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ouch\Documents\Mears Lab\Nature Paper\01_Final_Files\"/>
    </mc:Choice>
  </mc:AlternateContent>
  <xr:revisionPtr revIDLastSave="0" documentId="8_{8FACF8D8-0979-40F3-B14F-AF8E1B82A215}" xr6:coauthVersionLast="47" xr6:coauthVersionMax="47" xr10:uidLastSave="{00000000-0000-0000-0000-000000000000}"/>
  <bookViews>
    <workbookView xWindow="28680" yWindow="-120" windowWidth="38640" windowHeight="21240" activeTab="4" xr2:uid="{EBFC50BB-B8FE-4DCD-9579-2CF6AFB81F77}"/>
  </bookViews>
  <sheets>
    <sheet name="GTPase Assay" sheetId="5" r:id="rId1"/>
    <sheet name="SECMALs" sheetId="6" r:id="rId2"/>
    <sheet name="Mito Morphology" sheetId="4" r:id="rId3"/>
    <sheet name="Sedementaion Assay Data" sheetId="2" r:id="rId4"/>
    <sheet name="Sedementation Gels" sheetId="1" r:id="rId5"/>
    <sheet name="Rings &amp; Spirals" sheetId="3" r:id="rId6"/>
    <sheet name="CTCF" sheetId="7" r:id="rId7"/>
    <sheet name="FSC Curves" sheetId="8" r:id="rId8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U8" i="8" l="1"/>
  <c r="AW8" i="8" s="1"/>
  <c r="AT8" i="8"/>
  <c r="AV8" i="8" s="1"/>
  <c r="AU7" i="8"/>
  <c r="AW7" i="8" s="1"/>
  <c r="AT7" i="8"/>
  <c r="AV7" i="8" s="1"/>
  <c r="AU6" i="8"/>
  <c r="AW6" i="8" s="1"/>
  <c r="AT6" i="8"/>
  <c r="AV6" i="8" s="1"/>
  <c r="AU5" i="8"/>
  <c r="AW5" i="8" s="1"/>
  <c r="AT5" i="8"/>
  <c r="AV5" i="8" s="1"/>
  <c r="AI8" i="8"/>
  <c r="AK8" i="8" s="1"/>
  <c r="AH8" i="8"/>
  <c r="AJ8" i="8" s="1"/>
  <c r="AI7" i="8"/>
  <c r="AK7" i="8" s="1"/>
  <c r="AH7" i="8"/>
  <c r="AJ7" i="8" s="1"/>
  <c r="AI6" i="8"/>
  <c r="AK6" i="8" s="1"/>
  <c r="AH6" i="8"/>
  <c r="AJ6" i="8" s="1"/>
  <c r="AI5" i="8"/>
  <c r="AK5" i="8" s="1"/>
  <c r="AH5" i="8"/>
  <c r="AJ5" i="8" s="1"/>
  <c r="W8" i="8"/>
  <c r="Y8" i="8" s="1"/>
  <c r="V8" i="8"/>
  <c r="X8" i="8" s="1"/>
  <c r="W7" i="8"/>
  <c r="Y7" i="8" s="1"/>
  <c r="V7" i="8"/>
  <c r="X7" i="8" s="1"/>
  <c r="W6" i="8"/>
  <c r="Y6" i="8" s="1"/>
  <c r="V6" i="8"/>
  <c r="X6" i="8" s="1"/>
  <c r="W5" i="8"/>
  <c r="Y5" i="8" s="1"/>
  <c r="V5" i="8"/>
  <c r="X5" i="8" s="1"/>
  <c r="K8" i="8"/>
  <c r="M8" i="8" s="1"/>
  <c r="J8" i="8"/>
  <c r="L8" i="8" s="1"/>
  <c r="K7" i="8"/>
  <c r="M7" i="8" s="1"/>
  <c r="J7" i="8"/>
  <c r="L7" i="8" s="1"/>
  <c r="K6" i="8"/>
  <c r="M6" i="8" s="1"/>
  <c r="J6" i="8"/>
  <c r="L6" i="8" s="1"/>
  <c r="K5" i="8"/>
  <c r="M5" i="8" s="1"/>
  <c r="J5" i="8"/>
  <c r="L5" i="8" s="1"/>
</calcChain>
</file>

<file path=xl/sharedStrings.xml><?xml version="1.0" encoding="utf-8"?>
<sst xmlns="http://schemas.openxmlformats.org/spreadsheetml/2006/main" count="442" uniqueCount="90">
  <si>
    <t>R456E</t>
  </si>
  <si>
    <t>Y493A</t>
  </si>
  <si>
    <t>Normalized to 1um^2</t>
  </si>
  <si>
    <t>WT</t>
  </si>
  <si>
    <t>Ring Count Normalized</t>
  </si>
  <si>
    <t>.95um x 1.95 um</t>
  </si>
  <si>
    <t>Rings</t>
  </si>
  <si>
    <t>Number of Rings per 1.95um x 1.95um field of view</t>
  </si>
  <si>
    <t>R456A</t>
  </si>
  <si>
    <t>Length of spirals (um)</t>
  </si>
  <si>
    <t>Sup</t>
  </si>
  <si>
    <t>Pellet</t>
  </si>
  <si>
    <t>Apo</t>
  </si>
  <si>
    <t>GMP-PCP</t>
  </si>
  <si>
    <t>CLNTs</t>
  </si>
  <si>
    <t>Fused</t>
  </si>
  <si>
    <t>Tubular</t>
  </si>
  <si>
    <t>Intermediate</t>
  </si>
  <si>
    <t>Fragmented</t>
  </si>
  <si>
    <t>MEFWT</t>
  </si>
  <si>
    <t>EV</t>
  </si>
  <si>
    <t>Drp1-1</t>
  </si>
  <si>
    <t>volume (mL)</t>
  </si>
  <si>
    <t>Drp1 iso1 R456E KR 5uM (dRI)</t>
  </si>
  <si>
    <t>Drp1 iso1 R456E KR 5uM (Molar mass)</t>
  </si>
  <si>
    <t>Drp1 iso1 WT KR 5uM (dRI)</t>
  </si>
  <si>
    <t>Drp1 iso1 WT KR 5uM (Molar mass)</t>
  </si>
  <si>
    <t>Drp1 iso1 Y493A KR 5uM (dRI)</t>
  </si>
  <si>
    <t>Drp1 iso1 Y493A KR 5uM (Molar mass)</t>
  </si>
  <si>
    <t>6.91E-05</t>
  </si>
  <si>
    <t>1.19E-05</t>
  </si>
  <si>
    <t>7.69E-05</t>
  </si>
  <si>
    <t>8.14E-06</t>
  </si>
  <si>
    <t>1.52E-06</t>
  </si>
  <si>
    <t>3.18E-05</t>
  </si>
  <si>
    <t>6.17E-05</t>
  </si>
  <si>
    <t>9.14E-05</t>
  </si>
  <si>
    <t>3.42E-06</t>
  </si>
  <si>
    <t>1.38E-05</t>
  </si>
  <si>
    <t>2.44E-05</t>
  </si>
  <si>
    <t>3.50E-05</t>
  </si>
  <si>
    <t>4.57E-05</t>
  </si>
  <si>
    <t>5.65E-05</t>
  </si>
  <si>
    <t>6.75E-05</t>
  </si>
  <si>
    <t>7.85E-05</t>
  </si>
  <si>
    <t>8.96E-05</t>
  </si>
  <si>
    <t>9.60E-05</t>
  </si>
  <si>
    <t>7.48E-05</t>
  </si>
  <si>
    <t>5.38E-05</t>
  </si>
  <si>
    <t>3.30E-05</t>
  </si>
  <si>
    <t>1.24E-05</t>
  </si>
  <si>
    <t>1.60E-06</t>
  </si>
  <si>
    <t>1.84E-05</t>
  </si>
  <si>
    <t>3.53E-05</t>
  </si>
  <si>
    <t>5.22E-05</t>
  </si>
  <si>
    <t>6.93E-05</t>
  </si>
  <si>
    <t>8.65E-05</t>
  </si>
  <si>
    <t>4.85E-05</t>
  </si>
  <si>
    <t>Pel</t>
  </si>
  <si>
    <t>Soln Apo</t>
  </si>
  <si>
    <t>Soln PCP</t>
  </si>
  <si>
    <t>CLNTs Apo</t>
  </si>
  <si>
    <t>CTCF</t>
  </si>
  <si>
    <t>resolution = ( psize * box size ) / wavenumber</t>
  </si>
  <si>
    <t>resolution in A, psize in A/pix = 1.07, box size in pix = 352, wavenumber is unitless</t>
  </si>
  <si>
    <t>Wavelength</t>
  </si>
  <si>
    <t>Resolution</t>
  </si>
  <si>
    <t>wave_number</t>
  </si>
  <si>
    <t>fsc_nomask</t>
  </si>
  <si>
    <t>fsc_sphericalmask</t>
  </si>
  <si>
    <t>fsc_loosemask</t>
  </si>
  <si>
    <t>fsc_tightmask</t>
  </si>
  <si>
    <t>Conformation 1</t>
  </si>
  <si>
    <t>Conformation 2</t>
  </si>
  <si>
    <t>Conformation 3</t>
  </si>
  <si>
    <t>Conformation 4</t>
  </si>
  <si>
    <t>WT Alone</t>
  </si>
  <si>
    <t>WT +NTs</t>
  </si>
  <si>
    <t>R456E Alone</t>
  </si>
  <si>
    <t>R456E +NTs</t>
  </si>
  <si>
    <t>Y493A Alone</t>
  </si>
  <si>
    <t>Y493A +NTs</t>
  </si>
  <si>
    <t>Comparison of WT &amp; R456E +/- lipid nanotubes (NTs)</t>
  </si>
  <si>
    <t>Comparison of WT &amp; Y493A +/- lipid nanotubes (NTs)</t>
  </si>
  <si>
    <t>SEC-MALS of R456E protein (elution volume vs. dRI)</t>
  </si>
  <si>
    <t>SEC-MALS of WT protein (elution volume vs. dRI)</t>
  </si>
  <si>
    <t>SEC-MALS of Y493A protein (elution volume vs. dRI)</t>
  </si>
  <si>
    <r>
      <t>Measured GTPase rates (k</t>
    </r>
    <r>
      <rPr>
        <sz val="8"/>
        <color theme="1"/>
        <rFont val="Calibri (Body)"/>
      </rPr>
      <t>obs</t>
    </r>
    <r>
      <rPr>
        <sz val="11"/>
        <color theme="1"/>
        <rFont val="Calibri"/>
        <family val="2"/>
        <scheme val="minor"/>
      </rPr>
      <t xml:space="preserve"> in 1/min)</t>
    </r>
  </si>
  <si>
    <t xml:space="preserve">*Boxed lanes are ones used in Figures. </t>
  </si>
  <si>
    <t>Tota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</cellStyleXfs>
  <cellXfs count="22">
    <xf numFmtId="0" fontId="0" fillId="0" borderId="0" xfId="0"/>
    <xf numFmtId="0" fontId="3" fillId="3" borderId="1" xfId="0" applyFont="1" applyFill="1" applyBorder="1" applyAlignment="1">
      <alignment wrapText="1"/>
    </xf>
    <xf numFmtId="0" fontId="3" fillId="3" borderId="2" xfId="0" applyFont="1" applyFill="1" applyBorder="1" applyAlignment="1">
      <alignment wrapText="1"/>
    </xf>
    <xf numFmtId="0" fontId="3" fillId="3" borderId="3" xfId="0" applyFont="1" applyFill="1" applyBorder="1" applyAlignment="1">
      <alignment wrapText="1"/>
    </xf>
    <xf numFmtId="0" fontId="3" fillId="3" borderId="4" xfId="0" applyFont="1" applyFill="1" applyBorder="1" applyAlignment="1">
      <alignment horizontal="right" wrapText="1"/>
    </xf>
    <xf numFmtId="0" fontId="3" fillId="3" borderId="3" xfId="0" applyFont="1" applyFill="1" applyBorder="1" applyAlignment="1">
      <alignment horizontal="right" wrapText="1"/>
    </xf>
    <xf numFmtId="9" fontId="0" fillId="0" borderId="0" xfId="0" applyNumberFormat="1"/>
    <xf numFmtId="0" fontId="0" fillId="0" borderId="0" xfId="0" quotePrefix="1"/>
    <xf numFmtId="11" fontId="0" fillId="0" borderId="0" xfId="0" applyNumberFormat="1"/>
    <xf numFmtId="0" fontId="4" fillId="0" borderId="0" xfId="0" applyFont="1"/>
    <xf numFmtId="0" fontId="4" fillId="0" borderId="0" xfId="2" applyFont="1" applyFill="1"/>
    <xf numFmtId="9" fontId="0" fillId="0" borderId="0" xfId="1" applyFont="1"/>
    <xf numFmtId="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0" fillId="0" borderId="5" xfId="0" applyBorder="1"/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14" fontId="0" fillId="0" borderId="0" xfId="0" applyNumberFormat="1" applyBorder="1"/>
    <xf numFmtId="0" fontId="5" fillId="0" borderId="0" xfId="0" applyFont="1" applyBorder="1" applyAlignment="1">
      <alignment horizontal="center"/>
    </xf>
    <xf numFmtId="9" fontId="0" fillId="0" borderId="0" xfId="1" applyFont="1" applyBorder="1"/>
  </cellXfs>
  <cellStyles count="3">
    <cellStyle name="Good" xfId="2" builtinId="26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tiff"/><Relationship Id="rId1" Type="http://schemas.openxmlformats.org/officeDocument/2006/relationships/image" Target="../media/image1.jpeg"/><Relationship Id="rId5" Type="http://schemas.openxmlformats.org/officeDocument/2006/relationships/image" Target="../media/image5.jpeg"/><Relationship Id="rId4" Type="http://schemas.openxmlformats.org/officeDocument/2006/relationships/image" Target="../media/image4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6675</xdr:colOff>
      <xdr:row>3</xdr:row>
      <xdr:rowOff>28575</xdr:rowOff>
    </xdr:from>
    <xdr:to>
      <xdr:col>5</xdr:col>
      <xdr:colOff>74301</xdr:colOff>
      <xdr:row>16</xdr:row>
      <xdr:rowOff>13678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4A84A93-2007-C089-5DD2-05756722CC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675" y="600075"/>
          <a:ext cx="3373126" cy="2584709"/>
        </a:xfrm>
        <a:prstGeom prst="rect">
          <a:avLst/>
        </a:prstGeom>
      </xdr:spPr>
    </xdr:pic>
    <xdr:clientData/>
  </xdr:twoCellAnchor>
  <xdr:twoCellAnchor editAs="oneCell">
    <xdr:from>
      <xdr:col>5</xdr:col>
      <xdr:colOff>152400</xdr:colOff>
      <xdr:row>3</xdr:row>
      <xdr:rowOff>28575</xdr:rowOff>
    </xdr:from>
    <xdr:to>
      <xdr:col>10</xdr:col>
      <xdr:colOff>160020</xdr:colOff>
      <xdr:row>16</xdr:row>
      <xdr:rowOff>136779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C52CC31B-A038-6440-5B44-732231BCB8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200400" y="600075"/>
          <a:ext cx="3055620" cy="2584704"/>
        </a:xfrm>
        <a:prstGeom prst="rect">
          <a:avLst/>
        </a:prstGeom>
      </xdr:spPr>
    </xdr:pic>
    <xdr:clientData/>
  </xdr:twoCellAnchor>
  <xdr:twoCellAnchor editAs="oneCell">
    <xdr:from>
      <xdr:col>10</xdr:col>
      <xdr:colOff>238125</xdr:colOff>
      <xdr:row>3</xdr:row>
      <xdr:rowOff>28575</xdr:rowOff>
    </xdr:from>
    <xdr:to>
      <xdr:col>15</xdr:col>
      <xdr:colOff>245751</xdr:colOff>
      <xdr:row>16</xdr:row>
      <xdr:rowOff>136784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1A7B8B68-B7E6-D372-CA6D-0B25DADB47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34125" y="600075"/>
          <a:ext cx="3055626" cy="2584709"/>
        </a:xfrm>
        <a:prstGeom prst="rect">
          <a:avLst/>
        </a:prstGeom>
      </xdr:spPr>
    </xdr:pic>
    <xdr:clientData/>
  </xdr:twoCellAnchor>
  <xdr:twoCellAnchor editAs="oneCell">
    <xdr:from>
      <xdr:col>15</xdr:col>
      <xdr:colOff>314325</xdr:colOff>
      <xdr:row>3</xdr:row>
      <xdr:rowOff>19050</xdr:rowOff>
    </xdr:from>
    <xdr:to>
      <xdr:col>20</xdr:col>
      <xdr:colOff>321945</xdr:colOff>
      <xdr:row>16</xdr:row>
      <xdr:rowOff>127254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81247635-A439-D65E-2879-454513B30E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458325" y="590550"/>
          <a:ext cx="3055620" cy="2584704"/>
        </a:xfrm>
        <a:prstGeom prst="rect">
          <a:avLst/>
        </a:prstGeom>
      </xdr:spPr>
    </xdr:pic>
    <xdr:clientData/>
  </xdr:twoCellAnchor>
  <xdr:twoCellAnchor editAs="oneCell">
    <xdr:from>
      <xdr:col>20</xdr:col>
      <xdr:colOff>352425</xdr:colOff>
      <xdr:row>3</xdr:row>
      <xdr:rowOff>19050</xdr:rowOff>
    </xdr:from>
    <xdr:to>
      <xdr:col>25</xdr:col>
      <xdr:colOff>360051</xdr:colOff>
      <xdr:row>16</xdr:row>
      <xdr:rowOff>127259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2FB68D54-900F-7D7C-6E53-F594E45821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544425" y="590550"/>
          <a:ext cx="3055626" cy="2584709"/>
        </a:xfrm>
        <a:prstGeom prst="rect">
          <a:avLst/>
        </a:prstGeom>
      </xdr:spPr>
    </xdr:pic>
    <xdr:clientData/>
  </xdr:twoCellAnchor>
  <xdr:twoCellAnchor>
    <xdr:from>
      <xdr:col>1</xdr:col>
      <xdr:colOff>317500</xdr:colOff>
      <xdr:row>10</xdr:row>
      <xdr:rowOff>177800</xdr:rowOff>
    </xdr:from>
    <xdr:to>
      <xdr:col>2</xdr:col>
      <xdr:colOff>533558</xdr:colOff>
      <xdr:row>12</xdr:row>
      <xdr:rowOff>61360</xdr:rowOff>
    </xdr:to>
    <xdr:grpSp>
      <xdr:nvGrpSpPr>
        <xdr:cNvPr id="17" name="Group 16">
          <a:extLst>
            <a:ext uri="{FF2B5EF4-FFF2-40B4-BE49-F238E27FC236}">
              <a16:creationId xmlns:a16="http://schemas.microsoft.com/office/drawing/2014/main" id="{DD5594B2-CE93-2DCB-8160-558D88D50F51}"/>
            </a:ext>
          </a:extLst>
        </xdr:cNvPr>
        <xdr:cNvGrpSpPr/>
      </xdr:nvGrpSpPr>
      <xdr:grpSpPr>
        <a:xfrm>
          <a:off x="908050" y="2082800"/>
          <a:ext cx="806608" cy="264560"/>
          <a:chOff x="990600" y="2082800"/>
          <a:chExt cx="930671" cy="264560"/>
        </a:xfrm>
      </xdr:grpSpPr>
      <xdr:sp macro="" textlink="">
        <xdr:nvSpPr>
          <xdr:cNvPr id="2" name="TextBox 1">
            <a:extLst>
              <a:ext uri="{FF2B5EF4-FFF2-40B4-BE49-F238E27FC236}">
                <a16:creationId xmlns:a16="http://schemas.microsoft.com/office/drawing/2014/main" id="{E586D2E1-77C9-B855-4F21-B10AD72C5D8F}"/>
              </a:ext>
            </a:extLst>
          </xdr:cNvPr>
          <xdr:cNvSpPr txBox="1"/>
        </xdr:nvSpPr>
        <xdr:spPr>
          <a:xfrm>
            <a:off x="990600" y="2082800"/>
            <a:ext cx="24949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S</a:t>
            </a:r>
          </a:p>
        </xdr:txBody>
      </xdr:sp>
      <xdr:sp macro="" textlink="">
        <xdr:nvSpPr>
          <xdr:cNvPr id="3" name="TextBox 2">
            <a:extLst>
              <a:ext uri="{FF2B5EF4-FFF2-40B4-BE49-F238E27FC236}">
                <a16:creationId xmlns:a16="http://schemas.microsoft.com/office/drawing/2014/main" id="{8EC42018-327B-7941-9436-D85BEF3FA2AE}"/>
              </a:ext>
            </a:extLst>
          </xdr:cNvPr>
          <xdr:cNvSpPr txBox="1"/>
        </xdr:nvSpPr>
        <xdr:spPr>
          <a:xfrm>
            <a:off x="1193800" y="2082800"/>
            <a:ext cx="25757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P</a:t>
            </a:r>
          </a:p>
        </xdr:txBody>
      </xdr:sp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F6227CEA-81EF-4C4E-AEBE-5F9FB33631C9}"/>
              </a:ext>
            </a:extLst>
          </xdr:cNvPr>
          <xdr:cNvSpPr txBox="1"/>
        </xdr:nvSpPr>
        <xdr:spPr>
          <a:xfrm>
            <a:off x="1460500" y="2082800"/>
            <a:ext cx="24949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S</a:t>
            </a: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9445F378-AC42-E349-8758-C6D52D95D9F8}"/>
              </a:ext>
            </a:extLst>
          </xdr:cNvPr>
          <xdr:cNvSpPr txBox="1"/>
        </xdr:nvSpPr>
        <xdr:spPr>
          <a:xfrm>
            <a:off x="1663700" y="2082800"/>
            <a:ext cx="25757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P</a:t>
            </a:r>
          </a:p>
        </xdr:txBody>
      </xdr:sp>
    </xdr:grpSp>
    <xdr:clientData/>
  </xdr:twoCellAnchor>
  <xdr:twoCellAnchor>
    <xdr:from>
      <xdr:col>6</xdr:col>
      <xdr:colOff>266700</xdr:colOff>
      <xdr:row>11</xdr:row>
      <xdr:rowOff>0</xdr:rowOff>
    </xdr:from>
    <xdr:to>
      <xdr:col>9</xdr:col>
      <xdr:colOff>105171</xdr:colOff>
      <xdr:row>12</xdr:row>
      <xdr:rowOff>74060</xdr:rowOff>
    </xdr:to>
    <xdr:grpSp>
      <xdr:nvGrpSpPr>
        <xdr:cNvPr id="18" name="Group 17">
          <a:extLst>
            <a:ext uri="{FF2B5EF4-FFF2-40B4-BE49-F238E27FC236}">
              <a16:creationId xmlns:a16="http://schemas.microsoft.com/office/drawing/2014/main" id="{44AE01B5-554F-F544-9842-E551BB7A63A8}"/>
            </a:ext>
          </a:extLst>
        </xdr:cNvPr>
        <xdr:cNvGrpSpPr/>
      </xdr:nvGrpSpPr>
      <xdr:grpSpPr>
        <a:xfrm>
          <a:off x="3810000" y="2095500"/>
          <a:ext cx="1610121" cy="264560"/>
          <a:chOff x="990600" y="2082800"/>
          <a:chExt cx="1857771" cy="264560"/>
        </a:xfrm>
      </xdr:grpSpPr>
      <xdr:sp macro="" textlink="">
        <xdr:nvSpPr>
          <xdr:cNvPr id="19" name="TextBox 18">
            <a:extLst>
              <a:ext uri="{FF2B5EF4-FFF2-40B4-BE49-F238E27FC236}">
                <a16:creationId xmlns:a16="http://schemas.microsoft.com/office/drawing/2014/main" id="{9211D04D-EE40-8A4A-232F-3F27987745D6}"/>
              </a:ext>
            </a:extLst>
          </xdr:cNvPr>
          <xdr:cNvSpPr txBox="1"/>
        </xdr:nvSpPr>
        <xdr:spPr>
          <a:xfrm>
            <a:off x="990600" y="2082800"/>
            <a:ext cx="24949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S</a:t>
            </a:r>
          </a:p>
        </xdr:txBody>
      </xdr:sp>
      <xdr:sp macro="" textlink="">
        <xdr:nvSpPr>
          <xdr:cNvPr id="20" name="TextBox 19">
            <a:extLst>
              <a:ext uri="{FF2B5EF4-FFF2-40B4-BE49-F238E27FC236}">
                <a16:creationId xmlns:a16="http://schemas.microsoft.com/office/drawing/2014/main" id="{00A1F52A-E17C-58B1-42FB-197CC53A13B6}"/>
              </a:ext>
            </a:extLst>
          </xdr:cNvPr>
          <xdr:cNvSpPr txBox="1"/>
        </xdr:nvSpPr>
        <xdr:spPr>
          <a:xfrm>
            <a:off x="1193800" y="2082800"/>
            <a:ext cx="25757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P</a:t>
            </a:r>
          </a:p>
        </xdr:txBody>
      </xdr:sp>
      <xdr:sp macro="" textlink="">
        <xdr:nvSpPr>
          <xdr:cNvPr id="21" name="TextBox 20">
            <a:extLst>
              <a:ext uri="{FF2B5EF4-FFF2-40B4-BE49-F238E27FC236}">
                <a16:creationId xmlns:a16="http://schemas.microsoft.com/office/drawing/2014/main" id="{FE7F5170-C344-6CEE-DBC1-6A71B063C7E2}"/>
              </a:ext>
            </a:extLst>
          </xdr:cNvPr>
          <xdr:cNvSpPr txBox="1"/>
        </xdr:nvSpPr>
        <xdr:spPr>
          <a:xfrm>
            <a:off x="1460500" y="2082800"/>
            <a:ext cx="24949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S</a:t>
            </a:r>
          </a:p>
        </xdr:txBody>
      </xdr:sp>
      <xdr:sp macro="" textlink="">
        <xdr:nvSpPr>
          <xdr:cNvPr id="22" name="TextBox 21">
            <a:extLst>
              <a:ext uri="{FF2B5EF4-FFF2-40B4-BE49-F238E27FC236}">
                <a16:creationId xmlns:a16="http://schemas.microsoft.com/office/drawing/2014/main" id="{6907F883-5C92-24EA-7508-FAA22515DBA9}"/>
              </a:ext>
            </a:extLst>
          </xdr:cNvPr>
          <xdr:cNvSpPr txBox="1"/>
        </xdr:nvSpPr>
        <xdr:spPr>
          <a:xfrm>
            <a:off x="1663700" y="2082800"/>
            <a:ext cx="25757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P</a:t>
            </a:r>
          </a:p>
        </xdr:txBody>
      </xdr:sp>
      <xdr:sp macro="" textlink="">
        <xdr:nvSpPr>
          <xdr:cNvPr id="23" name="TextBox 22">
            <a:extLst>
              <a:ext uri="{FF2B5EF4-FFF2-40B4-BE49-F238E27FC236}">
                <a16:creationId xmlns:a16="http://schemas.microsoft.com/office/drawing/2014/main" id="{1FD4B2BD-125A-E5AF-D74B-6E083ACEF883}"/>
              </a:ext>
            </a:extLst>
          </xdr:cNvPr>
          <xdr:cNvSpPr txBox="1"/>
        </xdr:nvSpPr>
        <xdr:spPr>
          <a:xfrm>
            <a:off x="1955800" y="2082800"/>
            <a:ext cx="24949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S</a:t>
            </a:r>
          </a:p>
        </xdr:txBody>
      </xdr:sp>
      <xdr:sp macro="" textlink="">
        <xdr:nvSpPr>
          <xdr:cNvPr id="24" name="TextBox 23">
            <a:extLst>
              <a:ext uri="{FF2B5EF4-FFF2-40B4-BE49-F238E27FC236}">
                <a16:creationId xmlns:a16="http://schemas.microsoft.com/office/drawing/2014/main" id="{BE84F68D-0B63-898C-5EF5-3D46D8E352E1}"/>
              </a:ext>
            </a:extLst>
          </xdr:cNvPr>
          <xdr:cNvSpPr txBox="1"/>
        </xdr:nvSpPr>
        <xdr:spPr>
          <a:xfrm>
            <a:off x="2159000" y="2082800"/>
            <a:ext cx="25757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P</a:t>
            </a:r>
          </a:p>
        </xdr:txBody>
      </xdr:sp>
      <xdr:sp macro="" textlink="">
        <xdr:nvSpPr>
          <xdr:cNvPr id="25" name="TextBox 24">
            <a:extLst>
              <a:ext uri="{FF2B5EF4-FFF2-40B4-BE49-F238E27FC236}">
                <a16:creationId xmlns:a16="http://schemas.microsoft.com/office/drawing/2014/main" id="{E8989767-6811-14B7-DE30-EE7E7D27EE3B}"/>
              </a:ext>
            </a:extLst>
          </xdr:cNvPr>
          <xdr:cNvSpPr txBox="1"/>
        </xdr:nvSpPr>
        <xdr:spPr>
          <a:xfrm>
            <a:off x="2387600" y="2082800"/>
            <a:ext cx="24949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S</a:t>
            </a:r>
          </a:p>
        </xdr:txBody>
      </xdr:sp>
      <xdr:sp macro="" textlink="">
        <xdr:nvSpPr>
          <xdr:cNvPr id="26" name="TextBox 25">
            <a:extLst>
              <a:ext uri="{FF2B5EF4-FFF2-40B4-BE49-F238E27FC236}">
                <a16:creationId xmlns:a16="http://schemas.microsoft.com/office/drawing/2014/main" id="{7C3139BB-C8DA-08DE-D705-91000AF69123}"/>
              </a:ext>
            </a:extLst>
          </xdr:cNvPr>
          <xdr:cNvSpPr txBox="1"/>
        </xdr:nvSpPr>
        <xdr:spPr>
          <a:xfrm>
            <a:off x="2590800" y="2082800"/>
            <a:ext cx="25757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P</a:t>
            </a:r>
          </a:p>
        </xdr:txBody>
      </xdr:sp>
    </xdr:grpSp>
    <xdr:clientData/>
  </xdr:twoCellAnchor>
  <xdr:twoCellAnchor>
    <xdr:from>
      <xdr:col>11</xdr:col>
      <xdr:colOff>387350</xdr:colOff>
      <xdr:row>10</xdr:row>
      <xdr:rowOff>139700</xdr:rowOff>
    </xdr:from>
    <xdr:to>
      <xdr:col>13</xdr:col>
      <xdr:colOff>12858</xdr:colOff>
      <xdr:row>12</xdr:row>
      <xdr:rowOff>23260</xdr:rowOff>
    </xdr:to>
    <xdr:grpSp>
      <xdr:nvGrpSpPr>
        <xdr:cNvPr id="27" name="Group 26">
          <a:extLst>
            <a:ext uri="{FF2B5EF4-FFF2-40B4-BE49-F238E27FC236}">
              <a16:creationId xmlns:a16="http://schemas.microsoft.com/office/drawing/2014/main" id="{F6398099-B716-E04B-B337-D1E855E2BF0C}"/>
            </a:ext>
          </a:extLst>
        </xdr:cNvPr>
        <xdr:cNvGrpSpPr/>
      </xdr:nvGrpSpPr>
      <xdr:grpSpPr>
        <a:xfrm>
          <a:off x="6883400" y="2044700"/>
          <a:ext cx="806608" cy="264560"/>
          <a:chOff x="990600" y="2082800"/>
          <a:chExt cx="930671" cy="264560"/>
        </a:xfrm>
      </xdr:grpSpPr>
      <xdr:sp macro="" textlink="">
        <xdr:nvSpPr>
          <xdr:cNvPr id="28" name="TextBox 27">
            <a:extLst>
              <a:ext uri="{FF2B5EF4-FFF2-40B4-BE49-F238E27FC236}">
                <a16:creationId xmlns:a16="http://schemas.microsoft.com/office/drawing/2014/main" id="{58C9DECF-B0C4-69A9-05B5-8C5E7514207C}"/>
              </a:ext>
            </a:extLst>
          </xdr:cNvPr>
          <xdr:cNvSpPr txBox="1"/>
        </xdr:nvSpPr>
        <xdr:spPr>
          <a:xfrm>
            <a:off x="990600" y="2082800"/>
            <a:ext cx="24949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S</a:t>
            </a:r>
          </a:p>
        </xdr:txBody>
      </xdr:sp>
      <xdr:sp macro="" textlink="">
        <xdr:nvSpPr>
          <xdr:cNvPr id="29" name="TextBox 28">
            <a:extLst>
              <a:ext uri="{FF2B5EF4-FFF2-40B4-BE49-F238E27FC236}">
                <a16:creationId xmlns:a16="http://schemas.microsoft.com/office/drawing/2014/main" id="{5D202B17-ABA0-1F38-2423-CB4B4190729B}"/>
              </a:ext>
            </a:extLst>
          </xdr:cNvPr>
          <xdr:cNvSpPr txBox="1"/>
        </xdr:nvSpPr>
        <xdr:spPr>
          <a:xfrm>
            <a:off x="1193800" y="2082800"/>
            <a:ext cx="25757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P</a:t>
            </a:r>
          </a:p>
        </xdr:txBody>
      </xdr:sp>
      <xdr:sp macro="" textlink="">
        <xdr:nvSpPr>
          <xdr:cNvPr id="30" name="TextBox 29">
            <a:extLst>
              <a:ext uri="{FF2B5EF4-FFF2-40B4-BE49-F238E27FC236}">
                <a16:creationId xmlns:a16="http://schemas.microsoft.com/office/drawing/2014/main" id="{C5CF76D8-B92A-D813-5686-561119072B72}"/>
              </a:ext>
            </a:extLst>
          </xdr:cNvPr>
          <xdr:cNvSpPr txBox="1"/>
        </xdr:nvSpPr>
        <xdr:spPr>
          <a:xfrm>
            <a:off x="1460500" y="2082800"/>
            <a:ext cx="24949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S</a:t>
            </a:r>
          </a:p>
        </xdr:txBody>
      </xdr:sp>
      <xdr:sp macro="" textlink="">
        <xdr:nvSpPr>
          <xdr:cNvPr id="31" name="TextBox 30">
            <a:extLst>
              <a:ext uri="{FF2B5EF4-FFF2-40B4-BE49-F238E27FC236}">
                <a16:creationId xmlns:a16="http://schemas.microsoft.com/office/drawing/2014/main" id="{7CDA5A7F-2DC6-30D4-C205-CA0DAB8489D3}"/>
              </a:ext>
            </a:extLst>
          </xdr:cNvPr>
          <xdr:cNvSpPr txBox="1"/>
        </xdr:nvSpPr>
        <xdr:spPr>
          <a:xfrm>
            <a:off x="1663700" y="2082800"/>
            <a:ext cx="25757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P</a:t>
            </a:r>
          </a:p>
        </xdr:txBody>
      </xdr:sp>
    </xdr:grpSp>
    <xdr:clientData/>
  </xdr:twoCellAnchor>
  <xdr:twoCellAnchor>
    <xdr:from>
      <xdr:col>18</xdr:col>
      <xdr:colOff>176134</xdr:colOff>
      <xdr:row>11</xdr:row>
      <xdr:rowOff>88900</xdr:rowOff>
    </xdr:from>
    <xdr:to>
      <xdr:col>19</xdr:col>
      <xdr:colOff>359171</xdr:colOff>
      <xdr:row>12</xdr:row>
      <xdr:rowOff>162960</xdr:rowOff>
    </xdr:to>
    <xdr:grpSp>
      <xdr:nvGrpSpPr>
        <xdr:cNvPr id="36" name="Group 35">
          <a:extLst>
            <a:ext uri="{FF2B5EF4-FFF2-40B4-BE49-F238E27FC236}">
              <a16:creationId xmlns:a16="http://schemas.microsoft.com/office/drawing/2014/main" id="{BBE67ADD-8ECE-B34B-ACED-9E85E746645B}"/>
            </a:ext>
          </a:extLst>
        </xdr:cNvPr>
        <xdr:cNvGrpSpPr/>
      </xdr:nvGrpSpPr>
      <xdr:grpSpPr>
        <a:xfrm>
          <a:off x="10806034" y="2184400"/>
          <a:ext cx="773587" cy="264560"/>
          <a:chOff x="1955800" y="2082800"/>
          <a:chExt cx="892571" cy="264560"/>
        </a:xfrm>
      </xdr:grpSpPr>
      <xdr:sp macro="" textlink="">
        <xdr:nvSpPr>
          <xdr:cNvPr id="41" name="TextBox 40">
            <a:extLst>
              <a:ext uri="{FF2B5EF4-FFF2-40B4-BE49-F238E27FC236}">
                <a16:creationId xmlns:a16="http://schemas.microsoft.com/office/drawing/2014/main" id="{308EF1A8-84FC-4B8F-908B-7CFE57C4097F}"/>
              </a:ext>
            </a:extLst>
          </xdr:cNvPr>
          <xdr:cNvSpPr txBox="1"/>
        </xdr:nvSpPr>
        <xdr:spPr>
          <a:xfrm>
            <a:off x="1955800" y="2082800"/>
            <a:ext cx="24949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S</a:t>
            </a:r>
          </a:p>
        </xdr:txBody>
      </xdr:sp>
      <xdr:sp macro="" textlink="">
        <xdr:nvSpPr>
          <xdr:cNvPr id="42" name="TextBox 41">
            <a:extLst>
              <a:ext uri="{FF2B5EF4-FFF2-40B4-BE49-F238E27FC236}">
                <a16:creationId xmlns:a16="http://schemas.microsoft.com/office/drawing/2014/main" id="{829B9D20-001F-8A57-C83E-4748C8C02D4F}"/>
              </a:ext>
            </a:extLst>
          </xdr:cNvPr>
          <xdr:cNvSpPr txBox="1"/>
        </xdr:nvSpPr>
        <xdr:spPr>
          <a:xfrm>
            <a:off x="2159000" y="2082800"/>
            <a:ext cx="25757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P</a:t>
            </a:r>
          </a:p>
        </xdr:txBody>
      </xdr:sp>
      <xdr:sp macro="" textlink="">
        <xdr:nvSpPr>
          <xdr:cNvPr id="43" name="TextBox 42">
            <a:extLst>
              <a:ext uri="{FF2B5EF4-FFF2-40B4-BE49-F238E27FC236}">
                <a16:creationId xmlns:a16="http://schemas.microsoft.com/office/drawing/2014/main" id="{EADF3484-DBAB-C6E2-8658-DBB070A1763F}"/>
              </a:ext>
            </a:extLst>
          </xdr:cNvPr>
          <xdr:cNvSpPr txBox="1"/>
        </xdr:nvSpPr>
        <xdr:spPr>
          <a:xfrm>
            <a:off x="2387600" y="2082800"/>
            <a:ext cx="24949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S</a:t>
            </a:r>
          </a:p>
        </xdr:txBody>
      </xdr:sp>
      <xdr:sp macro="" textlink="">
        <xdr:nvSpPr>
          <xdr:cNvPr id="44" name="TextBox 43">
            <a:extLst>
              <a:ext uri="{FF2B5EF4-FFF2-40B4-BE49-F238E27FC236}">
                <a16:creationId xmlns:a16="http://schemas.microsoft.com/office/drawing/2014/main" id="{A1FC2DCB-E2D6-2CFC-FF2F-880AFDEF9F9D}"/>
              </a:ext>
            </a:extLst>
          </xdr:cNvPr>
          <xdr:cNvSpPr txBox="1"/>
        </xdr:nvSpPr>
        <xdr:spPr>
          <a:xfrm>
            <a:off x="2590800" y="2082800"/>
            <a:ext cx="25757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P</a:t>
            </a:r>
          </a:p>
        </xdr:txBody>
      </xdr:sp>
    </xdr:grpSp>
    <xdr:clientData/>
  </xdr:twoCellAnchor>
  <xdr:twoCellAnchor>
    <xdr:from>
      <xdr:col>21</xdr:col>
      <xdr:colOff>635000</xdr:colOff>
      <xdr:row>11</xdr:row>
      <xdr:rowOff>38100</xdr:rowOff>
    </xdr:from>
    <xdr:to>
      <xdr:col>24</xdr:col>
      <xdr:colOff>473471</xdr:colOff>
      <xdr:row>12</xdr:row>
      <xdr:rowOff>112160</xdr:rowOff>
    </xdr:to>
    <xdr:grpSp>
      <xdr:nvGrpSpPr>
        <xdr:cNvPr id="45" name="Group 44">
          <a:extLst>
            <a:ext uri="{FF2B5EF4-FFF2-40B4-BE49-F238E27FC236}">
              <a16:creationId xmlns:a16="http://schemas.microsoft.com/office/drawing/2014/main" id="{D688B995-B006-0445-A5FA-2EA9C1B6B62C}"/>
            </a:ext>
          </a:extLst>
        </xdr:cNvPr>
        <xdr:cNvGrpSpPr/>
      </xdr:nvGrpSpPr>
      <xdr:grpSpPr>
        <a:xfrm>
          <a:off x="12988925" y="2133600"/>
          <a:ext cx="1657746" cy="264560"/>
          <a:chOff x="990600" y="2082800"/>
          <a:chExt cx="1857771" cy="264560"/>
        </a:xfrm>
      </xdr:grpSpPr>
      <xdr:sp macro="" textlink="">
        <xdr:nvSpPr>
          <xdr:cNvPr id="46" name="TextBox 45">
            <a:extLst>
              <a:ext uri="{FF2B5EF4-FFF2-40B4-BE49-F238E27FC236}">
                <a16:creationId xmlns:a16="http://schemas.microsoft.com/office/drawing/2014/main" id="{93A99216-2855-05D5-476F-E539A7C65A6E}"/>
              </a:ext>
            </a:extLst>
          </xdr:cNvPr>
          <xdr:cNvSpPr txBox="1"/>
        </xdr:nvSpPr>
        <xdr:spPr>
          <a:xfrm>
            <a:off x="990600" y="2082800"/>
            <a:ext cx="24949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S</a:t>
            </a:r>
          </a:p>
        </xdr:txBody>
      </xdr:sp>
      <xdr:sp macro="" textlink="">
        <xdr:nvSpPr>
          <xdr:cNvPr id="47" name="TextBox 46">
            <a:extLst>
              <a:ext uri="{FF2B5EF4-FFF2-40B4-BE49-F238E27FC236}">
                <a16:creationId xmlns:a16="http://schemas.microsoft.com/office/drawing/2014/main" id="{5F5B378A-FBE9-A921-40DA-415B51FE8496}"/>
              </a:ext>
            </a:extLst>
          </xdr:cNvPr>
          <xdr:cNvSpPr txBox="1"/>
        </xdr:nvSpPr>
        <xdr:spPr>
          <a:xfrm>
            <a:off x="1193800" y="2082800"/>
            <a:ext cx="25757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P</a:t>
            </a:r>
          </a:p>
        </xdr:txBody>
      </xdr:sp>
      <xdr:sp macro="" textlink="">
        <xdr:nvSpPr>
          <xdr:cNvPr id="48" name="TextBox 47">
            <a:extLst>
              <a:ext uri="{FF2B5EF4-FFF2-40B4-BE49-F238E27FC236}">
                <a16:creationId xmlns:a16="http://schemas.microsoft.com/office/drawing/2014/main" id="{F6AC6CE3-6BF3-54C4-53E7-F6BB8A8C2FCF}"/>
              </a:ext>
            </a:extLst>
          </xdr:cNvPr>
          <xdr:cNvSpPr txBox="1"/>
        </xdr:nvSpPr>
        <xdr:spPr>
          <a:xfrm>
            <a:off x="1460500" y="2082800"/>
            <a:ext cx="24949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S</a:t>
            </a:r>
          </a:p>
        </xdr:txBody>
      </xdr:sp>
      <xdr:sp macro="" textlink="">
        <xdr:nvSpPr>
          <xdr:cNvPr id="49" name="TextBox 48">
            <a:extLst>
              <a:ext uri="{FF2B5EF4-FFF2-40B4-BE49-F238E27FC236}">
                <a16:creationId xmlns:a16="http://schemas.microsoft.com/office/drawing/2014/main" id="{4BC31A27-D290-40DF-2543-6BED76BF31DC}"/>
              </a:ext>
            </a:extLst>
          </xdr:cNvPr>
          <xdr:cNvSpPr txBox="1"/>
        </xdr:nvSpPr>
        <xdr:spPr>
          <a:xfrm>
            <a:off x="1663700" y="2082800"/>
            <a:ext cx="25757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P</a:t>
            </a:r>
          </a:p>
        </xdr:txBody>
      </xdr:sp>
      <xdr:sp macro="" textlink="">
        <xdr:nvSpPr>
          <xdr:cNvPr id="50" name="TextBox 49">
            <a:extLst>
              <a:ext uri="{FF2B5EF4-FFF2-40B4-BE49-F238E27FC236}">
                <a16:creationId xmlns:a16="http://schemas.microsoft.com/office/drawing/2014/main" id="{D79EB8AF-2921-620A-58C3-6143BA4787D4}"/>
              </a:ext>
            </a:extLst>
          </xdr:cNvPr>
          <xdr:cNvSpPr txBox="1"/>
        </xdr:nvSpPr>
        <xdr:spPr>
          <a:xfrm>
            <a:off x="1955800" y="2082800"/>
            <a:ext cx="24949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S</a:t>
            </a:r>
          </a:p>
        </xdr:txBody>
      </xdr:sp>
      <xdr:sp macro="" textlink="">
        <xdr:nvSpPr>
          <xdr:cNvPr id="51" name="TextBox 50">
            <a:extLst>
              <a:ext uri="{FF2B5EF4-FFF2-40B4-BE49-F238E27FC236}">
                <a16:creationId xmlns:a16="http://schemas.microsoft.com/office/drawing/2014/main" id="{6BA1CDEB-CB75-5533-F46E-91BEC7B0F342}"/>
              </a:ext>
            </a:extLst>
          </xdr:cNvPr>
          <xdr:cNvSpPr txBox="1"/>
        </xdr:nvSpPr>
        <xdr:spPr>
          <a:xfrm>
            <a:off x="2159000" y="2082800"/>
            <a:ext cx="25757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P</a:t>
            </a:r>
          </a:p>
        </xdr:txBody>
      </xdr:sp>
      <xdr:sp macro="" textlink="">
        <xdr:nvSpPr>
          <xdr:cNvPr id="52" name="TextBox 51">
            <a:extLst>
              <a:ext uri="{FF2B5EF4-FFF2-40B4-BE49-F238E27FC236}">
                <a16:creationId xmlns:a16="http://schemas.microsoft.com/office/drawing/2014/main" id="{9A6A6639-07C1-D0D0-CF3A-2C126442FBEE}"/>
              </a:ext>
            </a:extLst>
          </xdr:cNvPr>
          <xdr:cNvSpPr txBox="1"/>
        </xdr:nvSpPr>
        <xdr:spPr>
          <a:xfrm>
            <a:off x="2387600" y="2082800"/>
            <a:ext cx="24949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S</a:t>
            </a:r>
          </a:p>
        </xdr:txBody>
      </xdr:sp>
      <xdr:sp macro="" textlink="">
        <xdr:nvSpPr>
          <xdr:cNvPr id="53" name="TextBox 52">
            <a:extLst>
              <a:ext uri="{FF2B5EF4-FFF2-40B4-BE49-F238E27FC236}">
                <a16:creationId xmlns:a16="http://schemas.microsoft.com/office/drawing/2014/main" id="{E23385B6-0A3E-0BB7-68C0-A2FB812B4410}"/>
              </a:ext>
            </a:extLst>
          </xdr:cNvPr>
          <xdr:cNvSpPr txBox="1"/>
        </xdr:nvSpPr>
        <xdr:spPr>
          <a:xfrm>
            <a:off x="2590800" y="2082800"/>
            <a:ext cx="25757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P</a:t>
            </a:r>
          </a:p>
        </xdr:txBody>
      </xdr:sp>
    </xdr:grpSp>
    <xdr:clientData/>
  </xdr:twoCellAnchor>
  <xdr:twoCellAnchor>
    <xdr:from>
      <xdr:col>0</xdr:col>
      <xdr:colOff>362852</xdr:colOff>
      <xdr:row>6</xdr:row>
      <xdr:rowOff>127000</xdr:rowOff>
    </xdr:from>
    <xdr:to>
      <xdr:col>1</xdr:col>
      <xdr:colOff>88900</xdr:colOff>
      <xdr:row>14</xdr:row>
      <xdr:rowOff>17305</xdr:rowOff>
    </xdr:to>
    <xdr:grpSp>
      <xdr:nvGrpSpPr>
        <xdr:cNvPr id="74" name="Group 73">
          <a:extLst>
            <a:ext uri="{FF2B5EF4-FFF2-40B4-BE49-F238E27FC236}">
              <a16:creationId xmlns:a16="http://schemas.microsoft.com/office/drawing/2014/main" id="{B0AD49AD-A6B0-C699-A706-40E7FCB3A25E}"/>
            </a:ext>
          </a:extLst>
        </xdr:cNvPr>
        <xdr:cNvGrpSpPr/>
      </xdr:nvGrpSpPr>
      <xdr:grpSpPr>
        <a:xfrm>
          <a:off x="362852" y="1270000"/>
          <a:ext cx="316598" cy="1414305"/>
          <a:chOff x="464452" y="1257300"/>
          <a:chExt cx="399148" cy="1414305"/>
        </a:xfrm>
      </xdr:grpSpPr>
      <xdr:sp macro="" textlink="">
        <xdr:nvSpPr>
          <xdr:cNvPr id="54" name="TextBox 53">
            <a:extLst>
              <a:ext uri="{FF2B5EF4-FFF2-40B4-BE49-F238E27FC236}">
                <a16:creationId xmlns:a16="http://schemas.microsoft.com/office/drawing/2014/main" id="{A46D144E-73D4-F658-7D1C-2B13BDD86953}"/>
              </a:ext>
            </a:extLst>
          </xdr:cNvPr>
          <xdr:cNvSpPr txBox="1"/>
        </xdr:nvSpPr>
        <xdr:spPr>
          <a:xfrm>
            <a:off x="464452" y="1257300"/>
            <a:ext cx="360099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900" i="1"/>
              <a:t>250</a:t>
            </a:r>
          </a:p>
        </xdr:txBody>
      </xdr:sp>
      <xdr:sp macro="" textlink="">
        <xdr:nvSpPr>
          <xdr:cNvPr id="55" name="TextBox 54">
            <a:extLst>
              <a:ext uri="{FF2B5EF4-FFF2-40B4-BE49-F238E27FC236}">
                <a16:creationId xmlns:a16="http://schemas.microsoft.com/office/drawing/2014/main" id="{DE539411-7279-9C4A-B4B4-75819D2B08D8}"/>
              </a:ext>
            </a:extLst>
          </xdr:cNvPr>
          <xdr:cNvSpPr txBox="1"/>
        </xdr:nvSpPr>
        <xdr:spPr>
          <a:xfrm>
            <a:off x="464452" y="1435100"/>
            <a:ext cx="360099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900" i="1"/>
              <a:t>150</a:t>
            </a:r>
          </a:p>
        </xdr:txBody>
      </xdr:sp>
      <xdr:sp macro="" textlink="">
        <xdr:nvSpPr>
          <xdr:cNvPr id="66" name="TextBox 65">
            <a:extLst>
              <a:ext uri="{FF2B5EF4-FFF2-40B4-BE49-F238E27FC236}">
                <a16:creationId xmlns:a16="http://schemas.microsoft.com/office/drawing/2014/main" id="{5BDD0826-5D68-8F4E-832E-7F361A97745E}"/>
              </a:ext>
            </a:extLst>
          </xdr:cNvPr>
          <xdr:cNvSpPr txBox="1"/>
        </xdr:nvSpPr>
        <xdr:spPr>
          <a:xfrm>
            <a:off x="464452" y="1574800"/>
            <a:ext cx="360099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900" i="1"/>
              <a:t>100</a:t>
            </a:r>
          </a:p>
        </xdr:txBody>
      </xdr:sp>
      <xdr:sp macro="" textlink="">
        <xdr:nvSpPr>
          <xdr:cNvPr id="67" name="TextBox 66">
            <a:extLst>
              <a:ext uri="{FF2B5EF4-FFF2-40B4-BE49-F238E27FC236}">
                <a16:creationId xmlns:a16="http://schemas.microsoft.com/office/drawing/2014/main" id="{3DD834AC-E0FE-9045-A0C6-B0B0FE987513}"/>
              </a:ext>
            </a:extLst>
          </xdr:cNvPr>
          <xdr:cNvSpPr txBox="1"/>
        </xdr:nvSpPr>
        <xdr:spPr>
          <a:xfrm>
            <a:off x="482600" y="16764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75</a:t>
            </a:r>
          </a:p>
        </xdr:txBody>
      </xdr:sp>
      <xdr:sp macro="" textlink="">
        <xdr:nvSpPr>
          <xdr:cNvPr id="68" name="TextBox 67">
            <a:extLst>
              <a:ext uri="{FF2B5EF4-FFF2-40B4-BE49-F238E27FC236}">
                <a16:creationId xmlns:a16="http://schemas.microsoft.com/office/drawing/2014/main" id="{EE2D40CB-42DE-7941-A27B-80003A8D663C}"/>
              </a:ext>
            </a:extLst>
          </xdr:cNvPr>
          <xdr:cNvSpPr txBox="1"/>
        </xdr:nvSpPr>
        <xdr:spPr>
          <a:xfrm>
            <a:off x="482600" y="18034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50</a:t>
            </a:r>
          </a:p>
        </xdr:txBody>
      </xdr:sp>
      <xdr:sp macro="" textlink="">
        <xdr:nvSpPr>
          <xdr:cNvPr id="69" name="TextBox 68">
            <a:extLst>
              <a:ext uri="{FF2B5EF4-FFF2-40B4-BE49-F238E27FC236}">
                <a16:creationId xmlns:a16="http://schemas.microsoft.com/office/drawing/2014/main" id="{4CB548E4-B682-FA44-A35E-368F2FA79495}"/>
              </a:ext>
            </a:extLst>
          </xdr:cNvPr>
          <xdr:cNvSpPr txBox="1"/>
        </xdr:nvSpPr>
        <xdr:spPr>
          <a:xfrm>
            <a:off x="482600" y="19177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37</a:t>
            </a:r>
          </a:p>
        </xdr:txBody>
      </xdr:sp>
      <xdr:sp macro="" textlink="">
        <xdr:nvSpPr>
          <xdr:cNvPr id="70" name="TextBox 69">
            <a:extLst>
              <a:ext uri="{FF2B5EF4-FFF2-40B4-BE49-F238E27FC236}">
                <a16:creationId xmlns:a16="http://schemas.microsoft.com/office/drawing/2014/main" id="{C7AF72CB-2D53-FB41-A038-2534C181D0E5}"/>
              </a:ext>
            </a:extLst>
          </xdr:cNvPr>
          <xdr:cNvSpPr txBox="1"/>
        </xdr:nvSpPr>
        <xdr:spPr>
          <a:xfrm>
            <a:off x="482600" y="20574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25</a:t>
            </a:r>
          </a:p>
        </xdr:txBody>
      </xdr:sp>
      <xdr:sp macro="" textlink="">
        <xdr:nvSpPr>
          <xdr:cNvPr id="71" name="TextBox 70">
            <a:extLst>
              <a:ext uri="{FF2B5EF4-FFF2-40B4-BE49-F238E27FC236}">
                <a16:creationId xmlns:a16="http://schemas.microsoft.com/office/drawing/2014/main" id="{E10C15A0-7E5B-A849-BC03-3193599CB0B1}"/>
              </a:ext>
            </a:extLst>
          </xdr:cNvPr>
          <xdr:cNvSpPr txBox="1"/>
        </xdr:nvSpPr>
        <xdr:spPr>
          <a:xfrm>
            <a:off x="482600" y="21590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20</a:t>
            </a:r>
          </a:p>
        </xdr:txBody>
      </xdr:sp>
      <xdr:sp macro="" textlink="">
        <xdr:nvSpPr>
          <xdr:cNvPr id="72" name="TextBox 71">
            <a:extLst>
              <a:ext uri="{FF2B5EF4-FFF2-40B4-BE49-F238E27FC236}">
                <a16:creationId xmlns:a16="http://schemas.microsoft.com/office/drawing/2014/main" id="{1EE5CDF6-3C88-F84A-A046-A09FB64C6199}"/>
              </a:ext>
            </a:extLst>
          </xdr:cNvPr>
          <xdr:cNvSpPr txBox="1"/>
        </xdr:nvSpPr>
        <xdr:spPr>
          <a:xfrm>
            <a:off x="482600" y="22987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15</a:t>
            </a:r>
          </a:p>
        </xdr:txBody>
      </xdr:sp>
      <xdr:sp macro="" textlink="">
        <xdr:nvSpPr>
          <xdr:cNvPr id="73" name="TextBox 72">
            <a:extLst>
              <a:ext uri="{FF2B5EF4-FFF2-40B4-BE49-F238E27FC236}">
                <a16:creationId xmlns:a16="http://schemas.microsoft.com/office/drawing/2014/main" id="{001C76A2-FC58-AA40-9187-E3A962728FA0}"/>
              </a:ext>
            </a:extLst>
          </xdr:cNvPr>
          <xdr:cNvSpPr txBox="1"/>
        </xdr:nvSpPr>
        <xdr:spPr>
          <a:xfrm>
            <a:off x="482600" y="24384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10</a:t>
            </a:r>
          </a:p>
        </xdr:txBody>
      </xdr:sp>
    </xdr:grpSp>
    <xdr:clientData/>
  </xdr:twoCellAnchor>
  <xdr:twoCellAnchor>
    <xdr:from>
      <xdr:col>5</xdr:col>
      <xdr:colOff>286652</xdr:colOff>
      <xdr:row>6</xdr:row>
      <xdr:rowOff>152400</xdr:rowOff>
    </xdr:from>
    <xdr:to>
      <xdr:col>6</xdr:col>
      <xdr:colOff>12700</xdr:colOff>
      <xdr:row>14</xdr:row>
      <xdr:rowOff>42705</xdr:rowOff>
    </xdr:to>
    <xdr:grpSp>
      <xdr:nvGrpSpPr>
        <xdr:cNvPr id="75" name="Group 74">
          <a:extLst>
            <a:ext uri="{FF2B5EF4-FFF2-40B4-BE49-F238E27FC236}">
              <a16:creationId xmlns:a16="http://schemas.microsoft.com/office/drawing/2014/main" id="{859E3155-1AB3-3D45-B496-5181FEB23857}"/>
            </a:ext>
          </a:extLst>
        </xdr:cNvPr>
        <xdr:cNvGrpSpPr/>
      </xdr:nvGrpSpPr>
      <xdr:grpSpPr>
        <a:xfrm>
          <a:off x="3239402" y="1295400"/>
          <a:ext cx="316598" cy="1414305"/>
          <a:chOff x="464452" y="1257300"/>
          <a:chExt cx="399148" cy="1414305"/>
        </a:xfrm>
      </xdr:grpSpPr>
      <xdr:sp macro="" textlink="">
        <xdr:nvSpPr>
          <xdr:cNvPr id="76" name="TextBox 75">
            <a:extLst>
              <a:ext uri="{FF2B5EF4-FFF2-40B4-BE49-F238E27FC236}">
                <a16:creationId xmlns:a16="http://schemas.microsoft.com/office/drawing/2014/main" id="{0AA259ED-3EC9-A76A-8C45-1BC1926AC839}"/>
              </a:ext>
            </a:extLst>
          </xdr:cNvPr>
          <xdr:cNvSpPr txBox="1"/>
        </xdr:nvSpPr>
        <xdr:spPr>
          <a:xfrm>
            <a:off x="464452" y="1257300"/>
            <a:ext cx="360099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900" i="1"/>
              <a:t>250</a:t>
            </a:r>
          </a:p>
        </xdr:txBody>
      </xdr:sp>
      <xdr:sp macro="" textlink="">
        <xdr:nvSpPr>
          <xdr:cNvPr id="77" name="TextBox 76">
            <a:extLst>
              <a:ext uri="{FF2B5EF4-FFF2-40B4-BE49-F238E27FC236}">
                <a16:creationId xmlns:a16="http://schemas.microsoft.com/office/drawing/2014/main" id="{0D577AE5-1DE0-C0F3-2FB6-01501422406F}"/>
              </a:ext>
            </a:extLst>
          </xdr:cNvPr>
          <xdr:cNvSpPr txBox="1"/>
        </xdr:nvSpPr>
        <xdr:spPr>
          <a:xfrm>
            <a:off x="464452" y="1435100"/>
            <a:ext cx="360099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900" i="1"/>
              <a:t>150</a:t>
            </a:r>
          </a:p>
        </xdr:txBody>
      </xdr:sp>
      <xdr:sp macro="" textlink="">
        <xdr:nvSpPr>
          <xdr:cNvPr id="78" name="TextBox 77">
            <a:extLst>
              <a:ext uri="{FF2B5EF4-FFF2-40B4-BE49-F238E27FC236}">
                <a16:creationId xmlns:a16="http://schemas.microsoft.com/office/drawing/2014/main" id="{7847D124-C286-83C4-DC93-B836A21F344C}"/>
              </a:ext>
            </a:extLst>
          </xdr:cNvPr>
          <xdr:cNvSpPr txBox="1"/>
        </xdr:nvSpPr>
        <xdr:spPr>
          <a:xfrm>
            <a:off x="464452" y="1574800"/>
            <a:ext cx="360099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900" i="1"/>
              <a:t>100</a:t>
            </a:r>
          </a:p>
        </xdr:txBody>
      </xdr:sp>
      <xdr:sp macro="" textlink="">
        <xdr:nvSpPr>
          <xdr:cNvPr id="79" name="TextBox 78">
            <a:extLst>
              <a:ext uri="{FF2B5EF4-FFF2-40B4-BE49-F238E27FC236}">
                <a16:creationId xmlns:a16="http://schemas.microsoft.com/office/drawing/2014/main" id="{B86A97C6-7773-40FD-C668-80F9FC8CA946}"/>
              </a:ext>
            </a:extLst>
          </xdr:cNvPr>
          <xdr:cNvSpPr txBox="1"/>
        </xdr:nvSpPr>
        <xdr:spPr>
          <a:xfrm>
            <a:off x="482600" y="16764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75</a:t>
            </a:r>
          </a:p>
        </xdr:txBody>
      </xdr:sp>
      <xdr:sp macro="" textlink="">
        <xdr:nvSpPr>
          <xdr:cNvPr id="80" name="TextBox 79">
            <a:extLst>
              <a:ext uri="{FF2B5EF4-FFF2-40B4-BE49-F238E27FC236}">
                <a16:creationId xmlns:a16="http://schemas.microsoft.com/office/drawing/2014/main" id="{103357AA-8604-0F54-AB14-A984CA519B53}"/>
              </a:ext>
            </a:extLst>
          </xdr:cNvPr>
          <xdr:cNvSpPr txBox="1"/>
        </xdr:nvSpPr>
        <xdr:spPr>
          <a:xfrm>
            <a:off x="482600" y="18034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50</a:t>
            </a:r>
          </a:p>
        </xdr:txBody>
      </xdr:sp>
      <xdr:sp macro="" textlink="">
        <xdr:nvSpPr>
          <xdr:cNvPr id="81" name="TextBox 80">
            <a:extLst>
              <a:ext uri="{FF2B5EF4-FFF2-40B4-BE49-F238E27FC236}">
                <a16:creationId xmlns:a16="http://schemas.microsoft.com/office/drawing/2014/main" id="{D9D8240D-2AF7-A512-65CD-D764F44619F0}"/>
              </a:ext>
            </a:extLst>
          </xdr:cNvPr>
          <xdr:cNvSpPr txBox="1"/>
        </xdr:nvSpPr>
        <xdr:spPr>
          <a:xfrm>
            <a:off x="482600" y="19177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37</a:t>
            </a:r>
          </a:p>
        </xdr:txBody>
      </xdr:sp>
      <xdr:sp macro="" textlink="">
        <xdr:nvSpPr>
          <xdr:cNvPr id="82" name="TextBox 81">
            <a:extLst>
              <a:ext uri="{FF2B5EF4-FFF2-40B4-BE49-F238E27FC236}">
                <a16:creationId xmlns:a16="http://schemas.microsoft.com/office/drawing/2014/main" id="{32C4DDE0-3104-DECB-6E25-7E50F97A904F}"/>
              </a:ext>
            </a:extLst>
          </xdr:cNvPr>
          <xdr:cNvSpPr txBox="1"/>
        </xdr:nvSpPr>
        <xdr:spPr>
          <a:xfrm>
            <a:off x="482600" y="20574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25</a:t>
            </a:r>
          </a:p>
        </xdr:txBody>
      </xdr:sp>
      <xdr:sp macro="" textlink="">
        <xdr:nvSpPr>
          <xdr:cNvPr id="83" name="TextBox 82">
            <a:extLst>
              <a:ext uri="{FF2B5EF4-FFF2-40B4-BE49-F238E27FC236}">
                <a16:creationId xmlns:a16="http://schemas.microsoft.com/office/drawing/2014/main" id="{13BCB1E9-F6E4-E59A-0AD8-7FD815D11048}"/>
              </a:ext>
            </a:extLst>
          </xdr:cNvPr>
          <xdr:cNvSpPr txBox="1"/>
        </xdr:nvSpPr>
        <xdr:spPr>
          <a:xfrm>
            <a:off x="482600" y="21590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20</a:t>
            </a:r>
          </a:p>
        </xdr:txBody>
      </xdr:sp>
      <xdr:sp macro="" textlink="">
        <xdr:nvSpPr>
          <xdr:cNvPr id="84" name="TextBox 83">
            <a:extLst>
              <a:ext uri="{FF2B5EF4-FFF2-40B4-BE49-F238E27FC236}">
                <a16:creationId xmlns:a16="http://schemas.microsoft.com/office/drawing/2014/main" id="{EA733AF2-C6AF-9905-DBD5-B07F2513CA5B}"/>
              </a:ext>
            </a:extLst>
          </xdr:cNvPr>
          <xdr:cNvSpPr txBox="1"/>
        </xdr:nvSpPr>
        <xdr:spPr>
          <a:xfrm>
            <a:off x="482600" y="22987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15</a:t>
            </a:r>
          </a:p>
        </xdr:txBody>
      </xdr:sp>
      <xdr:sp macro="" textlink="">
        <xdr:nvSpPr>
          <xdr:cNvPr id="85" name="TextBox 84">
            <a:extLst>
              <a:ext uri="{FF2B5EF4-FFF2-40B4-BE49-F238E27FC236}">
                <a16:creationId xmlns:a16="http://schemas.microsoft.com/office/drawing/2014/main" id="{1D82C65F-B385-5A40-03AD-074EF2748579}"/>
              </a:ext>
            </a:extLst>
          </xdr:cNvPr>
          <xdr:cNvSpPr txBox="1"/>
        </xdr:nvSpPr>
        <xdr:spPr>
          <a:xfrm>
            <a:off x="482600" y="24384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10</a:t>
            </a:r>
          </a:p>
        </xdr:txBody>
      </xdr:sp>
    </xdr:grpSp>
    <xdr:clientData/>
  </xdr:twoCellAnchor>
  <xdr:twoCellAnchor>
    <xdr:from>
      <xdr:col>10</xdr:col>
      <xdr:colOff>439052</xdr:colOff>
      <xdr:row>6</xdr:row>
      <xdr:rowOff>114300</xdr:rowOff>
    </xdr:from>
    <xdr:to>
      <xdr:col>11</xdr:col>
      <xdr:colOff>165100</xdr:colOff>
      <xdr:row>14</xdr:row>
      <xdr:rowOff>4605</xdr:rowOff>
    </xdr:to>
    <xdr:grpSp>
      <xdr:nvGrpSpPr>
        <xdr:cNvPr id="86" name="Group 85">
          <a:extLst>
            <a:ext uri="{FF2B5EF4-FFF2-40B4-BE49-F238E27FC236}">
              <a16:creationId xmlns:a16="http://schemas.microsoft.com/office/drawing/2014/main" id="{6ABFC628-81EB-D14C-A40C-D0F419805F43}"/>
            </a:ext>
          </a:extLst>
        </xdr:cNvPr>
        <xdr:cNvGrpSpPr/>
      </xdr:nvGrpSpPr>
      <xdr:grpSpPr>
        <a:xfrm>
          <a:off x="6344552" y="1257300"/>
          <a:ext cx="316598" cy="1414305"/>
          <a:chOff x="464452" y="1257300"/>
          <a:chExt cx="399148" cy="1414305"/>
        </a:xfrm>
      </xdr:grpSpPr>
      <xdr:sp macro="" textlink="">
        <xdr:nvSpPr>
          <xdr:cNvPr id="87" name="TextBox 86">
            <a:extLst>
              <a:ext uri="{FF2B5EF4-FFF2-40B4-BE49-F238E27FC236}">
                <a16:creationId xmlns:a16="http://schemas.microsoft.com/office/drawing/2014/main" id="{880D8565-12DC-672F-B631-6C47C1A0EFEE}"/>
              </a:ext>
            </a:extLst>
          </xdr:cNvPr>
          <xdr:cNvSpPr txBox="1"/>
        </xdr:nvSpPr>
        <xdr:spPr>
          <a:xfrm>
            <a:off x="464452" y="1257300"/>
            <a:ext cx="360099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900" i="1"/>
              <a:t>250</a:t>
            </a:r>
          </a:p>
        </xdr:txBody>
      </xdr:sp>
      <xdr:sp macro="" textlink="">
        <xdr:nvSpPr>
          <xdr:cNvPr id="88" name="TextBox 87">
            <a:extLst>
              <a:ext uri="{FF2B5EF4-FFF2-40B4-BE49-F238E27FC236}">
                <a16:creationId xmlns:a16="http://schemas.microsoft.com/office/drawing/2014/main" id="{29A02FB1-27A9-1EC5-E2FB-75367D2E49D2}"/>
              </a:ext>
            </a:extLst>
          </xdr:cNvPr>
          <xdr:cNvSpPr txBox="1"/>
        </xdr:nvSpPr>
        <xdr:spPr>
          <a:xfrm>
            <a:off x="464452" y="1435100"/>
            <a:ext cx="360099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900" i="1"/>
              <a:t>150</a:t>
            </a:r>
          </a:p>
        </xdr:txBody>
      </xdr:sp>
      <xdr:sp macro="" textlink="">
        <xdr:nvSpPr>
          <xdr:cNvPr id="89" name="TextBox 88">
            <a:extLst>
              <a:ext uri="{FF2B5EF4-FFF2-40B4-BE49-F238E27FC236}">
                <a16:creationId xmlns:a16="http://schemas.microsoft.com/office/drawing/2014/main" id="{B982ED37-3153-C10C-05B8-A1D05D7E3DC4}"/>
              </a:ext>
            </a:extLst>
          </xdr:cNvPr>
          <xdr:cNvSpPr txBox="1"/>
        </xdr:nvSpPr>
        <xdr:spPr>
          <a:xfrm>
            <a:off x="464452" y="1574800"/>
            <a:ext cx="360099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900" i="1"/>
              <a:t>100</a:t>
            </a:r>
          </a:p>
        </xdr:txBody>
      </xdr:sp>
      <xdr:sp macro="" textlink="">
        <xdr:nvSpPr>
          <xdr:cNvPr id="90" name="TextBox 89">
            <a:extLst>
              <a:ext uri="{FF2B5EF4-FFF2-40B4-BE49-F238E27FC236}">
                <a16:creationId xmlns:a16="http://schemas.microsoft.com/office/drawing/2014/main" id="{270CB856-A25E-2E79-07A2-3D295CBEB07D}"/>
              </a:ext>
            </a:extLst>
          </xdr:cNvPr>
          <xdr:cNvSpPr txBox="1"/>
        </xdr:nvSpPr>
        <xdr:spPr>
          <a:xfrm>
            <a:off x="482600" y="16764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75</a:t>
            </a:r>
          </a:p>
        </xdr:txBody>
      </xdr:sp>
      <xdr:sp macro="" textlink="">
        <xdr:nvSpPr>
          <xdr:cNvPr id="91" name="TextBox 90">
            <a:extLst>
              <a:ext uri="{FF2B5EF4-FFF2-40B4-BE49-F238E27FC236}">
                <a16:creationId xmlns:a16="http://schemas.microsoft.com/office/drawing/2014/main" id="{F50B4BE0-5B86-AA03-76F5-032E3ADB8AD5}"/>
              </a:ext>
            </a:extLst>
          </xdr:cNvPr>
          <xdr:cNvSpPr txBox="1"/>
        </xdr:nvSpPr>
        <xdr:spPr>
          <a:xfrm>
            <a:off x="482600" y="18034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50</a:t>
            </a:r>
          </a:p>
        </xdr:txBody>
      </xdr:sp>
      <xdr:sp macro="" textlink="">
        <xdr:nvSpPr>
          <xdr:cNvPr id="92" name="TextBox 91">
            <a:extLst>
              <a:ext uri="{FF2B5EF4-FFF2-40B4-BE49-F238E27FC236}">
                <a16:creationId xmlns:a16="http://schemas.microsoft.com/office/drawing/2014/main" id="{34083D50-C48E-AA0A-5B4A-A5AECB27C34E}"/>
              </a:ext>
            </a:extLst>
          </xdr:cNvPr>
          <xdr:cNvSpPr txBox="1"/>
        </xdr:nvSpPr>
        <xdr:spPr>
          <a:xfrm>
            <a:off x="482600" y="19177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37</a:t>
            </a:r>
          </a:p>
        </xdr:txBody>
      </xdr:sp>
      <xdr:sp macro="" textlink="">
        <xdr:nvSpPr>
          <xdr:cNvPr id="93" name="TextBox 92">
            <a:extLst>
              <a:ext uri="{FF2B5EF4-FFF2-40B4-BE49-F238E27FC236}">
                <a16:creationId xmlns:a16="http://schemas.microsoft.com/office/drawing/2014/main" id="{9227866F-9054-AF11-3709-D4AD1AD70EF9}"/>
              </a:ext>
            </a:extLst>
          </xdr:cNvPr>
          <xdr:cNvSpPr txBox="1"/>
        </xdr:nvSpPr>
        <xdr:spPr>
          <a:xfrm>
            <a:off x="482600" y="20574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25</a:t>
            </a:r>
          </a:p>
        </xdr:txBody>
      </xdr:sp>
      <xdr:sp macro="" textlink="">
        <xdr:nvSpPr>
          <xdr:cNvPr id="94" name="TextBox 93">
            <a:extLst>
              <a:ext uri="{FF2B5EF4-FFF2-40B4-BE49-F238E27FC236}">
                <a16:creationId xmlns:a16="http://schemas.microsoft.com/office/drawing/2014/main" id="{0724FB79-6152-4D55-10BF-7634464121EC}"/>
              </a:ext>
            </a:extLst>
          </xdr:cNvPr>
          <xdr:cNvSpPr txBox="1"/>
        </xdr:nvSpPr>
        <xdr:spPr>
          <a:xfrm>
            <a:off x="482600" y="21590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20</a:t>
            </a:r>
          </a:p>
        </xdr:txBody>
      </xdr:sp>
      <xdr:sp macro="" textlink="">
        <xdr:nvSpPr>
          <xdr:cNvPr id="95" name="TextBox 94">
            <a:extLst>
              <a:ext uri="{FF2B5EF4-FFF2-40B4-BE49-F238E27FC236}">
                <a16:creationId xmlns:a16="http://schemas.microsoft.com/office/drawing/2014/main" id="{7D5D5916-EF7A-9BAE-2028-192F190C9AD9}"/>
              </a:ext>
            </a:extLst>
          </xdr:cNvPr>
          <xdr:cNvSpPr txBox="1"/>
        </xdr:nvSpPr>
        <xdr:spPr>
          <a:xfrm>
            <a:off x="482600" y="22987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15</a:t>
            </a:r>
          </a:p>
        </xdr:txBody>
      </xdr:sp>
      <xdr:sp macro="" textlink="">
        <xdr:nvSpPr>
          <xdr:cNvPr id="96" name="TextBox 95">
            <a:extLst>
              <a:ext uri="{FF2B5EF4-FFF2-40B4-BE49-F238E27FC236}">
                <a16:creationId xmlns:a16="http://schemas.microsoft.com/office/drawing/2014/main" id="{10FC9AF0-41C7-65A0-8D73-AB1A86B821F0}"/>
              </a:ext>
            </a:extLst>
          </xdr:cNvPr>
          <xdr:cNvSpPr txBox="1"/>
        </xdr:nvSpPr>
        <xdr:spPr>
          <a:xfrm>
            <a:off x="482600" y="24384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10</a:t>
            </a:r>
          </a:p>
        </xdr:txBody>
      </xdr:sp>
    </xdr:grpSp>
    <xdr:clientData/>
  </xdr:twoCellAnchor>
  <xdr:twoCellAnchor>
    <xdr:from>
      <xdr:col>15</xdr:col>
      <xdr:colOff>502552</xdr:colOff>
      <xdr:row>7</xdr:row>
      <xdr:rowOff>127000</xdr:rowOff>
    </xdr:from>
    <xdr:to>
      <xdr:col>16</xdr:col>
      <xdr:colOff>228600</xdr:colOff>
      <xdr:row>15</xdr:row>
      <xdr:rowOff>17305</xdr:rowOff>
    </xdr:to>
    <xdr:grpSp>
      <xdr:nvGrpSpPr>
        <xdr:cNvPr id="97" name="Group 96">
          <a:extLst>
            <a:ext uri="{FF2B5EF4-FFF2-40B4-BE49-F238E27FC236}">
              <a16:creationId xmlns:a16="http://schemas.microsoft.com/office/drawing/2014/main" id="{2E39756D-80EC-014D-AC6A-5BF15186B385}"/>
            </a:ext>
          </a:extLst>
        </xdr:cNvPr>
        <xdr:cNvGrpSpPr/>
      </xdr:nvGrpSpPr>
      <xdr:grpSpPr>
        <a:xfrm>
          <a:off x="9360802" y="1460500"/>
          <a:ext cx="316598" cy="1414305"/>
          <a:chOff x="464452" y="1257300"/>
          <a:chExt cx="399148" cy="1414305"/>
        </a:xfrm>
      </xdr:grpSpPr>
      <xdr:sp macro="" textlink="">
        <xdr:nvSpPr>
          <xdr:cNvPr id="98" name="TextBox 97">
            <a:extLst>
              <a:ext uri="{FF2B5EF4-FFF2-40B4-BE49-F238E27FC236}">
                <a16:creationId xmlns:a16="http://schemas.microsoft.com/office/drawing/2014/main" id="{B98B74E9-4ECB-A096-B421-0EE5B6F3D47F}"/>
              </a:ext>
            </a:extLst>
          </xdr:cNvPr>
          <xdr:cNvSpPr txBox="1"/>
        </xdr:nvSpPr>
        <xdr:spPr>
          <a:xfrm>
            <a:off x="464452" y="1257300"/>
            <a:ext cx="360099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900" i="1"/>
              <a:t>250</a:t>
            </a:r>
          </a:p>
        </xdr:txBody>
      </xdr:sp>
      <xdr:sp macro="" textlink="">
        <xdr:nvSpPr>
          <xdr:cNvPr id="99" name="TextBox 98">
            <a:extLst>
              <a:ext uri="{FF2B5EF4-FFF2-40B4-BE49-F238E27FC236}">
                <a16:creationId xmlns:a16="http://schemas.microsoft.com/office/drawing/2014/main" id="{DE31F37F-B2D8-082E-1634-4E2FC3323EA1}"/>
              </a:ext>
            </a:extLst>
          </xdr:cNvPr>
          <xdr:cNvSpPr txBox="1"/>
        </xdr:nvSpPr>
        <xdr:spPr>
          <a:xfrm>
            <a:off x="464452" y="1435100"/>
            <a:ext cx="360099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900" i="1"/>
              <a:t>150</a:t>
            </a:r>
          </a:p>
        </xdr:txBody>
      </xdr:sp>
      <xdr:sp macro="" textlink="">
        <xdr:nvSpPr>
          <xdr:cNvPr id="100" name="TextBox 99">
            <a:extLst>
              <a:ext uri="{FF2B5EF4-FFF2-40B4-BE49-F238E27FC236}">
                <a16:creationId xmlns:a16="http://schemas.microsoft.com/office/drawing/2014/main" id="{8DA4DCE4-188A-2315-346B-8A46B04166B0}"/>
              </a:ext>
            </a:extLst>
          </xdr:cNvPr>
          <xdr:cNvSpPr txBox="1"/>
        </xdr:nvSpPr>
        <xdr:spPr>
          <a:xfrm>
            <a:off x="464452" y="1574800"/>
            <a:ext cx="360099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900" i="1"/>
              <a:t>100</a:t>
            </a:r>
          </a:p>
        </xdr:txBody>
      </xdr:sp>
      <xdr:sp macro="" textlink="">
        <xdr:nvSpPr>
          <xdr:cNvPr id="101" name="TextBox 100">
            <a:extLst>
              <a:ext uri="{FF2B5EF4-FFF2-40B4-BE49-F238E27FC236}">
                <a16:creationId xmlns:a16="http://schemas.microsoft.com/office/drawing/2014/main" id="{238C236F-0C99-C755-3F44-6FBD6B9C8A7F}"/>
              </a:ext>
            </a:extLst>
          </xdr:cNvPr>
          <xdr:cNvSpPr txBox="1"/>
        </xdr:nvSpPr>
        <xdr:spPr>
          <a:xfrm>
            <a:off x="482600" y="16764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75</a:t>
            </a:r>
          </a:p>
        </xdr:txBody>
      </xdr:sp>
      <xdr:sp macro="" textlink="">
        <xdr:nvSpPr>
          <xdr:cNvPr id="102" name="TextBox 101">
            <a:extLst>
              <a:ext uri="{FF2B5EF4-FFF2-40B4-BE49-F238E27FC236}">
                <a16:creationId xmlns:a16="http://schemas.microsoft.com/office/drawing/2014/main" id="{D3CD813D-B988-CD21-D77B-DAD48AB3F5FC}"/>
              </a:ext>
            </a:extLst>
          </xdr:cNvPr>
          <xdr:cNvSpPr txBox="1"/>
        </xdr:nvSpPr>
        <xdr:spPr>
          <a:xfrm>
            <a:off x="482600" y="18034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50</a:t>
            </a:r>
          </a:p>
        </xdr:txBody>
      </xdr:sp>
      <xdr:sp macro="" textlink="">
        <xdr:nvSpPr>
          <xdr:cNvPr id="103" name="TextBox 102">
            <a:extLst>
              <a:ext uri="{FF2B5EF4-FFF2-40B4-BE49-F238E27FC236}">
                <a16:creationId xmlns:a16="http://schemas.microsoft.com/office/drawing/2014/main" id="{B4BF5207-5A6F-73B1-2438-11A116978144}"/>
              </a:ext>
            </a:extLst>
          </xdr:cNvPr>
          <xdr:cNvSpPr txBox="1"/>
        </xdr:nvSpPr>
        <xdr:spPr>
          <a:xfrm>
            <a:off x="482600" y="19177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37</a:t>
            </a:r>
          </a:p>
        </xdr:txBody>
      </xdr:sp>
      <xdr:sp macro="" textlink="">
        <xdr:nvSpPr>
          <xdr:cNvPr id="104" name="TextBox 103">
            <a:extLst>
              <a:ext uri="{FF2B5EF4-FFF2-40B4-BE49-F238E27FC236}">
                <a16:creationId xmlns:a16="http://schemas.microsoft.com/office/drawing/2014/main" id="{A6BB789E-B9FC-1510-E1B1-824C47599506}"/>
              </a:ext>
            </a:extLst>
          </xdr:cNvPr>
          <xdr:cNvSpPr txBox="1"/>
        </xdr:nvSpPr>
        <xdr:spPr>
          <a:xfrm>
            <a:off x="482600" y="20574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25</a:t>
            </a:r>
          </a:p>
        </xdr:txBody>
      </xdr:sp>
      <xdr:sp macro="" textlink="">
        <xdr:nvSpPr>
          <xdr:cNvPr id="105" name="TextBox 104">
            <a:extLst>
              <a:ext uri="{FF2B5EF4-FFF2-40B4-BE49-F238E27FC236}">
                <a16:creationId xmlns:a16="http://schemas.microsoft.com/office/drawing/2014/main" id="{9FBB63C2-09C2-9F75-137C-FA73280CC6A3}"/>
              </a:ext>
            </a:extLst>
          </xdr:cNvPr>
          <xdr:cNvSpPr txBox="1"/>
        </xdr:nvSpPr>
        <xdr:spPr>
          <a:xfrm>
            <a:off x="482600" y="21590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20</a:t>
            </a:r>
          </a:p>
        </xdr:txBody>
      </xdr:sp>
      <xdr:sp macro="" textlink="">
        <xdr:nvSpPr>
          <xdr:cNvPr id="106" name="TextBox 105">
            <a:extLst>
              <a:ext uri="{FF2B5EF4-FFF2-40B4-BE49-F238E27FC236}">
                <a16:creationId xmlns:a16="http://schemas.microsoft.com/office/drawing/2014/main" id="{101E838E-A714-63DF-F1C6-14AC7011B1A9}"/>
              </a:ext>
            </a:extLst>
          </xdr:cNvPr>
          <xdr:cNvSpPr txBox="1"/>
        </xdr:nvSpPr>
        <xdr:spPr>
          <a:xfrm>
            <a:off x="482600" y="22987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15</a:t>
            </a:r>
          </a:p>
        </xdr:txBody>
      </xdr:sp>
      <xdr:sp macro="" textlink="">
        <xdr:nvSpPr>
          <xdr:cNvPr id="107" name="TextBox 106">
            <a:extLst>
              <a:ext uri="{FF2B5EF4-FFF2-40B4-BE49-F238E27FC236}">
                <a16:creationId xmlns:a16="http://schemas.microsoft.com/office/drawing/2014/main" id="{61F92A83-67CD-84B5-F9C9-557D9E294836}"/>
              </a:ext>
            </a:extLst>
          </xdr:cNvPr>
          <xdr:cNvSpPr txBox="1"/>
        </xdr:nvSpPr>
        <xdr:spPr>
          <a:xfrm>
            <a:off x="482600" y="24384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10</a:t>
            </a:r>
          </a:p>
        </xdr:txBody>
      </xdr:sp>
    </xdr:grpSp>
    <xdr:clientData/>
  </xdr:twoCellAnchor>
  <xdr:twoCellAnchor>
    <xdr:from>
      <xdr:col>20</xdr:col>
      <xdr:colOff>629552</xdr:colOff>
      <xdr:row>7</xdr:row>
      <xdr:rowOff>63500</xdr:rowOff>
    </xdr:from>
    <xdr:to>
      <xdr:col>21</xdr:col>
      <xdr:colOff>355600</xdr:colOff>
      <xdr:row>14</xdr:row>
      <xdr:rowOff>144305</xdr:rowOff>
    </xdr:to>
    <xdr:grpSp>
      <xdr:nvGrpSpPr>
        <xdr:cNvPr id="108" name="Group 107">
          <a:extLst>
            <a:ext uri="{FF2B5EF4-FFF2-40B4-BE49-F238E27FC236}">
              <a16:creationId xmlns:a16="http://schemas.microsoft.com/office/drawing/2014/main" id="{DE8A823A-0781-AC42-849F-C99DB8A284A4}"/>
            </a:ext>
          </a:extLst>
        </xdr:cNvPr>
        <xdr:cNvGrpSpPr/>
      </xdr:nvGrpSpPr>
      <xdr:grpSpPr>
        <a:xfrm>
          <a:off x="12402452" y="1397000"/>
          <a:ext cx="354698" cy="1414305"/>
          <a:chOff x="464452" y="1257300"/>
          <a:chExt cx="399148" cy="1414305"/>
        </a:xfrm>
      </xdr:grpSpPr>
      <xdr:sp macro="" textlink="">
        <xdr:nvSpPr>
          <xdr:cNvPr id="109" name="TextBox 108">
            <a:extLst>
              <a:ext uri="{FF2B5EF4-FFF2-40B4-BE49-F238E27FC236}">
                <a16:creationId xmlns:a16="http://schemas.microsoft.com/office/drawing/2014/main" id="{4478A505-9D46-9178-C3CD-3CE3DA8446B6}"/>
              </a:ext>
            </a:extLst>
          </xdr:cNvPr>
          <xdr:cNvSpPr txBox="1"/>
        </xdr:nvSpPr>
        <xdr:spPr>
          <a:xfrm>
            <a:off x="464452" y="1257300"/>
            <a:ext cx="360099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900" i="1"/>
              <a:t>250</a:t>
            </a:r>
          </a:p>
        </xdr:txBody>
      </xdr:sp>
      <xdr:sp macro="" textlink="">
        <xdr:nvSpPr>
          <xdr:cNvPr id="110" name="TextBox 109">
            <a:extLst>
              <a:ext uri="{FF2B5EF4-FFF2-40B4-BE49-F238E27FC236}">
                <a16:creationId xmlns:a16="http://schemas.microsoft.com/office/drawing/2014/main" id="{ABAD1589-A2CB-4B64-D085-19A6CC746B15}"/>
              </a:ext>
            </a:extLst>
          </xdr:cNvPr>
          <xdr:cNvSpPr txBox="1"/>
        </xdr:nvSpPr>
        <xdr:spPr>
          <a:xfrm>
            <a:off x="464452" y="1435100"/>
            <a:ext cx="360099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900" i="1"/>
              <a:t>150</a:t>
            </a:r>
          </a:p>
        </xdr:txBody>
      </xdr:sp>
      <xdr:sp macro="" textlink="">
        <xdr:nvSpPr>
          <xdr:cNvPr id="111" name="TextBox 110">
            <a:extLst>
              <a:ext uri="{FF2B5EF4-FFF2-40B4-BE49-F238E27FC236}">
                <a16:creationId xmlns:a16="http://schemas.microsoft.com/office/drawing/2014/main" id="{2FDF7CFE-A6EE-EB20-34E5-CFF3EDD14D6B}"/>
              </a:ext>
            </a:extLst>
          </xdr:cNvPr>
          <xdr:cNvSpPr txBox="1"/>
        </xdr:nvSpPr>
        <xdr:spPr>
          <a:xfrm>
            <a:off x="464452" y="1574800"/>
            <a:ext cx="360099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900" i="1"/>
              <a:t>100</a:t>
            </a:r>
          </a:p>
        </xdr:txBody>
      </xdr:sp>
      <xdr:sp macro="" textlink="">
        <xdr:nvSpPr>
          <xdr:cNvPr id="112" name="TextBox 111">
            <a:extLst>
              <a:ext uri="{FF2B5EF4-FFF2-40B4-BE49-F238E27FC236}">
                <a16:creationId xmlns:a16="http://schemas.microsoft.com/office/drawing/2014/main" id="{D506A0B0-2090-3D6B-1881-95AF1BB555BB}"/>
              </a:ext>
            </a:extLst>
          </xdr:cNvPr>
          <xdr:cNvSpPr txBox="1"/>
        </xdr:nvSpPr>
        <xdr:spPr>
          <a:xfrm>
            <a:off x="482600" y="16764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75</a:t>
            </a:r>
          </a:p>
        </xdr:txBody>
      </xdr:sp>
      <xdr:sp macro="" textlink="">
        <xdr:nvSpPr>
          <xdr:cNvPr id="113" name="TextBox 112">
            <a:extLst>
              <a:ext uri="{FF2B5EF4-FFF2-40B4-BE49-F238E27FC236}">
                <a16:creationId xmlns:a16="http://schemas.microsoft.com/office/drawing/2014/main" id="{EEE87A95-5618-69AF-5DB9-E321987B7E99}"/>
              </a:ext>
            </a:extLst>
          </xdr:cNvPr>
          <xdr:cNvSpPr txBox="1"/>
        </xdr:nvSpPr>
        <xdr:spPr>
          <a:xfrm>
            <a:off x="482600" y="18034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50</a:t>
            </a:r>
          </a:p>
        </xdr:txBody>
      </xdr:sp>
      <xdr:sp macro="" textlink="">
        <xdr:nvSpPr>
          <xdr:cNvPr id="114" name="TextBox 113">
            <a:extLst>
              <a:ext uri="{FF2B5EF4-FFF2-40B4-BE49-F238E27FC236}">
                <a16:creationId xmlns:a16="http://schemas.microsoft.com/office/drawing/2014/main" id="{ADA3DBCF-9905-7123-17AB-50FC16B31645}"/>
              </a:ext>
            </a:extLst>
          </xdr:cNvPr>
          <xdr:cNvSpPr txBox="1"/>
        </xdr:nvSpPr>
        <xdr:spPr>
          <a:xfrm>
            <a:off x="482600" y="19177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37</a:t>
            </a:r>
          </a:p>
        </xdr:txBody>
      </xdr:sp>
      <xdr:sp macro="" textlink="">
        <xdr:nvSpPr>
          <xdr:cNvPr id="115" name="TextBox 114">
            <a:extLst>
              <a:ext uri="{FF2B5EF4-FFF2-40B4-BE49-F238E27FC236}">
                <a16:creationId xmlns:a16="http://schemas.microsoft.com/office/drawing/2014/main" id="{799E8C60-7A8C-FE65-E390-81AF57D9ECF8}"/>
              </a:ext>
            </a:extLst>
          </xdr:cNvPr>
          <xdr:cNvSpPr txBox="1"/>
        </xdr:nvSpPr>
        <xdr:spPr>
          <a:xfrm>
            <a:off x="482600" y="20574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25</a:t>
            </a:r>
          </a:p>
        </xdr:txBody>
      </xdr:sp>
      <xdr:sp macro="" textlink="">
        <xdr:nvSpPr>
          <xdr:cNvPr id="116" name="TextBox 115">
            <a:extLst>
              <a:ext uri="{FF2B5EF4-FFF2-40B4-BE49-F238E27FC236}">
                <a16:creationId xmlns:a16="http://schemas.microsoft.com/office/drawing/2014/main" id="{BBE2D23B-BF93-918F-8BC4-8A048CBB65B3}"/>
              </a:ext>
            </a:extLst>
          </xdr:cNvPr>
          <xdr:cNvSpPr txBox="1"/>
        </xdr:nvSpPr>
        <xdr:spPr>
          <a:xfrm>
            <a:off x="482600" y="21590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20</a:t>
            </a:r>
          </a:p>
        </xdr:txBody>
      </xdr:sp>
      <xdr:sp macro="" textlink="">
        <xdr:nvSpPr>
          <xdr:cNvPr id="117" name="TextBox 116">
            <a:extLst>
              <a:ext uri="{FF2B5EF4-FFF2-40B4-BE49-F238E27FC236}">
                <a16:creationId xmlns:a16="http://schemas.microsoft.com/office/drawing/2014/main" id="{BF1CB491-9A54-C243-7643-8FA87438D96F}"/>
              </a:ext>
            </a:extLst>
          </xdr:cNvPr>
          <xdr:cNvSpPr txBox="1"/>
        </xdr:nvSpPr>
        <xdr:spPr>
          <a:xfrm>
            <a:off x="482600" y="22987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15</a:t>
            </a:r>
          </a:p>
        </xdr:txBody>
      </xdr:sp>
      <xdr:sp macro="" textlink="">
        <xdr:nvSpPr>
          <xdr:cNvPr id="118" name="TextBox 117">
            <a:extLst>
              <a:ext uri="{FF2B5EF4-FFF2-40B4-BE49-F238E27FC236}">
                <a16:creationId xmlns:a16="http://schemas.microsoft.com/office/drawing/2014/main" id="{6572E306-8087-AC36-2B4E-F1D496355DE8}"/>
              </a:ext>
            </a:extLst>
          </xdr:cNvPr>
          <xdr:cNvSpPr txBox="1"/>
        </xdr:nvSpPr>
        <xdr:spPr>
          <a:xfrm>
            <a:off x="482600" y="2438400"/>
            <a:ext cx="381000" cy="233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900" i="1"/>
              <a:t>10</a:t>
            </a:r>
          </a:p>
        </xdr:txBody>
      </xdr:sp>
    </xdr:grpSp>
    <xdr:clientData/>
  </xdr:twoCellAnchor>
  <xdr:twoCellAnchor>
    <xdr:from>
      <xdr:col>20</xdr:col>
      <xdr:colOff>444500</xdr:colOff>
      <xdr:row>6</xdr:row>
      <xdr:rowOff>76201</xdr:rowOff>
    </xdr:from>
    <xdr:to>
      <xdr:col>21</xdr:col>
      <xdr:colOff>304800</xdr:colOff>
      <xdr:row>7</xdr:row>
      <xdr:rowOff>101601</xdr:rowOff>
    </xdr:to>
    <xdr:sp macro="" textlink="">
      <xdr:nvSpPr>
        <xdr:cNvPr id="130" name="TextBox 129">
          <a:extLst>
            <a:ext uri="{FF2B5EF4-FFF2-40B4-BE49-F238E27FC236}">
              <a16:creationId xmlns:a16="http://schemas.microsoft.com/office/drawing/2014/main" id="{5F24A589-EBBB-E846-83B7-B345BB37149E}"/>
            </a:ext>
          </a:extLst>
        </xdr:cNvPr>
        <xdr:cNvSpPr txBox="1"/>
      </xdr:nvSpPr>
      <xdr:spPr>
        <a:xfrm>
          <a:off x="13906500" y="1219201"/>
          <a:ext cx="533400" cy="2159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900" b="1" i="1"/>
            <a:t>Mol Wt</a:t>
          </a:r>
        </a:p>
      </xdr:txBody>
    </xdr:sp>
    <xdr:clientData/>
  </xdr:twoCellAnchor>
  <xdr:twoCellAnchor>
    <xdr:from>
      <xdr:col>15</xdr:col>
      <xdr:colOff>330200</xdr:colOff>
      <xdr:row>6</xdr:row>
      <xdr:rowOff>127001</xdr:rowOff>
    </xdr:from>
    <xdr:to>
      <xdr:col>16</xdr:col>
      <xdr:colOff>190500</xdr:colOff>
      <xdr:row>7</xdr:row>
      <xdr:rowOff>152401</xdr:rowOff>
    </xdr:to>
    <xdr:sp macro="" textlink="">
      <xdr:nvSpPr>
        <xdr:cNvPr id="131" name="TextBox 130">
          <a:extLst>
            <a:ext uri="{FF2B5EF4-FFF2-40B4-BE49-F238E27FC236}">
              <a16:creationId xmlns:a16="http://schemas.microsoft.com/office/drawing/2014/main" id="{7E01676C-22DA-B345-A4DE-DD287EB4FC42}"/>
            </a:ext>
          </a:extLst>
        </xdr:cNvPr>
        <xdr:cNvSpPr txBox="1"/>
      </xdr:nvSpPr>
      <xdr:spPr>
        <a:xfrm>
          <a:off x="10426700" y="1270001"/>
          <a:ext cx="533400" cy="2159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900" b="1" i="1"/>
            <a:t>Mol Wt</a:t>
          </a:r>
        </a:p>
      </xdr:txBody>
    </xdr:sp>
    <xdr:clientData/>
  </xdr:twoCellAnchor>
  <xdr:twoCellAnchor>
    <xdr:from>
      <xdr:col>10</xdr:col>
      <xdr:colOff>266700</xdr:colOff>
      <xdr:row>5</xdr:row>
      <xdr:rowOff>101601</xdr:rowOff>
    </xdr:from>
    <xdr:to>
      <xdr:col>11</xdr:col>
      <xdr:colOff>127000</xdr:colOff>
      <xdr:row>6</xdr:row>
      <xdr:rowOff>127001</xdr:rowOff>
    </xdr:to>
    <xdr:sp macro="" textlink="">
      <xdr:nvSpPr>
        <xdr:cNvPr id="132" name="TextBox 131">
          <a:extLst>
            <a:ext uri="{FF2B5EF4-FFF2-40B4-BE49-F238E27FC236}">
              <a16:creationId xmlns:a16="http://schemas.microsoft.com/office/drawing/2014/main" id="{5F09C07D-D6FB-F042-8EFC-DBD905254491}"/>
            </a:ext>
          </a:extLst>
        </xdr:cNvPr>
        <xdr:cNvSpPr txBox="1"/>
      </xdr:nvSpPr>
      <xdr:spPr>
        <a:xfrm>
          <a:off x="6997700" y="1054101"/>
          <a:ext cx="533400" cy="2159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900" b="1" i="1"/>
            <a:t>Mol Wt</a:t>
          </a:r>
        </a:p>
      </xdr:txBody>
    </xdr:sp>
    <xdr:clientData/>
  </xdr:twoCellAnchor>
  <xdr:twoCellAnchor>
    <xdr:from>
      <xdr:col>5</xdr:col>
      <xdr:colOff>76200</xdr:colOff>
      <xdr:row>5</xdr:row>
      <xdr:rowOff>152400</xdr:rowOff>
    </xdr:from>
    <xdr:to>
      <xdr:col>5</xdr:col>
      <xdr:colOff>609600</xdr:colOff>
      <xdr:row>6</xdr:row>
      <xdr:rowOff>177800</xdr:rowOff>
    </xdr:to>
    <xdr:sp macro="" textlink="">
      <xdr:nvSpPr>
        <xdr:cNvPr id="133" name="TextBox 132">
          <a:extLst>
            <a:ext uri="{FF2B5EF4-FFF2-40B4-BE49-F238E27FC236}">
              <a16:creationId xmlns:a16="http://schemas.microsoft.com/office/drawing/2014/main" id="{0957E5C0-DE16-3C42-B8AC-B185BB26E673}"/>
            </a:ext>
          </a:extLst>
        </xdr:cNvPr>
        <xdr:cNvSpPr txBox="1"/>
      </xdr:nvSpPr>
      <xdr:spPr>
        <a:xfrm>
          <a:off x="3441700" y="1104900"/>
          <a:ext cx="533400" cy="2159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900" b="1" i="1"/>
            <a:t>Mol Wt</a:t>
          </a:r>
        </a:p>
      </xdr:txBody>
    </xdr:sp>
    <xdr:clientData/>
  </xdr:twoCellAnchor>
  <xdr:twoCellAnchor>
    <xdr:from>
      <xdr:col>0</xdr:col>
      <xdr:colOff>190500</xdr:colOff>
      <xdr:row>5</xdr:row>
      <xdr:rowOff>101600</xdr:rowOff>
    </xdr:from>
    <xdr:to>
      <xdr:col>1</xdr:col>
      <xdr:colOff>50800</xdr:colOff>
      <xdr:row>6</xdr:row>
      <xdr:rowOff>127000</xdr:rowOff>
    </xdr:to>
    <xdr:sp macro="" textlink="">
      <xdr:nvSpPr>
        <xdr:cNvPr id="134" name="TextBox 133">
          <a:extLst>
            <a:ext uri="{FF2B5EF4-FFF2-40B4-BE49-F238E27FC236}">
              <a16:creationId xmlns:a16="http://schemas.microsoft.com/office/drawing/2014/main" id="{C77EB367-8F22-2F4A-8CE4-E4C3E96597E3}"/>
            </a:ext>
          </a:extLst>
        </xdr:cNvPr>
        <xdr:cNvSpPr txBox="1"/>
      </xdr:nvSpPr>
      <xdr:spPr>
        <a:xfrm>
          <a:off x="190500" y="1054100"/>
          <a:ext cx="533400" cy="2159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900" b="1" i="1"/>
            <a:t>Mol Wt</a:t>
          </a:r>
        </a:p>
      </xdr:txBody>
    </xdr:sp>
    <xdr:clientData/>
  </xdr:twoCellAnchor>
  <xdr:twoCellAnchor>
    <xdr:from>
      <xdr:col>1</xdr:col>
      <xdr:colOff>295275</xdr:colOff>
      <xdr:row>8</xdr:row>
      <xdr:rowOff>142875</xdr:rowOff>
    </xdr:from>
    <xdr:to>
      <xdr:col>2</xdr:col>
      <xdr:colOff>542925</xdr:colOff>
      <xdr:row>9</xdr:row>
      <xdr:rowOff>161925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A394D3B6-0C7D-D1B0-475F-FED6DCADF75C}"/>
            </a:ext>
          </a:extLst>
        </xdr:cNvPr>
        <xdr:cNvSpPr/>
      </xdr:nvSpPr>
      <xdr:spPr>
        <a:xfrm>
          <a:off x="885825" y="1666875"/>
          <a:ext cx="838200" cy="209550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1</xdr:col>
      <xdr:colOff>352425</xdr:colOff>
      <xdr:row>10</xdr:row>
      <xdr:rowOff>9525</xdr:rowOff>
    </xdr:from>
    <xdr:ext cx="378886" cy="264560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2C1EA449-FDB7-CD64-AB85-3DAF29D51C2F}"/>
            </a:ext>
          </a:extLst>
        </xdr:cNvPr>
        <xdr:cNvSpPr txBox="1"/>
      </xdr:nvSpPr>
      <xdr:spPr>
        <a:xfrm>
          <a:off x="942975" y="1914525"/>
          <a:ext cx="37888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WT</a:t>
          </a:r>
        </a:p>
      </xdr:txBody>
    </xdr:sp>
    <xdr:clientData/>
  </xdr:oneCellAnchor>
  <xdr:oneCellAnchor>
    <xdr:from>
      <xdr:col>2</xdr:col>
      <xdr:colOff>95250</xdr:colOff>
      <xdr:row>10</xdr:row>
      <xdr:rowOff>9525</xdr:rowOff>
    </xdr:from>
    <xdr:ext cx="544636" cy="264560"/>
    <xdr:sp macro="" textlink="">
      <xdr:nvSpPr>
        <xdr:cNvPr id="56" name="TextBox 55">
          <a:extLst>
            <a:ext uri="{FF2B5EF4-FFF2-40B4-BE49-F238E27FC236}">
              <a16:creationId xmlns:a16="http://schemas.microsoft.com/office/drawing/2014/main" id="{1BC20B32-3535-46EF-8659-01F865155385}"/>
            </a:ext>
          </a:extLst>
        </xdr:cNvPr>
        <xdr:cNvSpPr txBox="1"/>
      </xdr:nvSpPr>
      <xdr:spPr>
        <a:xfrm>
          <a:off x="1276350" y="1914525"/>
          <a:ext cx="54463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R456E</a:t>
          </a:r>
        </a:p>
      </xdr:txBody>
    </xdr:sp>
    <xdr:clientData/>
  </xdr:oneCellAnchor>
  <xdr:twoCellAnchor>
    <xdr:from>
      <xdr:col>7</xdr:col>
      <xdr:colOff>476250</xdr:colOff>
      <xdr:row>9</xdr:row>
      <xdr:rowOff>57150</xdr:rowOff>
    </xdr:from>
    <xdr:to>
      <xdr:col>9</xdr:col>
      <xdr:colOff>133350</xdr:colOff>
      <xdr:row>10</xdr:row>
      <xdr:rowOff>76200</xdr:rowOff>
    </xdr:to>
    <xdr:sp macro="" textlink="">
      <xdr:nvSpPr>
        <xdr:cNvPr id="57" name="Rectangle 56">
          <a:extLst>
            <a:ext uri="{FF2B5EF4-FFF2-40B4-BE49-F238E27FC236}">
              <a16:creationId xmlns:a16="http://schemas.microsoft.com/office/drawing/2014/main" id="{8E067F13-5A13-4E4F-93BE-F2CAE5155018}"/>
            </a:ext>
          </a:extLst>
        </xdr:cNvPr>
        <xdr:cNvSpPr/>
      </xdr:nvSpPr>
      <xdr:spPr>
        <a:xfrm>
          <a:off x="4610100" y="1771650"/>
          <a:ext cx="838200" cy="209550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7</xdr:col>
      <xdr:colOff>523875</xdr:colOff>
      <xdr:row>10</xdr:row>
      <xdr:rowOff>47625</xdr:rowOff>
    </xdr:from>
    <xdr:ext cx="378886" cy="264560"/>
    <xdr:sp macro="" textlink="">
      <xdr:nvSpPr>
        <xdr:cNvPr id="58" name="TextBox 57">
          <a:extLst>
            <a:ext uri="{FF2B5EF4-FFF2-40B4-BE49-F238E27FC236}">
              <a16:creationId xmlns:a16="http://schemas.microsoft.com/office/drawing/2014/main" id="{2CC3C495-7FC6-463F-A1EC-BCB89A5E03E6}"/>
            </a:ext>
          </a:extLst>
        </xdr:cNvPr>
        <xdr:cNvSpPr txBox="1"/>
      </xdr:nvSpPr>
      <xdr:spPr>
        <a:xfrm>
          <a:off x="4657725" y="1952625"/>
          <a:ext cx="37888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WT</a:t>
          </a:r>
        </a:p>
      </xdr:txBody>
    </xdr:sp>
    <xdr:clientData/>
  </xdr:oneCellAnchor>
  <xdr:oneCellAnchor>
    <xdr:from>
      <xdr:col>8</xdr:col>
      <xdr:colOff>228600</xdr:colOff>
      <xdr:row>10</xdr:row>
      <xdr:rowOff>47625</xdr:rowOff>
    </xdr:from>
    <xdr:ext cx="544636" cy="264560"/>
    <xdr:sp macro="" textlink="">
      <xdr:nvSpPr>
        <xdr:cNvPr id="59" name="TextBox 58">
          <a:extLst>
            <a:ext uri="{FF2B5EF4-FFF2-40B4-BE49-F238E27FC236}">
              <a16:creationId xmlns:a16="http://schemas.microsoft.com/office/drawing/2014/main" id="{FA47E50E-A8CE-47EE-9957-F5311F9E6E39}"/>
            </a:ext>
          </a:extLst>
        </xdr:cNvPr>
        <xdr:cNvSpPr txBox="1"/>
      </xdr:nvSpPr>
      <xdr:spPr>
        <a:xfrm>
          <a:off x="4953000" y="1952625"/>
          <a:ext cx="54463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R456E</a:t>
          </a:r>
        </a:p>
      </xdr:txBody>
    </xdr:sp>
    <xdr:clientData/>
  </xdr:oneCellAnchor>
  <xdr:twoCellAnchor>
    <xdr:from>
      <xdr:col>11</xdr:col>
      <xdr:colOff>390525</xdr:colOff>
      <xdr:row>8</xdr:row>
      <xdr:rowOff>123825</xdr:rowOff>
    </xdr:from>
    <xdr:to>
      <xdr:col>13</xdr:col>
      <xdr:colOff>47625</xdr:colOff>
      <xdr:row>9</xdr:row>
      <xdr:rowOff>142875</xdr:rowOff>
    </xdr:to>
    <xdr:sp macro="" textlink="">
      <xdr:nvSpPr>
        <xdr:cNvPr id="60" name="Rectangle 59">
          <a:extLst>
            <a:ext uri="{FF2B5EF4-FFF2-40B4-BE49-F238E27FC236}">
              <a16:creationId xmlns:a16="http://schemas.microsoft.com/office/drawing/2014/main" id="{1099FF7F-22A9-4FC1-AB1C-916B250F890B}"/>
            </a:ext>
          </a:extLst>
        </xdr:cNvPr>
        <xdr:cNvSpPr/>
      </xdr:nvSpPr>
      <xdr:spPr>
        <a:xfrm>
          <a:off x="6886575" y="1647825"/>
          <a:ext cx="838200" cy="209550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11</xdr:col>
      <xdr:colOff>438150</xdr:colOff>
      <xdr:row>9</xdr:row>
      <xdr:rowOff>171450</xdr:rowOff>
    </xdr:from>
    <xdr:ext cx="378886" cy="264560"/>
    <xdr:sp macro="" textlink="">
      <xdr:nvSpPr>
        <xdr:cNvPr id="62" name="TextBox 61">
          <a:extLst>
            <a:ext uri="{FF2B5EF4-FFF2-40B4-BE49-F238E27FC236}">
              <a16:creationId xmlns:a16="http://schemas.microsoft.com/office/drawing/2014/main" id="{BB217FEB-2801-46EB-94C1-DE84829BD5FA}"/>
            </a:ext>
          </a:extLst>
        </xdr:cNvPr>
        <xdr:cNvSpPr txBox="1"/>
      </xdr:nvSpPr>
      <xdr:spPr>
        <a:xfrm>
          <a:off x="6934200" y="1885950"/>
          <a:ext cx="37888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WT</a:t>
          </a:r>
        </a:p>
      </xdr:txBody>
    </xdr:sp>
    <xdr:clientData/>
  </xdr:oneCellAnchor>
  <xdr:oneCellAnchor>
    <xdr:from>
      <xdr:col>12</xdr:col>
      <xdr:colOff>142875</xdr:colOff>
      <xdr:row>9</xdr:row>
      <xdr:rowOff>171450</xdr:rowOff>
    </xdr:from>
    <xdr:ext cx="544636" cy="264560"/>
    <xdr:sp macro="" textlink="">
      <xdr:nvSpPr>
        <xdr:cNvPr id="63" name="TextBox 62">
          <a:extLst>
            <a:ext uri="{FF2B5EF4-FFF2-40B4-BE49-F238E27FC236}">
              <a16:creationId xmlns:a16="http://schemas.microsoft.com/office/drawing/2014/main" id="{79F032A1-2AE5-433D-97BB-C4994A3AC69B}"/>
            </a:ext>
          </a:extLst>
        </xdr:cNvPr>
        <xdr:cNvSpPr txBox="1"/>
      </xdr:nvSpPr>
      <xdr:spPr>
        <a:xfrm>
          <a:off x="7229475" y="1885950"/>
          <a:ext cx="54463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R456E</a:t>
          </a:r>
        </a:p>
      </xdr:txBody>
    </xdr:sp>
    <xdr:clientData/>
  </xdr:oneCellAnchor>
  <xdr:oneCellAnchor>
    <xdr:from>
      <xdr:col>12</xdr:col>
      <xdr:colOff>28575</xdr:colOff>
      <xdr:row>5</xdr:row>
      <xdr:rowOff>152400</xdr:rowOff>
    </xdr:from>
    <xdr:ext cx="400751" cy="264560"/>
    <xdr:sp macro="" textlink="">
      <xdr:nvSpPr>
        <xdr:cNvPr id="64" name="TextBox 63">
          <a:extLst>
            <a:ext uri="{FF2B5EF4-FFF2-40B4-BE49-F238E27FC236}">
              <a16:creationId xmlns:a16="http://schemas.microsoft.com/office/drawing/2014/main" id="{7C3B9E04-E116-4D1A-B271-3545F555377D}"/>
            </a:ext>
          </a:extLst>
        </xdr:cNvPr>
        <xdr:cNvSpPr txBox="1"/>
      </xdr:nvSpPr>
      <xdr:spPr>
        <a:xfrm>
          <a:off x="7115175" y="1104900"/>
          <a:ext cx="40075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apo</a:t>
          </a:r>
        </a:p>
      </xdr:txBody>
    </xdr:sp>
    <xdr:clientData/>
  </xdr:oneCellAnchor>
  <xdr:oneCellAnchor>
    <xdr:from>
      <xdr:col>8</xdr:col>
      <xdr:colOff>19050</xdr:colOff>
      <xdr:row>5</xdr:row>
      <xdr:rowOff>180975</xdr:rowOff>
    </xdr:from>
    <xdr:ext cx="731419" cy="264560"/>
    <xdr:sp macro="" textlink="">
      <xdr:nvSpPr>
        <xdr:cNvPr id="65" name="TextBox 64">
          <a:extLst>
            <a:ext uri="{FF2B5EF4-FFF2-40B4-BE49-F238E27FC236}">
              <a16:creationId xmlns:a16="http://schemas.microsoft.com/office/drawing/2014/main" id="{85EADE07-47EF-49B2-9ECE-CC8C3888D31D}"/>
            </a:ext>
          </a:extLst>
        </xdr:cNvPr>
        <xdr:cNvSpPr txBox="1"/>
      </xdr:nvSpPr>
      <xdr:spPr>
        <a:xfrm>
          <a:off x="4743450" y="1133475"/>
          <a:ext cx="73141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GMP-PCP</a:t>
          </a:r>
        </a:p>
      </xdr:txBody>
    </xdr:sp>
    <xdr:clientData/>
  </xdr:oneCellAnchor>
  <xdr:oneCellAnchor>
    <xdr:from>
      <xdr:col>1</xdr:col>
      <xdr:colOff>447675</xdr:colOff>
      <xdr:row>5</xdr:row>
      <xdr:rowOff>171450</xdr:rowOff>
    </xdr:from>
    <xdr:ext cx="534121" cy="264560"/>
    <xdr:sp macro="" textlink="">
      <xdr:nvSpPr>
        <xdr:cNvPr id="119" name="TextBox 118">
          <a:extLst>
            <a:ext uri="{FF2B5EF4-FFF2-40B4-BE49-F238E27FC236}">
              <a16:creationId xmlns:a16="http://schemas.microsoft.com/office/drawing/2014/main" id="{E81BA30A-C6BE-453D-A71E-2080A08E7865}"/>
            </a:ext>
          </a:extLst>
        </xdr:cNvPr>
        <xdr:cNvSpPr txBox="1"/>
      </xdr:nvSpPr>
      <xdr:spPr>
        <a:xfrm>
          <a:off x="1038225" y="1123950"/>
          <a:ext cx="53412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CLNTs</a:t>
          </a:r>
        </a:p>
      </xdr:txBody>
    </xdr:sp>
    <xdr:clientData/>
  </xdr:oneCellAnchor>
  <xdr:twoCellAnchor>
    <xdr:from>
      <xdr:col>22</xdr:col>
      <xdr:colOff>0</xdr:colOff>
      <xdr:row>9</xdr:row>
      <xdr:rowOff>9525</xdr:rowOff>
    </xdr:from>
    <xdr:to>
      <xdr:col>23</xdr:col>
      <xdr:colOff>247650</xdr:colOff>
      <xdr:row>10</xdr:row>
      <xdr:rowOff>28575</xdr:rowOff>
    </xdr:to>
    <xdr:sp macro="" textlink="">
      <xdr:nvSpPr>
        <xdr:cNvPr id="120" name="Rectangle 119">
          <a:extLst>
            <a:ext uri="{FF2B5EF4-FFF2-40B4-BE49-F238E27FC236}">
              <a16:creationId xmlns:a16="http://schemas.microsoft.com/office/drawing/2014/main" id="{CAFE406D-9B51-44C1-BE45-C3DC7D0E8BF5}"/>
            </a:ext>
          </a:extLst>
        </xdr:cNvPr>
        <xdr:cNvSpPr/>
      </xdr:nvSpPr>
      <xdr:spPr>
        <a:xfrm>
          <a:off x="12992100" y="1724025"/>
          <a:ext cx="838200" cy="209550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22</xdr:col>
      <xdr:colOff>28575</xdr:colOff>
      <xdr:row>10</xdr:row>
      <xdr:rowOff>76200</xdr:rowOff>
    </xdr:from>
    <xdr:ext cx="378886" cy="264560"/>
    <xdr:sp macro="" textlink="">
      <xdr:nvSpPr>
        <xdr:cNvPr id="121" name="TextBox 120">
          <a:extLst>
            <a:ext uri="{FF2B5EF4-FFF2-40B4-BE49-F238E27FC236}">
              <a16:creationId xmlns:a16="http://schemas.microsoft.com/office/drawing/2014/main" id="{8AB27F53-DE92-46F8-A686-8362AFC71D8E}"/>
            </a:ext>
          </a:extLst>
        </xdr:cNvPr>
        <xdr:cNvSpPr txBox="1"/>
      </xdr:nvSpPr>
      <xdr:spPr>
        <a:xfrm>
          <a:off x="13020675" y="1981200"/>
          <a:ext cx="37888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WT</a:t>
          </a:r>
        </a:p>
      </xdr:txBody>
    </xdr:sp>
    <xdr:clientData/>
  </xdr:oneCellAnchor>
  <xdr:oneCellAnchor>
    <xdr:from>
      <xdr:col>22</xdr:col>
      <xdr:colOff>371475</xdr:colOff>
      <xdr:row>10</xdr:row>
      <xdr:rowOff>76200</xdr:rowOff>
    </xdr:from>
    <xdr:ext cx="549509" cy="264560"/>
    <xdr:sp macro="" textlink="">
      <xdr:nvSpPr>
        <xdr:cNvPr id="122" name="TextBox 121">
          <a:extLst>
            <a:ext uri="{FF2B5EF4-FFF2-40B4-BE49-F238E27FC236}">
              <a16:creationId xmlns:a16="http://schemas.microsoft.com/office/drawing/2014/main" id="{E31E3291-FC78-4B9B-B402-655397898C86}"/>
            </a:ext>
          </a:extLst>
        </xdr:cNvPr>
        <xdr:cNvSpPr txBox="1"/>
      </xdr:nvSpPr>
      <xdr:spPr>
        <a:xfrm>
          <a:off x="13363575" y="1981200"/>
          <a:ext cx="54950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Y493A</a:t>
          </a:r>
        </a:p>
      </xdr:txBody>
    </xdr:sp>
    <xdr:clientData/>
  </xdr:oneCellAnchor>
  <xdr:oneCellAnchor>
    <xdr:from>
      <xdr:col>22</xdr:col>
      <xdr:colOff>133350</xdr:colOff>
      <xdr:row>6</xdr:row>
      <xdr:rowOff>19050</xdr:rowOff>
    </xdr:from>
    <xdr:ext cx="534121" cy="264560"/>
    <xdr:sp macro="" textlink="">
      <xdr:nvSpPr>
        <xdr:cNvPr id="123" name="TextBox 122">
          <a:extLst>
            <a:ext uri="{FF2B5EF4-FFF2-40B4-BE49-F238E27FC236}">
              <a16:creationId xmlns:a16="http://schemas.microsoft.com/office/drawing/2014/main" id="{461C4D93-FA2D-4E89-B816-D05FB2B7FDAE}"/>
            </a:ext>
          </a:extLst>
        </xdr:cNvPr>
        <xdr:cNvSpPr txBox="1"/>
      </xdr:nvSpPr>
      <xdr:spPr>
        <a:xfrm>
          <a:off x="13125450" y="1162050"/>
          <a:ext cx="53412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CLNTs</a:t>
          </a:r>
        </a:p>
      </xdr:txBody>
    </xdr:sp>
    <xdr:clientData/>
  </xdr:oneCellAnchor>
  <xdr:twoCellAnchor>
    <xdr:from>
      <xdr:col>13</xdr:col>
      <xdr:colOff>57150</xdr:colOff>
      <xdr:row>8</xdr:row>
      <xdr:rowOff>123825</xdr:rowOff>
    </xdr:from>
    <xdr:to>
      <xdr:col>14</xdr:col>
      <xdr:colOff>304800</xdr:colOff>
      <xdr:row>9</xdr:row>
      <xdr:rowOff>142875</xdr:rowOff>
    </xdr:to>
    <xdr:sp macro="" textlink="">
      <xdr:nvSpPr>
        <xdr:cNvPr id="124" name="Rectangle 123">
          <a:extLst>
            <a:ext uri="{FF2B5EF4-FFF2-40B4-BE49-F238E27FC236}">
              <a16:creationId xmlns:a16="http://schemas.microsoft.com/office/drawing/2014/main" id="{705C2481-2CF3-4D85-B72F-717057373599}"/>
            </a:ext>
          </a:extLst>
        </xdr:cNvPr>
        <xdr:cNvSpPr/>
      </xdr:nvSpPr>
      <xdr:spPr>
        <a:xfrm>
          <a:off x="7734300" y="1647825"/>
          <a:ext cx="838200" cy="209550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3</xdr:col>
      <xdr:colOff>73025</xdr:colOff>
      <xdr:row>10</xdr:row>
      <xdr:rowOff>139700</xdr:rowOff>
    </xdr:from>
    <xdr:to>
      <xdr:col>14</xdr:col>
      <xdr:colOff>260508</xdr:colOff>
      <xdr:row>12</xdr:row>
      <xdr:rowOff>23260</xdr:rowOff>
    </xdr:to>
    <xdr:grpSp>
      <xdr:nvGrpSpPr>
        <xdr:cNvPr id="125" name="Group 124">
          <a:extLst>
            <a:ext uri="{FF2B5EF4-FFF2-40B4-BE49-F238E27FC236}">
              <a16:creationId xmlns:a16="http://schemas.microsoft.com/office/drawing/2014/main" id="{6C5C898C-CE6F-40EA-AEEB-E0EAFA574776}"/>
            </a:ext>
          </a:extLst>
        </xdr:cNvPr>
        <xdr:cNvGrpSpPr/>
      </xdr:nvGrpSpPr>
      <xdr:grpSpPr>
        <a:xfrm>
          <a:off x="7750175" y="2044700"/>
          <a:ext cx="778033" cy="264560"/>
          <a:chOff x="957630" y="2082800"/>
          <a:chExt cx="897701" cy="264560"/>
        </a:xfrm>
      </xdr:grpSpPr>
      <xdr:sp macro="" textlink="">
        <xdr:nvSpPr>
          <xdr:cNvPr id="126" name="TextBox 125">
            <a:extLst>
              <a:ext uri="{FF2B5EF4-FFF2-40B4-BE49-F238E27FC236}">
                <a16:creationId xmlns:a16="http://schemas.microsoft.com/office/drawing/2014/main" id="{27F8D1E5-C268-B9CC-4DDA-8D4C086CF395}"/>
              </a:ext>
            </a:extLst>
          </xdr:cNvPr>
          <xdr:cNvSpPr txBox="1"/>
        </xdr:nvSpPr>
        <xdr:spPr>
          <a:xfrm>
            <a:off x="957630" y="2082800"/>
            <a:ext cx="24949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S</a:t>
            </a:r>
          </a:p>
        </xdr:txBody>
      </xdr:sp>
      <xdr:sp macro="" textlink="">
        <xdr:nvSpPr>
          <xdr:cNvPr id="127" name="TextBox 126">
            <a:extLst>
              <a:ext uri="{FF2B5EF4-FFF2-40B4-BE49-F238E27FC236}">
                <a16:creationId xmlns:a16="http://schemas.microsoft.com/office/drawing/2014/main" id="{8ABF4266-DFE8-A7AF-B12F-C5945B0017F5}"/>
              </a:ext>
            </a:extLst>
          </xdr:cNvPr>
          <xdr:cNvSpPr txBox="1"/>
        </xdr:nvSpPr>
        <xdr:spPr>
          <a:xfrm>
            <a:off x="1160829" y="2082800"/>
            <a:ext cx="25757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P</a:t>
            </a:r>
          </a:p>
        </xdr:txBody>
      </xdr:sp>
      <xdr:sp macro="" textlink="">
        <xdr:nvSpPr>
          <xdr:cNvPr id="128" name="TextBox 127">
            <a:extLst>
              <a:ext uri="{FF2B5EF4-FFF2-40B4-BE49-F238E27FC236}">
                <a16:creationId xmlns:a16="http://schemas.microsoft.com/office/drawing/2014/main" id="{C13FA286-0A4D-CFFA-F79B-C147AA7118C0}"/>
              </a:ext>
            </a:extLst>
          </xdr:cNvPr>
          <xdr:cNvSpPr txBox="1"/>
        </xdr:nvSpPr>
        <xdr:spPr>
          <a:xfrm>
            <a:off x="1394560" y="2082800"/>
            <a:ext cx="249493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S</a:t>
            </a:r>
          </a:p>
        </xdr:txBody>
      </xdr:sp>
      <xdr:sp macro="" textlink="">
        <xdr:nvSpPr>
          <xdr:cNvPr id="129" name="TextBox 128">
            <a:extLst>
              <a:ext uri="{FF2B5EF4-FFF2-40B4-BE49-F238E27FC236}">
                <a16:creationId xmlns:a16="http://schemas.microsoft.com/office/drawing/2014/main" id="{1BBFB926-F327-4B15-AF8E-CA4D4E76CBAC}"/>
              </a:ext>
            </a:extLst>
          </xdr:cNvPr>
          <xdr:cNvSpPr txBox="1"/>
        </xdr:nvSpPr>
        <xdr:spPr>
          <a:xfrm>
            <a:off x="1597759" y="2082800"/>
            <a:ext cx="25757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P</a:t>
            </a:r>
          </a:p>
        </xdr:txBody>
      </xdr:sp>
    </xdr:grpSp>
    <xdr:clientData/>
  </xdr:twoCellAnchor>
  <xdr:oneCellAnchor>
    <xdr:from>
      <xdr:col>13</xdr:col>
      <xdr:colOff>85725</xdr:colOff>
      <xdr:row>9</xdr:row>
      <xdr:rowOff>171450</xdr:rowOff>
    </xdr:from>
    <xdr:ext cx="378886" cy="264560"/>
    <xdr:sp macro="" textlink="">
      <xdr:nvSpPr>
        <xdr:cNvPr id="135" name="TextBox 134">
          <a:extLst>
            <a:ext uri="{FF2B5EF4-FFF2-40B4-BE49-F238E27FC236}">
              <a16:creationId xmlns:a16="http://schemas.microsoft.com/office/drawing/2014/main" id="{C8607808-3F4B-433E-8B77-FBBC01311E50}"/>
            </a:ext>
          </a:extLst>
        </xdr:cNvPr>
        <xdr:cNvSpPr txBox="1"/>
      </xdr:nvSpPr>
      <xdr:spPr>
        <a:xfrm>
          <a:off x="7762875" y="1885950"/>
          <a:ext cx="37888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WT</a:t>
          </a:r>
        </a:p>
      </xdr:txBody>
    </xdr:sp>
    <xdr:clientData/>
  </xdr:oneCellAnchor>
  <xdr:oneCellAnchor>
    <xdr:from>
      <xdr:col>13</xdr:col>
      <xdr:colOff>400050</xdr:colOff>
      <xdr:row>9</xdr:row>
      <xdr:rowOff>171450</xdr:rowOff>
    </xdr:from>
    <xdr:ext cx="549509" cy="264560"/>
    <xdr:sp macro="" textlink="">
      <xdr:nvSpPr>
        <xdr:cNvPr id="136" name="TextBox 135">
          <a:extLst>
            <a:ext uri="{FF2B5EF4-FFF2-40B4-BE49-F238E27FC236}">
              <a16:creationId xmlns:a16="http://schemas.microsoft.com/office/drawing/2014/main" id="{AF52A7B8-3C6E-45ED-8BB9-E5EECAAF1ACB}"/>
            </a:ext>
          </a:extLst>
        </xdr:cNvPr>
        <xdr:cNvSpPr txBox="1"/>
      </xdr:nvSpPr>
      <xdr:spPr>
        <a:xfrm>
          <a:off x="8077200" y="1885950"/>
          <a:ext cx="54950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Y493A</a:t>
          </a:r>
        </a:p>
      </xdr:txBody>
    </xdr:sp>
    <xdr:clientData/>
  </xdr:oneCellAnchor>
  <xdr:oneCellAnchor>
    <xdr:from>
      <xdr:col>13</xdr:col>
      <xdr:colOff>295275</xdr:colOff>
      <xdr:row>5</xdr:row>
      <xdr:rowOff>152400</xdr:rowOff>
    </xdr:from>
    <xdr:ext cx="400751" cy="264560"/>
    <xdr:sp macro="" textlink="">
      <xdr:nvSpPr>
        <xdr:cNvPr id="137" name="TextBox 136">
          <a:extLst>
            <a:ext uri="{FF2B5EF4-FFF2-40B4-BE49-F238E27FC236}">
              <a16:creationId xmlns:a16="http://schemas.microsoft.com/office/drawing/2014/main" id="{9EA9F155-BD46-48AA-AE82-C1445DEA4AC7}"/>
            </a:ext>
          </a:extLst>
        </xdr:cNvPr>
        <xdr:cNvSpPr txBox="1"/>
      </xdr:nvSpPr>
      <xdr:spPr>
        <a:xfrm>
          <a:off x="7972425" y="1104900"/>
          <a:ext cx="40075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apo</a:t>
          </a:r>
        </a:p>
      </xdr:txBody>
    </xdr:sp>
    <xdr:clientData/>
  </xdr:oneCellAnchor>
  <xdr:twoCellAnchor>
    <xdr:from>
      <xdr:col>18</xdr:col>
      <xdr:colOff>95250</xdr:colOff>
      <xdr:row>9</xdr:row>
      <xdr:rowOff>114300</xdr:rowOff>
    </xdr:from>
    <xdr:to>
      <xdr:col>19</xdr:col>
      <xdr:colOff>342900</xdr:colOff>
      <xdr:row>10</xdr:row>
      <xdr:rowOff>133350</xdr:rowOff>
    </xdr:to>
    <xdr:sp macro="" textlink="">
      <xdr:nvSpPr>
        <xdr:cNvPr id="138" name="Rectangle 137">
          <a:extLst>
            <a:ext uri="{FF2B5EF4-FFF2-40B4-BE49-F238E27FC236}">
              <a16:creationId xmlns:a16="http://schemas.microsoft.com/office/drawing/2014/main" id="{29C3C526-89BA-45E2-B69F-726B1FC66E42}"/>
            </a:ext>
          </a:extLst>
        </xdr:cNvPr>
        <xdr:cNvSpPr/>
      </xdr:nvSpPr>
      <xdr:spPr>
        <a:xfrm>
          <a:off x="10725150" y="1828800"/>
          <a:ext cx="838200" cy="209550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18</xdr:col>
      <xdr:colOff>133350</xdr:colOff>
      <xdr:row>10</xdr:row>
      <xdr:rowOff>123825</xdr:rowOff>
    </xdr:from>
    <xdr:ext cx="378886" cy="264560"/>
    <xdr:sp macro="" textlink="">
      <xdr:nvSpPr>
        <xdr:cNvPr id="139" name="TextBox 138">
          <a:extLst>
            <a:ext uri="{FF2B5EF4-FFF2-40B4-BE49-F238E27FC236}">
              <a16:creationId xmlns:a16="http://schemas.microsoft.com/office/drawing/2014/main" id="{744B8059-14D9-4C87-ABF8-B6906F24DD7B}"/>
            </a:ext>
          </a:extLst>
        </xdr:cNvPr>
        <xdr:cNvSpPr txBox="1"/>
      </xdr:nvSpPr>
      <xdr:spPr>
        <a:xfrm>
          <a:off x="10763250" y="2028825"/>
          <a:ext cx="37888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WT</a:t>
          </a:r>
        </a:p>
      </xdr:txBody>
    </xdr:sp>
    <xdr:clientData/>
  </xdr:oneCellAnchor>
  <xdr:oneCellAnchor>
    <xdr:from>
      <xdr:col>18</xdr:col>
      <xdr:colOff>476250</xdr:colOff>
      <xdr:row>10</xdr:row>
      <xdr:rowOff>123825</xdr:rowOff>
    </xdr:from>
    <xdr:ext cx="549509" cy="264560"/>
    <xdr:sp macro="" textlink="">
      <xdr:nvSpPr>
        <xdr:cNvPr id="140" name="TextBox 139">
          <a:extLst>
            <a:ext uri="{FF2B5EF4-FFF2-40B4-BE49-F238E27FC236}">
              <a16:creationId xmlns:a16="http://schemas.microsoft.com/office/drawing/2014/main" id="{C3D3C234-29A8-4810-B0B6-F89C7968C47D}"/>
            </a:ext>
          </a:extLst>
        </xdr:cNvPr>
        <xdr:cNvSpPr txBox="1"/>
      </xdr:nvSpPr>
      <xdr:spPr>
        <a:xfrm>
          <a:off x="11106150" y="2028825"/>
          <a:ext cx="54950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Y493A</a:t>
          </a:r>
        </a:p>
      </xdr:txBody>
    </xdr:sp>
    <xdr:clientData/>
  </xdr:oneCellAnchor>
  <xdr:oneCellAnchor>
    <xdr:from>
      <xdr:col>18</xdr:col>
      <xdr:colOff>171450</xdr:colOff>
      <xdr:row>6</xdr:row>
      <xdr:rowOff>76200</xdr:rowOff>
    </xdr:from>
    <xdr:ext cx="731419" cy="264560"/>
    <xdr:sp macro="" textlink="">
      <xdr:nvSpPr>
        <xdr:cNvPr id="141" name="TextBox 140">
          <a:extLst>
            <a:ext uri="{FF2B5EF4-FFF2-40B4-BE49-F238E27FC236}">
              <a16:creationId xmlns:a16="http://schemas.microsoft.com/office/drawing/2014/main" id="{A02C7CBB-C7A7-49B0-A3AB-DCE2CD2D2486}"/>
            </a:ext>
          </a:extLst>
        </xdr:cNvPr>
        <xdr:cNvSpPr txBox="1"/>
      </xdr:nvSpPr>
      <xdr:spPr>
        <a:xfrm>
          <a:off x="10801350" y="1219200"/>
          <a:ext cx="73141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GMP-PCP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D7355-A0FC-4EE1-8DD0-B5C746ADA2F4}">
  <dimension ref="A1:I15"/>
  <sheetViews>
    <sheetView workbookViewId="0">
      <selection activeCell="F28" sqref="F28"/>
    </sheetView>
  </sheetViews>
  <sheetFormatPr defaultColWidth="8.85546875" defaultRowHeight="15"/>
  <cols>
    <col min="1" max="4" width="16.85546875" customWidth="1"/>
    <col min="5" max="5" width="6.42578125" customWidth="1"/>
    <col min="6" max="11" width="16.85546875" customWidth="1"/>
  </cols>
  <sheetData>
    <row r="1" spans="1:9">
      <c r="A1" s="16" t="s">
        <v>87</v>
      </c>
      <c r="B1" s="16"/>
      <c r="C1" s="16"/>
      <c r="D1" s="16"/>
      <c r="E1" s="16"/>
      <c r="F1" s="16"/>
      <c r="G1" s="16"/>
      <c r="H1" s="16"/>
      <c r="I1" s="16"/>
    </row>
    <row r="2" spans="1:9">
      <c r="A2" s="16" t="s">
        <v>82</v>
      </c>
      <c r="B2" s="16"/>
      <c r="C2" s="16"/>
      <c r="D2" s="16"/>
      <c r="E2" s="15"/>
      <c r="F2" s="16" t="s">
        <v>83</v>
      </c>
      <c r="G2" s="16"/>
      <c r="H2" s="16"/>
      <c r="I2" s="16"/>
    </row>
    <row r="3" spans="1:9">
      <c r="A3" t="s">
        <v>76</v>
      </c>
      <c r="B3" t="s">
        <v>77</v>
      </c>
      <c r="C3" t="s">
        <v>78</v>
      </c>
      <c r="D3" t="s">
        <v>79</v>
      </c>
      <c r="F3" t="s">
        <v>76</v>
      </c>
      <c r="G3" t="s">
        <v>77</v>
      </c>
      <c r="H3" t="s">
        <v>80</v>
      </c>
      <c r="I3" t="s">
        <v>81</v>
      </c>
    </row>
    <row r="4" spans="1:9">
      <c r="A4">
        <v>2.3448169999999999</v>
      </c>
      <c r="B4">
        <v>23.30714</v>
      </c>
      <c r="C4">
        <v>1.0521769999999999</v>
      </c>
      <c r="D4">
        <v>17.485710000000001</v>
      </c>
      <c r="F4">
        <v>1.888496</v>
      </c>
      <c r="G4">
        <v>23.30714</v>
      </c>
      <c r="H4">
        <v>2.0569709999999999</v>
      </c>
      <c r="I4">
        <v>1.4343919999999999</v>
      </c>
    </row>
    <row r="5" spans="1:9">
      <c r="A5">
        <v>2.327277</v>
      </c>
      <c r="B5">
        <v>48.526440000000001</v>
      </c>
      <c r="C5">
        <v>1.1077809999999999</v>
      </c>
      <c r="D5">
        <v>18.12857</v>
      </c>
      <c r="F5">
        <v>2.0892170000000001</v>
      </c>
      <c r="G5">
        <v>48.526440000000001</v>
      </c>
      <c r="H5">
        <v>2.1589969999999998</v>
      </c>
      <c r="I5">
        <v>1.3649549999999999</v>
      </c>
    </row>
    <row r="6" spans="1:9">
      <c r="A6">
        <v>2.4871240000000001</v>
      </c>
      <c r="B6">
        <v>45.567819999999998</v>
      </c>
      <c r="C6">
        <v>1.0753870000000001</v>
      </c>
      <c r="D6">
        <v>20.332139999999999</v>
      </c>
      <c r="F6">
        <v>2.165419</v>
      </c>
      <c r="G6">
        <v>45.567819999999998</v>
      </c>
      <c r="H6">
        <v>2.0393539999999999</v>
      </c>
      <c r="I6">
        <v>1.670725</v>
      </c>
    </row>
    <row r="7" spans="1:9">
      <c r="A7">
        <v>2.1036600000000001</v>
      </c>
      <c r="B7">
        <v>47.95402</v>
      </c>
      <c r="C7">
        <v>0.63458400000000004</v>
      </c>
      <c r="D7">
        <v>14.93103</v>
      </c>
      <c r="F7">
        <v>2.6929949999999998</v>
      </c>
      <c r="G7">
        <v>47.95402</v>
      </c>
      <c r="H7">
        <v>2.4682010000000001</v>
      </c>
      <c r="I7">
        <v>1.4061129999999999</v>
      </c>
    </row>
    <row r="8" spans="1:9">
      <c r="A8">
        <v>1.980521</v>
      </c>
      <c r="B8">
        <v>29.05667</v>
      </c>
      <c r="C8">
        <v>0.69013599999999997</v>
      </c>
      <c r="D8">
        <v>25.21724</v>
      </c>
      <c r="F8">
        <v>2.747493</v>
      </c>
      <c r="G8">
        <v>29.05667</v>
      </c>
      <c r="H8">
        <v>2.540076</v>
      </c>
      <c r="I8">
        <v>1.1600269999999999</v>
      </c>
    </row>
    <row r="9" spans="1:9">
      <c r="A9">
        <v>1.7512099999999999</v>
      </c>
      <c r="B9">
        <v>34.306669999999997</v>
      </c>
      <c r="C9">
        <v>0.72379000000000004</v>
      </c>
      <c r="D9">
        <v>21.124140000000001</v>
      </c>
      <c r="F9">
        <v>2.6200549999999998</v>
      </c>
      <c r="G9">
        <v>34.306669999999997</v>
      </c>
      <c r="H9">
        <v>2.5538460000000001</v>
      </c>
      <c r="I9">
        <v>0.71184800000000004</v>
      </c>
    </row>
    <row r="10" spans="1:9">
      <c r="A10">
        <v>2.3215919999999999</v>
      </c>
      <c r="B10">
        <v>35.946669999999997</v>
      </c>
      <c r="C10">
        <v>0.81559800000000005</v>
      </c>
      <c r="D10">
        <v>11.78889</v>
      </c>
      <c r="F10">
        <v>2.1445509999999999</v>
      </c>
      <c r="G10">
        <v>35.946669999999997</v>
      </c>
      <c r="H10">
        <v>1.8685609999999999</v>
      </c>
      <c r="I10">
        <v>2.2066870000000001</v>
      </c>
    </row>
    <row r="11" spans="1:9">
      <c r="A11">
        <v>2.2669760000000001</v>
      </c>
      <c r="B11">
        <v>28.918890000000001</v>
      </c>
      <c r="C11">
        <v>0.93479699999999999</v>
      </c>
      <c r="D11">
        <v>11.852220000000001</v>
      </c>
      <c r="F11">
        <v>2.1329549999999999</v>
      </c>
      <c r="G11">
        <v>28.918890000000001</v>
      </c>
      <c r="H11">
        <v>1.934353</v>
      </c>
      <c r="I11">
        <v>1.214205</v>
      </c>
    </row>
    <row r="12" spans="1:9">
      <c r="A12">
        <v>2.187297</v>
      </c>
      <c r="B12">
        <v>30.40222</v>
      </c>
      <c r="C12">
        <v>0.94197600000000004</v>
      </c>
      <c r="D12">
        <v>19.435559999999999</v>
      </c>
      <c r="F12">
        <v>2.2152099999999999</v>
      </c>
      <c r="G12">
        <v>30.40222</v>
      </c>
      <c r="H12">
        <v>2.7819929999999999</v>
      </c>
      <c r="I12">
        <v>0.61114800000000002</v>
      </c>
    </row>
    <row r="13" spans="1:9">
      <c r="A13">
        <v>2.3444959999999999</v>
      </c>
      <c r="B13">
        <v>26.698889999999999</v>
      </c>
      <c r="C13">
        <v>1.06376</v>
      </c>
      <c r="D13">
        <v>13.00778</v>
      </c>
      <c r="F13">
        <v>2.7961839999999998</v>
      </c>
      <c r="G13">
        <v>26.698889999999999</v>
      </c>
      <c r="H13">
        <v>2.2700719999999999</v>
      </c>
      <c r="I13">
        <v>0.87013200000000002</v>
      </c>
    </row>
    <row r="14" spans="1:9">
      <c r="A14">
        <v>2.1876989999999998</v>
      </c>
      <c r="C14">
        <v>1.0330239999999999</v>
      </c>
      <c r="D14">
        <v>16.43111</v>
      </c>
      <c r="F14">
        <v>2.5885220000000002</v>
      </c>
      <c r="H14">
        <v>2.2420070000000001</v>
      </c>
      <c r="I14">
        <v>0.91403199999999996</v>
      </c>
    </row>
    <row r="15" spans="1:9">
      <c r="A15">
        <v>2.3302719999999999</v>
      </c>
      <c r="C15">
        <v>0.39655200000000002</v>
      </c>
      <c r="D15">
        <v>11.577780000000001</v>
      </c>
      <c r="F15">
        <v>2.4045369999999999</v>
      </c>
      <c r="H15">
        <v>2.1312199999999999</v>
      </c>
    </row>
  </sheetData>
  <mergeCells count="3">
    <mergeCell ref="A1:I1"/>
    <mergeCell ref="A2:D2"/>
    <mergeCell ref="F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A6EA6-8ADA-44A8-839D-8522CE7F76DF}">
  <dimension ref="A2:Q5700"/>
  <sheetViews>
    <sheetView workbookViewId="0">
      <selection activeCell="M2" sqref="M2:Q2"/>
    </sheetView>
  </sheetViews>
  <sheetFormatPr defaultColWidth="8.85546875" defaultRowHeight="15"/>
  <cols>
    <col min="1" max="1" width="12.140625" bestFit="1" customWidth="1"/>
    <col min="2" max="2" width="24" bestFit="1" customWidth="1"/>
    <col min="3" max="3" width="4.28515625" customWidth="1"/>
    <col min="4" max="4" width="12.140625" bestFit="1" customWidth="1"/>
    <col min="5" max="5" width="30.140625" bestFit="1" customWidth="1"/>
    <col min="6" max="6" width="4.28515625" customWidth="1"/>
    <col min="7" max="7" width="12.140625" bestFit="1" customWidth="1"/>
    <col min="8" max="8" width="21.7109375" bestFit="1" customWidth="1"/>
    <col min="9" max="9" width="4.28515625" customWidth="1"/>
    <col min="10" max="10" width="12.140625" bestFit="1" customWidth="1"/>
    <col min="11" max="11" width="27.85546875" bestFit="1" customWidth="1"/>
    <col min="12" max="12" width="4.28515625" customWidth="1"/>
    <col min="13" max="13" width="12.140625" bestFit="1" customWidth="1"/>
    <col min="14" max="14" width="24" bestFit="1" customWidth="1"/>
    <col min="15" max="15" width="4.28515625" customWidth="1"/>
    <col min="16" max="16" width="12.140625" bestFit="1" customWidth="1"/>
    <col min="17" max="17" width="30.140625" bestFit="1" customWidth="1"/>
  </cols>
  <sheetData>
    <row r="2" spans="1:17">
      <c r="A2" s="17" t="s">
        <v>84</v>
      </c>
      <c r="B2" s="17"/>
      <c r="C2" s="17"/>
      <c r="D2" s="17"/>
      <c r="E2" s="17"/>
      <c r="G2" s="17" t="s">
        <v>85</v>
      </c>
      <c r="H2" s="17"/>
      <c r="I2" s="17"/>
      <c r="J2" s="17"/>
      <c r="K2" s="17"/>
      <c r="M2" s="17" t="s">
        <v>86</v>
      </c>
      <c r="N2" s="17"/>
      <c r="O2" s="17"/>
      <c r="P2" s="17"/>
      <c r="Q2" s="17"/>
    </row>
    <row r="3" spans="1:17">
      <c r="A3" t="s">
        <v>22</v>
      </c>
      <c r="B3" t="s">
        <v>23</v>
      </c>
      <c r="D3" t="s">
        <v>22</v>
      </c>
      <c r="E3" t="s">
        <v>24</v>
      </c>
      <c r="G3" t="s">
        <v>22</v>
      </c>
      <c r="H3" t="s">
        <v>25</v>
      </c>
      <c r="J3" t="s">
        <v>22</v>
      </c>
      <c r="K3" t="s">
        <v>26</v>
      </c>
      <c r="M3" t="s">
        <v>22</v>
      </c>
      <c r="N3" t="s">
        <v>27</v>
      </c>
      <c r="P3" t="s">
        <v>22</v>
      </c>
      <c r="Q3" t="s">
        <v>28</v>
      </c>
    </row>
    <row r="4" spans="1:17">
      <c r="A4">
        <v>0.84833660200000005</v>
      </c>
      <c r="B4">
        <v>2.5381343000000001E-2</v>
      </c>
      <c r="D4">
        <v>13.29928185</v>
      </c>
      <c r="E4">
        <v>409143.05420000001</v>
      </c>
      <c r="G4">
        <v>0.84833660200000005</v>
      </c>
      <c r="H4">
        <v>8.0474718000000001E-2</v>
      </c>
      <c r="J4">
        <v>13.33326905</v>
      </c>
      <c r="K4">
        <v>480055.06599999999</v>
      </c>
      <c r="M4">
        <v>0.84833660200000005</v>
      </c>
      <c r="N4">
        <v>4.2259749999999999E-3</v>
      </c>
      <c r="P4">
        <v>15.25363879</v>
      </c>
      <c r="Q4">
        <v>144302.5374</v>
      </c>
    </row>
    <row r="5" spans="1:17">
      <c r="A5">
        <v>0.85307348199999999</v>
      </c>
      <c r="B5">
        <v>2.5670189999999999E-2</v>
      </c>
      <c r="D5">
        <v>13.304332219999999</v>
      </c>
      <c r="E5">
        <v>408695.27130000002</v>
      </c>
      <c r="G5">
        <v>0.85307348100000002</v>
      </c>
      <c r="H5">
        <v>8.1315687999999997E-2</v>
      </c>
      <c r="J5">
        <v>13.338319419999999</v>
      </c>
      <c r="K5">
        <v>480405.71409999998</v>
      </c>
      <c r="M5">
        <v>0.85307348199999999</v>
      </c>
      <c r="N5">
        <v>4.2871819999999996E-3</v>
      </c>
      <c r="P5">
        <v>15.258689159999999</v>
      </c>
      <c r="Q5">
        <v>143882.43239999999</v>
      </c>
    </row>
    <row r="6" spans="1:17">
      <c r="A6">
        <v>0.85781036200000005</v>
      </c>
      <c r="B6">
        <v>2.5929397999999999E-2</v>
      </c>
      <c r="D6">
        <v>13.309382579999999</v>
      </c>
      <c r="E6">
        <v>408255.79440000001</v>
      </c>
      <c r="G6">
        <v>0.85781035999999999</v>
      </c>
      <c r="H6">
        <v>8.2060146E-2</v>
      </c>
      <c r="J6">
        <v>13.34336978</v>
      </c>
      <c r="K6">
        <v>479612.00719999999</v>
      </c>
      <c r="M6">
        <v>0.85781036200000005</v>
      </c>
      <c r="N6">
        <v>4.3429080000000004E-3</v>
      </c>
      <c r="P6">
        <v>15.26373952</v>
      </c>
      <c r="Q6">
        <v>143473.03899999999</v>
      </c>
    </row>
    <row r="7" spans="1:17">
      <c r="A7">
        <v>0.86254724199999999</v>
      </c>
      <c r="B7">
        <v>2.6160368E-2</v>
      </c>
      <c r="D7">
        <v>13.31443295</v>
      </c>
      <c r="E7">
        <v>407824.28039999999</v>
      </c>
      <c r="G7">
        <v>0.86254724000000005</v>
      </c>
      <c r="H7">
        <v>8.2711254999999997E-2</v>
      </c>
      <c r="J7">
        <v>13.348420150000001</v>
      </c>
      <c r="K7">
        <v>478826.2831</v>
      </c>
      <c r="M7">
        <v>0.86254724199999999</v>
      </c>
      <c r="N7">
        <v>4.3936610000000001E-3</v>
      </c>
      <c r="P7">
        <v>15.268789890000001</v>
      </c>
      <c r="Q7">
        <v>143074.1318</v>
      </c>
    </row>
    <row r="8" spans="1:17">
      <c r="A8">
        <v>0.86728412300000002</v>
      </c>
      <c r="B8">
        <v>2.6364640000000002E-2</v>
      </c>
      <c r="D8">
        <v>13.31948332</v>
      </c>
      <c r="E8">
        <v>407400.6176</v>
      </c>
      <c r="G8">
        <v>0.86728411900000002</v>
      </c>
      <c r="H8">
        <v>8.3272591000000007E-2</v>
      </c>
      <c r="J8">
        <v>13.35347052</v>
      </c>
      <c r="K8">
        <v>478048.45539999998</v>
      </c>
      <c r="M8">
        <v>0.86728412300000002</v>
      </c>
      <c r="N8">
        <v>4.4399940000000001E-3</v>
      </c>
      <c r="P8">
        <v>15.27384026</v>
      </c>
      <c r="Q8">
        <v>142685.65779999999</v>
      </c>
    </row>
    <row r="9" spans="1:17">
      <c r="A9">
        <v>0.87202100299999996</v>
      </c>
      <c r="B9">
        <v>2.6543859E-2</v>
      </c>
      <c r="D9">
        <v>13.32453368</v>
      </c>
      <c r="E9">
        <v>406984.53810000001</v>
      </c>
      <c r="G9">
        <v>0.87202099899999996</v>
      </c>
      <c r="H9">
        <v>8.3748053000000003E-2</v>
      </c>
      <c r="J9">
        <v>13.35852088</v>
      </c>
      <c r="K9">
        <v>477278.23139999999</v>
      </c>
      <c r="M9">
        <v>0.87202100299999996</v>
      </c>
      <c r="N9">
        <v>4.4824979999999997E-3</v>
      </c>
      <c r="P9">
        <v>15.27889062</v>
      </c>
      <c r="Q9">
        <v>142307.45310000001</v>
      </c>
    </row>
    <row r="10" spans="1:17">
      <c r="A10">
        <v>0.87675788300000002</v>
      </c>
      <c r="B10">
        <v>2.6699746E-2</v>
      </c>
      <c r="D10">
        <v>13.329584049999999</v>
      </c>
      <c r="E10">
        <v>406575.9045</v>
      </c>
      <c r="G10">
        <v>0.87675787800000005</v>
      </c>
      <c r="H10">
        <v>8.4141798000000004E-2</v>
      </c>
      <c r="J10">
        <v>13.36357125</v>
      </c>
      <c r="K10">
        <v>476514.96970000002</v>
      </c>
      <c r="M10">
        <v>0.87675788300000002</v>
      </c>
      <c r="N10">
        <v>4.5217929999999996E-3</v>
      </c>
      <c r="P10">
        <v>15.28394099</v>
      </c>
      <c r="Q10">
        <v>141939.51740000001</v>
      </c>
    </row>
    <row r="11" spans="1:17">
      <c r="A11">
        <v>0.88149476299999996</v>
      </c>
      <c r="B11">
        <v>2.6834068999999999E-2</v>
      </c>
      <c r="D11">
        <v>13.33463442</v>
      </c>
      <c r="E11">
        <v>406174.54960000003</v>
      </c>
      <c r="G11">
        <v>0.88149475700000002</v>
      </c>
      <c r="H11">
        <v>8.4458165000000002E-2</v>
      </c>
      <c r="J11">
        <v>13.368621620000001</v>
      </c>
      <c r="K11">
        <v>475759.6874</v>
      </c>
      <c r="M11">
        <v>0.88149476299999996</v>
      </c>
      <c r="N11">
        <v>4.5585130000000001E-3</v>
      </c>
      <c r="P11">
        <v>15.288991360000001</v>
      </c>
      <c r="Q11">
        <v>141581.6801</v>
      </c>
    </row>
    <row r="12" spans="1:17">
      <c r="A12">
        <v>0.88623164399999999</v>
      </c>
      <c r="B12">
        <v>2.6948614999999999E-2</v>
      </c>
      <c r="D12">
        <v>13.339684780000001</v>
      </c>
      <c r="E12">
        <v>405779.92009999999</v>
      </c>
      <c r="G12">
        <v>0.88623163699999996</v>
      </c>
      <c r="H12">
        <v>8.4701608999999997E-2</v>
      </c>
      <c r="J12">
        <v>13.373671979999999</v>
      </c>
      <c r="K12">
        <v>475012.26049999997</v>
      </c>
      <c r="M12">
        <v>0.88623164399999999</v>
      </c>
      <c r="N12">
        <v>4.5933019999999996E-3</v>
      </c>
      <c r="P12">
        <v>15.294041719999999</v>
      </c>
      <c r="Q12">
        <v>141233.758</v>
      </c>
    </row>
    <row r="13" spans="1:17">
      <c r="A13">
        <v>0.89096852400000004</v>
      </c>
      <c r="B13">
        <v>2.7045164999999999E-2</v>
      </c>
      <c r="D13">
        <v>13.34473515</v>
      </c>
      <c r="E13">
        <v>405391.94209999999</v>
      </c>
      <c r="G13">
        <v>0.89096851600000004</v>
      </c>
      <c r="H13">
        <v>8.4876646E-2</v>
      </c>
      <c r="J13">
        <v>13.37872235</v>
      </c>
      <c r="K13">
        <v>474272.53610000003</v>
      </c>
      <c r="M13">
        <v>0.89096852400000004</v>
      </c>
      <c r="N13">
        <v>4.6268020000000002E-3</v>
      </c>
      <c r="P13">
        <v>15.29909209</v>
      </c>
      <c r="Q13">
        <v>140895.739</v>
      </c>
    </row>
    <row r="14" spans="1:17">
      <c r="A14">
        <v>0.89570540399999998</v>
      </c>
      <c r="B14">
        <v>2.7125472000000001E-2</v>
      </c>
      <c r="D14">
        <v>13.349785519999999</v>
      </c>
      <c r="E14">
        <v>405010.66690000001</v>
      </c>
      <c r="G14">
        <v>0.89570539500000002</v>
      </c>
      <c r="H14">
        <v>8.4987797000000004E-2</v>
      </c>
      <c r="J14">
        <v>13.38377272</v>
      </c>
      <c r="K14">
        <v>473539.75760000001</v>
      </c>
      <c r="M14">
        <v>0.89570540399999998</v>
      </c>
      <c r="N14">
        <v>4.659641E-3</v>
      </c>
      <c r="P14">
        <v>15.30414246</v>
      </c>
      <c r="Q14">
        <v>140567.44279999999</v>
      </c>
    </row>
    <row r="15" spans="1:17">
      <c r="A15">
        <v>0.90044228500000001</v>
      </c>
      <c r="B15">
        <v>2.7191241000000001E-2</v>
      </c>
      <c r="D15">
        <v>13.35483588</v>
      </c>
      <c r="E15">
        <v>404635.8517</v>
      </c>
      <c r="G15">
        <v>0.90044227499999996</v>
      </c>
      <c r="H15">
        <v>8.5039540999999996E-2</v>
      </c>
      <c r="J15">
        <v>13.38882308</v>
      </c>
      <c r="K15">
        <v>472815.40259999997</v>
      </c>
      <c r="M15">
        <v>0.90044228500000001</v>
      </c>
      <c r="N15">
        <v>4.6924280000000002E-3</v>
      </c>
      <c r="P15">
        <v>15.30919282</v>
      </c>
      <c r="Q15">
        <v>140248.69880000001</v>
      </c>
    </row>
    <row r="16" spans="1:17">
      <c r="A16">
        <v>0.90517916499999995</v>
      </c>
      <c r="B16">
        <v>2.7244108999999999E-2</v>
      </c>
      <c r="D16">
        <v>13.359886250000001</v>
      </c>
      <c r="E16">
        <v>404267.59649999999</v>
      </c>
      <c r="G16">
        <v>0.90517915400000004</v>
      </c>
      <c r="H16">
        <v>8.5036282000000005E-2</v>
      </c>
      <c r="J16">
        <v>13.393873449999999</v>
      </c>
      <c r="K16">
        <v>472098.67389999999</v>
      </c>
      <c r="M16">
        <v>0.90517916499999995</v>
      </c>
      <c r="N16">
        <v>4.7257410000000003E-3</v>
      </c>
      <c r="P16">
        <v>15.314243189999999</v>
      </c>
      <c r="Q16">
        <v>139939.3561</v>
      </c>
    </row>
    <row r="17" spans="1:17">
      <c r="A17">
        <v>0.90991604500000001</v>
      </c>
      <c r="B17">
        <v>2.7285634E-2</v>
      </c>
      <c r="D17">
        <v>13.36493662</v>
      </c>
      <c r="E17">
        <v>403905.62969999999</v>
      </c>
      <c r="G17">
        <v>0.90991603399999998</v>
      </c>
      <c r="H17">
        <v>8.4982307000000007E-2</v>
      </c>
      <c r="J17">
        <v>13.39892382</v>
      </c>
      <c r="K17">
        <v>471389.65159999998</v>
      </c>
      <c r="M17">
        <v>0.90991604500000001</v>
      </c>
      <c r="N17">
        <v>4.7601199999999996E-3</v>
      </c>
      <c r="P17">
        <v>15.31929356</v>
      </c>
      <c r="Q17">
        <v>139639.3953</v>
      </c>
    </row>
    <row r="18" spans="1:17">
      <c r="A18">
        <v>0.91465292499999995</v>
      </c>
      <c r="B18">
        <v>2.7317280999999999E-2</v>
      </c>
      <c r="D18">
        <v>13.36998698</v>
      </c>
      <c r="E18">
        <v>403549.79749999999</v>
      </c>
      <c r="G18">
        <v>0.91465291299999996</v>
      </c>
      <c r="H18">
        <v>8.4881766999999997E-2</v>
      </c>
      <c r="J18">
        <v>13.403974180000001</v>
      </c>
      <c r="K18">
        <v>470687.85100000002</v>
      </c>
      <c r="M18">
        <v>0.91465292499999995</v>
      </c>
      <c r="N18">
        <v>4.7960600000000004E-3</v>
      </c>
      <c r="P18">
        <v>15.32434392</v>
      </c>
      <c r="Q18">
        <v>139348.10680000001</v>
      </c>
    </row>
    <row r="19" spans="1:17">
      <c r="A19">
        <v>0.91938980599999998</v>
      </c>
      <c r="B19">
        <v>2.7340413000000001E-2</v>
      </c>
      <c r="D19">
        <v>13.375037349999999</v>
      </c>
      <c r="E19">
        <v>403200.489</v>
      </c>
      <c r="G19">
        <v>0.91938979200000004</v>
      </c>
      <c r="H19">
        <v>8.4738648E-2</v>
      </c>
      <c r="J19">
        <v>13.40902455</v>
      </c>
      <c r="K19">
        <v>469993.50079999998</v>
      </c>
      <c r="M19">
        <v>0.91938980599999998</v>
      </c>
      <c r="N19">
        <v>4.8340049999999997E-3</v>
      </c>
      <c r="P19">
        <v>15.32939429</v>
      </c>
      <c r="Q19">
        <v>139065.67319999999</v>
      </c>
    </row>
    <row r="20" spans="1:17">
      <c r="A20">
        <v>0.92412668600000003</v>
      </c>
      <c r="B20">
        <v>2.7356281E-2</v>
      </c>
      <c r="D20">
        <v>13.380087720000001</v>
      </c>
      <c r="E20">
        <v>402856.22019999998</v>
      </c>
      <c r="G20">
        <v>0.92412667199999998</v>
      </c>
      <c r="H20">
        <v>8.4556764000000006E-2</v>
      </c>
      <c r="J20">
        <v>13.414074919999999</v>
      </c>
      <c r="K20">
        <v>469306.62520000001</v>
      </c>
      <c r="M20">
        <v>0.92412668600000003</v>
      </c>
      <c r="N20">
        <v>4.8743420000000003E-3</v>
      </c>
      <c r="P20">
        <v>15.334444660000001</v>
      </c>
      <c r="Q20">
        <v>138792.17629999999</v>
      </c>
    </row>
    <row r="21" spans="1:17">
      <c r="A21">
        <v>0.92886356599999997</v>
      </c>
      <c r="B21">
        <v>2.7366026000000002E-2</v>
      </c>
      <c r="D21">
        <v>13.385138080000001</v>
      </c>
      <c r="E21">
        <v>402517.96529999998</v>
      </c>
      <c r="G21">
        <v>0.92886355099999995</v>
      </c>
      <c r="H21">
        <v>8.4339734E-2</v>
      </c>
      <c r="J21">
        <v>13.41912529</v>
      </c>
      <c r="K21">
        <v>468627.09850000002</v>
      </c>
      <c r="M21">
        <v>0.92886356599999997</v>
      </c>
      <c r="N21">
        <v>4.9173969999999996E-3</v>
      </c>
      <c r="P21">
        <v>15.339495019999999</v>
      </c>
      <c r="Q21">
        <v>138527.45439999999</v>
      </c>
    </row>
    <row r="22" spans="1:17">
      <c r="A22">
        <v>0.93360044600000003</v>
      </c>
      <c r="B22">
        <v>2.7370669E-2</v>
      </c>
      <c r="D22">
        <v>13.39018845</v>
      </c>
      <c r="E22">
        <v>402185.37270000001</v>
      </c>
      <c r="G22">
        <v>0.93360043100000001</v>
      </c>
      <c r="H22">
        <v>8.4090983999999994E-2</v>
      </c>
      <c r="J22">
        <v>13.42417565</v>
      </c>
      <c r="K22">
        <v>467953.97279999999</v>
      </c>
      <c r="M22">
        <v>0.93360044600000003</v>
      </c>
      <c r="N22">
        <v>4.9634299999999996E-3</v>
      </c>
      <c r="P22">
        <v>15.34454539</v>
      </c>
      <c r="Q22">
        <v>138271.35440000001</v>
      </c>
    </row>
    <row r="23" spans="1:17">
      <c r="A23">
        <v>0.93833732700000005</v>
      </c>
      <c r="B23">
        <v>2.7371117E-2</v>
      </c>
      <c r="D23">
        <v>13.395238819999999</v>
      </c>
      <c r="E23">
        <v>401858.41080000001</v>
      </c>
      <c r="G23">
        <v>0.93833730999999998</v>
      </c>
      <c r="H23">
        <v>8.3813736999999999E-2</v>
      </c>
      <c r="J23">
        <v>13.42922602</v>
      </c>
      <c r="K23">
        <v>467289.04680000001</v>
      </c>
      <c r="M23">
        <v>0.93833732700000005</v>
      </c>
      <c r="N23">
        <v>5.012636E-3</v>
      </c>
      <c r="P23">
        <v>15.34959576</v>
      </c>
      <c r="Q23">
        <v>138023.75030000001</v>
      </c>
    </row>
    <row r="24" spans="1:17">
      <c r="A24">
        <v>0.943074207</v>
      </c>
      <c r="B24">
        <v>2.7368160999999998E-2</v>
      </c>
      <c r="D24">
        <v>13.40028918</v>
      </c>
      <c r="E24">
        <v>401536.82579999999</v>
      </c>
      <c r="G24">
        <v>0.94307418899999995</v>
      </c>
      <c r="H24">
        <v>8.3511017000000007E-2</v>
      </c>
      <c r="J24">
        <v>13.434276390000001</v>
      </c>
      <c r="K24">
        <v>466631.18949999998</v>
      </c>
      <c r="M24">
        <v>0.943074207</v>
      </c>
      <c r="N24">
        <v>5.0651400000000001E-3</v>
      </c>
      <c r="P24">
        <v>15.35464612</v>
      </c>
      <c r="Q24">
        <v>137784.57459999999</v>
      </c>
    </row>
    <row r="25" spans="1:17">
      <c r="A25">
        <v>0.94781108700000005</v>
      </c>
      <c r="B25">
        <v>2.7362481000000001E-2</v>
      </c>
      <c r="D25">
        <v>13.405339550000001</v>
      </c>
      <c r="E25">
        <v>401220.61820000003</v>
      </c>
      <c r="G25">
        <v>0.94781106900000001</v>
      </c>
      <c r="H25">
        <v>8.3185644000000003E-2</v>
      </c>
      <c r="J25">
        <v>13.439326749999999</v>
      </c>
      <c r="K25">
        <v>465980.29670000001</v>
      </c>
      <c r="M25">
        <v>0.94781108700000005</v>
      </c>
      <c r="N25">
        <v>5.1210020000000004E-3</v>
      </c>
      <c r="P25">
        <v>15.359696489999999</v>
      </c>
      <c r="Q25">
        <v>137553.46</v>
      </c>
    </row>
    <row r="26" spans="1:17">
      <c r="A26">
        <v>0.952547967</v>
      </c>
      <c r="B26">
        <v>2.7354649000000002E-2</v>
      </c>
      <c r="D26">
        <v>13.41038992</v>
      </c>
      <c r="E26">
        <v>400909.39390000002</v>
      </c>
      <c r="G26">
        <v>0.95254794799999998</v>
      </c>
      <c r="H26">
        <v>8.2840241999999994E-2</v>
      </c>
      <c r="J26">
        <v>13.44437712</v>
      </c>
      <c r="K26">
        <v>465336.3456</v>
      </c>
      <c r="M26">
        <v>0.952547967</v>
      </c>
      <c r="N26">
        <v>5.1802130000000004E-3</v>
      </c>
      <c r="P26">
        <v>15.36474686</v>
      </c>
      <c r="Q26">
        <v>137330.4173</v>
      </c>
    </row>
    <row r="27" spans="1:17">
      <c r="A27">
        <v>0.95728484800000002</v>
      </c>
      <c r="B27">
        <v>2.7345135999999999E-2</v>
      </c>
      <c r="D27">
        <v>13.415440289999999</v>
      </c>
      <c r="E27">
        <v>400603.27230000001</v>
      </c>
      <c r="G27">
        <v>0.95728482800000003</v>
      </c>
      <c r="H27">
        <v>8.2477246000000004E-2</v>
      </c>
      <c r="J27">
        <v>13.44942749</v>
      </c>
      <c r="K27">
        <v>464698.91690000001</v>
      </c>
      <c r="M27">
        <v>0.95728484800000002</v>
      </c>
      <c r="N27">
        <v>5.2427020000000001E-3</v>
      </c>
      <c r="P27">
        <v>15.369797220000001</v>
      </c>
      <c r="Q27">
        <v>137115.42860000001</v>
      </c>
    </row>
    <row r="28" spans="1:17">
      <c r="A28">
        <v>0.96202172799999996</v>
      </c>
      <c r="B28">
        <v>2.7334319999999999E-2</v>
      </c>
      <c r="D28">
        <v>13.42049065</v>
      </c>
      <c r="E28">
        <v>400302.08929999999</v>
      </c>
      <c r="G28">
        <v>0.962021707</v>
      </c>
      <c r="H28">
        <v>8.2098904E-2</v>
      </c>
      <c r="J28">
        <v>13.45447785</v>
      </c>
      <c r="K28">
        <v>464068.45240000001</v>
      </c>
      <c r="M28">
        <v>0.96202172799999996</v>
      </c>
      <c r="N28">
        <v>5.3083369999999998E-3</v>
      </c>
      <c r="P28">
        <v>15.37484759</v>
      </c>
      <c r="Q28">
        <v>136908.21299999999</v>
      </c>
    </row>
    <row r="29" spans="1:17">
      <c r="A29">
        <v>0.96675860800000002</v>
      </c>
      <c r="B29">
        <v>2.7322491000000001E-2</v>
      </c>
      <c r="D29">
        <v>13.425541020000001</v>
      </c>
      <c r="E29">
        <v>400005.87880000001</v>
      </c>
      <c r="G29">
        <v>0.96675858599999998</v>
      </c>
      <c r="H29">
        <v>8.1707286000000004E-2</v>
      </c>
      <c r="J29">
        <v>13.459528219999999</v>
      </c>
      <c r="K29">
        <v>463444.7121</v>
      </c>
      <c r="M29">
        <v>0.96675860800000002</v>
      </c>
      <c r="N29">
        <v>5.3769279999999996E-3</v>
      </c>
      <c r="P29">
        <v>15.379897959999999</v>
      </c>
      <c r="Q29">
        <v>136708.4713</v>
      </c>
    </row>
    <row r="30" spans="1:17">
      <c r="A30">
        <v>0.97149548900000005</v>
      </c>
      <c r="B30">
        <v>2.7309862000000001E-2</v>
      </c>
      <c r="D30">
        <v>13.43059139</v>
      </c>
      <c r="E30">
        <v>399714.62760000001</v>
      </c>
      <c r="G30">
        <v>0.97149546600000003</v>
      </c>
      <c r="H30">
        <v>8.1304295999999998E-2</v>
      </c>
      <c r="J30">
        <v>13.46457859</v>
      </c>
      <c r="K30">
        <v>462827.66340000002</v>
      </c>
      <c r="M30">
        <v>0.97149548900000005</v>
      </c>
      <c r="N30">
        <v>5.4482330000000002E-3</v>
      </c>
      <c r="P30">
        <v>15.384948319999999</v>
      </c>
      <c r="Q30">
        <v>136516.21280000001</v>
      </c>
    </row>
    <row r="31" spans="1:17">
      <c r="A31">
        <v>0.97623236899999999</v>
      </c>
      <c r="B31">
        <v>2.7296575E-2</v>
      </c>
      <c r="D31">
        <v>13.43564175</v>
      </c>
      <c r="E31">
        <v>399428.1311</v>
      </c>
      <c r="G31">
        <v>0.976232345</v>
      </c>
      <c r="H31">
        <v>8.0891675999999996E-2</v>
      </c>
      <c r="J31">
        <v>13.469628950000001</v>
      </c>
      <c r="K31">
        <v>462217.16200000001</v>
      </c>
      <c r="M31">
        <v>0.97623236899999999</v>
      </c>
      <c r="N31">
        <v>5.5219650000000002E-3</v>
      </c>
      <c r="P31">
        <v>15.389998690000001</v>
      </c>
      <c r="Q31">
        <v>136331.1342</v>
      </c>
    </row>
    <row r="32" spans="1:17">
      <c r="A32">
        <v>0.98096924900000004</v>
      </c>
      <c r="B32">
        <v>2.7282712000000001E-2</v>
      </c>
      <c r="D32">
        <v>13.44069212</v>
      </c>
      <c r="E32">
        <v>399146.27720000001</v>
      </c>
      <c r="G32">
        <v>0.98096922399999997</v>
      </c>
      <c r="H32">
        <v>8.0471020000000004E-2</v>
      </c>
      <c r="J32">
        <v>13.47467932</v>
      </c>
      <c r="K32">
        <v>461612.69179999997</v>
      </c>
      <c r="M32">
        <v>0.98096924900000004</v>
      </c>
      <c r="N32">
        <v>5.597795E-3</v>
      </c>
      <c r="P32">
        <v>15.39504906</v>
      </c>
      <c r="Q32">
        <v>136153.30660000001</v>
      </c>
    </row>
    <row r="33" spans="1:17">
      <c r="A33">
        <v>0.98570612899999999</v>
      </c>
      <c r="B33">
        <v>2.7268302000000001E-2</v>
      </c>
      <c r="D33">
        <v>13.445742490000001</v>
      </c>
      <c r="E33">
        <v>398869.04399999999</v>
      </c>
      <c r="G33">
        <v>0.98570610400000003</v>
      </c>
      <c r="H33">
        <v>8.0043778999999995E-2</v>
      </c>
      <c r="J33">
        <v>13.479729689999999</v>
      </c>
      <c r="K33">
        <v>461014.88290000003</v>
      </c>
      <c r="M33">
        <v>0.98570612899999999</v>
      </c>
      <c r="N33">
        <v>5.6753619999999998E-3</v>
      </c>
      <c r="P33">
        <v>15.40009942</v>
      </c>
      <c r="Q33">
        <v>135982.61809999999</v>
      </c>
    </row>
    <row r="34" spans="1:17">
      <c r="A34">
        <v>0.99044301000000001</v>
      </c>
      <c r="B34">
        <v>2.7253333000000001E-2</v>
      </c>
      <c r="D34">
        <v>13.450792849999999</v>
      </c>
      <c r="E34">
        <v>398596.37310000003</v>
      </c>
      <c r="G34">
        <v>0.990442983</v>
      </c>
      <c r="H34">
        <v>7.9611273999999996E-2</v>
      </c>
      <c r="J34">
        <v>13.484780049999999</v>
      </c>
      <c r="K34">
        <v>460423.78450000001</v>
      </c>
      <c r="M34">
        <v>0.99044301000000001</v>
      </c>
      <c r="N34">
        <v>5.7542749999999997E-3</v>
      </c>
      <c r="P34">
        <v>15.405149789999999</v>
      </c>
      <c r="Q34">
        <v>135818.8456</v>
      </c>
    </row>
    <row r="35" spans="1:17">
      <c r="A35">
        <v>0.99517988999999996</v>
      </c>
      <c r="B35">
        <v>2.7237755999999998E-2</v>
      </c>
      <c r="D35">
        <v>13.45584322</v>
      </c>
      <c r="E35">
        <v>398328.1937</v>
      </c>
      <c r="G35">
        <v>0.99517986300000005</v>
      </c>
      <c r="H35">
        <v>7.9174703999999999E-2</v>
      </c>
      <c r="J35">
        <v>13.489830420000001</v>
      </c>
      <c r="K35">
        <v>459838.84749999997</v>
      </c>
      <c r="M35">
        <v>0.99517988999999996</v>
      </c>
      <c r="N35">
        <v>5.8341240000000004E-3</v>
      </c>
      <c r="P35">
        <v>15.41020016</v>
      </c>
      <c r="Q35">
        <v>135661.8395</v>
      </c>
    </row>
    <row r="36" spans="1:17">
      <c r="A36">
        <v>0.99991677000000001</v>
      </c>
      <c r="B36">
        <v>2.7221497000000001E-2</v>
      </c>
      <c r="D36">
        <v>13.46089359</v>
      </c>
      <c r="E36">
        <v>398064.32520000002</v>
      </c>
      <c r="G36">
        <v>0.99991674200000003</v>
      </c>
      <c r="H36">
        <v>7.8735155000000001E-2</v>
      </c>
      <c r="J36">
        <v>13.49488079</v>
      </c>
      <c r="K36">
        <v>459259.53509999998</v>
      </c>
      <c r="M36">
        <v>0.99991677000000001</v>
      </c>
      <c r="N36">
        <v>5.9144840000000002E-3</v>
      </c>
      <c r="P36">
        <v>15.415250520000001</v>
      </c>
      <c r="Q36">
        <v>135511.37909999999</v>
      </c>
    </row>
    <row r="37" spans="1:17">
      <c r="A37">
        <v>1.0046536500000001</v>
      </c>
      <c r="B37">
        <v>2.7204460999999999E-2</v>
      </c>
      <c r="D37">
        <v>13.46594395</v>
      </c>
      <c r="E37">
        <v>397804.83309999999</v>
      </c>
      <c r="G37">
        <v>1.0046536210000001</v>
      </c>
      <c r="H37">
        <v>7.829361E-2</v>
      </c>
      <c r="J37">
        <v>13.49993115</v>
      </c>
      <c r="K37">
        <v>458686.23149999999</v>
      </c>
      <c r="M37">
        <v>1.0046536500000001</v>
      </c>
      <c r="N37">
        <v>5.9949230000000001E-3</v>
      </c>
      <c r="P37">
        <v>15.42030089</v>
      </c>
      <c r="Q37">
        <v>135367.4743</v>
      </c>
    </row>
    <row r="38" spans="1:17">
      <c r="A38">
        <v>1.009390531</v>
      </c>
      <c r="B38">
        <v>2.7186542000000001E-2</v>
      </c>
      <c r="D38">
        <v>13.470994320000001</v>
      </c>
      <c r="E38">
        <v>397549.55780000001</v>
      </c>
      <c r="G38">
        <v>1.0093905009999999</v>
      </c>
      <c r="H38">
        <v>7.7850954999999999E-2</v>
      </c>
      <c r="J38">
        <v>13.504981519999999</v>
      </c>
      <c r="K38">
        <v>458118.66950000002</v>
      </c>
      <c r="M38">
        <v>1.009390531</v>
      </c>
      <c r="N38">
        <v>6.0750049999999996E-3</v>
      </c>
      <c r="P38">
        <v>15.425351259999999</v>
      </c>
      <c r="Q38">
        <v>135229.9425</v>
      </c>
    </row>
    <row r="39" spans="1:17">
      <c r="A39">
        <v>1.014127411</v>
      </c>
      <c r="B39">
        <v>2.7167627E-2</v>
      </c>
      <c r="D39">
        <v>13.47604469</v>
      </c>
      <c r="E39">
        <v>397298.41869999998</v>
      </c>
      <c r="G39">
        <v>1.0141273799999999</v>
      </c>
      <c r="H39">
        <v>7.7407991999999995E-2</v>
      </c>
      <c r="J39">
        <v>13.51003189</v>
      </c>
      <c r="K39">
        <v>457557.18339999998</v>
      </c>
      <c r="M39">
        <v>1.014127411</v>
      </c>
      <c r="N39">
        <v>6.1543020000000004E-3</v>
      </c>
      <c r="P39">
        <v>15.43040163</v>
      </c>
      <c r="Q39">
        <v>135098.6102</v>
      </c>
    </row>
    <row r="40" spans="1:17">
      <c r="A40">
        <v>1.0188642910000001</v>
      </c>
      <c r="B40">
        <v>2.7147602E-2</v>
      </c>
      <c r="D40">
        <v>13.48109505</v>
      </c>
      <c r="E40">
        <v>397051.35070000001</v>
      </c>
      <c r="G40">
        <v>1.01886426</v>
      </c>
      <c r="H40">
        <v>7.6965439999999996E-2</v>
      </c>
      <c r="J40">
        <v>13.515082250000001</v>
      </c>
      <c r="K40">
        <v>457001.12190000003</v>
      </c>
      <c r="M40">
        <v>1.0188642910000001</v>
      </c>
      <c r="N40">
        <v>6.2323919999999998E-3</v>
      </c>
      <c r="P40">
        <v>15.435451990000001</v>
      </c>
      <c r="Q40">
        <v>134973.3751</v>
      </c>
    </row>
    <row r="41" spans="1:17">
      <c r="A41">
        <v>1.0236011709999999</v>
      </c>
      <c r="B41">
        <v>2.7126358E-2</v>
      </c>
      <c r="D41">
        <v>13.48614542</v>
      </c>
      <c r="E41">
        <v>396808.37070000003</v>
      </c>
      <c r="G41">
        <v>1.0236011389999999</v>
      </c>
      <c r="H41">
        <v>7.6523947999999994E-2</v>
      </c>
      <c r="J41">
        <v>13.52013262</v>
      </c>
      <c r="K41">
        <v>456450.92920000001</v>
      </c>
      <c r="M41">
        <v>1.0236011709999999</v>
      </c>
      <c r="N41">
        <v>6.3088709999999997E-3</v>
      </c>
      <c r="P41">
        <v>15.44050236</v>
      </c>
      <c r="Q41">
        <v>134853.9639</v>
      </c>
    </row>
    <row r="42" spans="1:17">
      <c r="A42">
        <v>1.0283380520000001</v>
      </c>
      <c r="B42">
        <v>2.7103790999999999E-2</v>
      </c>
      <c r="D42">
        <v>13.491195790000001</v>
      </c>
      <c r="E42">
        <v>396569.37160000001</v>
      </c>
      <c r="G42">
        <v>1.0283380179999999</v>
      </c>
      <c r="H42">
        <v>7.6084098000000003E-2</v>
      </c>
      <c r="J42">
        <v>13.525182989999999</v>
      </c>
      <c r="K42">
        <v>455906.48090000002</v>
      </c>
      <c r="M42">
        <v>1.0283380520000001</v>
      </c>
      <c r="N42">
        <v>6.3833520000000001E-3</v>
      </c>
      <c r="P42">
        <v>15.445552729999999</v>
      </c>
      <c r="Q42">
        <v>134740.44399999999</v>
      </c>
    </row>
    <row r="43" spans="1:17">
      <c r="A43">
        <v>1.0330749319999999</v>
      </c>
      <c r="B43">
        <v>2.7079810999999999E-2</v>
      </c>
      <c r="D43">
        <v>13.496246149999999</v>
      </c>
      <c r="E43">
        <v>396334.35239999997</v>
      </c>
      <c r="G43">
        <v>1.033074898</v>
      </c>
      <c r="H43">
        <v>7.5646413999999995E-2</v>
      </c>
      <c r="J43">
        <v>13.53023335</v>
      </c>
      <c r="K43">
        <v>455367.505</v>
      </c>
      <c r="M43">
        <v>1.0330749319999999</v>
      </c>
      <c r="N43">
        <v>6.4554690000000001E-3</v>
      </c>
      <c r="P43">
        <v>15.45060309</v>
      </c>
      <c r="Q43">
        <v>134632.55910000001</v>
      </c>
    </row>
    <row r="44" spans="1:17">
      <c r="A44">
        <v>1.0378118119999999</v>
      </c>
      <c r="B44">
        <v>2.7054339E-2</v>
      </c>
      <c r="D44">
        <v>13.50129652</v>
      </c>
      <c r="E44">
        <v>396103.06300000002</v>
      </c>
      <c r="G44">
        <v>1.0378117769999999</v>
      </c>
      <c r="H44">
        <v>7.5211365000000002E-2</v>
      </c>
      <c r="J44">
        <v>13.535283720000001</v>
      </c>
      <c r="K44">
        <v>454833.73879999999</v>
      </c>
      <c r="M44">
        <v>1.0378118119999999</v>
      </c>
      <c r="N44">
        <v>6.5248850000000002E-3</v>
      </c>
      <c r="P44">
        <v>15.455653460000001</v>
      </c>
      <c r="Q44">
        <v>134530.19010000001</v>
      </c>
    </row>
    <row r="45" spans="1:17">
      <c r="A45">
        <v>1.0425486930000001</v>
      </c>
      <c r="B45">
        <v>2.7027310999999998E-2</v>
      </c>
      <c r="D45">
        <v>13.50634689</v>
      </c>
      <c r="E45">
        <v>395875.51740000001</v>
      </c>
      <c r="G45">
        <v>1.042548657</v>
      </c>
      <c r="H45">
        <v>7.4779372999999996E-2</v>
      </c>
      <c r="J45">
        <v>13.54033409</v>
      </c>
      <c r="K45">
        <v>454305.28419999999</v>
      </c>
      <c r="M45">
        <v>1.0425486930000001</v>
      </c>
      <c r="N45">
        <v>6.5912879999999998E-3</v>
      </c>
      <c r="P45">
        <v>15.46070383</v>
      </c>
      <c r="Q45">
        <v>134433.15299999999</v>
      </c>
    </row>
    <row r="46" spans="1:17">
      <c r="A46">
        <v>1.0472855729999999</v>
      </c>
      <c r="B46">
        <v>2.6998678000000002E-2</v>
      </c>
      <c r="D46">
        <v>13.51139725</v>
      </c>
      <c r="E46">
        <v>395651.64799999999</v>
      </c>
      <c r="G46">
        <v>1.047285536</v>
      </c>
      <c r="H46">
        <v>7.4350813000000002E-2</v>
      </c>
      <c r="J46">
        <v>13.54538445</v>
      </c>
      <c r="K46">
        <v>453782.02559999999</v>
      </c>
      <c r="M46">
        <v>1.0472855729999999</v>
      </c>
      <c r="N46">
        <v>6.6543979999999997E-3</v>
      </c>
      <c r="P46">
        <v>15.46575419</v>
      </c>
      <c r="Q46">
        <v>134341.3487</v>
      </c>
    </row>
    <row r="47" spans="1:17">
      <c r="A47">
        <v>1.052022453</v>
      </c>
      <c r="B47">
        <v>2.6968408999999999E-2</v>
      </c>
      <c r="D47">
        <v>13.516447619999999</v>
      </c>
      <c r="E47">
        <v>395431.38819999999</v>
      </c>
      <c r="G47">
        <v>1.0520224149999999</v>
      </c>
      <c r="H47">
        <v>7.3926021999999994E-2</v>
      </c>
      <c r="J47">
        <v>13.55043482</v>
      </c>
      <c r="K47">
        <v>453264.04450000002</v>
      </c>
      <c r="M47">
        <v>1.052022453</v>
      </c>
      <c r="N47">
        <v>6.7139670000000004E-3</v>
      </c>
      <c r="P47">
        <v>15.470804559999999</v>
      </c>
      <c r="Q47">
        <v>134254.68410000001</v>
      </c>
    </row>
    <row r="48" spans="1:17">
      <c r="A48">
        <v>1.056759333</v>
      </c>
      <c r="B48">
        <v>2.6936485999999999E-2</v>
      </c>
      <c r="D48">
        <v>13.52149799</v>
      </c>
      <c r="E48">
        <v>395214.74900000001</v>
      </c>
      <c r="G48">
        <v>1.056759295</v>
      </c>
      <c r="H48">
        <v>7.3505300999999995E-2</v>
      </c>
      <c r="J48">
        <v>13.555485190000001</v>
      </c>
      <c r="K48">
        <v>452751.10989999998</v>
      </c>
      <c r="M48">
        <v>1.056759333</v>
      </c>
      <c r="N48">
        <v>6.7697759999999999E-3</v>
      </c>
      <c r="P48">
        <v>15.475854930000001</v>
      </c>
      <c r="Q48">
        <v>134172.8927</v>
      </c>
    </row>
    <row r="49" spans="1:17">
      <c r="A49">
        <v>1.0614962139999999</v>
      </c>
      <c r="B49">
        <v>2.6902909999999999E-2</v>
      </c>
      <c r="D49">
        <v>13.526548350000001</v>
      </c>
      <c r="E49">
        <v>395001.56689999998</v>
      </c>
      <c r="G49">
        <v>1.061496174</v>
      </c>
      <c r="H49">
        <v>7.3088915000000004E-2</v>
      </c>
      <c r="J49">
        <v>13.560535550000001</v>
      </c>
      <c r="K49">
        <v>452242.71029999998</v>
      </c>
      <c r="M49">
        <v>1.0614962139999999</v>
      </c>
      <c r="N49">
        <v>6.8216420000000002E-3</v>
      </c>
      <c r="P49">
        <v>15.480905290000001</v>
      </c>
      <c r="Q49">
        <v>134096.21220000001</v>
      </c>
    </row>
    <row r="50" spans="1:17">
      <c r="A50">
        <v>1.066233094</v>
      </c>
      <c r="B50">
        <v>2.6867693000000002E-2</v>
      </c>
      <c r="D50">
        <v>13.53159872</v>
      </c>
      <c r="E50">
        <v>394791.72269999998</v>
      </c>
      <c r="G50">
        <v>1.0662330529999999</v>
      </c>
      <c r="H50">
        <v>7.2677103000000007E-2</v>
      </c>
      <c r="J50">
        <v>13.56558592</v>
      </c>
      <c r="K50">
        <v>451739.17119999998</v>
      </c>
      <c r="M50">
        <v>1.066233094</v>
      </c>
      <c r="N50">
        <v>6.8694100000000003E-3</v>
      </c>
      <c r="P50">
        <v>15.48595566</v>
      </c>
      <c r="Q50">
        <v>134024.29130000001</v>
      </c>
    </row>
    <row r="51" spans="1:17">
      <c r="A51">
        <v>1.070969974</v>
      </c>
      <c r="B51">
        <v>2.6830861000000001E-2</v>
      </c>
      <c r="D51">
        <v>13.536649089999999</v>
      </c>
      <c r="E51">
        <v>394585.13290000003</v>
      </c>
      <c r="G51">
        <v>1.070969933</v>
      </c>
      <c r="H51">
        <v>7.2270071000000005E-2</v>
      </c>
      <c r="J51">
        <v>13.570636289999999</v>
      </c>
      <c r="K51">
        <v>451240.96059999999</v>
      </c>
      <c r="M51">
        <v>1.070969974</v>
      </c>
      <c r="N51">
        <v>6.9129609999999996E-3</v>
      </c>
      <c r="P51">
        <v>15.491006029999999</v>
      </c>
      <c r="Q51">
        <v>133957.0001</v>
      </c>
    </row>
    <row r="52" spans="1:17">
      <c r="A52">
        <v>1.0757068540000001</v>
      </c>
      <c r="B52">
        <v>2.6792450999999998E-2</v>
      </c>
      <c r="D52">
        <v>13.541699449999999</v>
      </c>
      <c r="E52">
        <v>394381.78970000002</v>
      </c>
      <c r="G52">
        <v>1.075706812</v>
      </c>
      <c r="H52">
        <v>7.1868001000000001E-2</v>
      </c>
      <c r="J52">
        <v>13.575686660000001</v>
      </c>
      <c r="K52">
        <v>450747.43040000001</v>
      </c>
      <c r="M52">
        <v>1.0757068540000001</v>
      </c>
      <c r="N52">
        <v>6.9522020000000002E-3</v>
      </c>
      <c r="P52">
        <v>15.49605639</v>
      </c>
      <c r="Q52">
        <v>133894.22029999999</v>
      </c>
    </row>
    <row r="53" spans="1:17">
      <c r="A53">
        <v>1.080443735</v>
      </c>
      <c r="B53">
        <v>2.675251E-2</v>
      </c>
      <c r="D53">
        <v>13.54674982</v>
      </c>
      <c r="E53">
        <v>394181.53360000002</v>
      </c>
      <c r="G53">
        <v>1.080443692</v>
      </c>
      <c r="H53">
        <v>7.1471050999999994E-2</v>
      </c>
      <c r="J53">
        <v>13.580737020000001</v>
      </c>
      <c r="K53">
        <v>450258.69059999997</v>
      </c>
      <c r="M53">
        <v>1.080443735</v>
      </c>
      <c r="N53">
        <v>6.9870720000000004E-3</v>
      </c>
      <c r="P53">
        <v>15.501106760000001</v>
      </c>
      <c r="Q53">
        <v>133835.84400000001</v>
      </c>
    </row>
    <row r="54" spans="1:17">
      <c r="A54">
        <v>1.0851806150000001</v>
      </c>
      <c r="B54">
        <v>2.671109E-2</v>
      </c>
      <c r="D54">
        <v>13.55180019</v>
      </c>
      <c r="E54">
        <v>393984.3383</v>
      </c>
      <c r="G54">
        <v>1.085180571</v>
      </c>
      <c r="H54">
        <v>7.1079353999999997E-2</v>
      </c>
      <c r="J54">
        <v>13.58578739</v>
      </c>
      <c r="K54">
        <v>449773.93699999998</v>
      </c>
      <c r="M54">
        <v>1.0851806150000001</v>
      </c>
      <c r="N54">
        <v>7.0175360000000004E-3</v>
      </c>
      <c r="P54">
        <v>15.50615713</v>
      </c>
      <c r="Q54">
        <v>133781.81469999999</v>
      </c>
    </row>
    <row r="55" spans="1:17">
      <c r="A55">
        <v>1.0899174949999999</v>
      </c>
      <c r="B55">
        <v>2.6668252E-2</v>
      </c>
      <c r="D55">
        <v>13.55685055</v>
      </c>
      <c r="E55">
        <v>393790.02340000001</v>
      </c>
      <c r="G55">
        <v>1.08991745</v>
      </c>
      <c r="H55">
        <v>7.0693021999999994E-2</v>
      </c>
      <c r="J55">
        <v>13.590837759999999</v>
      </c>
      <c r="K55">
        <v>449293.80190000002</v>
      </c>
      <c r="M55">
        <v>1.0899174949999999</v>
      </c>
      <c r="N55">
        <v>7.0435840000000003E-3</v>
      </c>
      <c r="P55">
        <v>15.51120749</v>
      </c>
      <c r="Q55">
        <v>133731.82930000001</v>
      </c>
    </row>
    <row r="56" spans="1:17">
      <c r="A56">
        <v>1.094654375</v>
      </c>
      <c r="B56">
        <v>2.6624057E-2</v>
      </c>
      <c r="D56">
        <v>13.561900919999999</v>
      </c>
      <c r="E56">
        <v>393598.65840000001</v>
      </c>
      <c r="G56">
        <v>1.09465433</v>
      </c>
      <c r="H56">
        <v>7.0312145000000006E-2</v>
      </c>
      <c r="J56">
        <v>13.59588812</v>
      </c>
      <c r="K56">
        <v>448817.98940000002</v>
      </c>
      <c r="M56">
        <v>1.094654375</v>
      </c>
      <c r="N56">
        <v>7.0652299999999996E-3</v>
      </c>
      <c r="P56">
        <v>15.51625786</v>
      </c>
      <c r="Q56">
        <v>133685.9215</v>
      </c>
    </row>
    <row r="57" spans="1:17">
      <c r="A57">
        <v>1.0993912560000001</v>
      </c>
      <c r="B57">
        <v>2.6578569E-2</v>
      </c>
      <c r="D57">
        <v>13.56695129</v>
      </c>
      <c r="E57">
        <v>393410.26449999999</v>
      </c>
      <c r="G57">
        <v>1.099391209</v>
      </c>
      <c r="H57">
        <v>6.9936791999999998E-2</v>
      </c>
      <c r="J57">
        <v>13.600938490000001</v>
      </c>
      <c r="K57">
        <v>448346.39449999999</v>
      </c>
      <c r="M57">
        <v>1.0993912560000001</v>
      </c>
      <c r="N57">
        <v>7.0825100000000002E-3</v>
      </c>
      <c r="P57">
        <v>15.521308230000001</v>
      </c>
      <c r="Q57">
        <v>133643.9553</v>
      </c>
    </row>
    <row r="58" spans="1:17">
      <c r="A58">
        <v>1.1041281359999999</v>
      </c>
      <c r="B58">
        <v>2.6531849999999999E-2</v>
      </c>
      <c r="D58">
        <v>13.57200166</v>
      </c>
      <c r="E58">
        <v>393224.94199999998</v>
      </c>
      <c r="G58">
        <v>1.104128089</v>
      </c>
      <c r="H58">
        <v>6.9567013999999996E-2</v>
      </c>
      <c r="J58">
        <v>13.60598886</v>
      </c>
      <c r="K58">
        <v>447878.92599999998</v>
      </c>
      <c r="M58">
        <v>1.1041281359999999</v>
      </c>
      <c r="N58">
        <v>7.0954770000000002E-3</v>
      </c>
      <c r="P58">
        <v>15.526358589999999</v>
      </c>
      <c r="Q58">
        <v>133605.77789999999</v>
      </c>
    </row>
    <row r="59" spans="1:17">
      <c r="A59">
        <v>1.108865016</v>
      </c>
      <c r="B59">
        <v>2.6483962E-2</v>
      </c>
      <c r="D59">
        <v>13.57705202</v>
      </c>
      <c r="E59">
        <v>393042.29979999998</v>
      </c>
      <c r="G59">
        <v>1.108864968</v>
      </c>
      <c r="H59">
        <v>6.9202840000000002E-2</v>
      </c>
      <c r="J59">
        <v>13.61103922</v>
      </c>
      <c r="K59">
        <v>447415.47</v>
      </c>
      <c r="M59">
        <v>1.108865016</v>
      </c>
      <c r="N59">
        <v>7.1042029999999999E-3</v>
      </c>
      <c r="P59">
        <v>15.53140896</v>
      </c>
      <c r="Q59">
        <v>133571.35459999999</v>
      </c>
    </row>
    <row r="60" spans="1:17">
      <c r="A60">
        <v>1.1136018969999999</v>
      </c>
      <c r="B60">
        <v>2.6434959000000001E-2</v>
      </c>
      <c r="D60">
        <v>13.582102389999999</v>
      </c>
      <c r="E60">
        <v>392862.27250000002</v>
      </c>
      <c r="G60">
        <v>1.113601847</v>
      </c>
      <c r="H60">
        <v>6.8844283000000006E-2</v>
      </c>
      <c r="J60">
        <v>13.61608959</v>
      </c>
      <c r="K60">
        <v>446955.96029999998</v>
      </c>
      <c r="M60">
        <v>1.1136018969999999</v>
      </c>
      <c r="N60">
        <v>7.108774E-3</v>
      </c>
      <c r="P60">
        <v>15.53645933</v>
      </c>
      <c r="Q60">
        <v>133540.5576</v>
      </c>
    </row>
    <row r="61" spans="1:17">
      <c r="A61">
        <v>1.118338777</v>
      </c>
      <c r="B61">
        <v>2.6384893E-2</v>
      </c>
      <c r="D61">
        <v>13.58715276</v>
      </c>
      <c r="E61">
        <v>392684.57510000002</v>
      </c>
      <c r="G61">
        <v>1.118338727</v>
      </c>
      <c r="H61">
        <v>6.8491334000000001E-2</v>
      </c>
      <c r="J61">
        <v>13.621139960000001</v>
      </c>
      <c r="K61">
        <v>446500.31920000003</v>
      </c>
      <c r="M61">
        <v>1.118338777</v>
      </c>
      <c r="N61">
        <v>7.1092880000000001E-3</v>
      </c>
      <c r="P61">
        <v>15.54150969</v>
      </c>
      <c r="Q61">
        <v>133513.2818</v>
      </c>
    </row>
    <row r="62" spans="1:17">
      <c r="A62">
        <v>1.123075657</v>
      </c>
      <c r="B62">
        <v>2.6333806000000001E-2</v>
      </c>
      <c r="D62">
        <v>13.592203120000001</v>
      </c>
      <c r="E62">
        <v>392509.22149999999</v>
      </c>
      <c r="G62">
        <v>1.123075606</v>
      </c>
      <c r="H62">
        <v>6.8143968999999999E-2</v>
      </c>
      <c r="J62">
        <v>13.626190319999999</v>
      </c>
      <c r="K62">
        <v>446048.40340000001</v>
      </c>
      <c r="M62">
        <v>1.123075657</v>
      </c>
      <c r="N62">
        <v>7.105854E-3</v>
      </c>
      <c r="P62">
        <v>15.546560059999999</v>
      </c>
      <c r="Q62">
        <v>133489.39809999999</v>
      </c>
    </row>
    <row r="63" spans="1:17">
      <c r="A63">
        <v>1.1278125370000001</v>
      </c>
      <c r="B63">
        <v>2.6281733000000002E-2</v>
      </c>
      <c r="D63">
        <v>13.59725349</v>
      </c>
      <c r="E63">
        <v>392336.07740000001</v>
      </c>
      <c r="G63">
        <v>1.1278124860000001</v>
      </c>
      <c r="H63">
        <v>6.7802145999999994E-2</v>
      </c>
      <c r="J63">
        <v>13.63124069</v>
      </c>
      <c r="K63">
        <v>445599.74359999999</v>
      </c>
      <c r="M63">
        <v>1.1278125370000001</v>
      </c>
      <c r="N63">
        <v>7.0985880000000003E-3</v>
      </c>
      <c r="P63">
        <v>15.55161043</v>
      </c>
      <c r="Q63">
        <v>133468.875</v>
      </c>
    </row>
    <row r="64" spans="1:17">
      <c r="A64">
        <v>1.132549418</v>
      </c>
      <c r="B64">
        <v>2.6228699000000001E-2</v>
      </c>
      <c r="D64">
        <v>13.602303859999999</v>
      </c>
      <c r="E64">
        <v>392165.12089999998</v>
      </c>
      <c r="G64">
        <v>1.132549365</v>
      </c>
      <c r="H64">
        <v>6.7465803000000005E-2</v>
      </c>
      <c r="J64">
        <v>13.63629106</v>
      </c>
      <c r="K64">
        <v>445154.8517</v>
      </c>
      <c r="M64">
        <v>1.132549418</v>
      </c>
      <c r="N64">
        <v>7.0876150000000002E-3</v>
      </c>
      <c r="P64">
        <v>15.55666079</v>
      </c>
      <c r="Q64">
        <v>133452.022</v>
      </c>
    </row>
    <row r="65" spans="1:17">
      <c r="A65">
        <v>1.137286298</v>
      </c>
      <c r="B65">
        <v>2.6174718E-2</v>
      </c>
      <c r="D65">
        <v>13.60735422</v>
      </c>
      <c r="E65">
        <v>391996.27039999998</v>
      </c>
      <c r="G65">
        <v>1.137286244</v>
      </c>
      <c r="H65">
        <v>6.7134866000000001E-2</v>
      </c>
      <c r="J65">
        <v>13.64134142</v>
      </c>
      <c r="K65">
        <v>444713.61930000002</v>
      </c>
      <c r="M65">
        <v>1.137286298</v>
      </c>
      <c r="N65">
        <v>7.0730619999999998E-3</v>
      </c>
      <c r="P65">
        <v>15.56171116</v>
      </c>
      <c r="Q65">
        <v>133438.3222</v>
      </c>
    </row>
    <row r="66" spans="1:17">
      <c r="A66">
        <v>1.1420231780000001</v>
      </c>
      <c r="B66">
        <v>2.6119796000000001E-2</v>
      </c>
      <c r="D66">
        <v>13.612404590000001</v>
      </c>
      <c r="E66">
        <v>391829.54969999997</v>
      </c>
      <c r="G66">
        <v>1.1420231240000001</v>
      </c>
      <c r="H66">
        <v>6.6809242000000005E-2</v>
      </c>
      <c r="J66">
        <v>13.646391789999999</v>
      </c>
      <c r="K66">
        <v>444275.7157</v>
      </c>
      <c r="M66">
        <v>1.1420231780000001</v>
      </c>
      <c r="N66">
        <v>7.055062E-3</v>
      </c>
      <c r="P66">
        <v>15.566761530000001</v>
      </c>
      <c r="Q66">
        <v>133427.8126</v>
      </c>
    </row>
    <row r="67" spans="1:17">
      <c r="A67">
        <v>1.1467600579999999</v>
      </c>
      <c r="B67">
        <v>2.6063923999999999E-2</v>
      </c>
      <c r="D67">
        <v>13.61745496</v>
      </c>
      <c r="E67">
        <v>391664.66989999998</v>
      </c>
      <c r="G67">
        <v>1.146760003</v>
      </c>
      <c r="H67">
        <v>6.6488823000000002E-2</v>
      </c>
      <c r="J67">
        <v>13.65144216</v>
      </c>
      <c r="K67">
        <v>443840.83610000001</v>
      </c>
      <c r="M67">
        <v>1.1467600579999999</v>
      </c>
      <c r="N67">
        <v>7.0337480000000003E-3</v>
      </c>
      <c r="P67">
        <v>15.571811889999999</v>
      </c>
      <c r="Q67">
        <v>133420.07769999999</v>
      </c>
    </row>
    <row r="68" spans="1:17">
      <c r="A68">
        <v>1.1514969390000001</v>
      </c>
      <c r="B68">
        <v>2.6007084E-2</v>
      </c>
      <c r="D68">
        <v>13.62250532</v>
      </c>
      <c r="E68">
        <v>391501.21149999998</v>
      </c>
      <c r="G68">
        <v>1.151496882</v>
      </c>
      <c r="H68">
        <v>6.6173487000000003E-2</v>
      </c>
      <c r="J68">
        <v>13.65649252</v>
      </c>
      <c r="K68">
        <v>443409.34600000002</v>
      </c>
      <c r="M68">
        <v>1.1514969390000001</v>
      </c>
      <c r="N68">
        <v>7.009253E-3</v>
      </c>
      <c r="P68">
        <v>15.57686226</v>
      </c>
      <c r="Q68">
        <v>133415.17610000001</v>
      </c>
    </row>
    <row r="69" spans="1:17">
      <c r="A69">
        <v>1.1562338190000001</v>
      </c>
      <c r="B69">
        <v>2.5949245999999999E-2</v>
      </c>
      <c r="D69">
        <v>13.627555689999999</v>
      </c>
      <c r="E69">
        <v>391339.46580000001</v>
      </c>
      <c r="G69">
        <v>1.1562337620000001</v>
      </c>
      <c r="H69">
        <v>6.5863097999999995E-2</v>
      </c>
      <c r="J69">
        <v>13.66154289</v>
      </c>
      <c r="K69">
        <v>442980.89669999998</v>
      </c>
      <c r="M69">
        <v>1.1562338190000001</v>
      </c>
      <c r="N69">
        <v>6.9817109999999998E-3</v>
      </c>
      <c r="P69">
        <v>15.58191263</v>
      </c>
      <c r="Q69">
        <v>133413.02989999999</v>
      </c>
    </row>
    <row r="70" spans="1:17">
      <c r="A70">
        <v>1.1609706989999999</v>
      </c>
      <c r="B70">
        <v>2.5890369E-2</v>
      </c>
      <c r="D70">
        <v>13.632606060000001</v>
      </c>
      <c r="E70">
        <v>391179.3358</v>
      </c>
      <c r="G70">
        <v>1.160970641</v>
      </c>
      <c r="H70">
        <v>6.5557507000000001E-2</v>
      </c>
      <c r="J70">
        <v>13.666593260000001</v>
      </c>
      <c r="K70">
        <v>442555.20500000002</v>
      </c>
      <c r="M70">
        <v>1.1609706989999999</v>
      </c>
      <c r="N70">
        <v>6.9512539999999996E-3</v>
      </c>
      <c r="P70">
        <v>15.58696299</v>
      </c>
      <c r="Q70">
        <v>133413.53810000001</v>
      </c>
    </row>
    <row r="71" spans="1:17">
      <c r="A71">
        <v>1.165707579</v>
      </c>
      <c r="B71">
        <v>2.5830399E-2</v>
      </c>
      <c r="D71">
        <v>13.637656420000001</v>
      </c>
      <c r="E71">
        <v>391020.61080000002</v>
      </c>
      <c r="G71">
        <v>1.1657075210000001</v>
      </c>
      <c r="H71">
        <v>6.5256552999999995E-2</v>
      </c>
      <c r="J71">
        <v>13.671643619999999</v>
      </c>
      <c r="K71">
        <v>442132.45110000001</v>
      </c>
      <c r="M71">
        <v>1.165707579</v>
      </c>
      <c r="N71">
        <v>6.9180099999999996E-3</v>
      </c>
      <c r="P71">
        <v>15.592013359999999</v>
      </c>
      <c r="Q71">
        <v>133416.61809999999</v>
      </c>
    </row>
    <row r="72" spans="1:17">
      <c r="A72">
        <v>1.1704444599999999</v>
      </c>
      <c r="B72">
        <v>2.5769274000000002E-2</v>
      </c>
      <c r="D72">
        <v>13.64270679</v>
      </c>
      <c r="E72">
        <v>390863.29670000001</v>
      </c>
      <c r="G72">
        <v>1.1704444000000001</v>
      </c>
      <c r="H72">
        <v>6.4960062999999998E-2</v>
      </c>
      <c r="J72">
        <v>13.67669399</v>
      </c>
      <c r="K72">
        <v>441712.68089999998</v>
      </c>
      <c r="M72">
        <v>1.1704444599999999</v>
      </c>
      <c r="N72">
        <v>6.8821070000000002E-3</v>
      </c>
      <c r="P72">
        <v>15.59706373</v>
      </c>
      <c r="Q72">
        <v>133422.13219999999</v>
      </c>
    </row>
    <row r="73" spans="1:17">
      <c r="A73">
        <v>1.17518134</v>
      </c>
      <c r="B73">
        <v>2.5706920000000001E-2</v>
      </c>
      <c r="D73">
        <v>13.647757159999999</v>
      </c>
      <c r="E73">
        <v>390707.73440000002</v>
      </c>
      <c r="G73">
        <v>1.175181279</v>
      </c>
      <c r="H73">
        <v>6.4667855999999996E-2</v>
      </c>
      <c r="J73">
        <v>13.68174436</v>
      </c>
      <c r="K73">
        <v>441295.5735</v>
      </c>
      <c r="M73">
        <v>1.17518134</v>
      </c>
      <c r="N73">
        <v>6.843666E-3</v>
      </c>
      <c r="P73">
        <v>15.6021141</v>
      </c>
      <c r="Q73">
        <v>133430.08739999999</v>
      </c>
    </row>
    <row r="74" spans="1:17">
      <c r="A74">
        <v>1.17991822</v>
      </c>
      <c r="B74">
        <v>2.5643255E-2</v>
      </c>
      <c r="D74">
        <v>13.65280752</v>
      </c>
      <c r="E74">
        <v>390553.26890000002</v>
      </c>
      <c r="G74">
        <v>1.1799181590000001</v>
      </c>
      <c r="H74">
        <v>6.4379740000000005E-2</v>
      </c>
      <c r="J74">
        <v>13.68679472</v>
      </c>
      <c r="K74">
        <v>440881.0773</v>
      </c>
      <c r="M74">
        <v>1.17991822</v>
      </c>
      <c r="N74">
        <v>6.8028050000000003E-3</v>
      </c>
      <c r="P74">
        <v>15.60716446</v>
      </c>
      <c r="Q74">
        <v>133440.33540000001</v>
      </c>
    </row>
    <row r="75" spans="1:17">
      <c r="A75">
        <v>1.1846551009999999</v>
      </c>
      <c r="B75">
        <v>2.5578188000000002E-2</v>
      </c>
      <c r="D75">
        <v>13.657857890000001</v>
      </c>
      <c r="E75">
        <v>390399.90149999998</v>
      </c>
      <c r="G75">
        <v>1.184655038</v>
      </c>
      <c r="H75">
        <v>6.4095515000000006E-2</v>
      </c>
      <c r="J75">
        <v>13.691845089999999</v>
      </c>
      <c r="K75">
        <v>440469.14130000002</v>
      </c>
      <c r="M75">
        <v>1.1846551009999999</v>
      </c>
      <c r="N75">
        <v>6.7596399999999999E-3</v>
      </c>
      <c r="P75">
        <v>15.612214829999999</v>
      </c>
      <c r="Q75">
        <v>133452.6839</v>
      </c>
    </row>
    <row r="76" spans="1:17">
      <c r="A76">
        <v>1.189391981</v>
      </c>
      <c r="B76">
        <v>2.5511618999999999E-2</v>
      </c>
      <c r="D76">
        <v>13.66290826</v>
      </c>
      <c r="E76">
        <v>390247.48310000001</v>
      </c>
      <c r="G76">
        <v>1.1893919180000001</v>
      </c>
      <c r="H76">
        <v>6.3814975999999995E-2</v>
      </c>
      <c r="J76">
        <v>13.69689546</v>
      </c>
      <c r="K76">
        <v>440059.65519999998</v>
      </c>
      <c r="M76">
        <v>1.189391981</v>
      </c>
      <c r="N76">
        <v>6.7142779999999997E-3</v>
      </c>
      <c r="P76">
        <v>15.6172652</v>
      </c>
      <c r="Q76">
        <v>133467.2108</v>
      </c>
    </row>
    <row r="77" spans="1:17">
      <c r="A77">
        <v>1.194128861</v>
      </c>
      <c r="B77">
        <v>2.5443444999999999E-2</v>
      </c>
      <c r="D77">
        <v>13.66795862</v>
      </c>
      <c r="E77">
        <v>390095.94790000003</v>
      </c>
      <c r="G77">
        <v>1.1941287970000001</v>
      </c>
      <c r="H77">
        <v>6.3537910000000003E-2</v>
      </c>
      <c r="J77">
        <v>13.701945820000001</v>
      </c>
      <c r="K77">
        <v>439652.52559999999</v>
      </c>
      <c r="M77">
        <v>1.194128861</v>
      </c>
      <c r="N77">
        <v>6.666824E-3</v>
      </c>
      <c r="P77">
        <v>15.622315560000001</v>
      </c>
      <c r="Q77">
        <v>133483.76360000001</v>
      </c>
    </row>
    <row r="78" spans="1:17">
      <c r="A78">
        <v>1.1988657410000001</v>
      </c>
      <c r="B78">
        <v>2.5373554E-2</v>
      </c>
      <c r="D78">
        <v>13.67300899</v>
      </c>
      <c r="E78">
        <v>389944.88260000001</v>
      </c>
      <c r="G78">
        <v>1.198865676</v>
      </c>
      <c r="H78">
        <v>6.3264100000000004E-2</v>
      </c>
      <c r="J78">
        <v>13.70699619</v>
      </c>
      <c r="K78">
        <v>439247.60190000001</v>
      </c>
      <c r="M78">
        <v>1.1988657410000001</v>
      </c>
      <c r="N78">
        <v>6.6173769999999998E-3</v>
      </c>
      <c r="P78">
        <v>15.62736593</v>
      </c>
      <c r="Q78">
        <v>133502.0508</v>
      </c>
    </row>
    <row r="79" spans="1:17">
      <c r="A79">
        <v>1.203602622</v>
      </c>
      <c r="B79">
        <v>2.5301831E-2</v>
      </c>
      <c r="D79">
        <v>13.678059360000001</v>
      </c>
      <c r="E79">
        <v>389794.61479999998</v>
      </c>
      <c r="G79">
        <v>1.2036025560000001</v>
      </c>
      <c r="H79">
        <v>6.2993328000000001E-2</v>
      </c>
      <c r="J79">
        <v>13.712046559999999</v>
      </c>
      <c r="K79">
        <v>438844.68040000001</v>
      </c>
      <c r="M79">
        <v>1.203602622</v>
      </c>
      <c r="N79">
        <v>6.5660320000000003E-3</v>
      </c>
      <c r="P79">
        <v>15.632416299999999</v>
      </c>
      <c r="Q79">
        <v>133522.8811</v>
      </c>
    </row>
    <row r="80" spans="1:17">
      <c r="A80">
        <v>1.2083395020000001</v>
      </c>
      <c r="B80">
        <v>2.5228158000000001E-2</v>
      </c>
      <c r="D80">
        <v>13.683109719999999</v>
      </c>
      <c r="E80">
        <v>389644.90220000001</v>
      </c>
      <c r="G80">
        <v>1.2083394350000001</v>
      </c>
      <c r="H80">
        <v>6.2725371000000002E-2</v>
      </c>
      <c r="J80">
        <v>13.717096919999999</v>
      </c>
      <c r="K80">
        <v>438443.9437</v>
      </c>
      <c r="M80">
        <v>1.2083395020000001</v>
      </c>
      <c r="N80">
        <v>6.5128770000000002E-3</v>
      </c>
      <c r="P80">
        <v>15.637466659999999</v>
      </c>
      <c r="Q80">
        <v>133545.5643</v>
      </c>
    </row>
    <row r="81" spans="1:17">
      <c r="A81">
        <v>1.2130763819999999</v>
      </c>
      <c r="B81">
        <v>2.5152415000000001E-2</v>
      </c>
      <c r="D81">
        <v>13.68816009</v>
      </c>
      <c r="E81">
        <v>389495.65740000003</v>
      </c>
      <c r="G81">
        <v>1.2130763149999999</v>
      </c>
      <c r="H81">
        <v>6.2460006999999998E-2</v>
      </c>
      <c r="J81">
        <v>13.722147290000001</v>
      </c>
      <c r="K81">
        <v>438045.27179999999</v>
      </c>
      <c r="M81">
        <v>1.2130763819999999</v>
      </c>
      <c r="N81">
        <v>6.4579959999999997E-3</v>
      </c>
      <c r="P81">
        <v>15.64251703</v>
      </c>
      <c r="Q81">
        <v>133570.05369999999</v>
      </c>
    </row>
    <row r="82" spans="1:17">
      <c r="A82">
        <v>1.217813262</v>
      </c>
      <c r="B82">
        <v>2.507448E-2</v>
      </c>
      <c r="D82">
        <v>13.69321046</v>
      </c>
      <c r="E82">
        <v>389346.79340000002</v>
      </c>
      <c r="G82">
        <v>1.2178131940000001</v>
      </c>
      <c r="H82">
        <v>6.2197013000000002E-2</v>
      </c>
      <c r="J82">
        <v>13.72719766</v>
      </c>
      <c r="K82">
        <v>437648.59749999997</v>
      </c>
      <c r="M82">
        <v>1.217813262</v>
      </c>
      <c r="N82">
        <v>6.4014689999999999E-3</v>
      </c>
      <c r="P82">
        <v>15.6475674</v>
      </c>
      <c r="Q82">
        <v>133596.07149999999</v>
      </c>
    </row>
    <row r="83" spans="1:17">
      <c r="A83">
        <v>1.2225501430000001</v>
      </c>
      <c r="B83">
        <v>2.4994235E-2</v>
      </c>
      <c r="D83">
        <v>13.69826082</v>
      </c>
      <c r="E83">
        <v>389198.23580000002</v>
      </c>
      <c r="G83">
        <v>1.2225500730000001</v>
      </c>
      <c r="H83">
        <v>6.1936167E-2</v>
      </c>
      <c r="J83">
        <v>13.73224802</v>
      </c>
      <c r="K83">
        <v>437253.77159999998</v>
      </c>
      <c r="M83">
        <v>1.2225501430000001</v>
      </c>
      <c r="N83">
        <v>6.3433689999999997E-3</v>
      </c>
      <c r="P83">
        <v>15.65261776</v>
      </c>
      <c r="Q83">
        <v>133623.61869999999</v>
      </c>
    </row>
    <row r="84" spans="1:17">
      <c r="A84">
        <v>1.2272870229999999</v>
      </c>
      <c r="B84">
        <v>2.4911559E-2</v>
      </c>
      <c r="D84">
        <v>13.703311190000001</v>
      </c>
      <c r="E84">
        <v>389049.88130000001</v>
      </c>
      <c r="G84">
        <v>1.2272869529999999</v>
      </c>
      <c r="H84">
        <v>6.1677251000000002E-2</v>
      </c>
      <c r="J84">
        <v>13.737298389999999</v>
      </c>
      <c r="K84">
        <v>436860.79680000001</v>
      </c>
      <c r="M84">
        <v>1.2272870229999999</v>
      </c>
      <c r="N84">
        <v>6.2837659999999997E-3</v>
      </c>
      <c r="P84">
        <v>15.657668129999999</v>
      </c>
      <c r="Q84">
        <v>133652.63010000001</v>
      </c>
    </row>
    <row r="85" spans="1:17">
      <c r="A85">
        <v>1.232023903</v>
      </c>
      <c r="B85">
        <v>2.4826336000000001E-2</v>
      </c>
      <c r="D85">
        <v>13.70836156</v>
      </c>
      <c r="E85">
        <v>388901.64620000002</v>
      </c>
      <c r="G85">
        <v>1.2320238320000001</v>
      </c>
      <c r="H85">
        <v>6.1420049999999997E-2</v>
      </c>
      <c r="J85">
        <v>13.74234876</v>
      </c>
      <c r="K85">
        <v>436469.6422</v>
      </c>
      <c r="M85">
        <v>1.232023903</v>
      </c>
      <c r="N85">
        <v>6.2227250000000001E-3</v>
      </c>
      <c r="P85">
        <v>15.6627185</v>
      </c>
      <c r="Q85">
        <v>133683.03150000001</v>
      </c>
    </row>
    <row r="86" spans="1:17">
      <c r="A86">
        <v>1.236760783</v>
      </c>
      <c r="B86">
        <v>2.4738454999999999E-2</v>
      </c>
      <c r="D86">
        <v>13.71341192</v>
      </c>
      <c r="E86">
        <v>388753.51650000003</v>
      </c>
      <c r="G86">
        <v>1.2367607110000001</v>
      </c>
      <c r="H86">
        <v>6.1164353999999997E-2</v>
      </c>
      <c r="J86">
        <v>13.74739913</v>
      </c>
      <c r="K86">
        <v>436080.22039999999</v>
      </c>
      <c r="M86">
        <v>1.236760783</v>
      </c>
      <c r="N86">
        <v>6.1603059999999999E-3</v>
      </c>
      <c r="P86">
        <v>15.667768860000001</v>
      </c>
      <c r="Q86">
        <v>133714.77859999999</v>
      </c>
    </row>
    <row r="87" spans="1:17">
      <c r="A87">
        <v>1.2414976639999999</v>
      </c>
      <c r="B87">
        <v>2.4647807000000001E-2</v>
      </c>
      <c r="D87">
        <v>13.71846229</v>
      </c>
      <c r="E87">
        <v>388605.45689999999</v>
      </c>
      <c r="G87">
        <v>1.2414975909999999</v>
      </c>
      <c r="H87">
        <v>6.0909956000000001E-2</v>
      </c>
      <c r="J87">
        <v>13.75244949</v>
      </c>
      <c r="K87">
        <v>435692.32079999999</v>
      </c>
      <c r="M87">
        <v>1.2414976639999999</v>
      </c>
      <c r="N87">
        <v>6.0965669999999998E-3</v>
      </c>
      <c r="P87">
        <v>15.67281923</v>
      </c>
      <c r="Q87">
        <v>133747.66500000001</v>
      </c>
    </row>
    <row r="88" spans="1:17">
      <c r="A88">
        <v>1.246234544</v>
      </c>
      <c r="B88">
        <v>2.4554290999999999E-2</v>
      </c>
      <c r="D88">
        <v>13.723512660000001</v>
      </c>
      <c r="E88">
        <v>388458.07620000001</v>
      </c>
      <c r="G88">
        <v>1.2462344700000001</v>
      </c>
      <c r="H88">
        <v>6.0656660000000001E-2</v>
      </c>
      <c r="J88">
        <v>13.757499859999999</v>
      </c>
      <c r="K88">
        <v>435305.99209999997</v>
      </c>
      <c r="M88">
        <v>1.246234544</v>
      </c>
      <c r="N88">
        <v>6.0315589999999997E-3</v>
      </c>
      <c r="P88">
        <v>15.677869599999999</v>
      </c>
      <c r="Q88">
        <v>133781.81080000001</v>
      </c>
    </row>
    <row r="89" spans="1:17">
      <c r="A89">
        <v>1.2509714240000001</v>
      </c>
      <c r="B89">
        <v>2.4457811999999999E-2</v>
      </c>
      <c r="D89">
        <v>13.728563019999999</v>
      </c>
      <c r="E89">
        <v>388310.61050000001</v>
      </c>
      <c r="G89">
        <v>1.2509713499999999</v>
      </c>
      <c r="H89">
        <v>6.0404273000000001E-2</v>
      </c>
      <c r="J89">
        <v>13.76255023</v>
      </c>
      <c r="K89">
        <v>434921.15779999999</v>
      </c>
      <c r="M89">
        <v>1.2509714240000001</v>
      </c>
      <c r="N89">
        <v>5.9653329999999997E-3</v>
      </c>
      <c r="P89">
        <v>15.68291996</v>
      </c>
      <c r="Q89">
        <v>133817.06539999999</v>
      </c>
    </row>
    <row r="90" spans="1:17">
      <c r="A90">
        <v>1.255708305</v>
      </c>
      <c r="B90">
        <v>2.4358281999999998E-2</v>
      </c>
      <c r="D90">
        <v>13.73361339</v>
      </c>
      <c r="E90">
        <v>388163.10969999997</v>
      </c>
      <c r="G90">
        <v>1.2557082289999999</v>
      </c>
      <c r="H90">
        <v>6.0152613000000001E-2</v>
      </c>
      <c r="J90">
        <v>13.767600590000001</v>
      </c>
      <c r="K90">
        <v>434537.70620000002</v>
      </c>
      <c r="M90">
        <v>1.255708305</v>
      </c>
      <c r="N90">
        <v>5.8979339999999996E-3</v>
      </c>
      <c r="P90">
        <v>15.687970330000001</v>
      </c>
      <c r="Q90">
        <v>133853.3664</v>
      </c>
    </row>
    <row r="91" spans="1:17">
      <c r="A91">
        <v>1.260445185</v>
      </c>
      <c r="B91">
        <v>2.4255623E-2</v>
      </c>
      <c r="D91">
        <v>13.73866376</v>
      </c>
      <c r="E91">
        <v>388015.50069999998</v>
      </c>
      <c r="G91">
        <v>1.2604451080000001</v>
      </c>
      <c r="H91">
        <v>5.9901504000000001E-2</v>
      </c>
      <c r="J91">
        <v>13.77265096</v>
      </c>
      <c r="K91">
        <v>434155.6238</v>
      </c>
      <c r="M91">
        <v>1.260445185</v>
      </c>
      <c r="N91">
        <v>5.8294039999999998E-3</v>
      </c>
      <c r="P91">
        <v>15.6930207</v>
      </c>
      <c r="Q91">
        <v>133890.63800000001</v>
      </c>
    </row>
    <row r="92" spans="1:17">
      <c r="A92">
        <v>1.2651820650000001</v>
      </c>
      <c r="B92">
        <v>2.4149763000000001E-2</v>
      </c>
      <c r="D92">
        <v>13.743714130000001</v>
      </c>
      <c r="E92">
        <v>387867.82120000001</v>
      </c>
      <c r="G92">
        <v>1.2651819879999999</v>
      </c>
      <c r="H92">
        <v>5.9650781999999999E-2</v>
      </c>
      <c r="J92">
        <v>13.777701329999999</v>
      </c>
      <c r="K92">
        <v>433774.70809999999</v>
      </c>
      <c r="M92">
        <v>1.2651820650000001</v>
      </c>
      <c r="N92">
        <v>5.7597860000000002E-3</v>
      </c>
      <c r="P92">
        <v>15.69807106</v>
      </c>
      <c r="Q92">
        <v>133928.8505</v>
      </c>
    </row>
    <row r="93" spans="1:17">
      <c r="A93">
        <v>1.2699189449999999</v>
      </c>
      <c r="B93">
        <v>2.4040641000000001E-2</v>
      </c>
      <c r="D93">
        <v>13.748764489999999</v>
      </c>
      <c r="E93">
        <v>387719.70049999998</v>
      </c>
      <c r="G93">
        <v>1.2699188669999999</v>
      </c>
      <c r="H93">
        <v>5.9400290000000001E-2</v>
      </c>
      <c r="J93">
        <v>13.78275169</v>
      </c>
      <c r="K93">
        <v>433394.80249999999</v>
      </c>
      <c r="M93">
        <v>1.2699189449999999</v>
      </c>
      <c r="N93">
        <v>5.6891160000000001E-3</v>
      </c>
      <c r="P93">
        <v>15.703121429999999</v>
      </c>
      <c r="Q93">
        <v>133967.95740000001</v>
      </c>
    </row>
    <row r="94" spans="1:17">
      <c r="A94">
        <v>1.274655826</v>
      </c>
      <c r="B94">
        <v>2.3928207E-2</v>
      </c>
      <c r="D94">
        <v>13.75381486</v>
      </c>
      <c r="E94">
        <v>387571.44</v>
      </c>
      <c r="G94">
        <v>1.274655747</v>
      </c>
      <c r="H94">
        <v>5.9149883E-2</v>
      </c>
      <c r="J94">
        <v>13.787802060000001</v>
      </c>
      <c r="K94">
        <v>433016.1323</v>
      </c>
      <c r="M94">
        <v>1.274655826</v>
      </c>
      <c r="N94">
        <v>5.617431E-3</v>
      </c>
      <c r="P94">
        <v>15.708171800000001</v>
      </c>
      <c r="Q94">
        <v>134008.31969999999</v>
      </c>
    </row>
    <row r="95" spans="1:17">
      <c r="A95">
        <v>1.2793927060000001</v>
      </c>
      <c r="B95">
        <v>2.3812417999999998E-2</v>
      </c>
      <c r="D95">
        <v>13.75886523</v>
      </c>
      <c r="E95">
        <v>387422.97659999999</v>
      </c>
      <c r="G95">
        <v>1.2793926259999999</v>
      </c>
      <c r="H95">
        <v>5.8899425999999998E-2</v>
      </c>
      <c r="J95">
        <v>13.79285243</v>
      </c>
      <c r="K95">
        <v>432638.52610000002</v>
      </c>
      <c r="M95">
        <v>1.2793927060000001</v>
      </c>
      <c r="N95">
        <v>5.5447650000000001E-3</v>
      </c>
      <c r="P95">
        <v>15.713222160000001</v>
      </c>
      <c r="Q95">
        <v>134049.61069999999</v>
      </c>
    </row>
    <row r="96" spans="1:17">
      <c r="A96">
        <v>1.2841295859999999</v>
      </c>
      <c r="B96">
        <v>2.3693243999999999E-2</v>
      </c>
      <c r="D96">
        <v>13.76391559</v>
      </c>
      <c r="E96">
        <v>387274.2745</v>
      </c>
      <c r="G96">
        <v>1.2841295049999999</v>
      </c>
      <c r="H96">
        <v>5.8648792999999998E-2</v>
      </c>
      <c r="J96">
        <v>13.79790279</v>
      </c>
      <c r="K96">
        <v>432261.95150000002</v>
      </c>
      <c r="M96">
        <v>1.2841295859999999</v>
      </c>
      <c r="N96">
        <v>5.471152E-3</v>
      </c>
      <c r="P96">
        <v>15.71827253</v>
      </c>
      <c r="Q96">
        <v>134091.6011</v>
      </c>
    </row>
    <row r="97" spans="1:17">
      <c r="A97">
        <v>1.288866466</v>
      </c>
      <c r="B97">
        <v>2.3570665000000001E-2</v>
      </c>
      <c r="D97">
        <v>13.768965959999999</v>
      </c>
      <c r="E97">
        <v>387125.33880000003</v>
      </c>
      <c r="G97">
        <v>1.2888663849999999</v>
      </c>
      <c r="H97">
        <v>5.8397870999999997E-2</v>
      </c>
      <c r="J97">
        <v>13.802953159999999</v>
      </c>
      <c r="K97">
        <v>431886.31890000001</v>
      </c>
      <c r="M97">
        <v>1.288866466</v>
      </c>
      <c r="N97">
        <v>5.396624E-3</v>
      </c>
      <c r="P97">
        <v>15.723322899999999</v>
      </c>
      <c r="Q97">
        <v>134134.1434</v>
      </c>
    </row>
    <row r="98" spans="1:17">
      <c r="A98">
        <v>1.2936033469999999</v>
      </c>
      <c r="B98">
        <v>2.3444669000000001E-2</v>
      </c>
      <c r="D98">
        <v>13.77401633</v>
      </c>
      <c r="E98">
        <v>386976.13140000001</v>
      </c>
      <c r="G98">
        <v>1.2936032639999999</v>
      </c>
      <c r="H98">
        <v>5.8146555000000003E-2</v>
      </c>
      <c r="J98">
        <v>13.808003530000001</v>
      </c>
      <c r="K98">
        <v>431511.49239999999</v>
      </c>
      <c r="M98">
        <v>1.2936033469999999</v>
      </c>
      <c r="N98">
        <v>5.3212119999999996E-3</v>
      </c>
      <c r="P98">
        <v>15.72837326</v>
      </c>
      <c r="Q98">
        <v>134177.28479999999</v>
      </c>
    </row>
    <row r="99" spans="1:17">
      <c r="A99">
        <v>1.298340227</v>
      </c>
      <c r="B99">
        <v>2.3315257999999998E-2</v>
      </c>
      <c r="D99">
        <v>13.779066690000001</v>
      </c>
      <c r="E99">
        <v>386826.56270000001</v>
      </c>
      <c r="G99">
        <v>1.298340144</v>
      </c>
      <c r="H99">
        <v>5.7894753E-2</v>
      </c>
      <c r="J99">
        <v>13.813053890000001</v>
      </c>
      <c r="K99">
        <v>431137.61229999998</v>
      </c>
      <c r="M99">
        <v>1.298340227</v>
      </c>
      <c r="N99">
        <v>5.2449460000000003E-3</v>
      </c>
      <c r="P99">
        <v>15.733423630000001</v>
      </c>
      <c r="Q99">
        <v>134220.9613</v>
      </c>
    </row>
    <row r="100" spans="1:17">
      <c r="A100">
        <v>1.303077107</v>
      </c>
      <c r="B100">
        <v>2.3182442000000001E-2</v>
      </c>
      <c r="D100">
        <v>13.78411706</v>
      </c>
      <c r="E100">
        <v>386676.74229999998</v>
      </c>
      <c r="G100">
        <v>1.3030770229999999</v>
      </c>
      <c r="H100">
        <v>5.7642381999999999E-2</v>
      </c>
      <c r="J100">
        <v>13.81810426</v>
      </c>
      <c r="K100">
        <v>430764.89</v>
      </c>
      <c r="M100">
        <v>1.303077107</v>
      </c>
      <c r="N100">
        <v>5.167858E-3</v>
      </c>
      <c r="P100">
        <v>15.738474</v>
      </c>
      <c r="Q100">
        <v>134265.1672</v>
      </c>
    </row>
    <row r="101" spans="1:17">
      <c r="A101">
        <v>1.3078139870000001</v>
      </c>
      <c r="B101">
        <v>2.3046239999999999E-2</v>
      </c>
      <c r="D101">
        <v>13.789167429999999</v>
      </c>
      <c r="E101">
        <v>386526.696</v>
      </c>
      <c r="G101">
        <v>1.3078139019999999</v>
      </c>
      <c r="H101">
        <v>5.7389370000000002E-2</v>
      </c>
      <c r="J101">
        <v>13.823154629999999</v>
      </c>
      <c r="K101">
        <v>430393.1459</v>
      </c>
      <c r="M101">
        <v>1.3078139870000001</v>
      </c>
      <c r="N101">
        <v>5.0899769999999999E-3</v>
      </c>
      <c r="P101">
        <v>15.74352436</v>
      </c>
      <c r="Q101">
        <v>134309.83730000001</v>
      </c>
    </row>
    <row r="102" spans="1:17">
      <c r="A102">
        <v>1.312550868</v>
      </c>
      <c r="B102">
        <v>2.2906684E-2</v>
      </c>
      <c r="D102">
        <v>13.794217789999999</v>
      </c>
      <c r="E102">
        <v>386376.40779999999</v>
      </c>
      <c r="G102">
        <v>1.312550782</v>
      </c>
      <c r="H102">
        <v>5.7135655E-2</v>
      </c>
      <c r="J102">
        <v>13.82820499</v>
      </c>
      <c r="K102">
        <v>430022.0821</v>
      </c>
      <c r="M102">
        <v>1.312550868</v>
      </c>
      <c r="N102">
        <v>5.0113349999999996E-3</v>
      </c>
      <c r="P102">
        <v>15.74857473</v>
      </c>
      <c r="Q102">
        <v>134354.9417</v>
      </c>
    </row>
    <row r="103" spans="1:17">
      <c r="A103">
        <v>1.317287748</v>
      </c>
      <c r="B103">
        <v>2.2763810999999998E-2</v>
      </c>
      <c r="D103">
        <v>13.79926816</v>
      </c>
      <c r="E103">
        <v>386227.1238</v>
      </c>
      <c r="G103">
        <v>1.3172876609999999</v>
      </c>
      <c r="H103">
        <v>5.6881185000000001E-2</v>
      </c>
      <c r="J103">
        <v>13.833255360000001</v>
      </c>
      <c r="K103">
        <v>429651.71419999999</v>
      </c>
      <c r="M103">
        <v>1.317287748</v>
      </c>
      <c r="N103">
        <v>4.93196E-3</v>
      </c>
      <c r="P103">
        <v>15.753625100000001</v>
      </c>
      <c r="Q103">
        <v>134400.43659999999</v>
      </c>
    </row>
    <row r="104" spans="1:17">
      <c r="A104">
        <v>1.3220246280000001</v>
      </c>
      <c r="B104">
        <v>2.2617670999999999E-2</v>
      </c>
      <c r="D104">
        <v>13.80431853</v>
      </c>
      <c r="E104">
        <v>386077.08620000002</v>
      </c>
      <c r="G104">
        <v>1.3220245399999999</v>
      </c>
      <c r="H104">
        <v>5.6625917999999997E-2</v>
      </c>
      <c r="J104">
        <v>13.83830573</v>
      </c>
      <c r="K104">
        <v>429281.97509999998</v>
      </c>
      <c r="M104">
        <v>1.3220246280000001</v>
      </c>
      <c r="N104">
        <v>4.8518830000000004E-3</v>
      </c>
      <c r="P104">
        <v>15.758675459999999</v>
      </c>
      <c r="Q104">
        <v>134446.26149999999</v>
      </c>
    </row>
    <row r="105" spans="1:17">
      <c r="A105">
        <v>1.326761509</v>
      </c>
      <c r="B105">
        <v>2.2468319E-2</v>
      </c>
      <c r="D105">
        <v>13.80936889</v>
      </c>
      <c r="E105">
        <v>385926.92790000001</v>
      </c>
      <c r="G105">
        <v>1.32676142</v>
      </c>
      <c r="H105">
        <v>5.6369821000000001E-2</v>
      </c>
      <c r="J105">
        <v>13.84335609</v>
      </c>
      <c r="K105">
        <v>428912.91940000001</v>
      </c>
      <c r="M105">
        <v>1.326761509</v>
      </c>
      <c r="N105">
        <v>4.7711350000000001E-3</v>
      </c>
      <c r="P105">
        <v>15.76372583</v>
      </c>
      <c r="Q105">
        <v>134492.46059999999</v>
      </c>
    </row>
    <row r="106" spans="1:17">
      <c r="A106">
        <v>1.3314983890000001</v>
      </c>
      <c r="B106">
        <v>2.231582E-2</v>
      </c>
      <c r="D106">
        <v>13.814419259999999</v>
      </c>
      <c r="E106">
        <v>385776.60989999998</v>
      </c>
      <c r="G106">
        <v>1.3314982989999999</v>
      </c>
      <c r="H106">
        <v>5.6112871000000002E-2</v>
      </c>
      <c r="J106">
        <v>13.84840646</v>
      </c>
      <c r="K106">
        <v>428544.43849999999</v>
      </c>
      <c r="M106">
        <v>1.3314983890000001</v>
      </c>
      <c r="N106">
        <v>4.6897479999999997E-3</v>
      </c>
      <c r="P106">
        <v>15.7687762</v>
      </c>
      <c r="Q106">
        <v>134538.81450000001</v>
      </c>
    </row>
    <row r="107" spans="1:17">
      <c r="A107">
        <v>1.3362352689999999</v>
      </c>
      <c r="B107">
        <v>2.2160243999999999E-2</v>
      </c>
      <c r="D107">
        <v>13.81946963</v>
      </c>
      <c r="E107">
        <v>385626.12689999997</v>
      </c>
      <c r="G107">
        <v>1.336235179</v>
      </c>
      <c r="H107">
        <v>5.5855053000000002E-2</v>
      </c>
      <c r="J107">
        <v>13.853456830000001</v>
      </c>
      <c r="K107">
        <v>428176.46870000003</v>
      </c>
      <c r="M107">
        <v>1.3362352689999999</v>
      </c>
      <c r="N107">
        <v>4.6077519999999997E-3</v>
      </c>
      <c r="P107">
        <v>15.773826570000001</v>
      </c>
      <c r="Q107">
        <v>134585.43100000001</v>
      </c>
    </row>
    <row r="108" spans="1:17">
      <c r="A108">
        <v>1.3409721489999999</v>
      </c>
      <c r="B108">
        <v>2.2001670000000001E-2</v>
      </c>
      <c r="D108">
        <v>13.824519990000001</v>
      </c>
      <c r="E108">
        <v>385475.4877</v>
      </c>
      <c r="G108">
        <v>1.340972058</v>
      </c>
      <c r="H108">
        <v>5.5596359999999997E-2</v>
      </c>
      <c r="J108">
        <v>13.858507189999999</v>
      </c>
      <c r="K108">
        <v>427808.98619999998</v>
      </c>
      <c r="M108">
        <v>1.3409721489999999</v>
      </c>
      <c r="N108">
        <v>4.525177E-3</v>
      </c>
      <c r="P108">
        <v>15.778876929999999</v>
      </c>
      <c r="Q108">
        <v>134632.25539999999</v>
      </c>
    </row>
    <row r="109" spans="1:17">
      <c r="A109">
        <v>1.3457090300000001</v>
      </c>
      <c r="B109">
        <v>2.1840182999999999E-2</v>
      </c>
      <c r="D109">
        <v>13.82957036</v>
      </c>
      <c r="E109">
        <v>385324.54139999999</v>
      </c>
      <c r="G109">
        <v>1.3457089369999999</v>
      </c>
      <c r="H109">
        <v>5.5336796000000001E-2</v>
      </c>
      <c r="J109">
        <v>13.86355756</v>
      </c>
      <c r="K109">
        <v>427441.96419999999</v>
      </c>
      <c r="M109">
        <v>1.3457090300000001</v>
      </c>
      <c r="N109">
        <v>4.4420570000000001E-3</v>
      </c>
      <c r="P109">
        <v>15.7839273</v>
      </c>
      <c r="Q109">
        <v>134679.67540000001</v>
      </c>
    </row>
    <row r="110" spans="1:17">
      <c r="A110">
        <v>1.3504459099999999</v>
      </c>
      <c r="B110">
        <v>2.167587E-2</v>
      </c>
      <c r="D110">
        <v>13.834620729999999</v>
      </c>
      <c r="E110">
        <v>385173.6263</v>
      </c>
      <c r="G110">
        <v>1.350445817</v>
      </c>
      <c r="H110">
        <v>5.5076369E-2</v>
      </c>
      <c r="J110">
        <v>13.86860793</v>
      </c>
      <c r="K110">
        <v>427075.39769999997</v>
      </c>
      <c r="M110">
        <v>1.3504459099999999</v>
      </c>
      <c r="N110">
        <v>4.3584219999999998E-3</v>
      </c>
      <c r="P110">
        <v>15.78897767</v>
      </c>
      <c r="Q110">
        <v>134727.43460000001</v>
      </c>
    </row>
    <row r="111" spans="1:17">
      <c r="A111">
        <v>1.35518279</v>
      </c>
      <c r="B111">
        <v>2.1508827000000001E-2</v>
      </c>
      <c r="D111">
        <v>13.83967109</v>
      </c>
      <c r="E111">
        <v>385022.64370000002</v>
      </c>
      <c r="G111">
        <v>1.355182696</v>
      </c>
      <c r="H111">
        <v>5.4815098E-2</v>
      </c>
      <c r="J111">
        <v>13.87365829</v>
      </c>
      <c r="K111">
        <v>426709.22869999998</v>
      </c>
      <c r="M111">
        <v>1.35518279</v>
      </c>
      <c r="N111">
        <v>4.2743049999999999E-3</v>
      </c>
      <c r="P111">
        <v>15.79402803</v>
      </c>
      <c r="Q111">
        <v>134775.36850000001</v>
      </c>
    </row>
    <row r="112" spans="1:17">
      <c r="A112">
        <v>1.35991967</v>
      </c>
      <c r="B112">
        <v>2.1339152E-2</v>
      </c>
      <c r="D112">
        <v>13.844721460000001</v>
      </c>
      <c r="E112">
        <v>384871.60139999999</v>
      </c>
      <c r="G112">
        <v>1.359919576</v>
      </c>
      <c r="H112">
        <v>5.4553007000000001E-2</v>
      </c>
      <c r="J112">
        <v>13.878708659999999</v>
      </c>
      <c r="K112">
        <v>426343.42009999999</v>
      </c>
      <c r="M112">
        <v>1.35991967</v>
      </c>
      <c r="N112">
        <v>4.1897360000000003E-3</v>
      </c>
      <c r="P112">
        <v>15.799078400000001</v>
      </c>
      <c r="Q112">
        <v>134823.302</v>
      </c>
    </row>
    <row r="113" spans="1:17">
      <c r="A113">
        <v>1.3646565509999999</v>
      </c>
      <c r="B113">
        <v>2.1166945999999999E-2</v>
      </c>
      <c r="D113">
        <v>13.84977183</v>
      </c>
      <c r="E113">
        <v>384720.54800000001</v>
      </c>
      <c r="G113">
        <v>1.364656455</v>
      </c>
      <c r="H113">
        <v>5.4290128E-2</v>
      </c>
      <c r="J113">
        <v>13.88375903</v>
      </c>
      <c r="K113">
        <v>425977.90870000003</v>
      </c>
      <c r="M113">
        <v>1.3646565509999999</v>
      </c>
      <c r="N113">
        <v>4.1047490000000004E-3</v>
      </c>
      <c r="P113">
        <v>15.80412877</v>
      </c>
      <c r="Q113">
        <v>134871.3052</v>
      </c>
    </row>
    <row r="114" spans="1:17">
      <c r="A114">
        <v>1.369393431</v>
      </c>
      <c r="B114">
        <v>2.0992316E-2</v>
      </c>
      <c r="D114">
        <v>13.85482219</v>
      </c>
      <c r="E114">
        <v>384569.48599999998</v>
      </c>
      <c r="G114">
        <v>1.369393334</v>
      </c>
      <c r="H114">
        <v>5.4026497E-2</v>
      </c>
      <c r="J114">
        <v>13.88880939</v>
      </c>
      <c r="K114">
        <v>425612.66840000002</v>
      </c>
      <c r="M114">
        <v>1.369393431</v>
      </c>
      <c r="N114">
        <v>4.019374E-3</v>
      </c>
      <c r="P114">
        <v>15.80917913</v>
      </c>
      <c r="Q114">
        <v>134919.33549999999</v>
      </c>
    </row>
    <row r="115" spans="1:17">
      <c r="A115">
        <v>1.374130311</v>
      </c>
      <c r="B115">
        <v>2.0815369E-2</v>
      </c>
      <c r="D115">
        <v>13.859872559999999</v>
      </c>
      <c r="E115">
        <v>384418.45169999998</v>
      </c>
      <c r="G115">
        <v>1.374130214</v>
      </c>
      <c r="H115">
        <v>5.3762160000000003E-2</v>
      </c>
      <c r="J115">
        <v>13.89385976</v>
      </c>
      <c r="K115">
        <v>425248.02370000002</v>
      </c>
      <c r="M115">
        <v>1.374130311</v>
      </c>
      <c r="N115">
        <v>3.933644E-3</v>
      </c>
      <c r="P115">
        <v>15.8142295</v>
      </c>
      <c r="Q115">
        <v>134967.32750000001</v>
      </c>
    </row>
    <row r="116" spans="1:17">
      <c r="A116">
        <v>1.3788671910000001</v>
      </c>
      <c r="B116">
        <v>2.0636214E-2</v>
      </c>
      <c r="D116">
        <v>13.864922930000001</v>
      </c>
      <c r="E116">
        <v>384267.41720000003</v>
      </c>
      <c r="G116">
        <v>1.378867093</v>
      </c>
      <c r="H116">
        <v>5.3497164E-2</v>
      </c>
      <c r="J116">
        <v>13.898910130000001</v>
      </c>
      <c r="K116">
        <v>424883.91940000001</v>
      </c>
      <c r="M116">
        <v>1.3788671910000001</v>
      </c>
      <c r="N116">
        <v>3.847591E-3</v>
      </c>
      <c r="P116">
        <v>15.819279870000001</v>
      </c>
      <c r="Q116">
        <v>135015.37899999999</v>
      </c>
    </row>
    <row r="117" spans="1:17">
      <c r="A117">
        <v>1.383604072</v>
      </c>
      <c r="B117">
        <v>2.0454962E-2</v>
      </c>
      <c r="D117">
        <v>13.869973290000001</v>
      </c>
      <c r="E117">
        <v>384116.38640000002</v>
      </c>
      <c r="G117">
        <v>1.383603973</v>
      </c>
      <c r="H117">
        <v>5.3231563000000003E-2</v>
      </c>
      <c r="J117">
        <v>13.903960489999999</v>
      </c>
      <c r="K117">
        <v>424520.0673</v>
      </c>
      <c r="M117">
        <v>1.383604072</v>
      </c>
      <c r="N117">
        <v>3.7612460000000002E-3</v>
      </c>
      <c r="P117">
        <v>15.824330229999999</v>
      </c>
      <c r="Q117">
        <v>135063.43909999999</v>
      </c>
    </row>
    <row r="118" spans="1:17">
      <c r="A118">
        <v>1.3883409520000001</v>
      </c>
      <c r="B118">
        <v>2.0271725000000001E-2</v>
      </c>
      <c r="D118">
        <v>13.87502366</v>
      </c>
      <c r="E118">
        <v>383966.13079999998</v>
      </c>
      <c r="G118">
        <v>1.388340852</v>
      </c>
      <c r="H118">
        <v>5.2965417000000001E-2</v>
      </c>
      <c r="J118">
        <v>13.90901086</v>
      </c>
      <c r="K118">
        <v>424156.4253</v>
      </c>
      <c r="M118">
        <v>1.3883409520000001</v>
      </c>
      <c r="N118">
        <v>3.6746420000000001E-3</v>
      </c>
      <c r="P118">
        <v>15.8293806</v>
      </c>
      <c r="Q118">
        <v>135111.46049999999</v>
      </c>
    </row>
    <row r="119" spans="1:17">
      <c r="A119">
        <v>1.3930778319999999</v>
      </c>
      <c r="B119">
        <v>2.0086616000000002E-2</v>
      </c>
      <c r="D119">
        <v>13.880074029999999</v>
      </c>
      <c r="E119">
        <v>383816.03230000002</v>
      </c>
      <c r="G119">
        <v>1.393077731</v>
      </c>
      <c r="H119">
        <v>5.2698786999999997E-2</v>
      </c>
      <c r="J119">
        <v>13.91406123</v>
      </c>
      <c r="K119">
        <v>423792.98249999998</v>
      </c>
      <c r="M119">
        <v>1.3930778319999999</v>
      </c>
      <c r="N119">
        <v>3.5878099999999999E-3</v>
      </c>
      <c r="P119">
        <v>15.83443097</v>
      </c>
      <c r="Q119">
        <v>135159.43460000001</v>
      </c>
    </row>
    <row r="120" spans="1:17">
      <c r="A120">
        <v>1.397814713</v>
      </c>
      <c r="B120">
        <v>1.9899747999999998E-2</v>
      </c>
      <c r="D120">
        <v>13.88512439</v>
      </c>
      <c r="E120">
        <v>383666.0062</v>
      </c>
      <c r="G120">
        <v>1.397814611</v>
      </c>
      <c r="H120">
        <v>5.2431738999999998E-2</v>
      </c>
      <c r="J120">
        <v>13.919111600000001</v>
      </c>
      <c r="K120">
        <v>423429.69959999999</v>
      </c>
      <c r="M120">
        <v>1.397814713</v>
      </c>
      <c r="N120">
        <v>3.500782E-3</v>
      </c>
      <c r="P120">
        <v>15.83948133</v>
      </c>
      <c r="Q120">
        <v>135207.35399999999</v>
      </c>
    </row>
    <row r="121" spans="1:17">
      <c r="A121">
        <v>1.4025515930000001</v>
      </c>
      <c r="B121">
        <v>1.9711231999999999E-2</v>
      </c>
      <c r="D121">
        <v>13.890174760000001</v>
      </c>
      <c r="E121">
        <v>383516.02360000001</v>
      </c>
      <c r="G121">
        <v>1.40255149</v>
      </c>
      <c r="H121">
        <v>5.2164342000000002E-2</v>
      </c>
      <c r="J121">
        <v>13.924161959999999</v>
      </c>
      <c r="K121">
        <v>423066.56449999998</v>
      </c>
      <c r="M121">
        <v>1.4025515930000001</v>
      </c>
      <c r="N121">
        <v>3.4135900000000002E-3</v>
      </c>
      <c r="P121">
        <v>15.844531699999999</v>
      </c>
      <c r="Q121">
        <v>135255.158</v>
      </c>
    </row>
    <row r="122" spans="1:17">
      <c r="A122">
        <v>1.4072884729999999</v>
      </c>
      <c r="B122">
        <v>1.9521182000000002E-2</v>
      </c>
      <c r="D122">
        <v>13.89522513</v>
      </c>
      <c r="E122">
        <v>383366.04989999998</v>
      </c>
      <c r="G122">
        <v>1.407288369</v>
      </c>
      <c r="H122">
        <v>5.1896668999999999E-2</v>
      </c>
      <c r="J122">
        <v>13.92921233</v>
      </c>
      <c r="K122">
        <v>422703.54729999998</v>
      </c>
      <c r="M122">
        <v>1.4072884729999999</v>
      </c>
      <c r="N122">
        <v>3.326266E-3</v>
      </c>
      <c r="P122">
        <v>15.84958207</v>
      </c>
      <c r="Q122">
        <v>135302.9921</v>
      </c>
    </row>
    <row r="123" spans="1:17">
      <c r="A123">
        <v>1.412025353</v>
      </c>
      <c r="B123">
        <v>1.9329707000000002E-2</v>
      </c>
      <c r="D123">
        <v>13.90027549</v>
      </c>
      <c r="E123">
        <v>383216.25819999998</v>
      </c>
      <c r="G123">
        <v>1.412025249</v>
      </c>
      <c r="H123">
        <v>5.1628791E-2</v>
      </c>
      <c r="J123">
        <v>13.9342627</v>
      </c>
      <c r="K123">
        <v>422340.77429999999</v>
      </c>
      <c r="M123">
        <v>1.412025353</v>
      </c>
      <c r="N123">
        <v>3.238842E-3</v>
      </c>
      <c r="P123">
        <v>15.854632430000001</v>
      </c>
      <c r="Q123">
        <v>135350.39869999999</v>
      </c>
    </row>
    <row r="124" spans="1:17">
      <c r="A124">
        <v>1.4167622339999999</v>
      </c>
      <c r="B124">
        <v>1.9136918999999999E-2</v>
      </c>
      <c r="D124">
        <v>13.90532586</v>
      </c>
      <c r="E124">
        <v>383066.53370000003</v>
      </c>
      <c r="G124">
        <v>1.416762128</v>
      </c>
      <c r="H124">
        <v>5.1360784999999999E-2</v>
      </c>
      <c r="J124">
        <v>13.93931306</v>
      </c>
      <c r="K124">
        <v>421977.92139999999</v>
      </c>
      <c r="M124">
        <v>1.4167622339999999</v>
      </c>
      <c r="N124">
        <v>3.1513470000000001E-3</v>
      </c>
      <c r="P124">
        <v>15.8596828</v>
      </c>
      <c r="Q124">
        <v>135398.15289999999</v>
      </c>
    </row>
    <row r="125" spans="1:17">
      <c r="A125">
        <v>1.421499114</v>
      </c>
      <c r="B125">
        <v>1.8942925999999999E-2</v>
      </c>
      <c r="D125">
        <v>13.910376230000001</v>
      </c>
      <c r="E125">
        <v>382916.82270000002</v>
      </c>
      <c r="G125">
        <v>1.4214990080000001</v>
      </c>
      <c r="H125">
        <v>5.1092725999999998E-2</v>
      </c>
      <c r="J125">
        <v>13.944363429999999</v>
      </c>
      <c r="K125">
        <v>421614.98460000003</v>
      </c>
      <c r="M125">
        <v>1.421499114</v>
      </c>
      <c r="N125">
        <v>3.0638150000000001E-3</v>
      </c>
      <c r="P125">
        <v>15.864733169999999</v>
      </c>
      <c r="Q125">
        <v>135445.96189999999</v>
      </c>
    </row>
    <row r="126" spans="1:17">
      <c r="A126">
        <v>1.426235994</v>
      </c>
      <c r="B126">
        <v>1.8747836E-2</v>
      </c>
      <c r="D126">
        <v>13.9154266</v>
      </c>
      <c r="E126">
        <v>382767.18109999999</v>
      </c>
      <c r="G126">
        <v>1.426235887</v>
      </c>
      <c r="H126">
        <v>5.0824690999999998E-2</v>
      </c>
      <c r="J126">
        <v>13.9494138</v>
      </c>
      <c r="K126">
        <v>421252.33840000001</v>
      </c>
      <c r="M126">
        <v>1.426235994</v>
      </c>
      <c r="N126">
        <v>2.976275E-3</v>
      </c>
      <c r="P126">
        <v>15.869783529999999</v>
      </c>
      <c r="Q126">
        <v>135493.7255</v>
      </c>
    </row>
    <row r="127" spans="1:17">
      <c r="A127">
        <v>1.4309728740000001</v>
      </c>
      <c r="B127">
        <v>1.8551755E-2</v>
      </c>
      <c r="D127">
        <v>13.92047696</v>
      </c>
      <c r="E127">
        <v>382617.5613</v>
      </c>
      <c r="G127">
        <v>1.430972766</v>
      </c>
      <c r="H127">
        <v>5.0556758E-2</v>
      </c>
      <c r="J127">
        <v>13.954464160000001</v>
      </c>
      <c r="K127">
        <v>420889.74190000002</v>
      </c>
      <c r="M127">
        <v>1.4309728740000001</v>
      </c>
      <c r="N127">
        <v>2.8887589999999999E-3</v>
      </c>
      <c r="P127">
        <v>15.8748339</v>
      </c>
      <c r="Q127">
        <v>135541.3075</v>
      </c>
    </row>
    <row r="128" spans="1:17">
      <c r="A128">
        <v>1.435709755</v>
      </c>
      <c r="B128">
        <v>1.8354787000000001E-2</v>
      </c>
      <c r="D128">
        <v>13.92552733</v>
      </c>
      <c r="E128">
        <v>382468.01620000001</v>
      </c>
      <c r="G128">
        <v>1.4357096460000001</v>
      </c>
      <c r="H128">
        <v>5.0289004999999998E-2</v>
      </c>
      <c r="J128">
        <v>13.95951453</v>
      </c>
      <c r="K128">
        <v>420527.2879</v>
      </c>
      <c r="M128">
        <v>1.435709755</v>
      </c>
      <c r="N128">
        <v>2.8012969999999999E-3</v>
      </c>
      <c r="P128">
        <v>15.87988427</v>
      </c>
      <c r="Q128">
        <v>135588.7745</v>
      </c>
    </row>
    <row r="129" spans="1:17">
      <c r="A129">
        <v>1.440446635</v>
      </c>
      <c r="B129">
        <v>1.8157034999999998E-2</v>
      </c>
      <c r="D129">
        <v>13.930577700000001</v>
      </c>
      <c r="E129">
        <v>382318.49819999997</v>
      </c>
      <c r="G129">
        <v>1.440446525</v>
      </c>
      <c r="H129">
        <v>5.0021507999999999E-2</v>
      </c>
      <c r="J129">
        <v>13.964564899999999</v>
      </c>
      <c r="K129">
        <v>420164.50900000002</v>
      </c>
      <c r="M129">
        <v>1.440446635</v>
      </c>
      <c r="N129">
        <v>2.713919E-3</v>
      </c>
      <c r="P129">
        <v>15.88493463</v>
      </c>
      <c r="Q129">
        <v>135635.83249999999</v>
      </c>
    </row>
    <row r="130" spans="1:17">
      <c r="A130">
        <v>1.4451835150000001</v>
      </c>
      <c r="B130">
        <v>1.7958601000000001E-2</v>
      </c>
      <c r="D130">
        <v>13.935628060000001</v>
      </c>
      <c r="E130">
        <v>382168.95169999998</v>
      </c>
      <c r="G130">
        <v>1.4451834050000001</v>
      </c>
      <c r="H130">
        <v>4.9754344999999998E-2</v>
      </c>
      <c r="J130">
        <v>13.969615259999999</v>
      </c>
      <c r="K130">
        <v>419801.91940000001</v>
      </c>
      <c r="M130">
        <v>1.4451835150000001</v>
      </c>
      <c r="N130">
        <v>2.6266560000000002E-3</v>
      </c>
      <c r="P130">
        <v>15.889984999999999</v>
      </c>
      <c r="Q130">
        <v>135682.69070000001</v>
      </c>
    </row>
    <row r="131" spans="1:17">
      <c r="A131">
        <v>1.4499203949999999</v>
      </c>
      <c r="B131">
        <v>1.7759582999999999E-2</v>
      </c>
      <c r="D131">
        <v>13.94067843</v>
      </c>
      <c r="E131">
        <v>382019.41850000003</v>
      </c>
      <c r="G131">
        <v>1.4499202840000001</v>
      </c>
      <c r="H131">
        <v>4.9487591999999997E-2</v>
      </c>
      <c r="J131">
        <v>13.974665630000001</v>
      </c>
      <c r="K131">
        <v>419439.9914</v>
      </c>
      <c r="M131">
        <v>1.4499203949999999</v>
      </c>
      <c r="N131">
        <v>2.5395359999999998E-3</v>
      </c>
      <c r="P131">
        <v>15.89503537</v>
      </c>
      <c r="Q131">
        <v>135729.29490000001</v>
      </c>
    </row>
    <row r="132" spans="1:17">
      <c r="A132">
        <v>1.4546572760000001</v>
      </c>
      <c r="B132">
        <v>1.7560079999999999E-2</v>
      </c>
      <c r="D132">
        <v>13.945728799999999</v>
      </c>
      <c r="E132">
        <v>381869.83789999998</v>
      </c>
      <c r="G132">
        <v>1.454657163</v>
      </c>
      <c r="H132">
        <v>4.9221326000000003E-2</v>
      </c>
      <c r="J132">
        <v>13.979716</v>
      </c>
      <c r="K132">
        <v>419078.17540000001</v>
      </c>
      <c r="M132">
        <v>1.4546572760000001</v>
      </c>
      <c r="N132">
        <v>2.4525910000000001E-3</v>
      </c>
      <c r="P132">
        <v>15.900085730000001</v>
      </c>
      <c r="Q132">
        <v>135775.5765</v>
      </c>
    </row>
    <row r="133" spans="1:17">
      <c r="A133">
        <v>1.4593941560000001</v>
      </c>
      <c r="B133">
        <v>1.7360189000000002E-2</v>
      </c>
      <c r="D133">
        <v>13.95077916</v>
      </c>
      <c r="E133">
        <v>381720.85470000003</v>
      </c>
      <c r="G133">
        <v>1.4593940430000001</v>
      </c>
      <c r="H133">
        <v>4.8955620999999998E-2</v>
      </c>
      <c r="J133">
        <v>13.98476636</v>
      </c>
      <c r="K133">
        <v>418716.31709999999</v>
      </c>
      <c r="M133">
        <v>1.4593941560000001</v>
      </c>
      <c r="N133">
        <v>2.3658479999999998E-3</v>
      </c>
      <c r="P133">
        <v>15.9051361</v>
      </c>
      <c r="Q133">
        <v>135821.63889999999</v>
      </c>
    </row>
    <row r="134" spans="1:17">
      <c r="A134">
        <v>1.4641310359999999</v>
      </c>
      <c r="B134">
        <v>1.7160004E-2</v>
      </c>
      <c r="D134">
        <v>13.955829530000001</v>
      </c>
      <c r="E134">
        <v>381572.1004</v>
      </c>
      <c r="G134">
        <v>1.4641309220000001</v>
      </c>
      <c r="H134">
        <v>4.8690551999999998E-2</v>
      </c>
      <c r="J134">
        <v>13.989816729999999</v>
      </c>
      <c r="K134">
        <v>418354.55570000003</v>
      </c>
      <c r="M134">
        <v>1.4641310359999999</v>
      </c>
      <c r="N134">
        <v>2.279339E-3</v>
      </c>
      <c r="P134">
        <v>15.910186469999999</v>
      </c>
      <c r="Q134">
        <v>135867.443</v>
      </c>
    </row>
    <row r="135" spans="1:17">
      <c r="A135">
        <v>1.4688679170000001</v>
      </c>
      <c r="B135">
        <v>1.6959620000000002E-2</v>
      </c>
      <c r="D135">
        <v>13.9608799</v>
      </c>
      <c r="E135">
        <v>381423.26679999998</v>
      </c>
      <c r="G135">
        <v>1.4688678019999999</v>
      </c>
      <c r="H135">
        <v>4.8426192999999999E-2</v>
      </c>
      <c r="J135">
        <v>13.9948671</v>
      </c>
      <c r="K135">
        <v>417991.90480000002</v>
      </c>
      <c r="M135">
        <v>1.4688679170000001</v>
      </c>
      <c r="N135">
        <v>2.1930930000000001E-3</v>
      </c>
      <c r="P135">
        <v>15.91523683</v>
      </c>
      <c r="Q135">
        <v>135912.9382</v>
      </c>
    </row>
    <row r="136" spans="1:17">
      <c r="A136">
        <v>1.4736047969999999</v>
      </c>
      <c r="B136">
        <v>1.6759130000000001E-2</v>
      </c>
      <c r="D136">
        <v>13.96593026</v>
      </c>
      <c r="E136">
        <v>381274.14529999997</v>
      </c>
      <c r="G136">
        <v>1.4736046810000001</v>
      </c>
      <c r="H136">
        <v>4.8162616999999998E-2</v>
      </c>
      <c r="J136">
        <v>13.999917460000001</v>
      </c>
      <c r="K136">
        <v>417629.68939999997</v>
      </c>
      <c r="M136">
        <v>1.4736047969999999</v>
      </c>
      <c r="N136">
        <v>2.1071409999999999E-3</v>
      </c>
      <c r="P136">
        <v>15.920287200000001</v>
      </c>
      <c r="Q136">
        <v>135958.14509999999</v>
      </c>
    </row>
    <row r="137" spans="1:17">
      <c r="A137">
        <v>1.478341677</v>
      </c>
      <c r="B137">
        <v>1.6558627999999999E-2</v>
      </c>
      <c r="D137">
        <v>13.97098063</v>
      </c>
      <c r="E137">
        <v>381124.96279999998</v>
      </c>
      <c r="G137">
        <v>1.4783415600000001</v>
      </c>
      <c r="H137">
        <v>4.7899898000000003E-2</v>
      </c>
      <c r="J137">
        <v>14.00496783</v>
      </c>
      <c r="K137">
        <v>417267.6298</v>
      </c>
      <c r="M137">
        <v>1.478341677</v>
      </c>
      <c r="N137">
        <v>2.0215139999999999E-3</v>
      </c>
      <c r="P137">
        <v>15.92533757</v>
      </c>
      <c r="Q137">
        <v>136003.0012</v>
      </c>
    </row>
    <row r="138" spans="1:17">
      <c r="A138">
        <v>1.483078557</v>
      </c>
      <c r="B138">
        <v>1.6358205000000001E-2</v>
      </c>
      <c r="D138">
        <v>13.976031000000001</v>
      </c>
      <c r="E138">
        <v>380975.66350000002</v>
      </c>
      <c r="G138">
        <v>1.4830784400000001</v>
      </c>
      <c r="H138">
        <v>4.7638106999999999E-2</v>
      </c>
      <c r="J138">
        <v>14.010018199999999</v>
      </c>
      <c r="K138">
        <v>416905.49410000001</v>
      </c>
      <c r="M138">
        <v>1.483078557</v>
      </c>
      <c r="N138">
        <v>1.936246E-3</v>
      </c>
      <c r="P138">
        <v>15.93038793</v>
      </c>
      <c r="Q138">
        <v>136047.56049999999</v>
      </c>
    </row>
    <row r="139" spans="1:17">
      <c r="A139">
        <v>1.4878154379999999</v>
      </c>
      <c r="B139">
        <v>1.6157955000000002E-2</v>
      </c>
      <c r="D139">
        <v>13.981081359999999</v>
      </c>
      <c r="E139">
        <v>380826.1937</v>
      </c>
      <c r="G139">
        <v>1.4878153190000001</v>
      </c>
      <c r="H139">
        <v>4.7377317000000002E-2</v>
      </c>
      <c r="J139">
        <v>14.01506856</v>
      </c>
      <c r="K139">
        <v>416543.38500000001</v>
      </c>
      <c r="M139">
        <v>1.4878154379999999</v>
      </c>
      <c r="N139">
        <v>1.8513690000000001E-3</v>
      </c>
      <c r="P139">
        <v>15.9354383</v>
      </c>
      <c r="Q139">
        <v>136091.90640000001</v>
      </c>
    </row>
    <row r="140" spans="1:17">
      <c r="A140">
        <v>1.492552318</v>
      </c>
      <c r="B140">
        <v>1.5957969999999998E-2</v>
      </c>
      <c r="D140">
        <v>13.98613173</v>
      </c>
      <c r="E140">
        <v>380676.6459</v>
      </c>
      <c r="G140">
        <v>1.4925521980000001</v>
      </c>
      <c r="H140">
        <v>4.7117601000000002E-2</v>
      </c>
      <c r="J140">
        <v>14.020118930000001</v>
      </c>
      <c r="K140">
        <v>416180.86330000003</v>
      </c>
      <c r="M140">
        <v>1.492552318</v>
      </c>
      <c r="N140">
        <v>1.7669210000000001E-3</v>
      </c>
      <c r="P140">
        <v>15.940488670000001</v>
      </c>
      <c r="Q140">
        <v>136136.09830000001</v>
      </c>
    </row>
    <row r="141" spans="1:17">
      <c r="A141">
        <v>1.497289198</v>
      </c>
      <c r="B141">
        <v>1.5758345E-2</v>
      </c>
      <c r="D141">
        <v>13.9911821</v>
      </c>
      <c r="E141">
        <v>380526.87959999999</v>
      </c>
      <c r="G141">
        <v>1.4972890780000001</v>
      </c>
      <c r="H141">
        <v>4.6859031000000002E-2</v>
      </c>
      <c r="J141">
        <v>14.0251693</v>
      </c>
      <c r="K141">
        <v>415818.217</v>
      </c>
      <c r="M141">
        <v>1.497289198</v>
      </c>
      <c r="N141">
        <v>1.68294E-3</v>
      </c>
      <c r="P141">
        <v>15.94553904</v>
      </c>
      <c r="Q141">
        <v>136179.87640000001</v>
      </c>
    </row>
    <row r="142" spans="1:17">
      <c r="A142">
        <v>1.5020260780000001</v>
      </c>
      <c r="B142">
        <v>1.5559175999999999E-2</v>
      </c>
      <c r="D142">
        <v>13.99623246</v>
      </c>
      <c r="E142">
        <v>380376.60310000001</v>
      </c>
      <c r="G142">
        <v>1.5020259570000001</v>
      </c>
      <c r="H142">
        <v>4.6601679E-2</v>
      </c>
      <c r="J142">
        <v>14.03021966</v>
      </c>
      <c r="K142">
        <v>415454.66029999999</v>
      </c>
      <c r="M142">
        <v>1.5020260780000001</v>
      </c>
      <c r="N142">
        <v>1.5994679999999999E-3</v>
      </c>
      <c r="P142">
        <v>15.9505894</v>
      </c>
      <c r="Q142">
        <v>136223.17910000001</v>
      </c>
    </row>
    <row r="143" spans="1:17">
      <c r="A143">
        <v>1.506762959</v>
      </c>
      <c r="B143">
        <v>1.5360560000000001E-2</v>
      </c>
      <c r="D143">
        <v>14.001282829999999</v>
      </c>
      <c r="E143">
        <v>380226.01280000003</v>
      </c>
      <c r="G143">
        <v>1.5067628369999999</v>
      </c>
      <c r="H143">
        <v>4.6345620999999997E-2</v>
      </c>
      <c r="J143">
        <v>14.03527003</v>
      </c>
      <c r="K143">
        <v>415091.89490000001</v>
      </c>
      <c r="M143">
        <v>1.506762959</v>
      </c>
      <c r="N143">
        <v>1.5165479999999999E-3</v>
      </c>
      <c r="P143">
        <v>15.955639769999999</v>
      </c>
      <c r="Q143">
        <v>136266.03479999999</v>
      </c>
    </row>
    <row r="144" spans="1:17">
      <c r="A144">
        <v>1.5114998390000001</v>
      </c>
      <c r="B144">
        <v>1.5162597E-2</v>
      </c>
      <c r="D144">
        <v>14.0063332</v>
      </c>
      <c r="E144">
        <v>380075.10920000001</v>
      </c>
      <c r="G144">
        <v>1.5114997160000001</v>
      </c>
      <c r="H144">
        <v>4.6090930000000002E-2</v>
      </c>
      <c r="J144">
        <v>14.040320400000001</v>
      </c>
      <c r="K144">
        <v>414728.95429999998</v>
      </c>
      <c r="M144">
        <v>1.5114998390000001</v>
      </c>
      <c r="N144">
        <v>1.4342300000000001E-3</v>
      </c>
      <c r="P144">
        <v>15.960690140000001</v>
      </c>
      <c r="Q144">
        <v>136308.4008</v>
      </c>
    </row>
    <row r="145" spans="1:17">
      <c r="A145">
        <v>1.5162367189999999</v>
      </c>
      <c r="B145">
        <v>1.4965388E-2</v>
      </c>
      <c r="D145">
        <v>14.011383560000001</v>
      </c>
      <c r="E145">
        <v>379923.82640000002</v>
      </c>
      <c r="G145">
        <v>1.5162365950000001</v>
      </c>
      <c r="H145">
        <v>4.5837682999999997E-2</v>
      </c>
      <c r="J145">
        <v>14.045370760000001</v>
      </c>
      <c r="K145">
        <v>414366.26659999997</v>
      </c>
      <c r="M145">
        <v>1.5162367189999999</v>
      </c>
      <c r="N145">
        <v>1.3525659999999999E-3</v>
      </c>
      <c r="P145">
        <v>15.965740500000001</v>
      </c>
      <c r="Q145">
        <v>136350.34169999999</v>
      </c>
    </row>
    <row r="146" spans="1:17">
      <c r="A146">
        <v>1.520973599</v>
      </c>
      <c r="B146">
        <v>1.4769038E-2</v>
      </c>
      <c r="D146">
        <v>14.01643393</v>
      </c>
      <c r="E146">
        <v>379772.17469999997</v>
      </c>
      <c r="G146">
        <v>1.5209734749999999</v>
      </c>
      <c r="H146">
        <v>4.5585955999999997E-2</v>
      </c>
      <c r="J146">
        <v>14.05042113</v>
      </c>
      <c r="K146">
        <v>414003.16830000002</v>
      </c>
      <c r="M146">
        <v>1.520973599</v>
      </c>
      <c r="N146">
        <v>1.2716089999999999E-3</v>
      </c>
      <c r="P146">
        <v>15.97079087</v>
      </c>
      <c r="Q146">
        <v>136391.81289999999</v>
      </c>
    </row>
    <row r="147" spans="1:17">
      <c r="A147">
        <v>1.5257104800000001</v>
      </c>
      <c r="B147">
        <v>1.4573655E-2</v>
      </c>
      <c r="D147">
        <v>14.021484299999999</v>
      </c>
      <c r="E147">
        <v>379620.10889999999</v>
      </c>
      <c r="G147">
        <v>1.5257103540000001</v>
      </c>
      <c r="H147">
        <v>4.5335828000000002E-2</v>
      </c>
      <c r="J147">
        <v>14.055471499999999</v>
      </c>
      <c r="K147">
        <v>413639.85279999999</v>
      </c>
      <c r="M147">
        <v>1.5257104800000001</v>
      </c>
      <c r="N147">
        <v>1.191421E-3</v>
      </c>
      <c r="P147">
        <v>15.975841239999999</v>
      </c>
      <c r="Q147">
        <v>136432.7862</v>
      </c>
    </row>
    <row r="148" spans="1:17">
      <c r="A148">
        <v>1.5304473599999999</v>
      </c>
      <c r="B148">
        <v>1.4379348E-2</v>
      </c>
      <c r="D148">
        <v>14.026534659999999</v>
      </c>
      <c r="E148">
        <v>379468.24949999998</v>
      </c>
      <c r="G148">
        <v>1.5304472339999999</v>
      </c>
      <c r="H148">
        <v>4.5087378999999997E-2</v>
      </c>
      <c r="J148">
        <v>14.06052186</v>
      </c>
      <c r="K148">
        <v>413276.24729999999</v>
      </c>
      <c r="M148">
        <v>1.5304473599999999</v>
      </c>
      <c r="N148">
        <v>1.1120660000000001E-3</v>
      </c>
      <c r="P148">
        <v>15.9808916</v>
      </c>
      <c r="Q148">
        <v>136473.23050000001</v>
      </c>
    </row>
    <row r="149" spans="1:17">
      <c r="A149">
        <v>1.53518424</v>
      </c>
      <c r="B149">
        <v>1.4186229999999999E-2</v>
      </c>
      <c r="D149">
        <v>14.03158503</v>
      </c>
      <c r="E149">
        <v>379316.22</v>
      </c>
      <c r="G149">
        <v>1.5351841129999999</v>
      </c>
      <c r="H149">
        <v>4.4840690000000002E-2</v>
      </c>
      <c r="J149">
        <v>14.065572230000001</v>
      </c>
      <c r="K149">
        <v>412912.3786</v>
      </c>
      <c r="M149">
        <v>1.53518424</v>
      </c>
      <c r="N149">
        <v>1.033609E-3</v>
      </c>
      <c r="P149">
        <v>15.985941970000001</v>
      </c>
      <c r="Q149">
        <v>136513.16200000001</v>
      </c>
    </row>
    <row r="150" spans="1:17">
      <c r="A150">
        <v>1.5399211209999999</v>
      </c>
      <c r="B150">
        <v>1.3994417E-2</v>
      </c>
      <c r="D150">
        <v>14.0366354</v>
      </c>
      <c r="E150">
        <v>379163.38650000002</v>
      </c>
      <c r="G150">
        <v>1.5399209920000001</v>
      </c>
      <c r="H150">
        <v>4.4595845000000002E-2</v>
      </c>
      <c r="J150">
        <v>14.0706226</v>
      </c>
      <c r="K150">
        <v>412548.74170000001</v>
      </c>
      <c r="M150">
        <v>1.5399211209999999</v>
      </c>
      <c r="N150">
        <v>9.56122E-4</v>
      </c>
      <c r="P150">
        <v>15.99099234</v>
      </c>
      <c r="Q150">
        <v>136552.61569999999</v>
      </c>
    </row>
    <row r="151" spans="1:17">
      <c r="A151">
        <v>1.5446580009999999</v>
      </c>
      <c r="B151">
        <v>1.3804023E-2</v>
      </c>
      <c r="D151">
        <v>14.04168576</v>
      </c>
      <c r="E151">
        <v>379010.1655</v>
      </c>
      <c r="G151">
        <v>1.5446578719999999</v>
      </c>
      <c r="H151">
        <v>4.4352928999999999E-2</v>
      </c>
      <c r="J151">
        <v>14.07567296</v>
      </c>
      <c r="K151">
        <v>412184.83309999999</v>
      </c>
      <c r="M151">
        <v>1.5446580009999999</v>
      </c>
      <c r="N151">
        <v>8.7967799999999995E-4</v>
      </c>
      <c r="P151">
        <v>15.9960427</v>
      </c>
      <c r="Q151">
        <v>136591.53090000001</v>
      </c>
    </row>
    <row r="152" spans="1:17">
      <c r="A152">
        <v>1.549394881</v>
      </c>
      <c r="B152">
        <v>1.3615168E-2</v>
      </c>
      <c r="D152">
        <v>14.046736129999999</v>
      </c>
      <c r="E152">
        <v>378856.37280000001</v>
      </c>
      <c r="G152">
        <v>1.5493947509999999</v>
      </c>
      <c r="H152">
        <v>4.4112026999999998E-2</v>
      </c>
      <c r="J152">
        <v>14.08072333</v>
      </c>
      <c r="K152">
        <v>411820.77</v>
      </c>
      <c r="M152">
        <v>1.549394881</v>
      </c>
      <c r="N152">
        <v>8.0435200000000004E-4</v>
      </c>
      <c r="P152">
        <v>16.00109307</v>
      </c>
      <c r="Q152">
        <v>136629.95869999999</v>
      </c>
    </row>
    <row r="153" spans="1:17">
      <c r="A153">
        <v>1.5541317610000001</v>
      </c>
      <c r="B153">
        <v>1.3427967000000001E-2</v>
      </c>
      <c r="D153">
        <v>14.0517865</v>
      </c>
      <c r="E153">
        <v>378701.93300000002</v>
      </c>
      <c r="G153">
        <v>1.554131631</v>
      </c>
      <c r="H153">
        <v>4.3873226000000001E-2</v>
      </c>
      <c r="J153">
        <v>14.085773700000001</v>
      </c>
      <c r="K153">
        <v>411456.63160000002</v>
      </c>
      <c r="M153">
        <v>1.5541317610000001</v>
      </c>
      <c r="N153">
        <v>7.3021999999999996E-4</v>
      </c>
      <c r="P153">
        <v>16.006143439999999</v>
      </c>
      <c r="Q153">
        <v>136667.67019999999</v>
      </c>
    </row>
    <row r="154" spans="1:17">
      <c r="A154">
        <v>1.558868642</v>
      </c>
      <c r="B154">
        <v>1.3242538E-2</v>
      </c>
      <c r="D154">
        <v>14.056836860000001</v>
      </c>
      <c r="E154">
        <v>378546.7536</v>
      </c>
      <c r="G154">
        <v>1.5588685099999999</v>
      </c>
      <c r="H154">
        <v>4.3636614999999997E-2</v>
      </c>
      <c r="J154">
        <v>14.09082407</v>
      </c>
      <c r="K154">
        <v>411091.41769999999</v>
      </c>
      <c r="M154">
        <v>1.558868642</v>
      </c>
      <c r="N154">
        <v>6.5735700000000002E-4</v>
      </c>
      <c r="P154">
        <v>16.011193800000001</v>
      </c>
      <c r="Q154">
        <v>136704.9767</v>
      </c>
    </row>
    <row r="155" spans="1:17">
      <c r="A155">
        <v>1.563605522</v>
      </c>
      <c r="B155">
        <v>1.3058993E-2</v>
      </c>
      <c r="D155">
        <v>14.06188723</v>
      </c>
      <c r="E155">
        <v>378390.8775</v>
      </c>
      <c r="G155">
        <v>1.5636053889999999</v>
      </c>
      <c r="H155">
        <v>4.3402281000000001E-2</v>
      </c>
      <c r="J155">
        <v>14.09587443</v>
      </c>
      <c r="K155">
        <v>410725.87900000002</v>
      </c>
      <c r="M155">
        <v>1.563605522</v>
      </c>
      <c r="N155">
        <v>5.8583699999999997E-4</v>
      </c>
      <c r="P155">
        <v>16.01624417</v>
      </c>
      <c r="Q155">
        <v>136742.08979999999</v>
      </c>
    </row>
    <row r="156" spans="1:17">
      <c r="A156">
        <v>1.5683424020000001</v>
      </c>
      <c r="B156">
        <v>1.2877441E-2</v>
      </c>
      <c r="D156">
        <v>14.066937599999999</v>
      </c>
      <c r="E156">
        <v>378234.29739999998</v>
      </c>
      <c r="G156">
        <v>1.568342269</v>
      </c>
      <c r="H156">
        <v>4.3170314000000001E-2</v>
      </c>
      <c r="J156">
        <v>14.1009248</v>
      </c>
      <c r="K156">
        <v>410360.07410000003</v>
      </c>
      <c r="M156">
        <v>1.5683424020000001</v>
      </c>
      <c r="N156">
        <v>5.1573099999999996E-4</v>
      </c>
      <c r="P156">
        <v>16.02129454</v>
      </c>
      <c r="Q156">
        <v>136778.65429999999</v>
      </c>
    </row>
    <row r="157" spans="1:17">
      <c r="A157">
        <v>1.5730792819999999</v>
      </c>
      <c r="B157">
        <v>1.2697986E-2</v>
      </c>
      <c r="D157">
        <v>14.07198796</v>
      </c>
      <c r="E157">
        <v>378076.9828</v>
      </c>
      <c r="G157">
        <v>1.5730791479999999</v>
      </c>
      <c r="H157">
        <v>4.2940803E-2</v>
      </c>
      <c r="J157">
        <v>14.105975170000001</v>
      </c>
      <c r="K157">
        <v>409993.95010000002</v>
      </c>
      <c r="M157">
        <v>1.5730792819999999</v>
      </c>
      <c r="N157">
        <v>4.4710399999999998E-4</v>
      </c>
      <c r="P157">
        <v>16.026344900000002</v>
      </c>
      <c r="Q157">
        <v>136814.64739999999</v>
      </c>
    </row>
    <row r="158" spans="1:17">
      <c r="A158">
        <v>1.577816163</v>
      </c>
      <c r="B158">
        <v>1.2520722E-2</v>
      </c>
      <c r="D158">
        <v>14.077038330000001</v>
      </c>
      <c r="E158">
        <v>377918.90299999999</v>
      </c>
      <c r="G158">
        <v>1.5778160269999999</v>
      </c>
      <c r="H158">
        <v>4.2713833999999999E-2</v>
      </c>
      <c r="J158">
        <v>14.111025529999999</v>
      </c>
      <c r="K158">
        <v>409627.66330000001</v>
      </c>
      <c r="M158">
        <v>1.577816163</v>
      </c>
      <c r="N158">
        <v>3.8001700000000002E-4</v>
      </c>
      <c r="P158">
        <v>16.031395270000001</v>
      </c>
      <c r="Q158">
        <v>136850.14480000001</v>
      </c>
    </row>
    <row r="159" spans="1:17">
      <c r="A159">
        <v>1.5825530430000001</v>
      </c>
      <c r="B159">
        <v>1.2345736E-2</v>
      </c>
      <c r="D159">
        <v>14.0820887</v>
      </c>
      <c r="E159">
        <v>377760.03220000002</v>
      </c>
      <c r="G159">
        <v>1.582552907</v>
      </c>
      <c r="H159">
        <v>4.2489496000000002E-2</v>
      </c>
      <c r="J159">
        <v>14.1160759</v>
      </c>
      <c r="K159">
        <v>409261.22869999998</v>
      </c>
      <c r="M159">
        <v>1.5825530430000001</v>
      </c>
      <c r="N159">
        <v>3.1451999999999999E-4</v>
      </c>
      <c r="P159">
        <v>16.03644564</v>
      </c>
      <c r="Q159">
        <v>136885.0986</v>
      </c>
    </row>
    <row r="160" spans="1:17">
      <c r="A160">
        <v>1.5872899229999999</v>
      </c>
      <c r="B160">
        <v>1.2173102E-2</v>
      </c>
      <c r="D160">
        <v>14.087139069999999</v>
      </c>
      <c r="E160">
        <v>377600.26059999998</v>
      </c>
      <c r="G160">
        <v>1.5872897859999999</v>
      </c>
      <c r="H160">
        <v>4.2267873999999997E-2</v>
      </c>
      <c r="J160">
        <v>14.12112627</v>
      </c>
      <c r="K160">
        <v>408894.56339999998</v>
      </c>
      <c r="M160">
        <v>1.5872899229999999</v>
      </c>
      <c r="N160">
        <v>2.5065500000000002E-4</v>
      </c>
      <c r="P160">
        <v>16.041495999999999</v>
      </c>
      <c r="Q160">
        <v>136919.52439999999</v>
      </c>
    </row>
    <row r="161" spans="1:17">
      <c r="A161">
        <v>1.592026803</v>
      </c>
      <c r="B161">
        <v>1.2002883000000001E-2</v>
      </c>
      <c r="D161">
        <v>14.092189429999999</v>
      </c>
      <c r="E161">
        <v>377439.69400000002</v>
      </c>
      <c r="G161">
        <v>1.592026666</v>
      </c>
      <c r="H161">
        <v>4.2049054000000002E-2</v>
      </c>
      <c r="J161">
        <v>14.12617663</v>
      </c>
      <c r="K161">
        <v>408528.2403</v>
      </c>
      <c r="M161">
        <v>1.592026803</v>
      </c>
      <c r="N161">
        <v>1.88452E-4</v>
      </c>
      <c r="P161">
        <v>16.046546370000002</v>
      </c>
      <c r="Q161">
        <v>136953.3884</v>
      </c>
    </row>
    <row r="162" spans="1:17">
      <c r="A162">
        <v>1.5967636839999999</v>
      </c>
      <c r="B162">
        <v>1.1835125E-2</v>
      </c>
      <c r="D162">
        <v>14.097239800000001</v>
      </c>
      <c r="E162">
        <v>377278.27889999998</v>
      </c>
      <c r="G162">
        <v>1.596763545</v>
      </c>
      <c r="H162">
        <v>4.1833120000000001E-2</v>
      </c>
      <c r="J162">
        <v>14.131227000000001</v>
      </c>
      <c r="K162">
        <v>408161.16960000002</v>
      </c>
      <c r="M162">
        <v>1.5967636839999999</v>
      </c>
      <c r="N162">
        <v>1.27928E-4</v>
      </c>
      <c r="P162">
        <v>16.051596740000001</v>
      </c>
      <c r="Q162">
        <v>136986.79199999999</v>
      </c>
    </row>
    <row r="163" spans="1:17">
      <c r="A163">
        <v>1.601500564</v>
      </c>
      <c r="B163">
        <v>1.1669861E-2</v>
      </c>
      <c r="D163">
        <v>14.10229017</v>
      </c>
      <c r="E163">
        <v>377116.43819999998</v>
      </c>
      <c r="G163">
        <v>1.6015004239999999</v>
      </c>
      <c r="H163">
        <v>4.1620154999999999E-2</v>
      </c>
      <c r="J163">
        <v>14.13627737</v>
      </c>
      <c r="K163">
        <v>407793.77010000002</v>
      </c>
      <c r="M163">
        <v>1.601500564</v>
      </c>
      <c r="N163" s="7" t="s">
        <v>29</v>
      </c>
      <c r="O163" s="7"/>
      <c r="P163">
        <v>16.056647099999999</v>
      </c>
      <c r="Q163">
        <v>137019.68239999999</v>
      </c>
    </row>
    <row r="164" spans="1:17">
      <c r="A164">
        <v>1.606237444</v>
      </c>
      <c r="B164">
        <v>1.1507107000000001E-2</v>
      </c>
      <c r="D164">
        <v>14.10734053</v>
      </c>
      <c r="E164">
        <v>376954.08510000003</v>
      </c>
      <c r="G164">
        <v>1.606237304</v>
      </c>
      <c r="H164">
        <v>4.1410241E-2</v>
      </c>
      <c r="J164">
        <v>14.14132773</v>
      </c>
      <c r="K164">
        <v>407426.21049999999</v>
      </c>
      <c r="M164">
        <v>1.606237444</v>
      </c>
      <c r="N164" s="7" t="s">
        <v>30</v>
      </c>
      <c r="O164" s="7"/>
      <c r="P164">
        <v>16.061697469999999</v>
      </c>
      <c r="Q164">
        <v>137052.04440000001</v>
      </c>
    </row>
    <row r="165" spans="1:17">
      <c r="A165">
        <v>1.6109743249999999</v>
      </c>
      <c r="B165">
        <v>1.1346861E-2</v>
      </c>
      <c r="D165">
        <v>14.112390899999999</v>
      </c>
      <c r="E165">
        <v>376790.84090000001</v>
      </c>
      <c r="G165">
        <v>1.6109741829999999</v>
      </c>
      <c r="H165">
        <v>4.1203460999999997E-2</v>
      </c>
      <c r="J165">
        <v>14.1463781</v>
      </c>
      <c r="K165">
        <v>407058.40919999999</v>
      </c>
      <c r="M165">
        <v>1.6109743249999999</v>
      </c>
      <c r="N165" s="8">
        <v>-4.3600000000000003E-5</v>
      </c>
      <c r="O165" s="8"/>
      <c r="P165">
        <v>16.066747840000001</v>
      </c>
      <c r="Q165">
        <v>137083.95610000001</v>
      </c>
    </row>
    <row r="166" spans="1:17">
      <c r="A166">
        <v>1.615711205</v>
      </c>
      <c r="B166">
        <v>1.1189106000000001E-2</v>
      </c>
      <c r="D166">
        <v>14.11744127</v>
      </c>
      <c r="E166">
        <v>376626.7279</v>
      </c>
      <c r="G166">
        <v>1.615711063</v>
      </c>
      <c r="H166">
        <v>4.0999899999999999E-2</v>
      </c>
      <c r="J166">
        <v>14.151428470000001</v>
      </c>
      <c r="K166">
        <v>406690.30910000001</v>
      </c>
      <c r="M166">
        <v>1.615711205</v>
      </c>
      <c r="N166" s="8">
        <v>-9.7499999999999998E-5</v>
      </c>
      <c r="O166" s="8"/>
      <c r="P166">
        <v>16.0717982</v>
      </c>
      <c r="Q166">
        <v>137115.38750000001</v>
      </c>
    </row>
    <row r="167" spans="1:17">
      <c r="A167">
        <v>1.620448085</v>
      </c>
      <c r="B167">
        <v>1.1033806E-2</v>
      </c>
      <c r="D167">
        <v>14.122491630000001</v>
      </c>
      <c r="E167">
        <v>376461.67509999999</v>
      </c>
      <c r="G167">
        <v>1.620447942</v>
      </c>
      <c r="H167">
        <v>4.0799642999999997E-2</v>
      </c>
      <c r="J167">
        <v>14.156478829999999</v>
      </c>
      <c r="K167">
        <v>406321.74910000002</v>
      </c>
      <c r="M167">
        <v>1.620448085</v>
      </c>
      <c r="N167">
        <v>-1.4991200000000001E-4</v>
      </c>
      <c r="P167">
        <v>16.076848569999999</v>
      </c>
      <c r="Q167">
        <v>137146.41099999999</v>
      </c>
    </row>
    <row r="168" spans="1:17">
      <c r="A168">
        <v>1.6251849650000001</v>
      </c>
      <c r="B168">
        <v>1.0880912E-2</v>
      </c>
      <c r="D168">
        <v>14.127542</v>
      </c>
      <c r="E168">
        <v>376295.712</v>
      </c>
      <c r="G168">
        <v>1.6251848209999999</v>
      </c>
      <c r="H168">
        <v>4.0602778999999999E-2</v>
      </c>
      <c r="J168">
        <v>14.1615292</v>
      </c>
      <c r="K168">
        <v>405952.95909999998</v>
      </c>
      <c r="M168">
        <v>1.6251849650000001</v>
      </c>
      <c r="N168">
        <v>-2.0082100000000001E-4</v>
      </c>
      <c r="P168">
        <v>16.081898939999999</v>
      </c>
      <c r="Q168">
        <v>137176.79490000001</v>
      </c>
    </row>
    <row r="169" spans="1:17">
      <c r="A169">
        <v>1.629921846</v>
      </c>
      <c r="B169">
        <v>1.0730358000000001E-2</v>
      </c>
      <c r="D169">
        <v>14.132592369999999</v>
      </c>
      <c r="E169">
        <v>376128.66629999998</v>
      </c>
      <c r="G169">
        <v>1.629921701</v>
      </c>
      <c r="H169">
        <v>4.0409403000000003E-2</v>
      </c>
      <c r="J169">
        <v>14.16657957</v>
      </c>
      <c r="K169">
        <v>405583.8591</v>
      </c>
      <c r="M169">
        <v>1.629921846</v>
      </c>
      <c r="N169">
        <v>-2.50344E-4</v>
      </c>
      <c r="P169">
        <v>16.086949300000001</v>
      </c>
      <c r="Q169">
        <v>137206.82139999999</v>
      </c>
    </row>
    <row r="170" spans="1:17">
      <c r="A170">
        <v>1.6346587260000001</v>
      </c>
      <c r="B170">
        <v>1.0582065999999999E-2</v>
      </c>
      <c r="D170">
        <v>14.13764273</v>
      </c>
      <c r="E170">
        <v>375960.6874</v>
      </c>
      <c r="G170">
        <v>1.63465858</v>
      </c>
      <c r="H170">
        <v>4.0219616E-2</v>
      </c>
      <c r="J170">
        <v>14.17162993</v>
      </c>
      <c r="K170">
        <v>405214.3578</v>
      </c>
      <c r="M170">
        <v>1.6346587260000001</v>
      </c>
      <c r="N170">
        <v>-2.9858E-4</v>
      </c>
      <c r="P170">
        <v>16.09199967</v>
      </c>
      <c r="Q170">
        <v>137236.77249999999</v>
      </c>
    </row>
    <row r="171" spans="1:17">
      <c r="A171">
        <v>1.6393956059999999</v>
      </c>
      <c r="B171">
        <v>1.0435948E-2</v>
      </c>
      <c r="D171">
        <v>14.142693100000001</v>
      </c>
      <c r="E171">
        <v>375791.76520000002</v>
      </c>
      <c r="G171">
        <v>1.63939546</v>
      </c>
      <c r="H171">
        <v>4.0033525E-2</v>
      </c>
      <c r="J171">
        <v>14.176680299999999</v>
      </c>
      <c r="K171">
        <v>404844.55440000002</v>
      </c>
      <c r="M171">
        <v>1.6393956059999999</v>
      </c>
      <c r="N171">
        <v>-3.4564200000000001E-4</v>
      </c>
      <c r="P171">
        <v>16.097050039999999</v>
      </c>
      <c r="Q171">
        <v>137266.26680000001</v>
      </c>
    </row>
    <row r="172" spans="1:17">
      <c r="A172">
        <v>1.6441324859999999</v>
      </c>
      <c r="B172">
        <v>1.02919E-2</v>
      </c>
      <c r="D172">
        <v>14.14774347</v>
      </c>
      <c r="E172">
        <v>375621.87520000001</v>
      </c>
      <c r="G172">
        <v>1.644132339</v>
      </c>
      <c r="H172">
        <v>3.9851245E-2</v>
      </c>
      <c r="J172">
        <v>14.18173067</v>
      </c>
      <c r="K172">
        <v>404474.37719999999</v>
      </c>
      <c r="M172">
        <v>1.6441324859999999</v>
      </c>
      <c r="N172">
        <v>-3.9165000000000001E-4</v>
      </c>
      <c r="P172">
        <v>16.102100409999998</v>
      </c>
      <c r="Q172">
        <v>137295.30319999999</v>
      </c>
    </row>
    <row r="173" spans="1:17">
      <c r="A173">
        <v>1.6488693670000001</v>
      </c>
      <c r="B173">
        <v>1.0149818999999999E-2</v>
      </c>
      <c r="D173">
        <v>14.15279383</v>
      </c>
      <c r="E173">
        <v>375451.06709999999</v>
      </c>
      <c r="G173">
        <v>1.648869218</v>
      </c>
      <c r="H173">
        <v>3.9672902000000003E-2</v>
      </c>
      <c r="J173">
        <v>14.186781030000001</v>
      </c>
      <c r="K173">
        <v>404104.04320000001</v>
      </c>
      <c r="M173">
        <v>1.6488693670000001</v>
      </c>
      <c r="N173">
        <v>-4.3673200000000001E-4</v>
      </c>
      <c r="P173">
        <v>16.107150770000001</v>
      </c>
      <c r="Q173">
        <v>137323.9492</v>
      </c>
    </row>
    <row r="174" spans="1:17">
      <c r="A174">
        <v>1.6536062469999999</v>
      </c>
      <c r="B174">
        <v>1.0009591999999999E-2</v>
      </c>
      <c r="D174">
        <v>14.1578442</v>
      </c>
      <c r="E174">
        <v>375279.32329999999</v>
      </c>
      <c r="G174">
        <v>1.653606098</v>
      </c>
      <c r="H174">
        <v>3.9498631999999999E-2</v>
      </c>
      <c r="J174">
        <v>14.1918314</v>
      </c>
      <c r="K174">
        <v>403733.51760000002</v>
      </c>
      <c r="M174">
        <v>1.6536062469999999</v>
      </c>
      <c r="N174">
        <v>-4.8102099999999999E-4</v>
      </c>
      <c r="P174">
        <v>16.11220114</v>
      </c>
      <c r="Q174">
        <v>137352.15770000001</v>
      </c>
    </row>
    <row r="175" spans="1:17">
      <c r="A175">
        <v>1.658343127</v>
      </c>
      <c r="B175">
        <v>9.8711089999999994E-3</v>
      </c>
      <c r="D175">
        <v>14.162894570000001</v>
      </c>
      <c r="E175">
        <v>375106.45280000003</v>
      </c>
      <c r="G175">
        <v>1.658342977</v>
      </c>
      <c r="H175">
        <v>3.9328583E-2</v>
      </c>
      <c r="J175">
        <v>14.196881769999999</v>
      </c>
      <c r="K175">
        <v>403362.75290000002</v>
      </c>
      <c r="M175">
        <v>1.658343127</v>
      </c>
      <c r="N175">
        <v>-5.2464999999999999E-4</v>
      </c>
      <c r="P175">
        <v>16.117251509999999</v>
      </c>
      <c r="Q175">
        <v>137379.93400000001</v>
      </c>
    </row>
    <row r="176" spans="1:17">
      <c r="A176">
        <v>1.663080007</v>
      </c>
      <c r="B176">
        <v>9.7342620000000005E-3</v>
      </c>
      <c r="D176">
        <v>14.167944930000001</v>
      </c>
      <c r="E176">
        <v>374932.60840000003</v>
      </c>
      <c r="G176">
        <v>1.663079856</v>
      </c>
      <c r="H176">
        <v>3.9162915E-2</v>
      </c>
      <c r="J176">
        <v>14.201932129999999</v>
      </c>
      <c r="K176">
        <v>402992.42969999998</v>
      </c>
      <c r="M176">
        <v>1.663080007</v>
      </c>
      <c r="N176">
        <v>-5.6775300000000005E-4</v>
      </c>
      <c r="P176">
        <v>16.122301870000001</v>
      </c>
      <c r="Q176">
        <v>137407.29060000001</v>
      </c>
    </row>
    <row r="177" spans="1:17">
      <c r="A177">
        <v>1.6678168879999999</v>
      </c>
      <c r="B177">
        <v>9.5989439999999999E-3</v>
      </c>
      <c r="D177">
        <v>14.1729953</v>
      </c>
      <c r="E177">
        <v>374757.76980000001</v>
      </c>
      <c r="G177">
        <v>1.667816736</v>
      </c>
      <c r="H177">
        <v>3.9001797999999997E-2</v>
      </c>
      <c r="J177">
        <v>14.206982500000001</v>
      </c>
      <c r="K177">
        <v>402621.52779999998</v>
      </c>
      <c r="M177">
        <v>1.6678168879999999</v>
      </c>
      <c r="N177">
        <v>-6.1045999999999995E-4</v>
      </c>
      <c r="P177">
        <v>16.12735224</v>
      </c>
      <c r="Q177">
        <v>137434.23430000001</v>
      </c>
    </row>
    <row r="178" spans="1:17">
      <c r="A178">
        <v>1.672553768</v>
      </c>
      <c r="B178">
        <v>9.4650600000000008E-3</v>
      </c>
      <c r="D178">
        <v>14.178045669999999</v>
      </c>
      <c r="E178">
        <v>374582.1715</v>
      </c>
      <c r="G178">
        <v>1.672553615</v>
      </c>
      <c r="H178">
        <v>3.8845414000000002E-2</v>
      </c>
      <c r="J178">
        <v>14.21203287</v>
      </c>
      <c r="K178">
        <v>402250.5625</v>
      </c>
      <c r="M178">
        <v>1.672553768</v>
      </c>
      <c r="N178">
        <v>-6.52894E-4</v>
      </c>
      <c r="P178">
        <v>16.13240261</v>
      </c>
      <c r="Q178">
        <v>137460.6373</v>
      </c>
    </row>
    <row r="179" spans="1:17">
      <c r="A179">
        <v>1.6772906480000001</v>
      </c>
      <c r="B179">
        <v>9.3325189999999992E-3</v>
      </c>
      <c r="D179">
        <v>14.18309603</v>
      </c>
      <c r="E179">
        <v>374406.14870000002</v>
      </c>
      <c r="G179">
        <v>1.677290495</v>
      </c>
      <c r="H179">
        <v>3.8693949999999998E-2</v>
      </c>
      <c r="J179">
        <v>14.21708323</v>
      </c>
      <c r="K179">
        <v>401879.34629999998</v>
      </c>
      <c r="M179">
        <v>1.6772906480000001</v>
      </c>
      <c r="N179">
        <v>-6.9517400000000001E-4</v>
      </c>
      <c r="P179">
        <v>16.137452969999998</v>
      </c>
      <c r="Q179">
        <v>137486.5711</v>
      </c>
    </row>
    <row r="180" spans="1:17">
      <c r="A180">
        <v>1.682027529</v>
      </c>
      <c r="B180">
        <v>9.2012429999999996E-3</v>
      </c>
      <c r="D180">
        <v>14.188146400000001</v>
      </c>
      <c r="E180">
        <v>374229.10509999999</v>
      </c>
      <c r="G180">
        <v>1.682027374</v>
      </c>
      <c r="H180">
        <v>3.8547601000000001E-2</v>
      </c>
      <c r="J180">
        <v>14.222133599999999</v>
      </c>
      <c r="K180">
        <v>401507.4742</v>
      </c>
      <c r="M180">
        <v>1.682027529</v>
      </c>
      <c r="N180">
        <v>-7.37405E-4</v>
      </c>
      <c r="P180">
        <v>16.142503340000001</v>
      </c>
      <c r="Q180">
        <v>137512.09529999999</v>
      </c>
    </row>
    <row r="181" spans="1:17">
      <c r="A181">
        <v>1.686764409</v>
      </c>
      <c r="B181">
        <v>9.0711650000000008E-3</v>
      </c>
      <c r="D181">
        <v>14.19319677</v>
      </c>
      <c r="E181">
        <v>374051.06099999999</v>
      </c>
      <c r="G181">
        <v>1.686764253</v>
      </c>
      <c r="H181">
        <v>3.8406562999999998E-2</v>
      </c>
      <c r="J181">
        <v>14.22718397</v>
      </c>
      <c r="K181">
        <v>401135.35139999999</v>
      </c>
      <c r="M181">
        <v>1.686764409</v>
      </c>
      <c r="N181">
        <v>-7.79684E-4</v>
      </c>
      <c r="P181">
        <v>16.14755371</v>
      </c>
      <c r="Q181">
        <v>137537.18309999999</v>
      </c>
    </row>
    <row r="182" spans="1:17">
      <c r="A182">
        <v>1.6915012890000001</v>
      </c>
      <c r="B182">
        <v>8.9422300000000007E-3</v>
      </c>
      <c r="D182">
        <v>14.19824713</v>
      </c>
      <c r="E182">
        <v>373871.99780000001</v>
      </c>
      <c r="G182">
        <v>1.691501133</v>
      </c>
      <c r="H182">
        <v>3.8271028999999998E-2</v>
      </c>
      <c r="J182">
        <v>14.232234330000001</v>
      </c>
      <c r="K182">
        <v>400763.44170000002</v>
      </c>
      <c r="M182">
        <v>1.6915012890000001</v>
      </c>
      <c r="N182">
        <v>-8.2209399999999999E-4</v>
      </c>
      <c r="P182">
        <v>16.152604069999999</v>
      </c>
      <c r="Q182">
        <v>137561.80850000001</v>
      </c>
    </row>
    <row r="183" spans="1:17">
      <c r="A183">
        <v>1.6962381689999999</v>
      </c>
      <c r="B183">
        <v>8.8143930000000002E-3</v>
      </c>
      <c r="D183">
        <v>14.2032975</v>
      </c>
      <c r="E183">
        <v>373691.91690000001</v>
      </c>
      <c r="G183">
        <v>1.696238012</v>
      </c>
      <c r="H183">
        <v>3.8141187E-2</v>
      </c>
      <c r="J183">
        <v>14.2372847</v>
      </c>
      <c r="K183">
        <v>400391.28899999999</v>
      </c>
      <c r="M183">
        <v>1.6962381689999999</v>
      </c>
      <c r="N183">
        <v>-8.6470500000000001E-4</v>
      </c>
      <c r="P183">
        <v>16.157654440000002</v>
      </c>
      <c r="Q183">
        <v>137585.97390000001</v>
      </c>
    </row>
    <row r="184" spans="1:17">
      <c r="A184">
        <v>1.70097505</v>
      </c>
      <c r="B184">
        <v>8.6876249999999992E-3</v>
      </c>
      <c r="D184">
        <v>14.208347870000001</v>
      </c>
      <c r="E184">
        <v>373510.85430000001</v>
      </c>
      <c r="G184">
        <v>1.7009748920000001</v>
      </c>
      <c r="H184">
        <v>3.8017211000000002E-2</v>
      </c>
      <c r="J184">
        <v>14.242335069999999</v>
      </c>
      <c r="K184">
        <v>400018.9498</v>
      </c>
      <c r="M184">
        <v>1.70097505</v>
      </c>
      <c r="N184">
        <v>-9.07576E-4</v>
      </c>
      <c r="P184">
        <v>16.162704810000001</v>
      </c>
      <c r="Q184">
        <v>137609.7052</v>
      </c>
    </row>
    <row r="185" spans="1:17">
      <c r="A185">
        <v>1.7057119300000001</v>
      </c>
      <c r="B185">
        <v>8.5619040000000004E-3</v>
      </c>
      <c r="D185">
        <v>14.213398229999999</v>
      </c>
      <c r="E185">
        <v>373328.42369999998</v>
      </c>
      <c r="G185">
        <v>1.705711771</v>
      </c>
      <c r="H185">
        <v>3.7899255E-2</v>
      </c>
      <c r="J185">
        <v>14.24738543</v>
      </c>
      <c r="K185">
        <v>399645.96799999999</v>
      </c>
      <c r="M185">
        <v>1.7057119300000001</v>
      </c>
      <c r="N185">
        <v>-9.5074799999999996E-4</v>
      </c>
      <c r="P185">
        <v>16.16775517</v>
      </c>
      <c r="Q185">
        <v>137633.14809999999</v>
      </c>
    </row>
    <row r="186" spans="1:17">
      <c r="A186">
        <v>1.7104488099999999</v>
      </c>
      <c r="B186">
        <v>8.4372189999999993E-3</v>
      </c>
      <c r="D186">
        <v>14.2184486</v>
      </c>
      <c r="E186">
        <v>373145.239</v>
      </c>
      <c r="G186">
        <v>1.71044865</v>
      </c>
      <c r="H186">
        <v>3.7787451E-2</v>
      </c>
      <c r="J186">
        <v>14.252435800000001</v>
      </c>
      <c r="K186">
        <v>399272.9411</v>
      </c>
      <c r="M186">
        <v>1.7104488099999999</v>
      </c>
      <c r="N186">
        <v>-9.9425300000000006E-4</v>
      </c>
      <c r="P186">
        <v>16.172805539999999</v>
      </c>
      <c r="Q186">
        <v>137656.09020000001</v>
      </c>
    </row>
    <row r="187" spans="1:17">
      <c r="A187">
        <v>1.71518569</v>
      </c>
      <c r="B187">
        <v>8.3135680000000003E-3</v>
      </c>
      <c r="D187">
        <v>14.22349897</v>
      </c>
      <c r="E187">
        <v>372961.06189999997</v>
      </c>
      <c r="G187">
        <v>1.7151855300000001</v>
      </c>
      <c r="H187">
        <v>3.7681897999999998E-2</v>
      </c>
      <c r="J187">
        <v>14.25748617</v>
      </c>
      <c r="K187">
        <v>398899.8089</v>
      </c>
      <c r="M187">
        <v>1.71518569</v>
      </c>
      <c r="N187">
        <v>-1.038108E-3</v>
      </c>
      <c r="P187">
        <v>16.177855910000002</v>
      </c>
      <c r="Q187">
        <v>137678.66</v>
      </c>
    </row>
    <row r="188" spans="1:17">
      <c r="A188">
        <v>1.7199225709999999</v>
      </c>
      <c r="B188">
        <v>8.1909549999999998E-3</v>
      </c>
      <c r="D188">
        <v>14.22854933</v>
      </c>
      <c r="E188">
        <v>372775.89640000003</v>
      </c>
      <c r="G188">
        <v>1.719922409</v>
      </c>
      <c r="H188">
        <v>3.7582657999999998E-2</v>
      </c>
      <c r="J188">
        <v>14.262536539999999</v>
      </c>
      <c r="K188">
        <v>398526.44669999997</v>
      </c>
      <c r="M188">
        <v>1.7199225709999999</v>
      </c>
      <c r="N188">
        <v>-1.0823180000000001E-3</v>
      </c>
      <c r="P188">
        <v>16.18290627</v>
      </c>
      <c r="Q188">
        <v>137700.71109999999</v>
      </c>
    </row>
    <row r="189" spans="1:17">
      <c r="A189">
        <v>1.724659451</v>
      </c>
      <c r="B189">
        <v>8.0693870000000008E-3</v>
      </c>
      <c r="D189">
        <v>14.233599699999999</v>
      </c>
      <c r="E189">
        <v>372589.75060000003</v>
      </c>
      <c r="G189">
        <v>1.7246592890000001</v>
      </c>
      <c r="H189">
        <v>3.7489750000000002E-2</v>
      </c>
      <c r="J189">
        <v>14.2675869</v>
      </c>
      <c r="K189">
        <v>398152.84480000002</v>
      </c>
      <c r="M189">
        <v>1.724659451</v>
      </c>
      <c r="N189">
        <v>-1.126878E-3</v>
      </c>
      <c r="P189">
        <v>16.187956639999999</v>
      </c>
      <c r="Q189">
        <v>137722.27900000001</v>
      </c>
    </row>
    <row r="190" spans="1:17">
      <c r="A190">
        <v>1.729396331</v>
      </c>
      <c r="B190">
        <v>7.9488749999999993E-3</v>
      </c>
      <c r="D190">
        <v>14.23865007</v>
      </c>
      <c r="E190">
        <v>372402.71889999998</v>
      </c>
      <c r="G190">
        <v>1.7293961680000001</v>
      </c>
      <c r="H190">
        <v>3.7403143E-2</v>
      </c>
      <c r="J190">
        <v>14.272637270000001</v>
      </c>
      <c r="K190">
        <v>397778.91090000002</v>
      </c>
      <c r="M190">
        <v>1.729396331</v>
      </c>
      <c r="N190">
        <v>-1.1717730000000001E-3</v>
      </c>
      <c r="P190">
        <v>16.193007009999999</v>
      </c>
      <c r="Q190">
        <v>137743.25750000001</v>
      </c>
    </row>
    <row r="191" spans="1:17">
      <c r="A191">
        <v>1.7341332110000001</v>
      </c>
      <c r="B191">
        <v>7.8294300000000001E-3</v>
      </c>
      <c r="D191">
        <v>14.243700430000001</v>
      </c>
      <c r="E191">
        <v>372214.68829999998</v>
      </c>
      <c r="G191">
        <v>1.734133047</v>
      </c>
      <c r="H191">
        <v>3.7322753E-2</v>
      </c>
      <c r="J191">
        <v>14.27768764</v>
      </c>
      <c r="K191">
        <v>397405.4474</v>
      </c>
      <c r="M191">
        <v>1.7341332110000001</v>
      </c>
      <c r="N191">
        <v>-1.216981E-3</v>
      </c>
      <c r="P191">
        <v>16.198057370000001</v>
      </c>
      <c r="Q191">
        <v>137763.77489999999</v>
      </c>
    </row>
    <row r="192" spans="1:17">
      <c r="A192">
        <v>1.738870092</v>
      </c>
      <c r="B192">
        <v>7.7110599999999996E-3</v>
      </c>
      <c r="D192">
        <v>14.2487508</v>
      </c>
      <c r="E192">
        <v>372025.52659999998</v>
      </c>
      <c r="G192">
        <v>1.7388699270000001</v>
      </c>
      <c r="H192">
        <v>3.7248437000000002E-2</v>
      </c>
      <c r="J192">
        <v>14.282738</v>
      </c>
      <c r="K192">
        <v>397031.76679999998</v>
      </c>
      <c r="M192">
        <v>1.738870092</v>
      </c>
      <c r="N192">
        <v>-1.2624719999999999E-3</v>
      </c>
      <c r="P192">
        <v>16.20310774</v>
      </c>
      <c r="Q192">
        <v>137783.62450000001</v>
      </c>
    </row>
    <row r="193" spans="1:17">
      <c r="A193">
        <v>1.743606972</v>
      </c>
      <c r="B193">
        <v>7.5937699999999997E-3</v>
      </c>
      <c r="D193">
        <v>14.253801169999999</v>
      </c>
      <c r="E193">
        <v>371835.64399999997</v>
      </c>
      <c r="G193">
        <v>1.7436068060000001</v>
      </c>
      <c r="H193">
        <v>3.7179992000000002E-2</v>
      </c>
      <c r="J193">
        <v>14.287788369999999</v>
      </c>
      <c r="K193">
        <v>396657.46289999998</v>
      </c>
      <c r="M193">
        <v>1.743606972</v>
      </c>
      <c r="N193">
        <v>-1.3082110000000001E-3</v>
      </c>
      <c r="P193">
        <v>16.208158109999999</v>
      </c>
      <c r="Q193">
        <v>137802.9884</v>
      </c>
    </row>
    <row r="194" spans="1:17">
      <c r="A194">
        <v>1.7483438520000001</v>
      </c>
      <c r="B194">
        <v>7.4775559999999998E-3</v>
      </c>
      <c r="D194">
        <v>14.25885154</v>
      </c>
      <c r="E194">
        <v>371645.34710000001</v>
      </c>
      <c r="G194">
        <v>1.7483436859999999</v>
      </c>
      <c r="H194">
        <v>3.7117150000000002E-2</v>
      </c>
      <c r="J194">
        <v>14.292838740000001</v>
      </c>
      <c r="K194">
        <v>396283.13329999999</v>
      </c>
      <c r="M194">
        <v>1.7483438520000001</v>
      </c>
      <c r="N194">
        <v>-1.354161E-3</v>
      </c>
      <c r="P194">
        <v>16.213208470000001</v>
      </c>
      <c r="Q194">
        <v>137821.84280000001</v>
      </c>
    </row>
    <row r="195" spans="1:17">
      <c r="A195">
        <v>1.753080733</v>
      </c>
      <c r="B195">
        <v>7.3624119999999996E-3</v>
      </c>
      <c r="D195">
        <v>14.2639019</v>
      </c>
      <c r="E195">
        <v>371454.10840000003</v>
      </c>
      <c r="G195">
        <v>1.7530805650000001</v>
      </c>
      <c r="H195">
        <v>3.7059582000000001E-2</v>
      </c>
      <c r="J195">
        <v>14.297889100000001</v>
      </c>
      <c r="K195">
        <v>395908.55330000003</v>
      </c>
      <c r="M195">
        <v>1.753080733</v>
      </c>
      <c r="N195">
        <v>-1.400281E-3</v>
      </c>
      <c r="P195">
        <v>16.218258840000001</v>
      </c>
      <c r="Q195">
        <v>137840.15400000001</v>
      </c>
    </row>
    <row r="196" spans="1:17">
      <c r="A196">
        <v>1.7578176130000001</v>
      </c>
      <c r="B196">
        <v>7.2483189999999996E-3</v>
      </c>
      <c r="D196">
        <v>14.26895227</v>
      </c>
      <c r="E196">
        <v>371261.92099999997</v>
      </c>
      <c r="G196">
        <v>1.7578174440000001</v>
      </c>
      <c r="H196">
        <v>3.7006893999999999E-2</v>
      </c>
      <c r="J196">
        <v>14.30293947</v>
      </c>
      <c r="K196">
        <v>395533.67170000001</v>
      </c>
      <c r="M196">
        <v>1.7578176130000001</v>
      </c>
      <c r="N196">
        <v>-1.4465299999999999E-3</v>
      </c>
      <c r="P196">
        <v>16.22330921</v>
      </c>
      <c r="Q196">
        <v>137857.95420000001</v>
      </c>
    </row>
    <row r="197" spans="1:17">
      <c r="A197">
        <v>1.7625544930000001</v>
      </c>
      <c r="B197">
        <v>7.1352509999999996E-3</v>
      </c>
      <c r="D197">
        <v>14.274002640000001</v>
      </c>
      <c r="E197">
        <v>371068.84419999999</v>
      </c>
      <c r="G197">
        <v>1.7625543239999999</v>
      </c>
      <c r="H197">
        <v>3.6958634999999997E-2</v>
      </c>
      <c r="J197">
        <v>14.307989839999999</v>
      </c>
      <c r="K197">
        <v>395158.53720000002</v>
      </c>
      <c r="M197">
        <v>1.7625544930000001</v>
      </c>
      <c r="N197">
        <v>-1.4928680000000001E-3</v>
      </c>
      <c r="P197">
        <v>16.228359569999999</v>
      </c>
      <c r="Q197">
        <v>137875.1354</v>
      </c>
    </row>
    <row r="198" spans="1:17">
      <c r="A198">
        <v>1.7672913729999999</v>
      </c>
      <c r="B198">
        <v>7.0231709999999999E-3</v>
      </c>
      <c r="D198">
        <v>14.279052999999999</v>
      </c>
      <c r="E198">
        <v>370874.86330000003</v>
      </c>
      <c r="G198">
        <v>1.7672912030000001</v>
      </c>
      <c r="H198">
        <v>3.6914293000000001E-2</v>
      </c>
      <c r="J198">
        <v>14.3130402</v>
      </c>
      <c r="K198">
        <v>394783.13530000002</v>
      </c>
      <c r="M198">
        <v>1.7672913729999999</v>
      </c>
      <c r="N198">
        <v>-1.5392540000000001E-3</v>
      </c>
      <c r="P198">
        <v>16.233409940000001</v>
      </c>
      <c r="Q198">
        <v>137891.796</v>
      </c>
    </row>
    <row r="199" spans="1:17">
      <c r="A199">
        <v>1.7720282540000001</v>
      </c>
      <c r="B199">
        <v>6.9120320000000002E-3</v>
      </c>
      <c r="D199">
        <v>14.28410337</v>
      </c>
      <c r="E199">
        <v>370679.99680000002</v>
      </c>
      <c r="G199">
        <v>1.7720280820000001</v>
      </c>
      <c r="H199">
        <v>3.6873309999999999E-2</v>
      </c>
      <c r="J199">
        <v>14.318090570000001</v>
      </c>
      <c r="K199">
        <v>394407.6201</v>
      </c>
      <c r="M199">
        <v>1.7720282540000001</v>
      </c>
      <c r="N199">
        <v>-1.585653E-3</v>
      </c>
      <c r="P199">
        <v>16.238460310000001</v>
      </c>
      <c r="Q199">
        <v>137907.9088</v>
      </c>
    </row>
    <row r="200" spans="1:17">
      <c r="A200">
        <v>1.7767651339999999</v>
      </c>
      <c r="B200">
        <v>6.8017779999999996E-3</v>
      </c>
      <c r="D200">
        <v>14.28915374</v>
      </c>
      <c r="E200">
        <v>370484.10479999997</v>
      </c>
      <c r="G200">
        <v>1.7767649619999999</v>
      </c>
      <c r="H200">
        <v>3.6835078E-2</v>
      </c>
      <c r="J200">
        <v>14.32314094</v>
      </c>
      <c r="K200">
        <v>394031.73869999999</v>
      </c>
      <c r="M200">
        <v>1.7767651339999999</v>
      </c>
      <c r="N200">
        <v>-1.632028E-3</v>
      </c>
      <c r="P200">
        <v>16.243510669999999</v>
      </c>
      <c r="Q200">
        <v>137923.8033</v>
      </c>
    </row>
    <row r="201" spans="1:17">
      <c r="A201">
        <v>1.781502014</v>
      </c>
      <c r="B201">
        <v>6.6923440000000002E-3</v>
      </c>
      <c r="D201">
        <v>14.2942041</v>
      </c>
      <c r="E201">
        <v>370287.45929999999</v>
      </c>
      <c r="G201">
        <v>1.7815018410000001</v>
      </c>
      <c r="H201">
        <v>3.6798954000000002E-2</v>
      </c>
      <c r="J201">
        <v>14.3281913</v>
      </c>
      <c r="K201">
        <v>393655.67820000002</v>
      </c>
      <c r="M201">
        <v>1.781502014</v>
      </c>
      <c r="N201">
        <v>-1.6783499999999999E-3</v>
      </c>
      <c r="P201">
        <v>16.248561039999998</v>
      </c>
      <c r="Q201">
        <v>137939.10060000001</v>
      </c>
    </row>
    <row r="202" spans="1:17">
      <c r="A202">
        <v>1.786238894</v>
      </c>
      <c r="B202">
        <v>6.5836569999999997E-3</v>
      </c>
      <c r="D202">
        <v>14.299254469999999</v>
      </c>
      <c r="E202">
        <v>370090.12839999999</v>
      </c>
      <c r="G202">
        <v>1.7862387209999999</v>
      </c>
      <c r="H202">
        <v>3.6764267000000003E-2</v>
      </c>
      <c r="J202">
        <v>14.33324167</v>
      </c>
      <c r="K202">
        <v>393279.31479999999</v>
      </c>
      <c r="M202">
        <v>1.786238894</v>
      </c>
      <c r="N202">
        <v>-1.72459E-3</v>
      </c>
      <c r="P202">
        <v>16.253611410000001</v>
      </c>
      <c r="Q202">
        <v>137953.8414</v>
      </c>
    </row>
    <row r="203" spans="1:17">
      <c r="A203">
        <v>1.7909757749999999</v>
      </c>
      <c r="B203">
        <v>6.4756370000000002E-3</v>
      </c>
      <c r="D203">
        <v>14.30430484</v>
      </c>
      <c r="E203">
        <v>369891.98759999999</v>
      </c>
      <c r="G203">
        <v>1.7909755999999999</v>
      </c>
      <c r="H203">
        <v>3.6730323000000002E-2</v>
      </c>
      <c r="J203">
        <v>14.338292040000001</v>
      </c>
      <c r="K203">
        <v>392902.71019999997</v>
      </c>
      <c r="M203">
        <v>1.7909757749999999</v>
      </c>
      <c r="N203">
        <v>-1.7707230000000001E-3</v>
      </c>
      <c r="P203">
        <v>16.25866177</v>
      </c>
      <c r="Q203">
        <v>137968.0013</v>
      </c>
    </row>
    <row r="204" spans="1:17">
      <c r="A204">
        <v>1.795712655</v>
      </c>
      <c r="B204">
        <v>6.3681980000000003E-3</v>
      </c>
      <c r="D204">
        <v>14.309355200000001</v>
      </c>
      <c r="E204">
        <v>369692.97249999997</v>
      </c>
      <c r="G204">
        <v>1.7957124790000001</v>
      </c>
      <c r="H204">
        <v>3.669642E-2</v>
      </c>
      <c r="J204">
        <v>14.343342399999999</v>
      </c>
      <c r="K204">
        <v>392525.76240000001</v>
      </c>
      <c r="M204">
        <v>1.795712655</v>
      </c>
      <c r="N204">
        <v>-1.8167299999999999E-3</v>
      </c>
      <c r="P204">
        <v>16.263712139999999</v>
      </c>
      <c r="Q204">
        <v>137981.65460000001</v>
      </c>
    </row>
    <row r="205" spans="1:17">
      <c r="A205">
        <v>1.800449535</v>
      </c>
      <c r="B205">
        <v>6.2612520000000001E-3</v>
      </c>
      <c r="D205">
        <v>14.31440557</v>
      </c>
      <c r="E205">
        <v>369493.20250000001</v>
      </c>
      <c r="G205">
        <v>1.8004493589999999</v>
      </c>
      <c r="H205">
        <v>3.6661855E-2</v>
      </c>
      <c r="J205">
        <v>14.34839277</v>
      </c>
      <c r="K205">
        <v>392148.66</v>
      </c>
      <c r="M205">
        <v>1.800449535</v>
      </c>
      <c r="N205">
        <v>-1.862591E-3</v>
      </c>
      <c r="P205">
        <v>16.268762509999998</v>
      </c>
      <c r="Q205">
        <v>137994.7463</v>
      </c>
    </row>
    <row r="206" spans="1:17">
      <c r="A206">
        <v>1.8051864150000001</v>
      </c>
      <c r="B206">
        <v>6.1547080000000001E-3</v>
      </c>
      <c r="D206">
        <v>14.319455939999999</v>
      </c>
      <c r="E206">
        <v>369292.67979999998</v>
      </c>
      <c r="G206">
        <v>1.8051862380000001</v>
      </c>
      <c r="H206">
        <v>3.6625935999999998E-2</v>
      </c>
      <c r="J206">
        <v>14.35344314</v>
      </c>
      <c r="K206">
        <v>391771.83260000002</v>
      </c>
      <c r="M206">
        <v>1.8051864150000001</v>
      </c>
      <c r="N206">
        <v>-1.908294E-3</v>
      </c>
      <c r="P206">
        <v>16.273812880000001</v>
      </c>
      <c r="Q206">
        <v>138007.26569999999</v>
      </c>
    </row>
    <row r="207" spans="1:17">
      <c r="A207">
        <v>1.809923296</v>
      </c>
      <c r="B207">
        <v>6.0484750000000002E-3</v>
      </c>
      <c r="D207">
        <v>14.324506299999999</v>
      </c>
      <c r="E207">
        <v>369091.44140000001</v>
      </c>
      <c r="G207">
        <v>1.8099231179999999</v>
      </c>
      <c r="H207">
        <v>3.6587988000000002E-2</v>
      </c>
      <c r="J207">
        <v>14.3584935</v>
      </c>
      <c r="K207">
        <v>391394.82020000002</v>
      </c>
      <c r="M207">
        <v>1.809923296</v>
      </c>
      <c r="N207">
        <v>-1.9538229999999999E-3</v>
      </c>
      <c r="P207">
        <v>16.27886324</v>
      </c>
      <c r="Q207">
        <v>138019.3388</v>
      </c>
    </row>
    <row r="208" spans="1:17">
      <c r="A208">
        <v>1.8146601760000001</v>
      </c>
      <c r="B208">
        <v>5.9424650000000001E-3</v>
      </c>
      <c r="D208">
        <v>14.329556670000001</v>
      </c>
      <c r="E208">
        <v>368889.60710000002</v>
      </c>
      <c r="G208">
        <v>1.8146599969999999</v>
      </c>
      <c r="H208">
        <v>3.6547367999999997E-2</v>
      </c>
      <c r="J208">
        <v>14.363543870000001</v>
      </c>
      <c r="K208">
        <v>391017.61499999999</v>
      </c>
      <c r="M208">
        <v>1.8146601760000001</v>
      </c>
      <c r="N208">
        <v>-1.9991689999999999E-3</v>
      </c>
      <c r="P208">
        <v>16.283913609999999</v>
      </c>
      <c r="Q208">
        <v>138030.5306</v>
      </c>
    </row>
    <row r="209" spans="1:17">
      <c r="A209">
        <v>1.8193970559999999</v>
      </c>
      <c r="B209">
        <v>5.8365930000000002E-3</v>
      </c>
      <c r="D209">
        <v>14.33460704</v>
      </c>
      <c r="E209">
        <v>368687.52559999999</v>
      </c>
      <c r="G209">
        <v>1.8193968760000001</v>
      </c>
      <c r="H209">
        <v>3.6503468999999997E-2</v>
      </c>
      <c r="J209">
        <v>14.36859424</v>
      </c>
      <c r="K209">
        <v>390640.16269999999</v>
      </c>
      <c r="M209">
        <v>1.8193970559999999</v>
      </c>
      <c r="N209">
        <v>-2.0443229999999998E-3</v>
      </c>
      <c r="P209">
        <v>16.288963979999998</v>
      </c>
      <c r="Q209">
        <v>138041.26860000001</v>
      </c>
    </row>
    <row r="210" spans="1:17">
      <c r="A210">
        <v>1.824133937</v>
      </c>
      <c r="B210">
        <v>5.7307779999999997E-3</v>
      </c>
      <c r="D210">
        <v>14.3396574</v>
      </c>
      <c r="E210">
        <v>368484.77470000001</v>
      </c>
      <c r="G210">
        <v>1.8241337559999999</v>
      </c>
      <c r="H210">
        <v>3.6455727E-2</v>
      </c>
      <c r="J210">
        <v>14.3736446</v>
      </c>
      <c r="K210">
        <v>390262.40529999998</v>
      </c>
      <c r="M210">
        <v>1.824133937</v>
      </c>
      <c r="N210">
        <v>-2.0892749999999998E-3</v>
      </c>
      <c r="P210">
        <v>16.29401434</v>
      </c>
      <c r="Q210">
        <v>138051.48850000001</v>
      </c>
    </row>
    <row r="211" spans="1:17">
      <c r="A211">
        <v>1.8288708170000001</v>
      </c>
      <c r="B211">
        <v>5.6249500000000001E-3</v>
      </c>
      <c r="D211">
        <v>14.344707769999999</v>
      </c>
      <c r="E211">
        <v>368281.36499999999</v>
      </c>
      <c r="G211">
        <v>1.8288706349999999</v>
      </c>
      <c r="H211">
        <v>3.6403633999999997E-2</v>
      </c>
      <c r="J211">
        <v>14.37869497</v>
      </c>
      <c r="K211">
        <v>389884.39449999999</v>
      </c>
      <c r="M211">
        <v>1.8288708170000001</v>
      </c>
      <c r="N211">
        <v>-2.1340159999999999E-3</v>
      </c>
      <c r="P211">
        <v>16.29906471</v>
      </c>
      <c r="Q211">
        <v>138061.11850000001</v>
      </c>
    </row>
    <row r="212" spans="1:17">
      <c r="A212">
        <v>1.8336076969999999</v>
      </c>
      <c r="B212">
        <v>5.5190430000000004E-3</v>
      </c>
      <c r="D212">
        <v>14.34975814</v>
      </c>
      <c r="E212">
        <v>368077.2977</v>
      </c>
      <c r="G212">
        <v>1.833607515</v>
      </c>
      <c r="H212">
        <v>3.6346738000000003E-2</v>
      </c>
      <c r="J212">
        <v>14.383745340000001</v>
      </c>
      <c r="K212">
        <v>389506.15090000001</v>
      </c>
      <c r="M212">
        <v>1.8336076969999999</v>
      </c>
      <c r="N212">
        <v>-2.1785379999999998E-3</v>
      </c>
      <c r="P212">
        <v>16.304115079999999</v>
      </c>
      <c r="Q212">
        <v>138070.17559999999</v>
      </c>
    </row>
    <row r="213" spans="1:17">
      <c r="A213">
        <v>1.838344577</v>
      </c>
      <c r="B213">
        <v>5.4130039999999999E-3</v>
      </c>
      <c r="D213">
        <v>14.354808500000001</v>
      </c>
      <c r="E213">
        <v>367872.6</v>
      </c>
      <c r="G213">
        <v>1.8383443939999999</v>
      </c>
      <c r="H213">
        <v>3.6284649000000002E-2</v>
      </c>
      <c r="J213">
        <v>14.388795699999999</v>
      </c>
      <c r="K213">
        <v>389127.69429999997</v>
      </c>
      <c r="M213">
        <v>1.838344577</v>
      </c>
      <c r="N213">
        <v>-2.2228310000000002E-3</v>
      </c>
      <c r="P213">
        <v>16.309165440000001</v>
      </c>
      <c r="Q213">
        <v>138078.63750000001</v>
      </c>
    </row>
    <row r="214" spans="1:17">
      <c r="A214">
        <v>1.8430814579999999</v>
      </c>
      <c r="B214">
        <v>5.3067879999999998E-3</v>
      </c>
      <c r="D214">
        <v>14.35985887</v>
      </c>
      <c r="E214">
        <v>367667.33519999997</v>
      </c>
      <c r="G214">
        <v>1.8430812729999999</v>
      </c>
      <c r="H214">
        <v>3.6217042999999997E-2</v>
      </c>
      <c r="J214">
        <v>14.39384607</v>
      </c>
      <c r="K214">
        <v>388748.99089999998</v>
      </c>
      <c r="M214">
        <v>1.8430814579999999</v>
      </c>
      <c r="N214">
        <v>-2.2668829999999999E-3</v>
      </c>
      <c r="P214">
        <v>16.31421581</v>
      </c>
      <c r="Q214">
        <v>138086.5393</v>
      </c>
    </row>
    <row r="215" spans="1:17">
      <c r="A215">
        <v>1.8478183379999999</v>
      </c>
      <c r="B215">
        <v>5.200362E-3</v>
      </c>
      <c r="D215">
        <v>14.364909239999999</v>
      </c>
      <c r="E215">
        <v>367461.4804</v>
      </c>
      <c r="G215">
        <v>1.847818153</v>
      </c>
      <c r="H215">
        <v>3.6143663999999999E-2</v>
      </c>
      <c r="J215">
        <v>14.39889644</v>
      </c>
      <c r="K215">
        <v>388369.9327</v>
      </c>
      <c r="M215">
        <v>1.8478183379999999</v>
      </c>
      <c r="N215">
        <v>-2.3106820000000001E-3</v>
      </c>
      <c r="P215">
        <v>16.31926618</v>
      </c>
      <c r="Q215">
        <v>138093.96400000001</v>
      </c>
    </row>
    <row r="216" spans="1:17">
      <c r="A216">
        <v>1.852555218</v>
      </c>
      <c r="B216">
        <v>5.0937070000000003E-3</v>
      </c>
      <c r="D216">
        <v>14.3699596</v>
      </c>
      <c r="E216">
        <v>367255.0577</v>
      </c>
      <c r="G216">
        <v>1.8525550319999999</v>
      </c>
      <c r="H216">
        <v>3.6064324000000002E-2</v>
      </c>
      <c r="J216">
        <v>14.4039468</v>
      </c>
      <c r="K216">
        <v>387990.83769999997</v>
      </c>
      <c r="M216">
        <v>1.852555218</v>
      </c>
      <c r="N216">
        <v>-2.354213E-3</v>
      </c>
      <c r="P216">
        <v>16.324316540000002</v>
      </c>
      <c r="Q216">
        <v>138100.67850000001</v>
      </c>
    </row>
    <row r="217" spans="1:17">
      <c r="A217">
        <v>1.8572920980000001</v>
      </c>
      <c r="B217">
        <v>4.9868120000000002E-3</v>
      </c>
      <c r="D217">
        <v>14.375009970000001</v>
      </c>
      <c r="E217">
        <v>367048.04119999998</v>
      </c>
      <c r="G217">
        <v>1.8572919109999999</v>
      </c>
      <c r="H217">
        <v>3.5978903E-2</v>
      </c>
      <c r="J217">
        <v>14.408997169999999</v>
      </c>
      <c r="K217">
        <v>387611.49290000001</v>
      </c>
      <c r="M217">
        <v>1.8572920980000001</v>
      </c>
      <c r="N217">
        <v>-2.3974600000000001E-3</v>
      </c>
      <c r="P217">
        <v>16.329366910000001</v>
      </c>
      <c r="Q217">
        <v>138106.81760000001</v>
      </c>
    </row>
    <row r="218" spans="1:17">
      <c r="A218">
        <v>1.862028979</v>
      </c>
      <c r="B218">
        <v>4.87968E-3</v>
      </c>
      <c r="D218">
        <v>14.38006034</v>
      </c>
      <c r="E218">
        <v>366840.04739999998</v>
      </c>
      <c r="G218">
        <v>1.862028791</v>
      </c>
      <c r="H218">
        <v>3.5887346000000001E-2</v>
      </c>
      <c r="J218">
        <v>14.41404754</v>
      </c>
      <c r="K218">
        <v>387232.09980000003</v>
      </c>
      <c r="M218">
        <v>1.862028979</v>
      </c>
      <c r="N218">
        <v>-2.4404050000000001E-3</v>
      </c>
      <c r="P218">
        <v>16.33441728</v>
      </c>
      <c r="Q218">
        <v>138112.4656</v>
      </c>
    </row>
    <row r="219" spans="1:17">
      <c r="A219">
        <v>1.866765859</v>
      </c>
      <c r="B219">
        <v>4.772325E-3</v>
      </c>
      <c r="D219">
        <v>14.3851107</v>
      </c>
      <c r="E219">
        <v>366631.7548</v>
      </c>
      <c r="G219">
        <v>1.8667656699999999</v>
      </c>
      <c r="H219">
        <v>3.5789664999999998E-2</v>
      </c>
      <c r="J219">
        <v>14.41909791</v>
      </c>
      <c r="K219">
        <v>386851.90870000003</v>
      </c>
      <c r="M219">
        <v>1.866765859</v>
      </c>
      <c r="N219">
        <v>-2.4830270000000001E-3</v>
      </c>
      <c r="P219">
        <v>16.339467639999999</v>
      </c>
      <c r="Q219">
        <v>138117.45910000001</v>
      </c>
    </row>
    <row r="220" spans="1:17">
      <c r="A220">
        <v>1.8715027390000001</v>
      </c>
      <c r="B220">
        <v>4.664774E-3</v>
      </c>
      <c r="D220">
        <v>14.39016107</v>
      </c>
      <c r="E220">
        <v>366423.0086</v>
      </c>
      <c r="G220">
        <v>1.87150255</v>
      </c>
      <c r="H220">
        <v>3.5685929999999998E-2</v>
      </c>
      <c r="J220">
        <v>14.42414827</v>
      </c>
      <c r="K220">
        <v>386471.63860000001</v>
      </c>
      <c r="M220">
        <v>1.8715027390000001</v>
      </c>
      <c r="N220">
        <v>-2.5253049999999998E-3</v>
      </c>
      <c r="P220">
        <v>16.344518010000002</v>
      </c>
      <c r="Q220">
        <v>138121.61780000001</v>
      </c>
    </row>
    <row r="221" spans="1:17">
      <c r="A221">
        <v>1.8762396189999999</v>
      </c>
      <c r="B221">
        <v>4.5570599999999999E-3</v>
      </c>
      <c r="D221">
        <v>14.395211440000001</v>
      </c>
      <c r="E221">
        <v>366213.76689999999</v>
      </c>
      <c r="G221">
        <v>1.876239429</v>
      </c>
      <c r="H221">
        <v>3.5576267000000002E-2</v>
      </c>
      <c r="J221">
        <v>14.429198639999999</v>
      </c>
      <c r="K221">
        <v>386091.67099999997</v>
      </c>
      <c r="M221">
        <v>1.8762396189999999</v>
      </c>
      <c r="N221">
        <v>-2.567213E-3</v>
      </c>
      <c r="P221">
        <v>16.349568380000001</v>
      </c>
      <c r="Q221">
        <v>138125.17670000001</v>
      </c>
    </row>
    <row r="222" spans="1:17">
      <c r="A222">
        <v>1.8809765000000001</v>
      </c>
      <c r="B222">
        <v>4.4492289999999999E-3</v>
      </c>
      <c r="D222">
        <v>14.400261799999999</v>
      </c>
      <c r="E222">
        <v>366004.02970000001</v>
      </c>
      <c r="G222">
        <v>1.8809763079999999</v>
      </c>
      <c r="H222">
        <v>3.5460855999999999E-2</v>
      </c>
      <c r="J222">
        <v>14.43424901</v>
      </c>
      <c r="K222">
        <v>385711.66399999999</v>
      </c>
      <c r="M222">
        <v>1.8809765000000001</v>
      </c>
      <c r="N222">
        <v>-2.6087290000000002E-3</v>
      </c>
      <c r="P222">
        <v>16.354618739999999</v>
      </c>
      <c r="Q222">
        <v>138128.04670000001</v>
      </c>
    </row>
    <row r="223" spans="1:17">
      <c r="A223">
        <v>1.8857133800000001</v>
      </c>
      <c r="B223">
        <v>4.3413339999999996E-3</v>
      </c>
      <c r="D223">
        <v>14.40531217</v>
      </c>
      <c r="E223">
        <v>365793.86550000001</v>
      </c>
      <c r="G223">
        <v>1.885713188</v>
      </c>
      <c r="H223">
        <v>3.5339921000000003E-2</v>
      </c>
      <c r="J223">
        <v>14.439299370000001</v>
      </c>
      <c r="K223">
        <v>385331.38689999998</v>
      </c>
      <c r="M223">
        <v>1.8857133800000001</v>
      </c>
      <c r="N223">
        <v>-2.6498250000000002E-3</v>
      </c>
      <c r="P223">
        <v>16.359669109999999</v>
      </c>
      <c r="Q223">
        <v>138130.253</v>
      </c>
    </row>
    <row r="224" spans="1:17">
      <c r="A224">
        <v>1.8904502599999999</v>
      </c>
      <c r="B224">
        <v>4.2334340000000003E-3</v>
      </c>
      <c r="D224">
        <v>14.410362539999999</v>
      </c>
      <c r="E224">
        <v>365583.89980000001</v>
      </c>
      <c r="G224">
        <v>1.890450067</v>
      </c>
      <c r="H224">
        <v>3.5213727E-2</v>
      </c>
      <c r="J224">
        <v>14.44434974</v>
      </c>
      <c r="K224">
        <v>384950.42589999997</v>
      </c>
      <c r="M224">
        <v>1.8904502599999999</v>
      </c>
      <c r="N224">
        <v>-2.690474E-3</v>
      </c>
      <c r="P224">
        <v>16.364719480000002</v>
      </c>
      <c r="Q224">
        <v>138131.7585</v>
      </c>
    </row>
    <row r="225" spans="1:17">
      <c r="A225">
        <v>1.8951871410000001</v>
      </c>
      <c r="B225">
        <v>4.1255959999999996E-3</v>
      </c>
      <c r="D225">
        <v>14.415412910000001</v>
      </c>
      <c r="E225">
        <v>365373.19209999999</v>
      </c>
      <c r="G225">
        <v>1.895186947</v>
      </c>
      <c r="H225">
        <v>3.5082573999999998E-2</v>
      </c>
      <c r="J225">
        <v>14.449400109999999</v>
      </c>
      <c r="K225">
        <v>384569.43050000002</v>
      </c>
      <c r="M225">
        <v>1.8951871410000001</v>
      </c>
      <c r="N225">
        <v>-2.7306510000000002E-3</v>
      </c>
      <c r="P225">
        <v>16.36976984</v>
      </c>
      <c r="Q225">
        <v>138132.3749</v>
      </c>
    </row>
    <row r="226" spans="1:17">
      <c r="A226">
        <v>1.8999240209999999</v>
      </c>
      <c r="B226">
        <v>4.0178899999999997E-3</v>
      </c>
      <c r="D226">
        <v>14.420463270000001</v>
      </c>
      <c r="E226">
        <v>365162.11869999999</v>
      </c>
      <c r="G226">
        <v>1.899923826</v>
      </c>
      <c r="H226">
        <v>3.4946791999999997E-2</v>
      </c>
      <c r="J226">
        <v>14.454450469999999</v>
      </c>
      <c r="K226">
        <v>384188.15610000002</v>
      </c>
      <c r="M226">
        <v>1.8999240209999999</v>
      </c>
      <c r="N226">
        <v>-2.7703279999999999E-3</v>
      </c>
      <c r="P226">
        <v>16.374820209999999</v>
      </c>
      <c r="Q226">
        <v>138132.32769999999</v>
      </c>
    </row>
    <row r="227" spans="1:17">
      <c r="A227">
        <v>1.904660901</v>
      </c>
      <c r="B227">
        <v>3.9103899999999997E-3</v>
      </c>
      <c r="D227">
        <v>14.42551364</v>
      </c>
      <c r="E227">
        <v>364950.59889999998</v>
      </c>
      <c r="G227">
        <v>1.904660705</v>
      </c>
      <c r="H227">
        <v>3.4806732E-2</v>
      </c>
      <c r="J227">
        <v>14.45950084</v>
      </c>
      <c r="K227">
        <v>383806.33559999999</v>
      </c>
      <c r="M227">
        <v>1.904660901</v>
      </c>
      <c r="N227">
        <v>-2.8094790000000001E-3</v>
      </c>
      <c r="P227">
        <v>16.379870579999999</v>
      </c>
      <c r="Q227">
        <v>138131.53539999999</v>
      </c>
    </row>
    <row r="228" spans="1:17">
      <c r="A228">
        <v>1.909397781</v>
      </c>
      <c r="B228">
        <v>3.8031710000000002E-3</v>
      </c>
      <c r="D228">
        <v>14.430564009999999</v>
      </c>
      <c r="E228">
        <v>364738.83179999999</v>
      </c>
      <c r="G228">
        <v>1.909397585</v>
      </c>
      <c r="H228">
        <v>3.4662763999999999E-2</v>
      </c>
      <c r="J228">
        <v>14.46455121</v>
      </c>
      <c r="K228">
        <v>383424.58270000003</v>
      </c>
      <c r="M228">
        <v>1.909397781</v>
      </c>
      <c r="N228">
        <v>-2.8480789999999999E-3</v>
      </c>
      <c r="P228">
        <v>16.384920940000001</v>
      </c>
      <c r="Q228">
        <v>138129.98360000001</v>
      </c>
    </row>
    <row r="229" spans="1:17">
      <c r="A229">
        <v>1.9141346619999999</v>
      </c>
      <c r="B229">
        <v>3.6963109999999999E-3</v>
      </c>
      <c r="D229">
        <v>14.43561437</v>
      </c>
      <c r="E229">
        <v>364526.63699999999</v>
      </c>
      <c r="G229">
        <v>1.914134464</v>
      </c>
      <c r="H229">
        <v>3.4515268000000002E-2</v>
      </c>
      <c r="J229">
        <v>14.46960157</v>
      </c>
      <c r="K229">
        <v>383042.473</v>
      </c>
      <c r="M229">
        <v>1.9141346619999999</v>
      </c>
      <c r="N229">
        <v>-2.886104E-3</v>
      </c>
      <c r="P229">
        <v>16.38997131</v>
      </c>
      <c r="Q229">
        <v>138127.73800000001</v>
      </c>
    </row>
    <row r="230" spans="1:17">
      <c r="A230">
        <v>1.918871542</v>
      </c>
      <c r="B230">
        <v>3.5898839999999998E-3</v>
      </c>
      <c r="D230">
        <v>14.440664740000001</v>
      </c>
      <c r="E230">
        <v>364314.15029999998</v>
      </c>
      <c r="G230">
        <v>1.918871344</v>
      </c>
      <c r="H230">
        <v>3.4364631999999999E-2</v>
      </c>
      <c r="J230">
        <v>14.474651939999999</v>
      </c>
      <c r="K230">
        <v>382660.19030000002</v>
      </c>
      <c r="M230">
        <v>1.918871542</v>
      </c>
      <c r="N230">
        <v>-2.9235329999999999E-3</v>
      </c>
      <c r="P230">
        <v>16.395021679999999</v>
      </c>
      <c r="Q230">
        <v>138124.85380000001</v>
      </c>
    </row>
    <row r="231" spans="1:17">
      <c r="A231">
        <v>1.923608422</v>
      </c>
      <c r="B231">
        <v>3.4839659999999998E-3</v>
      </c>
      <c r="D231">
        <v>14.44571511</v>
      </c>
      <c r="E231">
        <v>364100.89980000001</v>
      </c>
      <c r="G231">
        <v>1.923608223</v>
      </c>
      <c r="H231">
        <v>3.4211247E-2</v>
      </c>
      <c r="J231">
        <v>14.47970231</v>
      </c>
      <c r="K231">
        <v>382277.62150000001</v>
      </c>
      <c r="M231">
        <v>1.923608422</v>
      </c>
      <c r="N231">
        <v>-2.9603450000000001E-3</v>
      </c>
      <c r="P231">
        <v>16.400072040000001</v>
      </c>
      <c r="Q231">
        <v>138121.2885</v>
      </c>
    </row>
    <row r="232" spans="1:17">
      <c r="A232">
        <v>1.9283453020000001</v>
      </c>
      <c r="B232">
        <v>3.3786290000000002E-3</v>
      </c>
      <c r="D232">
        <v>14.45076547</v>
      </c>
      <c r="E232">
        <v>363887.34740000003</v>
      </c>
      <c r="G232">
        <v>1.928345102</v>
      </c>
      <c r="H232">
        <v>3.4055499000000003E-2</v>
      </c>
      <c r="J232">
        <v>14.484752670000001</v>
      </c>
      <c r="K232">
        <v>381894.9081</v>
      </c>
      <c r="M232">
        <v>1.9283453020000001</v>
      </c>
      <c r="N232">
        <v>-2.9965220000000002E-3</v>
      </c>
      <c r="P232">
        <v>16.405122410000001</v>
      </c>
      <c r="Q232">
        <v>138116.86600000001</v>
      </c>
    </row>
    <row r="233" spans="1:17">
      <c r="A233">
        <v>1.933082183</v>
      </c>
      <c r="B233">
        <v>3.2739420000000002E-3</v>
      </c>
      <c r="D233">
        <v>14.45581584</v>
      </c>
      <c r="E233">
        <v>363673.39140000002</v>
      </c>
      <c r="G233">
        <v>1.933081982</v>
      </c>
      <c r="H233">
        <v>3.3897769000000001E-2</v>
      </c>
      <c r="J233">
        <v>14.48980304</v>
      </c>
      <c r="K233">
        <v>381511.34840000002</v>
      </c>
      <c r="M233">
        <v>1.933082183</v>
      </c>
      <c r="N233">
        <v>-3.0320500000000001E-3</v>
      </c>
      <c r="P233">
        <v>16.41017278</v>
      </c>
      <c r="Q233">
        <v>138111.6428</v>
      </c>
    </row>
    <row r="234" spans="1:17">
      <c r="A234">
        <v>1.9378190630000001</v>
      </c>
      <c r="B234">
        <v>3.169968E-3</v>
      </c>
      <c r="D234">
        <v>14.460866210000001</v>
      </c>
      <c r="E234">
        <v>363458.91239999997</v>
      </c>
      <c r="G234">
        <v>1.937818861</v>
      </c>
      <c r="H234">
        <v>3.3738429E-2</v>
      </c>
      <c r="J234">
        <v>14.494853409999999</v>
      </c>
      <c r="K234">
        <v>381127.7574</v>
      </c>
      <c r="M234">
        <v>1.9378190630000001</v>
      </c>
      <c r="N234">
        <v>-3.0669149999999999E-3</v>
      </c>
      <c r="P234">
        <v>16.415223139999998</v>
      </c>
      <c r="Q234">
        <v>138105.60019999999</v>
      </c>
    </row>
    <row r="235" spans="1:17">
      <c r="A235">
        <v>1.9425559429999999</v>
      </c>
      <c r="B235">
        <v>3.066769E-3</v>
      </c>
      <c r="D235">
        <v>14.465916569999999</v>
      </c>
      <c r="E235">
        <v>363244.1349</v>
      </c>
      <c r="G235">
        <v>1.94255574</v>
      </c>
      <c r="H235">
        <v>3.3577836E-2</v>
      </c>
      <c r="J235">
        <v>14.49990377</v>
      </c>
      <c r="K235">
        <v>380743.86349999998</v>
      </c>
      <c r="M235">
        <v>1.9425559429999999</v>
      </c>
      <c r="N235">
        <v>-3.101108E-3</v>
      </c>
      <c r="P235">
        <v>16.420273510000001</v>
      </c>
      <c r="Q235">
        <v>138098.59950000001</v>
      </c>
    </row>
    <row r="236" spans="1:17">
      <c r="A236">
        <v>1.947292823</v>
      </c>
      <c r="B236">
        <v>2.9643989999999999E-3</v>
      </c>
      <c r="D236">
        <v>14.47096694</v>
      </c>
      <c r="E236">
        <v>363029.01289999997</v>
      </c>
      <c r="G236">
        <v>1.94729262</v>
      </c>
      <c r="H236">
        <v>3.3416332999999999E-2</v>
      </c>
      <c r="J236">
        <v>14.504954140000001</v>
      </c>
      <c r="K236">
        <v>380359.92859999998</v>
      </c>
      <c r="M236">
        <v>1.947292823</v>
      </c>
      <c r="N236">
        <v>-3.1346220000000001E-3</v>
      </c>
      <c r="P236">
        <v>16.425323880000001</v>
      </c>
      <c r="Q236">
        <v>138090.8149</v>
      </c>
    </row>
    <row r="237" spans="1:17">
      <c r="A237">
        <v>1.9520297040000001</v>
      </c>
      <c r="B237">
        <v>2.8629060000000001E-3</v>
      </c>
      <c r="D237">
        <v>14.47601731</v>
      </c>
      <c r="E237">
        <v>362813.51160000003</v>
      </c>
      <c r="G237">
        <v>1.952029499</v>
      </c>
      <c r="H237">
        <v>3.3254247000000001E-2</v>
      </c>
      <c r="J237">
        <v>14.51000451</v>
      </c>
      <c r="K237">
        <v>379975.94309999997</v>
      </c>
      <c r="M237">
        <v>1.9520297040000001</v>
      </c>
      <c r="N237">
        <v>-3.1674530000000002E-3</v>
      </c>
      <c r="P237">
        <v>16.430374239999999</v>
      </c>
      <c r="Q237">
        <v>138082.20050000001</v>
      </c>
    </row>
    <row r="238" spans="1:17">
      <c r="A238">
        <v>1.9567665839999999</v>
      </c>
      <c r="B238">
        <v>2.7623359999999998E-3</v>
      </c>
      <c r="D238">
        <v>14.48106767</v>
      </c>
      <c r="E238">
        <v>362597.6888</v>
      </c>
      <c r="G238">
        <v>1.9567663790000001</v>
      </c>
      <c r="H238">
        <v>3.3091883000000002E-2</v>
      </c>
      <c r="J238">
        <v>14.51505487</v>
      </c>
      <c r="K238">
        <v>379591.79749999999</v>
      </c>
      <c r="M238">
        <v>1.9567665839999999</v>
      </c>
      <c r="N238">
        <v>-3.1995999999999999E-3</v>
      </c>
      <c r="P238">
        <v>16.435424609999998</v>
      </c>
      <c r="Q238">
        <v>138072.6825</v>
      </c>
    </row>
    <row r="239" spans="1:17">
      <c r="A239">
        <v>1.961503464</v>
      </c>
      <c r="B239">
        <v>2.6627259999999998E-3</v>
      </c>
      <c r="D239">
        <v>14.486118039999999</v>
      </c>
      <c r="E239">
        <v>362381.94640000002</v>
      </c>
      <c r="G239">
        <v>1.961503258</v>
      </c>
      <c r="H239">
        <v>3.2929529999999999E-2</v>
      </c>
      <c r="J239">
        <v>14.520105239999999</v>
      </c>
      <c r="K239">
        <v>379207.3211</v>
      </c>
      <c r="M239">
        <v>1.961503464</v>
      </c>
      <c r="N239">
        <v>-3.2310640000000001E-3</v>
      </c>
      <c r="P239">
        <v>16.440474980000001</v>
      </c>
      <c r="Q239">
        <v>138062.3903</v>
      </c>
    </row>
    <row r="240" spans="1:17">
      <c r="A240">
        <v>1.9662403449999999</v>
      </c>
      <c r="B240">
        <v>2.5641069999999999E-3</v>
      </c>
      <c r="D240">
        <v>14.49116841</v>
      </c>
      <c r="E240">
        <v>362165.8493</v>
      </c>
      <c r="G240">
        <v>1.966240137</v>
      </c>
      <c r="H240">
        <v>3.2767452000000002E-2</v>
      </c>
      <c r="J240">
        <v>14.525155610000001</v>
      </c>
      <c r="K240">
        <v>378822.5515</v>
      </c>
      <c r="M240">
        <v>1.9662403449999999</v>
      </c>
      <c r="N240">
        <v>-3.2618510000000001E-3</v>
      </c>
      <c r="P240">
        <v>16.44552535</v>
      </c>
      <c r="Q240">
        <v>138051.2916</v>
      </c>
    </row>
    <row r="241" spans="1:17">
      <c r="A241">
        <v>1.9709772249999999</v>
      </c>
      <c r="B241">
        <v>2.4665059999999998E-3</v>
      </c>
      <c r="D241">
        <v>14.49621877</v>
      </c>
      <c r="E241">
        <v>361949.38189999998</v>
      </c>
      <c r="G241">
        <v>1.9709770170000001</v>
      </c>
      <c r="H241">
        <v>3.2605894000000003E-2</v>
      </c>
      <c r="J241">
        <v>14.530205970000001</v>
      </c>
      <c r="K241">
        <v>378437.5197</v>
      </c>
      <c r="M241">
        <v>1.9709772249999999</v>
      </c>
      <c r="N241">
        <v>-3.291965E-3</v>
      </c>
      <c r="P241">
        <v>16.450575709999999</v>
      </c>
      <c r="Q241">
        <v>138039.36290000001</v>
      </c>
    </row>
    <row r="242" spans="1:17">
      <c r="A242">
        <v>1.975714105</v>
      </c>
      <c r="B242">
        <v>2.3699440000000001E-3</v>
      </c>
      <c r="D242">
        <v>14.50126914</v>
      </c>
      <c r="E242">
        <v>361732.49859999999</v>
      </c>
      <c r="G242">
        <v>1.975713896</v>
      </c>
      <c r="H242">
        <v>3.2445081000000001E-2</v>
      </c>
      <c r="J242">
        <v>14.53525634</v>
      </c>
      <c r="K242">
        <v>378052.18900000001</v>
      </c>
      <c r="M242">
        <v>1.975714105</v>
      </c>
      <c r="N242">
        <v>-3.3214170000000001E-3</v>
      </c>
      <c r="P242">
        <v>16.455626079999998</v>
      </c>
      <c r="Q242">
        <v>138026.6422</v>
      </c>
    </row>
    <row r="243" spans="1:17">
      <c r="A243">
        <v>1.9804509850000001</v>
      </c>
      <c r="B243">
        <v>2.2744369999999998E-3</v>
      </c>
      <c r="D243">
        <v>14.506319510000001</v>
      </c>
      <c r="E243">
        <v>361515.33130000002</v>
      </c>
      <c r="G243">
        <v>1.9804507760000001</v>
      </c>
      <c r="H243">
        <v>3.2285214E-2</v>
      </c>
      <c r="J243">
        <v>14.540306709999999</v>
      </c>
      <c r="K243">
        <v>377666.48340000003</v>
      </c>
      <c r="M243">
        <v>1.9804509850000001</v>
      </c>
      <c r="N243">
        <v>-3.350217E-3</v>
      </c>
      <c r="P243">
        <v>16.460676450000001</v>
      </c>
      <c r="Q243">
        <v>138013.06779999999</v>
      </c>
    </row>
    <row r="244" spans="1:17">
      <c r="A244">
        <v>1.985187866</v>
      </c>
      <c r="B244">
        <v>2.1799950000000001E-3</v>
      </c>
      <c r="D244">
        <v>14.511369869999999</v>
      </c>
      <c r="E244">
        <v>361297.87520000001</v>
      </c>
      <c r="G244">
        <v>1.9851876550000001</v>
      </c>
      <c r="H244">
        <v>3.2126476000000001E-2</v>
      </c>
      <c r="J244">
        <v>14.54535707</v>
      </c>
      <c r="K244">
        <v>377280.59149999998</v>
      </c>
      <c r="M244">
        <v>1.985187866</v>
      </c>
      <c r="N244">
        <v>-3.3783789999999999E-3</v>
      </c>
      <c r="P244">
        <v>16.46572681</v>
      </c>
      <c r="Q244">
        <v>137998.66649999999</v>
      </c>
    </row>
    <row r="245" spans="1:17">
      <c r="A245">
        <v>1.989924746</v>
      </c>
      <c r="B245">
        <v>2.0866270000000002E-3</v>
      </c>
      <c r="D245">
        <v>14.51642024</v>
      </c>
      <c r="E245">
        <v>361080.08480000001</v>
      </c>
      <c r="G245">
        <v>1.989924534</v>
      </c>
      <c r="H245">
        <v>3.1969027999999997E-2</v>
      </c>
      <c r="J245">
        <v>14.550407440000001</v>
      </c>
      <c r="K245">
        <v>376894.41899999999</v>
      </c>
      <c r="M245">
        <v>1.989924746</v>
      </c>
      <c r="N245">
        <v>-3.4059170000000001E-3</v>
      </c>
      <c r="P245">
        <v>16.470777179999999</v>
      </c>
      <c r="Q245">
        <v>137983.50750000001</v>
      </c>
    </row>
    <row r="246" spans="1:17">
      <c r="A246">
        <v>1.9946616260000001</v>
      </c>
      <c r="B246">
        <v>1.994333E-3</v>
      </c>
      <c r="D246">
        <v>14.52147061</v>
      </c>
      <c r="E246">
        <v>360862.0343</v>
      </c>
      <c r="G246">
        <v>1.9946614140000001</v>
      </c>
      <c r="H246">
        <v>3.1813013000000001E-2</v>
      </c>
      <c r="J246">
        <v>14.55545781</v>
      </c>
      <c r="K246">
        <v>376507.81819999998</v>
      </c>
      <c r="M246">
        <v>1.9946616260000001</v>
      </c>
      <c r="N246">
        <v>-3.4328470000000002E-3</v>
      </c>
      <c r="P246">
        <v>16.475827550000002</v>
      </c>
      <c r="Q246">
        <v>137967.56849999999</v>
      </c>
    </row>
    <row r="247" spans="1:17">
      <c r="A247">
        <v>1.9993985059999999</v>
      </c>
      <c r="B247">
        <v>1.9031129999999999E-3</v>
      </c>
      <c r="D247">
        <v>14.52652097</v>
      </c>
      <c r="E247">
        <v>360643.5183</v>
      </c>
      <c r="G247">
        <v>1.999398293</v>
      </c>
      <c r="H247">
        <v>3.1658554999999998E-2</v>
      </c>
      <c r="J247">
        <v>14.56050817</v>
      </c>
      <c r="K247">
        <v>376120.94020000001</v>
      </c>
      <c r="M247">
        <v>1.9993985059999999</v>
      </c>
      <c r="N247">
        <v>-3.4591859999999999E-3</v>
      </c>
      <c r="P247">
        <v>16.48087791</v>
      </c>
      <c r="Q247">
        <v>137950.8812</v>
      </c>
    </row>
    <row r="248" spans="1:17">
      <c r="A248">
        <v>2.0041353869999998</v>
      </c>
      <c r="B248">
        <v>1.8129629999999999E-3</v>
      </c>
      <c r="D248">
        <v>14.531571339999999</v>
      </c>
      <c r="E248">
        <v>360424.7512</v>
      </c>
      <c r="G248">
        <v>2.0041351729999999</v>
      </c>
      <c r="H248">
        <v>3.1505761E-2</v>
      </c>
      <c r="J248">
        <v>14.56555854</v>
      </c>
      <c r="K248">
        <v>375733.93</v>
      </c>
      <c r="M248">
        <v>2.0041353869999998</v>
      </c>
      <c r="N248">
        <v>-3.4849519999999999E-3</v>
      </c>
      <c r="P248">
        <v>16.48592828</v>
      </c>
      <c r="Q248">
        <v>137933.41759999999</v>
      </c>
    </row>
    <row r="249" spans="1:17">
      <c r="A249">
        <v>2.0088722670000001</v>
      </c>
      <c r="B249">
        <v>1.723877E-3</v>
      </c>
      <c r="D249">
        <v>14.53662171</v>
      </c>
      <c r="E249">
        <v>360205.70309999998</v>
      </c>
      <c r="G249">
        <v>2.0088720520000001</v>
      </c>
      <c r="H249">
        <v>3.1354723000000001E-2</v>
      </c>
      <c r="J249">
        <v>14.570608910000001</v>
      </c>
      <c r="K249">
        <v>375346.6703</v>
      </c>
      <c r="M249">
        <v>2.0088722670000001</v>
      </c>
      <c r="N249">
        <v>-3.5101630000000002E-3</v>
      </c>
      <c r="P249">
        <v>16.490978649999999</v>
      </c>
      <c r="Q249">
        <v>137915.18789999999</v>
      </c>
    </row>
    <row r="250" spans="1:17">
      <c r="A250">
        <v>2.0136091469999999</v>
      </c>
      <c r="B250">
        <v>1.635844E-3</v>
      </c>
      <c r="D250">
        <v>14.541672070000001</v>
      </c>
      <c r="E250">
        <v>359986.45039999997</v>
      </c>
      <c r="G250">
        <v>2.0136089309999998</v>
      </c>
      <c r="H250">
        <v>3.1205515E-2</v>
      </c>
      <c r="J250">
        <v>14.575659269999999</v>
      </c>
      <c r="K250">
        <v>374959.13569999998</v>
      </c>
      <c r="M250">
        <v>2.0136091469999999</v>
      </c>
      <c r="N250">
        <v>-3.5348380000000002E-3</v>
      </c>
      <c r="P250">
        <v>16.496029010000001</v>
      </c>
      <c r="Q250">
        <v>137896.14939999999</v>
      </c>
    </row>
    <row r="251" spans="1:17">
      <c r="A251">
        <v>2.0183460270000002</v>
      </c>
      <c r="B251">
        <v>1.548855E-3</v>
      </c>
      <c r="D251">
        <v>14.54672244</v>
      </c>
      <c r="E251">
        <v>359766.86700000003</v>
      </c>
      <c r="G251">
        <v>2.0183458110000001</v>
      </c>
      <c r="H251">
        <v>3.1058200000000001E-2</v>
      </c>
      <c r="J251">
        <v>14.58070964</v>
      </c>
      <c r="K251">
        <v>374571.52539999998</v>
      </c>
      <c r="M251">
        <v>2.0183460270000002</v>
      </c>
      <c r="N251">
        <v>-3.558996E-3</v>
      </c>
      <c r="P251">
        <v>16.50107938</v>
      </c>
      <c r="Q251">
        <v>137876.37390000001</v>
      </c>
    </row>
    <row r="252" spans="1:17">
      <c r="A252">
        <v>2.0230829080000001</v>
      </c>
      <c r="B252">
        <v>1.462898E-3</v>
      </c>
      <c r="D252">
        <v>14.551772809999999</v>
      </c>
      <c r="E252">
        <v>359547.05369999999</v>
      </c>
      <c r="G252">
        <v>2.0230826899999999</v>
      </c>
      <c r="H252">
        <v>3.0912828E-2</v>
      </c>
      <c r="J252">
        <v>14.58576001</v>
      </c>
      <c r="K252">
        <v>374183.88439999998</v>
      </c>
      <c r="M252">
        <v>2.0230829080000001</v>
      </c>
      <c r="N252">
        <v>-3.5826550000000001E-3</v>
      </c>
      <c r="P252">
        <v>16.506129749999999</v>
      </c>
      <c r="Q252">
        <v>137855.8346</v>
      </c>
    </row>
    <row r="253" spans="1:17">
      <c r="A253">
        <v>2.027819788</v>
      </c>
      <c r="B253">
        <v>1.377959E-3</v>
      </c>
      <c r="D253">
        <v>14.556823169999999</v>
      </c>
      <c r="E253">
        <v>359326.9718</v>
      </c>
      <c r="G253">
        <v>2.027819569</v>
      </c>
      <c r="H253">
        <v>3.0769433999999998E-2</v>
      </c>
      <c r="J253">
        <v>14.590810380000001</v>
      </c>
      <c r="K253">
        <v>373795.94069999998</v>
      </c>
      <c r="M253">
        <v>2.027819788</v>
      </c>
      <c r="N253">
        <v>-3.605834E-3</v>
      </c>
      <c r="P253">
        <v>16.511180110000002</v>
      </c>
      <c r="Q253">
        <v>137834.6329</v>
      </c>
    </row>
    <row r="254" spans="1:17">
      <c r="A254">
        <v>2.0325566679999998</v>
      </c>
      <c r="B254">
        <v>1.2940250000000001E-3</v>
      </c>
      <c r="D254">
        <v>14.561873540000001</v>
      </c>
      <c r="E254">
        <v>359107.1778</v>
      </c>
      <c r="G254">
        <v>2.0325564489999999</v>
      </c>
      <c r="H254">
        <v>3.0628045999999999E-2</v>
      </c>
      <c r="J254">
        <v>14.595860739999999</v>
      </c>
      <c r="K254">
        <v>373407.77220000001</v>
      </c>
      <c r="M254">
        <v>2.0325566679999998</v>
      </c>
      <c r="N254">
        <v>-3.6285509999999998E-3</v>
      </c>
      <c r="P254">
        <v>16.516230480000001</v>
      </c>
      <c r="Q254">
        <v>137812.75020000001</v>
      </c>
    </row>
    <row r="255" spans="1:17">
      <c r="A255">
        <v>2.0372935490000001</v>
      </c>
      <c r="B255">
        <v>1.21108E-3</v>
      </c>
      <c r="D255">
        <v>14.56692391</v>
      </c>
      <c r="E255">
        <v>358887.27100000001</v>
      </c>
      <c r="G255">
        <v>2.0372933280000001</v>
      </c>
      <c r="H255">
        <v>3.0488681E-2</v>
      </c>
      <c r="J255">
        <v>14.60091111</v>
      </c>
      <c r="K255">
        <v>373019.31270000001</v>
      </c>
      <c r="M255">
        <v>2.0372935490000001</v>
      </c>
      <c r="N255">
        <v>-3.6508220000000002E-3</v>
      </c>
      <c r="P255">
        <v>16.52128085</v>
      </c>
      <c r="Q255">
        <v>137790.19289999999</v>
      </c>
    </row>
    <row r="256" spans="1:17">
      <c r="A256">
        <v>2.042030429</v>
      </c>
      <c r="B256">
        <v>1.129112E-3</v>
      </c>
      <c r="D256">
        <v>14.57197427</v>
      </c>
      <c r="E256">
        <v>358667.21100000001</v>
      </c>
      <c r="G256">
        <v>2.0420302079999999</v>
      </c>
      <c r="H256">
        <v>3.0351347000000001E-2</v>
      </c>
      <c r="J256">
        <v>14.605961479999999</v>
      </c>
      <c r="K256">
        <v>372630.37849999999</v>
      </c>
      <c r="M256">
        <v>2.042030429</v>
      </c>
      <c r="N256">
        <v>-3.672664E-3</v>
      </c>
      <c r="P256">
        <v>16.526331209999999</v>
      </c>
      <c r="Q256">
        <v>137766.98379999999</v>
      </c>
    </row>
    <row r="257" spans="1:17">
      <c r="A257">
        <v>2.0467673089999998</v>
      </c>
      <c r="B257">
        <v>1.048106E-3</v>
      </c>
      <c r="D257">
        <v>14.577024639999999</v>
      </c>
      <c r="E257">
        <v>358446.98009999999</v>
      </c>
      <c r="G257">
        <v>2.0467670870000001</v>
      </c>
      <c r="H257">
        <v>3.0216045E-2</v>
      </c>
      <c r="J257">
        <v>14.61101184</v>
      </c>
      <c r="K257">
        <v>372241.23570000002</v>
      </c>
      <c r="M257">
        <v>2.0467673089999998</v>
      </c>
      <c r="N257">
        <v>-3.6940929999999999E-3</v>
      </c>
      <c r="P257">
        <v>16.531381580000001</v>
      </c>
      <c r="Q257">
        <v>137743.15710000001</v>
      </c>
    </row>
    <row r="258" spans="1:17">
      <c r="A258">
        <v>2.0515041890000001</v>
      </c>
      <c r="B258">
        <v>9.6804699999999998E-4</v>
      </c>
      <c r="D258">
        <v>14.582075010000001</v>
      </c>
      <c r="E258">
        <v>358226.484</v>
      </c>
      <c r="G258">
        <v>2.0515039659999998</v>
      </c>
      <c r="H258">
        <v>3.0082767999999999E-2</v>
      </c>
      <c r="J258">
        <v>14.616062210000001</v>
      </c>
      <c r="K258">
        <v>371851.86379999999</v>
      </c>
      <c r="M258">
        <v>2.0515041890000001</v>
      </c>
      <c r="N258">
        <v>-3.715122E-3</v>
      </c>
      <c r="P258">
        <v>16.536431950000001</v>
      </c>
      <c r="Q258">
        <v>137718.76029999999</v>
      </c>
    </row>
    <row r="259" spans="1:17">
      <c r="A259">
        <v>2.05624107</v>
      </c>
      <c r="B259">
        <v>8.8892300000000001E-4</v>
      </c>
      <c r="D259">
        <v>14.58712538</v>
      </c>
      <c r="E259">
        <v>358005.92129999999</v>
      </c>
      <c r="G259">
        <v>2.0562408460000001</v>
      </c>
      <c r="H259">
        <v>2.9951504E-2</v>
      </c>
      <c r="J259">
        <v>14.62111258</v>
      </c>
      <c r="K259">
        <v>371462.23139999999</v>
      </c>
      <c r="M259">
        <v>2.05624107</v>
      </c>
      <c r="N259">
        <v>-3.7357670000000001E-3</v>
      </c>
      <c r="P259">
        <v>16.541482309999999</v>
      </c>
      <c r="Q259">
        <v>137693.81450000001</v>
      </c>
    </row>
    <row r="260" spans="1:17">
      <c r="A260">
        <v>2.0609779499999998</v>
      </c>
      <c r="B260">
        <v>8.10719E-4</v>
      </c>
      <c r="D260">
        <v>14.59217574</v>
      </c>
      <c r="E260">
        <v>357785.23879999999</v>
      </c>
      <c r="G260">
        <v>2.0609777249999999</v>
      </c>
      <c r="H260">
        <v>2.9822234999999999E-2</v>
      </c>
      <c r="J260">
        <v>14.62616294</v>
      </c>
      <c r="K260">
        <v>371072.3051</v>
      </c>
      <c r="M260">
        <v>2.0609779499999998</v>
      </c>
      <c r="N260">
        <v>-3.7560390000000001E-3</v>
      </c>
      <c r="P260">
        <v>16.546532679999999</v>
      </c>
      <c r="Q260">
        <v>137668.34039999999</v>
      </c>
    </row>
    <row r="261" spans="1:17">
      <c r="A261">
        <v>2.0657148300000001</v>
      </c>
      <c r="B261">
        <v>7.3342500000000001E-4</v>
      </c>
      <c r="D261">
        <v>14.597226109999999</v>
      </c>
      <c r="E261">
        <v>357564.30109999998</v>
      </c>
      <c r="G261">
        <v>2.0657146050000001</v>
      </c>
      <c r="H261">
        <v>2.9694938000000001E-2</v>
      </c>
      <c r="J261">
        <v>14.63121331</v>
      </c>
      <c r="K261">
        <v>370681.64799999999</v>
      </c>
      <c r="M261">
        <v>2.0657148300000001</v>
      </c>
      <c r="N261">
        <v>-3.775952E-3</v>
      </c>
      <c r="P261">
        <v>16.551583050000001</v>
      </c>
      <c r="Q261">
        <v>137642.37299999999</v>
      </c>
    </row>
    <row r="262" spans="1:17">
      <c r="A262">
        <v>2.0704517099999999</v>
      </c>
      <c r="B262">
        <v>6.5702700000000002E-4</v>
      </c>
      <c r="D262">
        <v>14.60227648</v>
      </c>
      <c r="E262">
        <v>357343.37239999999</v>
      </c>
      <c r="G262">
        <v>2.0704514839999999</v>
      </c>
      <c r="H262">
        <v>2.9569587000000001E-2</v>
      </c>
      <c r="J262">
        <v>14.636263680000001</v>
      </c>
      <c r="K262">
        <v>370291.07510000002</v>
      </c>
      <c r="M262">
        <v>2.0704517099999999</v>
      </c>
      <c r="N262">
        <v>-3.7955150000000002E-3</v>
      </c>
      <c r="P262">
        <v>16.55663341</v>
      </c>
      <c r="Q262">
        <v>137615.81659999999</v>
      </c>
    </row>
    <row r="263" spans="1:17">
      <c r="A263">
        <v>2.0751885909999999</v>
      </c>
      <c r="B263">
        <v>5.8151399999999999E-4</v>
      </c>
      <c r="D263">
        <v>14.607326840000001</v>
      </c>
      <c r="E263">
        <v>357122.31479999999</v>
      </c>
      <c r="G263">
        <v>2.0751883630000001</v>
      </c>
      <c r="H263">
        <v>2.9446151E-2</v>
      </c>
      <c r="J263">
        <v>14.641314039999999</v>
      </c>
      <c r="K263">
        <v>369900.19660000002</v>
      </c>
      <c r="M263">
        <v>2.0751885909999999</v>
      </c>
      <c r="N263">
        <v>-3.8147400000000001E-3</v>
      </c>
      <c r="P263">
        <v>16.561683779999999</v>
      </c>
      <c r="Q263">
        <v>137588.7628</v>
      </c>
    </row>
    <row r="264" spans="1:17">
      <c r="A264">
        <v>2.0799254710000001</v>
      </c>
      <c r="B264">
        <v>5.0687699999999998E-4</v>
      </c>
      <c r="D264">
        <v>14.61237721</v>
      </c>
      <c r="E264">
        <v>356901.16340000002</v>
      </c>
      <c r="G264">
        <v>2.0799252429999999</v>
      </c>
      <c r="H264">
        <v>2.9324596000000001E-2</v>
      </c>
      <c r="J264">
        <v>14.64636441</v>
      </c>
      <c r="K264">
        <v>369509.0796</v>
      </c>
      <c r="M264">
        <v>2.0799254710000001</v>
      </c>
      <c r="N264">
        <v>-3.8336360000000001E-3</v>
      </c>
      <c r="P264">
        <v>16.566734149999998</v>
      </c>
      <c r="Q264">
        <v>137561.1342</v>
      </c>
    </row>
    <row r="265" spans="1:17">
      <c r="A265">
        <v>2.084662351</v>
      </c>
      <c r="B265">
        <v>4.3310499999999998E-4</v>
      </c>
      <c r="D265">
        <v>14.617427579999999</v>
      </c>
      <c r="E265">
        <v>356679.9228</v>
      </c>
      <c r="G265">
        <v>2.0846621220000001</v>
      </c>
      <c r="H265">
        <v>2.9204887999999998E-2</v>
      </c>
      <c r="J265">
        <v>14.65141478</v>
      </c>
      <c r="K265">
        <v>369117.6887</v>
      </c>
      <c r="M265">
        <v>2.084662351</v>
      </c>
      <c r="N265">
        <v>-3.8522130000000002E-3</v>
      </c>
      <c r="P265">
        <v>16.571784510000001</v>
      </c>
      <c r="Q265">
        <v>137533.1214</v>
      </c>
    </row>
    <row r="266" spans="1:17">
      <c r="A266">
        <v>2.0893992309999998</v>
      </c>
      <c r="B266">
        <v>3.60188E-4</v>
      </c>
      <c r="D266">
        <v>14.62247794</v>
      </c>
      <c r="E266">
        <v>356458.62180000002</v>
      </c>
      <c r="G266">
        <v>2.0893990019999999</v>
      </c>
      <c r="H266">
        <v>2.9086989000000001E-2</v>
      </c>
      <c r="J266">
        <v>14.65646514</v>
      </c>
      <c r="K266">
        <v>368726.19339999999</v>
      </c>
      <c r="M266">
        <v>2.0893992309999998</v>
      </c>
      <c r="N266">
        <v>-3.870479E-3</v>
      </c>
      <c r="P266">
        <v>16.57683488</v>
      </c>
      <c r="Q266">
        <v>137504.7121</v>
      </c>
    </row>
    <row r="267" spans="1:17">
      <c r="A267">
        <v>2.0941361120000002</v>
      </c>
      <c r="B267">
        <v>2.8811899999999998E-4</v>
      </c>
      <c r="D267">
        <v>14.627528310000001</v>
      </c>
      <c r="E267">
        <v>356237.58049999998</v>
      </c>
      <c r="G267">
        <v>2.0941358810000001</v>
      </c>
      <c r="H267">
        <v>2.8970860000000001E-2</v>
      </c>
      <c r="J267">
        <v>14.661515509999999</v>
      </c>
      <c r="K267">
        <v>368334.71250000002</v>
      </c>
      <c r="M267">
        <v>2.0941361120000002</v>
      </c>
      <c r="N267">
        <v>-3.8884420000000002E-3</v>
      </c>
      <c r="P267">
        <v>16.581885249999999</v>
      </c>
      <c r="Q267">
        <v>137475.8922</v>
      </c>
    </row>
    <row r="268" spans="1:17">
      <c r="A268">
        <v>2.098872992</v>
      </c>
      <c r="B268">
        <v>2.16887E-4</v>
      </c>
      <c r="D268">
        <v>14.63257868</v>
      </c>
      <c r="E268">
        <v>356015.97580000001</v>
      </c>
      <c r="G268">
        <v>2.0988727599999999</v>
      </c>
      <c r="H268">
        <v>2.8856459000000001E-2</v>
      </c>
      <c r="J268">
        <v>14.66656588</v>
      </c>
      <c r="K268">
        <v>367942.99300000002</v>
      </c>
      <c r="M268">
        <v>2.098872992</v>
      </c>
      <c r="N268">
        <v>-3.9061120000000002E-3</v>
      </c>
      <c r="P268">
        <v>16.586935610000001</v>
      </c>
      <c r="Q268">
        <v>137446.90299999999</v>
      </c>
    </row>
    <row r="269" spans="1:17">
      <c r="A269">
        <v>2.1036098719999998</v>
      </c>
      <c r="B269">
        <v>1.4648600000000001E-4</v>
      </c>
      <c r="D269">
        <v>14.63762904</v>
      </c>
      <c r="E269">
        <v>355794.65159999998</v>
      </c>
      <c r="G269">
        <v>2.1036096400000002</v>
      </c>
      <c r="H269">
        <v>2.8743747E-2</v>
      </c>
      <c r="J269">
        <v>14.671616240000001</v>
      </c>
      <c r="K269">
        <v>367551.02559999999</v>
      </c>
      <c r="M269">
        <v>2.1036098719999998</v>
      </c>
      <c r="N269">
        <v>-3.9234939999999996E-3</v>
      </c>
      <c r="P269">
        <v>16.59198598</v>
      </c>
      <c r="Q269">
        <v>137417.38250000001</v>
      </c>
    </row>
    <row r="270" spans="1:17">
      <c r="A270">
        <v>2.1083467530000002</v>
      </c>
      <c r="B270" s="7" t="s">
        <v>31</v>
      </c>
      <c r="C270" s="7"/>
      <c r="D270">
        <v>14.64267941</v>
      </c>
      <c r="E270">
        <v>355573.37390000001</v>
      </c>
      <c r="G270">
        <v>2.1083465189999999</v>
      </c>
      <c r="H270">
        <v>2.8632681E-2</v>
      </c>
      <c r="J270">
        <v>14.67666661</v>
      </c>
      <c r="K270">
        <v>367158.59159999999</v>
      </c>
      <c r="M270">
        <v>2.1083467530000002</v>
      </c>
      <c r="N270">
        <v>-3.9405969999999997E-3</v>
      </c>
      <c r="P270">
        <v>16.59703635</v>
      </c>
      <c r="Q270">
        <v>137387.24950000001</v>
      </c>
    </row>
    <row r="271" spans="1:17">
      <c r="A271">
        <v>2.113083633</v>
      </c>
      <c r="B271" s="7" t="s">
        <v>32</v>
      </c>
      <c r="C271" s="7"/>
      <c r="D271">
        <v>14.647729780000001</v>
      </c>
      <c r="E271">
        <v>355351.97279999999</v>
      </c>
      <c r="G271">
        <v>2.1130833980000001</v>
      </c>
      <c r="H271">
        <v>2.8523219999999998E-2</v>
      </c>
      <c r="J271">
        <v>14.681716979999999</v>
      </c>
      <c r="K271">
        <v>366766.08860000002</v>
      </c>
      <c r="M271">
        <v>2.113083633</v>
      </c>
      <c r="N271">
        <v>-3.9574290000000002E-3</v>
      </c>
      <c r="P271">
        <v>16.602086709999998</v>
      </c>
      <c r="Q271">
        <v>137356.9474</v>
      </c>
    </row>
    <row r="272" spans="1:17">
      <c r="A272">
        <v>2.1178205129999998</v>
      </c>
      <c r="B272" s="8">
        <v>-5.9799999999999997E-5</v>
      </c>
      <c r="C272" s="8"/>
      <c r="D272">
        <v>14.652780140000001</v>
      </c>
      <c r="E272">
        <v>355130.41</v>
      </c>
      <c r="G272">
        <v>2.1178202779999999</v>
      </c>
      <c r="H272">
        <v>2.8415322E-2</v>
      </c>
      <c r="J272">
        <v>14.686767339999999</v>
      </c>
      <c r="K272">
        <v>366373.3996</v>
      </c>
      <c r="M272">
        <v>2.1178205129999998</v>
      </c>
      <c r="N272">
        <v>-3.9739959999999996E-3</v>
      </c>
      <c r="P272">
        <v>16.607137080000001</v>
      </c>
      <c r="Q272">
        <v>137326.32639999999</v>
      </c>
    </row>
    <row r="273" spans="1:17">
      <c r="A273">
        <v>2.1225573930000001</v>
      </c>
      <c r="B273">
        <v>-1.2697500000000001E-4</v>
      </c>
      <c r="D273">
        <v>14.65783051</v>
      </c>
      <c r="E273">
        <v>354908.76400000002</v>
      </c>
      <c r="G273">
        <v>2.1225571570000001</v>
      </c>
      <c r="H273">
        <v>2.8308944999999999E-2</v>
      </c>
      <c r="J273">
        <v>14.69181771</v>
      </c>
      <c r="K273">
        <v>365980.49280000001</v>
      </c>
      <c r="M273">
        <v>2.1225573930000001</v>
      </c>
      <c r="N273">
        <v>-3.9903059999999999E-3</v>
      </c>
      <c r="P273">
        <v>16.61218745</v>
      </c>
      <c r="Q273">
        <v>137295.39660000001</v>
      </c>
    </row>
    <row r="274" spans="1:17">
      <c r="A274">
        <v>2.127294274</v>
      </c>
      <c r="B274">
        <v>-1.9334199999999999E-4</v>
      </c>
      <c r="D274">
        <v>14.662880879999999</v>
      </c>
      <c r="E274">
        <v>354686.95770000003</v>
      </c>
      <c r="G274">
        <v>2.127294037</v>
      </c>
      <c r="H274">
        <v>2.8204046999999999E-2</v>
      </c>
      <c r="J274">
        <v>14.69686808</v>
      </c>
      <c r="K274">
        <v>365587.23420000001</v>
      </c>
      <c r="M274">
        <v>2.127294274</v>
      </c>
      <c r="N274">
        <v>-4.0063670000000003E-3</v>
      </c>
      <c r="P274">
        <v>16.61723782</v>
      </c>
      <c r="Q274">
        <v>137264.1666</v>
      </c>
    </row>
    <row r="275" spans="1:17">
      <c r="A275">
        <v>2.1320311539999999</v>
      </c>
      <c r="B275">
        <v>-2.58924E-4</v>
      </c>
      <c r="D275">
        <v>14.66793124</v>
      </c>
      <c r="E275">
        <v>354464.90460000001</v>
      </c>
      <c r="G275">
        <v>2.1320309160000002</v>
      </c>
      <c r="H275">
        <v>2.8100588999999999E-2</v>
      </c>
      <c r="J275">
        <v>14.70191844</v>
      </c>
      <c r="K275">
        <v>365193.7868</v>
      </c>
      <c r="M275">
        <v>2.1320311539999999</v>
      </c>
      <c r="N275">
        <v>-4.0221839999999998E-3</v>
      </c>
      <c r="P275">
        <v>16.622288180000002</v>
      </c>
      <c r="Q275">
        <v>137232.64559999999</v>
      </c>
    </row>
    <row r="276" spans="1:17">
      <c r="A276">
        <v>2.1367680340000001</v>
      </c>
      <c r="B276">
        <v>-3.2372999999999999E-4</v>
      </c>
      <c r="D276">
        <v>14.672981610000001</v>
      </c>
      <c r="E276">
        <v>354242.65409999999</v>
      </c>
      <c r="G276">
        <v>2.1367677949999999</v>
      </c>
      <c r="H276">
        <v>2.7998529000000001E-2</v>
      </c>
      <c r="J276">
        <v>14.706968809999999</v>
      </c>
      <c r="K276">
        <v>364800.15700000001</v>
      </c>
      <c r="M276">
        <v>2.1367680340000001</v>
      </c>
      <c r="N276">
        <v>-4.0377659999999999E-3</v>
      </c>
      <c r="P276">
        <v>16.627338550000001</v>
      </c>
      <c r="Q276">
        <v>137200.875</v>
      </c>
    </row>
    <row r="277" spans="1:17">
      <c r="A277">
        <v>2.141504914</v>
      </c>
      <c r="B277">
        <v>-3.8776799999999998E-4</v>
      </c>
      <c r="D277">
        <v>14.67803198</v>
      </c>
      <c r="E277">
        <v>354020.1643</v>
      </c>
      <c r="G277">
        <v>2.1415046750000002</v>
      </c>
      <c r="H277">
        <v>2.7897828999999999E-2</v>
      </c>
      <c r="J277">
        <v>14.71201918</v>
      </c>
      <c r="K277">
        <v>364406.37469999999</v>
      </c>
      <c r="M277">
        <v>2.141504914</v>
      </c>
      <c r="N277">
        <v>-4.0531200000000003E-3</v>
      </c>
      <c r="P277">
        <v>16.63238892</v>
      </c>
      <c r="Q277">
        <v>137168.8235</v>
      </c>
    </row>
    <row r="278" spans="1:17">
      <c r="A278">
        <v>2.1462417949999999</v>
      </c>
      <c r="B278">
        <v>-4.5104500000000002E-4</v>
      </c>
      <c r="D278">
        <v>14.68308234</v>
      </c>
      <c r="E278">
        <v>353797.46279999998</v>
      </c>
      <c r="G278">
        <v>2.1462415539999999</v>
      </c>
      <c r="H278">
        <v>2.7798449999999999E-2</v>
      </c>
      <c r="J278">
        <v>14.717069540000001</v>
      </c>
      <c r="K278">
        <v>364012.57140000002</v>
      </c>
      <c r="M278">
        <v>2.1462417949999999</v>
      </c>
      <c r="N278">
        <v>-4.0682519999999996E-3</v>
      </c>
      <c r="P278">
        <v>16.637439279999999</v>
      </c>
      <c r="Q278">
        <v>137136.4572</v>
      </c>
    </row>
    <row r="279" spans="1:17">
      <c r="A279">
        <v>2.1509786750000002</v>
      </c>
      <c r="B279">
        <v>-5.1356899999999996E-4</v>
      </c>
      <c r="D279">
        <v>14.68813271</v>
      </c>
      <c r="E279">
        <v>353574.4866</v>
      </c>
      <c r="G279">
        <v>2.1509784340000002</v>
      </c>
      <c r="H279">
        <v>2.7700353E-2</v>
      </c>
      <c r="J279">
        <v>14.72211991</v>
      </c>
      <c r="K279">
        <v>363618.66769999999</v>
      </c>
      <c r="M279">
        <v>2.1509786750000002</v>
      </c>
      <c r="N279">
        <v>-4.0831690000000002E-3</v>
      </c>
      <c r="P279">
        <v>16.642489650000002</v>
      </c>
      <c r="Q279">
        <v>137103.83059999999</v>
      </c>
    </row>
    <row r="280" spans="1:17">
      <c r="A280">
        <v>2.155715555</v>
      </c>
      <c r="B280">
        <v>-5.7534899999999996E-4</v>
      </c>
      <c r="D280">
        <v>14.693183080000001</v>
      </c>
      <c r="E280">
        <v>353351.16480000003</v>
      </c>
      <c r="G280">
        <v>2.155715313</v>
      </c>
      <c r="H280">
        <v>2.7603500999999999E-2</v>
      </c>
      <c r="J280">
        <v>14.727170279999999</v>
      </c>
      <c r="K280">
        <v>363224.6151</v>
      </c>
      <c r="M280">
        <v>2.155715555</v>
      </c>
      <c r="N280">
        <v>-4.0978780000000001E-3</v>
      </c>
      <c r="P280">
        <v>16.647540020000001</v>
      </c>
      <c r="Q280">
        <v>137070.97649999999</v>
      </c>
    </row>
    <row r="281" spans="1:17">
      <c r="A281">
        <v>2.1604524359999999</v>
      </c>
      <c r="B281">
        <v>-6.3639399999999998E-4</v>
      </c>
      <c r="D281">
        <v>14.698233439999999</v>
      </c>
      <c r="E281">
        <v>353127.61050000001</v>
      </c>
      <c r="G281">
        <v>2.1604521920000002</v>
      </c>
      <c r="H281">
        <v>2.7507858E-2</v>
      </c>
      <c r="J281">
        <v>14.73222064</v>
      </c>
      <c r="K281">
        <v>362830.63780000003</v>
      </c>
      <c r="M281">
        <v>2.1604524359999999</v>
      </c>
      <c r="N281">
        <v>-4.112386E-3</v>
      </c>
      <c r="P281">
        <v>16.652590379999999</v>
      </c>
      <c r="Q281">
        <v>137037.81529999999</v>
      </c>
    </row>
    <row r="282" spans="1:17">
      <c r="A282">
        <v>2.1651893160000002</v>
      </c>
      <c r="B282">
        <v>-6.9671100000000003E-4</v>
      </c>
      <c r="D282">
        <v>14.70328381</v>
      </c>
      <c r="E282">
        <v>352903.79840000003</v>
      </c>
      <c r="G282">
        <v>2.165189072</v>
      </c>
      <c r="H282">
        <v>2.7413388E-2</v>
      </c>
      <c r="J282">
        <v>14.737271010000001</v>
      </c>
      <c r="K282">
        <v>362436.93079999997</v>
      </c>
      <c r="M282">
        <v>2.1651893160000002</v>
      </c>
      <c r="N282">
        <v>-4.1266999999999996E-3</v>
      </c>
      <c r="P282">
        <v>16.657640749999999</v>
      </c>
      <c r="Q282">
        <v>137004.40299999999</v>
      </c>
    </row>
    <row r="283" spans="1:17">
      <c r="A283">
        <v>2.169926196</v>
      </c>
      <c r="B283">
        <v>-7.5630999999999995E-4</v>
      </c>
      <c r="D283">
        <v>14.70833418</v>
      </c>
      <c r="E283">
        <v>352679.64360000001</v>
      </c>
      <c r="G283">
        <v>2.1699259510000002</v>
      </c>
      <c r="H283">
        <v>2.7320055999999999E-2</v>
      </c>
      <c r="J283">
        <v>14.74232138</v>
      </c>
      <c r="K283">
        <v>362043.19179999997</v>
      </c>
      <c r="M283">
        <v>2.169926196</v>
      </c>
      <c r="N283">
        <v>-4.1408269999999997E-3</v>
      </c>
      <c r="P283">
        <v>16.662691120000002</v>
      </c>
      <c r="Q283">
        <v>136970.70670000001</v>
      </c>
    </row>
    <row r="284" spans="1:17">
      <c r="A284">
        <v>2.1746630759999999</v>
      </c>
      <c r="B284">
        <v>-8.1520099999999999E-4</v>
      </c>
      <c r="D284">
        <v>14.71338454</v>
      </c>
      <c r="E284">
        <v>352455.3897</v>
      </c>
      <c r="G284">
        <v>2.174662831</v>
      </c>
      <c r="H284">
        <v>2.7227827E-2</v>
      </c>
      <c r="J284">
        <v>14.74737174</v>
      </c>
      <c r="K284">
        <v>361649.13079999998</v>
      </c>
      <c r="M284">
        <v>2.1746630759999999</v>
      </c>
      <c r="N284">
        <v>-4.1547720000000002E-3</v>
      </c>
      <c r="P284">
        <v>16.66774148</v>
      </c>
      <c r="Q284">
        <v>136936.7892</v>
      </c>
    </row>
    <row r="285" spans="1:17">
      <c r="A285">
        <v>2.1793999570000002</v>
      </c>
      <c r="B285">
        <v>-8.7339000000000004E-4</v>
      </c>
      <c r="D285">
        <v>14.718434909999999</v>
      </c>
      <c r="E285">
        <v>352230.65490000002</v>
      </c>
      <c r="G285">
        <v>2.1793997100000002</v>
      </c>
      <c r="H285">
        <v>2.7136667999999999E-2</v>
      </c>
      <c r="J285">
        <v>14.752422109999999</v>
      </c>
      <c r="K285">
        <v>361255.37680000003</v>
      </c>
      <c r="M285">
        <v>2.1793999570000002</v>
      </c>
      <c r="N285">
        <v>-4.1685439999999997E-3</v>
      </c>
      <c r="P285">
        <v>16.672791849999999</v>
      </c>
      <c r="Q285">
        <v>136902.6097</v>
      </c>
    </row>
    <row r="286" spans="1:17">
      <c r="A286">
        <v>2.1841368370000001</v>
      </c>
      <c r="B286">
        <v>-9.3088899999999996E-4</v>
      </c>
      <c r="D286">
        <v>14.72348528</v>
      </c>
      <c r="E286">
        <v>352005.50799999997</v>
      </c>
      <c r="G286">
        <v>2.184136589</v>
      </c>
      <c r="H286">
        <v>2.7046543999999999E-2</v>
      </c>
      <c r="J286">
        <v>14.757472480000001</v>
      </c>
      <c r="K286">
        <v>360861.64659999998</v>
      </c>
      <c r="M286">
        <v>2.1841368370000001</v>
      </c>
      <c r="N286">
        <v>-4.1821480000000001E-3</v>
      </c>
      <c r="P286">
        <v>16.677842219999999</v>
      </c>
      <c r="Q286">
        <v>136868.2243</v>
      </c>
    </row>
    <row r="287" spans="1:17">
      <c r="A287">
        <v>2.1888737169999999</v>
      </c>
      <c r="B287">
        <v>-9.8770499999999996E-4</v>
      </c>
      <c r="D287">
        <v>14.72853564</v>
      </c>
      <c r="E287">
        <v>351779.9019</v>
      </c>
      <c r="G287">
        <v>2.1888734689999998</v>
      </c>
      <c r="H287">
        <v>2.6957425E-2</v>
      </c>
      <c r="J287">
        <v>14.76252285</v>
      </c>
      <c r="K287">
        <v>360467.85</v>
      </c>
      <c r="M287">
        <v>2.1888737169999999</v>
      </c>
      <c r="N287">
        <v>-4.1955919999999997E-3</v>
      </c>
      <c r="P287">
        <v>16.682892580000001</v>
      </c>
      <c r="Q287">
        <v>136833.4896</v>
      </c>
    </row>
    <row r="288" spans="1:17">
      <c r="A288">
        <v>2.1936105970000002</v>
      </c>
      <c r="B288">
        <v>-1.043848E-3</v>
      </c>
      <c r="D288">
        <v>14.73358601</v>
      </c>
      <c r="E288">
        <v>351553.7708</v>
      </c>
      <c r="G288">
        <v>2.193610348</v>
      </c>
      <c r="H288">
        <v>2.6869278E-2</v>
      </c>
      <c r="J288">
        <v>14.76757321</v>
      </c>
      <c r="K288">
        <v>360074.13589999999</v>
      </c>
      <c r="M288">
        <v>2.1936105970000002</v>
      </c>
      <c r="N288">
        <v>-4.2088830000000001E-3</v>
      </c>
      <c r="P288">
        <v>16.68794295</v>
      </c>
      <c r="Q288">
        <v>136798.4945</v>
      </c>
    </row>
    <row r="289" spans="1:17">
      <c r="A289">
        <v>2.1983474780000001</v>
      </c>
      <c r="B289">
        <v>-1.0993260000000001E-3</v>
      </c>
      <c r="D289">
        <v>14.738636380000001</v>
      </c>
      <c r="E289">
        <v>351327.22200000001</v>
      </c>
      <c r="G289">
        <v>2.1983472270000002</v>
      </c>
      <c r="H289">
        <v>2.6782071000000001E-2</v>
      </c>
      <c r="J289">
        <v>14.772623579999999</v>
      </c>
      <c r="K289">
        <v>359680.65480000002</v>
      </c>
      <c r="M289">
        <v>2.1983474780000001</v>
      </c>
      <c r="N289">
        <v>-4.2220280000000001E-3</v>
      </c>
      <c r="P289">
        <v>16.692993319999999</v>
      </c>
      <c r="Q289">
        <v>136763.23560000001</v>
      </c>
    </row>
    <row r="290" spans="1:17">
      <c r="A290">
        <v>2.2030843579999999</v>
      </c>
      <c r="B290">
        <v>-1.1541489999999999E-3</v>
      </c>
      <c r="D290">
        <v>14.743686739999999</v>
      </c>
      <c r="E290">
        <v>351100.14169999998</v>
      </c>
      <c r="G290">
        <v>2.203084107</v>
      </c>
      <c r="H290">
        <v>2.6695773999999999E-2</v>
      </c>
      <c r="J290">
        <v>14.777673950000001</v>
      </c>
      <c r="K290">
        <v>359287.32199999999</v>
      </c>
      <c r="M290">
        <v>2.2030843579999999</v>
      </c>
      <c r="N290">
        <v>-4.2350340000000004E-3</v>
      </c>
      <c r="P290">
        <v>16.698043680000001</v>
      </c>
      <c r="Q290">
        <v>136727.6496</v>
      </c>
    </row>
    <row r="291" spans="1:17">
      <c r="A291">
        <v>2.2078212380000002</v>
      </c>
      <c r="B291">
        <v>-1.2083249999999999E-3</v>
      </c>
      <c r="D291">
        <v>14.74873711</v>
      </c>
      <c r="E291">
        <v>350872.38929999998</v>
      </c>
      <c r="G291">
        <v>2.2078209860000002</v>
      </c>
      <c r="H291">
        <v>2.6610358000000001E-2</v>
      </c>
      <c r="J291">
        <v>14.782724310000001</v>
      </c>
      <c r="K291">
        <v>358894.13319999998</v>
      </c>
      <c r="M291">
        <v>2.2078212380000002</v>
      </c>
      <c r="N291">
        <v>-4.2479090000000002E-3</v>
      </c>
      <c r="P291">
        <v>16.703094050000001</v>
      </c>
      <c r="Q291">
        <v>136691.7285</v>
      </c>
    </row>
    <row r="292" spans="1:17">
      <c r="A292">
        <v>2.212558118</v>
      </c>
      <c r="B292">
        <v>-1.261863E-3</v>
      </c>
      <c r="D292">
        <v>14.75378748</v>
      </c>
      <c r="E292">
        <v>350644.12070000003</v>
      </c>
      <c r="G292">
        <v>2.212557866</v>
      </c>
      <c r="H292">
        <v>2.6525792999999999E-2</v>
      </c>
      <c r="J292">
        <v>14.78777468</v>
      </c>
      <c r="K292">
        <v>358501.07339999999</v>
      </c>
      <c r="M292">
        <v>2.212558118</v>
      </c>
      <c r="N292">
        <v>-4.2606609999999998E-3</v>
      </c>
      <c r="P292">
        <v>16.70814442</v>
      </c>
      <c r="Q292">
        <v>136655.4467</v>
      </c>
    </row>
    <row r="293" spans="1:17">
      <c r="A293">
        <v>2.2172949989999999</v>
      </c>
      <c r="B293">
        <v>-1.3147720000000001E-3</v>
      </c>
      <c r="D293">
        <v>14.758837850000001</v>
      </c>
      <c r="E293">
        <v>350415.3125</v>
      </c>
      <c r="G293">
        <v>2.2172947449999998</v>
      </c>
      <c r="H293">
        <v>2.6442052000000001E-2</v>
      </c>
      <c r="J293">
        <v>14.792825049999999</v>
      </c>
      <c r="K293">
        <v>358108.14620000002</v>
      </c>
      <c r="M293">
        <v>2.2172949989999999</v>
      </c>
      <c r="N293">
        <v>-4.2732960000000002E-3</v>
      </c>
      <c r="P293">
        <v>16.713194779999998</v>
      </c>
      <c r="Q293">
        <v>136618.8302</v>
      </c>
    </row>
    <row r="294" spans="1:17">
      <c r="A294">
        <v>2.2220318790000002</v>
      </c>
      <c r="B294">
        <v>-1.3670589999999999E-3</v>
      </c>
      <c r="D294">
        <v>14.763888209999999</v>
      </c>
      <c r="E294">
        <v>350185.91200000001</v>
      </c>
      <c r="G294">
        <v>2.222031624</v>
      </c>
      <c r="H294">
        <v>2.6359106E-2</v>
      </c>
      <c r="J294">
        <v>14.79787541</v>
      </c>
      <c r="K294">
        <v>357715.5674</v>
      </c>
      <c r="M294">
        <v>2.2220318790000002</v>
      </c>
      <c r="N294">
        <v>-4.2858239999999997E-3</v>
      </c>
      <c r="P294">
        <v>16.718245150000001</v>
      </c>
      <c r="Q294">
        <v>136581.88010000001</v>
      </c>
    </row>
    <row r="295" spans="1:17">
      <c r="A295">
        <v>2.226768759</v>
      </c>
      <c r="B295">
        <v>-1.418732E-3</v>
      </c>
      <c r="D295">
        <v>14.76893858</v>
      </c>
      <c r="E295">
        <v>349955.93829999998</v>
      </c>
      <c r="G295">
        <v>2.2267685039999998</v>
      </c>
      <c r="H295">
        <v>2.6276929000000001E-2</v>
      </c>
      <c r="J295">
        <v>14.802925780000001</v>
      </c>
      <c r="K295">
        <v>357323.24780000001</v>
      </c>
      <c r="M295">
        <v>2.226768759</v>
      </c>
      <c r="N295">
        <v>-4.2982530000000001E-3</v>
      </c>
      <c r="P295">
        <v>16.723295520000001</v>
      </c>
      <c r="Q295">
        <v>136544.5759</v>
      </c>
    </row>
    <row r="296" spans="1:17">
      <c r="A296">
        <v>2.23150564</v>
      </c>
      <c r="B296">
        <v>-1.469801E-3</v>
      </c>
      <c r="D296">
        <v>14.77398895</v>
      </c>
      <c r="E296">
        <v>349725.3</v>
      </c>
      <c r="G296">
        <v>2.231505383</v>
      </c>
      <c r="H296">
        <v>2.6195495999999999E-2</v>
      </c>
      <c r="J296">
        <v>14.80797615</v>
      </c>
      <c r="K296">
        <v>356931.24420000002</v>
      </c>
      <c r="M296">
        <v>2.23150564</v>
      </c>
      <c r="N296">
        <v>-4.3105890000000001E-3</v>
      </c>
      <c r="P296">
        <v>16.728345879999999</v>
      </c>
      <c r="Q296">
        <v>136506.89610000001</v>
      </c>
    </row>
    <row r="297" spans="1:17">
      <c r="A297">
        <v>2.2362425199999998</v>
      </c>
      <c r="B297">
        <v>-1.5202729999999999E-3</v>
      </c>
      <c r="D297">
        <v>14.77903931</v>
      </c>
      <c r="E297">
        <v>349494.02980000002</v>
      </c>
      <c r="G297">
        <v>2.2362422629999998</v>
      </c>
      <c r="H297">
        <v>2.6114781E-2</v>
      </c>
      <c r="J297">
        <v>14.81302651</v>
      </c>
      <c r="K297">
        <v>356539.783</v>
      </c>
      <c r="M297">
        <v>2.2362425199999998</v>
      </c>
      <c r="N297">
        <v>-4.3228420000000004E-3</v>
      </c>
      <c r="P297">
        <v>16.733396249999998</v>
      </c>
      <c r="Q297">
        <v>136468.83720000001</v>
      </c>
    </row>
    <row r="298" spans="1:17">
      <c r="A298">
        <v>2.2409794000000001</v>
      </c>
      <c r="B298">
        <v>-1.570154E-3</v>
      </c>
      <c r="D298">
        <v>14.784089679999999</v>
      </c>
      <c r="E298">
        <v>349262.06400000001</v>
      </c>
      <c r="G298">
        <v>2.240979142</v>
      </c>
      <c r="H298">
        <v>2.6034761E-2</v>
      </c>
      <c r="J298">
        <v>14.81807688</v>
      </c>
      <c r="K298">
        <v>356148.63520000002</v>
      </c>
      <c r="M298">
        <v>2.2409794000000001</v>
      </c>
      <c r="N298">
        <v>-4.3350189999999999E-3</v>
      </c>
      <c r="P298">
        <v>16.738446620000001</v>
      </c>
      <c r="Q298">
        <v>136430.37700000001</v>
      </c>
    </row>
    <row r="299" spans="1:17">
      <c r="A299">
        <v>2.2457162799999999</v>
      </c>
      <c r="B299">
        <v>-1.619454E-3</v>
      </c>
      <c r="D299">
        <v>14.78914005</v>
      </c>
      <c r="E299">
        <v>349029.62190000003</v>
      </c>
      <c r="G299">
        <v>2.2457160209999998</v>
      </c>
      <c r="H299">
        <v>2.5955412000000001E-2</v>
      </c>
      <c r="J299">
        <v>14.823127250000001</v>
      </c>
      <c r="K299">
        <v>355757.88459999999</v>
      </c>
      <c r="M299">
        <v>2.2457162799999999</v>
      </c>
      <c r="N299">
        <v>-4.3471279999999996E-3</v>
      </c>
      <c r="P299">
        <v>16.74349698</v>
      </c>
      <c r="Q299">
        <v>136391.50640000001</v>
      </c>
    </row>
    <row r="300" spans="1:17">
      <c r="A300">
        <v>2.2504531609999998</v>
      </c>
      <c r="B300">
        <v>-1.6681790000000001E-3</v>
      </c>
      <c r="D300">
        <v>14.794190410000001</v>
      </c>
      <c r="E300">
        <v>348796.73129999998</v>
      </c>
      <c r="G300">
        <v>2.2504529010000001</v>
      </c>
      <c r="H300">
        <v>2.5876712E-2</v>
      </c>
      <c r="J300">
        <v>14.828177609999999</v>
      </c>
      <c r="K300">
        <v>355367.53379999998</v>
      </c>
      <c r="M300">
        <v>2.2504531609999998</v>
      </c>
      <c r="N300">
        <v>-4.3591760000000002E-3</v>
      </c>
      <c r="P300">
        <v>16.748547349999999</v>
      </c>
      <c r="Q300">
        <v>136352.17499999999</v>
      </c>
    </row>
    <row r="301" spans="1:17">
      <c r="A301">
        <v>2.2551900410000001</v>
      </c>
      <c r="B301">
        <v>-1.7163370000000001E-3</v>
      </c>
      <c r="D301">
        <v>14.79924078</v>
      </c>
      <c r="E301">
        <v>348563.26150000002</v>
      </c>
      <c r="G301">
        <v>2.2551897799999998</v>
      </c>
      <c r="H301">
        <v>2.5798639000000002E-2</v>
      </c>
      <c r="J301">
        <v>14.83322798</v>
      </c>
      <c r="K301">
        <v>354977.5674</v>
      </c>
      <c r="M301">
        <v>2.2551900410000001</v>
      </c>
      <c r="N301">
        <v>-4.3711710000000001E-3</v>
      </c>
      <c r="P301">
        <v>16.753597719999998</v>
      </c>
      <c r="Q301">
        <v>136312.39809999999</v>
      </c>
    </row>
    <row r="302" spans="1:17">
      <c r="A302">
        <v>2.2599269209999999</v>
      </c>
      <c r="B302">
        <v>-1.763934E-3</v>
      </c>
      <c r="D302">
        <v>14.804291149999999</v>
      </c>
      <c r="E302">
        <v>348329.16369999998</v>
      </c>
      <c r="G302">
        <v>2.2599266600000001</v>
      </c>
      <c r="H302">
        <v>2.5721172E-2</v>
      </c>
      <c r="J302">
        <v>14.83827835</v>
      </c>
      <c r="K302">
        <v>354587.98930000002</v>
      </c>
      <c r="M302">
        <v>2.2599269209999999</v>
      </c>
      <c r="N302">
        <v>-4.3831199999999999E-3</v>
      </c>
      <c r="P302">
        <v>16.75864808</v>
      </c>
      <c r="Q302">
        <v>136272.17929999999</v>
      </c>
    </row>
    <row r="303" spans="1:17">
      <c r="A303">
        <v>2.2646638010000002</v>
      </c>
      <c r="B303">
        <v>-1.810978E-3</v>
      </c>
      <c r="D303">
        <v>14.809341509999999</v>
      </c>
      <c r="E303">
        <v>348094.49</v>
      </c>
      <c r="G303">
        <v>2.2646635389999998</v>
      </c>
      <c r="H303">
        <v>2.5644291E-2</v>
      </c>
      <c r="J303">
        <v>14.84332871</v>
      </c>
      <c r="K303">
        <v>354198.7487</v>
      </c>
      <c r="M303">
        <v>2.2646638010000002</v>
      </c>
      <c r="N303">
        <v>-4.3950289999999999E-3</v>
      </c>
      <c r="P303">
        <v>16.76369845</v>
      </c>
      <c r="Q303">
        <v>136231.484</v>
      </c>
    </row>
    <row r="304" spans="1:17">
      <c r="A304">
        <v>2.2694006820000001</v>
      </c>
      <c r="B304">
        <v>-1.857476E-3</v>
      </c>
      <c r="D304">
        <v>14.814391880000001</v>
      </c>
      <c r="E304">
        <v>347859.04139999999</v>
      </c>
      <c r="G304">
        <v>2.269400418</v>
      </c>
      <c r="H304">
        <v>2.5567975999999999E-2</v>
      </c>
      <c r="J304">
        <v>14.848379080000001</v>
      </c>
      <c r="K304">
        <v>353809.98220000003</v>
      </c>
      <c r="M304">
        <v>2.2694006820000001</v>
      </c>
      <c r="N304">
        <v>-4.406905E-3</v>
      </c>
      <c r="P304">
        <v>16.768748819999999</v>
      </c>
      <c r="Q304">
        <v>136190.31640000001</v>
      </c>
    </row>
    <row r="305" spans="1:17">
      <c r="A305">
        <v>2.2741375619999999</v>
      </c>
      <c r="B305">
        <v>-1.9034329999999999E-3</v>
      </c>
      <c r="D305">
        <v>14.81944225</v>
      </c>
      <c r="E305">
        <v>347623.0294</v>
      </c>
      <c r="G305">
        <v>2.2741372979999999</v>
      </c>
      <c r="H305">
        <v>2.5492206999999999E-2</v>
      </c>
      <c r="J305">
        <v>14.85342945</v>
      </c>
      <c r="K305">
        <v>353421.74190000002</v>
      </c>
      <c r="M305">
        <v>2.2741375619999999</v>
      </c>
      <c r="N305">
        <v>-4.4187540000000004E-3</v>
      </c>
      <c r="P305">
        <v>16.773799180000001</v>
      </c>
      <c r="Q305">
        <v>136148.60449999999</v>
      </c>
    </row>
    <row r="306" spans="1:17">
      <c r="A306">
        <v>2.2788744419999998</v>
      </c>
      <c r="B306">
        <v>-1.9488579999999999E-3</v>
      </c>
      <c r="D306">
        <v>14.82449261</v>
      </c>
      <c r="E306">
        <v>347386.44300000003</v>
      </c>
      <c r="G306">
        <v>2.2788741770000001</v>
      </c>
      <c r="H306">
        <v>2.5416965E-2</v>
      </c>
      <c r="J306">
        <v>14.85847981</v>
      </c>
      <c r="K306">
        <v>353034.01819999999</v>
      </c>
      <c r="M306">
        <v>2.2788744419999998</v>
      </c>
      <c r="N306">
        <v>-4.4305819999999997E-3</v>
      </c>
      <c r="P306">
        <v>16.77884955</v>
      </c>
      <c r="Q306">
        <v>136106.27129999999</v>
      </c>
    </row>
    <row r="307" spans="1:17">
      <c r="A307">
        <v>2.2836113220000001</v>
      </c>
      <c r="B307">
        <v>-1.9937560000000002E-3</v>
      </c>
      <c r="D307">
        <v>14.829542979999999</v>
      </c>
      <c r="E307">
        <v>347149.27110000001</v>
      </c>
      <c r="G307">
        <v>2.2836110559999998</v>
      </c>
      <c r="H307">
        <v>2.5342232999999999E-2</v>
      </c>
      <c r="J307">
        <v>14.86353018</v>
      </c>
      <c r="K307">
        <v>352646.7953</v>
      </c>
      <c r="M307">
        <v>2.2836113220000001</v>
      </c>
      <c r="N307">
        <v>-4.4423939999999997E-3</v>
      </c>
      <c r="P307">
        <v>16.78389992</v>
      </c>
      <c r="Q307">
        <v>136063.46049999999</v>
      </c>
    </row>
    <row r="308" spans="1:17">
      <c r="A308">
        <v>2.288348203</v>
      </c>
      <c r="B308">
        <v>-2.0381330000000001E-3</v>
      </c>
      <c r="D308">
        <v>14.83459335</v>
      </c>
      <c r="E308">
        <v>346911.49050000001</v>
      </c>
      <c r="G308">
        <v>2.2883479360000001</v>
      </c>
      <c r="H308">
        <v>2.5267991E-2</v>
      </c>
      <c r="J308">
        <v>14.868580550000001</v>
      </c>
      <c r="K308">
        <v>352259.84409999999</v>
      </c>
      <c r="M308">
        <v>2.288348203</v>
      </c>
      <c r="N308">
        <v>-4.4541950000000002E-3</v>
      </c>
      <c r="P308">
        <v>16.788950289999999</v>
      </c>
      <c r="Q308">
        <v>136020.01180000001</v>
      </c>
    </row>
    <row r="309" spans="1:17">
      <c r="A309">
        <v>2.2930850829999998</v>
      </c>
      <c r="B309">
        <v>-2.0819969999999999E-3</v>
      </c>
      <c r="D309">
        <v>14.839643710000001</v>
      </c>
      <c r="E309">
        <v>346673.19290000002</v>
      </c>
      <c r="G309">
        <v>2.2930848149999998</v>
      </c>
      <c r="H309">
        <v>2.5194223000000002E-2</v>
      </c>
      <c r="J309">
        <v>14.873630909999999</v>
      </c>
      <c r="K309">
        <v>351873.39779999998</v>
      </c>
      <c r="M309">
        <v>2.2930850829999998</v>
      </c>
      <c r="N309">
        <v>-4.4659900000000004E-3</v>
      </c>
      <c r="P309">
        <v>16.794000650000001</v>
      </c>
      <c r="Q309">
        <v>135975.98000000001</v>
      </c>
    </row>
    <row r="310" spans="1:17">
      <c r="A310">
        <v>2.2978219630000001</v>
      </c>
      <c r="B310">
        <v>-2.1253520000000001E-3</v>
      </c>
      <c r="D310">
        <v>14.84469408</v>
      </c>
      <c r="E310">
        <v>346434.3333</v>
      </c>
      <c r="G310">
        <v>2.2978216950000001</v>
      </c>
      <c r="H310">
        <v>2.5120909E-2</v>
      </c>
      <c r="J310">
        <v>14.87868128</v>
      </c>
      <c r="K310">
        <v>351487.7023</v>
      </c>
      <c r="M310">
        <v>2.2978219630000001</v>
      </c>
      <c r="N310">
        <v>-4.4777829999999999E-3</v>
      </c>
      <c r="P310">
        <v>16.79905102</v>
      </c>
      <c r="Q310">
        <v>135931.3339</v>
      </c>
    </row>
    <row r="311" spans="1:17">
      <c r="A311">
        <v>2.302558844</v>
      </c>
      <c r="B311">
        <v>-2.1682060000000002E-3</v>
      </c>
      <c r="D311">
        <v>14.849744449999999</v>
      </c>
      <c r="E311">
        <v>346194.97070000001</v>
      </c>
      <c r="G311">
        <v>2.3025585739999999</v>
      </c>
      <c r="H311">
        <v>2.5048033000000001E-2</v>
      </c>
      <c r="J311">
        <v>14.88373165</v>
      </c>
      <c r="K311">
        <v>351102.62849999999</v>
      </c>
      <c r="M311">
        <v>2.302558844</v>
      </c>
      <c r="N311">
        <v>-4.4895789999999996E-3</v>
      </c>
      <c r="P311">
        <v>16.80410139</v>
      </c>
      <c r="Q311">
        <v>135886.10810000001</v>
      </c>
    </row>
    <row r="312" spans="1:17">
      <c r="A312">
        <v>2.3072957239999998</v>
      </c>
      <c r="B312">
        <v>-2.210563E-3</v>
      </c>
      <c r="D312">
        <v>14.85479481</v>
      </c>
      <c r="E312">
        <v>345955.10070000001</v>
      </c>
      <c r="G312">
        <v>2.3072954530000001</v>
      </c>
      <c r="H312">
        <v>2.4975577999999998E-2</v>
      </c>
      <c r="J312">
        <v>14.88878201</v>
      </c>
      <c r="K312">
        <v>350718.49719999998</v>
      </c>
      <c r="M312">
        <v>2.3072957239999998</v>
      </c>
      <c r="N312">
        <v>-4.501382E-3</v>
      </c>
      <c r="P312">
        <v>16.809151750000002</v>
      </c>
      <c r="Q312">
        <v>135840.31460000001</v>
      </c>
    </row>
    <row r="313" spans="1:17">
      <c r="A313">
        <v>2.3120326040000001</v>
      </c>
      <c r="B313">
        <v>-2.2524300000000001E-3</v>
      </c>
      <c r="D313">
        <v>14.859845180000001</v>
      </c>
      <c r="E313">
        <v>345714.82630000002</v>
      </c>
      <c r="G313">
        <v>2.3120323329999999</v>
      </c>
      <c r="H313">
        <v>2.4903528000000001E-2</v>
      </c>
      <c r="J313">
        <v>14.893832379999999</v>
      </c>
      <c r="K313">
        <v>350334.95480000001</v>
      </c>
      <c r="M313">
        <v>2.3120326040000001</v>
      </c>
      <c r="N313">
        <v>-4.5131950000000002E-3</v>
      </c>
      <c r="P313">
        <v>16.814202120000001</v>
      </c>
      <c r="Q313">
        <v>135793.85870000001</v>
      </c>
    </row>
    <row r="314" spans="1:17">
      <c r="A314">
        <v>2.3167694839999999</v>
      </c>
      <c r="B314">
        <v>-2.2938120000000001E-3</v>
      </c>
      <c r="D314">
        <v>14.86489555</v>
      </c>
      <c r="E314">
        <v>345474.0526</v>
      </c>
      <c r="G314">
        <v>2.3167692120000001</v>
      </c>
      <c r="H314">
        <v>2.4831865000000002E-2</v>
      </c>
      <c r="J314">
        <v>14.89888275</v>
      </c>
      <c r="K314">
        <v>349951.93040000001</v>
      </c>
      <c r="M314">
        <v>2.3167694839999999</v>
      </c>
      <c r="N314">
        <v>-4.5250220000000001E-3</v>
      </c>
      <c r="P314">
        <v>16.81925249</v>
      </c>
      <c r="Q314">
        <v>135746.66529999999</v>
      </c>
    </row>
    <row r="315" spans="1:17">
      <c r="A315">
        <v>2.3215063649999998</v>
      </c>
      <c r="B315">
        <v>-2.3347139999999999E-3</v>
      </c>
      <c r="D315">
        <v>14.86994591</v>
      </c>
      <c r="E315">
        <v>345232.83860000002</v>
      </c>
      <c r="G315">
        <v>2.3215060919999999</v>
      </c>
      <c r="H315">
        <v>2.4760573000000001E-2</v>
      </c>
      <c r="J315">
        <v>14.903933110000001</v>
      </c>
      <c r="K315">
        <v>349569.5379</v>
      </c>
      <c r="M315">
        <v>2.3215063649999998</v>
      </c>
      <c r="N315">
        <v>-4.5368680000000003E-3</v>
      </c>
      <c r="P315">
        <v>16.824302849999999</v>
      </c>
      <c r="Q315">
        <v>135698.8303</v>
      </c>
    </row>
    <row r="316" spans="1:17">
      <c r="A316">
        <v>2.3262432450000001</v>
      </c>
      <c r="B316">
        <v>-2.3751419999999998E-3</v>
      </c>
      <c r="D316">
        <v>14.87499628</v>
      </c>
      <c r="E316">
        <v>344991.25520000001</v>
      </c>
      <c r="G316">
        <v>2.3262429710000001</v>
      </c>
      <c r="H316">
        <v>2.4689638E-2</v>
      </c>
      <c r="J316">
        <v>14.90898348</v>
      </c>
      <c r="K316">
        <v>349187.63059999997</v>
      </c>
      <c r="M316">
        <v>2.3262432450000001</v>
      </c>
      <c r="N316">
        <v>-4.5487349999999999E-3</v>
      </c>
      <c r="P316">
        <v>16.829353220000002</v>
      </c>
      <c r="Q316">
        <v>135650.35279999999</v>
      </c>
    </row>
    <row r="317" spans="1:17">
      <c r="A317">
        <v>2.330980125</v>
      </c>
      <c r="B317">
        <v>-2.4151009999999998E-3</v>
      </c>
      <c r="D317">
        <v>14.880046650000001</v>
      </c>
      <c r="E317">
        <v>344749.32010000001</v>
      </c>
      <c r="G317">
        <v>2.3309798499999999</v>
      </c>
      <c r="H317">
        <v>2.4619044E-2</v>
      </c>
      <c r="J317">
        <v>14.914033849999999</v>
      </c>
      <c r="K317">
        <v>348806.4437</v>
      </c>
      <c r="M317">
        <v>2.330980125</v>
      </c>
      <c r="N317">
        <v>-4.5606270000000003E-3</v>
      </c>
      <c r="P317">
        <v>16.834403590000001</v>
      </c>
      <c r="Q317">
        <v>135601.22010000001</v>
      </c>
    </row>
    <row r="318" spans="1:17">
      <c r="A318">
        <v>2.3357170049999998</v>
      </c>
      <c r="B318">
        <v>-2.454594E-3</v>
      </c>
      <c r="D318">
        <v>14.885097010000001</v>
      </c>
      <c r="E318">
        <v>344506.99449999997</v>
      </c>
      <c r="G318">
        <v>2.3357167300000001</v>
      </c>
      <c r="H318">
        <v>2.4548776000000001E-2</v>
      </c>
      <c r="J318">
        <v>14.919084209999999</v>
      </c>
      <c r="K318">
        <v>348425.91899999999</v>
      </c>
      <c r="M318">
        <v>2.3357170049999998</v>
      </c>
      <c r="N318">
        <v>-4.5725469999999997E-3</v>
      </c>
      <c r="P318">
        <v>16.839453949999999</v>
      </c>
      <c r="Q318">
        <v>135551.4564</v>
      </c>
    </row>
    <row r="319" spans="1:17">
      <c r="A319">
        <v>2.3404538860000001</v>
      </c>
      <c r="B319">
        <v>-2.4936279999999999E-3</v>
      </c>
      <c r="D319">
        <v>14.89014738</v>
      </c>
      <c r="E319">
        <v>344264.03</v>
      </c>
      <c r="G319">
        <v>2.3404536089999999</v>
      </c>
      <c r="H319">
        <v>2.4478819999999998E-2</v>
      </c>
      <c r="J319">
        <v>14.92413458</v>
      </c>
      <c r="K319">
        <v>348046.02120000002</v>
      </c>
      <c r="M319">
        <v>2.3404538860000001</v>
      </c>
      <c r="N319">
        <v>-4.5844969999999999E-3</v>
      </c>
      <c r="P319">
        <v>16.844504319999999</v>
      </c>
      <c r="Q319">
        <v>135501.05780000001</v>
      </c>
    </row>
    <row r="320" spans="1:17">
      <c r="A320">
        <v>2.345190766</v>
      </c>
      <c r="B320">
        <v>-2.5322069999999999E-3</v>
      </c>
      <c r="D320">
        <v>14.895197749999999</v>
      </c>
      <c r="E320">
        <v>344020.96260000003</v>
      </c>
      <c r="G320">
        <v>2.3451904890000002</v>
      </c>
      <c r="H320">
        <v>2.4409164000000001E-2</v>
      </c>
      <c r="J320">
        <v>14.92918495</v>
      </c>
      <c r="K320">
        <v>347666.78249999997</v>
      </c>
      <c r="M320">
        <v>2.345190766</v>
      </c>
      <c r="N320">
        <v>-4.5964810000000004E-3</v>
      </c>
      <c r="P320">
        <v>16.849554690000002</v>
      </c>
      <c r="Q320">
        <v>135449.91039999999</v>
      </c>
    </row>
    <row r="321" spans="1:17">
      <c r="A321">
        <v>2.3499276459999998</v>
      </c>
      <c r="B321">
        <v>-2.5703340000000001E-3</v>
      </c>
      <c r="D321">
        <v>14.90024811</v>
      </c>
      <c r="E321">
        <v>343777.62969999999</v>
      </c>
      <c r="G321">
        <v>2.3499273679999999</v>
      </c>
      <c r="H321">
        <v>2.4339792999999998E-2</v>
      </c>
      <c r="J321">
        <v>14.934235320000001</v>
      </c>
      <c r="K321">
        <v>347288.12190000003</v>
      </c>
      <c r="M321">
        <v>2.3499276459999998</v>
      </c>
      <c r="N321">
        <v>-4.6084999999999997E-3</v>
      </c>
      <c r="P321">
        <v>16.85460505</v>
      </c>
      <c r="Q321">
        <v>135397.7389</v>
      </c>
    </row>
    <row r="322" spans="1:17">
      <c r="A322">
        <v>2.3546645260000001</v>
      </c>
      <c r="B322">
        <v>-2.6080140000000001E-3</v>
      </c>
      <c r="D322">
        <v>14.905298480000001</v>
      </c>
      <c r="E322">
        <v>343534.011</v>
      </c>
      <c r="G322">
        <v>2.3546642470000001</v>
      </c>
      <c r="H322">
        <v>2.4270694999999998E-2</v>
      </c>
      <c r="J322">
        <v>14.939285679999999</v>
      </c>
      <c r="K322">
        <v>346910.07549999998</v>
      </c>
      <c r="M322">
        <v>2.3546645260000001</v>
      </c>
      <c r="N322">
        <v>-4.620557E-3</v>
      </c>
      <c r="P322">
        <v>16.859655419999999</v>
      </c>
      <c r="Q322">
        <v>135344.91209999999</v>
      </c>
    </row>
    <row r="323" spans="1:17">
      <c r="A323">
        <v>2.359401407</v>
      </c>
      <c r="B323">
        <v>-2.64525E-3</v>
      </c>
      <c r="D323">
        <v>14.91034885</v>
      </c>
      <c r="E323">
        <v>343290.17369999998</v>
      </c>
      <c r="G323">
        <v>2.3594011269999999</v>
      </c>
      <c r="H323">
        <v>2.4201859999999999E-2</v>
      </c>
      <c r="J323">
        <v>14.94433605</v>
      </c>
      <c r="K323">
        <v>346532.40360000002</v>
      </c>
      <c r="M323">
        <v>2.359401407</v>
      </c>
      <c r="N323">
        <v>-4.6326520000000001E-3</v>
      </c>
      <c r="P323">
        <v>16.864705789999999</v>
      </c>
      <c r="Q323">
        <v>135291.35569999999</v>
      </c>
    </row>
    <row r="324" spans="1:17">
      <c r="A324">
        <v>2.3641382869999998</v>
      </c>
      <c r="B324">
        <v>-2.682046E-3</v>
      </c>
      <c r="D324">
        <v>14.91539921</v>
      </c>
      <c r="E324">
        <v>343046.07980000001</v>
      </c>
      <c r="G324">
        <v>2.3641380060000001</v>
      </c>
      <c r="H324">
        <v>2.4133274999999999E-2</v>
      </c>
      <c r="J324">
        <v>14.94938642</v>
      </c>
      <c r="K324">
        <v>346155.51819999999</v>
      </c>
      <c r="M324">
        <v>2.3641382869999998</v>
      </c>
      <c r="N324">
        <v>-4.644787E-3</v>
      </c>
      <c r="P324">
        <v>16.869756150000001</v>
      </c>
      <c r="Q324">
        <v>135237.0385</v>
      </c>
    </row>
    <row r="325" spans="1:17">
      <c r="A325">
        <v>2.3688751670000001</v>
      </c>
      <c r="B325">
        <v>-2.7184050000000001E-3</v>
      </c>
      <c r="D325">
        <v>14.92044958</v>
      </c>
      <c r="E325">
        <v>342801.7513</v>
      </c>
      <c r="G325">
        <v>2.3688748849999999</v>
      </c>
      <c r="H325">
        <v>2.4064931000000001E-2</v>
      </c>
      <c r="J325">
        <v>14.95443678</v>
      </c>
      <c r="K325">
        <v>345779.25829999999</v>
      </c>
      <c r="M325">
        <v>2.3688751670000001</v>
      </c>
      <c r="N325">
        <v>-4.6569610000000003E-3</v>
      </c>
      <c r="P325">
        <v>16.87480652</v>
      </c>
      <c r="Q325">
        <v>135182.0577</v>
      </c>
    </row>
    <row r="326" spans="1:17">
      <c r="A326">
        <v>2.373612048</v>
      </c>
      <c r="B326">
        <v>-2.7543310000000001E-3</v>
      </c>
      <c r="D326">
        <v>14.925499950000001</v>
      </c>
      <c r="E326">
        <v>342557.26209999999</v>
      </c>
      <c r="G326">
        <v>2.3736117650000002</v>
      </c>
      <c r="H326">
        <v>2.3996817E-2</v>
      </c>
      <c r="J326">
        <v>14.959487149999999</v>
      </c>
      <c r="K326">
        <v>345403.5748</v>
      </c>
      <c r="M326">
        <v>2.373612048</v>
      </c>
      <c r="N326">
        <v>-4.6691750000000002E-3</v>
      </c>
      <c r="P326">
        <v>16.879856889999999</v>
      </c>
      <c r="Q326">
        <v>135126.34839999999</v>
      </c>
    </row>
    <row r="327" spans="1:17">
      <c r="A327">
        <v>2.3783489279999999</v>
      </c>
      <c r="B327">
        <v>-2.7898269999999999E-3</v>
      </c>
      <c r="D327">
        <v>14.93055032</v>
      </c>
      <c r="E327">
        <v>342312.62319999997</v>
      </c>
      <c r="G327">
        <v>2.3783486439999999</v>
      </c>
      <c r="H327">
        <v>2.3928924000000001E-2</v>
      </c>
      <c r="J327">
        <v>14.96453752</v>
      </c>
      <c r="K327">
        <v>345028.73330000002</v>
      </c>
      <c r="M327">
        <v>2.3783489279999999</v>
      </c>
      <c r="N327">
        <v>-4.6814270000000002E-3</v>
      </c>
      <c r="P327">
        <v>16.884907250000001</v>
      </c>
      <c r="Q327">
        <v>135069.84640000001</v>
      </c>
    </row>
    <row r="328" spans="1:17">
      <c r="A328">
        <v>2.3830858080000001</v>
      </c>
      <c r="B328">
        <v>-2.824895E-3</v>
      </c>
      <c r="D328">
        <v>14.93560068</v>
      </c>
      <c r="E328">
        <v>342067.86949999997</v>
      </c>
      <c r="G328">
        <v>2.3830855240000002</v>
      </c>
      <c r="H328">
        <v>2.3861243000000001E-2</v>
      </c>
      <c r="J328">
        <v>14.969587880000001</v>
      </c>
      <c r="K328">
        <v>344654.48330000002</v>
      </c>
      <c r="M328">
        <v>2.3830858080000001</v>
      </c>
      <c r="N328">
        <v>-4.6937180000000004E-3</v>
      </c>
      <c r="P328">
        <v>16.889957620000001</v>
      </c>
      <c r="Q328">
        <v>135012.50510000001</v>
      </c>
    </row>
    <row r="329" spans="1:17">
      <c r="A329">
        <v>2.387822688</v>
      </c>
      <c r="B329">
        <v>-2.859538E-3</v>
      </c>
      <c r="D329">
        <v>14.94065105</v>
      </c>
      <c r="E329">
        <v>341823.08590000001</v>
      </c>
      <c r="G329">
        <v>2.3878224029999999</v>
      </c>
      <c r="H329">
        <v>2.3793767E-2</v>
      </c>
      <c r="J329">
        <v>14.97463825</v>
      </c>
      <c r="K329">
        <v>344280.75410000002</v>
      </c>
      <c r="M329">
        <v>2.387822688</v>
      </c>
      <c r="N329">
        <v>-4.706043E-3</v>
      </c>
      <c r="P329">
        <v>16.89500799</v>
      </c>
      <c r="Q329">
        <v>134954.55050000001</v>
      </c>
    </row>
    <row r="330" spans="1:17">
      <c r="A330">
        <v>2.3925595689999999</v>
      </c>
      <c r="B330">
        <v>-2.8937580000000002E-3</v>
      </c>
      <c r="D330">
        <v>14.945701420000001</v>
      </c>
      <c r="E330">
        <v>341578.19809999998</v>
      </c>
      <c r="G330">
        <v>2.3925592820000001</v>
      </c>
      <c r="H330">
        <v>2.3726488E-2</v>
      </c>
      <c r="J330">
        <v>14.979688619999999</v>
      </c>
      <c r="K330">
        <v>343907.57740000001</v>
      </c>
      <c r="M330">
        <v>2.3925595689999999</v>
      </c>
      <c r="N330">
        <v>-4.718402E-3</v>
      </c>
      <c r="P330">
        <v>16.900058349999998</v>
      </c>
      <c r="Q330">
        <v>134895.92249999999</v>
      </c>
    </row>
    <row r="331" spans="1:17">
      <c r="A331">
        <v>2.3972964490000002</v>
      </c>
      <c r="B331">
        <v>-2.9275590000000002E-3</v>
      </c>
      <c r="D331">
        <v>14.950751779999999</v>
      </c>
      <c r="E331">
        <v>341333.4461</v>
      </c>
      <c r="G331">
        <v>2.397296162</v>
      </c>
      <c r="H331">
        <v>2.3659398000000002E-2</v>
      </c>
      <c r="J331">
        <v>14.984738979999999</v>
      </c>
      <c r="K331">
        <v>343534.87040000001</v>
      </c>
      <c r="M331">
        <v>2.3972964490000002</v>
      </c>
      <c r="N331">
        <v>-4.7307920000000002E-3</v>
      </c>
      <c r="P331">
        <v>16.905108720000001</v>
      </c>
      <c r="Q331">
        <v>134836.5753</v>
      </c>
    </row>
    <row r="332" spans="1:17">
      <c r="A332">
        <v>2.402033329</v>
      </c>
      <c r="B332">
        <v>-2.9609430000000002E-3</v>
      </c>
      <c r="D332">
        <v>14.95580215</v>
      </c>
      <c r="E332">
        <v>341088.6777</v>
      </c>
      <c r="G332">
        <v>2.4020330410000001</v>
      </c>
      <c r="H332">
        <v>2.3592491E-2</v>
      </c>
      <c r="J332">
        <v>14.989789350000001</v>
      </c>
      <c r="K332">
        <v>343162.36560000002</v>
      </c>
      <c r="M332">
        <v>2.402033329</v>
      </c>
      <c r="N332">
        <v>-4.7432100000000003E-3</v>
      </c>
      <c r="P332">
        <v>16.910159090000001</v>
      </c>
      <c r="Q332">
        <v>134776.40849999999</v>
      </c>
    </row>
    <row r="333" spans="1:17">
      <c r="A333">
        <v>2.4067702089999998</v>
      </c>
      <c r="B333">
        <v>-2.993912E-3</v>
      </c>
      <c r="D333">
        <v>14.96085252</v>
      </c>
      <c r="E333">
        <v>340843.95439999999</v>
      </c>
      <c r="G333">
        <v>2.406769921</v>
      </c>
      <c r="H333">
        <v>2.3525760999999999E-2</v>
      </c>
      <c r="J333">
        <v>14.99483972</v>
      </c>
      <c r="K333">
        <v>342790.43469999998</v>
      </c>
      <c r="M333">
        <v>2.4067702089999998</v>
      </c>
      <c r="N333">
        <v>-4.755652E-3</v>
      </c>
      <c r="P333">
        <v>16.915209449999999</v>
      </c>
      <c r="Q333">
        <v>134715.52780000001</v>
      </c>
    </row>
    <row r="334" spans="1:17">
      <c r="A334">
        <v>2.4115070900000002</v>
      </c>
      <c r="B334">
        <v>-3.026468E-3</v>
      </c>
      <c r="D334">
        <v>14.96590288</v>
      </c>
      <c r="E334">
        <v>340599.27679999999</v>
      </c>
      <c r="G334">
        <v>2.4115068000000002</v>
      </c>
      <c r="H334">
        <v>2.3459203000000001E-2</v>
      </c>
      <c r="J334">
        <v>14.99989008</v>
      </c>
      <c r="K334">
        <v>342418.9019</v>
      </c>
      <c r="M334">
        <v>2.4115070900000002</v>
      </c>
      <c r="N334">
        <v>-4.7681149999999999E-3</v>
      </c>
      <c r="P334">
        <v>16.920259819999998</v>
      </c>
      <c r="Q334">
        <v>134653.91620000001</v>
      </c>
    </row>
    <row r="335" spans="1:17">
      <c r="A335">
        <v>2.41624397</v>
      </c>
      <c r="B335">
        <v>-3.058613E-3</v>
      </c>
      <c r="D335">
        <v>14.970953250000001</v>
      </c>
      <c r="E335">
        <v>340354.6851</v>
      </c>
      <c r="G335">
        <v>2.4162436789999999</v>
      </c>
      <c r="H335">
        <v>2.3392810999999999E-2</v>
      </c>
      <c r="J335">
        <v>15.004940449999999</v>
      </c>
      <c r="K335">
        <v>342047.72210000001</v>
      </c>
      <c r="M335">
        <v>2.41624397</v>
      </c>
      <c r="N335">
        <v>-4.7805950000000003E-3</v>
      </c>
      <c r="P335">
        <v>16.925310190000001</v>
      </c>
      <c r="Q335">
        <v>134591.51689999999</v>
      </c>
    </row>
    <row r="336" spans="1:17">
      <c r="A336">
        <v>2.4209808499999999</v>
      </c>
      <c r="B336">
        <v>-3.0903520000000002E-3</v>
      </c>
      <c r="D336">
        <v>14.97600362</v>
      </c>
      <c r="E336">
        <v>340110.10499999998</v>
      </c>
      <c r="G336">
        <v>2.4209805590000002</v>
      </c>
      <c r="H336">
        <v>2.3326580999999999E-2</v>
      </c>
      <c r="J336">
        <v>15.009990820000001</v>
      </c>
      <c r="K336">
        <v>341676.88870000001</v>
      </c>
      <c r="M336">
        <v>2.4209808499999999</v>
      </c>
      <c r="N336">
        <v>-4.7930890000000004E-3</v>
      </c>
      <c r="P336">
        <v>16.93036055</v>
      </c>
      <c r="Q336">
        <v>134528.2433</v>
      </c>
    </row>
    <row r="337" spans="1:17">
      <c r="A337">
        <v>2.4257177300000001</v>
      </c>
      <c r="B337">
        <v>-3.1216849999999999E-3</v>
      </c>
      <c r="D337">
        <v>14.98105398</v>
      </c>
      <c r="E337">
        <v>339865.6728</v>
      </c>
      <c r="G337">
        <v>2.4257174379999999</v>
      </c>
      <c r="H337">
        <v>2.3260510000000002E-2</v>
      </c>
      <c r="J337">
        <v>15.015041180000001</v>
      </c>
      <c r="K337">
        <v>341306.3713</v>
      </c>
      <c r="M337">
        <v>2.4257177300000001</v>
      </c>
      <c r="N337">
        <v>-4.8055939999999998E-3</v>
      </c>
      <c r="P337">
        <v>16.935410919999999</v>
      </c>
      <c r="Q337">
        <v>134464.23850000001</v>
      </c>
    </row>
    <row r="338" spans="1:17">
      <c r="A338">
        <v>2.430454611</v>
      </c>
      <c r="B338">
        <v>-3.152616E-3</v>
      </c>
      <c r="D338">
        <v>14.98610435</v>
      </c>
      <c r="E338">
        <v>339621.40360000002</v>
      </c>
      <c r="G338">
        <v>2.4304543179999998</v>
      </c>
      <c r="H338">
        <v>2.3194592999999999E-2</v>
      </c>
      <c r="J338">
        <v>15.02009155</v>
      </c>
      <c r="K338">
        <v>340936.07140000002</v>
      </c>
      <c r="M338">
        <v>2.430454611</v>
      </c>
      <c r="N338">
        <v>-4.8181070000000003E-3</v>
      </c>
      <c r="P338">
        <v>16.940461289999998</v>
      </c>
      <c r="Q338">
        <v>134399.57430000001</v>
      </c>
    </row>
    <row r="339" spans="1:17">
      <c r="A339">
        <v>2.4351914909999999</v>
      </c>
      <c r="B339">
        <v>-3.1831479999999998E-3</v>
      </c>
      <c r="D339">
        <v>14.991154720000001</v>
      </c>
      <c r="E339">
        <v>339377.30550000002</v>
      </c>
      <c r="G339">
        <v>2.435191197</v>
      </c>
      <c r="H339">
        <v>2.3128828000000001E-2</v>
      </c>
      <c r="J339">
        <v>15.025141919999999</v>
      </c>
      <c r="K339">
        <v>340566.14929999999</v>
      </c>
      <c r="M339">
        <v>2.4351914909999999</v>
      </c>
      <c r="N339">
        <v>-4.8306240000000004E-3</v>
      </c>
      <c r="P339">
        <v>16.945511660000001</v>
      </c>
      <c r="Q339">
        <v>134334.0969</v>
      </c>
    </row>
    <row r="340" spans="1:17">
      <c r="A340">
        <v>2.4399283710000002</v>
      </c>
      <c r="B340">
        <v>-3.2132850000000002E-3</v>
      </c>
      <c r="D340">
        <v>14.996205079999999</v>
      </c>
      <c r="E340">
        <v>339133.4595</v>
      </c>
      <c r="G340">
        <v>2.4399280760000002</v>
      </c>
      <c r="H340">
        <v>2.3063212E-2</v>
      </c>
      <c r="J340">
        <v>15.03019228</v>
      </c>
      <c r="K340">
        <v>340196.49190000002</v>
      </c>
      <c r="M340">
        <v>2.4399283710000002</v>
      </c>
      <c r="N340">
        <v>-4.8431439999999997E-3</v>
      </c>
      <c r="P340">
        <v>16.95056202</v>
      </c>
      <c r="Q340">
        <v>134267.9057</v>
      </c>
    </row>
    <row r="341" spans="1:17">
      <c r="A341">
        <v>2.4446652520000001</v>
      </c>
      <c r="B341">
        <v>-3.24303E-3</v>
      </c>
      <c r="D341">
        <v>15.00125545</v>
      </c>
      <c r="E341">
        <v>338889.80800000002</v>
      </c>
      <c r="G341">
        <v>2.444664956</v>
      </c>
      <c r="H341">
        <v>2.2997744000000001E-2</v>
      </c>
      <c r="J341">
        <v>15.035242650000001</v>
      </c>
      <c r="K341">
        <v>339827.07089999999</v>
      </c>
      <c r="M341">
        <v>2.4446652520000001</v>
      </c>
      <c r="N341">
        <v>-4.8556650000000003E-3</v>
      </c>
      <c r="P341">
        <v>16.955612389999999</v>
      </c>
      <c r="Q341">
        <v>134201.02179999999</v>
      </c>
    </row>
    <row r="342" spans="1:17">
      <c r="A342">
        <v>2.4494021319999999</v>
      </c>
      <c r="B342">
        <v>-3.272386E-3</v>
      </c>
      <c r="D342">
        <v>15.00630582</v>
      </c>
      <c r="E342">
        <v>338646.34840000002</v>
      </c>
      <c r="G342">
        <v>2.4494018350000002</v>
      </c>
      <c r="H342">
        <v>2.2932421000000001E-2</v>
      </c>
      <c r="J342">
        <v>15.04029302</v>
      </c>
      <c r="K342">
        <v>339458.11190000002</v>
      </c>
      <c r="M342">
        <v>2.4494021319999999</v>
      </c>
      <c r="N342">
        <v>-4.8681849999999997E-3</v>
      </c>
      <c r="P342">
        <v>16.960662760000002</v>
      </c>
      <c r="Q342">
        <v>134133.4325</v>
      </c>
    </row>
    <row r="343" spans="1:17">
      <c r="A343">
        <v>2.4541390120000002</v>
      </c>
      <c r="B343">
        <v>-3.3013589999999998E-3</v>
      </c>
      <c r="D343">
        <v>15.01135618</v>
      </c>
      <c r="E343">
        <v>338403.04399999999</v>
      </c>
      <c r="G343">
        <v>2.4541387139999999</v>
      </c>
      <c r="H343">
        <v>2.2867241999999999E-2</v>
      </c>
      <c r="J343">
        <v>15.04534338</v>
      </c>
      <c r="K343">
        <v>339089.2268</v>
      </c>
      <c r="M343">
        <v>2.4541390120000002</v>
      </c>
      <c r="N343">
        <v>-4.8807039999999996E-3</v>
      </c>
      <c r="P343">
        <v>16.96571312</v>
      </c>
      <c r="Q343">
        <v>134065.10060000001</v>
      </c>
    </row>
    <row r="344" spans="1:17">
      <c r="A344">
        <v>2.458875892</v>
      </c>
      <c r="B344">
        <v>-3.329954E-3</v>
      </c>
      <c r="D344">
        <v>15.016406549999999</v>
      </c>
      <c r="E344">
        <v>338160.01049999997</v>
      </c>
      <c r="G344">
        <v>2.4588755940000002</v>
      </c>
      <c r="H344">
        <v>2.2802205999999998E-2</v>
      </c>
      <c r="J344">
        <v>15.05039375</v>
      </c>
      <c r="K344">
        <v>338720.55680000002</v>
      </c>
      <c r="M344">
        <v>2.458875892</v>
      </c>
      <c r="N344">
        <v>-4.8932200000000002E-3</v>
      </c>
      <c r="P344">
        <v>16.97076349</v>
      </c>
      <c r="Q344">
        <v>133996.0943</v>
      </c>
    </row>
    <row r="345" spans="1:17">
      <c r="A345">
        <v>2.4636127729999999</v>
      </c>
      <c r="B345">
        <v>-3.3581750000000001E-3</v>
      </c>
      <c r="D345">
        <v>15.02145692</v>
      </c>
      <c r="E345">
        <v>337917.25770000002</v>
      </c>
      <c r="G345">
        <v>2.463612473</v>
      </c>
      <c r="H345">
        <v>2.2737312999999999E-2</v>
      </c>
      <c r="J345">
        <v>15.055444120000001</v>
      </c>
      <c r="K345">
        <v>338352.0722</v>
      </c>
      <c r="M345">
        <v>2.4636127729999999</v>
      </c>
      <c r="N345">
        <v>-4.9057340000000001E-3</v>
      </c>
      <c r="P345">
        <v>16.975813859999999</v>
      </c>
      <c r="Q345">
        <v>133926.4019</v>
      </c>
    </row>
    <row r="346" spans="1:17">
      <c r="A346">
        <v>2.4683496530000002</v>
      </c>
      <c r="B346">
        <v>-3.3860280000000001E-3</v>
      </c>
      <c r="D346">
        <v>15.026507280000001</v>
      </c>
      <c r="E346">
        <v>337674.79849999998</v>
      </c>
      <c r="G346">
        <v>2.4683493529999998</v>
      </c>
      <c r="H346">
        <v>2.2672560000000001E-2</v>
      </c>
      <c r="J346">
        <v>15.060494479999999</v>
      </c>
      <c r="K346">
        <v>337983.77010000002</v>
      </c>
      <c r="M346">
        <v>2.4683496530000002</v>
      </c>
      <c r="N346">
        <v>-4.9182449999999999E-3</v>
      </c>
      <c r="P346">
        <v>16.980864220000001</v>
      </c>
      <c r="Q346">
        <v>133855.99969999999</v>
      </c>
    </row>
    <row r="347" spans="1:17">
      <c r="A347">
        <v>2.473086533</v>
      </c>
      <c r="B347">
        <v>-3.4135200000000002E-3</v>
      </c>
      <c r="D347">
        <v>15.03155765</v>
      </c>
      <c r="E347">
        <v>337432.5772</v>
      </c>
      <c r="G347">
        <v>2.473086232</v>
      </c>
      <c r="H347">
        <v>2.2607948999999999E-2</v>
      </c>
      <c r="J347">
        <v>15.06554485</v>
      </c>
      <c r="K347">
        <v>337615.63770000002</v>
      </c>
      <c r="M347">
        <v>2.473086533</v>
      </c>
      <c r="N347">
        <v>-4.9307559999999997E-3</v>
      </c>
      <c r="P347">
        <v>16.98591459</v>
      </c>
      <c r="Q347">
        <v>133784.94680000001</v>
      </c>
    </row>
    <row r="348" spans="1:17">
      <c r="A348">
        <v>2.4778234129999999</v>
      </c>
      <c r="B348">
        <v>-3.4406580000000001E-3</v>
      </c>
      <c r="D348">
        <v>15.036608019999999</v>
      </c>
      <c r="E348">
        <v>337190.77189999999</v>
      </c>
      <c r="G348">
        <v>2.4778231110000002</v>
      </c>
      <c r="H348">
        <v>2.2543476999999999E-2</v>
      </c>
      <c r="J348">
        <v>15.07059522</v>
      </c>
      <c r="K348">
        <v>337247.68109999999</v>
      </c>
      <c r="M348">
        <v>2.4778234129999999</v>
      </c>
      <c r="N348">
        <v>-4.943266E-3</v>
      </c>
      <c r="P348">
        <v>16.990964959999999</v>
      </c>
      <c r="Q348">
        <v>133713.2597</v>
      </c>
    </row>
    <row r="349" spans="1:17">
      <c r="A349">
        <v>2.4825602939999998</v>
      </c>
      <c r="B349">
        <v>-3.4674490000000001E-3</v>
      </c>
      <c r="D349">
        <v>15.041658379999999</v>
      </c>
      <c r="E349">
        <v>336949.28749999998</v>
      </c>
      <c r="G349">
        <v>2.482559991</v>
      </c>
      <c r="H349">
        <v>2.2479144E-2</v>
      </c>
      <c r="J349">
        <v>15.07564558</v>
      </c>
      <c r="K349">
        <v>336879.86780000001</v>
      </c>
      <c r="M349">
        <v>2.4825602939999998</v>
      </c>
      <c r="N349">
        <v>-4.9557780000000001E-3</v>
      </c>
      <c r="P349">
        <v>16.996015320000001</v>
      </c>
      <c r="Q349">
        <v>133640.86790000001</v>
      </c>
    </row>
    <row r="350" spans="1:17">
      <c r="A350">
        <v>2.4872971740000001</v>
      </c>
      <c r="B350">
        <v>-3.4938999999999999E-3</v>
      </c>
      <c r="D350">
        <v>15.046708750000001</v>
      </c>
      <c r="E350">
        <v>336708.12670000002</v>
      </c>
      <c r="G350">
        <v>2.4872968700000002</v>
      </c>
      <c r="H350">
        <v>2.2414949E-2</v>
      </c>
      <c r="J350">
        <v>15.080695950000001</v>
      </c>
      <c r="K350">
        <v>336512.26240000001</v>
      </c>
      <c r="M350">
        <v>2.4872971740000001</v>
      </c>
      <c r="N350">
        <v>-4.9682930000000004E-3</v>
      </c>
      <c r="P350">
        <v>17.001065690000001</v>
      </c>
      <c r="Q350">
        <v>133567.67790000001</v>
      </c>
    </row>
    <row r="351" spans="1:17">
      <c r="A351">
        <v>2.4920340539999999</v>
      </c>
      <c r="B351">
        <v>-3.52002E-3</v>
      </c>
      <c r="D351">
        <v>15.05175912</v>
      </c>
      <c r="E351">
        <v>336467.34360000002</v>
      </c>
      <c r="G351">
        <v>2.49203375</v>
      </c>
      <c r="H351">
        <v>2.2350892000000001E-2</v>
      </c>
      <c r="J351">
        <v>15.08574632</v>
      </c>
      <c r="K351">
        <v>336144.84080000001</v>
      </c>
      <c r="M351">
        <v>2.4920340539999999</v>
      </c>
      <c r="N351">
        <v>-4.9808129999999997E-3</v>
      </c>
      <c r="P351">
        <v>17.00611606</v>
      </c>
      <c r="Q351">
        <v>133493.5693</v>
      </c>
    </row>
    <row r="352" spans="1:17">
      <c r="A352">
        <v>2.4967709340000002</v>
      </c>
      <c r="B352">
        <v>-3.5458180000000001E-3</v>
      </c>
      <c r="D352">
        <v>15.05680948</v>
      </c>
      <c r="E352">
        <v>336226.85720000003</v>
      </c>
      <c r="G352">
        <v>2.4967706289999998</v>
      </c>
      <c r="H352">
        <v>2.2286969E-2</v>
      </c>
      <c r="J352">
        <v>15.09079668</v>
      </c>
      <c r="K352">
        <v>335777.40490000002</v>
      </c>
      <c r="M352">
        <v>2.4967709340000002</v>
      </c>
      <c r="N352">
        <v>-4.9933390000000003E-3</v>
      </c>
      <c r="P352">
        <v>17.011166419999999</v>
      </c>
      <c r="Q352">
        <v>133418.80799999999</v>
      </c>
    </row>
    <row r="353" spans="1:17">
      <c r="A353">
        <v>2.5015078150000001</v>
      </c>
      <c r="B353">
        <v>-3.5713030000000001E-3</v>
      </c>
      <c r="D353">
        <v>15.061859849999999</v>
      </c>
      <c r="E353">
        <v>335986.63219999999</v>
      </c>
      <c r="G353">
        <v>2.501507508</v>
      </c>
      <c r="H353">
        <v>2.2223181000000002E-2</v>
      </c>
      <c r="J353">
        <v>15.09584705</v>
      </c>
      <c r="K353">
        <v>335410.38679999998</v>
      </c>
      <c r="M353">
        <v>2.5015078150000001</v>
      </c>
      <c r="N353">
        <v>-5.0058739999999996E-3</v>
      </c>
      <c r="P353">
        <v>17.016216790000001</v>
      </c>
      <c r="Q353">
        <v>133343.291</v>
      </c>
    </row>
    <row r="354" spans="1:17">
      <c r="A354">
        <v>2.5062446949999999</v>
      </c>
      <c r="B354">
        <v>-3.5964840000000001E-3</v>
      </c>
      <c r="D354">
        <v>15.06691022</v>
      </c>
      <c r="E354">
        <v>335746.75319999998</v>
      </c>
      <c r="G354">
        <v>2.5062443879999998</v>
      </c>
      <c r="H354">
        <v>2.2159524E-2</v>
      </c>
      <c r="J354">
        <v>15.100897420000001</v>
      </c>
      <c r="K354">
        <v>335043.62550000002</v>
      </c>
      <c r="M354">
        <v>2.5062446949999999</v>
      </c>
      <c r="N354">
        <v>-5.0184189999999997E-3</v>
      </c>
      <c r="P354">
        <v>17.021267160000001</v>
      </c>
      <c r="Q354">
        <v>133267.07430000001</v>
      </c>
    </row>
    <row r="355" spans="1:17">
      <c r="A355">
        <v>2.5109815750000002</v>
      </c>
      <c r="B355">
        <v>-3.6213700000000001E-3</v>
      </c>
      <c r="D355">
        <v>15.071960580000001</v>
      </c>
      <c r="E355">
        <v>335507.17450000002</v>
      </c>
      <c r="G355">
        <v>2.510981267</v>
      </c>
      <c r="H355">
        <v>2.2095996999999999E-2</v>
      </c>
      <c r="J355">
        <v>15.10594779</v>
      </c>
      <c r="K355">
        <v>334677.00650000002</v>
      </c>
      <c r="M355">
        <v>2.5109815750000002</v>
      </c>
      <c r="N355">
        <v>-5.0309760000000004E-3</v>
      </c>
      <c r="P355">
        <v>17.026317519999999</v>
      </c>
      <c r="Q355">
        <v>133190.12169999999</v>
      </c>
    </row>
    <row r="356" spans="1:17">
      <c r="A356">
        <v>2.5157184560000001</v>
      </c>
      <c r="B356">
        <v>-3.6459719999999999E-3</v>
      </c>
      <c r="D356">
        <v>15.07701095</v>
      </c>
      <c r="E356">
        <v>335267.94540000003</v>
      </c>
      <c r="G356">
        <v>2.5157181469999998</v>
      </c>
      <c r="H356">
        <v>2.2032598E-2</v>
      </c>
      <c r="J356">
        <v>15.11099815</v>
      </c>
      <c r="K356">
        <v>334310.91070000001</v>
      </c>
      <c r="M356">
        <v>2.5157184560000001</v>
      </c>
      <c r="N356">
        <v>-5.0435460000000003E-3</v>
      </c>
      <c r="P356">
        <v>17.031367889999999</v>
      </c>
      <c r="Q356">
        <v>133112.37049999999</v>
      </c>
    </row>
    <row r="357" spans="1:17">
      <c r="A357">
        <v>2.5204553359999999</v>
      </c>
      <c r="B357">
        <v>-3.6702990000000001E-3</v>
      </c>
      <c r="D357">
        <v>15.082061319999999</v>
      </c>
      <c r="E357">
        <v>335029.12030000001</v>
      </c>
      <c r="G357">
        <v>2.520455026</v>
      </c>
      <c r="H357">
        <v>2.1969323999999998E-2</v>
      </c>
      <c r="J357">
        <v>15.11604852</v>
      </c>
      <c r="K357">
        <v>333945.36800000002</v>
      </c>
      <c r="M357">
        <v>2.5204553359999999</v>
      </c>
      <c r="N357">
        <v>-5.0561310000000002E-3</v>
      </c>
      <c r="P357">
        <v>17.036418260000001</v>
      </c>
      <c r="Q357">
        <v>133033.89610000001</v>
      </c>
    </row>
    <row r="358" spans="1:17">
      <c r="A358">
        <v>2.5251922160000002</v>
      </c>
      <c r="B358">
        <v>-3.6943610000000002E-3</v>
      </c>
      <c r="D358">
        <v>15.08711168</v>
      </c>
      <c r="E358">
        <v>334790.63660000003</v>
      </c>
      <c r="G358">
        <v>2.5251919049999998</v>
      </c>
      <c r="H358">
        <v>2.1906172000000002E-2</v>
      </c>
      <c r="J358">
        <v>15.121098890000001</v>
      </c>
      <c r="K358">
        <v>333580.38290000003</v>
      </c>
      <c r="M358">
        <v>2.5251922160000002</v>
      </c>
      <c r="N358">
        <v>-5.0687309999999999E-3</v>
      </c>
      <c r="P358">
        <v>17.04146862</v>
      </c>
      <c r="Q358">
        <v>132954.70110000001</v>
      </c>
    </row>
    <row r="359" spans="1:17">
      <c r="A359">
        <v>2.529929096</v>
      </c>
      <c r="B359">
        <v>-3.718168E-3</v>
      </c>
      <c r="D359">
        <v>15.092162050000001</v>
      </c>
      <c r="E359">
        <v>334552.45419999998</v>
      </c>
      <c r="G359">
        <v>2.5299287850000001</v>
      </c>
      <c r="H359">
        <v>2.1843139000000001E-2</v>
      </c>
      <c r="J359">
        <v>15.126149249999999</v>
      </c>
      <c r="K359">
        <v>333215.60649999999</v>
      </c>
      <c r="M359">
        <v>2.529929096</v>
      </c>
      <c r="N359">
        <v>-5.0813469999999999E-3</v>
      </c>
      <c r="P359">
        <v>17.046518989999999</v>
      </c>
      <c r="Q359">
        <v>132874.72760000001</v>
      </c>
    </row>
    <row r="360" spans="1:17">
      <c r="A360">
        <v>2.534665977</v>
      </c>
      <c r="B360">
        <v>-3.74173E-3</v>
      </c>
      <c r="D360">
        <v>15.09721242</v>
      </c>
      <c r="E360">
        <v>334314.65360000002</v>
      </c>
      <c r="G360">
        <v>2.5346656639999998</v>
      </c>
      <c r="H360">
        <v>2.1780225E-2</v>
      </c>
      <c r="J360">
        <v>15.13119962</v>
      </c>
      <c r="K360">
        <v>332851.38189999998</v>
      </c>
      <c r="M360">
        <v>2.534665977</v>
      </c>
      <c r="N360">
        <v>-5.0939790000000002E-3</v>
      </c>
      <c r="P360">
        <v>17.051569359999998</v>
      </c>
      <c r="Q360">
        <v>132793.99890000001</v>
      </c>
    </row>
    <row r="361" spans="1:17">
      <c r="A361">
        <v>2.5394028569999998</v>
      </c>
      <c r="B361">
        <v>-3.7650560000000001E-3</v>
      </c>
      <c r="D361">
        <v>15.102262789999999</v>
      </c>
      <c r="E361">
        <v>334077.10879999999</v>
      </c>
      <c r="G361">
        <v>2.539402543</v>
      </c>
      <c r="H361">
        <v>2.1717424999999999E-2</v>
      </c>
      <c r="J361">
        <v>15.13624999</v>
      </c>
      <c r="K361">
        <v>332487.67680000002</v>
      </c>
      <c r="M361">
        <v>2.5394028569999998</v>
      </c>
      <c r="N361">
        <v>-5.1066269999999999E-3</v>
      </c>
      <c r="P361">
        <v>17.05661972</v>
      </c>
      <c r="Q361">
        <v>132712.39170000001</v>
      </c>
    </row>
    <row r="362" spans="1:17">
      <c r="A362">
        <v>2.5441397370000001</v>
      </c>
      <c r="B362">
        <v>-3.788156E-3</v>
      </c>
      <c r="D362">
        <v>15.10731315</v>
      </c>
      <c r="E362">
        <v>333839.88640000002</v>
      </c>
      <c r="G362">
        <v>2.5441394229999998</v>
      </c>
      <c r="H362">
        <v>2.1654737E-2</v>
      </c>
      <c r="J362">
        <v>15.14130035</v>
      </c>
      <c r="K362">
        <v>332124.6335</v>
      </c>
      <c r="M362">
        <v>2.5441397370000001</v>
      </c>
      <c r="N362">
        <v>-5.1192900000000003E-3</v>
      </c>
      <c r="P362">
        <v>17.06167009</v>
      </c>
      <c r="Q362">
        <v>132629.99549999999</v>
      </c>
    </row>
    <row r="363" spans="1:17">
      <c r="A363">
        <v>2.5488766169999999</v>
      </c>
      <c r="B363">
        <v>-3.8110370000000002E-3</v>
      </c>
      <c r="D363">
        <v>15.112363520000001</v>
      </c>
      <c r="E363">
        <v>333603.05320000002</v>
      </c>
      <c r="G363">
        <v>2.548876302</v>
      </c>
      <c r="H363">
        <v>2.1592160999999999E-2</v>
      </c>
      <c r="J363">
        <v>15.146350719999999</v>
      </c>
      <c r="K363">
        <v>331762.22200000001</v>
      </c>
      <c r="M363">
        <v>2.5488766169999999</v>
      </c>
      <c r="N363">
        <v>-5.1319679999999998E-3</v>
      </c>
      <c r="P363">
        <v>17.066720459999999</v>
      </c>
      <c r="Q363">
        <v>132546.8009</v>
      </c>
    </row>
    <row r="364" spans="1:17">
      <c r="A364">
        <v>2.5536134979999998</v>
      </c>
      <c r="B364">
        <v>-3.8337089999999998E-3</v>
      </c>
      <c r="D364">
        <v>15.11741389</v>
      </c>
      <c r="E364">
        <v>333366.5098</v>
      </c>
      <c r="G364">
        <v>2.5536131819999999</v>
      </c>
      <c r="H364">
        <v>2.1529692E-2</v>
      </c>
      <c r="J364">
        <v>15.15140109</v>
      </c>
      <c r="K364">
        <v>331400.51760000002</v>
      </c>
      <c r="M364">
        <v>2.5536134979999998</v>
      </c>
      <c r="N364">
        <v>-5.1446579999999999E-3</v>
      </c>
      <c r="P364">
        <v>17.071770820000001</v>
      </c>
      <c r="Q364">
        <v>132462.7751</v>
      </c>
    </row>
    <row r="365" spans="1:17">
      <c r="A365">
        <v>2.5583503780000001</v>
      </c>
      <c r="B365">
        <v>-3.8561799999999999E-3</v>
      </c>
      <c r="D365">
        <v>15.12246425</v>
      </c>
      <c r="E365">
        <v>333130.36099999998</v>
      </c>
      <c r="G365">
        <v>2.5583500610000001</v>
      </c>
      <c r="H365">
        <v>2.1467330999999999E-2</v>
      </c>
      <c r="J365">
        <v>15.15645145</v>
      </c>
      <c r="K365">
        <v>331039.60080000001</v>
      </c>
      <c r="M365">
        <v>2.5583503780000001</v>
      </c>
      <c r="N365">
        <v>-5.1573579999999999E-3</v>
      </c>
      <c r="P365">
        <v>17.07682119</v>
      </c>
      <c r="Q365">
        <v>132377.87349999999</v>
      </c>
    </row>
    <row r="366" spans="1:17">
      <c r="A366">
        <v>2.5630872579999999</v>
      </c>
      <c r="B366">
        <v>-3.8784560000000002E-3</v>
      </c>
      <c r="D366">
        <v>15.127514619999999</v>
      </c>
      <c r="E366">
        <v>332894.57290000003</v>
      </c>
      <c r="G366">
        <v>2.5630869399999998</v>
      </c>
      <c r="H366">
        <v>2.1405074999999999E-2</v>
      </c>
      <c r="J366">
        <v>15.16150182</v>
      </c>
      <c r="K366">
        <v>330679.4829</v>
      </c>
      <c r="M366">
        <v>2.5630872579999999</v>
      </c>
      <c r="N366">
        <v>-5.1700670000000004E-3</v>
      </c>
      <c r="P366">
        <v>17.08187156</v>
      </c>
      <c r="Q366">
        <v>132291.8278</v>
      </c>
    </row>
    <row r="367" spans="1:17">
      <c r="A367">
        <v>2.5678241380000002</v>
      </c>
      <c r="B367">
        <v>-3.9005440000000001E-3</v>
      </c>
      <c r="D367">
        <v>15.132564990000001</v>
      </c>
      <c r="E367">
        <v>332659.01429999998</v>
      </c>
      <c r="G367">
        <v>2.5678238200000001</v>
      </c>
      <c r="H367">
        <v>2.1342923E-2</v>
      </c>
      <c r="J367">
        <v>15.166552190000001</v>
      </c>
      <c r="K367">
        <v>330320.18829999998</v>
      </c>
      <c r="M367">
        <v>2.5678241380000002</v>
      </c>
      <c r="N367">
        <v>-5.1827799999999997E-3</v>
      </c>
      <c r="P367">
        <v>17.086921920000002</v>
      </c>
      <c r="Q367">
        <v>132204.7745</v>
      </c>
    </row>
    <row r="368" spans="1:17">
      <c r="A368">
        <v>2.5725610190000001</v>
      </c>
      <c r="B368">
        <v>-3.9224510000000004E-3</v>
      </c>
      <c r="D368">
        <v>15.137615350000001</v>
      </c>
      <c r="E368">
        <v>332423.81140000001</v>
      </c>
      <c r="G368">
        <v>2.5725606989999998</v>
      </c>
      <c r="H368">
        <v>2.1280874000000002E-2</v>
      </c>
      <c r="J368">
        <v>15.171602549999999</v>
      </c>
      <c r="K368">
        <v>329961.79389999999</v>
      </c>
      <c r="M368">
        <v>2.5725610190000001</v>
      </c>
      <c r="N368">
        <v>-5.1954949999999996E-3</v>
      </c>
      <c r="P368">
        <v>17.091972290000001</v>
      </c>
      <c r="Q368">
        <v>132116.69190000001</v>
      </c>
    </row>
    <row r="369" spans="1:17">
      <c r="A369">
        <v>2.5772978989999999</v>
      </c>
      <c r="B369">
        <v>-3.9441809999999997E-3</v>
      </c>
      <c r="D369">
        <v>15.14266572</v>
      </c>
      <c r="E369">
        <v>332189.00699999998</v>
      </c>
      <c r="G369">
        <v>2.5772975790000001</v>
      </c>
      <c r="H369">
        <v>2.1218928000000001E-2</v>
      </c>
      <c r="J369">
        <v>15.17665292</v>
      </c>
      <c r="K369">
        <v>329604.28279999999</v>
      </c>
      <c r="M369">
        <v>2.5772978989999999</v>
      </c>
      <c r="N369">
        <v>-5.2082090000000001E-3</v>
      </c>
      <c r="P369">
        <v>17.09702266</v>
      </c>
      <c r="Q369">
        <v>132027.66579999999</v>
      </c>
    </row>
    <row r="370" spans="1:17">
      <c r="A370">
        <v>2.5820347789999998</v>
      </c>
      <c r="B370">
        <v>-3.9657390000000002E-3</v>
      </c>
      <c r="D370">
        <v>15.147716089999999</v>
      </c>
      <c r="E370">
        <v>331954.51659999997</v>
      </c>
      <c r="G370">
        <v>2.5820344579999999</v>
      </c>
      <c r="H370">
        <v>2.1157084E-2</v>
      </c>
      <c r="J370">
        <v>15.18170329</v>
      </c>
      <c r="K370">
        <v>329247.76150000002</v>
      </c>
      <c r="M370">
        <v>2.5820347789999998</v>
      </c>
      <c r="N370">
        <v>-5.2209159999999999E-3</v>
      </c>
      <c r="P370">
        <v>17.102073019999999</v>
      </c>
      <c r="Q370">
        <v>131937.66680000001</v>
      </c>
    </row>
    <row r="371" spans="1:17">
      <c r="A371">
        <v>2.5867716600000001</v>
      </c>
      <c r="B371">
        <v>-3.9871309999999997E-3</v>
      </c>
      <c r="D371">
        <v>15.15276645</v>
      </c>
      <c r="E371">
        <v>331720.27970000001</v>
      </c>
      <c r="G371">
        <v>2.5867713370000001</v>
      </c>
      <c r="H371">
        <v>2.1095341E-2</v>
      </c>
      <c r="J371">
        <v>15.18675365</v>
      </c>
      <c r="K371">
        <v>328892.25799999997</v>
      </c>
      <c r="M371">
        <v>2.5867716600000001</v>
      </c>
      <c r="N371">
        <v>-5.2336129999999998E-3</v>
      </c>
      <c r="P371">
        <v>17.107123390000002</v>
      </c>
      <c r="Q371">
        <v>131846.62789999999</v>
      </c>
    </row>
    <row r="372" spans="1:17">
      <c r="A372">
        <v>2.59150854</v>
      </c>
      <c r="B372">
        <v>-4.0083569999999997E-3</v>
      </c>
      <c r="D372">
        <v>15.157816820000001</v>
      </c>
      <c r="E372">
        <v>331486.3689</v>
      </c>
      <c r="G372">
        <v>2.5915082169999999</v>
      </c>
      <c r="H372">
        <v>2.1033698E-2</v>
      </c>
      <c r="J372">
        <v>15.191804019999999</v>
      </c>
      <c r="K372">
        <v>328538.0148</v>
      </c>
      <c r="M372">
        <v>2.59150854</v>
      </c>
      <c r="N372">
        <v>-5.2462960000000001E-3</v>
      </c>
      <c r="P372">
        <v>17.112173760000001</v>
      </c>
      <c r="Q372">
        <v>131754.5631</v>
      </c>
    </row>
    <row r="373" spans="1:17">
      <c r="A373">
        <v>2.5962454199999998</v>
      </c>
      <c r="B373">
        <v>-4.0294229999999999E-3</v>
      </c>
      <c r="D373">
        <v>15.16286719</v>
      </c>
      <c r="E373">
        <v>331252.7439</v>
      </c>
      <c r="G373">
        <v>2.5962450960000001</v>
      </c>
      <c r="H373">
        <v>2.0972154999999999E-2</v>
      </c>
      <c r="J373">
        <v>15.19685439</v>
      </c>
      <c r="K373">
        <v>328184.98570000002</v>
      </c>
      <c r="M373">
        <v>2.5962454199999998</v>
      </c>
      <c r="N373">
        <v>-5.25896E-3</v>
      </c>
      <c r="P373">
        <v>17.11722413</v>
      </c>
      <c r="Q373">
        <v>131661.34419999999</v>
      </c>
    </row>
    <row r="374" spans="1:17">
      <c r="A374">
        <v>2.6009823000000001</v>
      </c>
      <c r="B374">
        <v>-4.0503290000000001E-3</v>
      </c>
      <c r="D374">
        <v>15.16791755</v>
      </c>
      <c r="E374">
        <v>331019.28779999999</v>
      </c>
      <c r="G374">
        <v>2.6009819759999999</v>
      </c>
      <c r="H374">
        <v>2.0910709999999999E-2</v>
      </c>
      <c r="J374">
        <v>15.201904750000001</v>
      </c>
      <c r="K374">
        <v>327833.06910000002</v>
      </c>
      <c r="M374">
        <v>2.6009823000000001</v>
      </c>
      <c r="N374">
        <v>-5.2716000000000004E-3</v>
      </c>
      <c r="P374">
        <v>17.122274489999999</v>
      </c>
      <c r="Q374">
        <v>131567.027</v>
      </c>
    </row>
    <row r="375" spans="1:17">
      <c r="A375">
        <v>2.605719181</v>
      </c>
      <c r="B375">
        <v>-4.0710779999999997E-3</v>
      </c>
      <c r="D375">
        <v>15.17296792</v>
      </c>
      <c r="E375">
        <v>330786.10560000001</v>
      </c>
      <c r="G375">
        <v>2.6057188550000001</v>
      </c>
      <c r="H375">
        <v>2.0849362999999999E-2</v>
      </c>
      <c r="J375">
        <v>15.20695512</v>
      </c>
      <c r="K375">
        <v>327482.33370000002</v>
      </c>
      <c r="M375">
        <v>2.605719181</v>
      </c>
      <c r="N375">
        <v>-5.2842130000000003E-3</v>
      </c>
      <c r="P375">
        <v>17.127324860000002</v>
      </c>
      <c r="Q375">
        <v>131471.5937</v>
      </c>
    </row>
    <row r="376" spans="1:17">
      <c r="A376">
        <v>2.6104560609999998</v>
      </c>
      <c r="B376">
        <v>-4.091669E-3</v>
      </c>
      <c r="D376">
        <v>15.178018290000001</v>
      </c>
      <c r="E376">
        <v>330553.33039999998</v>
      </c>
      <c r="G376">
        <v>2.6104557339999999</v>
      </c>
      <c r="H376">
        <v>2.0788112000000001E-2</v>
      </c>
      <c r="J376">
        <v>15.212005489999999</v>
      </c>
      <c r="K376">
        <v>327132.62329999998</v>
      </c>
      <c r="M376">
        <v>2.6104560609999998</v>
      </c>
      <c r="N376">
        <v>-5.2967919999999998E-3</v>
      </c>
      <c r="P376">
        <v>17.132375230000001</v>
      </c>
      <c r="Q376">
        <v>131375.00829999999</v>
      </c>
    </row>
    <row r="377" spans="1:17">
      <c r="A377">
        <v>2.6151929410000001</v>
      </c>
      <c r="B377">
        <v>-4.1121049999999996E-3</v>
      </c>
      <c r="D377">
        <v>15.183068649999999</v>
      </c>
      <c r="E377">
        <v>330320.84360000002</v>
      </c>
      <c r="G377">
        <v>2.6151926140000001</v>
      </c>
      <c r="H377">
        <v>2.0726956000000001E-2</v>
      </c>
      <c r="J377">
        <v>15.217055849999999</v>
      </c>
      <c r="K377">
        <v>326784.0723</v>
      </c>
      <c r="M377">
        <v>2.6151929410000001</v>
      </c>
      <c r="N377">
        <v>-5.3093350000000001E-3</v>
      </c>
      <c r="P377">
        <v>17.137425589999999</v>
      </c>
      <c r="Q377">
        <v>131277.31299999999</v>
      </c>
    </row>
    <row r="378" spans="1:17">
      <c r="A378">
        <v>2.6199298209999999</v>
      </c>
      <c r="B378">
        <v>-4.1323840000000002E-3</v>
      </c>
      <c r="D378">
        <v>15.18811902</v>
      </c>
      <c r="E378">
        <v>330088.69300000003</v>
      </c>
      <c r="G378">
        <v>2.6199294929999999</v>
      </c>
      <c r="H378">
        <v>2.0665893000000001E-2</v>
      </c>
      <c r="J378">
        <v>15.222106220000001</v>
      </c>
      <c r="K378">
        <v>326436.72320000001</v>
      </c>
      <c r="M378">
        <v>2.6199298209999999</v>
      </c>
      <c r="N378">
        <v>-5.3218370000000003E-3</v>
      </c>
    </row>
    <row r="379" spans="1:17">
      <c r="A379">
        <v>2.6246667019999999</v>
      </c>
      <c r="B379">
        <v>-4.1525080000000001E-3</v>
      </c>
      <c r="D379">
        <v>15.19316939</v>
      </c>
      <c r="E379">
        <v>329856.83620000002</v>
      </c>
      <c r="G379">
        <v>2.6246663720000001</v>
      </c>
      <c r="H379">
        <v>2.0604919999999999E-2</v>
      </c>
      <c r="J379">
        <v>15.22715659</v>
      </c>
      <c r="K379">
        <v>326090.4901</v>
      </c>
      <c r="M379">
        <v>2.6246667019999999</v>
      </c>
      <c r="N379">
        <v>-5.3342939999999998E-3</v>
      </c>
    </row>
    <row r="380" spans="1:17">
      <c r="A380">
        <v>2.6294035820000001</v>
      </c>
      <c r="B380">
        <v>-4.1724739999999998E-3</v>
      </c>
      <c r="D380">
        <v>15.19821975</v>
      </c>
      <c r="E380">
        <v>329625.33789999998</v>
      </c>
      <c r="G380">
        <v>2.6294032519999999</v>
      </c>
      <c r="H380">
        <v>2.0544034999999999E-2</v>
      </c>
      <c r="J380">
        <v>15.23220695</v>
      </c>
      <c r="K380">
        <v>325745.429</v>
      </c>
      <c r="M380">
        <v>2.6294035820000001</v>
      </c>
      <c r="N380">
        <v>-5.3467020000000001E-3</v>
      </c>
    </row>
    <row r="381" spans="1:17">
      <c r="A381">
        <v>2.634140462</v>
      </c>
      <c r="B381">
        <v>-4.1922840000000001E-3</v>
      </c>
      <c r="D381">
        <v>15.203270120000001</v>
      </c>
      <c r="E381">
        <v>329394.11719999998</v>
      </c>
      <c r="G381">
        <v>2.6341401310000001</v>
      </c>
      <c r="H381">
        <v>2.0483235999999998E-2</v>
      </c>
      <c r="J381">
        <v>15.237257319999999</v>
      </c>
      <c r="K381">
        <v>325401.5134</v>
      </c>
      <c r="M381">
        <v>2.634140462</v>
      </c>
      <c r="N381">
        <v>-5.3590590000000002E-3</v>
      </c>
    </row>
    <row r="382" spans="1:17">
      <c r="A382">
        <v>2.6388773419999998</v>
      </c>
      <c r="B382">
        <v>-4.211935E-3</v>
      </c>
      <c r="D382">
        <v>15.20832049</v>
      </c>
      <c r="E382">
        <v>329163.01409999997</v>
      </c>
      <c r="G382">
        <v>2.6388770109999999</v>
      </c>
      <c r="H382">
        <v>2.0422520999999999E-2</v>
      </c>
      <c r="J382">
        <v>15.242307690000001</v>
      </c>
      <c r="K382">
        <v>325058.8468</v>
      </c>
      <c r="M382">
        <v>2.6388773419999998</v>
      </c>
      <c r="N382">
        <v>-5.3713600000000004E-3</v>
      </c>
    </row>
    <row r="383" spans="1:17">
      <c r="A383">
        <v>2.6436142230000002</v>
      </c>
      <c r="B383">
        <v>-4.2314259999999999E-3</v>
      </c>
      <c r="D383">
        <v>15.21337085</v>
      </c>
      <c r="E383">
        <v>328932.33409999998</v>
      </c>
      <c r="G383">
        <v>2.6436138900000001</v>
      </c>
      <c r="H383">
        <v>2.0361885E-2</v>
      </c>
      <c r="J383">
        <v>15.247358050000001</v>
      </c>
      <c r="K383">
        <v>324717.34879999998</v>
      </c>
      <c r="M383">
        <v>2.6436142230000002</v>
      </c>
      <c r="N383">
        <v>-5.3836029999999998E-3</v>
      </c>
    </row>
    <row r="384" spans="1:17">
      <c r="A384">
        <v>2.648351103</v>
      </c>
      <c r="B384">
        <v>-4.2507580000000003E-3</v>
      </c>
      <c r="D384">
        <v>15.21842122</v>
      </c>
      <c r="E384">
        <v>328701.96179999999</v>
      </c>
      <c r="G384">
        <v>2.6483507689999999</v>
      </c>
      <c r="H384">
        <v>2.0301328E-2</v>
      </c>
      <c r="J384">
        <v>15.25240842</v>
      </c>
      <c r="K384">
        <v>324377.01569999999</v>
      </c>
      <c r="M384">
        <v>2.648351103</v>
      </c>
      <c r="N384">
        <v>-5.3957859999999996E-3</v>
      </c>
    </row>
    <row r="385" spans="1:14">
      <c r="A385">
        <v>2.6530879829999998</v>
      </c>
      <c r="B385">
        <v>-4.2699280000000001E-3</v>
      </c>
      <c r="D385">
        <v>15.223471590000001</v>
      </c>
      <c r="E385">
        <v>328471.90000000002</v>
      </c>
      <c r="G385">
        <v>2.6530876490000002</v>
      </c>
      <c r="H385">
        <v>2.0240845E-2</v>
      </c>
      <c r="J385">
        <v>15.257458789999999</v>
      </c>
      <c r="K385">
        <v>324037.86499999999</v>
      </c>
      <c r="M385">
        <v>2.6530879829999998</v>
      </c>
      <c r="N385">
        <v>-5.4079059999999997E-3</v>
      </c>
    </row>
    <row r="386" spans="1:14">
      <c r="A386">
        <v>2.6578248640000002</v>
      </c>
      <c r="B386">
        <v>-4.2889369999999996E-3</v>
      </c>
      <c r="D386">
        <v>15.228521949999999</v>
      </c>
      <c r="E386">
        <v>328242.16039999999</v>
      </c>
      <c r="G386">
        <v>2.6578245279999999</v>
      </c>
      <c r="H386">
        <v>2.0180434000000001E-2</v>
      </c>
      <c r="J386">
        <v>15.26250916</v>
      </c>
      <c r="K386">
        <v>323699.71970000002</v>
      </c>
      <c r="M386">
        <v>2.6578248640000002</v>
      </c>
      <c r="N386">
        <v>-5.419961E-3</v>
      </c>
    </row>
    <row r="387" spans="1:14">
      <c r="A387">
        <v>2.662561744</v>
      </c>
      <c r="B387">
        <v>-4.3077819999999996E-3</v>
      </c>
      <c r="D387">
        <v>15.23357232</v>
      </c>
      <c r="E387">
        <v>328012.58669999999</v>
      </c>
      <c r="G387">
        <v>2.6625614080000002</v>
      </c>
      <c r="H387">
        <v>2.0120092999999999E-2</v>
      </c>
      <c r="J387">
        <v>15.267559520000001</v>
      </c>
      <c r="K387">
        <v>323362.87959999999</v>
      </c>
      <c r="M387">
        <v>2.662561744</v>
      </c>
      <c r="N387">
        <v>-5.4319479999999998E-3</v>
      </c>
    </row>
    <row r="388" spans="1:14">
      <c r="A388">
        <v>2.6672986239999998</v>
      </c>
      <c r="B388">
        <v>-4.3264640000000004E-3</v>
      </c>
      <c r="D388">
        <v>15.23862269</v>
      </c>
      <c r="E388">
        <v>327783.48859999998</v>
      </c>
      <c r="G388">
        <v>2.6672982869999999</v>
      </c>
      <c r="H388">
        <v>2.0059819999999999E-2</v>
      </c>
      <c r="J388">
        <v>15.27260989</v>
      </c>
      <c r="K388">
        <v>323027.24939999997</v>
      </c>
      <c r="M388">
        <v>2.6672986239999998</v>
      </c>
      <c r="N388">
        <v>-5.4438669999999998E-3</v>
      </c>
    </row>
    <row r="389" spans="1:14">
      <c r="A389">
        <v>2.6720355040000001</v>
      </c>
      <c r="B389">
        <v>-4.3449810000000004E-3</v>
      </c>
      <c r="D389">
        <v>15.24367305</v>
      </c>
      <c r="E389">
        <v>327554.7439</v>
      </c>
      <c r="G389">
        <v>2.6720351660000001</v>
      </c>
      <c r="H389">
        <v>1.9999612E-2</v>
      </c>
      <c r="J389">
        <v>15.277660259999999</v>
      </c>
      <c r="K389">
        <v>322692.73220000003</v>
      </c>
      <c r="M389">
        <v>2.6720355040000001</v>
      </c>
      <c r="N389">
        <v>-5.4557140000000004E-3</v>
      </c>
    </row>
    <row r="390" spans="1:14">
      <c r="A390">
        <v>2.676772385</v>
      </c>
      <c r="B390">
        <v>-4.363334E-3</v>
      </c>
      <c r="D390">
        <v>15.248723419999999</v>
      </c>
      <c r="E390">
        <v>327326.32510000002</v>
      </c>
      <c r="G390">
        <v>2.676772046</v>
      </c>
      <c r="H390">
        <v>1.9939466999999999E-2</v>
      </c>
      <c r="J390">
        <v>15.28271062</v>
      </c>
      <c r="K390">
        <v>322359.34649999999</v>
      </c>
      <c r="M390">
        <v>2.676772385</v>
      </c>
      <c r="N390">
        <v>-5.4674889999999999E-3</v>
      </c>
    </row>
    <row r="391" spans="1:14">
      <c r="A391">
        <v>2.6815092649999999</v>
      </c>
      <c r="B391">
        <v>-4.3815219999999997E-3</v>
      </c>
      <c r="D391">
        <v>15.25377379</v>
      </c>
      <c r="E391">
        <v>327098.27610000002</v>
      </c>
      <c r="G391">
        <v>2.6815089250000002</v>
      </c>
      <c r="H391">
        <v>1.9879384E-2</v>
      </c>
      <c r="J391">
        <v>15.287760990000001</v>
      </c>
      <c r="K391">
        <v>322027.03759999998</v>
      </c>
      <c r="M391">
        <v>2.6815092649999999</v>
      </c>
      <c r="N391">
        <v>-5.4791869999999999E-3</v>
      </c>
    </row>
    <row r="392" spans="1:14">
      <c r="A392">
        <v>2.6862461450000001</v>
      </c>
      <c r="B392">
        <v>-4.3995450000000004E-3</v>
      </c>
      <c r="D392">
        <v>15.25882416</v>
      </c>
      <c r="E392">
        <v>326870.62099999998</v>
      </c>
      <c r="G392">
        <v>2.686245805</v>
      </c>
      <c r="H392">
        <v>1.9819362E-2</v>
      </c>
      <c r="J392">
        <v>15.29281136</v>
      </c>
      <c r="K392">
        <v>321695.79330000002</v>
      </c>
      <c r="M392">
        <v>2.6862461450000001</v>
      </c>
      <c r="N392">
        <v>-5.4908090000000001E-3</v>
      </c>
    </row>
    <row r="393" spans="1:14">
      <c r="A393">
        <v>2.690983025</v>
      </c>
      <c r="B393">
        <v>-4.4174030000000003E-3</v>
      </c>
      <c r="D393">
        <v>15.26387452</v>
      </c>
      <c r="E393">
        <v>326643.24089999998</v>
      </c>
      <c r="G393">
        <v>2.6909826840000002</v>
      </c>
      <c r="H393">
        <v>1.97594E-2</v>
      </c>
      <c r="J393">
        <v>15.29786172</v>
      </c>
      <c r="K393">
        <v>321365.66940000001</v>
      </c>
      <c r="M393">
        <v>2.690983025</v>
      </c>
      <c r="N393">
        <v>-5.5023499999999996E-3</v>
      </c>
    </row>
    <row r="394" spans="1:14">
      <c r="A394">
        <v>2.6957199059999999</v>
      </c>
      <c r="B394">
        <v>-4.4350969999999998E-3</v>
      </c>
      <c r="D394">
        <v>15.268924889999999</v>
      </c>
      <c r="E394">
        <v>326416.28389999998</v>
      </c>
      <c r="G394">
        <v>2.6957195629999999</v>
      </c>
      <c r="H394">
        <v>1.9699496E-2</v>
      </c>
      <c r="J394">
        <v>15.30291209</v>
      </c>
      <c r="K394">
        <v>321036.63140000001</v>
      </c>
      <c r="M394">
        <v>2.6957199059999999</v>
      </c>
      <c r="N394">
        <v>-5.5138100000000001E-3</v>
      </c>
    </row>
    <row r="395" spans="1:14">
      <c r="A395">
        <v>2.7004567860000002</v>
      </c>
      <c r="B395">
        <v>-4.4526260000000003E-3</v>
      </c>
      <c r="D395">
        <v>15.27397526</v>
      </c>
      <c r="E395">
        <v>326189.80219999998</v>
      </c>
      <c r="G395">
        <v>2.7004564430000002</v>
      </c>
      <c r="H395">
        <v>1.9639651000000001E-2</v>
      </c>
      <c r="J395">
        <v>15.307962460000001</v>
      </c>
      <c r="K395">
        <v>320708.7108</v>
      </c>
      <c r="M395">
        <v>2.7004567860000002</v>
      </c>
      <c r="N395">
        <v>-5.5251850000000002E-3</v>
      </c>
    </row>
    <row r="396" spans="1:14">
      <c r="A396">
        <v>2.705193666</v>
      </c>
      <c r="B396">
        <v>-4.4699900000000001E-3</v>
      </c>
      <c r="D396">
        <v>15.279025620000001</v>
      </c>
      <c r="E396">
        <v>325963.81809999997</v>
      </c>
      <c r="G396">
        <v>2.705193322</v>
      </c>
      <c r="H396">
        <v>1.9579863999999999E-2</v>
      </c>
      <c r="J396">
        <v>15.313012820000001</v>
      </c>
      <c r="K396">
        <v>320381.82819999999</v>
      </c>
      <c r="M396">
        <v>2.705193666</v>
      </c>
      <c r="N396">
        <v>-5.5364719999999997E-3</v>
      </c>
    </row>
    <row r="397" spans="1:14">
      <c r="A397">
        <v>2.7099305459999998</v>
      </c>
      <c r="B397">
        <v>-4.4871900000000003E-3</v>
      </c>
      <c r="D397">
        <v>15.28407599</v>
      </c>
      <c r="E397">
        <v>325738.29350000003</v>
      </c>
      <c r="G397">
        <v>2.7099302010000001</v>
      </c>
      <c r="H397">
        <v>1.9520136E-2</v>
      </c>
      <c r="J397">
        <v>15.31806319</v>
      </c>
      <c r="K397">
        <v>320056.02559999999</v>
      </c>
      <c r="M397">
        <v>2.7099305459999998</v>
      </c>
      <c r="N397">
        <v>-5.5476700000000002E-3</v>
      </c>
    </row>
    <row r="398" spans="1:14">
      <c r="A398">
        <v>2.7146674270000002</v>
      </c>
      <c r="B398">
        <v>-4.5042270000000004E-3</v>
      </c>
      <c r="D398">
        <v>15.289126359999999</v>
      </c>
      <c r="E398">
        <v>325513.23200000002</v>
      </c>
      <c r="G398">
        <v>2.714667081</v>
      </c>
      <c r="H398">
        <v>1.9460466999999999E-2</v>
      </c>
      <c r="J398">
        <v>15.323113559999999</v>
      </c>
      <c r="K398">
        <v>319731.07500000001</v>
      </c>
      <c r="M398">
        <v>2.7146674270000002</v>
      </c>
      <c r="N398">
        <v>-5.5587759999999996E-3</v>
      </c>
    </row>
    <row r="399" spans="1:14">
      <c r="A399">
        <v>2.719404307</v>
      </c>
      <c r="B399">
        <v>-4.5210989999999998E-3</v>
      </c>
      <c r="D399">
        <v>15.294176719999999</v>
      </c>
      <c r="E399">
        <v>325288.68160000001</v>
      </c>
      <c r="G399">
        <v>2.7194039600000002</v>
      </c>
      <c r="H399">
        <v>1.9400857000000001E-2</v>
      </c>
      <c r="J399">
        <v>15.32816392</v>
      </c>
      <c r="K399">
        <v>319407.34779999999</v>
      </c>
      <c r="M399">
        <v>2.719404307</v>
      </c>
      <c r="N399">
        <v>-5.5697869999999997E-3</v>
      </c>
    </row>
    <row r="400" spans="1:14">
      <c r="A400">
        <v>2.7241411869999999</v>
      </c>
      <c r="B400">
        <v>-4.5378079999999999E-3</v>
      </c>
      <c r="D400">
        <v>15.29922709</v>
      </c>
      <c r="E400">
        <v>325064.68099999998</v>
      </c>
      <c r="G400">
        <v>2.72414084</v>
      </c>
      <c r="H400">
        <v>1.9341305999999999E-2</v>
      </c>
      <c r="J400">
        <v>15.333214290000001</v>
      </c>
      <c r="K400">
        <v>319084.70400000003</v>
      </c>
      <c r="M400">
        <v>2.7241411869999999</v>
      </c>
      <c r="N400">
        <v>-5.5807000000000001E-3</v>
      </c>
    </row>
    <row r="401" spans="1:14">
      <c r="A401">
        <v>2.7288780680000002</v>
      </c>
      <c r="B401">
        <v>-4.5543529999999997E-3</v>
      </c>
      <c r="D401">
        <v>15.30427746</v>
      </c>
      <c r="E401">
        <v>324841.15269999998</v>
      </c>
      <c r="G401">
        <v>2.7288777190000002</v>
      </c>
      <c r="H401">
        <v>1.9281817E-2</v>
      </c>
      <c r="J401">
        <v>15.33826466</v>
      </c>
      <c r="K401">
        <v>318763.24459999998</v>
      </c>
      <c r="M401">
        <v>2.7288780680000002</v>
      </c>
      <c r="N401">
        <v>-5.5915139999999997E-3</v>
      </c>
    </row>
    <row r="402" spans="1:14">
      <c r="A402">
        <v>2.733614948</v>
      </c>
      <c r="B402">
        <v>-4.5707339999999999E-3</v>
      </c>
      <c r="D402">
        <v>15.30932782</v>
      </c>
      <c r="E402">
        <v>324618.26049999997</v>
      </c>
      <c r="G402">
        <v>2.733614598</v>
      </c>
      <c r="H402">
        <v>1.9222389999999999E-2</v>
      </c>
      <c r="J402">
        <v>15.34331502</v>
      </c>
      <c r="K402">
        <v>318442.9216</v>
      </c>
      <c r="M402">
        <v>2.733614948</v>
      </c>
      <c r="N402">
        <v>-5.6022260000000001E-3</v>
      </c>
    </row>
    <row r="403" spans="1:14">
      <c r="A403">
        <v>2.7383518279999999</v>
      </c>
      <c r="B403">
        <v>-4.5869509999999997E-3</v>
      </c>
      <c r="D403">
        <v>15.314378189999999</v>
      </c>
      <c r="E403">
        <v>324396.00410000002</v>
      </c>
      <c r="G403">
        <v>2.7383514779999998</v>
      </c>
      <c r="H403">
        <v>1.9163026E-2</v>
      </c>
      <c r="J403">
        <v>15.34836539</v>
      </c>
      <c r="K403">
        <v>318123.78419999999</v>
      </c>
      <c r="M403">
        <v>2.7383518279999999</v>
      </c>
      <c r="N403">
        <v>-5.6128360000000004E-3</v>
      </c>
    </row>
    <row r="404" spans="1:14">
      <c r="A404">
        <v>2.7430887080000002</v>
      </c>
      <c r="B404">
        <v>-4.6030029999999996E-3</v>
      </c>
      <c r="D404">
        <v>15.31942856</v>
      </c>
      <c r="E404">
        <v>324174.37680000003</v>
      </c>
      <c r="G404">
        <v>2.743088357</v>
      </c>
      <c r="H404">
        <v>1.9103728E-2</v>
      </c>
      <c r="J404">
        <v>15.353415760000001</v>
      </c>
      <c r="K404">
        <v>317805.73830000003</v>
      </c>
      <c r="M404">
        <v>2.7430887080000002</v>
      </c>
      <c r="N404">
        <v>-5.6233400000000001E-3</v>
      </c>
    </row>
    <row r="405" spans="1:14">
      <c r="A405">
        <v>2.7478255890000001</v>
      </c>
      <c r="B405">
        <v>-4.6188899999999996E-3</v>
      </c>
      <c r="D405">
        <v>15.324478920000001</v>
      </c>
      <c r="E405">
        <v>323953.47619999998</v>
      </c>
      <c r="G405">
        <v>2.7478252369999998</v>
      </c>
      <c r="H405">
        <v>1.9044497000000001E-2</v>
      </c>
      <c r="J405">
        <v>15.358466119999999</v>
      </c>
      <c r="K405">
        <v>317488.79479999997</v>
      </c>
      <c r="M405">
        <v>2.7478255890000001</v>
      </c>
      <c r="N405">
        <v>-5.6337389999999996E-3</v>
      </c>
    </row>
    <row r="406" spans="1:14">
      <c r="A406">
        <v>2.7525624689999999</v>
      </c>
      <c r="B406">
        <v>-4.6346119999999998E-3</v>
      </c>
      <c r="D406">
        <v>15.32952929</v>
      </c>
      <c r="E406">
        <v>323732.9399</v>
      </c>
      <c r="G406">
        <v>2.752562116</v>
      </c>
      <c r="H406">
        <v>1.8985334999999999E-2</v>
      </c>
      <c r="J406">
        <v>15.36351649</v>
      </c>
      <c r="K406">
        <v>317172.97519999999</v>
      </c>
      <c r="M406">
        <v>2.7525624689999999</v>
      </c>
      <c r="N406">
        <v>-5.6440300000000004E-3</v>
      </c>
    </row>
    <row r="407" spans="1:14">
      <c r="A407">
        <v>2.7572993490000002</v>
      </c>
      <c r="B407">
        <v>-4.6501659999999998E-3</v>
      </c>
      <c r="D407">
        <v>15.334579659999999</v>
      </c>
      <c r="E407">
        <v>323513.17469999997</v>
      </c>
      <c r="G407">
        <v>2.7572989950000002</v>
      </c>
      <c r="H407">
        <v>1.8926243999999998E-2</v>
      </c>
      <c r="J407">
        <v>15.36856686</v>
      </c>
      <c r="K407">
        <v>316858.0809</v>
      </c>
      <c r="M407">
        <v>2.7572993490000002</v>
      </c>
      <c r="N407">
        <v>-5.6542149999999998E-3</v>
      </c>
    </row>
    <row r="408" spans="1:14">
      <c r="A408">
        <v>2.762036229</v>
      </c>
      <c r="B408">
        <v>-4.6655539999999997E-3</v>
      </c>
      <c r="D408">
        <v>15.33963002</v>
      </c>
      <c r="E408">
        <v>323294.13510000001</v>
      </c>
      <c r="G408">
        <v>2.762035875</v>
      </c>
      <c r="H408">
        <v>1.8867227E-2</v>
      </c>
      <c r="J408">
        <v>15.37361722</v>
      </c>
      <c r="K408">
        <v>316544.40960000001</v>
      </c>
      <c r="M408">
        <v>2.762036229</v>
      </c>
      <c r="N408">
        <v>-5.6642929999999999E-3</v>
      </c>
    </row>
    <row r="409" spans="1:14">
      <c r="A409">
        <v>2.7667731099999999</v>
      </c>
      <c r="B409">
        <v>-4.6807749999999999E-3</v>
      </c>
      <c r="D409">
        <v>15.344680390000001</v>
      </c>
      <c r="E409">
        <v>323075.82569999999</v>
      </c>
      <c r="G409">
        <v>2.7667727539999998</v>
      </c>
      <c r="H409">
        <v>1.8808287E-2</v>
      </c>
      <c r="J409">
        <v>15.378667589999999</v>
      </c>
      <c r="K409">
        <v>316231.84980000003</v>
      </c>
      <c r="M409">
        <v>2.7667731099999999</v>
      </c>
      <c r="N409">
        <v>-5.6742650000000004E-3</v>
      </c>
    </row>
    <row r="410" spans="1:14">
      <c r="A410">
        <v>2.7715099900000002</v>
      </c>
      <c r="B410">
        <v>-4.695828E-3</v>
      </c>
      <c r="D410">
        <v>15.34973076</v>
      </c>
      <c r="E410">
        <v>322858.3027</v>
      </c>
      <c r="G410">
        <v>2.7715096340000001</v>
      </c>
      <c r="H410">
        <v>1.8749426999999999E-2</v>
      </c>
      <c r="J410">
        <v>15.38371796</v>
      </c>
      <c r="K410">
        <v>315920.4412</v>
      </c>
      <c r="M410">
        <v>2.7715099900000002</v>
      </c>
      <c r="N410">
        <v>-5.6841299999999999E-3</v>
      </c>
    </row>
    <row r="411" spans="1:14">
      <c r="A411">
        <v>2.77624687</v>
      </c>
      <c r="B411">
        <v>-4.7107130000000001E-3</v>
      </c>
      <c r="D411">
        <v>15.35478112</v>
      </c>
      <c r="E411">
        <v>322641.62900000002</v>
      </c>
      <c r="G411">
        <v>2.7762465129999998</v>
      </c>
      <c r="H411">
        <v>1.8690649E-2</v>
      </c>
      <c r="J411">
        <v>15.388768320000001</v>
      </c>
      <c r="K411">
        <v>315610.1398</v>
      </c>
      <c r="M411">
        <v>2.77624687</v>
      </c>
      <c r="N411">
        <v>-5.6938900000000001E-3</v>
      </c>
    </row>
    <row r="412" spans="1:14">
      <c r="A412">
        <v>2.7809837499999999</v>
      </c>
      <c r="B412">
        <v>-4.7254289999999997E-3</v>
      </c>
      <c r="D412">
        <v>15.359831489999999</v>
      </c>
      <c r="E412">
        <v>322425.7807</v>
      </c>
      <c r="G412">
        <v>2.780983392</v>
      </c>
      <c r="H412">
        <v>1.8631957000000001E-2</v>
      </c>
      <c r="J412">
        <v>15.39381869</v>
      </c>
      <c r="K412">
        <v>315300.87520000001</v>
      </c>
      <c r="M412">
        <v>2.7809837499999999</v>
      </c>
      <c r="N412">
        <v>-5.703545E-3</v>
      </c>
    </row>
    <row r="413" spans="1:14">
      <c r="A413">
        <v>2.7857206309999998</v>
      </c>
      <c r="B413">
        <v>-4.7399779999999997E-3</v>
      </c>
      <c r="D413">
        <v>15.364881860000001</v>
      </c>
      <c r="E413">
        <v>322210.68939999997</v>
      </c>
      <c r="G413">
        <v>2.7857202719999998</v>
      </c>
      <c r="H413">
        <v>1.8573354E-2</v>
      </c>
      <c r="J413">
        <v>15.398869060000001</v>
      </c>
      <c r="K413">
        <v>314992.73710000003</v>
      </c>
      <c r="M413">
        <v>2.7857206309999998</v>
      </c>
      <c r="N413">
        <v>-5.7130970000000003E-3</v>
      </c>
    </row>
    <row r="414" spans="1:14">
      <c r="A414">
        <v>2.7904575110000001</v>
      </c>
      <c r="B414">
        <v>-4.75436E-3</v>
      </c>
      <c r="D414">
        <v>15.369932220000001</v>
      </c>
      <c r="E414">
        <v>321996.63260000001</v>
      </c>
      <c r="G414">
        <v>2.790457151</v>
      </c>
      <c r="H414">
        <v>1.8514842E-2</v>
      </c>
      <c r="J414">
        <v>15.403919419999999</v>
      </c>
      <c r="K414">
        <v>314685.7193</v>
      </c>
      <c r="M414">
        <v>2.7904575110000001</v>
      </c>
      <c r="N414">
        <v>-5.7225469999999997E-3</v>
      </c>
    </row>
    <row r="415" spans="1:14">
      <c r="A415">
        <v>2.7951943909999999</v>
      </c>
      <c r="B415">
        <v>-4.7685749999999997E-3</v>
      </c>
      <c r="D415">
        <v>15.37498259</v>
      </c>
      <c r="E415">
        <v>321783.48560000001</v>
      </c>
      <c r="G415">
        <v>2.7951940300000002</v>
      </c>
      <c r="H415">
        <v>1.8456426000000001E-2</v>
      </c>
      <c r="J415">
        <v>15.40896979</v>
      </c>
      <c r="K415">
        <v>314379.7745</v>
      </c>
      <c r="M415">
        <v>2.7951943909999999</v>
      </c>
      <c r="N415">
        <v>-5.7318949999999999E-3</v>
      </c>
    </row>
    <row r="416" spans="1:14">
      <c r="A416">
        <v>2.7999312719999998</v>
      </c>
      <c r="B416">
        <v>-4.7826250000000004E-3</v>
      </c>
      <c r="D416">
        <v>15.380032959999999</v>
      </c>
      <c r="E416">
        <v>321571.29460000002</v>
      </c>
      <c r="G416">
        <v>2.7999309100000001</v>
      </c>
      <c r="H416">
        <v>1.8398108E-2</v>
      </c>
      <c r="J416">
        <v>15.41402016</v>
      </c>
      <c r="K416">
        <v>314074.94530000002</v>
      </c>
      <c r="M416">
        <v>2.7999312719999998</v>
      </c>
      <c r="N416">
        <v>-5.7411429999999998E-3</v>
      </c>
    </row>
    <row r="417" spans="1:14">
      <c r="A417">
        <v>2.8046681520000001</v>
      </c>
      <c r="B417">
        <v>-4.7965109999999998E-3</v>
      </c>
      <c r="D417">
        <v>15.38508332</v>
      </c>
      <c r="E417">
        <v>321359.97240000003</v>
      </c>
      <c r="G417">
        <v>2.8046677889999998</v>
      </c>
      <c r="H417">
        <v>1.8339891000000001E-2</v>
      </c>
      <c r="J417">
        <v>15.41907052</v>
      </c>
      <c r="K417">
        <v>313771.33960000001</v>
      </c>
      <c r="M417">
        <v>2.8046681520000001</v>
      </c>
      <c r="N417">
        <v>-5.7502919999999997E-3</v>
      </c>
    </row>
    <row r="418" spans="1:14">
      <c r="A418">
        <v>2.8094050319999999</v>
      </c>
      <c r="B418">
        <v>-4.8102359999999999E-3</v>
      </c>
      <c r="D418">
        <v>15.390133690000001</v>
      </c>
      <c r="E418">
        <v>321149.6507</v>
      </c>
      <c r="G418">
        <v>2.8094046690000001</v>
      </c>
      <c r="H418">
        <v>1.8281777999999999E-2</v>
      </c>
      <c r="J418">
        <v>15.424120889999999</v>
      </c>
      <c r="K418">
        <v>313468.97100000002</v>
      </c>
      <c r="M418">
        <v>2.8094050319999999</v>
      </c>
      <c r="N418">
        <v>-5.7593430000000001E-3</v>
      </c>
    </row>
    <row r="419" spans="1:14">
      <c r="A419">
        <v>2.8141419120000002</v>
      </c>
      <c r="B419">
        <v>-4.8238020000000003E-3</v>
      </c>
      <c r="D419">
        <v>15.39518406</v>
      </c>
      <c r="E419">
        <v>320940.26630000002</v>
      </c>
      <c r="G419">
        <v>2.8141415479999998</v>
      </c>
      <c r="H419">
        <v>1.8223771E-2</v>
      </c>
      <c r="J419">
        <v>15.42917126</v>
      </c>
      <c r="K419">
        <v>313167.72100000002</v>
      </c>
      <c r="M419">
        <v>2.8141419120000002</v>
      </c>
      <c r="N419">
        <v>-5.768296E-3</v>
      </c>
    </row>
    <row r="420" spans="1:14">
      <c r="A420">
        <v>2.8188787930000001</v>
      </c>
      <c r="B420">
        <v>-4.8372119999999996E-3</v>
      </c>
      <c r="D420">
        <v>15.40023442</v>
      </c>
      <c r="E420">
        <v>320731.65720000002</v>
      </c>
      <c r="G420">
        <v>2.818878427</v>
      </c>
      <c r="H420">
        <v>1.8165872999999999E-2</v>
      </c>
      <c r="J420">
        <v>15.43422163</v>
      </c>
      <c r="K420">
        <v>312867.46350000001</v>
      </c>
      <c r="M420">
        <v>2.8188787930000001</v>
      </c>
      <c r="N420">
        <v>-5.7771510000000003E-3</v>
      </c>
    </row>
    <row r="421" spans="1:14">
      <c r="A421">
        <v>2.8236156729999999</v>
      </c>
      <c r="B421">
        <v>-4.8504680000000001E-3</v>
      </c>
      <c r="D421">
        <v>15.40528479</v>
      </c>
      <c r="E421">
        <v>320524.14889999997</v>
      </c>
      <c r="G421">
        <v>2.8236153069999999</v>
      </c>
      <c r="H421">
        <v>1.8108085999999999E-2</v>
      </c>
      <c r="J421">
        <v>15.43927199</v>
      </c>
      <c r="K421">
        <v>312568.30709999998</v>
      </c>
      <c r="M421">
        <v>2.8236156729999999</v>
      </c>
      <c r="N421">
        <v>-5.78591E-3</v>
      </c>
    </row>
    <row r="422" spans="1:14">
      <c r="A422">
        <v>2.8283525530000002</v>
      </c>
      <c r="B422">
        <v>-4.8635759999999997E-3</v>
      </c>
      <c r="D422">
        <v>15.410335160000001</v>
      </c>
      <c r="E422">
        <v>320317.76809999999</v>
      </c>
      <c r="G422">
        <v>2.828352186</v>
      </c>
      <c r="H422">
        <v>1.8050410999999999E-2</v>
      </c>
      <c r="J422">
        <v>15.444322359999999</v>
      </c>
      <c r="K422">
        <v>312270.33720000001</v>
      </c>
      <c r="M422">
        <v>2.8283525530000002</v>
      </c>
      <c r="N422">
        <v>-5.7945710000000001E-3</v>
      </c>
    </row>
    <row r="423" spans="1:14">
      <c r="A423">
        <v>2.833089433</v>
      </c>
      <c r="B423">
        <v>-4.8765370000000002E-3</v>
      </c>
      <c r="D423">
        <v>15.415385519999999</v>
      </c>
      <c r="E423">
        <v>320112.41899999999</v>
      </c>
      <c r="G423">
        <v>2.8330890659999999</v>
      </c>
      <c r="H423">
        <v>1.7992852E-2</v>
      </c>
      <c r="J423">
        <v>15.44937273</v>
      </c>
      <c r="K423">
        <v>311973.47590000002</v>
      </c>
      <c r="M423">
        <v>2.833089433</v>
      </c>
      <c r="N423">
        <v>-5.8031360000000004E-3</v>
      </c>
    </row>
    <row r="424" spans="1:14">
      <c r="A424">
        <v>2.837826314</v>
      </c>
      <c r="B424">
        <v>-4.8893570000000004E-3</v>
      </c>
      <c r="D424">
        <v>15.42043589</v>
      </c>
      <c r="E424">
        <v>319908.1765</v>
      </c>
      <c r="G424">
        <v>2.8378259450000001</v>
      </c>
      <c r="H424">
        <v>1.7935408999999999E-2</v>
      </c>
      <c r="J424">
        <v>15.454423090000001</v>
      </c>
      <c r="K424">
        <v>311677.7181</v>
      </c>
      <c r="M424">
        <v>2.837826314</v>
      </c>
      <c r="N424">
        <v>-5.8116030000000003E-3</v>
      </c>
    </row>
    <row r="425" spans="1:14">
      <c r="A425">
        <v>2.8425631939999998</v>
      </c>
      <c r="B425">
        <v>-4.9020399999999999E-3</v>
      </c>
      <c r="D425">
        <v>15.42548626</v>
      </c>
      <c r="E425">
        <v>319704.87929999997</v>
      </c>
      <c r="G425">
        <v>2.8425628239999998</v>
      </c>
      <c r="H425">
        <v>1.7878083999999999E-2</v>
      </c>
      <c r="J425">
        <v>15.45947346</v>
      </c>
      <c r="K425">
        <v>311382.9964</v>
      </c>
      <c r="M425">
        <v>2.8425631939999998</v>
      </c>
      <c r="N425">
        <v>-5.819973E-3</v>
      </c>
    </row>
    <row r="426" spans="1:14">
      <c r="A426">
        <v>2.8473000740000001</v>
      </c>
      <c r="B426">
        <v>-4.9145889999999996E-3</v>
      </c>
      <c r="D426">
        <v>15.430536630000001</v>
      </c>
      <c r="E426">
        <v>319502.67609999998</v>
      </c>
      <c r="G426">
        <v>2.8472997040000001</v>
      </c>
      <c r="H426">
        <v>1.7820880000000001E-2</v>
      </c>
      <c r="J426">
        <v>15.464523829999999</v>
      </c>
      <c r="K426">
        <v>311089.3873</v>
      </c>
      <c r="M426">
        <v>2.8473000740000001</v>
      </c>
      <c r="N426">
        <v>-5.8282439999999998E-3</v>
      </c>
    </row>
    <row r="427" spans="1:14">
      <c r="A427">
        <v>2.8520369539999999</v>
      </c>
      <c r="B427">
        <v>-4.9270099999999999E-3</v>
      </c>
      <c r="D427">
        <v>15.435586989999999</v>
      </c>
      <c r="E427">
        <v>319301.5711</v>
      </c>
      <c r="G427">
        <v>2.8520365829999998</v>
      </c>
      <c r="H427">
        <v>1.7763797000000001E-2</v>
      </c>
      <c r="J427">
        <v>15.469574189999999</v>
      </c>
      <c r="K427">
        <v>310796.91249999998</v>
      </c>
      <c r="M427">
        <v>2.8520369539999999</v>
      </c>
      <c r="N427">
        <v>-5.836417E-3</v>
      </c>
    </row>
    <row r="428" spans="1:14">
      <c r="A428">
        <v>2.8567738349999998</v>
      </c>
      <c r="B428">
        <v>-4.9393079999999999E-3</v>
      </c>
      <c r="D428">
        <v>15.44063736</v>
      </c>
      <c r="E428">
        <v>319101.56319999998</v>
      </c>
      <c r="G428">
        <v>2.8567734630000001</v>
      </c>
      <c r="H428">
        <v>1.7706838999999999E-2</v>
      </c>
      <c r="J428">
        <v>15.474624560000001</v>
      </c>
      <c r="K428">
        <v>310505.54629999999</v>
      </c>
      <c r="M428">
        <v>2.8567738349999998</v>
      </c>
      <c r="N428">
        <v>-5.8444899999999999E-3</v>
      </c>
    </row>
    <row r="429" spans="1:14">
      <c r="A429">
        <v>2.8615107150000001</v>
      </c>
      <c r="B429">
        <v>-4.9514859999999997E-3</v>
      </c>
      <c r="D429">
        <v>15.44568773</v>
      </c>
      <c r="E429">
        <v>318902.68280000001</v>
      </c>
      <c r="G429">
        <v>2.8615103419999999</v>
      </c>
      <c r="H429">
        <v>1.7650005999999999E-2</v>
      </c>
      <c r="J429">
        <v>15.47967493</v>
      </c>
      <c r="K429">
        <v>310215.29670000001</v>
      </c>
      <c r="M429">
        <v>2.8615107150000001</v>
      </c>
      <c r="N429">
        <v>-5.8524629999999996E-3</v>
      </c>
    </row>
    <row r="430" spans="1:14">
      <c r="A430">
        <v>2.8662475949999999</v>
      </c>
      <c r="B430">
        <v>-4.9635499999999997E-3</v>
      </c>
      <c r="D430">
        <v>15.45073809</v>
      </c>
      <c r="E430">
        <v>318704.86900000001</v>
      </c>
      <c r="G430">
        <v>2.8662472210000001</v>
      </c>
      <c r="H430">
        <v>1.7593303000000001E-2</v>
      </c>
      <c r="J430">
        <v>15.48472529</v>
      </c>
      <c r="K430">
        <v>309926.15340000001</v>
      </c>
      <c r="M430">
        <v>2.8662475949999999</v>
      </c>
      <c r="N430">
        <v>-5.8603350000000004E-3</v>
      </c>
    </row>
    <row r="431" spans="1:14">
      <c r="A431">
        <v>2.8709844759999998</v>
      </c>
      <c r="B431">
        <v>-4.9755040000000004E-3</v>
      </c>
      <c r="D431">
        <v>15.455788460000001</v>
      </c>
      <c r="E431">
        <v>318508.12339999998</v>
      </c>
      <c r="G431">
        <v>2.8709841009999999</v>
      </c>
      <c r="H431">
        <v>1.7536731E-2</v>
      </c>
      <c r="J431">
        <v>15.489775659999999</v>
      </c>
      <c r="K431">
        <v>309638.00770000002</v>
      </c>
      <c r="M431">
        <v>2.8709844759999998</v>
      </c>
      <c r="N431">
        <v>-5.8681059999999997E-3</v>
      </c>
    </row>
    <row r="432" spans="1:14">
      <c r="A432">
        <v>2.8757213560000001</v>
      </c>
      <c r="B432">
        <v>-4.9873529999999999E-3</v>
      </c>
      <c r="D432">
        <v>15.46083883</v>
      </c>
      <c r="E432">
        <v>318312.33260000002</v>
      </c>
      <c r="G432">
        <v>2.8757209800000001</v>
      </c>
      <c r="H432">
        <v>1.7480293000000001E-2</v>
      </c>
      <c r="J432">
        <v>15.49482603</v>
      </c>
      <c r="K432">
        <v>309350.96389999997</v>
      </c>
      <c r="M432">
        <v>2.8757213560000001</v>
      </c>
      <c r="N432">
        <v>-5.8757729999999999E-3</v>
      </c>
    </row>
    <row r="433" spans="1:14">
      <c r="A433">
        <v>2.8804582359999999</v>
      </c>
      <c r="B433">
        <v>-4.9991009999999997E-3</v>
      </c>
      <c r="D433">
        <v>15.46588919</v>
      </c>
      <c r="E433">
        <v>318117.67920000001</v>
      </c>
      <c r="G433">
        <v>2.8804578589999998</v>
      </c>
      <c r="H433">
        <v>1.7423994000000002E-2</v>
      </c>
      <c r="J433">
        <v>15.499876390000001</v>
      </c>
      <c r="K433">
        <v>309065.15130000003</v>
      </c>
      <c r="M433">
        <v>2.8804582359999999</v>
      </c>
      <c r="N433">
        <v>-5.8833360000000003E-3</v>
      </c>
    </row>
    <row r="434" spans="1:14">
      <c r="A434">
        <v>2.8851951159999998</v>
      </c>
      <c r="B434">
        <v>-5.0107529999999997E-3</v>
      </c>
      <c r="D434">
        <v>15.47093956</v>
      </c>
      <c r="E434">
        <v>317924.09080000001</v>
      </c>
      <c r="G434">
        <v>2.8851947390000001</v>
      </c>
      <c r="H434">
        <v>1.7367838E-2</v>
      </c>
      <c r="J434">
        <v>15.50492676</v>
      </c>
      <c r="K434">
        <v>308780.43449999997</v>
      </c>
      <c r="M434">
        <v>2.8851951159999998</v>
      </c>
      <c r="N434">
        <v>-5.8907930000000001E-3</v>
      </c>
    </row>
    <row r="435" spans="1:14">
      <c r="A435">
        <v>2.8899319970000001</v>
      </c>
      <c r="B435">
        <v>-5.0223129999999996E-3</v>
      </c>
      <c r="D435">
        <v>15.475989930000001</v>
      </c>
      <c r="E435">
        <v>317731.43670000002</v>
      </c>
      <c r="G435">
        <v>2.8899316179999999</v>
      </c>
      <c r="H435">
        <v>1.7311828000000001E-2</v>
      </c>
      <c r="J435">
        <v>15.509977129999999</v>
      </c>
      <c r="K435">
        <v>308496.82010000001</v>
      </c>
      <c r="M435">
        <v>2.8899319970000001</v>
      </c>
      <c r="N435">
        <v>-5.8981440000000001E-3</v>
      </c>
    </row>
    <row r="436" spans="1:14">
      <c r="A436">
        <v>2.894668877</v>
      </c>
      <c r="B436">
        <v>-5.0337860000000002E-3</v>
      </c>
      <c r="D436">
        <v>15.481040289999999</v>
      </c>
      <c r="E436">
        <v>317539.53600000002</v>
      </c>
      <c r="G436">
        <v>2.8946684980000001</v>
      </c>
      <c r="H436">
        <v>1.7255970999999998E-2</v>
      </c>
      <c r="J436">
        <v>15.51502749</v>
      </c>
      <c r="K436">
        <v>308214.25919999997</v>
      </c>
      <c r="M436">
        <v>2.894668877</v>
      </c>
      <c r="N436">
        <v>-5.9053860000000003E-3</v>
      </c>
    </row>
    <row r="437" spans="1:14">
      <c r="A437">
        <v>2.8994057569999998</v>
      </c>
      <c r="B437">
        <v>-5.0451769999999996E-3</v>
      </c>
      <c r="D437">
        <v>15.48609066</v>
      </c>
      <c r="E437">
        <v>317348.64140000002</v>
      </c>
      <c r="G437">
        <v>2.8994053769999999</v>
      </c>
      <c r="H437">
        <v>1.7200271E-2</v>
      </c>
      <c r="J437">
        <v>15.520077860000001</v>
      </c>
      <c r="K437">
        <v>307932.78330000001</v>
      </c>
      <c r="M437">
        <v>2.8994057569999998</v>
      </c>
      <c r="N437">
        <v>-5.9125169999999999E-3</v>
      </c>
    </row>
    <row r="438" spans="1:14">
      <c r="A438">
        <v>2.9041426370000001</v>
      </c>
      <c r="B438">
        <v>-5.0564889999999999E-3</v>
      </c>
      <c r="D438">
        <v>15.49114103</v>
      </c>
      <c r="E438">
        <v>317158.7561</v>
      </c>
      <c r="G438">
        <v>2.9041422560000001</v>
      </c>
      <c r="H438">
        <v>1.7144735000000001E-2</v>
      </c>
      <c r="J438">
        <v>15.52512823</v>
      </c>
      <c r="K438">
        <v>307652.5428</v>
      </c>
      <c r="M438">
        <v>2.9041426370000001</v>
      </c>
      <c r="N438">
        <v>-5.9195360000000004E-3</v>
      </c>
    </row>
    <row r="439" spans="1:14">
      <c r="A439">
        <v>2.908879518</v>
      </c>
      <c r="B439">
        <v>-5.0677270000000002E-3</v>
      </c>
      <c r="D439">
        <v>15.49619139</v>
      </c>
      <c r="E439">
        <v>316969.78350000002</v>
      </c>
      <c r="G439">
        <v>2.9088791359999999</v>
      </c>
      <c r="H439">
        <v>1.7089368000000001E-2</v>
      </c>
      <c r="J439">
        <v>15.53017859</v>
      </c>
      <c r="K439">
        <v>307372.77269999997</v>
      </c>
      <c r="M439">
        <v>2.908879518</v>
      </c>
      <c r="N439">
        <v>-5.9264410000000002E-3</v>
      </c>
    </row>
    <row r="440" spans="1:14">
      <c r="A440">
        <v>2.9136163979999998</v>
      </c>
      <c r="B440">
        <v>-5.0788960000000003E-3</v>
      </c>
      <c r="D440">
        <v>15.501241759999999</v>
      </c>
      <c r="E440">
        <v>316781.66580000002</v>
      </c>
      <c r="G440">
        <v>2.9136160150000001</v>
      </c>
      <c r="H440">
        <v>1.7034177000000001E-2</v>
      </c>
      <c r="J440">
        <v>15.53522896</v>
      </c>
      <c r="K440">
        <v>307094.34289999999</v>
      </c>
      <c r="M440">
        <v>2.9136163979999998</v>
      </c>
      <c r="N440">
        <v>-5.9332279999999996E-3</v>
      </c>
    </row>
    <row r="441" spans="1:14">
      <c r="A441">
        <v>2.9183532780000001</v>
      </c>
      <c r="B441">
        <v>-5.0900010000000002E-3</v>
      </c>
      <c r="D441">
        <v>15.50629213</v>
      </c>
      <c r="E441">
        <v>316594.46720000001</v>
      </c>
      <c r="G441">
        <v>2.9183528949999999</v>
      </c>
      <c r="H441">
        <v>1.6979169999999998E-2</v>
      </c>
      <c r="J441">
        <v>15.540279330000001</v>
      </c>
      <c r="K441">
        <v>306816.96189999999</v>
      </c>
      <c r="M441">
        <v>2.9183532780000001</v>
      </c>
      <c r="N441">
        <v>-5.9398949999999997E-3</v>
      </c>
    </row>
    <row r="442" spans="1:14">
      <c r="A442">
        <v>2.9230901579999999</v>
      </c>
      <c r="B442">
        <v>-5.101047E-3</v>
      </c>
      <c r="D442">
        <v>15.511342490000001</v>
      </c>
      <c r="E442">
        <v>316408.08689999999</v>
      </c>
      <c r="G442">
        <v>2.9230897740000001</v>
      </c>
      <c r="H442">
        <v>1.6924352E-2</v>
      </c>
      <c r="J442">
        <v>15.545329690000001</v>
      </c>
      <c r="K442">
        <v>306540.66399999999</v>
      </c>
      <c r="M442">
        <v>2.9230901579999999</v>
      </c>
      <c r="N442">
        <v>-5.9464380000000001E-3</v>
      </c>
    </row>
    <row r="443" spans="1:14">
      <c r="A443">
        <v>2.9278270389999999</v>
      </c>
      <c r="B443">
        <v>-5.1120389999999996E-3</v>
      </c>
      <c r="D443">
        <v>15.51639286</v>
      </c>
      <c r="E443">
        <v>316222.55550000002</v>
      </c>
      <c r="G443">
        <v>2.9278266529999999</v>
      </c>
      <c r="H443">
        <v>1.6869730999999999E-2</v>
      </c>
      <c r="J443">
        <v>15.55038006</v>
      </c>
      <c r="K443">
        <v>306265.36219999997</v>
      </c>
      <c r="M443">
        <v>2.9278270389999999</v>
      </c>
      <c r="N443">
        <v>-5.9528560000000003E-3</v>
      </c>
    </row>
    <row r="444" spans="1:14">
      <c r="A444">
        <v>2.9325639190000001</v>
      </c>
      <c r="B444">
        <v>-5.1229830000000002E-3</v>
      </c>
      <c r="D444">
        <v>15.521443229999999</v>
      </c>
      <c r="E444">
        <v>316037.70390000002</v>
      </c>
      <c r="G444">
        <v>2.9325635330000002</v>
      </c>
      <c r="H444">
        <v>1.6815314000000001E-2</v>
      </c>
      <c r="J444">
        <v>15.555430429999999</v>
      </c>
      <c r="K444">
        <v>305991.08789999998</v>
      </c>
      <c r="M444">
        <v>2.9325639190000001</v>
      </c>
      <c r="N444">
        <v>-5.9591440000000004E-3</v>
      </c>
    </row>
    <row r="445" spans="1:14">
      <c r="A445">
        <v>2.937300799</v>
      </c>
      <c r="B445">
        <v>-5.1338829999999997E-3</v>
      </c>
      <c r="D445">
        <v>15.526493589999999</v>
      </c>
      <c r="E445">
        <v>315853.57079999999</v>
      </c>
      <c r="G445">
        <v>2.9373004119999999</v>
      </c>
      <c r="H445">
        <v>1.6761109E-2</v>
      </c>
      <c r="J445">
        <v>15.56048079</v>
      </c>
      <c r="K445">
        <v>305717.84230000002</v>
      </c>
      <c r="M445">
        <v>2.937300799</v>
      </c>
      <c r="N445">
        <v>-5.965298E-3</v>
      </c>
    </row>
    <row r="446" spans="1:14">
      <c r="A446">
        <v>2.9420376799999999</v>
      </c>
      <c r="B446">
        <v>-5.1447469999999999E-3</v>
      </c>
      <c r="D446">
        <v>15.53154396</v>
      </c>
      <c r="E446">
        <v>315670.16129999998</v>
      </c>
      <c r="G446">
        <v>2.9420372920000002</v>
      </c>
      <c r="H446">
        <v>1.6707123000000001E-2</v>
      </c>
      <c r="J446">
        <v>15.565531160000001</v>
      </c>
      <c r="K446">
        <v>305445.60460000002</v>
      </c>
      <c r="M446">
        <v>2.9420376799999999</v>
      </c>
      <c r="N446">
        <v>-5.9713149999999996E-3</v>
      </c>
    </row>
    <row r="447" spans="1:14">
      <c r="A447">
        <v>2.9467745600000002</v>
      </c>
      <c r="B447">
        <v>-5.1555799999999999E-3</v>
      </c>
      <c r="D447">
        <v>15.53659433</v>
      </c>
      <c r="E447">
        <v>315487.30570000003</v>
      </c>
      <c r="G447">
        <v>2.9467741709999999</v>
      </c>
      <c r="H447">
        <v>1.6653363000000001E-2</v>
      </c>
      <c r="J447">
        <v>15.57058153</v>
      </c>
      <c r="K447">
        <v>305174.34080000001</v>
      </c>
      <c r="M447">
        <v>2.9467745600000002</v>
      </c>
      <c r="N447">
        <v>-5.9771920000000001E-3</v>
      </c>
    </row>
    <row r="448" spans="1:14">
      <c r="A448">
        <v>2.95151144</v>
      </c>
      <c r="B448">
        <v>-5.1663880000000001E-3</v>
      </c>
      <c r="D448">
        <v>15.54164469</v>
      </c>
      <c r="E448">
        <v>315304.8982</v>
      </c>
      <c r="G448">
        <v>2.9515110500000001</v>
      </c>
      <c r="H448">
        <v>1.6599836999999999E-2</v>
      </c>
      <c r="J448">
        <v>15.57563189</v>
      </c>
      <c r="K448">
        <v>304904.12579999998</v>
      </c>
      <c r="M448">
        <v>2.95151144</v>
      </c>
      <c r="N448">
        <v>-5.9829239999999997E-3</v>
      </c>
    </row>
    <row r="449" spans="1:14">
      <c r="A449">
        <v>2.9562483199999998</v>
      </c>
      <c r="B449">
        <v>-5.1771789999999996E-3</v>
      </c>
      <c r="D449">
        <v>15.546695059999999</v>
      </c>
      <c r="E449">
        <v>315123.02380000002</v>
      </c>
      <c r="G449">
        <v>2.95624793</v>
      </c>
      <c r="H449">
        <v>1.6546551E-2</v>
      </c>
      <c r="J449">
        <v>15.58068226</v>
      </c>
      <c r="K449">
        <v>304634.90100000001</v>
      </c>
      <c r="M449">
        <v>2.9562483199999998</v>
      </c>
      <c r="N449">
        <v>-5.9885069999999997E-3</v>
      </c>
    </row>
    <row r="450" spans="1:14">
      <c r="A450">
        <v>2.9609852010000002</v>
      </c>
      <c r="B450">
        <v>-5.1879600000000001E-3</v>
      </c>
      <c r="D450">
        <v>15.55174543</v>
      </c>
      <c r="E450">
        <v>314941.5</v>
      </c>
      <c r="G450">
        <v>2.9609848090000002</v>
      </c>
      <c r="H450">
        <v>1.6493513000000001E-2</v>
      </c>
      <c r="J450">
        <v>15.585732630000001</v>
      </c>
      <c r="K450">
        <v>304366.65120000002</v>
      </c>
      <c r="M450">
        <v>2.9609852010000002</v>
      </c>
      <c r="N450">
        <v>-5.9939379999999999E-3</v>
      </c>
    </row>
    <row r="451" spans="1:14">
      <c r="A451">
        <v>2.965722081</v>
      </c>
      <c r="B451">
        <v>-5.1987370000000001E-3</v>
      </c>
      <c r="D451">
        <v>15.556795790000001</v>
      </c>
      <c r="E451">
        <v>314760.27370000002</v>
      </c>
      <c r="G451">
        <v>2.9657216879999999</v>
      </c>
      <c r="H451">
        <v>1.6440729000000001E-2</v>
      </c>
      <c r="J451">
        <v>15.590782989999999</v>
      </c>
      <c r="K451">
        <v>304099.31180000002</v>
      </c>
      <c r="M451">
        <v>2.965722081</v>
      </c>
      <c r="N451">
        <v>-5.9992129999999998E-3</v>
      </c>
    </row>
    <row r="452" spans="1:14">
      <c r="A452">
        <v>2.9704589609999998</v>
      </c>
      <c r="B452">
        <v>-5.2095190000000001E-3</v>
      </c>
      <c r="D452">
        <v>15.56184616</v>
      </c>
      <c r="E452">
        <v>314579.42950000003</v>
      </c>
      <c r="G452">
        <v>2.9704585680000002</v>
      </c>
      <c r="H452">
        <v>1.6388205999999999E-2</v>
      </c>
      <c r="J452">
        <v>15.59583336</v>
      </c>
      <c r="K452">
        <v>303833.03100000002</v>
      </c>
      <c r="M452">
        <v>2.9704589609999998</v>
      </c>
      <c r="N452">
        <v>-6.0043290000000001E-3</v>
      </c>
    </row>
    <row r="453" spans="1:14">
      <c r="A453">
        <v>2.9751958410000001</v>
      </c>
      <c r="B453">
        <v>-5.2203129999999999E-3</v>
      </c>
      <c r="D453">
        <v>15.566896529999999</v>
      </c>
      <c r="E453">
        <v>314398.97899999999</v>
      </c>
      <c r="G453">
        <v>2.9751954469999999</v>
      </c>
      <c r="H453">
        <v>1.6335949999999998E-2</v>
      </c>
      <c r="J453">
        <v>15.60088373</v>
      </c>
      <c r="K453">
        <v>303567.75910000002</v>
      </c>
      <c r="M453">
        <v>2.9751958410000001</v>
      </c>
      <c r="N453">
        <v>-6.009281E-3</v>
      </c>
    </row>
    <row r="454" spans="1:14">
      <c r="A454">
        <v>2.979932722</v>
      </c>
      <c r="B454">
        <v>-5.231126E-3</v>
      </c>
      <c r="D454">
        <v>15.57194689</v>
      </c>
      <c r="E454">
        <v>314218.71309999999</v>
      </c>
      <c r="G454">
        <v>2.9799323270000002</v>
      </c>
      <c r="H454">
        <v>1.6283967E-2</v>
      </c>
      <c r="J454">
        <v>15.605934100000001</v>
      </c>
      <c r="K454">
        <v>303303.54310000001</v>
      </c>
      <c r="M454">
        <v>2.979932722</v>
      </c>
      <c r="N454">
        <v>-6.0140669999999997E-3</v>
      </c>
    </row>
    <row r="455" spans="1:14">
      <c r="A455">
        <v>2.9846696019999999</v>
      </c>
      <c r="B455">
        <v>-5.2419679999999996E-3</v>
      </c>
      <c r="D455">
        <v>15.576997260000001</v>
      </c>
      <c r="E455">
        <v>314038.64110000001</v>
      </c>
      <c r="G455">
        <v>2.984669206</v>
      </c>
      <c r="H455">
        <v>1.6232262000000001E-2</v>
      </c>
      <c r="J455">
        <v>15.610984459999999</v>
      </c>
      <c r="K455">
        <v>303040.3297</v>
      </c>
      <c r="M455">
        <v>2.9846696019999999</v>
      </c>
      <c r="N455">
        <v>-6.0186830000000004E-3</v>
      </c>
    </row>
    <row r="456" spans="1:14">
      <c r="A456">
        <v>2.9894064820000001</v>
      </c>
      <c r="B456">
        <v>-5.2528460000000003E-3</v>
      </c>
      <c r="D456">
        <v>15.58204763</v>
      </c>
      <c r="E456">
        <v>313858.7243</v>
      </c>
      <c r="G456">
        <v>2.9894060850000002</v>
      </c>
      <c r="H456">
        <v>1.6180839999999998E-2</v>
      </c>
      <c r="J456">
        <v>15.61603483</v>
      </c>
      <c r="K456">
        <v>302778.23749999999</v>
      </c>
      <c r="M456">
        <v>2.9894064820000001</v>
      </c>
      <c r="N456">
        <v>-6.0231269999999996E-3</v>
      </c>
    </row>
    <row r="457" spans="1:14">
      <c r="A457">
        <v>2.994143362</v>
      </c>
      <c r="B457">
        <v>-5.2637669999999999E-3</v>
      </c>
      <c r="D457">
        <v>15.58709799</v>
      </c>
      <c r="E457">
        <v>313678.93440000003</v>
      </c>
      <c r="G457">
        <v>2.994142965</v>
      </c>
      <c r="H457">
        <v>1.6129706000000001E-2</v>
      </c>
      <c r="J457">
        <v>15.6210852</v>
      </c>
      <c r="K457">
        <v>302516.8469</v>
      </c>
      <c r="M457">
        <v>2.994143362</v>
      </c>
      <c r="N457">
        <v>-6.0273949999999996E-3</v>
      </c>
    </row>
    <row r="458" spans="1:14">
      <c r="A458">
        <v>2.9988802429999999</v>
      </c>
      <c r="B458">
        <v>-5.2747410000000003E-3</v>
      </c>
      <c r="D458">
        <v>15.592148359999999</v>
      </c>
      <c r="E458">
        <v>313499.26459999999</v>
      </c>
      <c r="G458">
        <v>2.9988798440000002</v>
      </c>
      <c r="H458">
        <v>1.6078863999999998E-2</v>
      </c>
      <c r="J458">
        <v>15.62613556</v>
      </c>
      <c r="K458">
        <v>302256.6814</v>
      </c>
      <c r="M458">
        <v>2.9988802429999999</v>
      </c>
      <c r="N458">
        <v>-6.0314849999999996E-3</v>
      </c>
    </row>
    <row r="459" spans="1:14">
      <c r="A459">
        <v>3.0036171230000002</v>
      </c>
      <c r="B459">
        <v>-5.2857750000000004E-3</v>
      </c>
      <c r="D459">
        <v>15.597198730000001</v>
      </c>
      <c r="E459">
        <v>313319.59289999999</v>
      </c>
      <c r="G459">
        <v>3.003616724</v>
      </c>
      <c r="H459">
        <v>1.6028318E-2</v>
      </c>
      <c r="J459">
        <v>15.631185929999999</v>
      </c>
      <c r="K459">
        <v>301997.42910000001</v>
      </c>
      <c r="M459">
        <v>3.0036171230000002</v>
      </c>
      <c r="N459">
        <v>-6.0353949999999998E-3</v>
      </c>
    </row>
    <row r="460" spans="1:14">
      <c r="A460">
        <v>3.008354003</v>
      </c>
      <c r="B460">
        <v>-5.2968770000000002E-3</v>
      </c>
      <c r="D460">
        <v>15.6022491</v>
      </c>
      <c r="E460">
        <v>313139.91879999998</v>
      </c>
      <c r="G460">
        <v>3.0083536030000002</v>
      </c>
      <c r="H460">
        <v>1.5978069000000001E-2</v>
      </c>
      <c r="J460">
        <v>15.6362363</v>
      </c>
      <c r="K460">
        <v>301739.40700000001</v>
      </c>
      <c r="M460">
        <v>3.008354003</v>
      </c>
      <c r="N460">
        <v>-6.0391230000000004E-3</v>
      </c>
    </row>
    <row r="461" spans="1:14">
      <c r="A461">
        <v>3.0130908839999999</v>
      </c>
      <c r="B461">
        <v>-5.3080540000000004E-3</v>
      </c>
      <c r="D461">
        <v>15.60729946</v>
      </c>
      <c r="E461">
        <v>312960.08419999998</v>
      </c>
      <c r="G461">
        <v>3.013090482</v>
      </c>
      <c r="H461">
        <v>1.5928121E-2</v>
      </c>
      <c r="J461">
        <v>15.64128666</v>
      </c>
      <c r="K461">
        <v>301482.47769999999</v>
      </c>
      <c r="M461">
        <v>3.0130908839999999</v>
      </c>
      <c r="N461">
        <v>-6.0426660000000004E-3</v>
      </c>
    </row>
    <row r="462" spans="1:14">
      <c r="A462">
        <v>3.0178277640000002</v>
      </c>
      <c r="B462">
        <v>-5.3193149999999998E-3</v>
      </c>
      <c r="D462">
        <v>15.612349829999999</v>
      </c>
      <c r="E462">
        <v>312780.28249999997</v>
      </c>
      <c r="G462">
        <v>3.0178273619999998</v>
      </c>
      <c r="H462">
        <v>1.5878475E-2</v>
      </c>
      <c r="J462">
        <v>15.64633703</v>
      </c>
      <c r="K462">
        <v>301226.71830000001</v>
      </c>
      <c r="M462">
        <v>3.0178277640000002</v>
      </c>
      <c r="N462">
        <v>-6.0460239999999997E-3</v>
      </c>
    </row>
    <row r="463" spans="1:14">
      <c r="A463">
        <v>3.022564644</v>
      </c>
      <c r="B463">
        <v>-5.3306639999999997E-3</v>
      </c>
      <c r="D463">
        <v>15.617400200000001</v>
      </c>
      <c r="E463">
        <v>312600.39130000002</v>
      </c>
      <c r="G463">
        <v>3.022564241</v>
      </c>
      <c r="H463">
        <v>1.5829131999999999E-2</v>
      </c>
      <c r="J463">
        <v>15.651387400000001</v>
      </c>
      <c r="K463">
        <v>300971.99599999998</v>
      </c>
      <c r="M463">
        <v>3.022564644</v>
      </c>
      <c r="N463">
        <v>-6.0491929999999996E-3</v>
      </c>
    </row>
    <row r="464" spans="1:14">
      <c r="A464">
        <v>3.0273015239999999</v>
      </c>
      <c r="B464">
        <v>-5.3421110000000001E-3</v>
      </c>
      <c r="D464">
        <v>15.622450560000001</v>
      </c>
      <c r="E464">
        <v>312420.37890000001</v>
      </c>
      <c r="G464">
        <v>3.0273011209999998</v>
      </c>
      <c r="H464">
        <v>1.5780091999999999E-2</v>
      </c>
      <c r="J464">
        <v>15.656437759999999</v>
      </c>
      <c r="K464">
        <v>300718.3762</v>
      </c>
      <c r="M464">
        <v>3.0273015239999999</v>
      </c>
      <c r="N464">
        <v>-6.0521749999999999E-3</v>
      </c>
    </row>
    <row r="465" spans="1:14">
      <c r="A465">
        <v>3.0320384050000002</v>
      </c>
      <c r="B465">
        <v>-5.3536599999999997E-3</v>
      </c>
      <c r="D465">
        <v>15.62750093</v>
      </c>
      <c r="E465">
        <v>312240.03139999998</v>
      </c>
      <c r="G465">
        <v>3.032038</v>
      </c>
      <c r="H465">
        <v>1.5731353E-2</v>
      </c>
      <c r="J465">
        <v>15.66148813</v>
      </c>
      <c r="K465">
        <v>300465.58960000001</v>
      </c>
      <c r="M465">
        <v>3.0320384050000002</v>
      </c>
      <c r="N465">
        <v>-6.0549660000000002E-3</v>
      </c>
    </row>
    <row r="466" spans="1:14">
      <c r="A466">
        <v>3.036775285</v>
      </c>
      <c r="B466">
        <v>-5.3653169999999997E-3</v>
      </c>
      <c r="D466">
        <v>15.632551299999999</v>
      </c>
      <c r="E466">
        <v>312059.24530000001</v>
      </c>
      <c r="G466">
        <v>3.0367748790000002</v>
      </c>
      <c r="H466">
        <v>1.5682916000000002E-2</v>
      </c>
      <c r="J466">
        <v>15.6665385</v>
      </c>
      <c r="K466">
        <v>300214.23090000002</v>
      </c>
      <c r="M466">
        <v>3.036775285</v>
      </c>
      <c r="N466">
        <v>-6.0575669999999998E-3</v>
      </c>
    </row>
    <row r="467" spans="1:14">
      <c r="A467">
        <v>3.0415121649999999</v>
      </c>
      <c r="B467">
        <v>-5.377087E-3</v>
      </c>
      <c r="D467">
        <v>15.63760166</v>
      </c>
      <c r="E467">
        <v>311878.2954</v>
      </c>
      <c r="G467">
        <v>3.041511759</v>
      </c>
      <c r="H467">
        <v>1.5634776999999999E-2</v>
      </c>
      <c r="J467">
        <v>15.67158886</v>
      </c>
      <c r="K467">
        <v>299964.08059999999</v>
      </c>
      <c r="M467">
        <v>3.0415121649999999</v>
      </c>
      <c r="N467">
        <v>-6.0599779999999997E-3</v>
      </c>
    </row>
    <row r="468" spans="1:14">
      <c r="A468">
        <v>3.0462490450000002</v>
      </c>
      <c r="B468">
        <v>-5.3889749999999998E-3</v>
      </c>
      <c r="D468">
        <v>15.642652030000001</v>
      </c>
      <c r="E468">
        <v>311697.15019999997</v>
      </c>
      <c r="G468">
        <v>3.0462486379999998</v>
      </c>
      <c r="H468">
        <v>1.5586935E-2</v>
      </c>
      <c r="J468">
        <v>15.676639229999999</v>
      </c>
      <c r="K468">
        <v>299715.1531</v>
      </c>
      <c r="M468">
        <v>3.0462490450000002</v>
      </c>
      <c r="N468">
        <v>-6.0621970000000001E-3</v>
      </c>
    </row>
    <row r="469" spans="1:14">
      <c r="A469">
        <v>3.0509859260000001</v>
      </c>
      <c r="B469">
        <v>-5.400986E-3</v>
      </c>
      <c r="D469">
        <v>15.6477024</v>
      </c>
      <c r="E469">
        <v>311515.78269999998</v>
      </c>
      <c r="G469">
        <v>3.050985517</v>
      </c>
      <c r="H469">
        <v>1.5539387E-2</v>
      </c>
      <c r="J469">
        <v>15.6816896</v>
      </c>
      <c r="K469">
        <v>299467.4522</v>
      </c>
      <c r="M469">
        <v>3.0509859260000001</v>
      </c>
      <c r="N469">
        <v>-6.0642250000000003E-3</v>
      </c>
    </row>
    <row r="470" spans="1:14">
      <c r="A470">
        <v>3.0557228059999999</v>
      </c>
      <c r="B470">
        <v>-5.4131209999999999E-3</v>
      </c>
      <c r="D470">
        <v>15.65275276</v>
      </c>
      <c r="E470">
        <v>311334.27380000002</v>
      </c>
      <c r="G470">
        <v>3.0557223969999998</v>
      </c>
      <c r="H470">
        <v>1.5492129E-2</v>
      </c>
      <c r="J470">
        <v>15.686739960000001</v>
      </c>
      <c r="K470">
        <v>299221.03409999999</v>
      </c>
      <c r="M470">
        <v>3.0557228059999999</v>
      </c>
      <c r="N470">
        <v>-6.0660619999999997E-3</v>
      </c>
    </row>
    <row r="471" spans="1:14">
      <c r="A471">
        <v>3.0604596860000002</v>
      </c>
      <c r="B471">
        <v>-5.4253840000000001E-3</v>
      </c>
      <c r="D471">
        <v>15.65780313</v>
      </c>
      <c r="E471">
        <v>311152.54840000003</v>
      </c>
      <c r="G471">
        <v>3.060459276</v>
      </c>
      <c r="H471">
        <v>1.5445156E-2</v>
      </c>
      <c r="J471">
        <v>15.69179033</v>
      </c>
      <c r="K471">
        <v>298975.75679999997</v>
      </c>
      <c r="M471">
        <v>3.0604596860000002</v>
      </c>
      <c r="N471">
        <v>-6.0677079999999998E-3</v>
      </c>
    </row>
    <row r="472" spans="1:14">
      <c r="A472">
        <v>3.065196566</v>
      </c>
      <c r="B472">
        <v>-5.4377760000000001E-3</v>
      </c>
      <c r="D472">
        <v>15.662853500000001</v>
      </c>
      <c r="E472">
        <v>310970.51860000001</v>
      </c>
      <c r="G472">
        <v>3.0651961559999998</v>
      </c>
      <c r="H472">
        <v>1.5398467000000001E-2</v>
      </c>
      <c r="J472">
        <v>15.696840699999999</v>
      </c>
      <c r="K472">
        <v>298731.71600000001</v>
      </c>
      <c r="M472">
        <v>3.065196566</v>
      </c>
      <c r="N472">
        <v>-6.0691640000000002E-3</v>
      </c>
    </row>
    <row r="473" spans="1:14">
      <c r="A473">
        <v>3.0699334469999999</v>
      </c>
      <c r="B473">
        <v>-5.4502989999999996E-3</v>
      </c>
      <c r="D473">
        <v>15.667903859999999</v>
      </c>
      <c r="E473">
        <v>310788.30550000002</v>
      </c>
      <c r="G473">
        <v>3.069933035</v>
      </c>
      <c r="H473">
        <v>1.5352055E-2</v>
      </c>
      <c r="J473">
        <v>15.701891059999999</v>
      </c>
      <c r="K473">
        <v>298489.11940000003</v>
      </c>
      <c r="M473">
        <v>3.0699334469999999</v>
      </c>
      <c r="N473">
        <v>-6.0704299999999999E-3</v>
      </c>
    </row>
    <row r="474" spans="1:14">
      <c r="A474">
        <v>3.0746703270000002</v>
      </c>
      <c r="B474">
        <v>-5.4629530000000004E-3</v>
      </c>
      <c r="D474">
        <v>15.67295423</v>
      </c>
      <c r="E474">
        <v>310605.99530000001</v>
      </c>
      <c r="G474">
        <v>3.0746699139999998</v>
      </c>
      <c r="H474">
        <v>1.5305917E-2</v>
      </c>
      <c r="J474">
        <v>15.706941430000001</v>
      </c>
      <c r="K474">
        <v>298247.95360000001</v>
      </c>
      <c r="M474">
        <v>3.0746703270000002</v>
      </c>
      <c r="N474">
        <v>-6.0715070000000003E-3</v>
      </c>
    </row>
    <row r="475" spans="1:14">
      <c r="A475">
        <v>3.079407207</v>
      </c>
      <c r="B475">
        <v>-5.475738E-3</v>
      </c>
      <c r="D475">
        <v>15.6780046</v>
      </c>
      <c r="E475">
        <v>310423.59779999999</v>
      </c>
      <c r="G475">
        <v>3.0794067940000001</v>
      </c>
      <c r="H475">
        <v>1.5260048E-2</v>
      </c>
      <c r="J475">
        <v>15.7119918</v>
      </c>
      <c r="K475">
        <v>298008.14610000001</v>
      </c>
      <c r="M475">
        <v>3.079407207</v>
      </c>
      <c r="N475">
        <v>-6.0723970000000002E-3</v>
      </c>
    </row>
    <row r="476" spans="1:14">
      <c r="A476">
        <v>3.084144088</v>
      </c>
      <c r="B476">
        <v>-5.4886529999999996E-3</v>
      </c>
      <c r="D476">
        <v>15.68305496</v>
      </c>
      <c r="E476">
        <v>310241.19750000001</v>
      </c>
      <c r="G476">
        <v>3.0841436729999998</v>
      </c>
      <c r="H476">
        <v>1.5214444000000001E-2</v>
      </c>
      <c r="J476">
        <v>15.71704216</v>
      </c>
      <c r="K476">
        <v>297769.75309999997</v>
      </c>
      <c r="M476">
        <v>3.084144088</v>
      </c>
      <c r="N476">
        <v>-6.073101E-3</v>
      </c>
    </row>
    <row r="477" spans="1:14">
      <c r="A477">
        <v>3.0888809679999998</v>
      </c>
      <c r="B477">
        <v>-5.5016969999999998E-3</v>
      </c>
      <c r="D477">
        <v>15.688105330000001</v>
      </c>
      <c r="E477">
        <v>310058.56160000002</v>
      </c>
      <c r="G477">
        <v>3.0888805530000001</v>
      </c>
      <c r="H477">
        <v>1.5169101000000001E-2</v>
      </c>
      <c r="J477">
        <v>15.722092529999999</v>
      </c>
      <c r="K477">
        <v>297532.61310000002</v>
      </c>
      <c r="M477">
        <v>3.0888809679999998</v>
      </c>
      <c r="N477">
        <v>-6.0736189999999997E-3</v>
      </c>
    </row>
    <row r="478" spans="1:14">
      <c r="A478">
        <v>3.0936178480000001</v>
      </c>
      <c r="B478">
        <v>-5.5148669999999997E-3</v>
      </c>
      <c r="D478">
        <v>15.6931557</v>
      </c>
      <c r="E478">
        <v>309876.11729999998</v>
      </c>
      <c r="G478">
        <v>3.0936174319999998</v>
      </c>
      <c r="H478">
        <v>1.5124014999999999E-2</v>
      </c>
      <c r="J478">
        <v>15.7271429</v>
      </c>
      <c r="K478">
        <v>297296.8529</v>
      </c>
      <c r="M478">
        <v>3.0936178480000001</v>
      </c>
      <c r="N478">
        <v>-6.073953E-3</v>
      </c>
    </row>
    <row r="479" spans="1:14">
      <c r="A479">
        <v>3.0983547279999999</v>
      </c>
      <c r="B479">
        <v>-5.5281599999999998E-3</v>
      </c>
      <c r="D479">
        <v>15.69820606</v>
      </c>
      <c r="E479">
        <v>309693.7622</v>
      </c>
      <c r="G479">
        <v>3.098354311</v>
      </c>
      <c r="H479">
        <v>1.5079182999999999E-2</v>
      </c>
      <c r="J479">
        <v>15.732193260000001</v>
      </c>
      <c r="K479">
        <v>297062.52010000002</v>
      </c>
      <c r="M479">
        <v>3.0983547279999999</v>
      </c>
      <c r="N479">
        <v>-6.0741040000000003E-3</v>
      </c>
    </row>
    <row r="480" spans="1:14">
      <c r="A480">
        <v>3.1030916089999998</v>
      </c>
      <c r="B480">
        <v>-5.5415730000000002E-3</v>
      </c>
      <c r="D480">
        <v>15.70325643</v>
      </c>
      <c r="E480">
        <v>309511.51179999998</v>
      </c>
      <c r="G480">
        <v>3.1030911909999999</v>
      </c>
      <c r="H480">
        <v>1.50346E-2</v>
      </c>
      <c r="J480">
        <v>15.73724363</v>
      </c>
      <c r="K480">
        <v>296829.42680000002</v>
      </c>
      <c r="M480">
        <v>3.1030916089999998</v>
      </c>
      <c r="N480">
        <v>-6.0740739999999996E-3</v>
      </c>
    </row>
    <row r="481" spans="1:14">
      <c r="A481">
        <v>3.1078284890000001</v>
      </c>
      <c r="B481">
        <v>-5.5551009999999998E-3</v>
      </c>
      <c r="D481">
        <v>15.708306800000001</v>
      </c>
      <c r="E481">
        <v>309329.0281</v>
      </c>
      <c r="G481">
        <v>3.1078280700000001</v>
      </c>
      <c r="H481">
        <v>1.4990264E-2</v>
      </c>
      <c r="J481">
        <v>15.742293999999999</v>
      </c>
      <c r="K481">
        <v>296597.96590000001</v>
      </c>
      <c r="M481">
        <v>3.1078284890000001</v>
      </c>
      <c r="N481">
        <v>-6.0738650000000003E-3</v>
      </c>
    </row>
    <row r="482" spans="1:14">
      <c r="A482">
        <v>3.1125653689999999</v>
      </c>
      <c r="B482">
        <v>-5.5687419999999998E-3</v>
      </c>
      <c r="D482">
        <v>15.713357159999999</v>
      </c>
      <c r="E482">
        <v>309146.79249999998</v>
      </c>
      <c r="G482">
        <v>3.1125649499999999</v>
      </c>
      <c r="H482">
        <v>1.4946170999999999E-2</v>
      </c>
      <c r="J482">
        <v>15.74734436</v>
      </c>
      <c r="K482">
        <v>296368.00459999999</v>
      </c>
      <c r="M482">
        <v>3.1125653689999999</v>
      </c>
      <c r="N482">
        <v>-6.0734780000000002E-3</v>
      </c>
    </row>
    <row r="483" spans="1:14">
      <c r="A483">
        <v>3.1173022490000002</v>
      </c>
      <c r="B483">
        <v>-5.582488E-3</v>
      </c>
      <c r="D483">
        <v>15.71840753</v>
      </c>
      <c r="E483">
        <v>308964.84629999998</v>
      </c>
      <c r="G483">
        <v>3.1173018290000001</v>
      </c>
      <c r="H483">
        <v>1.4902319000000001E-2</v>
      </c>
      <c r="J483">
        <v>15.752394730000001</v>
      </c>
      <c r="K483">
        <v>296139.54009999998</v>
      </c>
      <c r="M483">
        <v>3.1173022490000002</v>
      </c>
      <c r="N483">
        <v>-6.0729149999999999E-3</v>
      </c>
    </row>
    <row r="484" spans="1:14">
      <c r="A484">
        <v>3.1220391300000001</v>
      </c>
      <c r="B484">
        <v>-5.5963360000000004E-3</v>
      </c>
      <c r="D484">
        <v>15.7234579</v>
      </c>
      <c r="E484">
        <v>308782.97360000003</v>
      </c>
      <c r="G484">
        <v>3.1220387079999998</v>
      </c>
      <c r="H484">
        <v>1.4858707000000001E-2</v>
      </c>
      <c r="J484">
        <v>15.7574451</v>
      </c>
      <c r="K484">
        <v>295912.57770000002</v>
      </c>
      <c r="M484">
        <v>3.1220391300000001</v>
      </c>
      <c r="N484">
        <v>-6.0721780000000001E-3</v>
      </c>
    </row>
    <row r="485" spans="1:14">
      <c r="A485">
        <v>3.1267760099999999</v>
      </c>
      <c r="B485">
        <v>-5.6102799999999996E-3</v>
      </c>
      <c r="D485">
        <v>15.72850826</v>
      </c>
      <c r="E485">
        <v>308601.87920000002</v>
      </c>
      <c r="G485">
        <v>3.1267755880000001</v>
      </c>
      <c r="H485">
        <v>1.4815330999999999E-2</v>
      </c>
      <c r="J485">
        <v>15.76249546</v>
      </c>
      <c r="K485">
        <v>295687.0257</v>
      </c>
      <c r="M485">
        <v>3.1267760099999999</v>
      </c>
      <c r="N485">
        <v>-6.0712700000000001E-3</v>
      </c>
    </row>
    <row r="486" spans="1:14">
      <c r="A486">
        <v>3.1315128900000002</v>
      </c>
      <c r="B486">
        <v>-5.6243129999999997E-3</v>
      </c>
      <c r="D486">
        <v>15.733558629999999</v>
      </c>
      <c r="E486">
        <v>308421.34620000003</v>
      </c>
      <c r="G486">
        <v>3.1315124669999999</v>
      </c>
      <c r="H486">
        <v>1.4772189999999999E-2</v>
      </c>
      <c r="J486">
        <v>15.76754583</v>
      </c>
      <c r="K486">
        <v>295463.05300000001</v>
      </c>
      <c r="M486">
        <v>3.1315128900000002</v>
      </c>
      <c r="N486">
        <v>-6.0701920000000003E-3</v>
      </c>
    </row>
    <row r="487" spans="1:14">
      <c r="A487">
        <v>3.13624977</v>
      </c>
      <c r="B487">
        <v>-5.6384310000000002E-3</v>
      </c>
      <c r="D487">
        <v>15.738609</v>
      </c>
      <c r="E487">
        <v>308241.44959999999</v>
      </c>
      <c r="G487">
        <v>3.136249346</v>
      </c>
      <c r="H487">
        <v>1.4729282E-2</v>
      </c>
      <c r="J487">
        <v>15.772596200000001</v>
      </c>
      <c r="K487">
        <v>295240.62109999999</v>
      </c>
      <c r="M487">
        <v>3.13624977</v>
      </c>
      <c r="N487">
        <v>-6.0689469999999999E-3</v>
      </c>
    </row>
    <row r="488" spans="1:14">
      <c r="A488">
        <v>3.140986651</v>
      </c>
      <c r="B488">
        <v>-5.6526249999999997E-3</v>
      </c>
      <c r="D488">
        <v>15.743659360000001</v>
      </c>
      <c r="E488">
        <v>308062.40409999999</v>
      </c>
      <c r="G488">
        <v>3.1409862259999999</v>
      </c>
      <c r="H488">
        <v>1.4686608E-2</v>
      </c>
      <c r="J488">
        <v>15.77764657</v>
      </c>
      <c r="K488">
        <v>295019.73389999999</v>
      </c>
      <c r="M488">
        <v>3.140986651</v>
      </c>
      <c r="N488">
        <v>-6.0675379999999999E-3</v>
      </c>
    </row>
    <row r="489" spans="1:14">
      <c r="A489">
        <v>3.1457235309999998</v>
      </c>
      <c r="B489">
        <v>-5.6668919999999998E-3</v>
      </c>
      <c r="D489">
        <v>15.74870973</v>
      </c>
      <c r="E489">
        <v>307884.17290000001</v>
      </c>
      <c r="G489">
        <v>3.1457231050000001</v>
      </c>
      <c r="H489">
        <v>1.4644163999999999E-2</v>
      </c>
      <c r="J489">
        <v>15.78269693</v>
      </c>
      <c r="K489">
        <v>294800.37849999999</v>
      </c>
      <c r="M489">
        <v>3.1457235309999998</v>
      </c>
      <c r="N489">
        <v>-6.065969E-3</v>
      </c>
    </row>
    <row r="490" spans="1:14">
      <c r="A490">
        <v>3.1504604110000001</v>
      </c>
      <c r="B490">
        <v>-5.681223E-3</v>
      </c>
      <c r="D490">
        <v>15.753760099999999</v>
      </c>
      <c r="E490">
        <v>307706.6029</v>
      </c>
      <c r="G490">
        <v>3.1504599849999999</v>
      </c>
      <c r="H490">
        <v>1.4601951E-2</v>
      </c>
      <c r="J490">
        <v>15.787747299999999</v>
      </c>
      <c r="K490">
        <v>294582.50020000001</v>
      </c>
      <c r="M490">
        <v>3.1504604110000001</v>
      </c>
      <c r="N490">
        <v>-6.0642420000000001E-3</v>
      </c>
    </row>
    <row r="491" spans="1:14">
      <c r="A491">
        <v>3.155197292</v>
      </c>
      <c r="B491">
        <v>-5.6956139999999999E-3</v>
      </c>
      <c r="D491">
        <v>15.758810459999999</v>
      </c>
      <c r="E491">
        <v>307530.10680000001</v>
      </c>
      <c r="G491">
        <v>3.1551968640000001</v>
      </c>
      <c r="H491">
        <v>1.4559968E-2</v>
      </c>
      <c r="J491">
        <v>15.792797670000001</v>
      </c>
      <c r="K491">
        <v>294366.14039999997</v>
      </c>
      <c r="M491">
        <v>3.155197292</v>
      </c>
      <c r="N491">
        <v>-6.062362E-3</v>
      </c>
    </row>
    <row r="492" spans="1:14">
      <c r="A492">
        <v>3.1599341719999998</v>
      </c>
      <c r="B492">
        <v>-5.7100570000000002E-3</v>
      </c>
      <c r="D492">
        <v>15.76386083</v>
      </c>
      <c r="E492">
        <v>307354.78590000002</v>
      </c>
      <c r="G492">
        <v>3.1599337429999999</v>
      </c>
      <c r="H492">
        <v>1.4518214999999999E-2</v>
      </c>
      <c r="J492">
        <v>15.797848030000001</v>
      </c>
      <c r="K492">
        <v>294151.26140000002</v>
      </c>
      <c r="M492">
        <v>3.1599341719999998</v>
      </c>
      <c r="N492">
        <v>-6.0603319999999999E-3</v>
      </c>
    </row>
    <row r="493" spans="1:14">
      <c r="A493">
        <v>3.1646710520000001</v>
      </c>
      <c r="B493">
        <v>-5.7245480000000003E-3</v>
      </c>
      <c r="D493">
        <v>15.7689112</v>
      </c>
      <c r="E493">
        <v>307180.67389999999</v>
      </c>
      <c r="G493">
        <v>3.1646706230000001</v>
      </c>
      <c r="H493">
        <v>1.447669E-2</v>
      </c>
      <c r="J493">
        <v>15.8028984</v>
      </c>
      <c r="K493">
        <v>293937.91489999997</v>
      </c>
      <c r="M493">
        <v>3.1646710520000001</v>
      </c>
      <c r="N493">
        <v>-6.0581569999999998E-3</v>
      </c>
    </row>
    <row r="494" spans="1:14">
      <c r="A494">
        <v>3.1694079319999999</v>
      </c>
      <c r="B494">
        <v>-5.739081E-3</v>
      </c>
      <c r="D494">
        <v>15.773961570000001</v>
      </c>
      <c r="E494">
        <v>307007.84340000001</v>
      </c>
      <c r="G494">
        <v>3.1694075019999999</v>
      </c>
      <c r="H494">
        <v>1.4435396E-2</v>
      </c>
      <c r="J494">
        <v>15.807948769999999</v>
      </c>
      <c r="K494">
        <v>293726.03460000001</v>
      </c>
      <c r="M494">
        <v>3.1694079319999999</v>
      </c>
      <c r="N494">
        <v>-6.0558419999999996E-3</v>
      </c>
    </row>
    <row r="495" spans="1:14">
      <c r="A495">
        <v>3.1741448129999998</v>
      </c>
      <c r="B495">
        <v>-5.7536499999999999E-3</v>
      </c>
      <c r="D495">
        <v>15.779011929999999</v>
      </c>
      <c r="E495">
        <v>306836.09179999999</v>
      </c>
      <c r="G495">
        <v>3.1741443820000002</v>
      </c>
      <c r="H495">
        <v>1.439433E-2</v>
      </c>
      <c r="J495">
        <v>15.81299913</v>
      </c>
      <c r="K495">
        <v>293515.68170000002</v>
      </c>
      <c r="M495">
        <v>3.1741448129999998</v>
      </c>
      <c r="N495">
        <v>-6.0533899999999996E-3</v>
      </c>
    </row>
    <row r="496" spans="1:14">
      <c r="A496">
        <v>3.1788816930000001</v>
      </c>
      <c r="B496">
        <v>-5.7682510000000003E-3</v>
      </c>
      <c r="D496">
        <v>15.7840623</v>
      </c>
      <c r="E496">
        <v>306665.41340000002</v>
      </c>
      <c r="G496">
        <v>3.1788812609999999</v>
      </c>
      <c r="H496">
        <v>1.4353495000000001E-2</v>
      </c>
      <c r="J496">
        <v>15.818049500000001</v>
      </c>
      <c r="K496">
        <v>293306.77230000001</v>
      </c>
      <c r="M496">
        <v>3.1788816930000001</v>
      </c>
      <c r="N496">
        <v>-6.0508080000000004E-3</v>
      </c>
    </row>
    <row r="497" spans="1:14">
      <c r="A497">
        <v>3.183618573</v>
      </c>
      <c r="B497">
        <v>-5.7828799999999998E-3</v>
      </c>
      <c r="D497">
        <v>15.78911267</v>
      </c>
      <c r="E497">
        <v>306496.30190000002</v>
      </c>
      <c r="G497">
        <v>3.1836181400000001</v>
      </c>
      <c r="H497">
        <v>1.4312889000000001E-2</v>
      </c>
      <c r="J497">
        <v>15.82309987</v>
      </c>
      <c r="K497">
        <v>293099.34649999999</v>
      </c>
      <c r="M497">
        <v>3.183618573</v>
      </c>
      <c r="N497">
        <v>-6.0481010000000002E-3</v>
      </c>
    </row>
    <row r="498" spans="1:14">
      <c r="A498">
        <v>3.1883554529999998</v>
      </c>
      <c r="B498">
        <v>-5.7975320000000002E-3</v>
      </c>
      <c r="D498">
        <v>15.79416303</v>
      </c>
      <c r="E498">
        <v>306328.77750000003</v>
      </c>
      <c r="G498">
        <v>3.1883550199999999</v>
      </c>
      <c r="H498">
        <v>1.4272514E-2</v>
      </c>
      <c r="J498">
        <v>15.82815023</v>
      </c>
      <c r="K498">
        <v>292893.3653</v>
      </c>
      <c r="M498">
        <v>3.1883554529999998</v>
      </c>
      <c r="N498">
        <v>-6.045272E-3</v>
      </c>
    </row>
    <row r="499" spans="1:14">
      <c r="A499">
        <v>3.1930923340000001</v>
      </c>
      <c r="B499">
        <v>-5.8122030000000002E-3</v>
      </c>
      <c r="D499">
        <v>15.799213399999999</v>
      </c>
      <c r="E499">
        <v>306162.78100000002</v>
      </c>
      <c r="G499">
        <v>3.1930918990000001</v>
      </c>
      <c r="H499">
        <v>1.4232369999999999E-2</v>
      </c>
      <c r="J499">
        <v>15.8332006</v>
      </c>
      <c r="K499">
        <v>292688.8432</v>
      </c>
      <c r="M499">
        <v>3.1930923340000001</v>
      </c>
      <c r="N499">
        <v>-6.0423279999999996E-3</v>
      </c>
    </row>
    <row r="500" spans="1:14">
      <c r="A500">
        <v>3.197829214</v>
      </c>
      <c r="B500">
        <v>-5.8268920000000002E-3</v>
      </c>
      <c r="D500">
        <v>15.80426377</v>
      </c>
      <c r="E500">
        <v>305998.39539999998</v>
      </c>
      <c r="G500">
        <v>3.197828779</v>
      </c>
      <c r="H500">
        <v>1.4192457E-2</v>
      </c>
      <c r="J500">
        <v>15.838250970000001</v>
      </c>
      <c r="K500">
        <v>292485.73430000001</v>
      </c>
      <c r="M500">
        <v>3.197829214</v>
      </c>
      <c r="N500">
        <v>-6.039272E-3</v>
      </c>
    </row>
    <row r="501" spans="1:14">
      <c r="A501">
        <v>3.2025660939999998</v>
      </c>
      <c r="B501">
        <v>-5.8415949999999998E-3</v>
      </c>
      <c r="D501">
        <v>15.809314130000001</v>
      </c>
      <c r="E501">
        <v>305835.91029999999</v>
      </c>
      <c r="G501">
        <v>3.2025656580000001</v>
      </c>
      <c r="H501">
        <v>1.4152776000000001E-2</v>
      </c>
      <c r="J501">
        <v>15.843301329999999</v>
      </c>
      <c r="K501">
        <v>292284.02730000002</v>
      </c>
      <c r="M501">
        <v>3.2025660939999998</v>
      </c>
      <c r="N501">
        <v>-6.0361099999999999E-3</v>
      </c>
    </row>
    <row r="502" spans="1:14">
      <c r="A502">
        <v>3.2073029740000001</v>
      </c>
      <c r="B502">
        <v>-5.85631E-3</v>
      </c>
      <c r="D502">
        <v>15.8143645</v>
      </c>
      <c r="E502">
        <v>305675.25569999998</v>
      </c>
      <c r="G502">
        <v>3.2073025369999999</v>
      </c>
      <c r="H502">
        <v>1.4113327E-2</v>
      </c>
      <c r="J502">
        <v>15.8483517</v>
      </c>
      <c r="K502">
        <v>292083.576</v>
      </c>
      <c r="M502">
        <v>3.2073029740000001</v>
      </c>
      <c r="N502">
        <v>-6.0328450000000002E-3</v>
      </c>
    </row>
    <row r="503" spans="1:14">
      <c r="A503">
        <v>3.212039855</v>
      </c>
      <c r="B503">
        <v>-5.871037E-3</v>
      </c>
      <c r="D503">
        <v>15.819414869999999</v>
      </c>
      <c r="E503">
        <v>305516.38909999997</v>
      </c>
      <c r="G503">
        <v>3.2120394170000002</v>
      </c>
      <c r="H503">
        <v>1.4074111E-2</v>
      </c>
      <c r="J503">
        <v>15.85340207</v>
      </c>
      <c r="K503">
        <v>291884.51770000003</v>
      </c>
      <c r="M503">
        <v>3.212039855</v>
      </c>
      <c r="N503">
        <v>-6.0294820000000001E-3</v>
      </c>
    </row>
    <row r="504" spans="1:14">
      <c r="A504">
        <v>3.2167767349999998</v>
      </c>
      <c r="B504">
        <v>-5.8857730000000004E-3</v>
      </c>
      <c r="D504">
        <v>15.824465229999999</v>
      </c>
      <c r="E504">
        <v>305359.39679999999</v>
      </c>
      <c r="G504">
        <v>3.2167762959999999</v>
      </c>
      <c r="H504">
        <v>1.4035127999999999E-2</v>
      </c>
      <c r="J504">
        <v>15.85845243</v>
      </c>
      <c r="K504">
        <v>291686.77830000001</v>
      </c>
      <c r="M504">
        <v>3.2167767349999998</v>
      </c>
      <c r="N504">
        <v>-6.0260230000000001E-3</v>
      </c>
    </row>
    <row r="505" spans="1:14">
      <c r="A505">
        <v>3.2215136150000001</v>
      </c>
      <c r="B505">
        <v>-5.9005180000000004E-3</v>
      </c>
      <c r="D505">
        <v>15.829515600000001</v>
      </c>
      <c r="E505">
        <v>305204.38709999999</v>
      </c>
      <c r="G505">
        <v>3.2215131750000001</v>
      </c>
      <c r="H505">
        <v>1.3996376E-2</v>
      </c>
      <c r="J505">
        <v>15.863502799999999</v>
      </c>
      <c r="K505">
        <v>291490.37150000001</v>
      </c>
      <c r="M505">
        <v>3.2215136150000001</v>
      </c>
      <c r="N505">
        <v>-6.0224720000000001E-3</v>
      </c>
    </row>
    <row r="506" spans="1:14">
      <c r="A506">
        <v>3.226250496</v>
      </c>
      <c r="B506">
        <v>-5.9152720000000001E-3</v>
      </c>
      <c r="D506">
        <v>15.83456597</v>
      </c>
      <c r="E506">
        <v>305051.5282</v>
      </c>
      <c r="G506">
        <v>3.2262500549999999</v>
      </c>
      <c r="H506">
        <v>1.3957857000000001E-2</v>
      </c>
      <c r="J506">
        <v>15.86855317</v>
      </c>
      <c r="K506">
        <v>291295.25040000002</v>
      </c>
      <c r="M506">
        <v>3.226250496</v>
      </c>
      <c r="N506">
        <v>-6.0188289999999998E-3</v>
      </c>
    </row>
    <row r="507" spans="1:14">
      <c r="A507">
        <v>3.2309873759999999</v>
      </c>
      <c r="B507">
        <v>-5.9300350000000002E-3</v>
      </c>
      <c r="D507">
        <v>15.83961633</v>
      </c>
      <c r="E507">
        <v>304900.45169999998</v>
      </c>
      <c r="G507">
        <v>3.2309869340000001</v>
      </c>
      <c r="H507">
        <v>1.3919569E-2</v>
      </c>
      <c r="J507">
        <v>15.87360353</v>
      </c>
      <c r="K507">
        <v>291101.39370000002</v>
      </c>
      <c r="M507">
        <v>3.2309873759999999</v>
      </c>
      <c r="N507">
        <v>-6.015098E-3</v>
      </c>
    </row>
    <row r="508" spans="1:14">
      <c r="A508">
        <v>3.2357242560000001</v>
      </c>
      <c r="B508">
        <v>-5.9448080000000002E-3</v>
      </c>
      <c r="D508">
        <v>15.844666699999999</v>
      </c>
      <c r="E508">
        <v>304751.40529999998</v>
      </c>
      <c r="G508">
        <v>3.235723814</v>
      </c>
      <c r="H508">
        <v>1.3881512E-2</v>
      </c>
      <c r="J508">
        <v>15.8786539</v>
      </c>
      <c r="K508">
        <v>290908.67210000003</v>
      </c>
      <c r="M508">
        <v>3.2357242560000001</v>
      </c>
      <c r="N508">
        <v>-6.0112769999999998E-3</v>
      </c>
    </row>
    <row r="509" spans="1:14">
      <c r="A509">
        <v>3.240461136</v>
      </c>
      <c r="B509">
        <v>-5.9595899999999999E-3</v>
      </c>
      <c r="D509">
        <v>15.849717070000001</v>
      </c>
      <c r="E509">
        <v>304604.38919999998</v>
      </c>
      <c r="G509">
        <v>3.2404606930000002</v>
      </c>
      <c r="H509">
        <v>1.3843684E-2</v>
      </c>
      <c r="J509">
        <v>15.883704270000001</v>
      </c>
      <c r="K509">
        <v>290716.94199999998</v>
      </c>
      <c r="M509">
        <v>3.240461136</v>
      </c>
      <c r="N509">
        <v>-6.0073690000000003E-3</v>
      </c>
    </row>
    <row r="510" spans="1:14">
      <c r="A510">
        <v>3.2451980169999999</v>
      </c>
      <c r="B510">
        <v>-5.9738839999999996E-3</v>
      </c>
      <c r="D510">
        <v>15.854767430000001</v>
      </c>
      <c r="E510">
        <v>304459.40090000001</v>
      </c>
      <c r="G510">
        <v>3.2451975719999999</v>
      </c>
      <c r="H510">
        <v>1.3805543999999999E-2</v>
      </c>
      <c r="J510">
        <v>15.888754629999999</v>
      </c>
      <c r="K510">
        <v>290526.34269999998</v>
      </c>
      <c r="M510">
        <v>3.2451980169999999</v>
      </c>
      <c r="N510">
        <v>-6.0033120000000002E-3</v>
      </c>
    </row>
    <row r="511" spans="1:14">
      <c r="A511">
        <v>3.2499348970000002</v>
      </c>
      <c r="B511">
        <v>-5.9885989999999998E-3</v>
      </c>
      <c r="D511">
        <v>15.8598178</v>
      </c>
      <c r="E511">
        <v>304315.80829999998</v>
      </c>
      <c r="G511">
        <v>3.2499344520000002</v>
      </c>
      <c r="H511">
        <v>1.3767813E-2</v>
      </c>
      <c r="J511">
        <v>15.893805</v>
      </c>
      <c r="K511">
        <v>290336.89600000001</v>
      </c>
      <c r="M511">
        <v>3.2499348970000002</v>
      </c>
      <c r="N511">
        <v>-5.9990590000000002E-3</v>
      </c>
    </row>
    <row r="512" spans="1:14">
      <c r="A512">
        <v>3.254671777</v>
      </c>
      <c r="B512">
        <v>-6.0034019999999997E-3</v>
      </c>
      <c r="D512">
        <v>15.864868169999999</v>
      </c>
      <c r="E512">
        <v>304174.21600000001</v>
      </c>
      <c r="G512">
        <v>3.2546713309999999</v>
      </c>
      <c r="H512">
        <v>1.3730384999999999E-2</v>
      </c>
      <c r="J512">
        <v>15.89885537</v>
      </c>
      <c r="K512">
        <v>290148.5955</v>
      </c>
      <c r="M512">
        <v>3.254671777</v>
      </c>
      <c r="N512">
        <v>-5.9946870000000003E-3</v>
      </c>
    </row>
    <row r="513" spans="1:14">
      <c r="A513">
        <v>3.2594086569999998</v>
      </c>
      <c r="B513">
        <v>-6.0183179999999999E-3</v>
      </c>
      <c r="D513">
        <v>15.86991853</v>
      </c>
      <c r="E513">
        <v>304034.61550000001</v>
      </c>
      <c r="G513">
        <v>3.2594082110000002</v>
      </c>
      <c r="H513">
        <v>1.3693145E-2</v>
      </c>
      <c r="J513">
        <v>15.90390573</v>
      </c>
      <c r="K513">
        <v>289961.36949999997</v>
      </c>
      <c r="M513">
        <v>3.2594086569999998</v>
      </c>
      <c r="N513">
        <v>-5.9902590000000004E-3</v>
      </c>
    </row>
    <row r="514" spans="1:14">
      <c r="A514">
        <v>3.2641455380000002</v>
      </c>
      <c r="B514">
        <v>-6.0332800000000002E-3</v>
      </c>
      <c r="D514">
        <v>15.874968900000001</v>
      </c>
      <c r="E514">
        <v>303896.9754</v>
      </c>
      <c r="G514">
        <v>3.26414509</v>
      </c>
      <c r="H514">
        <v>1.3656125999999999E-2</v>
      </c>
      <c r="J514">
        <v>15.908956099999999</v>
      </c>
      <c r="K514">
        <v>289775.17450000002</v>
      </c>
      <c r="M514">
        <v>3.2641455380000002</v>
      </c>
      <c r="N514">
        <v>-5.9858309999999996E-3</v>
      </c>
    </row>
    <row r="515" spans="1:14">
      <c r="A515">
        <v>3.268882418</v>
      </c>
      <c r="B515">
        <v>-6.0482660000000001E-3</v>
      </c>
      <c r="D515">
        <v>15.88001927</v>
      </c>
      <c r="E515">
        <v>303760.81530000002</v>
      </c>
      <c r="G515">
        <v>3.2688819690000002</v>
      </c>
      <c r="H515">
        <v>1.3619327000000001E-2</v>
      </c>
      <c r="J515">
        <v>15.91400647</v>
      </c>
      <c r="K515">
        <v>289589.87099999998</v>
      </c>
      <c r="M515">
        <v>3.268882418</v>
      </c>
      <c r="N515">
        <v>-5.9814070000000002E-3</v>
      </c>
    </row>
    <row r="516" spans="1:14">
      <c r="A516">
        <v>3.2736192979999998</v>
      </c>
      <c r="B516">
        <v>-6.063265E-3</v>
      </c>
      <c r="D516">
        <v>15.88506963</v>
      </c>
      <c r="E516">
        <v>303626.78000000003</v>
      </c>
      <c r="G516">
        <v>3.273618849</v>
      </c>
      <c r="H516">
        <v>1.3582746E-2</v>
      </c>
      <c r="J516">
        <v>15.919056830000001</v>
      </c>
      <c r="K516">
        <v>289405.6384</v>
      </c>
      <c r="M516">
        <v>3.2736192979999998</v>
      </c>
      <c r="N516">
        <v>-5.9768900000000003E-3</v>
      </c>
    </row>
    <row r="517" spans="1:14">
      <c r="A517">
        <v>3.2783561780000001</v>
      </c>
      <c r="B517">
        <v>-6.0782689999999999E-3</v>
      </c>
      <c r="D517">
        <v>15.89012</v>
      </c>
      <c r="E517">
        <v>303494.57319999998</v>
      </c>
      <c r="G517">
        <v>3.2783557280000002</v>
      </c>
      <c r="H517">
        <v>1.3546386000000001E-2</v>
      </c>
      <c r="J517">
        <v>15.9241072</v>
      </c>
      <c r="K517">
        <v>289222.33549999999</v>
      </c>
      <c r="M517">
        <v>3.2783561780000001</v>
      </c>
      <c r="N517">
        <v>-5.9722739999999996E-3</v>
      </c>
    </row>
    <row r="518" spans="1:14">
      <c r="A518">
        <v>3.283093059</v>
      </c>
      <c r="B518">
        <v>-6.0932779999999997E-3</v>
      </c>
      <c r="D518">
        <v>15.895170370000001</v>
      </c>
      <c r="E518">
        <v>303364.17310000001</v>
      </c>
      <c r="G518">
        <v>3.283092608</v>
      </c>
      <c r="H518">
        <v>1.3510239E-2</v>
      </c>
      <c r="J518">
        <v>15.929157569999999</v>
      </c>
      <c r="K518">
        <v>289039.97149999999</v>
      </c>
      <c r="M518">
        <v>3.283093059</v>
      </c>
      <c r="N518">
        <v>-5.9675529999999996E-3</v>
      </c>
    </row>
    <row r="519" spans="1:14">
      <c r="A519">
        <v>3.2878299389999999</v>
      </c>
      <c r="B519">
        <v>-6.1082899999999997E-3</v>
      </c>
      <c r="D519">
        <v>15.900220729999999</v>
      </c>
      <c r="E519">
        <v>303235.54300000001</v>
      </c>
      <c r="G519">
        <v>3.2878294870000002</v>
      </c>
      <c r="H519">
        <v>1.3474300999999999E-2</v>
      </c>
      <c r="J519">
        <v>15.934207929999999</v>
      </c>
      <c r="K519">
        <v>288858.4779</v>
      </c>
      <c r="M519">
        <v>3.2878299389999999</v>
      </c>
      <c r="N519">
        <v>-5.9627229999999996E-3</v>
      </c>
    </row>
    <row r="520" spans="1:14">
      <c r="A520">
        <v>3.2925668190000001</v>
      </c>
      <c r="B520">
        <v>-6.123308E-3</v>
      </c>
      <c r="D520">
        <v>15.9052711</v>
      </c>
      <c r="E520">
        <v>303108.5784</v>
      </c>
      <c r="G520">
        <v>3.292566366</v>
      </c>
      <c r="H520">
        <v>1.3438571999999999E-2</v>
      </c>
      <c r="J520">
        <v>15.939258300000001</v>
      </c>
      <c r="K520">
        <v>288677.80650000001</v>
      </c>
      <c r="M520">
        <v>3.2925668190000001</v>
      </c>
      <c r="N520">
        <v>-5.9577789999999999E-3</v>
      </c>
    </row>
    <row r="521" spans="1:14">
      <c r="A521">
        <v>3.2973037000000001</v>
      </c>
      <c r="B521">
        <v>-6.13833E-3</v>
      </c>
      <c r="D521">
        <v>15.91032147</v>
      </c>
      <c r="E521">
        <v>302983.27110000001</v>
      </c>
      <c r="G521">
        <v>3.2973032459999998</v>
      </c>
      <c r="H521">
        <v>1.3403055000000001E-2</v>
      </c>
      <c r="J521">
        <v>15.94430867</v>
      </c>
      <c r="K521">
        <v>288497.99699999997</v>
      </c>
      <c r="M521">
        <v>3.2973037000000001</v>
      </c>
      <c r="N521">
        <v>-5.9527260000000002E-3</v>
      </c>
    </row>
    <row r="522" spans="1:14">
      <c r="A522">
        <v>3.3020405799999999</v>
      </c>
      <c r="B522">
        <v>-6.1533489999999998E-3</v>
      </c>
      <c r="D522">
        <v>15.91537183</v>
      </c>
      <c r="E522">
        <v>302859.41710000002</v>
      </c>
      <c r="G522">
        <v>3.302040125</v>
      </c>
      <c r="H522">
        <v>1.3367749E-2</v>
      </c>
      <c r="J522">
        <v>15.949359039999999</v>
      </c>
      <c r="K522">
        <v>288319.02750000003</v>
      </c>
      <c r="M522">
        <v>3.3020405799999999</v>
      </c>
      <c r="N522">
        <v>-5.9475639999999998E-3</v>
      </c>
    </row>
    <row r="523" spans="1:14">
      <c r="A523">
        <v>3.3067774600000002</v>
      </c>
      <c r="B523">
        <v>-6.1683529999999997E-3</v>
      </c>
      <c r="D523">
        <v>15.920422200000001</v>
      </c>
      <c r="E523">
        <v>302736.98450000002</v>
      </c>
      <c r="G523">
        <v>3.3067770040000002</v>
      </c>
      <c r="H523">
        <v>1.3332652E-2</v>
      </c>
      <c r="J523">
        <v>15.954409399999999</v>
      </c>
      <c r="K523">
        <v>288140.7366</v>
      </c>
      <c r="M523">
        <v>3.3067774600000002</v>
      </c>
      <c r="N523">
        <v>-5.9422939999999999E-3</v>
      </c>
    </row>
    <row r="524" spans="1:14">
      <c r="A524">
        <v>3.31151434</v>
      </c>
      <c r="B524">
        <v>-6.1833410000000002E-3</v>
      </c>
      <c r="D524">
        <v>15.92547257</v>
      </c>
      <c r="E524">
        <v>302615.7904</v>
      </c>
      <c r="G524">
        <v>3.311513884</v>
      </c>
      <c r="H524">
        <v>1.3297756000000001E-2</v>
      </c>
      <c r="J524">
        <v>15.95945977</v>
      </c>
      <c r="K524">
        <v>287963.07569999999</v>
      </c>
      <c r="M524">
        <v>3.31151434</v>
      </c>
      <c r="N524">
        <v>-5.9369130000000003E-3</v>
      </c>
    </row>
    <row r="525" spans="1:14">
      <c r="A525">
        <v>3.3162512209999999</v>
      </c>
      <c r="B525">
        <v>-6.1983189999999999E-3</v>
      </c>
      <c r="D525">
        <v>15.93052293</v>
      </c>
      <c r="E525">
        <v>302495.90360000002</v>
      </c>
      <c r="G525">
        <v>3.3162507630000002</v>
      </c>
      <c r="H525">
        <v>1.3263054E-2</v>
      </c>
      <c r="J525">
        <v>15.96451014</v>
      </c>
      <c r="K525">
        <v>287515.14030000003</v>
      </c>
      <c r="M525">
        <v>3.3162512209999999</v>
      </c>
      <c r="N525">
        <v>-5.9314110000000001E-3</v>
      </c>
    </row>
    <row r="526" spans="1:14">
      <c r="A526">
        <v>3.3209881010000002</v>
      </c>
      <c r="B526">
        <v>-6.2133010000000001E-3</v>
      </c>
      <c r="D526">
        <v>15.9355733</v>
      </c>
      <c r="E526">
        <v>302376.71679999999</v>
      </c>
      <c r="G526">
        <v>3.320987643</v>
      </c>
      <c r="H526">
        <v>1.3228537E-2</v>
      </c>
      <c r="M526">
        <v>3.3209881010000002</v>
      </c>
      <c r="N526">
        <v>-5.9257930000000004E-3</v>
      </c>
    </row>
    <row r="527" spans="1:14">
      <c r="A527">
        <v>3.325724981</v>
      </c>
      <c r="B527">
        <v>-6.2282960000000004E-3</v>
      </c>
      <c r="D527">
        <v>15.940623670000001</v>
      </c>
      <c r="E527">
        <v>302258.59389999998</v>
      </c>
      <c r="G527">
        <v>3.3257245219999998</v>
      </c>
      <c r="H527">
        <v>1.3194202E-2</v>
      </c>
      <c r="M527">
        <v>3.325724981</v>
      </c>
      <c r="N527">
        <v>-5.920069E-3</v>
      </c>
    </row>
    <row r="528" spans="1:14">
      <c r="A528">
        <v>3.3304618609999999</v>
      </c>
      <c r="B528">
        <v>-6.2433089999999998E-3</v>
      </c>
      <c r="D528">
        <v>15.94567404</v>
      </c>
      <c r="E528">
        <v>302141.61009999999</v>
      </c>
      <c r="G528">
        <v>3.330461401</v>
      </c>
      <c r="H528">
        <v>1.3160045E-2</v>
      </c>
      <c r="M528">
        <v>3.3304618609999999</v>
      </c>
      <c r="N528">
        <v>-5.9142530000000004E-3</v>
      </c>
    </row>
    <row r="529" spans="1:14">
      <c r="A529">
        <v>3.3351987420000002</v>
      </c>
      <c r="B529">
        <v>-6.2583339999999999E-3</v>
      </c>
      <c r="D529">
        <v>15.9507244</v>
      </c>
      <c r="E529">
        <v>302025.51390000002</v>
      </c>
      <c r="G529">
        <v>3.3351982809999998</v>
      </c>
      <c r="H529">
        <v>1.3126057E-2</v>
      </c>
      <c r="M529">
        <v>3.3351987420000002</v>
      </c>
      <c r="N529">
        <v>-5.9083570000000004E-3</v>
      </c>
    </row>
    <row r="530" spans="1:14">
      <c r="A530">
        <v>3.339935622</v>
      </c>
      <c r="B530">
        <v>-6.273364E-3</v>
      </c>
      <c r="D530">
        <v>15.95577477</v>
      </c>
      <c r="E530">
        <v>301910.40580000001</v>
      </c>
      <c r="G530">
        <v>3.33993516</v>
      </c>
      <c r="H530">
        <v>1.3092212000000001E-2</v>
      </c>
      <c r="M530">
        <v>3.339935622</v>
      </c>
      <c r="N530">
        <v>-5.9023900000000004E-3</v>
      </c>
    </row>
    <row r="531" spans="1:14">
      <c r="A531">
        <v>3.3446725019999999</v>
      </c>
      <c r="B531">
        <v>-6.2883899999999996E-3</v>
      </c>
      <c r="D531">
        <v>15.960825140000001</v>
      </c>
      <c r="E531">
        <v>301796.1274</v>
      </c>
      <c r="G531">
        <v>3.3446720399999998</v>
      </c>
      <c r="H531">
        <v>1.3058459E-2</v>
      </c>
      <c r="M531">
        <v>3.3446725019999999</v>
      </c>
      <c r="N531">
        <v>-5.8963490000000004E-3</v>
      </c>
    </row>
    <row r="532" spans="1:14">
      <c r="A532">
        <v>3.3494093820000002</v>
      </c>
      <c r="B532">
        <v>-6.3034160000000001E-3</v>
      </c>
      <c r="D532">
        <v>15.965875499999999</v>
      </c>
      <c r="E532">
        <v>301682.64870000002</v>
      </c>
      <c r="G532">
        <v>3.349408919</v>
      </c>
      <c r="H532">
        <v>1.3024733E-2</v>
      </c>
      <c r="M532">
        <v>3.3494093820000002</v>
      </c>
      <c r="N532">
        <v>-5.8902290000000003E-3</v>
      </c>
    </row>
    <row r="533" spans="1:14">
      <c r="A533">
        <v>3.3541462630000001</v>
      </c>
      <c r="B533">
        <v>-6.3184540000000003E-3</v>
      </c>
      <c r="D533">
        <v>15.97092587</v>
      </c>
      <c r="E533">
        <v>300477.09149999998</v>
      </c>
      <c r="G533">
        <v>3.3541457979999998</v>
      </c>
      <c r="H533">
        <v>1.2990959999999999E-2</v>
      </c>
      <c r="M533">
        <v>3.3541462630000001</v>
      </c>
      <c r="N533">
        <v>-5.8840150000000003E-3</v>
      </c>
    </row>
    <row r="534" spans="1:14">
      <c r="A534">
        <v>3.3588831429999999</v>
      </c>
      <c r="B534">
        <v>-6.3335259999999999E-3</v>
      </c>
      <c r="G534">
        <v>3.3588826780000001</v>
      </c>
      <c r="H534">
        <v>1.2957078E-2</v>
      </c>
      <c r="M534">
        <v>3.3588831429999999</v>
      </c>
      <c r="N534">
        <v>-5.8777040000000001E-3</v>
      </c>
    </row>
    <row r="535" spans="1:14">
      <c r="A535">
        <v>3.3636200230000002</v>
      </c>
      <c r="B535">
        <v>-6.3486549999999999E-3</v>
      </c>
      <c r="G535">
        <v>3.3636195569999998</v>
      </c>
      <c r="H535">
        <v>1.2923053E-2</v>
      </c>
      <c r="M535">
        <v>3.3636200230000002</v>
      </c>
      <c r="N535">
        <v>-5.8712970000000001E-3</v>
      </c>
    </row>
    <row r="536" spans="1:14">
      <c r="A536">
        <v>3.3683569040000001</v>
      </c>
      <c r="B536">
        <v>-6.3638610000000002E-3</v>
      </c>
      <c r="G536">
        <v>3.3683564370000001</v>
      </c>
      <c r="H536">
        <v>1.2888883E-2</v>
      </c>
      <c r="M536">
        <v>3.3683569040000001</v>
      </c>
      <c r="N536">
        <v>-5.8647940000000004E-3</v>
      </c>
    </row>
    <row r="537" spans="1:14">
      <c r="A537">
        <v>3.3730937839999999</v>
      </c>
      <c r="B537">
        <v>-6.3791489999999998E-3</v>
      </c>
      <c r="G537">
        <v>3.3730933159999998</v>
      </c>
      <c r="H537">
        <v>1.2854602E-2</v>
      </c>
      <c r="M537">
        <v>3.3730937839999999</v>
      </c>
      <c r="N537">
        <v>-5.8582E-3</v>
      </c>
    </row>
    <row r="538" spans="1:14">
      <c r="A538">
        <v>3.3778306640000002</v>
      </c>
      <c r="B538">
        <v>-6.3945139999999996E-3</v>
      </c>
      <c r="G538">
        <v>3.377830195</v>
      </c>
      <c r="H538">
        <v>1.2820270999999999E-2</v>
      </c>
      <c r="M538">
        <v>3.3778306640000002</v>
      </c>
      <c r="N538">
        <v>-5.8515249999999998E-3</v>
      </c>
    </row>
    <row r="539" spans="1:14">
      <c r="A539">
        <v>3.382567544</v>
      </c>
      <c r="B539">
        <v>-6.4099359999999998E-3</v>
      </c>
      <c r="G539">
        <v>3.3825670749999999</v>
      </c>
      <c r="H539">
        <v>1.2785970000000001E-2</v>
      </c>
      <c r="M539">
        <v>3.382567544</v>
      </c>
      <c r="N539">
        <v>-5.8447769999999998E-3</v>
      </c>
    </row>
    <row r="540" spans="1:14">
      <c r="A540">
        <v>3.387304425</v>
      </c>
      <c r="B540">
        <v>-6.4253879999999998E-3</v>
      </c>
      <c r="G540">
        <v>3.3873039540000001</v>
      </c>
      <c r="H540">
        <v>1.2751836000000001E-2</v>
      </c>
      <c r="M540">
        <v>3.387304425</v>
      </c>
      <c r="N540">
        <v>-5.8379579999999999E-3</v>
      </c>
    </row>
    <row r="541" spans="1:14">
      <c r="A541">
        <v>3.3920413049999998</v>
      </c>
      <c r="B541">
        <v>-6.4408149999999999E-3</v>
      </c>
      <c r="G541">
        <v>3.3920408339999999</v>
      </c>
      <c r="H541">
        <v>1.2717897000000001E-2</v>
      </c>
      <c r="M541">
        <v>3.3920413049999998</v>
      </c>
      <c r="N541">
        <v>-5.8310690000000004E-3</v>
      </c>
    </row>
    <row r="542" spans="1:14">
      <c r="A542">
        <v>3.3967781850000001</v>
      </c>
      <c r="B542">
        <v>-6.4562140000000001E-3</v>
      </c>
      <c r="G542">
        <v>3.3967777130000001</v>
      </c>
      <c r="H542">
        <v>1.2684206E-2</v>
      </c>
      <c r="M542">
        <v>3.3967781850000001</v>
      </c>
      <c r="N542">
        <v>-5.8241040000000001E-3</v>
      </c>
    </row>
    <row r="543" spans="1:14">
      <c r="A543">
        <v>3.4015150649999999</v>
      </c>
      <c r="B543">
        <v>-6.4715900000000002E-3</v>
      </c>
      <c r="G543">
        <v>3.4015145919999998</v>
      </c>
      <c r="H543">
        <v>1.2650761E-2</v>
      </c>
      <c r="M543">
        <v>3.4015150649999999</v>
      </c>
      <c r="N543">
        <v>-5.8170499999999998E-3</v>
      </c>
    </row>
    <row r="544" spans="1:14">
      <c r="A544">
        <v>3.4062519459999998</v>
      </c>
      <c r="B544">
        <v>-6.4869009999999998E-3</v>
      </c>
      <c r="G544">
        <v>3.4062514720000001</v>
      </c>
      <c r="H544">
        <v>1.2617649E-2</v>
      </c>
      <c r="M544">
        <v>3.4062519459999998</v>
      </c>
      <c r="N544">
        <v>-5.8099060000000001E-3</v>
      </c>
    </row>
    <row r="545" spans="1:14">
      <c r="A545">
        <v>3.4109888260000001</v>
      </c>
      <c r="B545">
        <v>-6.5021369999999998E-3</v>
      </c>
      <c r="G545">
        <v>3.4109883509999999</v>
      </c>
      <c r="H545">
        <v>1.2584886999999999E-2</v>
      </c>
      <c r="M545">
        <v>3.4109888260000001</v>
      </c>
      <c r="N545">
        <v>-5.8026629999999996E-3</v>
      </c>
    </row>
    <row r="546" spans="1:14">
      <c r="A546">
        <v>3.4157257059999999</v>
      </c>
      <c r="B546">
        <v>-6.5172959999999997E-3</v>
      </c>
      <c r="G546">
        <v>3.4157252300000001</v>
      </c>
      <c r="H546">
        <v>1.2552478000000001E-2</v>
      </c>
      <c r="M546">
        <v>3.4157257059999999</v>
      </c>
      <c r="N546">
        <v>-5.795321E-3</v>
      </c>
    </row>
    <row r="547" spans="1:14">
      <c r="A547">
        <v>3.4204625860000002</v>
      </c>
      <c r="B547">
        <v>-6.5323839999999996E-3</v>
      </c>
      <c r="G547">
        <v>3.4204621099999999</v>
      </c>
      <c r="H547">
        <v>1.2520415E-2</v>
      </c>
      <c r="M547">
        <v>3.4204625860000002</v>
      </c>
      <c r="N547">
        <v>-5.7878690000000002E-3</v>
      </c>
    </row>
    <row r="548" spans="1:14">
      <c r="A548">
        <v>3.4251994670000001</v>
      </c>
      <c r="B548">
        <v>-6.5474069999999999E-3</v>
      </c>
      <c r="G548">
        <v>3.4251989890000001</v>
      </c>
      <c r="H548">
        <v>1.2488688E-2</v>
      </c>
      <c r="M548">
        <v>3.4251994670000001</v>
      </c>
      <c r="N548">
        <v>-5.7803029999999997E-3</v>
      </c>
    </row>
    <row r="549" spans="1:14">
      <c r="A549">
        <v>3.4299363469999999</v>
      </c>
      <c r="B549">
        <v>-6.562376E-3</v>
      </c>
      <c r="G549">
        <v>3.4299358689999999</v>
      </c>
      <c r="H549">
        <v>1.2457279E-2</v>
      </c>
      <c r="M549">
        <v>3.4299363469999999</v>
      </c>
      <c r="N549">
        <v>-5.7726219999999998E-3</v>
      </c>
    </row>
    <row r="550" spans="1:14">
      <c r="A550">
        <v>3.4346732270000002</v>
      </c>
      <c r="B550">
        <v>-6.5773009999999998E-3</v>
      </c>
      <c r="G550">
        <v>3.4346727480000001</v>
      </c>
      <c r="H550">
        <v>1.2426171999999999E-2</v>
      </c>
      <c r="M550">
        <v>3.4346732270000002</v>
      </c>
      <c r="N550">
        <v>-5.7648259999999998E-3</v>
      </c>
    </row>
    <row r="551" spans="1:14">
      <c r="A551">
        <v>3.4394101080000001</v>
      </c>
      <c r="B551">
        <v>-6.5921920000000002E-3</v>
      </c>
      <c r="G551">
        <v>3.4394096269999999</v>
      </c>
      <c r="H551">
        <v>1.2395348E-2</v>
      </c>
      <c r="M551">
        <v>3.4394101080000001</v>
      </c>
      <c r="N551">
        <v>-5.7569129999999998E-3</v>
      </c>
    </row>
    <row r="552" spans="1:14">
      <c r="A552">
        <v>3.444146988</v>
      </c>
      <c r="B552">
        <v>-6.607056E-3</v>
      </c>
      <c r="G552">
        <v>3.4441465070000001</v>
      </c>
      <c r="H552">
        <v>1.2364791999999999E-2</v>
      </c>
      <c r="M552">
        <v>3.444146988</v>
      </c>
      <c r="N552">
        <v>-5.7488840000000001E-3</v>
      </c>
    </row>
    <row r="553" spans="1:14">
      <c r="A553">
        <v>3.4488838679999998</v>
      </c>
      <c r="B553">
        <v>-6.6219019999999998E-3</v>
      </c>
      <c r="G553">
        <v>3.4488833859999999</v>
      </c>
      <c r="H553">
        <v>1.2334487999999999E-2</v>
      </c>
      <c r="M553">
        <v>3.4488838679999998</v>
      </c>
      <c r="N553">
        <v>-5.7407379999999996E-3</v>
      </c>
    </row>
    <row r="554" spans="1:14">
      <c r="A554">
        <v>3.4536207480000001</v>
      </c>
      <c r="B554">
        <v>-6.6367359999999999E-3</v>
      </c>
      <c r="G554">
        <v>3.4536202660000002</v>
      </c>
      <c r="H554">
        <v>1.2304425000000001E-2</v>
      </c>
      <c r="M554">
        <v>3.4536207480000001</v>
      </c>
      <c r="N554">
        <v>-5.7324730000000001E-3</v>
      </c>
    </row>
    <row r="555" spans="1:14">
      <c r="A555">
        <v>3.458357629</v>
      </c>
      <c r="B555">
        <v>-6.6515630000000001E-3</v>
      </c>
      <c r="G555">
        <v>3.4583571449999999</v>
      </c>
      <c r="H555">
        <v>1.227459E-2</v>
      </c>
      <c r="M555">
        <v>3.458357629</v>
      </c>
      <c r="N555">
        <v>-5.7240889999999999E-3</v>
      </c>
    </row>
    <row r="556" spans="1:14">
      <c r="A556">
        <v>3.4630945089999998</v>
      </c>
      <c r="B556">
        <v>-6.6663850000000004E-3</v>
      </c>
      <c r="G556">
        <v>3.4630940240000001</v>
      </c>
      <c r="H556">
        <v>1.2244972999999999E-2</v>
      </c>
      <c r="M556">
        <v>3.4630945089999998</v>
      </c>
      <c r="N556">
        <v>-5.7155829999999998E-3</v>
      </c>
    </row>
    <row r="557" spans="1:14">
      <c r="A557">
        <v>3.4678313890000001</v>
      </c>
      <c r="B557">
        <v>-6.681205E-3</v>
      </c>
      <c r="G557">
        <v>3.4678309039999999</v>
      </c>
      <c r="H557">
        <v>1.2215564999999999E-2</v>
      </c>
      <c r="M557">
        <v>3.4678313890000001</v>
      </c>
      <c r="N557">
        <v>-5.706956E-3</v>
      </c>
    </row>
    <row r="558" spans="1:14">
      <c r="A558">
        <v>3.4725682689999999</v>
      </c>
      <c r="B558">
        <v>-6.6960229999999997E-3</v>
      </c>
      <c r="G558">
        <v>3.4725677830000001</v>
      </c>
      <c r="H558">
        <v>1.2186354999999999E-2</v>
      </c>
      <c r="M558">
        <v>3.4725682689999999</v>
      </c>
      <c r="N558">
        <v>-5.6982040000000001E-3</v>
      </c>
    </row>
    <row r="559" spans="1:14">
      <c r="A559">
        <v>3.4773051499999998</v>
      </c>
      <c r="B559">
        <v>-6.71084E-3</v>
      </c>
      <c r="G559">
        <v>3.477304663</v>
      </c>
      <c r="H559">
        <v>1.2157335999999999E-2</v>
      </c>
      <c r="M559">
        <v>3.4773051499999998</v>
      </c>
      <c r="N559">
        <v>-5.6893270000000001E-3</v>
      </c>
    </row>
    <row r="560" spans="1:14">
      <c r="A560">
        <v>3.4820420300000001</v>
      </c>
      <c r="B560">
        <v>-6.7256549999999997E-3</v>
      </c>
      <c r="G560">
        <v>3.4820415420000002</v>
      </c>
      <c r="H560">
        <v>1.21285E-2</v>
      </c>
      <c r="M560">
        <v>3.4820420300000001</v>
      </c>
      <c r="N560">
        <v>-5.680325E-3</v>
      </c>
    </row>
    <row r="561" spans="1:14">
      <c r="A561">
        <v>3.48677891</v>
      </c>
      <c r="B561">
        <v>-6.7404680000000003E-3</v>
      </c>
      <c r="G561">
        <v>3.4867784209999999</v>
      </c>
      <c r="H561">
        <v>1.2099838E-2</v>
      </c>
      <c r="M561">
        <v>3.48677891</v>
      </c>
      <c r="N561">
        <v>-5.6711979999999997E-3</v>
      </c>
    </row>
    <row r="562" spans="1:14">
      <c r="A562">
        <v>3.4915157899999998</v>
      </c>
      <c r="B562">
        <v>-6.7552769999999996E-3</v>
      </c>
      <c r="G562">
        <v>3.4915153010000002</v>
      </c>
      <c r="H562">
        <v>1.2071342000000001E-2</v>
      </c>
      <c r="M562">
        <v>3.4915157899999998</v>
      </c>
      <c r="N562">
        <v>-5.6619440000000004E-3</v>
      </c>
    </row>
    <row r="563" spans="1:14">
      <c r="A563">
        <v>3.4962526710000001</v>
      </c>
      <c r="B563">
        <v>-6.7700800000000004E-3</v>
      </c>
      <c r="G563">
        <v>3.4962521799999999</v>
      </c>
      <c r="H563">
        <v>1.2043003E-2</v>
      </c>
      <c r="M563">
        <v>3.4962526710000001</v>
      </c>
      <c r="N563">
        <v>-5.6525639999999997E-3</v>
      </c>
    </row>
    <row r="564" spans="1:14">
      <c r="A564">
        <v>3.500989551</v>
      </c>
      <c r="B564">
        <v>-6.7848750000000001E-3</v>
      </c>
      <c r="G564">
        <v>3.5009890590000001</v>
      </c>
      <c r="H564">
        <v>1.2014814E-2</v>
      </c>
      <c r="M564">
        <v>3.500989551</v>
      </c>
      <c r="N564">
        <v>-5.6430589999999997E-3</v>
      </c>
    </row>
    <row r="565" spans="1:14">
      <c r="A565">
        <v>3.5057264309999998</v>
      </c>
      <c r="B565">
        <v>-6.7996580000000001E-3</v>
      </c>
      <c r="G565">
        <v>3.505725939</v>
      </c>
      <c r="H565">
        <v>1.1986765999999999E-2</v>
      </c>
      <c r="M565">
        <v>3.5057264309999998</v>
      </c>
      <c r="N565">
        <v>-5.6334289999999997E-3</v>
      </c>
    </row>
    <row r="566" spans="1:14">
      <c r="A566">
        <v>3.5104633120000002</v>
      </c>
      <c r="B566">
        <v>-6.8144249999999998E-3</v>
      </c>
      <c r="G566">
        <v>3.5104628180000002</v>
      </c>
      <c r="H566">
        <v>1.1958853E-2</v>
      </c>
      <c r="M566">
        <v>3.5104633120000002</v>
      </c>
      <c r="N566">
        <v>-5.623678E-3</v>
      </c>
    </row>
    <row r="567" spans="1:14">
      <c r="A567">
        <v>3.515200192</v>
      </c>
      <c r="B567">
        <v>-6.829173E-3</v>
      </c>
      <c r="G567">
        <v>3.515199698</v>
      </c>
      <c r="H567">
        <v>1.1931069000000001E-2</v>
      </c>
      <c r="M567">
        <v>3.515200192</v>
      </c>
      <c r="N567">
        <v>-5.6138070000000002E-3</v>
      </c>
    </row>
    <row r="568" spans="1:14">
      <c r="A568">
        <v>3.5199370719999998</v>
      </c>
      <c r="B568">
        <v>-6.843895E-3</v>
      </c>
      <c r="G568">
        <v>3.5199365770000002</v>
      </c>
      <c r="H568">
        <v>1.1903406E-2</v>
      </c>
      <c r="M568">
        <v>3.5199370719999998</v>
      </c>
      <c r="N568">
        <v>-5.603818E-3</v>
      </c>
    </row>
    <row r="569" spans="1:14">
      <c r="A569">
        <v>3.5246739520000001</v>
      </c>
      <c r="B569">
        <v>-6.858589E-3</v>
      </c>
      <c r="G569">
        <v>3.5246734559999999</v>
      </c>
      <c r="H569">
        <v>1.1875857E-2</v>
      </c>
      <c r="M569">
        <v>3.5246739520000001</v>
      </c>
      <c r="N569">
        <v>-5.5937119999999998E-3</v>
      </c>
    </row>
    <row r="570" spans="1:14">
      <c r="A570">
        <v>3.529410833</v>
      </c>
      <c r="B570">
        <v>-6.8732510000000004E-3</v>
      </c>
      <c r="G570">
        <v>3.5294103360000002</v>
      </c>
      <c r="H570">
        <v>1.1848416000000001E-2</v>
      </c>
      <c r="M570">
        <v>3.529410833</v>
      </c>
      <c r="N570">
        <v>-5.5834919999999998E-3</v>
      </c>
    </row>
    <row r="571" spans="1:14">
      <c r="A571">
        <v>3.5341477129999999</v>
      </c>
      <c r="B571">
        <v>-6.8878819999999997E-3</v>
      </c>
      <c r="G571">
        <v>3.534147215</v>
      </c>
      <c r="H571">
        <v>1.1821074000000001E-2</v>
      </c>
      <c r="M571">
        <v>3.5341477129999999</v>
      </c>
      <c r="N571">
        <v>-5.5731610000000001E-3</v>
      </c>
    </row>
    <row r="572" spans="1:14">
      <c r="A572">
        <v>3.5388845930000001</v>
      </c>
      <c r="B572">
        <v>-6.9024799999999999E-3</v>
      </c>
      <c r="G572">
        <v>3.5388840949999998</v>
      </c>
      <c r="H572">
        <v>1.1793827999999999E-2</v>
      </c>
      <c r="M572">
        <v>3.5388845930000001</v>
      </c>
      <c r="N572">
        <v>-5.5627239999999998E-3</v>
      </c>
    </row>
    <row r="573" spans="1:14">
      <c r="A573">
        <v>3.543621473</v>
      </c>
      <c r="B573">
        <v>-6.917042E-3</v>
      </c>
      <c r="G573">
        <v>3.543620974</v>
      </c>
      <c r="H573">
        <v>1.176667E-2</v>
      </c>
      <c r="M573">
        <v>3.543621473</v>
      </c>
      <c r="N573">
        <v>-5.5521870000000001E-3</v>
      </c>
    </row>
    <row r="574" spans="1:14">
      <c r="A574">
        <v>3.5483583539999999</v>
      </c>
      <c r="B574">
        <v>-6.9315610000000001E-3</v>
      </c>
      <c r="G574">
        <v>3.5483578530000002</v>
      </c>
      <c r="H574">
        <v>1.1739596E-2</v>
      </c>
      <c r="M574">
        <v>3.5483583539999999</v>
      </c>
      <c r="N574">
        <v>-5.5415539999999998E-3</v>
      </c>
    </row>
    <row r="575" spans="1:14">
      <c r="A575">
        <v>3.5530952340000002</v>
      </c>
      <c r="B575">
        <v>-6.9460329999999999E-3</v>
      </c>
      <c r="G575">
        <v>3.553094733</v>
      </c>
      <c r="H575">
        <v>1.1712603E-2</v>
      </c>
      <c r="M575">
        <v>3.5530952340000002</v>
      </c>
      <c r="N575">
        <v>-5.5308290000000001E-3</v>
      </c>
    </row>
    <row r="576" spans="1:14">
      <c r="A576">
        <v>3.557832114</v>
      </c>
      <c r="B576">
        <v>-6.9604489999999996E-3</v>
      </c>
      <c r="G576">
        <v>3.5578316120000002</v>
      </c>
      <c r="H576">
        <v>1.1685687E-2</v>
      </c>
      <c r="M576">
        <v>3.557832114</v>
      </c>
      <c r="N576">
        <v>-5.520016E-3</v>
      </c>
    </row>
    <row r="577" spans="1:14">
      <c r="A577">
        <v>3.5625689939999998</v>
      </c>
      <c r="B577">
        <v>-6.9748060000000001E-3</v>
      </c>
      <c r="G577">
        <v>3.562568492</v>
      </c>
      <c r="H577">
        <v>1.1658844999999999E-2</v>
      </c>
      <c r="M577">
        <v>3.5625689939999998</v>
      </c>
      <c r="N577">
        <v>-5.5091150000000002E-3</v>
      </c>
    </row>
    <row r="578" spans="1:14">
      <c r="A578">
        <v>3.5673058750000002</v>
      </c>
      <c r="B578">
        <v>-6.9890949999999999E-3</v>
      </c>
      <c r="G578">
        <v>3.5673053709999998</v>
      </c>
      <c r="H578">
        <v>1.1632075E-2</v>
      </c>
      <c r="M578">
        <v>3.5673058750000002</v>
      </c>
      <c r="N578">
        <v>-5.4981270000000002E-3</v>
      </c>
    </row>
    <row r="579" spans="1:14">
      <c r="A579">
        <v>3.572042755</v>
      </c>
      <c r="B579">
        <v>-7.0033109999999999E-3</v>
      </c>
      <c r="G579">
        <v>3.57204225</v>
      </c>
      <c r="H579">
        <v>1.1605373E-2</v>
      </c>
      <c r="M579">
        <v>3.572042755</v>
      </c>
      <c r="N579">
        <v>-5.4870520000000001E-3</v>
      </c>
    </row>
    <row r="580" spans="1:14">
      <c r="A580">
        <v>3.5767796349999998</v>
      </c>
      <c r="B580">
        <v>-7.0174460000000001E-3</v>
      </c>
      <c r="G580">
        <v>3.5767791299999998</v>
      </c>
      <c r="H580">
        <v>1.1578737E-2</v>
      </c>
      <c r="M580">
        <v>3.5767796349999998</v>
      </c>
      <c r="N580">
        <v>-5.4758890000000003E-3</v>
      </c>
    </row>
    <row r="581" spans="1:14">
      <c r="A581">
        <v>3.5815165160000002</v>
      </c>
      <c r="B581">
        <v>-7.0314940000000001E-3</v>
      </c>
      <c r="G581">
        <v>3.581516009</v>
      </c>
      <c r="H581">
        <v>1.1552165E-2</v>
      </c>
      <c r="M581">
        <v>3.5815165160000002</v>
      </c>
      <c r="N581">
        <v>-5.4646399999999998E-3</v>
      </c>
    </row>
    <row r="582" spans="1:14">
      <c r="A582">
        <v>3.586253396</v>
      </c>
      <c r="B582">
        <v>-7.0454489999999996E-3</v>
      </c>
      <c r="G582">
        <v>3.5862528880000002</v>
      </c>
      <c r="H582">
        <v>1.1525656E-2</v>
      </c>
      <c r="M582">
        <v>3.586253396</v>
      </c>
      <c r="N582">
        <v>-5.4533050000000003E-3</v>
      </c>
    </row>
    <row r="583" spans="1:14">
      <c r="A583">
        <v>3.5909902759999999</v>
      </c>
      <c r="B583">
        <v>-7.0593059999999996E-3</v>
      </c>
      <c r="G583">
        <v>3.590989768</v>
      </c>
      <c r="H583">
        <v>1.1499206999999999E-2</v>
      </c>
      <c r="M583">
        <v>3.5909902759999999</v>
      </c>
      <c r="N583">
        <v>-5.4418849999999996E-3</v>
      </c>
    </row>
    <row r="584" spans="1:14">
      <c r="A584">
        <v>3.5957271560000001</v>
      </c>
      <c r="B584">
        <v>-7.0730580000000001E-3</v>
      </c>
      <c r="G584">
        <v>3.5957266470000002</v>
      </c>
      <c r="H584">
        <v>1.1472816E-2</v>
      </c>
      <c r="M584">
        <v>3.5957271560000001</v>
      </c>
      <c r="N584">
        <v>-5.4303789999999999E-3</v>
      </c>
    </row>
    <row r="585" spans="1:14">
      <c r="A585">
        <v>3.6004640370000001</v>
      </c>
      <c r="B585">
        <v>-7.0866999999999996E-3</v>
      </c>
      <c r="G585">
        <v>3.6004635270000001</v>
      </c>
      <c r="H585">
        <v>1.1446481E-2</v>
      </c>
      <c r="M585">
        <v>3.6004640370000001</v>
      </c>
      <c r="N585">
        <v>-5.4187840000000003E-3</v>
      </c>
    </row>
    <row r="586" spans="1:14">
      <c r="A586">
        <v>3.6052009169999999</v>
      </c>
      <c r="B586">
        <v>-7.1002260000000003E-3</v>
      </c>
      <c r="G586">
        <v>3.6052004059999998</v>
      </c>
      <c r="H586">
        <v>1.14202E-2</v>
      </c>
      <c r="M586">
        <v>3.6052009169999999</v>
      </c>
      <c r="N586">
        <v>-5.4070999999999998E-3</v>
      </c>
    </row>
    <row r="587" spans="1:14">
      <c r="A587">
        <v>3.6099377970000002</v>
      </c>
      <c r="B587">
        <v>-7.1136300000000001E-3</v>
      </c>
      <c r="G587">
        <v>3.609937285</v>
      </c>
      <c r="H587">
        <v>1.1393970999999999E-2</v>
      </c>
      <c r="M587">
        <v>3.6099377970000002</v>
      </c>
      <c r="N587">
        <v>-5.3953300000000003E-3</v>
      </c>
    </row>
    <row r="588" spans="1:14">
      <c r="A588">
        <v>3.614674677</v>
      </c>
      <c r="B588">
        <v>-7.126907E-3</v>
      </c>
      <c r="G588">
        <v>3.6146741649999998</v>
      </c>
      <c r="H588">
        <v>1.1367792999999999E-2</v>
      </c>
      <c r="M588">
        <v>3.614674677</v>
      </c>
      <c r="N588">
        <v>-5.3834720000000003E-3</v>
      </c>
    </row>
    <row r="589" spans="1:14">
      <c r="A589">
        <v>3.6194115579999999</v>
      </c>
      <c r="B589">
        <v>-7.1400530000000004E-3</v>
      </c>
      <c r="G589">
        <v>3.619411044</v>
      </c>
      <c r="H589">
        <v>1.1341665000000001E-2</v>
      </c>
      <c r="M589">
        <v>3.6194115579999999</v>
      </c>
      <c r="N589">
        <v>-5.3715300000000002E-3</v>
      </c>
    </row>
    <row r="590" spans="1:14">
      <c r="A590">
        <v>3.6241484380000002</v>
      </c>
      <c r="B590">
        <v>-7.153062E-3</v>
      </c>
      <c r="G590">
        <v>3.6241479239999999</v>
      </c>
      <c r="H590">
        <v>1.1315587E-2</v>
      </c>
      <c r="M590">
        <v>3.6241484380000002</v>
      </c>
      <c r="N590">
        <v>-5.3595040000000002E-3</v>
      </c>
    </row>
    <row r="591" spans="1:14">
      <c r="A591">
        <v>3.628885318</v>
      </c>
      <c r="B591">
        <v>-7.1659319999999999E-3</v>
      </c>
      <c r="G591">
        <v>3.628884803</v>
      </c>
      <c r="H591">
        <v>1.1289557E-2</v>
      </c>
      <c r="M591">
        <v>3.628885318</v>
      </c>
      <c r="N591">
        <v>-5.3473940000000001E-3</v>
      </c>
    </row>
    <row r="592" spans="1:14">
      <c r="A592">
        <v>3.6336221979999999</v>
      </c>
      <c r="B592">
        <v>-7.1786569999999997E-3</v>
      </c>
      <c r="G592">
        <v>3.6336216819999998</v>
      </c>
      <c r="H592">
        <v>1.1263575E-2</v>
      </c>
      <c r="M592">
        <v>3.6336221979999999</v>
      </c>
      <c r="N592">
        <v>-5.3352039999999996E-3</v>
      </c>
    </row>
    <row r="593" spans="1:14">
      <c r="A593">
        <v>3.6383590790000002</v>
      </c>
      <c r="B593">
        <v>-7.1912349999999998E-3</v>
      </c>
      <c r="G593">
        <v>3.6383585620000001</v>
      </c>
      <c r="H593">
        <v>1.123764E-2</v>
      </c>
      <c r="M593">
        <v>3.6383590790000002</v>
      </c>
      <c r="N593">
        <v>-5.3229360000000003E-3</v>
      </c>
    </row>
    <row r="594" spans="1:14">
      <c r="A594">
        <v>3.6430959590000001</v>
      </c>
      <c r="B594">
        <v>-7.2036629999999999E-3</v>
      </c>
      <c r="G594">
        <v>3.6430954409999998</v>
      </c>
      <c r="H594">
        <v>1.1211751000000001E-2</v>
      </c>
      <c r="M594">
        <v>3.6430959590000001</v>
      </c>
      <c r="N594">
        <v>-5.3105929999999997E-3</v>
      </c>
    </row>
    <row r="595" spans="1:14">
      <c r="A595">
        <v>3.6478328389999999</v>
      </c>
      <c r="B595">
        <v>-7.2159390000000002E-3</v>
      </c>
      <c r="G595">
        <v>3.6478323210000001</v>
      </c>
      <c r="H595">
        <v>1.1185907E-2</v>
      </c>
      <c r="M595">
        <v>3.6478328389999999</v>
      </c>
      <c r="N595">
        <v>-5.2981809999999999E-3</v>
      </c>
    </row>
    <row r="596" spans="1:14">
      <c r="A596">
        <v>3.6525697199999998</v>
      </c>
      <c r="B596">
        <v>-7.2280579999999999E-3</v>
      </c>
      <c r="G596">
        <v>3.6525691999999998</v>
      </c>
      <c r="H596">
        <v>1.1160105999999999E-2</v>
      </c>
      <c r="M596">
        <v>3.6525697199999998</v>
      </c>
      <c r="N596">
        <v>-5.2857010000000003E-3</v>
      </c>
    </row>
    <row r="597" spans="1:14">
      <c r="A597">
        <v>3.6573066000000001</v>
      </c>
      <c r="B597">
        <v>-7.2400199999999998E-3</v>
      </c>
      <c r="G597">
        <v>3.657306079</v>
      </c>
      <c r="H597">
        <v>1.1134348000000001E-2</v>
      </c>
      <c r="M597">
        <v>3.6573066000000001</v>
      </c>
      <c r="N597">
        <v>-5.2731569999999997E-3</v>
      </c>
    </row>
    <row r="598" spans="1:14">
      <c r="A598">
        <v>3.6620434799999999</v>
      </c>
      <c r="B598">
        <v>-7.2518210000000003E-3</v>
      </c>
      <c r="G598">
        <v>3.6620429589999999</v>
      </c>
      <c r="H598">
        <v>1.1108631000000001E-2</v>
      </c>
      <c r="M598">
        <v>3.6620434799999999</v>
      </c>
      <c r="N598">
        <v>-5.2605539999999998E-3</v>
      </c>
    </row>
    <row r="599" spans="1:14">
      <c r="A599">
        <v>3.6667803600000002</v>
      </c>
      <c r="B599">
        <v>-7.2634609999999997E-3</v>
      </c>
      <c r="G599">
        <v>3.6667798380000001</v>
      </c>
      <c r="H599">
        <v>1.1082954000000001E-2</v>
      </c>
      <c r="M599">
        <v>3.6667803600000002</v>
      </c>
      <c r="N599">
        <v>-5.2478949999999998E-3</v>
      </c>
    </row>
    <row r="600" spans="1:14">
      <c r="A600">
        <v>3.6715172410000001</v>
      </c>
      <c r="B600">
        <v>-7.2749379999999999E-3</v>
      </c>
      <c r="G600">
        <v>3.6715167169999998</v>
      </c>
      <c r="H600">
        <v>1.1057315E-2</v>
      </c>
      <c r="M600">
        <v>3.6715172410000001</v>
      </c>
      <c r="N600">
        <v>-5.2351869999999997E-3</v>
      </c>
    </row>
    <row r="601" spans="1:14">
      <c r="A601">
        <v>3.6762541209999999</v>
      </c>
      <c r="B601">
        <v>-7.2862500000000002E-3</v>
      </c>
      <c r="G601">
        <v>3.6762535970000001</v>
      </c>
      <c r="H601">
        <v>1.1031711E-2</v>
      </c>
      <c r="M601">
        <v>3.6762541209999999</v>
      </c>
      <c r="N601">
        <v>-5.2224330000000003E-3</v>
      </c>
    </row>
    <row r="602" spans="1:14">
      <c r="A602">
        <v>3.6809910010000002</v>
      </c>
      <c r="B602">
        <v>-7.2973949999999999E-3</v>
      </c>
      <c r="G602">
        <v>3.6809904759999998</v>
      </c>
      <c r="H602">
        <v>1.1006139999999999E-2</v>
      </c>
      <c r="M602">
        <v>3.6809910010000002</v>
      </c>
      <c r="N602">
        <v>-5.2096399999999998E-3</v>
      </c>
    </row>
    <row r="603" spans="1:14">
      <c r="A603">
        <v>3.685727881</v>
      </c>
      <c r="B603">
        <v>-7.3083740000000003E-3</v>
      </c>
      <c r="G603">
        <v>3.6857273560000001</v>
      </c>
      <c r="H603">
        <v>1.0980599000000001E-2</v>
      </c>
      <c r="M603">
        <v>3.685727881</v>
      </c>
      <c r="N603">
        <v>-5.1968099999999996E-3</v>
      </c>
    </row>
    <row r="604" spans="1:14">
      <c r="A604">
        <v>3.690464762</v>
      </c>
      <c r="B604">
        <v>-7.3191829999999999E-3</v>
      </c>
      <c r="G604">
        <v>3.6904642349999999</v>
      </c>
      <c r="H604">
        <v>1.0955082999999999E-2</v>
      </c>
      <c r="M604">
        <v>3.690464762</v>
      </c>
      <c r="N604">
        <v>-5.183951E-3</v>
      </c>
    </row>
    <row r="605" spans="1:14">
      <c r="A605">
        <v>3.6952016419999998</v>
      </c>
      <c r="B605">
        <v>-7.3298230000000001E-3</v>
      </c>
      <c r="G605">
        <v>3.6952011140000001</v>
      </c>
      <c r="H605">
        <v>1.0929589999999999E-2</v>
      </c>
      <c r="M605">
        <v>3.6952016419999998</v>
      </c>
      <c r="N605">
        <v>-5.171068E-3</v>
      </c>
    </row>
    <row r="606" spans="1:14">
      <c r="A606">
        <v>3.6999385220000001</v>
      </c>
      <c r="B606">
        <v>-7.3402950000000002E-3</v>
      </c>
      <c r="G606">
        <v>3.6999379939999999</v>
      </c>
      <c r="H606">
        <v>1.0904116E-2</v>
      </c>
      <c r="M606">
        <v>3.6999385220000001</v>
      </c>
      <c r="N606">
        <v>-5.1581659999999996E-3</v>
      </c>
    </row>
    <row r="607" spans="1:14">
      <c r="A607">
        <v>3.7046754019999999</v>
      </c>
      <c r="B607">
        <v>-7.3505970000000004E-3</v>
      </c>
      <c r="G607">
        <v>3.7046748730000001</v>
      </c>
      <c r="H607">
        <v>1.0878654999999999E-2</v>
      </c>
      <c r="M607">
        <v>3.7046754019999999</v>
      </c>
      <c r="N607">
        <v>-5.145251E-3</v>
      </c>
    </row>
    <row r="608" spans="1:14">
      <c r="A608">
        <v>3.7094122829999998</v>
      </c>
      <c r="B608">
        <v>-7.3607300000000002E-3</v>
      </c>
      <c r="G608">
        <v>3.7094117529999999</v>
      </c>
      <c r="H608">
        <v>1.0853203000000001E-2</v>
      </c>
      <c r="M608">
        <v>3.7094122829999998</v>
      </c>
      <c r="N608">
        <v>-5.1323280000000002E-3</v>
      </c>
    </row>
    <row r="609" spans="1:14">
      <c r="A609">
        <v>3.7141491630000001</v>
      </c>
      <c r="B609">
        <v>-7.3706919999999999E-3</v>
      </c>
      <c r="G609">
        <v>3.7141486320000001</v>
      </c>
      <c r="H609">
        <v>1.0827755E-2</v>
      </c>
      <c r="M609">
        <v>3.7141491630000001</v>
      </c>
      <c r="N609">
        <v>-5.1194020000000003E-3</v>
      </c>
    </row>
    <row r="610" spans="1:14">
      <c r="A610">
        <v>3.7188860429999999</v>
      </c>
      <c r="B610">
        <v>-7.3804839999999997E-3</v>
      </c>
      <c r="G610">
        <v>3.7188855109999999</v>
      </c>
      <c r="H610">
        <v>1.0802304E-2</v>
      </c>
      <c r="M610">
        <v>3.7188860429999999</v>
      </c>
      <c r="N610">
        <v>-5.10648E-3</v>
      </c>
    </row>
    <row r="611" spans="1:14">
      <c r="A611">
        <v>3.7236229239999998</v>
      </c>
      <c r="B611">
        <v>-7.3901069999999999E-3</v>
      </c>
      <c r="G611">
        <v>3.7236223910000001</v>
      </c>
      <c r="H611">
        <v>1.0776847000000001E-2</v>
      </c>
      <c r="M611">
        <v>3.7236229239999998</v>
      </c>
      <c r="N611">
        <v>-5.0935659999999999E-3</v>
      </c>
    </row>
    <row r="612" spans="1:14">
      <c r="A612">
        <v>3.7283598040000001</v>
      </c>
      <c r="B612">
        <v>-7.3995620000000002E-3</v>
      </c>
      <c r="G612">
        <v>3.7283592699999999</v>
      </c>
      <c r="H612">
        <v>1.0751376E-2</v>
      </c>
      <c r="M612">
        <v>3.7283598040000001</v>
      </c>
      <c r="N612">
        <v>-5.080668E-3</v>
      </c>
    </row>
    <row r="613" spans="1:14">
      <c r="A613">
        <v>3.7330966839999999</v>
      </c>
      <c r="B613">
        <v>-7.4088490000000003E-3</v>
      </c>
      <c r="G613">
        <v>3.7330961500000002</v>
      </c>
      <c r="H613">
        <v>1.0725887E-2</v>
      </c>
      <c r="M613">
        <v>3.7330966839999999</v>
      </c>
      <c r="N613">
        <v>-5.0677869999999998E-3</v>
      </c>
    </row>
    <row r="614" spans="1:14">
      <c r="A614">
        <v>3.7378335640000002</v>
      </c>
      <c r="B614">
        <v>-7.4179700000000003E-3</v>
      </c>
      <c r="G614">
        <v>3.7378330289999999</v>
      </c>
      <c r="H614">
        <v>1.0700375999999999E-2</v>
      </c>
      <c r="M614">
        <v>3.7378335640000002</v>
      </c>
      <c r="N614">
        <v>-5.0549289999999997E-3</v>
      </c>
    </row>
    <row r="615" spans="1:14">
      <c r="A615">
        <v>3.7425704450000001</v>
      </c>
      <c r="B615">
        <v>-7.4269260000000004E-3</v>
      </c>
      <c r="G615">
        <v>3.7425699080000001</v>
      </c>
      <c r="H615">
        <v>1.0674836E-2</v>
      </c>
      <c r="M615">
        <v>3.7425704450000001</v>
      </c>
      <c r="N615">
        <v>-5.0420990000000004E-3</v>
      </c>
    </row>
    <row r="616" spans="1:14">
      <c r="A616">
        <v>3.747307325</v>
      </c>
      <c r="B616">
        <v>-7.4357199999999998E-3</v>
      </c>
      <c r="G616">
        <v>3.7473067879999999</v>
      </c>
      <c r="H616">
        <v>1.0649261E-2</v>
      </c>
      <c r="M616">
        <v>3.747307325</v>
      </c>
      <c r="N616">
        <v>-5.0292999999999996E-3</v>
      </c>
    </row>
    <row r="617" spans="1:14">
      <c r="A617">
        <v>3.7520442049999998</v>
      </c>
      <c r="B617">
        <v>-7.4443540000000002E-3</v>
      </c>
      <c r="G617">
        <v>3.7520436670000001</v>
      </c>
      <c r="H617">
        <v>1.0623647999999999E-2</v>
      </c>
      <c r="M617">
        <v>3.7520442049999998</v>
      </c>
      <c r="N617">
        <v>-5.0165369999999997E-3</v>
      </c>
    </row>
    <row r="618" spans="1:14">
      <c r="A618">
        <v>3.7567810850000001</v>
      </c>
      <c r="B618">
        <v>-7.452831E-3</v>
      </c>
      <c r="G618">
        <v>3.7567805459999999</v>
      </c>
      <c r="H618">
        <v>1.0597989E-2</v>
      </c>
      <c r="M618">
        <v>3.7567810850000001</v>
      </c>
      <c r="N618">
        <v>-5.003815E-3</v>
      </c>
    </row>
    <row r="619" spans="1:14">
      <c r="A619">
        <v>3.761517966</v>
      </c>
      <c r="B619">
        <v>-7.4611520000000004E-3</v>
      </c>
      <c r="G619">
        <v>3.7615174260000002</v>
      </c>
      <c r="H619">
        <v>1.057228E-2</v>
      </c>
      <c r="M619">
        <v>3.761517966</v>
      </c>
      <c r="N619">
        <v>-4.9911360000000002E-3</v>
      </c>
    </row>
    <row r="620" spans="1:14">
      <c r="A620">
        <v>3.7662548459999998</v>
      </c>
      <c r="B620">
        <v>-7.4693210000000001E-3</v>
      </c>
      <c r="G620">
        <v>3.7662543049999999</v>
      </c>
      <c r="H620">
        <v>1.0546514E-2</v>
      </c>
      <c r="M620">
        <v>3.7662548459999998</v>
      </c>
      <c r="N620">
        <v>-4.9785020000000001E-3</v>
      </c>
    </row>
    <row r="621" spans="1:14">
      <c r="A621">
        <v>3.7709917260000001</v>
      </c>
      <c r="B621">
        <v>-7.4773399999999999E-3</v>
      </c>
      <c r="G621">
        <v>3.7709911850000002</v>
      </c>
      <c r="H621">
        <v>1.0520687000000001E-2</v>
      </c>
      <c r="M621">
        <v>3.7709917260000001</v>
      </c>
      <c r="N621">
        <v>-4.9659170000000002E-3</v>
      </c>
    </row>
    <row r="622" spans="1:14">
      <c r="A622">
        <v>3.7757286059999999</v>
      </c>
      <c r="B622">
        <v>-7.4852119999999998E-3</v>
      </c>
      <c r="G622">
        <v>3.7757280639999999</v>
      </c>
      <c r="H622">
        <v>1.0494793000000001E-2</v>
      </c>
      <c r="M622">
        <v>3.7757286059999999</v>
      </c>
      <c r="N622">
        <v>-4.9533820000000001E-3</v>
      </c>
    </row>
    <row r="623" spans="1:14">
      <c r="A623">
        <v>3.7804654869999998</v>
      </c>
      <c r="B623">
        <v>-7.49294E-3</v>
      </c>
      <c r="G623">
        <v>3.7804649430000001</v>
      </c>
      <c r="H623">
        <v>1.046883E-2</v>
      </c>
      <c r="M623">
        <v>3.7804654869999998</v>
      </c>
      <c r="N623">
        <v>-4.940898E-3</v>
      </c>
    </row>
    <row r="624" spans="1:14">
      <c r="A624">
        <v>3.7852023670000001</v>
      </c>
      <c r="B624">
        <v>-7.5005280000000002E-3</v>
      </c>
      <c r="G624">
        <v>3.785201823</v>
      </c>
      <c r="H624">
        <v>1.044279E-2</v>
      </c>
      <c r="M624">
        <v>3.7852023670000001</v>
      </c>
      <c r="N624">
        <v>-4.9284660000000003E-3</v>
      </c>
    </row>
    <row r="625" spans="1:14">
      <c r="A625">
        <v>3.789939247</v>
      </c>
      <c r="B625">
        <v>-7.5079789999999997E-3</v>
      </c>
      <c r="G625">
        <v>3.7899387020000002</v>
      </c>
      <c r="H625">
        <v>1.0416669E-2</v>
      </c>
      <c r="M625">
        <v>3.789939247</v>
      </c>
      <c r="N625">
        <v>-4.9160870000000004E-3</v>
      </c>
    </row>
    <row r="626" spans="1:14">
      <c r="A626">
        <v>3.7946761279999999</v>
      </c>
      <c r="B626">
        <v>-7.5152969999999998E-3</v>
      </c>
      <c r="G626">
        <v>3.794675582</v>
      </c>
      <c r="H626">
        <v>1.0390463000000001E-2</v>
      </c>
      <c r="M626">
        <v>3.7946761279999999</v>
      </c>
      <c r="N626">
        <v>-4.9037610000000004E-3</v>
      </c>
    </row>
    <row r="627" spans="1:14">
      <c r="A627">
        <v>3.7994130080000001</v>
      </c>
      <c r="B627">
        <v>-7.5224840000000003E-3</v>
      </c>
      <c r="G627">
        <v>3.7994124610000002</v>
      </c>
      <c r="H627">
        <v>1.0364168999999999E-2</v>
      </c>
      <c r="M627">
        <v>3.7994130080000001</v>
      </c>
      <c r="N627">
        <v>-4.8914869999999999E-3</v>
      </c>
    </row>
    <row r="628" spans="1:14">
      <c r="A628">
        <v>3.804149888</v>
      </c>
      <c r="B628">
        <v>-7.529544E-3</v>
      </c>
      <c r="G628">
        <v>3.8041493399999999</v>
      </c>
      <c r="H628">
        <v>1.0337782E-2</v>
      </c>
      <c r="M628">
        <v>3.804149888</v>
      </c>
      <c r="N628">
        <v>-4.8792669999999996E-3</v>
      </c>
    </row>
    <row r="629" spans="1:14">
      <c r="A629">
        <v>3.8088867679999998</v>
      </c>
      <c r="B629">
        <v>-7.5364810000000003E-3</v>
      </c>
      <c r="G629">
        <v>3.8088862200000002</v>
      </c>
      <c r="H629">
        <v>1.0311300000000001E-2</v>
      </c>
      <c r="M629">
        <v>3.8088867679999998</v>
      </c>
      <c r="N629">
        <v>-4.8670989999999997E-3</v>
      </c>
    </row>
    <row r="630" spans="1:14">
      <c r="A630">
        <v>3.8136236490000002</v>
      </c>
      <c r="B630">
        <v>-7.5432980000000004E-3</v>
      </c>
      <c r="G630">
        <v>3.813623099</v>
      </c>
      <c r="H630">
        <v>1.0284718E-2</v>
      </c>
      <c r="M630">
        <v>3.8136236490000002</v>
      </c>
      <c r="N630">
        <v>-4.8549810000000004E-3</v>
      </c>
    </row>
    <row r="631" spans="1:14">
      <c r="A631">
        <v>3.818360529</v>
      </c>
      <c r="B631">
        <v>-7.5499979999999996E-3</v>
      </c>
      <c r="G631">
        <v>3.8183599789999998</v>
      </c>
      <c r="H631">
        <v>1.0258036E-2</v>
      </c>
      <c r="M631">
        <v>3.818360529</v>
      </c>
      <c r="N631">
        <v>-4.8429120000000004E-3</v>
      </c>
    </row>
    <row r="632" spans="1:14">
      <c r="A632">
        <v>3.8230974089999998</v>
      </c>
      <c r="B632">
        <v>-7.5565850000000002E-3</v>
      </c>
      <c r="G632">
        <v>3.823096858</v>
      </c>
      <c r="H632">
        <v>1.0231250000000001E-2</v>
      </c>
      <c r="M632">
        <v>3.8230974089999998</v>
      </c>
      <c r="N632">
        <v>-4.8308910000000004E-3</v>
      </c>
    </row>
    <row r="633" spans="1:14">
      <c r="A633">
        <v>3.8278342890000001</v>
      </c>
      <c r="B633">
        <v>-7.5630599999999999E-3</v>
      </c>
      <c r="G633">
        <v>3.8278337370000002</v>
      </c>
      <c r="H633">
        <v>1.0204359E-2</v>
      </c>
      <c r="M633">
        <v>3.8278342890000001</v>
      </c>
      <c r="N633">
        <v>-4.8189169999999998E-3</v>
      </c>
    </row>
    <row r="634" spans="1:14">
      <c r="A634">
        <v>3.83257117</v>
      </c>
      <c r="B634">
        <v>-7.5694270000000001E-3</v>
      </c>
      <c r="G634">
        <v>3.832570617</v>
      </c>
      <c r="H634">
        <v>1.0177363E-2</v>
      </c>
      <c r="M634">
        <v>3.83257117</v>
      </c>
      <c r="N634">
        <v>-4.8069870000000004E-3</v>
      </c>
    </row>
    <row r="635" spans="1:14">
      <c r="A635">
        <v>3.8373080499999999</v>
      </c>
      <c r="B635">
        <v>-7.575689E-3</v>
      </c>
      <c r="G635">
        <v>3.8373074960000002</v>
      </c>
      <c r="H635">
        <v>1.0150261000000001E-2</v>
      </c>
      <c r="M635">
        <v>3.8373080499999999</v>
      </c>
      <c r="N635">
        <v>-4.7951010000000004E-3</v>
      </c>
    </row>
    <row r="636" spans="1:14">
      <c r="A636">
        <v>3.8420449300000001</v>
      </c>
      <c r="B636">
        <v>-7.5818470000000001E-3</v>
      </c>
      <c r="G636">
        <v>3.842044375</v>
      </c>
      <c r="H636">
        <v>1.0123053999999999E-2</v>
      </c>
      <c r="M636">
        <v>3.8420449300000001</v>
      </c>
      <c r="N636">
        <v>-4.7832559999999996E-3</v>
      </c>
    </row>
    <row r="637" spans="1:14">
      <c r="A637">
        <v>3.8467818110000001</v>
      </c>
      <c r="B637">
        <v>-7.5879049999999998E-3</v>
      </c>
      <c r="G637">
        <v>3.8467812549999998</v>
      </c>
      <c r="H637">
        <v>1.0095742E-2</v>
      </c>
      <c r="M637">
        <v>3.8467818110000001</v>
      </c>
      <c r="N637">
        <v>-4.7714489999999997E-3</v>
      </c>
    </row>
    <row r="638" spans="1:14">
      <c r="A638">
        <v>3.8515186909999999</v>
      </c>
      <c r="B638">
        <v>-7.5938660000000003E-3</v>
      </c>
      <c r="G638">
        <v>3.851518134</v>
      </c>
      <c r="H638">
        <v>1.0068327E-2</v>
      </c>
      <c r="M638">
        <v>3.8515186909999999</v>
      </c>
      <c r="N638">
        <v>-4.7596779999999998E-3</v>
      </c>
    </row>
    <row r="639" spans="1:14">
      <c r="A639">
        <v>3.8562555710000002</v>
      </c>
      <c r="B639">
        <v>-7.5997340000000004E-3</v>
      </c>
      <c r="G639">
        <v>3.8562550139999998</v>
      </c>
      <c r="H639">
        <v>1.0040811E-2</v>
      </c>
      <c r="M639">
        <v>3.8562555710000002</v>
      </c>
      <c r="N639">
        <v>-4.74794E-3</v>
      </c>
    </row>
    <row r="640" spans="1:14">
      <c r="A640">
        <v>3.860992451</v>
      </c>
      <c r="B640">
        <v>-7.6055130000000004E-3</v>
      </c>
      <c r="G640">
        <v>3.860991893</v>
      </c>
      <c r="H640">
        <v>1.0013196E-2</v>
      </c>
      <c r="M640">
        <v>3.860992451</v>
      </c>
      <c r="N640">
        <v>-4.7362350000000001E-3</v>
      </c>
    </row>
    <row r="641" spans="1:14">
      <c r="A641">
        <v>3.8657293319999999</v>
      </c>
      <c r="B641">
        <v>-7.6112039999999999E-3</v>
      </c>
      <c r="G641">
        <v>3.8657287720000002</v>
      </c>
      <c r="H641">
        <v>9.9854839999999993E-3</v>
      </c>
      <c r="M641">
        <v>3.8657293319999999</v>
      </c>
      <c r="N641">
        <v>-4.7245580000000002E-3</v>
      </c>
    </row>
    <row r="642" spans="1:14">
      <c r="A642">
        <v>3.8704662120000002</v>
      </c>
      <c r="B642">
        <v>-7.6168119999999997E-3</v>
      </c>
      <c r="G642">
        <v>3.870465652</v>
      </c>
      <c r="H642">
        <v>9.9576769999999998E-3</v>
      </c>
      <c r="M642">
        <v>3.8704662120000002</v>
      </c>
      <c r="N642">
        <v>-4.7129099999999998E-3</v>
      </c>
    </row>
    <row r="643" spans="1:14">
      <c r="A643">
        <v>3.875203092</v>
      </c>
      <c r="B643">
        <v>-7.6223389999999997E-3</v>
      </c>
      <c r="G643">
        <v>3.8752025309999998</v>
      </c>
      <c r="H643">
        <v>9.9297789999999997E-3</v>
      </c>
      <c r="M643">
        <v>3.875203092</v>
      </c>
      <c r="N643">
        <v>-4.7012850000000004E-3</v>
      </c>
    </row>
    <row r="644" spans="1:14">
      <c r="A644">
        <v>3.8799399719999998</v>
      </c>
      <c r="B644">
        <v>-7.6277879999999999E-3</v>
      </c>
      <c r="G644">
        <v>3.8799394110000001</v>
      </c>
      <c r="H644">
        <v>9.9017919999999995E-3</v>
      </c>
      <c r="M644">
        <v>3.8799399719999998</v>
      </c>
      <c r="N644">
        <v>-4.689683E-3</v>
      </c>
    </row>
    <row r="645" spans="1:14">
      <c r="A645">
        <v>3.8846768530000002</v>
      </c>
      <c r="B645">
        <v>-7.6331619999999998E-3</v>
      </c>
      <c r="G645">
        <v>3.8846762899999998</v>
      </c>
      <c r="H645">
        <v>9.8737200000000008E-3</v>
      </c>
      <c r="M645">
        <v>3.8846768530000002</v>
      </c>
      <c r="N645">
        <v>-4.6780989999999998E-3</v>
      </c>
    </row>
    <row r="646" spans="1:14">
      <c r="A646">
        <v>3.889413733</v>
      </c>
      <c r="B646">
        <v>-7.6384649999999997E-3</v>
      </c>
      <c r="G646">
        <v>3.889413169</v>
      </c>
      <c r="H646">
        <v>9.8455639999999994E-3</v>
      </c>
      <c r="M646">
        <v>3.889413733</v>
      </c>
      <c r="N646">
        <v>-4.666534E-3</v>
      </c>
    </row>
    <row r="647" spans="1:14">
      <c r="A647">
        <v>3.8941506129999999</v>
      </c>
      <c r="B647">
        <v>-7.6436969999999996E-3</v>
      </c>
      <c r="G647">
        <v>3.8941500489999998</v>
      </c>
      <c r="H647">
        <v>9.8173270000000007E-3</v>
      </c>
      <c r="M647">
        <v>3.8941506129999999</v>
      </c>
      <c r="N647">
        <v>-4.654984E-3</v>
      </c>
    </row>
    <row r="648" spans="1:14">
      <c r="A648">
        <v>3.8988874930000001</v>
      </c>
      <c r="B648">
        <v>-7.6488620000000002E-3</v>
      </c>
      <c r="G648">
        <v>3.898886928</v>
      </c>
      <c r="H648">
        <v>9.7890129999999992E-3</v>
      </c>
      <c r="M648">
        <v>3.8988874930000001</v>
      </c>
      <c r="N648">
        <v>-4.6434470000000002E-3</v>
      </c>
    </row>
    <row r="649" spans="1:14">
      <c r="A649">
        <v>3.9036243740000001</v>
      </c>
      <c r="B649">
        <v>-7.6539620000000003E-3</v>
      </c>
      <c r="G649">
        <v>3.9036238079999999</v>
      </c>
      <c r="H649">
        <v>9.760622E-3</v>
      </c>
      <c r="M649">
        <v>3.9036243740000001</v>
      </c>
      <c r="N649">
        <v>-4.6319209999999998E-3</v>
      </c>
    </row>
    <row r="650" spans="1:14">
      <c r="A650">
        <v>3.9083612539999999</v>
      </c>
      <c r="B650">
        <v>-7.6589989999999997E-3</v>
      </c>
      <c r="G650">
        <v>3.9083606870000001</v>
      </c>
      <c r="H650">
        <v>9.7321579999999994E-3</v>
      </c>
      <c r="M650">
        <v>3.9083612539999999</v>
      </c>
      <c r="N650">
        <v>-4.6204059999999996E-3</v>
      </c>
    </row>
    <row r="651" spans="1:14">
      <c r="A651">
        <v>3.9130981340000002</v>
      </c>
      <c r="B651">
        <v>-7.663975E-3</v>
      </c>
      <c r="G651">
        <v>3.9130975659999998</v>
      </c>
      <c r="H651">
        <v>9.7036220000000003E-3</v>
      </c>
      <c r="M651">
        <v>3.9130981340000002</v>
      </c>
      <c r="N651">
        <v>-4.6088989999999996E-3</v>
      </c>
    </row>
    <row r="652" spans="1:14">
      <c r="A652">
        <v>3.9178350150000001</v>
      </c>
      <c r="B652">
        <v>-7.6688909999999997E-3</v>
      </c>
      <c r="G652">
        <v>3.9178344460000001</v>
      </c>
      <c r="H652">
        <v>9.6750159999999998E-3</v>
      </c>
      <c r="M652">
        <v>3.9178350150000001</v>
      </c>
      <c r="N652">
        <v>-4.5973999999999998E-3</v>
      </c>
    </row>
    <row r="653" spans="1:14">
      <c r="A653">
        <v>3.9225718949999999</v>
      </c>
      <c r="B653">
        <v>-7.6737489999999997E-3</v>
      </c>
      <c r="G653">
        <v>3.9225713249999998</v>
      </c>
      <c r="H653">
        <v>9.6463409999999992E-3</v>
      </c>
      <c r="M653">
        <v>3.9225718949999999</v>
      </c>
      <c r="N653">
        <v>-4.5859059999999998E-3</v>
      </c>
    </row>
    <row r="654" spans="1:14">
      <c r="A654">
        <v>3.9273087750000002</v>
      </c>
      <c r="B654">
        <v>-7.6785480000000003E-3</v>
      </c>
      <c r="G654">
        <v>3.927308204</v>
      </c>
      <c r="H654">
        <v>9.6175970000000003E-3</v>
      </c>
      <c r="M654">
        <v>3.9273087750000002</v>
      </c>
      <c r="N654">
        <v>-4.5744189999999997E-3</v>
      </c>
    </row>
    <row r="655" spans="1:14">
      <c r="A655">
        <v>3.932045655</v>
      </c>
      <c r="B655">
        <v>-7.6832899999999997E-3</v>
      </c>
      <c r="G655">
        <v>3.9320450839999999</v>
      </c>
      <c r="H655">
        <v>9.5887860000000002E-3</v>
      </c>
      <c r="M655">
        <v>3.932045655</v>
      </c>
      <c r="N655">
        <v>-4.5629360000000001E-3</v>
      </c>
    </row>
    <row r="656" spans="1:14">
      <c r="A656">
        <v>3.9367825359999999</v>
      </c>
      <c r="B656">
        <v>-7.6879740000000002E-3</v>
      </c>
      <c r="G656">
        <v>3.9367819630000001</v>
      </c>
      <c r="H656">
        <v>9.5599090000000001E-3</v>
      </c>
      <c r="M656">
        <v>3.9367825359999999</v>
      </c>
      <c r="N656">
        <v>-4.5514589999999999E-3</v>
      </c>
    </row>
    <row r="657" spans="1:14">
      <c r="A657">
        <v>3.9415194160000002</v>
      </c>
      <c r="B657">
        <v>-7.6926010000000003E-3</v>
      </c>
      <c r="G657">
        <v>3.9415188429999999</v>
      </c>
      <c r="H657">
        <v>9.5309680000000008E-3</v>
      </c>
      <c r="M657">
        <v>3.9415194160000002</v>
      </c>
      <c r="N657">
        <v>-4.5399869999999997E-3</v>
      </c>
    </row>
    <row r="658" spans="1:14">
      <c r="A658">
        <v>3.9462562960000001</v>
      </c>
      <c r="B658">
        <v>-7.6971690000000002E-3</v>
      </c>
      <c r="G658">
        <v>3.9462557220000001</v>
      </c>
      <c r="H658">
        <v>9.5019630000000004E-3</v>
      </c>
      <c r="M658">
        <v>3.9462562960000001</v>
      </c>
      <c r="N658">
        <v>-4.5285209999999998E-3</v>
      </c>
    </row>
    <row r="659" spans="1:14">
      <c r="A659">
        <v>3.9509931759999999</v>
      </c>
      <c r="B659">
        <v>-7.7016760000000002E-3</v>
      </c>
      <c r="G659">
        <v>3.9509926009999998</v>
      </c>
      <c r="H659">
        <v>9.4728950000000003E-3</v>
      </c>
      <c r="M659">
        <v>3.9509931759999999</v>
      </c>
      <c r="N659">
        <v>-4.5170619999999996E-3</v>
      </c>
    </row>
    <row r="660" spans="1:14">
      <c r="A660">
        <v>3.9557300569999998</v>
      </c>
      <c r="B660">
        <v>-7.7061200000000003E-3</v>
      </c>
      <c r="G660">
        <v>3.9557294810000001</v>
      </c>
      <c r="H660">
        <v>9.4437659999999993E-3</v>
      </c>
      <c r="M660">
        <v>3.9557300569999998</v>
      </c>
      <c r="N660">
        <v>-4.5056100000000002E-3</v>
      </c>
    </row>
    <row r="661" spans="1:14">
      <c r="A661">
        <v>3.9604669370000001</v>
      </c>
      <c r="B661">
        <v>-7.7105020000000002E-3</v>
      </c>
      <c r="G661">
        <v>3.9604663599999999</v>
      </c>
      <c r="H661">
        <v>9.4145779999999998E-3</v>
      </c>
      <c r="M661">
        <v>3.9604669370000001</v>
      </c>
      <c r="N661">
        <v>-4.4941679999999998E-3</v>
      </c>
    </row>
    <row r="662" spans="1:14">
      <c r="A662">
        <v>3.9652038169999999</v>
      </c>
      <c r="B662">
        <v>-7.7148190000000004E-3</v>
      </c>
      <c r="G662">
        <v>3.9652032400000001</v>
      </c>
      <c r="H662">
        <v>9.3853300000000008E-3</v>
      </c>
      <c r="M662">
        <v>3.9652038169999999</v>
      </c>
      <c r="N662">
        <v>-4.482738E-3</v>
      </c>
    </row>
    <row r="663" spans="1:14">
      <c r="A663">
        <v>3.9699406970000002</v>
      </c>
      <c r="B663">
        <v>-7.7190690000000003E-3</v>
      </c>
      <c r="G663">
        <v>3.9699401189999999</v>
      </c>
      <c r="H663">
        <v>9.3560239999999992E-3</v>
      </c>
      <c r="M663">
        <v>3.9699406970000002</v>
      </c>
      <c r="N663">
        <v>-4.47132E-3</v>
      </c>
    </row>
    <row r="664" spans="1:14">
      <c r="A664">
        <v>3.9746775780000001</v>
      </c>
      <c r="B664">
        <v>-7.7232489999999997E-3</v>
      </c>
      <c r="G664">
        <v>3.9746769980000001</v>
      </c>
      <c r="H664">
        <v>9.3266619999999995E-3</v>
      </c>
      <c r="M664">
        <v>3.9746775780000001</v>
      </c>
      <c r="N664">
        <v>-4.4599180000000002E-3</v>
      </c>
    </row>
    <row r="665" spans="1:14">
      <c r="A665">
        <v>3.9794144579999999</v>
      </c>
      <c r="B665">
        <v>-7.7273560000000003E-3</v>
      </c>
      <c r="G665">
        <v>3.9794138779999999</v>
      </c>
      <c r="H665">
        <v>9.2972430000000002E-3</v>
      </c>
      <c r="M665">
        <v>3.9794144579999999</v>
      </c>
      <c r="N665">
        <v>-4.4485330000000002E-3</v>
      </c>
    </row>
    <row r="666" spans="1:14">
      <c r="A666">
        <v>3.9841513380000002</v>
      </c>
      <c r="B666">
        <v>-7.7313870000000002E-3</v>
      </c>
      <c r="G666">
        <v>3.9841507570000001</v>
      </c>
      <c r="H666">
        <v>9.2677679999999991E-3</v>
      </c>
      <c r="M666">
        <v>3.9841513380000002</v>
      </c>
      <c r="N666">
        <v>-4.4371660000000002E-3</v>
      </c>
    </row>
    <row r="667" spans="1:14">
      <c r="A667">
        <v>3.9888882190000001</v>
      </c>
      <c r="B667">
        <v>-7.7353389999999999E-3</v>
      </c>
      <c r="G667">
        <v>3.9888876369999999</v>
      </c>
      <c r="H667">
        <v>9.2382409999999995E-3</v>
      </c>
      <c r="M667">
        <v>3.9888882190000001</v>
      </c>
      <c r="N667">
        <v>-4.4258190000000001E-3</v>
      </c>
    </row>
    <row r="668" spans="1:14">
      <c r="A668">
        <v>3.993625099</v>
      </c>
      <c r="B668">
        <v>-7.7392119999999997E-3</v>
      </c>
      <c r="G668">
        <v>3.9936245160000001</v>
      </c>
      <c r="H668">
        <v>9.2086609999999999E-3</v>
      </c>
      <c r="M668">
        <v>3.993625099</v>
      </c>
      <c r="N668">
        <v>-4.4144950000000001E-3</v>
      </c>
    </row>
    <row r="669" spans="1:14">
      <c r="A669">
        <v>3.9983619789999998</v>
      </c>
      <c r="B669">
        <v>-7.7430019999999997E-3</v>
      </c>
      <c r="G669">
        <v>3.9983613949999999</v>
      </c>
      <c r="H669">
        <v>9.179029E-3</v>
      </c>
      <c r="M669">
        <v>3.9983619789999998</v>
      </c>
      <c r="N669">
        <v>-4.4031959999999998E-3</v>
      </c>
    </row>
    <row r="670" spans="1:14">
      <c r="A670">
        <v>4.0030988589999996</v>
      </c>
      <c r="B670">
        <v>-7.7467059999999999E-3</v>
      </c>
      <c r="G670">
        <v>4.0030982750000002</v>
      </c>
      <c r="H670">
        <v>9.1493449999999997E-3</v>
      </c>
      <c r="M670">
        <v>4.0030988589999996</v>
      </c>
      <c r="N670">
        <v>-4.3919249999999996E-3</v>
      </c>
    </row>
    <row r="671" spans="1:14">
      <c r="A671">
        <v>4.00783574</v>
      </c>
      <c r="B671">
        <v>-7.7503219999999996E-3</v>
      </c>
      <c r="G671">
        <v>4.0078351540000003</v>
      </c>
      <c r="H671">
        <v>9.1196100000000002E-3</v>
      </c>
      <c r="M671">
        <v>4.00783574</v>
      </c>
      <c r="N671">
        <v>-4.3806840000000001E-3</v>
      </c>
    </row>
    <row r="672" spans="1:14">
      <c r="A672">
        <v>4.0125726200000003</v>
      </c>
      <c r="B672">
        <v>-7.7538470000000003E-3</v>
      </c>
      <c r="G672">
        <v>4.0125720329999996</v>
      </c>
      <c r="H672">
        <v>9.0898230000000003E-3</v>
      </c>
      <c r="M672">
        <v>4.0125726200000003</v>
      </c>
      <c r="N672">
        <v>-4.3694739999999999E-3</v>
      </c>
    </row>
    <row r="673" spans="1:14">
      <c r="A673">
        <v>4.0173094999999996</v>
      </c>
      <c r="B673">
        <v>-7.7572810000000004E-3</v>
      </c>
      <c r="G673">
        <v>4.0173089129999999</v>
      </c>
      <c r="H673">
        <v>9.0599860000000008E-3</v>
      </c>
      <c r="M673">
        <v>4.0173094999999996</v>
      </c>
      <c r="N673">
        <v>-4.3583010000000002E-3</v>
      </c>
    </row>
    <row r="674" spans="1:14">
      <c r="A674">
        <v>4.0220463799999999</v>
      </c>
      <c r="B674">
        <v>-7.7606209999999997E-3</v>
      </c>
      <c r="G674">
        <v>4.0220457920000001</v>
      </c>
      <c r="H674">
        <v>9.0300989999999998E-3</v>
      </c>
      <c r="M674">
        <v>4.0220463799999999</v>
      </c>
      <c r="N674">
        <v>-4.3471650000000001E-3</v>
      </c>
    </row>
    <row r="675" spans="1:14">
      <c r="A675">
        <v>4.0267832610000003</v>
      </c>
      <c r="B675">
        <v>-7.7638669999999998E-3</v>
      </c>
      <c r="G675">
        <v>4.0267826720000004</v>
      </c>
      <c r="H675">
        <v>9.0001600000000001E-3</v>
      </c>
      <c r="M675">
        <v>4.0267832610000003</v>
      </c>
      <c r="N675">
        <v>-4.3360710000000004E-3</v>
      </c>
    </row>
    <row r="676" spans="1:14">
      <c r="A676">
        <v>4.0315201409999997</v>
      </c>
      <c r="B676">
        <v>-7.7670170000000002E-3</v>
      </c>
      <c r="G676">
        <v>4.0315195509999997</v>
      </c>
      <c r="H676">
        <v>8.9701690000000001E-3</v>
      </c>
      <c r="M676">
        <v>4.0315201409999997</v>
      </c>
      <c r="N676">
        <v>-4.3250190000000003E-3</v>
      </c>
    </row>
    <row r="677" spans="1:14">
      <c r="A677">
        <v>4.0362570209999999</v>
      </c>
      <c r="B677">
        <v>-7.7700690000000001E-3</v>
      </c>
      <c r="G677">
        <v>4.0362564299999999</v>
      </c>
      <c r="H677">
        <v>8.9401240000000007E-3</v>
      </c>
      <c r="M677">
        <v>4.0362570209999999</v>
      </c>
      <c r="N677">
        <v>-4.3140139999999997E-3</v>
      </c>
    </row>
    <row r="678" spans="1:14">
      <c r="A678">
        <v>4.0409939010000002</v>
      </c>
      <c r="B678">
        <v>-7.7730230000000004E-3</v>
      </c>
      <c r="G678">
        <v>4.0409933100000002</v>
      </c>
      <c r="H678">
        <v>8.9100250000000002E-3</v>
      </c>
      <c r="M678">
        <v>4.0409939010000002</v>
      </c>
      <c r="N678">
        <v>-4.3030589999999997E-3</v>
      </c>
    </row>
    <row r="679" spans="1:14">
      <c r="A679">
        <v>4.0457307819999997</v>
      </c>
      <c r="B679">
        <v>-7.775878E-3</v>
      </c>
      <c r="G679">
        <v>4.0457301890000004</v>
      </c>
      <c r="H679">
        <v>8.8798709999999993E-3</v>
      </c>
      <c r="M679">
        <v>4.0457307819999997</v>
      </c>
      <c r="N679">
        <v>-4.2921549999999998E-3</v>
      </c>
    </row>
    <row r="680" spans="1:14">
      <c r="A680">
        <v>4.050467662</v>
      </c>
      <c r="B680">
        <v>-7.7786330000000001E-3</v>
      </c>
      <c r="G680">
        <v>4.0504670689999998</v>
      </c>
      <c r="H680">
        <v>8.8496619999999995E-3</v>
      </c>
      <c r="M680">
        <v>4.050467662</v>
      </c>
      <c r="N680">
        <v>-4.2813060000000003E-3</v>
      </c>
    </row>
    <row r="681" spans="1:14">
      <c r="A681">
        <v>4.0552045420000002</v>
      </c>
      <c r="B681">
        <v>-7.7812879999999999E-3</v>
      </c>
      <c r="G681">
        <v>4.0552039479999999</v>
      </c>
      <c r="H681">
        <v>8.8193950000000007E-3</v>
      </c>
      <c r="M681">
        <v>4.0552045420000002</v>
      </c>
      <c r="N681">
        <v>-4.2705160000000002E-3</v>
      </c>
    </row>
    <row r="682" spans="1:14">
      <c r="A682">
        <v>4.0599414229999997</v>
      </c>
      <c r="B682">
        <v>-7.7838430000000004E-3</v>
      </c>
      <c r="G682">
        <v>4.0599408270000001</v>
      </c>
      <c r="H682">
        <v>8.7890699999999995E-3</v>
      </c>
      <c r="M682">
        <v>4.0599414229999997</v>
      </c>
      <c r="N682">
        <v>-4.2597850000000003E-3</v>
      </c>
    </row>
    <row r="683" spans="1:14">
      <c r="A683">
        <v>4.064678303</v>
      </c>
      <c r="B683">
        <v>-7.786299E-3</v>
      </c>
      <c r="G683">
        <v>4.0646777070000004</v>
      </c>
      <c r="H683">
        <v>8.7586850000000004E-3</v>
      </c>
      <c r="M683">
        <v>4.064678303</v>
      </c>
      <c r="N683">
        <v>-4.249119E-3</v>
      </c>
    </row>
    <row r="684" spans="1:14">
      <c r="A684">
        <v>4.0694151830000003</v>
      </c>
      <c r="B684">
        <v>-7.788657E-3</v>
      </c>
      <c r="G684">
        <v>4.0694145859999997</v>
      </c>
      <c r="H684">
        <v>8.72824E-3</v>
      </c>
      <c r="M684">
        <v>4.0694151830000003</v>
      </c>
      <c r="N684">
        <v>-4.2385210000000003E-3</v>
      </c>
    </row>
    <row r="685" spans="1:14">
      <c r="A685">
        <v>4.0741520629999997</v>
      </c>
      <c r="B685">
        <v>-7.7909169999999996E-3</v>
      </c>
      <c r="G685">
        <v>4.074151466</v>
      </c>
      <c r="H685">
        <v>8.6977319999999997E-3</v>
      </c>
      <c r="M685">
        <v>4.0741520629999997</v>
      </c>
      <c r="N685">
        <v>-4.2279939999999997E-3</v>
      </c>
    </row>
    <row r="686" spans="1:14">
      <c r="A686">
        <v>4.078888944</v>
      </c>
      <c r="B686">
        <v>-7.7930789999999996E-3</v>
      </c>
      <c r="G686">
        <v>4.0788883450000002</v>
      </c>
      <c r="H686">
        <v>8.6671600000000001E-3</v>
      </c>
      <c r="M686">
        <v>4.078888944</v>
      </c>
      <c r="N686">
        <v>-4.2175420000000003E-3</v>
      </c>
    </row>
    <row r="687" spans="1:14">
      <c r="A687">
        <v>4.0836258240000003</v>
      </c>
      <c r="B687">
        <v>-7.7951449999999999E-3</v>
      </c>
      <c r="G687">
        <v>4.0836252240000004</v>
      </c>
      <c r="H687">
        <v>8.6365220000000006E-3</v>
      </c>
      <c r="M687">
        <v>4.0836258240000003</v>
      </c>
      <c r="N687">
        <v>-4.2071670000000004E-3</v>
      </c>
    </row>
    <row r="688" spans="1:14">
      <c r="A688">
        <v>4.0883627039999997</v>
      </c>
      <c r="B688">
        <v>-7.7971159999999998E-3</v>
      </c>
      <c r="G688">
        <v>4.0883621039999998</v>
      </c>
      <c r="H688">
        <v>8.605817E-3</v>
      </c>
      <c r="M688">
        <v>4.0883627039999997</v>
      </c>
      <c r="N688">
        <v>-4.1968719999999999E-3</v>
      </c>
    </row>
    <row r="689" spans="1:14">
      <c r="A689">
        <v>4.093099584</v>
      </c>
      <c r="B689">
        <v>-7.7989920000000003E-3</v>
      </c>
      <c r="G689">
        <v>4.093098983</v>
      </c>
      <c r="H689">
        <v>8.5750440000000004E-3</v>
      </c>
      <c r="M689">
        <v>4.093099584</v>
      </c>
      <c r="N689">
        <v>-4.1866610000000004E-3</v>
      </c>
    </row>
    <row r="690" spans="1:14">
      <c r="A690">
        <v>4.0978364650000003</v>
      </c>
      <c r="B690">
        <v>-7.8007739999999999E-3</v>
      </c>
      <c r="G690">
        <v>4.0978358620000002</v>
      </c>
      <c r="H690">
        <v>8.5442020000000007E-3</v>
      </c>
      <c r="M690">
        <v>4.0978364650000003</v>
      </c>
      <c r="N690">
        <v>-4.1765359999999998E-3</v>
      </c>
    </row>
    <row r="691" spans="1:14">
      <c r="A691">
        <v>4.1025733449999997</v>
      </c>
      <c r="B691">
        <v>-7.8024640000000003E-3</v>
      </c>
      <c r="G691">
        <v>4.1025727420000004</v>
      </c>
      <c r="H691">
        <v>8.5132890000000003E-3</v>
      </c>
      <c r="M691">
        <v>4.1025733449999997</v>
      </c>
      <c r="N691">
        <v>-4.1665019999999999E-3</v>
      </c>
    </row>
    <row r="692" spans="1:14">
      <c r="A692">
        <v>4.107310225</v>
      </c>
      <c r="B692">
        <v>-7.8040640000000003E-3</v>
      </c>
      <c r="G692">
        <v>4.1073096209999997</v>
      </c>
      <c r="H692">
        <v>8.4823060000000002E-3</v>
      </c>
      <c r="M692">
        <v>4.107310225</v>
      </c>
      <c r="N692">
        <v>-4.1565589999999998E-3</v>
      </c>
    </row>
    <row r="693" spans="1:14">
      <c r="A693">
        <v>4.1120471050000003</v>
      </c>
      <c r="B693">
        <v>-7.805574E-3</v>
      </c>
      <c r="G693">
        <v>4.112046501</v>
      </c>
      <c r="H693">
        <v>8.4512509999999999E-3</v>
      </c>
      <c r="M693">
        <v>4.1120471050000003</v>
      </c>
      <c r="N693">
        <v>-4.1467120000000003E-3</v>
      </c>
    </row>
    <row r="694" spans="1:14">
      <c r="A694">
        <v>4.1167839859999997</v>
      </c>
      <c r="B694">
        <v>-7.8069949999999997E-3</v>
      </c>
      <c r="G694">
        <v>4.1167833800000002</v>
      </c>
      <c r="H694">
        <v>8.4201229999999998E-3</v>
      </c>
      <c r="M694">
        <v>4.1167839859999997</v>
      </c>
      <c r="N694">
        <v>-4.1369609999999998E-3</v>
      </c>
    </row>
    <row r="695" spans="1:14">
      <c r="A695">
        <v>4.121520866</v>
      </c>
      <c r="B695">
        <v>-7.8083270000000003E-3</v>
      </c>
      <c r="G695">
        <v>4.1215202590000004</v>
      </c>
      <c r="H695">
        <v>8.3889229999999995E-3</v>
      </c>
      <c r="M695">
        <v>4.121520866</v>
      </c>
      <c r="N695">
        <v>-4.1273100000000004E-3</v>
      </c>
    </row>
    <row r="696" spans="1:14">
      <c r="A696">
        <v>4.1262577460000003</v>
      </c>
      <c r="B696">
        <v>-7.8095719999999999E-3</v>
      </c>
      <c r="G696">
        <v>4.1262571389999998</v>
      </c>
      <c r="H696">
        <v>8.3576520000000001E-3</v>
      </c>
      <c r="M696">
        <v>4.1262577460000003</v>
      </c>
      <c r="N696">
        <v>-4.1177619999999996E-3</v>
      </c>
    </row>
    <row r="697" spans="1:14">
      <c r="A697">
        <v>4.1309946269999998</v>
      </c>
      <c r="B697">
        <v>-7.8107330000000003E-3</v>
      </c>
      <c r="G697">
        <v>4.130994018</v>
      </c>
      <c r="H697">
        <v>8.32631E-3</v>
      </c>
      <c r="M697">
        <v>4.1309946269999998</v>
      </c>
      <c r="N697">
        <v>-4.1083179999999997E-3</v>
      </c>
    </row>
    <row r="698" spans="1:14">
      <c r="A698">
        <v>4.135731507</v>
      </c>
      <c r="B698">
        <v>-7.8118099999999998E-3</v>
      </c>
      <c r="G698">
        <v>4.1357308980000003</v>
      </c>
      <c r="H698">
        <v>8.2948989999999997E-3</v>
      </c>
      <c r="M698">
        <v>4.135731507</v>
      </c>
      <c r="N698">
        <v>-4.098979E-3</v>
      </c>
    </row>
    <row r="699" spans="1:14">
      <c r="A699">
        <v>4.1404683870000003</v>
      </c>
      <c r="B699">
        <v>-7.8128050000000008E-3</v>
      </c>
      <c r="G699">
        <v>4.1404677769999996</v>
      </c>
      <c r="H699">
        <v>8.2634200000000005E-3</v>
      </c>
      <c r="M699">
        <v>4.1404683870000003</v>
      </c>
      <c r="N699">
        <v>-4.089746E-3</v>
      </c>
    </row>
    <row r="700" spans="1:14">
      <c r="A700">
        <v>4.1452052669999997</v>
      </c>
      <c r="B700">
        <v>-7.8137180000000007E-3</v>
      </c>
      <c r="G700">
        <v>4.1452046559999998</v>
      </c>
      <c r="H700">
        <v>8.2318760000000008E-3</v>
      </c>
      <c r="M700">
        <v>4.1452052669999997</v>
      </c>
      <c r="N700">
        <v>-4.0806210000000004E-3</v>
      </c>
    </row>
    <row r="701" spans="1:14">
      <c r="A701">
        <v>4.1499421480000001</v>
      </c>
      <c r="B701">
        <v>-7.8145509999999994E-3</v>
      </c>
      <c r="G701">
        <v>4.149941536</v>
      </c>
      <c r="H701">
        <v>8.2002689999999996E-3</v>
      </c>
      <c r="M701">
        <v>4.1499421480000001</v>
      </c>
      <c r="N701">
        <v>-4.0716010000000002E-3</v>
      </c>
    </row>
    <row r="702" spans="1:14">
      <c r="A702">
        <v>4.1546790280000003</v>
      </c>
      <c r="B702">
        <v>-7.8153049999999998E-3</v>
      </c>
      <c r="G702">
        <v>4.1546784150000002</v>
      </c>
      <c r="H702">
        <v>8.1686039999999994E-3</v>
      </c>
      <c r="M702">
        <v>4.1546790280000003</v>
      </c>
      <c r="N702">
        <v>-4.0626880000000001E-3</v>
      </c>
    </row>
    <row r="703" spans="1:14">
      <c r="A703">
        <v>4.1594159079999997</v>
      </c>
      <c r="B703">
        <v>-7.8159820000000008E-3</v>
      </c>
      <c r="G703">
        <v>4.1594152949999996</v>
      </c>
      <c r="H703">
        <v>8.1368840000000005E-3</v>
      </c>
      <c r="M703">
        <v>4.1594159079999997</v>
      </c>
      <c r="N703">
        <v>-4.0538789999999998E-3</v>
      </c>
    </row>
    <row r="704" spans="1:14">
      <c r="A704">
        <v>4.164152788</v>
      </c>
      <c r="B704">
        <v>-7.8165839999999997E-3</v>
      </c>
      <c r="G704">
        <v>4.1641521739999998</v>
      </c>
      <c r="H704">
        <v>8.1051140000000001E-3</v>
      </c>
      <c r="M704">
        <v>4.164152788</v>
      </c>
      <c r="N704">
        <v>-4.045173E-3</v>
      </c>
    </row>
    <row r="705" spans="1:14">
      <c r="A705">
        <v>4.1688896690000004</v>
      </c>
      <c r="B705">
        <v>-7.8171119999999993E-3</v>
      </c>
      <c r="G705">
        <v>4.168889053</v>
      </c>
      <c r="H705">
        <v>8.0732979999999996E-3</v>
      </c>
      <c r="M705">
        <v>4.1688896690000004</v>
      </c>
      <c r="N705">
        <v>-4.0365660000000001E-3</v>
      </c>
    </row>
    <row r="706" spans="1:14">
      <c r="A706">
        <v>4.1736265489999997</v>
      </c>
      <c r="B706">
        <v>-7.8175699999999994E-3</v>
      </c>
      <c r="G706">
        <v>4.1736259330000003</v>
      </c>
      <c r="H706">
        <v>8.0414419999999993E-3</v>
      </c>
      <c r="M706">
        <v>4.1736265489999997</v>
      </c>
      <c r="N706">
        <v>-4.028055E-3</v>
      </c>
    </row>
    <row r="707" spans="1:14">
      <c r="A707">
        <v>4.178363429</v>
      </c>
      <c r="B707">
        <v>-7.817961E-3</v>
      </c>
      <c r="G707">
        <v>4.1783628119999996</v>
      </c>
      <c r="H707">
        <v>8.0095510000000002E-3</v>
      </c>
      <c r="M707">
        <v>4.178363429</v>
      </c>
      <c r="N707">
        <v>-4.019636E-3</v>
      </c>
    </row>
    <row r="708" spans="1:14">
      <c r="A708">
        <v>4.1831003090000003</v>
      </c>
      <c r="B708">
        <v>-7.8182879999999996E-3</v>
      </c>
      <c r="G708">
        <v>4.1830996909999998</v>
      </c>
      <c r="H708">
        <v>7.9776299999999994E-3</v>
      </c>
      <c r="M708">
        <v>4.1831003090000003</v>
      </c>
      <c r="N708">
        <v>-4.0113040000000003E-3</v>
      </c>
    </row>
    <row r="709" spans="1:14">
      <c r="A709">
        <v>4.1878371899999998</v>
      </c>
      <c r="B709">
        <v>-7.8185549999999996E-3</v>
      </c>
      <c r="G709">
        <v>4.1878365710000001</v>
      </c>
      <c r="H709">
        <v>7.9456849999999992E-3</v>
      </c>
      <c r="M709">
        <v>4.1878371899999998</v>
      </c>
      <c r="N709">
        <v>-4.0030530000000003E-3</v>
      </c>
    </row>
    <row r="710" spans="1:14">
      <c r="A710">
        <v>4.19257407</v>
      </c>
      <c r="B710">
        <v>-7.8187640000000006E-3</v>
      </c>
      <c r="G710">
        <v>4.1925734500000003</v>
      </c>
      <c r="H710">
        <v>7.9137189999999996E-3</v>
      </c>
      <c r="M710">
        <v>4.19257407</v>
      </c>
      <c r="N710">
        <v>-3.994877E-3</v>
      </c>
    </row>
    <row r="711" spans="1:14">
      <c r="A711">
        <v>4.1973109500000003</v>
      </c>
      <c r="B711">
        <v>-7.8189220000000007E-3</v>
      </c>
      <c r="G711">
        <v>4.1973103299999996</v>
      </c>
      <c r="H711">
        <v>7.8817399999999999E-3</v>
      </c>
      <c r="M711">
        <v>4.1973109500000003</v>
      </c>
      <c r="N711">
        <v>-3.9867679999999999E-3</v>
      </c>
    </row>
    <row r="712" spans="1:14">
      <c r="A712">
        <v>4.2020478309999998</v>
      </c>
      <c r="B712">
        <v>-7.8190320000000001E-3</v>
      </c>
      <c r="G712">
        <v>4.2020472089999998</v>
      </c>
      <c r="H712">
        <v>7.8497529999999992E-3</v>
      </c>
      <c r="M712">
        <v>4.2020478309999998</v>
      </c>
      <c r="N712">
        <v>-3.978718E-3</v>
      </c>
    </row>
    <row r="713" spans="1:14">
      <c r="A713">
        <v>4.2067847110000001</v>
      </c>
      <c r="B713">
        <v>-7.8190989999999995E-3</v>
      </c>
      <c r="G713">
        <v>4.206784088</v>
      </c>
      <c r="H713">
        <v>7.8177630000000001E-3</v>
      </c>
      <c r="M713">
        <v>4.2067847110000001</v>
      </c>
      <c r="N713">
        <v>-3.9707199999999996E-3</v>
      </c>
    </row>
    <row r="714" spans="1:14">
      <c r="A714">
        <v>4.2115215910000003</v>
      </c>
      <c r="B714">
        <v>-7.8191289999999993E-3</v>
      </c>
      <c r="G714">
        <v>4.2115209680000003</v>
      </c>
      <c r="H714">
        <v>7.7857719999999998E-3</v>
      </c>
      <c r="M714">
        <v>4.2115215910000003</v>
      </c>
      <c r="N714">
        <v>-3.9627660000000004E-3</v>
      </c>
    </row>
    <row r="715" spans="1:14">
      <c r="A715">
        <v>4.2162584709999997</v>
      </c>
      <c r="B715">
        <v>-7.8191279999999998E-3</v>
      </c>
      <c r="G715">
        <v>4.2162578469999996</v>
      </c>
      <c r="H715">
        <v>7.7537869999999998E-3</v>
      </c>
      <c r="M715">
        <v>4.2162584709999997</v>
      </c>
      <c r="N715">
        <v>-3.9548459999999997E-3</v>
      </c>
    </row>
    <row r="716" spans="1:14">
      <c r="A716">
        <v>4.2209953520000001</v>
      </c>
      <c r="B716">
        <v>-7.8191000000000007E-3</v>
      </c>
      <c r="G716">
        <v>4.2209947269999999</v>
      </c>
      <c r="H716">
        <v>7.7218089999999996E-3</v>
      </c>
      <c r="M716">
        <v>4.2209953520000001</v>
      </c>
      <c r="N716">
        <v>-3.9469520000000001E-3</v>
      </c>
    </row>
    <row r="717" spans="1:14">
      <c r="A717">
        <v>4.2257322320000004</v>
      </c>
      <c r="B717">
        <v>-7.8190499999999993E-3</v>
      </c>
      <c r="G717">
        <v>4.2257316060000001</v>
      </c>
      <c r="H717">
        <v>7.6898440000000004E-3</v>
      </c>
      <c r="M717">
        <v>4.2257322320000004</v>
      </c>
      <c r="N717">
        <v>-3.9390759999999997E-3</v>
      </c>
    </row>
    <row r="718" spans="1:14">
      <c r="A718">
        <v>4.2304691119999998</v>
      </c>
      <c r="B718">
        <v>-7.8189850000000005E-3</v>
      </c>
      <c r="G718">
        <v>4.2304684850000003</v>
      </c>
      <c r="H718">
        <v>7.6578929999999998E-3</v>
      </c>
      <c r="M718">
        <v>4.2304691119999998</v>
      </c>
      <c r="N718">
        <v>-3.9312110000000004E-3</v>
      </c>
    </row>
    <row r="719" spans="1:14">
      <c r="A719">
        <v>4.235205992</v>
      </c>
      <c r="B719">
        <v>-7.8189109999999996E-3</v>
      </c>
      <c r="G719">
        <v>4.2352053649999997</v>
      </c>
      <c r="H719">
        <v>7.6259600000000002E-3</v>
      </c>
      <c r="M719">
        <v>4.235205992</v>
      </c>
      <c r="N719">
        <v>-3.9233460000000003E-3</v>
      </c>
    </row>
    <row r="720" spans="1:14">
      <c r="A720">
        <v>4.2399428730000004</v>
      </c>
      <c r="B720">
        <v>-7.8188279999999999E-3</v>
      </c>
      <c r="G720">
        <v>4.2399422439999999</v>
      </c>
      <c r="H720">
        <v>7.5940469999999996E-3</v>
      </c>
      <c r="M720">
        <v>4.2399428730000004</v>
      </c>
      <c r="N720">
        <v>-3.9154719999999997E-3</v>
      </c>
    </row>
    <row r="721" spans="1:14">
      <c r="A721">
        <v>4.2446797529999998</v>
      </c>
      <c r="B721">
        <v>-7.8187429999999995E-3</v>
      </c>
      <c r="G721">
        <v>4.2446791240000001</v>
      </c>
      <c r="H721">
        <v>7.5621569999999999E-3</v>
      </c>
      <c r="M721">
        <v>4.2446797529999998</v>
      </c>
      <c r="N721">
        <v>-3.9075810000000002E-3</v>
      </c>
    </row>
    <row r="722" spans="1:14">
      <c r="A722">
        <v>4.2494166330000001</v>
      </c>
      <c r="B722">
        <v>-7.8186339999999997E-3</v>
      </c>
      <c r="G722">
        <v>4.2494160030000003</v>
      </c>
      <c r="H722">
        <v>7.5303109999999996E-3</v>
      </c>
      <c r="M722">
        <v>4.2494166330000001</v>
      </c>
      <c r="N722">
        <v>-3.8996450000000002E-3</v>
      </c>
    </row>
    <row r="723" spans="1:14">
      <c r="A723">
        <v>4.2541535130000003</v>
      </c>
      <c r="B723">
        <v>-7.818551E-3</v>
      </c>
      <c r="G723">
        <v>4.2541528819999996</v>
      </c>
      <c r="H723">
        <v>7.4984989999999996E-3</v>
      </c>
      <c r="M723">
        <v>4.2541535130000003</v>
      </c>
      <c r="N723">
        <v>-3.891706E-3</v>
      </c>
    </row>
    <row r="724" spans="1:14">
      <c r="A724">
        <v>4.2588903939999998</v>
      </c>
      <c r="B724">
        <v>-7.8185419999999995E-3</v>
      </c>
      <c r="G724">
        <v>4.2588897619999999</v>
      </c>
      <c r="H724">
        <v>7.4666819999999997E-3</v>
      </c>
      <c r="M724">
        <v>4.2588903939999998</v>
      </c>
      <c r="N724">
        <v>-3.8837889999999999E-3</v>
      </c>
    </row>
    <row r="725" spans="1:14">
      <c r="A725">
        <v>4.2636272740000001</v>
      </c>
      <c r="B725">
        <v>-7.8185960000000006E-3</v>
      </c>
      <c r="G725">
        <v>4.2636266410000001</v>
      </c>
      <c r="H725">
        <v>7.4348640000000002E-3</v>
      </c>
      <c r="M725">
        <v>4.2636272740000001</v>
      </c>
      <c r="N725">
        <v>-3.8758769999999998E-3</v>
      </c>
    </row>
    <row r="726" spans="1:14">
      <c r="A726">
        <v>4.2683641540000004</v>
      </c>
      <c r="B726">
        <v>-7.8186799999999997E-3</v>
      </c>
      <c r="G726">
        <v>4.2683635200000003</v>
      </c>
      <c r="H726">
        <v>7.4030709999999998E-3</v>
      </c>
      <c r="M726">
        <v>4.2683641540000004</v>
      </c>
      <c r="N726">
        <v>-3.8679349999999999E-3</v>
      </c>
    </row>
    <row r="727" spans="1:14">
      <c r="A727">
        <v>4.2731010349999998</v>
      </c>
      <c r="B727">
        <v>-7.8188000000000007E-3</v>
      </c>
      <c r="G727">
        <v>4.2731003999999997</v>
      </c>
      <c r="H727">
        <v>7.3713069999999997E-3</v>
      </c>
      <c r="M727">
        <v>4.2731010349999998</v>
      </c>
      <c r="N727">
        <v>-3.8599630000000001E-3</v>
      </c>
    </row>
    <row r="728" spans="1:14">
      <c r="A728">
        <v>4.2778379150000001</v>
      </c>
      <c r="B728">
        <v>-7.8189569999999996E-3</v>
      </c>
      <c r="G728">
        <v>4.2778372789999999</v>
      </c>
      <c r="H728">
        <v>7.3395789999999997E-3</v>
      </c>
      <c r="M728">
        <v>4.2778379150000001</v>
      </c>
      <c r="N728">
        <v>-3.8519600000000002E-3</v>
      </c>
    </row>
    <row r="729" spans="1:14">
      <c r="A729">
        <v>4.2825747950000004</v>
      </c>
      <c r="B729">
        <v>-7.8191530000000006E-3</v>
      </c>
      <c r="G729">
        <v>4.2825741590000002</v>
      </c>
      <c r="H729">
        <v>7.3078860000000004E-3</v>
      </c>
      <c r="M729">
        <v>4.2825747950000004</v>
      </c>
      <c r="N729">
        <v>-3.843923E-3</v>
      </c>
    </row>
    <row r="730" spans="1:14">
      <c r="A730">
        <v>4.2873116749999998</v>
      </c>
      <c r="B730">
        <v>-7.8193940000000003E-3</v>
      </c>
      <c r="G730">
        <v>4.2873110380000004</v>
      </c>
      <c r="H730">
        <v>7.2762319999999997E-3</v>
      </c>
      <c r="M730">
        <v>4.2873116749999998</v>
      </c>
      <c r="N730">
        <v>-3.8358580000000001E-3</v>
      </c>
    </row>
    <row r="731" spans="1:14">
      <c r="A731">
        <v>4.2920485560000001</v>
      </c>
      <c r="B731">
        <v>-7.8196870000000005E-3</v>
      </c>
      <c r="G731">
        <v>4.2920479169999997</v>
      </c>
      <c r="H731">
        <v>7.2446170000000001E-3</v>
      </c>
      <c r="M731">
        <v>4.2920485560000001</v>
      </c>
      <c r="N731">
        <v>-3.8277699999999999E-3</v>
      </c>
    </row>
    <row r="732" spans="1:14">
      <c r="A732">
        <v>4.2967854360000004</v>
      </c>
      <c r="B732">
        <v>-7.8200330000000005E-3</v>
      </c>
      <c r="G732">
        <v>4.2967847969999999</v>
      </c>
      <c r="H732">
        <v>7.2130420000000002E-3</v>
      </c>
      <c r="M732">
        <v>4.2967854360000004</v>
      </c>
      <c r="N732">
        <v>-3.819659E-3</v>
      </c>
    </row>
    <row r="733" spans="1:14">
      <c r="A733">
        <v>4.3015223159999998</v>
      </c>
      <c r="B733">
        <v>-7.8204339999999994E-3</v>
      </c>
      <c r="G733">
        <v>4.3015216760000001</v>
      </c>
      <c r="H733">
        <v>7.1815100000000003E-3</v>
      </c>
      <c r="M733">
        <v>4.3015223159999998</v>
      </c>
      <c r="N733">
        <v>-3.8115319999999999E-3</v>
      </c>
    </row>
    <row r="734" spans="1:14">
      <c r="A734">
        <v>4.3062591960000001</v>
      </c>
      <c r="B734">
        <v>-7.8208979999999997E-3</v>
      </c>
      <c r="G734">
        <v>4.3062585560000004</v>
      </c>
      <c r="H734">
        <v>7.1500210000000003E-3</v>
      </c>
      <c r="M734">
        <v>4.3062591960000001</v>
      </c>
      <c r="N734">
        <v>-3.8033939999999999E-3</v>
      </c>
    </row>
    <row r="735" spans="1:14">
      <c r="A735">
        <v>4.3109960770000004</v>
      </c>
      <c r="B735">
        <v>-7.8214289999999995E-3</v>
      </c>
      <c r="G735">
        <v>4.3109954349999997</v>
      </c>
      <c r="H735">
        <v>7.1185729999999996E-3</v>
      </c>
      <c r="M735">
        <v>4.3109960770000004</v>
      </c>
      <c r="N735">
        <v>-3.795255E-3</v>
      </c>
    </row>
    <row r="736" spans="1:14">
      <c r="A736">
        <v>4.3157329569999998</v>
      </c>
      <c r="B736">
        <v>-7.8220370000000004E-3</v>
      </c>
      <c r="G736">
        <v>4.3157323139999999</v>
      </c>
      <c r="H736">
        <v>7.0871670000000001E-3</v>
      </c>
      <c r="M736">
        <v>4.3157329569999998</v>
      </c>
      <c r="N736">
        <v>-3.7871229999999999E-3</v>
      </c>
    </row>
    <row r="737" spans="1:14">
      <c r="A737">
        <v>4.3204698370000001</v>
      </c>
      <c r="B737">
        <v>-7.8227269999999998E-3</v>
      </c>
      <c r="G737">
        <v>4.3204691940000002</v>
      </c>
      <c r="H737">
        <v>7.0557989999999998E-3</v>
      </c>
      <c r="M737">
        <v>4.3204698370000001</v>
      </c>
      <c r="N737">
        <v>-3.7790079999999999E-3</v>
      </c>
    </row>
    <row r="738" spans="1:14">
      <c r="A738">
        <v>4.3252067170000004</v>
      </c>
      <c r="B738">
        <v>-7.8235030000000007E-3</v>
      </c>
      <c r="G738">
        <v>4.3252060730000004</v>
      </c>
      <c r="H738">
        <v>7.0244690000000002E-3</v>
      </c>
      <c r="M738">
        <v>4.3252067170000004</v>
      </c>
      <c r="N738">
        <v>-3.7709179999999998E-3</v>
      </c>
    </row>
    <row r="739" spans="1:14">
      <c r="A739">
        <v>4.3299435979999998</v>
      </c>
      <c r="B739">
        <v>-7.8243670000000005E-3</v>
      </c>
      <c r="G739">
        <v>4.3299429529999998</v>
      </c>
      <c r="H739">
        <v>6.9931760000000003E-3</v>
      </c>
      <c r="M739">
        <v>4.3299435979999998</v>
      </c>
      <c r="N739">
        <v>-3.7628570000000001E-3</v>
      </c>
    </row>
    <row r="740" spans="1:14">
      <c r="A740">
        <v>4.3346804780000001</v>
      </c>
      <c r="B740">
        <v>-7.8253230000000003E-3</v>
      </c>
      <c r="G740">
        <v>4.334679832</v>
      </c>
      <c r="H740">
        <v>6.9619199999999999E-3</v>
      </c>
      <c r="M740">
        <v>4.3346804780000001</v>
      </c>
      <c r="N740">
        <v>-3.7548339999999999E-3</v>
      </c>
    </row>
    <row r="741" spans="1:14">
      <c r="A741">
        <v>4.3394173580000004</v>
      </c>
      <c r="B741">
        <v>-7.8263729999999993E-3</v>
      </c>
      <c r="G741">
        <v>4.3394167110000001</v>
      </c>
      <c r="H741">
        <v>6.9306999999999997E-3</v>
      </c>
      <c r="M741">
        <v>4.3394173580000004</v>
      </c>
      <c r="N741">
        <v>-3.746854E-3</v>
      </c>
    </row>
    <row r="742" spans="1:14">
      <c r="A742">
        <v>4.3441542389999999</v>
      </c>
      <c r="B742">
        <v>-7.8275180000000003E-3</v>
      </c>
      <c r="G742">
        <v>4.3441535910000004</v>
      </c>
      <c r="H742">
        <v>6.8995150000000002E-3</v>
      </c>
      <c r="M742">
        <v>4.3441542389999999</v>
      </c>
      <c r="N742">
        <v>-3.7389239999999998E-3</v>
      </c>
    </row>
    <row r="743" spans="1:14">
      <c r="A743">
        <v>4.3488911190000001</v>
      </c>
      <c r="B743">
        <v>-7.8287600000000006E-3</v>
      </c>
      <c r="G743">
        <v>4.3488904699999997</v>
      </c>
      <c r="H743">
        <v>6.8683640000000001E-3</v>
      </c>
      <c r="M743">
        <v>4.3488911190000001</v>
      </c>
      <c r="N743">
        <v>-3.7310479999999998E-3</v>
      </c>
    </row>
    <row r="744" spans="1:14">
      <c r="A744">
        <v>4.3536279990000004</v>
      </c>
      <c r="B744">
        <v>-7.8301020000000002E-3</v>
      </c>
      <c r="G744">
        <v>4.3536273489999999</v>
      </c>
      <c r="H744">
        <v>6.8372429999999998E-3</v>
      </c>
      <c r="M744">
        <v>4.3536279990000004</v>
      </c>
      <c r="N744">
        <v>-3.7232319999999999E-3</v>
      </c>
    </row>
    <row r="745" spans="1:14">
      <c r="A745">
        <v>4.3583648789999998</v>
      </c>
      <c r="B745">
        <v>-7.8315439999999993E-3</v>
      </c>
      <c r="G745">
        <v>4.3583642290000002</v>
      </c>
      <c r="H745">
        <v>6.8061509999999999E-3</v>
      </c>
      <c r="M745">
        <v>4.3583648789999998</v>
      </c>
      <c r="N745">
        <v>-3.7154800000000002E-3</v>
      </c>
    </row>
    <row r="746" spans="1:14">
      <c r="A746">
        <v>4.3631017600000002</v>
      </c>
      <c r="B746">
        <v>-7.8330859999999995E-3</v>
      </c>
      <c r="G746">
        <v>4.3631011080000004</v>
      </c>
      <c r="H746">
        <v>6.7750830000000003E-3</v>
      </c>
      <c r="M746">
        <v>4.3631017600000002</v>
      </c>
      <c r="N746">
        <v>-3.7077939999999999E-3</v>
      </c>
    </row>
    <row r="747" spans="1:14">
      <c r="A747">
        <v>4.3678386400000004</v>
      </c>
      <c r="B747">
        <v>-7.8347290000000003E-3</v>
      </c>
      <c r="G747">
        <v>4.3678379879999998</v>
      </c>
      <c r="H747">
        <v>6.7440360000000001E-3</v>
      </c>
      <c r="M747">
        <v>4.3678386400000004</v>
      </c>
      <c r="N747">
        <v>-3.70018E-3</v>
      </c>
    </row>
    <row r="748" spans="1:14">
      <c r="A748">
        <v>4.3725755199999998</v>
      </c>
      <c r="B748">
        <v>-7.8364720000000006E-3</v>
      </c>
      <c r="G748">
        <v>4.372574867</v>
      </c>
      <c r="H748">
        <v>6.713007E-3</v>
      </c>
      <c r="M748">
        <v>4.3725755199999998</v>
      </c>
      <c r="N748">
        <v>-3.6926369999999999E-3</v>
      </c>
    </row>
    <row r="749" spans="1:14">
      <c r="A749">
        <v>4.3773124000000001</v>
      </c>
      <c r="B749">
        <v>-7.8383150000000002E-3</v>
      </c>
      <c r="G749">
        <v>4.3773117460000002</v>
      </c>
      <c r="H749">
        <v>6.6819940000000001E-3</v>
      </c>
      <c r="M749">
        <v>4.3773124000000001</v>
      </c>
      <c r="N749">
        <v>-3.685168E-3</v>
      </c>
    </row>
    <row r="750" spans="1:14">
      <c r="A750">
        <v>4.3820492809999996</v>
      </c>
      <c r="B750">
        <v>-7.8402550000000008E-3</v>
      </c>
      <c r="G750">
        <v>4.3820486259999996</v>
      </c>
      <c r="H750">
        <v>6.6509960000000002E-3</v>
      </c>
      <c r="M750">
        <v>4.3820492809999996</v>
      </c>
      <c r="N750">
        <v>-3.6777730000000001E-3</v>
      </c>
    </row>
    <row r="751" spans="1:14">
      <c r="A751">
        <v>4.3867861609999999</v>
      </c>
      <c r="B751">
        <v>-7.8422909999999995E-3</v>
      </c>
      <c r="G751">
        <v>4.3867855049999998</v>
      </c>
      <c r="H751">
        <v>6.6200110000000003E-3</v>
      </c>
      <c r="M751">
        <v>4.3867861609999999</v>
      </c>
      <c r="N751">
        <v>-3.6704509999999999E-3</v>
      </c>
    </row>
    <row r="752" spans="1:14">
      <c r="A752">
        <v>4.3915230410000001</v>
      </c>
      <c r="B752">
        <v>-7.8444180000000006E-3</v>
      </c>
      <c r="G752">
        <v>4.391522385</v>
      </c>
      <c r="H752">
        <v>6.5890380000000002E-3</v>
      </c>
      <c r="M752">
        <v>4.3915230410000001</v>
      </c>
      <c r="N752">
        <v>-3.663201E-3</v>
      </c>
    </row>
    <row r="753" spans="1:14">
      <c r="A753">
        <v>4.3962599210000004</v>
      </c>
      <c r="B753">
        <v>-7.8466339999999999E-3</v>
      </c>
      <c r="G753">
        <v>4.3962592640000002</v>
      </c>
      <c r="H753">
        <v>6.5580789999999996E-3</v>
      </c>
      <c r="M753">
        <v>4.3962599210000004</v>
      </c>
      <c r="N753">
        <v>-3.6560199999999998E-3</v>
      </c>
    </row>
    <row r="754" spans="1:14">
      <c r="A754">
        <v>4.4009968019999999</v>
      </c>
      <c r="B754">
        <v>-7.8489340000000001E-3</v>
      </c>
      <c r="G754">
        <v>4.4009961430000004</v>
      </c>
      <c r="H754">
        <v>6.5271349999999999E-3</v>
      </c>
      <c r="M754">
        <v>4.4009968019999999</v>
      </c>
      <c r="N754">
        <v>-3.648905E-3</v>
      </c>
    </row>
    <row r="755" spans="1:14">
      <c r="A755">
        <v>4.4057336820000002</v>
      </c>
      <c r="B755">
        <v>-7.8513130000000004E-3</v>
      </c>
      <c r="G755">
        <v>4.4057330229999998</v>
      </c>
      <c r="H755">
        <v>6.4962079999999998E-3</v>
      </c>
      <c r="M755">
        <v>4.4057336820000002</v>
      </c>
      <c r="N755">
        <v>-3.6418520000000001E-3</v>
      </c>
    </row>
    <row r="756" spans="1:14">
      <c r="A756">
        <v>4.4104705620000004</v>
      </c>
      <c r="B756">
        <v>-7.8537639999999992E-3</v>
      </c>
      <c r="G756">
        <v>4.410469902</v>
      </c>
      <c r="H756">
        <v>6.4653009999999997E-3</v>
      </c>
      <c r="M756">
        <v>4.4104705620000004</v>
      </c>
      <c r="N756">
        <v>-3.6348560000000001E-3</v>
      </c>
    </row>
    <row r="757" spans="1:14">
      <c r="A757">
        <v>4.4152074429999999</v>
      </c>
      <c r="B757">
        <v>-7.8562830000000004E-3</v>
      </c>
      <c r="G757">
        <v>4.4152067820000003</v>
      </c>
      <c r="H757">
        <v>6.4344169999999996E-3</v>
      </c>
      <c r="M757">
        <v>4.4152074429999999</v>
      </c>
      <c r="N757">
        <v>-3.6279110000000002E-3</v>
      </c>
    </row>
    <row r="758" spans="1:14">
      <c r="A758">
        <v>4.4199443230000002</v>
      </c>
      <c r="B758">
        <v>-7.8588619999999994E-3</v>
      </c>
      <c r="G758">
        <v>4.4199436609999996</v>
      </c>
      <c r="H758">
        <v>6.4035630000000001E-3</v>
      </c>
      <c r="M758">
        <v>4.4199443230000002</v>
      </c>
      <c r="N758">
        <v>-3.62101E-3</v>
      </c>
    </row>
    <row r="759" spans="1:14">
      <c r="A759">
        <v>4.4246812029999996</v>
      </c>
      <c r="B759">
        <v>-7.8614970000000003E-3</v>
      </c>
      <c r="G759">
        <v>4.4246805399999998</v>
      </c>
      <c r="H759">
        <v>6.3727419999999998E-3</v>
      </c>
      <c r="M759">
        <v>4.4246812029999996</v>
      </c>
      <c r="N759">
        <v>-3.6141459999999999E-3</v>
      </c>
    </row>
    <row r="760" spans="1:14">
      <c r="A760">
        <v>4.4294180829999998</v>
      </c>
      <c r="B760">
        <v>-7.8641800000000001E-3</v>
      </c>
      <c r="G760">
        <v>4.42941742</v>
      </c>
      <c r="H760">
        <v>6.3419549999999998E-3</v>
      </c>
      <c r="M760">
        <v>4.4294180829999998</v>
      </c>
      <c r="N760">
        <v>-3.6073139999999999E-3</v>
      </c>
    </row>
    <row r="761" spans="1:14">
      <c r="A761">
        <v>4.4341549640000002</v>
      </c>
      <c r="B761">
        <v>-7.8669080000000006E-3</v>
      </c>
      <c r="G761">
        <v>4.4341542990000002</v>
      </c>
      <c r="H761">
        <v>6.3112079999999996E-3</v>
      </c>
      <c r="M761">
        <v>4.4341549640000002</v>
      </c>
      <c r="N761">
        <v>-3.6005049999999999E-3</v>
      </c>
    </row>
    <row r="762" spans="1:14">
      <c r="A762">
        <v>4.4388918439999996</v>
      </c>
      <c r="B762">
        <v>-7.8696719999999994E-3</v>
      </c>
      <c r="G762">
        <v>4.4388911780000004</v>
      </c>
      <c r="H762">
        <v>6.2805059999999999E-3</v>
      </c>
      <c r="M762">
        <v>4.4388918439999996</v>
      </c>
      <c r="N762">
        <v>-3.5937130000000001E-3</v>
      </c>
    </row>
    <row r="763" spans="1:14">
      <c r="A763">
        <v>4.4436287239999999</v>
      </c>
      <c r="B763">
        <v>-7.8724680000000005E-3</v>
      </c>
      <c r="G763">
        <v>4.4436280579999998</v>
      </c>
      <c r="H763">
        <v>6.2498520000000002E-3</v>
      </c>
      <c r="M763">
        <v>4.4436287239999999</v>
      </c>
      <c r="N763">
        <v>-3.5869309999999998E-3</v>
      </c>
    </row>
    <row r="764" spans="1:14">
      <c r="A764">
        <v>4.4483656040000001</v>
      </c>
      <c r="B764">
        <v>-7.8752909999999995E-3</v>
      </c>
      <c r="G764">
        <v>4.448364937</v>
      </c>
      <c r="H764">
        <v>6.2192510000000003E-3</v>
      </c>
      <c r="M764">
        <v>4.4483656040000001</v>
      </c>
      <c r="N764">
        <v>-3.5801510000000002E-3</v>
      </c>
    </row>
    <row r="765" spans="1:14">
      <c r="A765">
        <v>4.4531024849999996</v>
      </c>
      <c r="B765">
        <v>-7.8781360000000009E-3</v>
      </c>
      <c r="G765">
        <v>4.4531018170000003</v>
      </c>
      <c r="H765">
        <v>6.1887069999999999E-3</v>
      </c>
      <c r="M765">
        <v>4.4531024849999996</v>
      </c>
      <c r="N765">
        <v>-3.5733660000000001E-3</v>
      </c>
    </row>
    <row r="766" spans="1:14">
      <c r="A766">
        <v>4.4578393649999999</v>
      </c>
      <c r="B766">
        <v>-7.8810010000000003E-3</v>
      </c>
      <c r="G766">
        <v>4.4578386959999996</v>
      </c>
      <c r="H766">
        <v>6.1582240000000003E-3</v>
      </c>
      <c r="M766">
        <v>4.4578393649999999</v>
      </c>
      <c r="N766">
        <v>-3.5665710000000002E-3</v>
      </c>
    </row>
    <row r="767" spans="1:14">
      <c r="A767">
        <v>4.4625762450000002</v>
      </c>
      <c r="B767">
        <v>-7.8838829999999995E-3</v>
      </c>
      <c r="G767">
        <v>4.4625755749999998</v>
      </c>
      <c r="H767">
        <v>6.1278069999999999E-3</v>
      </c>
      <c r="M767">
        <v>4.4625762450000002</v>
      </c>
      <c r="N767">
        <v>-3.5597580000000001E-3</v>
      </c>
    </row>
    <row r="768" spans="1:14">
      <c r="A768">
        <v>4.4673131250000004</v>
      </c>
      <c r="B768">
        <v>-7.886779E-3</v>
      </c>
      <c r="G768">
        <v>4.4673124550000001</v>
      </c>
      <c r="H768">
        <v>6.0974590000000004E-3</v>
      </c>
      <c r="M768">
        <v>4.4673131250000004</v>
      </c>
      <c r="N768">
        <v>-3.552922E-3</v>
      </c>
    </row>
    <row r="769" spans="1:14">
      <c r="A769">
        <v>4.4720500059999999</v>
      </c>
      <c r="B769">
        <v>-7.8896880000000006E-3</v>
      </c>
      <c r="G769">
        <v>4.4720493340000003</v>
      </c>
      <c r="H769">
        <v>6.0671859999999996E-3</v>
      </c>
      <c r="M769">
        <v>4.4720500059999999</v>
      </c>
      <c r="N769">
        <v>-3.546057E-3</v>
      </c>
    </row>
    <row r="770" spans="1:14">
      <c r="A770">
        <v>4.4767868860000002</v>
      </c>
      <c r="B770">
        <v>-7.8926090000000001E-3</v>
      </c>
      <c r="G770">
        <v>4.4767862139999997</v>
      </c>
      <c r="H770">
        <v>6.036993E-3</v>
      </c>
      <c r="M770">
        <v>4.4767868860000002</v>
      </c>
      <c r="N770">
        <v>-3.5391590000000001E-3</v>
      </c>
    </row>
    <row r="771" spans="1:14">
      <c r="A771">
        <v>4.4815237659999996</v>
      </c>
      <c r="B771">
        <v>-7.8955429999999997E-3</v>
      </c>
      <c r="G771">
        <v>4.4815230929999998</v>
      </c>
      <c r="H771">
        <v>6.006885E-3</v>
      </c>
      <c r="M771">
        <v>4.4815237659999996</v>
      </c>
      <c r="N771">
        <v>-3.5322230000000001E-3</v>
      </c>
    </row>
    <row r="772" spans="1:14">
      <c r="A772">
        <v>4.4862606469999999</v>
      </c>
      <c r="B772">
        <v>-7.898492E-3</v>
      </c>
      <c r="G772">
        <v>4.486259972</v>
      </c>
      <c r="H772">
        <v>5.9768670000000003E-3</v>
      </c>
      <c r="M772">
        <v>4.4862606469999999</v>
      </c>
      <c r="N772">
        <v>-3.5252439999999999E-3</v>
      </c>
    </row>
    <row r="773" spans="1:14">
      <c r="A773">
        <v>4.4909975270000002</v>
      </c>
      <c r="B773">
        <v>-7.9014570000000006E-3</v>
      </c>
      <c r="G773">
        <v>4.4909968520000003</v>
      </c>
      <c r="H773">
        <v>5.9469470000000002E-3</v>
      </c>
      <c r="M773">
        <v>4.4909975270000002</v>
      </c>
      <c r="N773">
        <v>-3.518218E-3</v>
      </c>
    </row>
    <row r="774" spans="1:14">
      <c r="A774">
        <v>4.4957344069999996</v>
      </c>
      <c r="B774">
        <v>-7.9044400000000004E-3</v>
      </c>
      <c r="G774">
        <v>4.4957337309999996</v>
      </c>
      <c r="H774">
        <v>5.9171279999999998E-3</v>
      </c>
      <c r="M774">
        <v>4.4957344069999996</v>
      </c>
      <c r="N774">
        <v>-3.5111439999999999E-3</v>
      </c>
    </row>
    <row r="775" spans="1:14">
      <c r="A775">
        <v>4.5004712869999999</v>
      </c>
      <c r="B775">
        <v>-7.9074460000000003E-3</v>
      </c>
      <c r="G775">
        <v>4.5004706109999999</v>
      </c>
      <c r="H775">
        <v>5.8874169999999998E-3</v>
      </c>
      <c r="M775">
        <v>4.5004712869999999</v>
      </c>
      <c r="N775">
        <v>-3.5040179999999998E-3</v>
      </c>
    </row>
    <row r="776" spans="1:14">
      <c r="A776">
        <v>4.5052081680000002</v>
      </c>
      <c r="B776">
        <v>-7.9104789999999998E-3</v>
      </c>
      <c r="G776">
        <v>4.5052074900000001</v>
      </c>
      <c r="H776">
        <v>5.8578190000000002E-3</v>
      </c>
      <c r="M776">
        <v>4.5052081680000002</v>
      </c>
      <c r="N776">
        <v>-3.4968400000000002E-3</v>
      </c>
    </row>
    <row r="777" spans="1:14">
      <c r="A777">
        <v>4.5099450479999996</v>
      </c>
      <c r="B777">
        <v>-7.9135449999999993E-3</v>
      </c>
      <c r="G777">
        <v>4.5099443690000003</v>
      </c>
      <c r="H777">
        <v>5.8283390000000001E-3</v>
      </c>
      <c r="M777">
        <v>4.5099450479999996</v>
      </c>
      <c r="N777">
        <v>-3.4896079999999999E-3</v>
      </c>
    </row>
    <row r="778" spans="1:14">
      <c r="A778">
        <v>4.5146819279999999</v>
      </c>
      <c r="B778">
        <v>-7.9166480000000001E-3</v>
      </c>
      <c r="G778">
        <v>4.5146812489999997</v>
      </c>
      <c r="H778">
        <v>5.7989809999999999E-3</v>
      </c>
      <c r="M778">
        <v>4.5146819279999999</v>
      </c>
      <c r="N778">
        <v>-3.482321E-3</v>
      </c>
    </row>
    <row r="779" spans="1:14">
      <c r="A779">
        <v>4.5194188080000002</v>
      </c>
      <c r="B779">
        <v>-7.9197950000000003E-3</v>
      </c>
      <c r="G779">
        <v>4.5194181279999999</v>
      </c>
      <c r="H779">
        <v>5.7697490000000002E-3</v>
      </c>
      <c r="M779">
        <v>4.5194188080000002</v>
      </c>
      <c r="N779">
        <v>-3.4749780000000001E-3</v>
      </c>
    </row>
    <row r="780" spans="1:14">
      <c r="A780">
        <v>4.5241556889999996</v>
      </c>
      <c r="B780">
        <v>-7.9229910000000008E-3</v>
      </c>
      <c r="G780">
        <v>4.5241550070000001</v>
      </c>
      <c r="H780">
        <v>5.7406469999999998E-3</v>
      </c>
      <c r="M780">
        <v>4.5241556889999996</v>
      </c>
      <c r="N780">
        <v>-3.4675800000000001E-3</v>
      </c>
    </row>
    <row r="781" spans="1:14">
      <c r="A781">
        <v>4.5288925689999999</v>
      </c>
      <c r="B781">
        <v>-7.9262429999999995E-3</v>
      </c>
      <c r="G781">
        <v>4.5288918870000003</v>
      </c>
      <c r="H781">
        <v>5.7116759999999997E-3</v>
      </c>
      <c r="M781">
        <v>4.5288925689999999</v>
      </c>
      <c r="N781">
        <v>-3.4601269999999999E-3</v>
      </c>
    </row>
    <row r="782" spans="1:14">
      <c r="A782">
        <v>4.5336294490000002</v>
      </c>
      <c r="B782">
        <v>-7.9295560000000008E-3</v>
      </c>
      <c r="G782">
        <v>4.5336287659999996</v>
      </c>
      <c r="H782">
        <v>5.6828399999999998E-3</v>
      </c>
      <c r="M782">
        <v>4.5336294490000002</v>
      </c>
      <c r="N782">
        <v>-3.45262E-3</v>
      </c>
    </row>
    <row r="783" spans="1:14">
      <c r="A783">
        <v>4.5383663289999996</v>
      </c>
      <c r="B783">
        <v>-7.9329359999999998E-3</v>
      </c>
      <c r="G783">
        <v>4.5383656459999999</v>
      </c>
      <c r="H783">
        <v>5.6541389999999999E-3</v>
      </c>
      <c r="M783">
        <v>4.5383663289999996</v>
      </c>
      <c r="N783">
        <v>-3.4450599999999998E-3</v>
      </c>
    </row>
    <row r="784" spans="1:14">
      <c r="A784">
        <v>4.5431032099999999</v>
      </c>
      <c r="B784">
        <v>-7.9363880000000008E-3</v>
      </c>
      <c r="G784">
        <v>4.5431025250000001</v>
      </c>
      <c r="H784">
        <v>5.625573E-3</v>
      </c>
      <c r="M784">
        <v>4.5431032099999999</v>
      </c>
      <c r="N784">
        <v>-3.4374480000000001E-3</v>
      </c>
    </row>
    <row r="785" spans="1:14">
      <c r="A785">
        <v>4.5478400900000002</v>
      </c>
      <c r="B785">
        <v>-7.9399169999999995E-3</v>
      </c>
      <c r="G785">
        <v>4.5478394040000003</v>
      </c>
      <c r="H785">
        <v>5.5971409999999999E-3</v>
      </c>
      <c r="M785">
        <v>4.5478400900000002</v>
      </c>
      <c r="N785">
        <v>-3.4297870000000001E-3</v>
      </c>
    </row>
    <row r="786" spans="1:14">
      <c r="A786">
        <v>4.5525769699999996</v>
      </c>
      <c r="B786">
        <v>-7.9435270000000006E-3</v>
      </c>
      <c r="G786">
        <v>4.5525762839999997</v>
      </c>
      <c r="H786">
        <v>5.5688409999999997E-3</v>
      </c>
      <c r="M786">
        <v>4.5525769699999996</v>
      </c>
      <c r="N786">
        <v>-3.4220779999999998E-3</v>
      </c>
    </row>
    <row r="787" spans="1:14">
      <c r="A787">
        <v>4.557313851</v>
      </c>
      <c r="B787">
        <v>-7.9472229999999998E-3</v>
      </c>
      <c r="G787">
        <v>4.5573131629999999</v>
      </c>
      <c r="H787">
        <v>5.5406709999999996E-3</v>
      </c>
      <c r="M787">
        <v>4.557313851</v>
      </c>
      <c r="N787">
        <v>-3.4143239999999998E-3</v>
      </c>
    </row>
    <row r="788" spans="1:14">
      <c r="A788">
        <v>4.5620507310000002</v>
      </c>
      <c r="B788">
        <v>-7.9510069999999995E-3</v>
      </c>
      <c r="G788">
        <v>4.5620500430000002</v>
      </c>
      <c r="H788">
        <v>5.5126280000000003E-3</v>
      </c>
      <c r="M788">
        <v>4.5620507310000002</v>
      </c>
      <c r="N788">
        <v>-3.4065290000000002E-3</v>
      </c>
    </row>
    <row r="789" spans="1:14">
      <c r="A789">
        <v>4.5667876109999996</v>
      </c>
      <c r="B789">
        <v>-7.9548819999999999E-3</v>
      </c>
      <c r="G789">
        <v>4.5667869220000004</v>
      </c>
      <c r="H789">
        <v>5.4847059999999998E-3</v>
      </c>
      <c r="M789">
        <v>4.5667876109999996</v>
      </c>
      <c r="N789">
        <v>-3.3986939999999998E-3</v>
      </c>
    </row>
    <row r="790" spans="1:14">
      <c r="A790">
        <v>4.5715244909999999</v>
      </c>
      <c r="B790">
        <v>-7.95885E-3</v>
      </c>
      <c r="G790">
        <v>4.5715238009999997</v>
      </c>
      <c r="H790">
        <v>5.4569010000000001E-3</v>
      </c>
      <c r="M790">
        <v>4.5715244909999999</v>
      </c>
      <c r="N790">
        <v>-3.3908219999999999E-3</v>
      </c>
    </row>
    <row r="791" spans="1:14">
      <c r="A791">
        <v>4.5762613720000003</v>
      </c>
      <c r="B791">
        <v>-7.9629130000000003E-3</v>
      </c>
      <c r="G791">
        <v>4.5762606809999999</v>
      </c>
      <c r="H791">
        <v>5.4292059999999998E-3</v>
      </c>
      <c r="M791">
        <v>4.5762613720000003</v>
      </c>
      <c r="N791">
        <v>-3.382917E-3</v>
      </c>
    </row>
    <row r="792" spans="1:14">
      <c r="A792">
        <v>4.5809982519999997</v>
      </c>
      <c r="B792">
        <v>-7.9670699999999997E-3</v>
      </c>
      <c r="G792">
        <v>4.5809975600000001</v>
      </c>
      <c r="H792">
        <v>5.4016150000000002E-3</v>
      </c>
      <c r="M792">
        <v>4.5809982519999997</v>
      </c>
      <c r="N792">
        <v>-3.3749800000000001E-3</v>
      </c>
    </row>
    <row r="793" spans="1:14">
      <c r="A793">
        <v>4.5857351319999999</v>
      </c>
      <c r="B793">
        <v>-7.9713219999999994E-3</v>
      </c>
      <c r="G793">
        <v>4.5857344400000004</v>
      </c>
      <c r="H793">
        <v>5.3741229999999997E-3</v>
      </c>
      <c r="M793">
        <v>4.5857351319999999</v>
      </c>
      <c r="N793">
        <v>-3.367016E-3</v>
      </c>
    </row>
    <row r="794" spans="1:14">
      <c r="A794">
        <v>4.5904720120000002</v>
      </c>
      <c r="B794">
        <v>-7.975668E-3</v>
      </c>
      <c r="G794">
        <v>4.5904713189999997</v>
      </c>
      <c r="H794">
        <v>5.3467230000000003E-3</v>
      </c>
      <c r="M794">
        <v>4.5904720120000002</v>
      </c>
      <c r="N794">
        <v>-3.3590289999999999E-3</v>
      </c>
    </row>
    <row r="795" spans="1:14">
      <c r="A795">
        <v>4.5952088929999997</v>
      </c>
      <c r="B795">
        <v>-7.9801060000000007E-3</v>
      </c>
      <c r="G795">
        <v>4.5952081979999999</v>
      </c>
      <c r="H795">
        <v>5.3194089999999998E-3</v>
      </c>
      <c r="M795">
        <v>4.5952088929999997</v>
      </c>
      <c r="N795">
        <v>-3.3510200000000001E-3</v>
      </c>
    </row>
    <row r="796" spans="1:14">
      <c r="A796">
        <v>4.599945773</v>
      </c>
      <c r="B796">
        <v>-7.9846350000000003E-3</v>
      </c>
      <c r="G796">
        <v>4.5999450780000002</v>
      </c>
      <c r="H796">
        <v>5.2921729999999998E-3</v>
      </c>
      <c r="M796">
        <v>4.599945773</v>
      </c>
      <c r="N796">
        <v>-3.3429929999999998E-3</v>
      </c>
    </row>
    <row r="797" spans="1:14">
      <c r="A797">
        <v>4.6046826530000002</v>
      </c>
      <c r="B797">
        <v>-7.989253E-3</v>
      </c>
      <c r="G797">
        <v>4.6046819570000004</v>
      </c>
      <c r="H797">
        <v>5.2650090000000002E-3</v>
      </c>
      <c r="M797">
        <v>4.6046826530000002</v>
      </c>
      <c r="N797">
        <v>-3.3349510000000001E-3</v>
      </c>
    </row>
    <row r="798" spans="1:14">
      <c r="A798">
        <v>4.6094195329999996</v>
      </c>
      <c r="B798">
        <v>-7.9939580000000007E-3</v>
      </c>
      <c r="G798">
        <v>4.6094188359999997</v>
      </c>
      <c r="H798">
        <v>5.2379100000000001E-3</v>
      </c>
      <c r="M798">
        <v>4.6094195329999996</v>
      </c>
      <c r="N798">
        <v>-3.3268970000000001E-3</v>
      </c>
    </row>
    <row r="799" spans="1:14">
      <c r="A799">
        <v>4.614156414</v>
      </c>
      <c r="B799">
        <v>-7.998748E-3</v>
      </c>
      <c r="G799">
        <v>4.614155716</v>
      </c>
      <c r="H799">
        <v>5.2108700000000003E-3</v>
      </c>
      <c r="M799">
        <v>4.614156414</v>
      </c>
      <c r="N799">
        <v>-3.3188340000000001E-3</v>
      </c>
    </row>
    <row r="800" spans="1:14">
      <c r="A800">
        <v>4.6188932940000003</v>
      </c>
      <c r="B800">
        <v>-8.003619E-3</v>
      </c>
      <c r="G800">
        <v>4.6188925950000002</v>
      </c>
      <c r="H800">
        <v>5.1838839999999997E-3</v>
      </c>
      <c r="M800">
        <v>4.6188932940000003</v>
      </c>
      <c r="N800">
        <v>-3.3107660000000001E-3</v>
      </c>
    </row>
    <row r="801" spans="1:14">
      <c r="A801">
        <v>4.6236301739999996</v>
      </c>
      <c r="B801">
        <v>-8.0085699999999996E-3</v>
      </c>
      <c r="G801">
        <v>4.6236294750000004</v>
      </c>
      <c r="H801">
        <v>5.1569459999999999E-3</v>
      </c>
      <c r="M801">
        <v>4.6236301739999996</v>
      </c>
      <c r="N801">
        <v>-3.3026940000000001E-3</v>
      </c>
    </row>
    <row r="802" spans="1:14">
      <c r="A802">
        <v>4.628367055</v>
      </c>
      <c r="B802">
        <v>-8.0135959999999996E-3</v>
      </c>
      <c r="G802">
        <v>4.6283663539999997</v>
      </c>
      <c r="H802">
        <v>5.1300510000000001E-3</v>
      </c>
      <c r="M802">
        <v>4.628367055</v>
      </c>
      <c r="N802">
        <v>-3.2946199999999998E-3</v>
      </c>
    </row>
    <row r="803" spans="1:14">
      <c r="A803">
        <v>4.6331039350000003</v>
      </c>
      <c r="B803">
        <v>-8.0186939999999998E-3</v>
      </c>
      <c r="G803">
        <v>4.6331032329999999</v>
      </c>
      <c r="H803">
        <v>5.1031949999999996E-3</v>
      </c>
      <c r="M803">
        <v>4.6331039350000003</v>
      </c>
      <c r="N803">
        <v>-3.286546E-3</v>
      </c>
    </row>
    <row r="804" spans="1:14">
      <c r="A804">
        <v>4.6378408149999997</v>
      </c>
      <c r="B804">
        <v>-8.0238619999999997E-3</v>
      </c>
      <c r="G804">
        <v>4.6378401130000002</v>
      </c>
      <c r="H804">
        <v>5.0763750000000002E-3</v>
      </c>
      <c r="M804">
        <v>4.6378408149999997</v>
      </c>
      <c r="N804">
        <v>-3.2784730000000001E-3</v>
      </c>
    </row>
    <row r="805" spans="1:14">
      <c r="A805">
        <v>4.6425776949999999</v>
      </c>
      <c r="B805">
        <v>-8.0290959999999995E-3</v>
      </c>
      <c r="G805">
        <v>4.6425769920000004</v>
      </c>
      <c r="H805">
        <v>5.0495879999999998E-3</v>
      </c>
      <c r="M805">
        <v>4.6425776949999999</v>
      </c>
      <c r="N805">
        <v>-3.2704040000000002E-3</v>
      </c>
    </row>
    <row r="806" spans="1:14">
      <c r="A806">
        <v>4.6473145760000003</v>
      </c>
      <c r="B806">
        <v>-8.0343930000000008E-3</v>
      </c>
      <c r="G806">
        <v>4.6473138719999998</v>
      </c>
      <c r="H806">
        <v>5.0228310000000002E-3</v>
      </c>
      <c r="M806">
        <v>4.6473145760000003</v>
      </c>
      <c r="N806">
        <v>-3.262338E-3</v>
      </c>
    </row>
    <row r="807" spans="1:14">
      <c r="A807">
        <v>4.6520514559999997</v>
      </c>
      <c r="B807">
        <v>-8.0397490000000005E-3</v>
      </c>
      <c r="G807">
        <v>4.652050751</v>
      </c>
      <c r="H807">
        <v>4.9961049999999998E-3</v>
      </c>
      <c r="M807">
        <v>4.6520514559999997</v>
      </c>
      <c r="N807">
        <v>-3.2542769999999999E-3</v>
      </c>
    </row>
    <row r="808" spans="1:14">
      <c r="A808">
        <v>4.656788336</v>
      </c>
      <c r="B808">
        <v>-8.0451600000000009E-3</v>
      </c>
      <c r="G808">
        <v>4.6567876300000002</v>
      </c>
      <c r="H808">
        <v>4.9694070000000003E-3</v>
      </c>
      <c r="M808">
        <v>4.656788336</v>
      </c>
      <c r="N808">
        <v>-3.246222E-3</v>
      </c>
    </row>
    <row r="809" spans="1:14">
      <c r="A809">
        <v>4.6615252160000002</v>
      </c>
      <c r="B809">
        <v>-8.0506220000000003E-3</v>
      </c>
      <c r="G809">
        <v>4.6615245099999996</v>
      </c>
      <c r="H809">
        <v>4.9427389999999998E-3</v>
      </c>
      <c r="M809">
        <v>4.6615252160000002</v>
      </c>
      <c r="N809">
        <v>-3.238173E-3</v>
      </c>
    </row>
    <row r="810" spans="1:14">
      <c r="A810">
        <v>4.6662620969999997</v>
      </c>
      <c r="B810">
        <v>-8.056133E-3</v>
      </c>
      <c r="G810">
        <v>4.6662613889999998</v>
      </c>
      <c r="H810">
        <v>4.916101E-3</v>
      </c>
      <c r="M810">
        <v>4.6662620969999997</v>
      </c>
      <c r="N810">
        <v>-3.2301309999999998E-3</v>
      </c>
    </row>
    <row r="811" spans="1:14">
      <c r="A811">
        <v>4.670998977</v>
      </c>
      <c r="B811">
        <v>-8.0616890000000004E-3</v>
      </c>
      <c r="G811">
        <v>4.670998269</v>
      </c>
      <c r="H811">
        <v>4.8894949999999998E-3</v>
      </c>
      <c r="M811">
        <v>4.670998977</v>
      </c>
      <c r="N811">
        <v>-3.2220949999999999E-3</v>
      </c>
    </row>
    <row r="812" spans="1:14">
      <c r="A812">
        <v>4.6757358570000003</v>
      </c>
      <c r="B812">
        <v>-8.0672850000000004E-3</v>
      </c>
      <c r="G812">
        <v>4.6757351480000002</v>
      </c>
      <c r="H812">
        <v>4.8629240000000002E-3</v>
      </c>
      <c r="M812">
        <v>4.6757358570000003</v>
      </c>
      <c r="N812">
        <v>-3.2140649999999999E-3</v>
      </c>
    </row>
    <row r="813" spans="1:14">
      <c r="A813">
        <v>4.6804727369999997</v>
      </c>
      <c r="B813">
        <v>-8.0729170000000006E-3</v>
      </c>
      <c r="G813">
        <v>4.6804720270000004</v>
      </c>
      <c r="H813">
        <v>4.8363900000000003E-3</v>
      </c>
      <c r="M813">
        <v>4.6804727369999997</v>
      </c>
      <c r="N813">
        <v>-3.2060389999999999E-3</v>
      </c>
    </row>
    <row r="814" spans="1:14">
      <c r="A814">
        <v>4.685209618</v>
      </c>
      <c r="B814">
        <v>-8.0785820000000008E-3</v>
      </c>
      <c r="G814">
        <v>4.6852089069999998</v>
      </c>
      <c r="H814">
        <v>4.8098960000000001E-3</v>
      </c>
      <c r="M814">
        <v>4.685209618</v>
      </c>
      <c r="N814">
        <v>-3.198017E-3</v>
      </c>
    </row>
    <row r="815" spans="1:14">
      <c r="A815">
        <v>4.6899464980000003</v>
      </c>
      <c r="B815">
        <v>-8.0842759999999996E-3</v>
      </c>
      <c r="G815">
        <v>4.689945786</v>
      </c>
      <c r="H815">
        <v>4.7834469999999997E-3</v>
      </c>
      <c r="M815">
        <v>4.6899464980000003</v>
      </c>
      <c r="N815">
        <v>-3.189997E-3</v>
      </c>
    </row>
    <row r="816" spans="1:14">
      <c r="A816">
        <v>4.6946833779999997</v>
      </c>
      <c r="B816">
        <v>-8.0899930000000002E-3</v>
      </c>
      <c r="G816">
        <v>4.6946826650000002</v>
      </c>
      <c r="H816">
        <v>4.7570479999999998E-3</v>
      </c>
      <c r="M816">
        <v>4.6946833779999997</v>
      </c>
      <c r="N816">
        <v>-3.1819779999999998E-3</v>
      </c>
    </row>
    <row r="817" spans="1:14">
      <c r="A817">
        <v>4.699420259</v>
      </c>
      <c r="B817">
        <v>-8.0957300000000006E-3</v>
      </c>
      <c r="G817">
        <v>4.6994195449999996</v>
      </c>
      <c r="H817">
        <v>4.7307030000000002E-3</v>
      </c>
      <c r="M817">
        <v>4.699420259</v>
      </c>
      <c r="N817">
        <v>-3.1739580000000002E-3</v>
      </c>
    </row>
    <row r="818" spans="1:14">
      <c r="A818">
        <v>4.7041571390000003</v>
      </c>
      <c r="B818">
        <v>-8.1014810000000007E-3</v>
      </c>
      <c r="G818">
        <v>4.7041564239999998</v>
      </c>
      <c r="H818">
        <v>4.7044180000000001E-3</v>
      </c>
      <c r="M818">
        <v>4.7041571390000003</v>
      </c>
      <c r="N818">
        <v>-3.1659349999999999E-3</v>
      </c>
    </row>
    <row r="819" spans="1:14">
      <c r="A819">
        <v>4.7088940189999997</v>
      </c>
      <c r="B819">
        <v>-8.1072430000000001E-3</v>
      </c>
      <c r="G819">
        <v>4.7088933040000001</v>
      </c>
      <c r="H819">
        <v>4.6781979999999997E-3</v>
      </c>
      <c r="M819">
        <v>4.7088940189999997</v>
      </c>
      <c r="N819">
        <v>-3.1579059999999998E-3</v>
      </c>
    </row>
    <row r="820" spans="1:14">
      <c r="A820">
        <v>4.713630899</v>
      </c>
      <c r="B820">
        <v>-8.1130119999999993E-3</v>
      </c>
      <c r="G820">
        <v>4.7136301830000003</v>
      </c>
      <c r="H820">
        <v>4.6520479999999998E-3</v>
      </c>
      <c r="M820">
        <v>4.713630899</v>
      </c>
      <c r="N820">
        <v>-3.1498680000000001E-3</v>
      </c>
    </row>
    <row r="821" spans="1:14">
      <c r="A821">
        <v>4.7183677800000003</v>
      </c>
      <c r="B821">
        <v>-8.1187829999999992E-3</v>
      </c>
      <c r="G821">
        <v>4.7183670619999996</v>
      </c>
      <c r="H821">
        <v>4.6259739999999997E-3</v>
      </c>
      <c r="M821">
        <v>4.7183677800000003</v>
      </c>
      <c r="N821">
        <v>-3.1418190000000001E-3</v>
      </c>
    </row>
    <row r="822" spans="1:14">
      <c r="A822">
        <v>4.7231046599999997</v>
      </c>
      <c r="B822">
        <v>-8.1245529999999996E-3</v>
      </c>
      <c r="G822">
        <v>4.7231039419999998</v>
      </c>
      <c r="H822">
        <v>4.59998E-3</v>
      </c>
      <c r="M822">
        <v>4.7231046599999997</v>
      </c>
      <c r="N822">
        <v>-3.1337560000000001E-3</v>
      </c>
    </row>
    <row r="823" spans="1:14">
      <c r="A823">
        <v>4.72784154</v>
      </c>
      <c r="B823">
        <v>-8.1303169999999998E-3</v>
      </c>
      <c r="G823">
        <v>4.727840821</v>
      </c>
      <c r="H823">
        <v>4.5740700000000004E-3</v>
      </c>
      <c r="M823">
        <v>4.72784154</v>
      </c>
      <c r="N823">
        <v>-3.125676E-3</v>
      </c>
    </row>
    <row r="824" spans="1:14">
      <c r="A824">
        <v>4.7325784200000003</v>
      </c>
      <c r="B824">
        <v>-8.1360709999999999E-3</v>
      </c>
      <c r="G824">
        <v>4.7325777010000003</v>
      </c>
      <c r="H824">
        <v>4.5482480000000004E-3</v>
      </c>
      <c r="M824">
        <v>4.7325784200000003</v>
      </c>
      <c r="N824">
        <v>-3.117575E-3</v>
      </c>
    </row>
    <row r="825" spans="1:14">
      <c r="A825">
        <v>4.7373153009999998</v>
      </c>
      <c r="B825">
        <v>-8.1418110000000005E-3</v>
      </c>
      <c r="G825">
        <v>4.7373145799999996</v>
      </c>
      <c r="H825">
        <v>4.5225179999999997E-3</v>
      </c>
      <c r="M825">
        <v>4.7373153009999998</v>
      </c>
      <c r="N825">
        <v>-3.1094489999999998E-3</v>
      </c>
    </row>
    <row r="826" spans="1:14">
      <c r="A826">
        <v>4.742052181</v>
      </c>
      <c r="B826">
        <v>-8.1475330000000002E-3</v>
      </c>
      <c r="G826">
        <v>4.7420514589999998</v>
      </c>
      <c r="H826">
        <v>4.4968830000000001E-3</v>
      </c>
      <c r="M826">
        <v>4.742052181</v>
      </c>
      <c r="N826">
        <v>-3.1012940000000001E-3</v>
      </c>
    </row>
    <row r="827" spans="1:14">
      <c r="A827">
        <v>4.7467890610000003</v>
      </c>
      <c r="B827">
        <v>-8.1532329999999993E-3</v>
      </c>
      <c r="G827">
        <v>4.7467883390000001</v>
      </c>
      <c r="H827">
        <v>4.4713469999999996E-3</v>
      </c>
      <c r="M827">
        <v>4.7467890610000003</v>
      </c>
      <c r="N827">
        <v>-3.093106E-3</v>
      </c>
    </row>
    <row r="828" spans="1:14">
      <c r="A828">
        <v>4.7515259409999997</v>
      </c>
      <c r="B828">
        <v>-8.158907E-3</v>
      </c>
      <c r="G828">
        <v>4.7515252180000003</v>
      </c>
      <c r="H828">
        <v>4.44591E-3</v>
      </c>
      <c r="M828">
        <v>4.7515259409999997</v>
      </c>
      <c r="N828">
        <v>-3.0848799999999999E-3</v>
      </c>
    </row>
    <row r="829" spans="1:14">
      <c r="A829">
        <v>4.7562628220000001</v>
      </c>
      <c r="B829">
        <v>-8.1645529999999997E-3</v>
      </c>
      <c r="G829">
        <v>4.7562620979999997</v>
      </c>
      <c r="H829">
        <v>4.4205759999999998E-3</v>
      </c>
      <c r="M829">
        <v>4.7562628220000001</v>
      </c>
      <c r="N829">
        <v>-3.0766119999999998E-3</v>
      </c>
    </row>
    <row r="830" spans="1:14">
      <c r="A830">
        <v>4.7609997020000003</v>
      </c>
      <c r="B830">
        <v>-8.1701640000000006E-3</v>
      </c>
      <c r="G830">
        <v>4.7609989769999999</v>
      </c>
      <c r="H830">
        <v>4.3953459999999996E-3</v>
      </c>
      <c r="M830">
        <v>4.7609997020000003</v>
      </c>
      <c r="N830">
        <v>-3.0682970000000002E-3</v>
      </c>
    </row>
    <row r="831" spans="1:14">
      <c r="A831">
        <v>4.7657365819999997</v>
      </c>
      <c r="B831">
        <v>-8.1757389999999996E-3</v>
      </c>
      <c r="G831">
        <v>4.765735856</v>
      </c>
      <c r="H831">
        <v>4.3702200000000002E-3</v>
      </c>
      <c r="M831">
        <v>4.7657365819999997</v>
      </c>
      <c r="N831">
        <v>-3.0599310000000001E-3</v>
      </c>
    </row>
    <row r="832" spans="1:14">
      <c r="A832">
        <v>4.7704734630000001</v>
      </c>
      <c r="B832">
        <v>-8.1812740000000005E-3</v>
      </c>
      <c r="G832">
        <v>4.7704727360000003</v>
      </c>
      <c r="H832">
        <v>4.3451999999999996E-3</v>
      </c>
      <c r="M832">
        <v>4.7704734630000001</v>
      </c>
      <c r="N832">
        <v>-3.0515109999999998E-3</v>
      </c>
    </row>
    <row r="833" spans="1:14">
      <c r="A833">
        <v>4.7752103430000004</v>
      </c>
      <c r="B833">
        <v>-8.1867659999999998E-3</v>
      </c>
      <c r="G833">
        <v>4.7752096149999996</v>
      </c>
      <c r="H833">
        <v>4.3202850000000001E-3</v>
      </c>
      <c r="M833">
        <v>4.7752103430000004</v>
      </c>
      <c r="N833">
        <v>-3.0430309999999999E-3</v>
      </c>
    </row>
    <row r="834" spans="1:14">
      <c r="A834">
        <v>4.7799472229999997</v>
      </c>
      <c r="B834">
        <v>-8.1922100000000001E-3</v>
      </c>
      <c r="G834">
        <v>4.7799464939999998</v>
      </c>
      <c r="H834">
        <v>4.2954760000000003E-3</v>
      </c>
      <c r="M834">
        <v>4.7799472229999997</v>
      </c>
      <c r="N834">
        <v>-3.0344880000000001E-3</v>
      </c>
    </row>
    <row r="835" spans="1:14">
      <c r="A835">
        <v>4.784684103</v>
      </c>
      <c r="B835">
        <v>-8.1976040000000007E-3</v>
      </c>
      <c r="G835">
        <v>4.7846833740000001</v>
      </c>
      <c r="H835">
        <v>4.2707739999999998E-3</v>
      </c>
      <c r="M835">
        <v>4.784684103</v>
      </c>
      <c r="N835">
        <v>-3.0258780000000001E-3</v>
      </c>
    </row>
    <row r="836" spans="1:14">
      <c r="A836">
        <v>4.7894209840000004</v>
      </c>
      <c r="B836">
        <v>-8.2029419999999995E-3</v>
      </c>
      <c r="G836">
        <v>4.7894202530000003</v>
      </c>
      <c r="H836">
        <v>4.2461779999999998E-3</v>
      </c>
      <c r="M836">
        <v>4.7894209840000004</v>
      </c>
      <c r="N836">
        <v>-3.0171949999999999E-3</v>
      </c>
    </row>
    <row r="837" spans="1:14">
      <c r="A837">
        <v>4.7941578639999998</v>
      </c>
      <c r="B837">
        <v>-8.2082219999999994E-3</v>
      </c>
      <c r="G837">
        <v>4.7941571329999997</v>
      </c>
      <c r="H837">
        <v>4.221687E-3</v>
      </c>
      <c r="M837">
        <v>4.7941578639999998</v>
      </c>
      <c r="N837">
        <v>-3.0084370000000001E-3</v>
      </c>
    </row>
    <row r="838" spans="1:14">
      <c r="A838">
        <v>4.798894744</v>
      </c>
      <c r="B838">
        <v>-8.213438E-3</v>
      </c>
      <c r="G838">
        <v>4.7988940119999999</v>
      </c>
      <c r="H838">
        <v>4.1973030000000003E-3</v>
      </c>
      <c r="M838">
        <v>4.798894744</v>
      </c>
      <c r="N838">
        <v>-2.9996010000000002E-3</v>
      </c>
    </row>
    <row r="839" spans="1:14">
      <c r="A839">
        <v>4.8036316240000003</v>
      </c>
      <c r="B839">
        <v>-8.2185880000000006E-3</v>
      </c>
      <c r="G839">
        <v>4.8036308910000001</v>
      </c>
      <c r="H839">
        <v>4.1730259999999998E-3</v>
      </c>
      <c r="M839">
        <v>4.8036316240000003</v>
      </c>
      <c r="N839">
        <v>-2.9906820000000001E-3</v>
      </c>
    </row>
    <row r="840" spans="1:14">
      <c r="A840">
        <v>4.8083685049999998</v>
      </c>
      <c r="B840">
        <v>-8.2236659999999993E-3</v>
      </c>
      <c r="G840">
        <v>4.8083677710000003</v>
      </c>
      <c r="H840">
        <v>4.1488569999999997E-3</v>
      </c>
      <c r="M840">
        <v>4.8083685049999998</v>
      </c>
      <c r="N840">
        <v>-2.9816790000000001E-3</v>
      </c>
    </row>
    <row r="841" spans="1:14">
      <c r="A841">
        <v>4.8131053850000001</v>
      </c>
      <c r="B841">
        <v>-8.2286679999999997E-3</v>
      </c>
      <c r="G841">
        <v>4.8131046499999997</v>
      </c>
      <c r="H841">
        <v>4.1247949999999997E-3</v>
      </c>
      <c r="M841">
        <v>4.8131053850000001</v>
      </c>
      <c r="N841">
        <v>-2.972588E-3</v>
      </c>
    </row>
    <row r="842" spans="1:14">
      <c r="A842">
        <v>4.8178422650000003</v>
      </c>
      <c r="B842">
        <v>-8.2335900000000007E-3</v>
      </c>
      <c r="G842">
        <v>4.8178415299999999</v>
      </c>
      <c r="H842">
        <v>4.1008420000000004E-3</v>
      </c>
      <c r="M842">
        <v>4.8178422650000003</v>
      </c>
      <c r="N842">
        <v>-2.9634069999999999E-3</v>
      </c>
    </row>
    <row r="843" spans="1:14">
      <c r="A843">
        <v>4.8225791449999997</v>
      </c>
      <c r="B843">
        <v>-8.2384269999999996E-3</v>
      </c>
      <c r="G843">
        <v>4.8225784090000001</v>
      </c>
      <c r="H843">
        <v>4.0769980000000001E-3</v>
      </c>
      <c r="M843">
        <v>4.8225791449999997</v>
      </c>
      <c r="N843">
        <v>-2.954136E-3</v>
      </c>
    </row>
    <row r="844" spans="1:14">
      <c r="A844">
        <v>4.8273160260000001</v>
      </c>
      <c r="B844">
        <v>-8.2431750000000002E-3</v>
      </c>
      <c r="G844">
        <v>4.8273152880000003</v>
      </c>
      <c r="H844">
        <v>4.0532650000000003E-3</v>
      </c>
      <c r="M844">
        <v>4.8273160260000001</v>
      </c>
      <c r="N844">
        <v>-2.944772E-3</v>
      </c>
    </row>
    <row r="845" spans="1:14">
      <c r="A845">
        <v>4.8320529060000004</v>
      </c>
      <c r="B845">
        <v>-8.2478299999999994E-3</v>
      </c>
      <c r="G845">
        <v>4.8320521679999997</v>
      </c>
      <c r="H845">
        <v>4.0296419999999999E-3</v>
      </c>
      <c r="M845">
        <v>4.8320529060000004</v>
      </c>
      <c r="N845">
        <v>-2.9353159999999999E-3</v>
      </c>
    </row>
    <row r="846" spans="1:14">
      <c r="A846">
        <v>4.8367897859999998</v>
      </c>
      <c r="B846">
        <v>-8.2523860000000004E-3</v>
      </c>
      <c r="G846">
        <v>4.8367890469999999</v>
      </c>
      <c r="H846">
        <v>4.0061300000000001E-3</v>
      </c>
      <c r="M846">
        <v>4.8367897859999998</v>
      </c>
      <c r="N846">
        <v>-2.9257670000000001E-3</v>
      </c>
    </row>
    <row r="847" spans="1:14">
      <c r="A847">
        <v>4.8415266670000001</v>
      </c>
      <c r="B847">
        <v>-8.2568380000000007E-3</v>
      </c>
      <c r="G847">
        <v>4.8415259270000002</v>
      </c>
      <c r="H847">
        <v>3.9827309999999998E-3</v>
      </c>
      <c r="M847">
        <v>4.8415266670000001</v>
      </c>
      <c r="N847">
        <v>-2.9161259999999998E-3</v>
      </c>
    </row>
    <row r="848" spans="1:14">
      <c r="A848">
        <v>4.8462635470000004</v>
      </c>
      <c r="B848">
        <v>-8.2611820000000006E-3</v>
      </c>
      <c r="G848">
        <v>4.8462628060000004</v>
      </c>
      <c r="H848">
        <v>3.9594440000000003E-3</v>
      </c>
      <c r="M848">
        <v>4.8462635470000004</v>
      </c>
      <c r="N848">
        <v>-2.9063940000000001E-3</v>
      </c>
    </row>
    <row r="849" spans="1:14">
      <c r="A849">
        <v>4.8510004269999998</v>
      </c>
      <c r="B849">
        <v>-8.2654140000000004E-3</v>
      </c>
      <c r="G849">
        <v>4.8509996849999997</v>
      </c>
      <c r="H849">
        <v>3.9362690000000001E-3</v>
      </c>
      <c r="M849">
        <v>4.8510004269999998</v>
      </c>
      <c r="N849">
        <v>-2.896572E-3</v>
      </c>
    </row>
    <row r="850" spans="1:14">
      <c r="A850">
        <v>4.8557373070000001</v>
      </c>
      <c r="B850">
        <v>-8.2695289999999994E-3</v>
      </c>
      <c r="G850">
        <v>4.8557365649999999</v>
      </c>
      <c r="H850">
        <v>3.9132079999999996E-3</v>
      </c>
      <c r="M850">
        <v>4.8557373070000001</v>
      </c>
      <c r="N850">
        <v>-2.8866619999999999E-3</v>
      </c>
    </row>
    <row r="851" spans="1:14">
      <c r="A851">
        <v>4.8604741880000004</v>
      </c>
      <c r="B851">
        <v>-8.2735229999999996E-3</v>
      </c>
      <c r="G851">
        <v>4.8604734440000001</v>
      </c>
      <c r="H851">
        <v>3.8902609999999999E-3</v>
      </c>
      <c r="M851">
        <v>4.8604741880000004</v>
      </c>
      <c r="N851">
        <v>-2.8766659999999999E-3</v>
      </c>
    </row>
    <row r="852" spans="1:14">
      <c r="A852">
        <v>4.8652110679999998</v>
      </c>
      <c r="B852">
        <v>-8.2773910000000003E-3</v>
      </c>
      <c r="G852">
        <v>4.8652103230000003</v>
      </c>
      <c r="H852">
        <v>3.8674260000000002E-3</v>
      </c>
      <c r="M852">
        <v>4.8652110679999998</v>
      </c>
      <c r="N852">
        <v>-2.8665880000000002E-3</v>
      </c>
    </row>
    <row r="853" spans="1:14">
      <c r="A853">
        <v>4.8699479480000001</v>
      </c>
      <c r="B853">
        <v>-8.2811289999999999E-3</v>
      </c>
      <c r="G853">
        <v>4.8699472029999997</v>
      </c>
      <c r="H853">
        <v>3.8447049999999999E-3</v>
      </c>
      <c r="M853">
        <v>4.8699479480000001</v>
      </c>
      <c r="N853">
        <v>-2.8564319999999999E-3</v>
      </c>
    </row>
    <row r="854" spans="1:14">
      <c r="A854">
        <v>4.8746848280000004</v>
      </c>
      <c r="B854">
        <v>-8.2847359999999991E-3</v>
      </c>
      <c r="G854">
        <v>4.8746840819999999</v>
      </c>
      <c r="H854">
        <v>3.8220960000000001E-3</v>
      </c>
      <c r="M854">
        <v>4.8746848280000004</v>
      </c>
      <c r="N854">
        <v>-2.8462000000000001E-3</v>
      </c>
    </row>
    <row r="855" spans="1:14">
      <c r="A855">
        <v>4.8794217089999998</v>
      </c>
      <c r="B855">
        <v>-8.2882070000000006E-3</v>
      </c>
      <c r="G855">
        <v>4.8794209620000002</v>
      </c>
      <c r="H855">
        <v>3.799598E-3</v>
      </c>
      <c r="M855">
        <v>4.8794217089999998</v>
      </c>
      <c r="N855">
        <v>-2.8358989999999998E-3</v>
      </c>
    </row>
    <row r="856" spans="1:14">
      <c r="A856">
        <v>4.8841585890000001</v>
      </c>
      <c r="B856">
        <v>-8.2915409999999995E-3</v>
      </c>
      <c r="G856">
        <v>4.8841578410000004</v>
      </c>
      <c r="H856">
        <v>3.7772130000000002E-3</v>
      </c>
      <c r="M856">
        <v>4.8841585890000001</v>
      </c>
      <c r="N856">
        <v>-2.825532E-3</v>
      </c>
    </row>
    <row r="857" spans="1:14">
      <c r="A857">
        <v>4.8888954690000004</v>
      </c>
      <c r="B857">
        <v>-8.2947339999999998E-3</v>
      </c>
      <c r="G857">
        <v>4.8888947199999997</v>
      </c>
      <c r="H857">
        <v>3.7549369999999999E-3</v>
      </c>
      <c r="M857">
        <v>4.8888954690000004</v>
      </c>
      <c r="N857">
        <v>-2.8151040000000001E-3</v>
      </c>
    </row>
    <row r="858" spans="1:14">
      <c r="A858">
        <v>4.8936323489999998</v>
      </c>
      <c r="B858">
        <v>-8.2977859999999997E-3</v>
      </c>
      <c r="G858">
        <v>4.8936316</v>
      </c>
      <c r="H858">
        <v>3.7327710000000002E-3</v>
      </c>
      <c r="M858">
        <v>4.8936323489999998</v>
      </c>
      <c r="N858">
        <v>-2.8046189999999999E-3</v>
      </c>
    </row>
    <row r="859" spans="1:14">
      <c r="A859">
        <v>4.8983692300000001</v>
      </c>
      <c r="B859">
        <v>-8.3006959999999998E-3</v>
      </c>
      <c r="G859">
        <v>4.8983684790000002</v>
      </c>
      <c r="H859">
        <v>3.710713E-3</v>
      </c>
      <c r="M859">
        <v>4.8983692300000001</v>
      </c>
      <c r="N859">
        <v>-2.7940840000000001E-3</v>
      </c>
    </row>
    <row r="860" spans="1:14">
      <c r="A860">
        <v>4.9031061100000004</v>
      </c>
      <c r="B860">
        <v>-8.3034619999999993E-3</v>
      </c>
      <c r="G860">
        <v>4.9031053590000004</v>
      </c>
      <c r="H860">
        <v>3.6887619999999999E-3</v>
      </c>
      <c r="M860">
        <v>4.9031061100000004</v>
      </c>
      <c r="N860">
        <v>-2.7835009999999999E-3</v>
      </c>
    </row>
    <row r="861" spans="1:14">
      <c r="A861">
        <v>4.9078429899999998</v>
      </c>
      <c r="B861">
        <v>-8.3060849999999995E-3</v>
      </c>
      <c r="G861">
        <v>4.9078422379999997</v>
      </c>
      <c r="H861">
        <v>3.666917E-3</v>
      </c>
      <c r="M861">
        <v>4.9078429899999998</v>
      </c>
      <c r="N861">
        <v>-2.7728760000000001E-3</v>
      </c>
    </row>
    <row r="862" spans="1:14">
      <c r="A862">
        <v>4.9125798710000002</v>
      </c>
      <c r="B862">
        <v>-8.3085659999999999E-3</v>
      </c>
      <c r="G862">
        <v>4.9125791169999999</v>
      </c>
      <c r="H862">
        <v>3.6451790000000001E-3</v>
      </c>
      <c r="M862">
        <v>4.9125798710000002</v>
      </c>
      <c r="N862">
        <v>-2.7622139999999998E-3</v>
      </c>
    </row>
    <row r="863" spans="1:14">
      <c r="A863">
        <v>4.9173167510000004</v>
      </c>
      <c r="B863">
        <v>-8.3109050000000004E-3</v>
      </c>
      <c r="G863">
        <v>4.9173159970000002</v>
      </c>
      <c r="H863">
        <v>3.6235450000000002E-3</v>
      </c>
      <c r="M863">
        <v>4.9173167510000004</v>
      </c>
      <c r="N863">
        <v>-2.7515180000000001E-3</v>
      </c>
    </row>
    <row r="864" spans="1:14">
      <c r="A864">
        <v>4.9220536309999998</v>
      </c>
      <c r="B864">
        <v>-8.3131049999999995E-3</v>
      </c>
      <c r="G864">
        <v>4.9220528760000004</v>
      </c>
      <c r="H864">
        <v>3.602016E-3</v>
      </c>
      <c r="M864">
        <v>4.9220536309999998</v>
      </c>
      <c r="N864">
        <v>-2.7407920000000001E-3</v>
      </c>
    </row>
    <row r="865" spans="1:14">
      <c r="A865">
        <v>4.9267905110000001</v>
      </c>
      <c r="B865">
        <v>-8.3151679999999995E-3</v>
      </c>
      <c r="G865">
        <v>4.9267897559999998</v>
      </c>
      <c r="H865">
        <v>3.5805889999999999E-3</v>
      </c>
      <c r="M865">
        <v>4.9267905110000001</v>
      </c>
      <c r="N865">
        <v>-2.73004E-3</v>
      </c>
    </row>
    <row r="866" spans="1:14">
      <c r="A866">
        <v>4.9315273919999996</v>
      </c>
      <c r="B866">
        <v>-8.3170980000000002E-3</v>
      </c>
      <c r="G866">
        <v>4.931526635</v>
      </c>
      <c r="H866">
        <v>3.5592639999999999E-3</v>
      </c>
      <c r="M866">
        <v>4.9315273919999996</v>
      </c>
      <c r="N866">
        <v>-2.7192649999999998E-3</v>
      </c>
    </row>
    <row r="867" spans="1:14">
      <c r="A867">
        <v>4.9362642719999998</v>
      </c>
      <c r="B867">
        <v>-8.3188979999999999E-3</v>
      </c>
      <c r="G867">
        <v>4.9362635140000002</v>
      </c>
      <c r="H867">
        <v>3.5380400000000001E-3</v>
      </c>
      <c r="M867">
        <v>4.9362642719999998</v>
      </c>
      <c r="N867">
        <v>-2.7084700000000001E-3</v>
      </c>
    </row>
    <row r="868" spans="1:14">
      <c r="A868">
        <v>4.9410011520000001</v>
      </c>
      <c r="B868">
        <v>-8.3205710000000006E-3</v>
      </c>
      <c r="G868">
        <v>4.9410003939999996</v>
      </c>
      <c r="H868">
        <v>3.5169139999999999E-3</v>
      </c>
      <c r="M868">
        <v>4.9410011520000001</v>
      </c>
      <c r="N868">
        <v>-2.6976589999999998E-3</v>
      </c>
    </row>
    <row r="869" spans="1:14">
      <c r="A869">
        <v>4.9457380320000004</v>
      </c>
      <c r="B869">
        <v>-8.3221219999999995E-3</v>
      </c>
      <c r="G869">
        <v>4.9457372729999998</v>
      </c>
      <c r="H869">
        <v>3.4958849999999998E-3</v>
      </c>
      <c r="M869">
        <v>4.9457380320000004</v>
      </c>
      <c r="N869">
        <v>-2.6868310000000002E-3</v>
      </c>
    </row>
    <row r="870" spans="1:14">
      <c r="A870">
        <v>4.9504749129999999</v>
      </c>
      <c r="B870">
        <v>-8.3235540000000004E-3</v>
      </c>
      <c r="G870">
        <v>4.950474152</v>
      </c>
      <c r="H870">
        <v>3.4749500000000001E-3</v>
      </c>
      <c r="M870">
        <v>4.9504749129999999</v>
      </c>
      <c r="N870">
        <v>-2.6759890000000001E-3</v>
      </c>
    </row>
    <row r="871" spans="1:14">
      <c r="A871">
        <v>4.9552117930000001</v>
      </c>
      <c r="B871">
        <v>-8.3248720000000005E-3</v>
      </c>
      <c r="G871">
        <v>4.9552110320000002</v>
      </c>
      <c r="H871">
        <v>3.454108E-3</v>
      </c>
      <c r="M871">
        <v>4.9552117930000001</v>
      </c>
      <c r="N871">
        <v>-2.665134E-3</v>
      </c>
    </row>
    <row r="872" spans="1:14">
      <c r="A872">
        <v>4.9599486730000004</v>
      </c>
      <c r="B872">
        <v>-8.3260810000000008E-3</v>
      </c>
      <c r="G872">
        <v>4.9599479110000004</v>
      </c>
      <c r="H872">
        <v>3.4333559999999998E-3</v>
      </c>
      <c r="M872">
        <v>4.9599486730000004</v>
      </c>
      <c r="N872">
        <v>-2.6542660000000002E-3</v>
      </c>
    </row>
    <row r="873" spans="1:14">
      <c r="A873">
        <v>4.9646855529999998</v>
      </c>
      <c r="B873">
        <v>-8.3271839999999996E-3</v>
      </c>
      <c r="G873">
        <v>4.9646847909999998</v>
      </c>
      <c r="H873">
        <v>3.4126909999999998E-3</v>
      </c>
      <c r="M873">
        <v>4.9646855529999998</v>
      </c>
      <c r="N873">
        <v>-2.6433860000000002E-3</v>
      </c>
    </row>
    <row r="874" spans="1:14">
      <c r="A874">
        <v>4.9694224340000002</v>
      </c>
      <c r="B874">
        <v>-8.3281859999999996E-3</v>
      </c>
      <c r="G874">
        <v>4.96942167</v>
      </c>
      <c r="H874">
        <v>3.3921099999999998E-3</v>
      </c>
      <c r="M874">
        <v>4.9694224340000002</v>
      </c>
      <c r="N874">
        <v>-2.632494E-3</v>
      </c>
    </row>
    <row r="875" spans="1:14">
      <c r="A875">
        <v>4.9741593140000004</v>
      </c>
      <c r="B875">
        <v>-8.3290919999999997E-3</v>
      </c>
      <c r="G875">
        <v>4.9741585490000002</v>
      </c>
      <c r="H875">
        <v>3.3716089999999998E-3</v>
      </c>
      <c r="M875">
        <v>4.9741593140000004</v>
      </c>
      <c r="N875">
        <v>-2.6215909999999999E-3</v>
      </c>
    </row>
    <row r="876" spans="1:14">
      <c r="A876">
        <v>4.9788961939999998</v>
      </c>
      <c r="B876">
        <v>-8.3299040000000008E-3</v>
      </c>
      <c r="G876">
        <v>4.9788954289999996</v>
      </c>
      <c r="H876">
        <v>3.351185E-3</v>
      </c>
      <c r="M876">
        <v>4.9788961939999998</v>
      </c>
      <c r="N876">
        <v>-2.6106749999999998E-3</v>
      </c>
    </row>
    <row r="877" spans="1:14">
      <c r="A877">
        <v>4.9836330750000002</v>
      </c>
      <c r="B877">
        <v>-8.3306270000000002E-3</v>
      </c>
      <c r="G877">
        <v>4.9836323079999998</v>
      </c>
      <c r="H877">
        <v>3.330834E-3</v>
      </c>
      <c r="M877">
        <v>4.9836330750000002</v>
      </c>
      <c r="N877">
        <v>-2.5997469999999999E-3</v>
      </c>
    </row>
    <row r="878" spans="1:14">
      <c r="A878">
        <v>4.9883699549999996</v>
      </c>
      <c r="B878">
        <v>-8.3312649999999992E-3</v>
      </c>
      <c r="G878">
        <v>4.9883691880000001</v>
      </c>
      <c r="H878">
        <v>3.3105510000000001E-3</v>
      </c>
      <c r="M878">
        <v>4.9883699549999996</v>
      </c>
      <c r="N878">
        <v>-2.5888059999999999E-3</v>
      </c>
    </row>
    <row r="879" spans="1:14">
      <c r="A879">
        <v>4.9931068349999999</v>
      </c>
      <c r="B879">
        <v>-8.3318190000000007E-3</v>
      </c>
      <c r="G879">
        <v>4.9931060670000003</v>
      </c>
      <c r="H879">
        <v>3.2903329999999999E-3</v>
      </c>
      <c r="M879">
        <v>4.9931068349999999</v>
      </c>
      <c r="N879">
        <v>-2.5778509999999999E-3</v>
      </c>
    </row>
    <row r="880" spans="1:14">
      <c r="A880">
        <v>4.9978437150000001</v>
      </c>
      <c r="B880">
        <v>-8.3322940000000005E-3</v>
      </c>
      <c r="G880">
        <v>4.9978429459999996</v>
      </c>
      <c r="H880">
        <v>3.2701760000000001E-3</v>
      </c>
      <c r="M880">
        <v>4.9978437150000001</v>
      </c>
      <c r="N880">
        <v>-2.5668819999999999E-3</v>
      </c>
    </row>
    <row r="881" spans="1:14">
      <c r="A881">
        <v>5.0025805959999996</v>
      </c>
      <c r="B881">
        <v>-8.3326900000000002E-3</v>
      </c>
      <c r="G881">
        <v>5.0025798259999998</v>
      </c>
      <c r="H881">
        <v>3.2500760000000002E-3</v>
      </c>
      <c r="M881">
        <v>5.0025805959999996</v>
      </c>
      <c r="N881">
        <v>-2.5558960000000002E-3</v>
      </c>
    </row>
    <row r="882" spans="1:14">
      <c r="A882">
        <v>5.0073174759999999</v>
      </c>
      <c r="B882">
        <v>-8.3330109999999995E-3</v>
      </c>
      <c r="G882">
        <v>5.007316705</v>
      </c>
      <c r="H882">
        <v>3.2300290000000001E-3</v>
      </c>
      <c r="M882">
        <v>5.0073174759999999</v>
      </c>
      <c r="N882">
        <v>-2.5448929999999999E-3</v>
      </c>
    </row>
    <row r="883" spans="1:14">
      <c r="A883">
        <v>5.0120543560000002</v>
      </c>
      <c r="B883">
        <v>-8.3332579999999996E-3</v>
      </c>
      <c r="G883">
        <v>5.0120535850000003</v>
      </c>
      <c r="H883">
        <v>3.2100319999999998E-3</v>
      </c>
      <c r="M883">
        <v>5.0120543560000002</v>
      </c>
      <c r="N883">
        <v>-2.5338719999999999E-3</v>
      </c>
    </row>
    <row r="884" spans="1:14">
      <c r="A884">
        <v>5.0167912360000004</v>
      </c>
      <c r="B884">
        <v>-8.3334310000000005E-3</v>
      </c>
      <c r="G884">
        <v>5.0167904639999996</v>
      </c>
      <c r="H884">
        <v>3.1900819999999999E-3</v>
      </c>
      <c r="M884">
        <v>5.0167912360000004</v>
      </c>
      <c r="N884">
        <v>-2.5228289999999999E-3</v>
      </c>
    </row>
    <row r="885" spans="1:14">
      <c r="A885">
        <v>5.0215281169999999</v>
      </c>
      <c r="B885">
        <v>-8.3335340000000001E-3</v>
      </c>
      <c r="G885">
        <v>5.0215273429999998</v>
      </c>
      <c r="H885">
        <v>3.1701749999999999E-3</v>
      </c>
      <c r="M885">
        <v>5.0215281169999999</v>
      </c>
      <c r="N885">
        <v>-2.5117630000000002E-3</v>
      </c>
    </row>
    <row r="886" spans="1:14">
      <c r="A886">
        <v>5.0262649970000002</v>
      </c>
      <c r="B886">
        <v>-8.3335649999999994E-3</v>
      </c>
      <c r="G886">
        <v>5.0262642230000001</v>
      </c>
      <c r="H886">
        <v>3.150309E-3</v>
      </c>
      <c r="M886">
        <v>5.0262649970000002</v>
      </c>
      <c r="N886">
        <v>-2.5006709999999999E-3</v>
      </c>
    </row>
    <row r="887" spans="1:14">
      <c r="A887">
        <v>5.0310018769999996</v>
      </c>
      <c r="B887">
        <v>-8.3335270000000003E-3</v>
      </c>
      <c r="G887">
        <v>5.0310011020000003</v>
      </c>
      <c r="H887">
        <v>3.1304839999999998E-3</v>
      </c>
      <c r="M887">
        <v>5.0310018769999996</v>
      </c>
      <c r="N887">
        <v>-2.489551E-3</v>
      </c>
    </row>
    <row r="888" spans="1:14">
      <c r="A888">
        <v>5.0357387569999998</v>
      </c>
      <c r="B888">
        <v>-8.3334189999999999E-3</v>
      </c>
      <c r="G888">
        <v>5.0357379809999996</v>
      </c>
      <c r="H888">
        <v>3.110696E-3</v>
      </c>
      <c r="M888">
        <v>5.0357387569999998</v>
      </c>
      <c r="N888">
        <v>-2.4784E-3</v>
      </c>
    </row>
    <row r="889" spans="1:14">
      <c r="A889">
        <v>5.0404756380000002</v>
      </c>
      <c r="B889">
        <v>-8.3332419999999994E-3</v>
      </c>
      <c r="G889">
        <v>5.0404748609999999</v>
      </c>
      <c r="H889">
        <v>3.0909459999999998E-3</v>
      </c>
      <c r="M889">
        <v>5.0404756380000002</v>
      </c>
      <c r="N889">
        <v>-2.4672159999999999E-3</v>
      </c>
    </row>
    <row r="890" spans="1:14">
      <c r="A890">
        <v>5.0452125179999996</v>
      </c>
      <c r="B890">
        <v>-8.332997E-3</v>
      </c>
      <c r="G890">
        <v>5.0452117400000001</v>
      </c>
      <c r="H890">
        <v>3.0712320000000001E-3</v>
      </c>
      <c r="M890">
        <v>5.0452125179999996</v>
      </c>
      <c r="N890">
        <v>-2.4559949999999999E-3</v>
      </c>
    </row>
    <row r="891" spans="1:14">
      <c r="A891">
        <v>5.0499493979999999</v>
      </c>
      <c r="B891">
        <v>-8.3326830000000005E-3</v>
      </c>
      <c r="G891">
        <v>5.0499486200000003</v>
      </c>
      <c r="H891">
        <v>3.0515529999999998E-3</v>
      </c>
      <c r="M891">
        <v>5.0499493979999999</v>
      </c>
      <c r="N891">
        <v>-2.4447330000000001E-3</v>
      </c>
    </row>
    <row r="892" spans="1:14">
      <c r="A892">
        <v>5.0546862790000002</v>
      </c>
      <c r="B892">
        <v>-8.3323010000000003E-3</v>
      </c>
      <c r="G892">
        <v>5.0546854989999996</v>
      </c>
      <c r="H892">
        <v>3.0319100000000001E-3</v>
      </c>
      <c r="M892">
        <v>5.0546862790000002</v>
      </c>
      <c r="N892">
        <v>-2.4334259999999998E-3</v>
      </c>
    </row>
    <row r="893" spans="1:14">
      <c r="A893">
        <v>5.0594231589999996</v>
      </c>
      <c r="B893">
        <v>-8.3318509999999995E-3</v>
      </c>
      <c r="G893">
        <v>5.0594223779999998</v>
      </c>
      <c r="H893">
        <v>3.012303E-3</v>
      </c>
      <c r="M893">
        <v>5.0594231589999996</v>
      </c>
      <c r="N893">
        <v>-2.422071E-3</v>
      </c>
    </row>
    <row r="894" spans="1:14">
      <c r="A894">
        <v>5.0641600389999999</v>
      </c>
      <c r="B894">
        <v>-8.3313329999999998E-3</v>
      </c>
      <c r="G894">
        <v>5.0641592580000001</v>
      </c>
      <c r="H894">
        <v>2.9927339999999999E-3</v>
      </c>
      <c r="M894">
        <v>5.0641600389999999</v>
      </c>
      <c r="N894">
        <v>-2.410663E-3</v>
      </c>
    </row>
    <row r="895" spans="1:14">
      <c r="A895">
        <v>5.0688969190000002</v>
      </c>
      <c r="B895">
        <v>-8.3307469999999995E-3</v>
      </c>
      <c r="G895">
        <v>5.0688961370000003</v>
      </c>
      <c r="H895">
        <v>2.973205E-3</v>
      </c>
      <c r="M895">
        <v>5.0688969190000002</v>
      </c>
      <c r="N895">
        <v>-2.399198E-3</v>
      </c>
    </row>
    <row r="896" spans="1:14">
      <c r="A896">
        <v>5.0736337999999996</v>
      </c>
      <c r="B896">
        <v>-8.3300920000000007E-3</v>
      </c>
      <c r="G896">
        <v>5.0736330169999997</v>
      </c>
      <c r="H896">
        <v>2.9537180000000001E-3</v>
      </c>
      <c r="M896">
        <v>5.0736337999999996</v>
      </c>
      <c r="N896">
        <v>-2.3876729999999999E-3</v>
      </c>
    </row>
    <row r="897" spans="1:14">
      <c r="A897">
        <v>5.0783706799999999</v>
      </c>
      <c r="B897">
        <v>-8.3293699999999991E-3</v>
      </c>
      <c r="G897">
        <v>5.0783698959999999</v>
      </c>
      <c r="H897">
        <v>2.9342769999999999E-3</v>
      </c>
      <c r="M897">
        <v>5.0783706799999999</v>
      </c>
      <c r="N897">
        <v>-2.376085E-3</v>
      </c>
    </row>
    <row r="898" spans="1:14">
      <c r="A898">
        <v>5.0831075600000002</v>
      </c>
      <c r="B898">
        <v>-8.3285800000000004E-3</v>
      </c>
      <c r="G898">
        <v>5.0831067750000001</v>
      </c>
      <c r="H898">
        <v>2.9148820000000001E-3</v>
      </c>
      <c r="M898">
        <v>5.0831075600000002</v>
      </c>
      <c r="N898">
        <v>-2.3644310000000002E-3</v>
      </c>
    </row>
    <row r="899" spans="1:14">
      <c r="A899">
        <v>5.0878444399999996</v>
      </c>
      <c r="B899">
        <v>-8.3277219999999992E-3</v>
      </c>
      <c r="G899">
        <v>5.0878436550000004</v>
      </c>
      <c r="H899">
        <v>2.8955389999999999E-3</v>
      </c>
      <c r="M899">
        <v>5.0878444399999996</v>
      </c>
      <c r="N899">
        <v>-2.3527079999999998E-3</v>
      </c>
    </row>
    <row r="900" spans="1:14">
      <c r="A900">
        <v>5.0925813209999999</v>
      </c>
      <c r="B900">
        <v>-8.3267949999999997E-3</v>
      </c>
      <c r="G900">
        <v>5.0925805339999997</v>
      </c>
      <c r="H900">
        <v>2.8762509999999998E-3</v>
      </c>
      <c r="M900">
        <v>5.0925813209999999</v>
      </c>
      <c r="N900">
        <v>-2.3409170000000001E-3</v>
      </c>
    </row>
    <row r="901" spans="1:14">
      <c r="A901">
        <v>5.0973182010000002</v>
      </c>
      <c r="B901">
        <v>-8.3257999999999995E-3</v>
      </c>
      <c r="G901">
        <v>5.0973174139999999</v>
      </c>
      <c r="H901">
        <v>2.8570230000000002E-3</v>
      </c>
      <c r="M901">
        <v>5.0973182010000002</v>
      </c>
      <c r="N901">
        <v>-2.329055E-3</v>
      </c>
    </row>
    <row r="902" spans="1:14">
      <c r="A902">
        <v>5.1020550809999996</v>
      </c>
      <c r="B902">
        <v>-8.3247370000000005E-3</v>
      </c>
      <c r="G902">
        <v>5.1020542930000001</v>
      </c>
      <c r="H902">
        <v>2.8378600000000002E-3</v>
      </c>
      <c r="M902">
        <v>5.1020550809999996</v>
      </c>
      <c r="N902">
        <v>-2.3171229999999999E-3</v>
      </c>
    </row>
    <row r="903" spans="1:14">
      <c r="A903">
        <v>5.1067919609999999</v>
      </c>
      <c r="B903">
        <v>-8.3236040000000001E-3</v>
      </c>
      <c r="G903">
        <v>5.1067911720000003</v>
      </c>
      <c r="H903">
        <v>2.8187669999999998E-3</v>
      </c>
      <c r="M903">
        <v>5.1067919609999999</v>
      </c>
      <c r="N903">
        <v>-2.3051209999999998E-3</v>
      </c>
    </row>
    <row r="904" spans="1:14">
      <c r="A904">
        <v>5.1115288420000002</v>
      </c>
      <c r="B904">
        <v>-8.3224010000000001E-3</v>
      </c>
      <c r="G904">
        <v>5.1115280519999997</v>
      </c>
      <c r="H904">
        <v>2.799747E-3</v>
      </c>
      <c r="M904">
        <v>5.1115288420000002</v>
      </c>
      <c r="N904">
        <v>-2.2930530000000002E-3</v>
      </c>
    </row>
    <row r="905" spans="1:14">
      <c r="A905">
        <v>5.1162657219999996</v>
      </c>
      <c r="B905">
        <v>-8.3211280000000006E-3</v>
      </c>
      <c r="G905">
        <v>5.1162649309999999</v>
      </c>
      <c r="H905">
        <v>2.7808080000000001E-3</v>
      </c>
      <c r="M905">
        <v>5.1162657219999996</v>
      </c>
      <c r="N905">
        <v>-2.2809200000000001E-3</v>
      </c>
    </row>
    <row r="906" spans="1:14">
      <c r="A906">
        <v>5.1210026019999999</v>
      </c>
      <c r="B906">
        <v>-8.3197840000000002E-3</v>
      </c>
      <c r="G906">
        <v>5.1210018110000002</v>
      </c>
      <c r="H906">
        <v>2.761955E-3</v>
      </c>
      <c r="M906">
        <v>5.1210026019999999</v>
      </c>
      <c r="N906">
        <v>-2.268726E-3</v>
      </c>
    </row>
    <row r="907" spans="1:14">
      <c r="A907">
        <v>5.1257394830000003</v>
      </c>
      <c r="B907">
        <v>-8.3183660000000006E-3</v>
      </c>
      <c r="G907">
        <v>5.1257386900000004</v>
      </c>
      <c r="H907">
        <v>2.7431949999999999E-3</v>
      </c>
      <c r="M907">
        <v>5.1257394830000003</v>
      </c>
      <c r="N907">
        <v>-2.2564769999999998E-3</v>
      </c>
    </row>
    <row r="908" spans="1:14">
      <c r="A908">
        <v>5.1304763629999997</v>
      </c>
      <c r="B908">
        <v>-8.3168749999999996E-3</v>
      </c>
      <c r="G908">
        <v>5.1304755689999997</v>
      </c>
      <c r="H908">
        <v>2.7245329999999999E-3</v>
      </c>
      <c r="M908">
        <v>5.1304763629999997</v>
      </c>
      <c r="N908">
        <v>-2.244177E-3</v>
      </c>
    </row>
    <row r="909" spans="1:14">
      <c r="A909">
        <v>5.1352132429999999</v>
      </c>
      <c r="B909">
        <v>-8.3153099999999994E-3</v>
      </c>
      <c r="G909">
        <v>5.135212449</v>
      </c>
      <c r="H909">
        <v>2.7059749999999998E-3</v>
      </c>
      <c r="M909">
        <v>5.1352132429999999</v>
      </c>
      <c r="N909">
        <v>-2.231832E-3</v>
      </c>
    </row>
    <row r="910" spans="1:14">
      <c r="A910">
        <v>5.1399501230000002</v>
      </c>
      <c r="B910">
        <v>-8.3136670000000003E-3</v>
      </c>
      <c r="G910">
        <v>5.1399493280000002</v>
      </c>
      <c r="H910">
        <v>2.687526E-3</v>
      </c>
      <c r="M910">
        <v>5.1399501230000002</v>
      </c>
      <c r="N910">
        <v>-2.21945E-3</v>
      </c>
    </row>
    <row r="911" spans="1:14">
      <c r="A911">
        <v>5.1446870039999997</v>
      </c>
      <c r="B911">
        <v>-8.3119479999999996E-3</v>
      </c>
      <c r="G911">
        <v>5.1446862070000003</v>
      </c>
      <c r="H911">
        <v>2.6691919999999999E-3</v>
      </c>
      <c r="M911">
        <v>5.1446870039999997</v>
      </c>
      <c r="N911">
        <v>-2.207039E-3</v>
      </c>
    </row>
    <row r="912" spans="1:14">
      <c r="A912">
        <v>5.149423884</v>
      </c>
      <c r="B912">
        <v>-8.310151E-3</v>
      </c>
      <c r="G912">
        <v>5.1494230869999997</v>
      </c>
      <c r="H912">
        <v>2.650978E-3</v>
      </c>
      <c r="M912">
        <v>5.149423884</v>
      </c>
      <c r="N912">
        <v>-2.194606E-3</v>
      </c>
    </row>
    <row r="913" spans="1:14">
      <c r="A913">
        <v>5.1541607640000002</v>
      </c>
      <c r="B913">
        <v>-8.3082729999999997E-3</v>
      </c>
      <c r="G913">
        <v>5.1541599659999999</v>
      </c>
      <c r="H913">
        <v>2.6328850000000002E-3</v>
      </c>
      <c r="M913">
        <v>5.1541607640000002</v>
      </c>
      <c r="N913">
        <v>-2.1821599999999998E-3</v>
      </c>
    </row>
    <row r="914" spans="1:14">
      <c r="A914">
        <v>5.1588976439999996</v>
      </c>
      <c r="B914">
        <v>-8.3063129999999992E-3</v>
      </c>
      <c r="G914">
        <v>5.1588968460000002</v>
      </c>
      <c r="H914">
        <v>2.6149179999999999E-3</v>
      </c>
      <c r="M914">
        <v>5.1588976439999996</v>
      </c>
      <c r="N914">
        <v>-2.1697090000000001E-3</v>
      </c>
    </row>
    <row r="915" spans="1:14">
      <c r="A915">
        <v>5.163634525</v>
      </c>
      <c r="B915">
        <v>-8.3042689999999995E-3</v>
      </c>
      <c r="G915">
        <v>5.1636337250000004</v>
      </c>
      <c r="H915">
        <v>2.597079E-3</v>
      </c>
      <c r="M915">
        <v>5.163634525</v>
      </c>
      <c r="N915">
        <v>-2.1572599999999998E-3</v>
      </c>
    </row>
    <row r="916" spans="1:14">
      <c r="A916">
        <v>5.1683714050000003</v>
      </c>
      <c r="B916">
        <v>-8.3021380000000006E-3</v>
      </c>
      <c r="G916">
        <v>5.1683706039999997</v>
      </c>
      <c r="H916">
        <v>2.5793690000000002E-3</v>
      </c>
      <c r="M916">
        <v>5.1683714050000003</v>
      </c>
      <c r="N916">
        <v>-2.1448219999999998E-3</v>
      </c>
    </row>
    <row r="917" spans="1:14">
      <c r="A917">
        <v>5.1731082849999996</v>
      </c>
      <c r="B917">
        <v>-8.2999200000000006E-3</v>
      </c>
      <c r="G917">
        <v>5.173107484</v>
      </c>
      <c r="H917">
        <v>2.56179E-3</v>
      </c>
      <c r="M917">
        <v>5.1731082849999996</v>
      </c>
      <c r="N917">
        <v>-2.1324030000000002E-3</v>
      </c>
    </row>
    <row r="918" spans="1:14">
      <c r="A918">
        <v>5.1778451649999999</v>
      </c>
      <c r="B918">
        <v>-8.2976119999999993E-3</v>
      </c>
      <c r="G918">
        <v>5.1778443630000002</v>
      </c>
      <c r="H918">
        <v>2.5443409999999999E-3</v>
      </c>
      <c r="M918">
        <v>5.1778451649999999</v>
      </c>
      <c r="N918">
        <v>-2.1200099999999999E-3</v>
      </c>
    </row>
    <row r="919" spans="1:14">
      <c r="A919">
        <v>5.1825820460000003</v>
      </c>
      <c r="B919">
        <v>-8.2952100000000008E-3</v>
      </c>
      <c r="G919">
        <v>5.1825812429999996</v>
      </c>
      <c r="H919">
        <v>2.527021E-3</v>
      </c>
      <c r="M919">
        <v>5.1825820460000003</v>
      </c>
      <c r="N919">
        <v>-2.1076490000000001E-3</v>
      </c>
    </row>
    <row r="920" spans="1:14">
      <c r="A920">
        <v>5.1873189259999997</v>
      </c>
      <c r="B920">
        <v>-8.2927130000000002E-3</v>
      </c>
      <c r="G920">
        <v>5.1873181219999998</v>
      </c>
      <c r="H920">
        <v>2.509828E-3</v>
      </c>
      <c r="M920">
        <v>5.1873189259999997</v>
      </c>
      <c r="N920">
        <v>-2.0953270000000001E-3</v>
      </c>
    </row>
    <row r="921" spans="1:14">
      <c r="A921">
        <v>5.1920558059999999</v>
      </c>
      <c r="B921">
        <v>-8.2901169999999996E-3</v>
      </c>
      <c r="G921">
        <v>5.1920550009999999</v>
      </c>
      <c r="H921">
        <v>2.4927600000000001E-3</v>
      </c>
      <c r="M921">
        <v>5.1920558059999999</v>
      </c>
      <c r="N921">
        <v>-2.083049E-3</v>
      </c>
    </row>
    <row r="922" spans="1:14">
      <c r="A922">
        <v>5.1967926870000003</v>
      </c>
      <c r="B922">
        <v>-8.2874190000000007E-3</v>
      </c>
      <c r="G922">
        <v>5.1967918810000002</v>
      </c>
      <c r="H922">
        <v>2.475812E-3</v>
      </c>
      <c r="M922">
        <v>5.1967926870000003</v>
      </c>
      <c r="N922">
        <v>-2.070821E-3</v>
      </c>
    </row>
    <row r="923" spans="1:14">
      <c r="A923">
        <v>5.2015295669999997</v>
      </c>
      <c r="B923">
        <v>-8.2846169999999993E-3</v>
      </c>
      <c r="G923">
        <v>5.2015287600000004</v>
      </c>
      <c r="H923">
        <v>2.4589830000000001E-3</v>
      </c>
      <c r="M923">
        <v>5.2015295669999997</v>
      </c>
      <c r="N923">
        <v>-2.0586469999999998E-3</v>
      </c>
    </row>
    <row r="924" spans="1:14">
      <c r="A924">
        <v>5.206266447</v>
      </c>
      <c r="B924">
        <v>-8.2817080000000005E-3</v>
      </c>
      <c r="G924">
        <v>5.2062656399999998</v>
      </c>
      <c r="H924">
        <v>2.4422670000000001E-3</v>
      </c>
      <c r="M924">
        <v>5.206266447</v>
      </c>
      <c r="N924">
        <v>-2.0465290000000001E-3</v>
      </c>
    </row>
    <row r="925" spans="1:14">
      <c r="A925">
        <v>5.2110033270000002</v>
      </c>
      <c r="B925">
        <v>-8.2786890000000005E-3</v>
      </c>
      <c r="G925">
        <v>5.211002519</v>
      </c>
      <c r="H925">
        <v>2.4256590000000001E-3</v>
      </c>
      <c r="M925">
        <v>5.2110033270000002</v>
      </c>
      <c r="N925">
        <v>-2.03447E-3</v>
      </c>
    </row>
    <row r="926" spans="1:14">
      <c r="A926">
        <v>5.2157402079999997</v>
      </c>
      <c r="B926">
        <v>-8.2755550000000004E-3</v>
      </c>
      <c r="G926">
        <v>5.2157393980000002</v>
      </c>
      <c r="H926">
        <v>2.409156E-3</v>
      </c>
      <c r="M926">
        <v>5.2157402079999997</v>
      </c>
      <c r="N926">
        <v>-2.0224729999999999E-3</v>
      </c>
    </row>
    <row r="927" spans="1:14">
      <c r="A927">
        <v>5.220477088</v>
      </c>
      <c r="B927">
        <v>-8.2723039999999994E-3</v>
      </c>
      <c r="G927">
        <v>5.2204762779999996</v>
      </c>
      <c r="H927">
        <v>2.3927509999999998E-3</v>
      </c>
      <c r="M927">
        <v>5.220477088</v>
      </c>
      <c r="N927">
        <v>-2.0105370000000002E-3</v>
      </c>
    </row>
    <row r="928" spans="1:14">
      <c r="A928">
        <v>5.2252139680000003</v>
      </c>
      <c r="B928">
        <v>-8.2689319999999997E-3</v>
      </c>
      <c r="G928">
        <v>5.2252131569999998</v>
      </c>
      <c r="H928">
        <v>2.3764419999999999E-3</v>
      </c>
      <c r="M928">
        <v>5.2252139680000003</v>
      </c>
      <c r="N928">
        <v>-1.9986629999999999E-3</v>
      </c>
    </row>
    <row r="929" spans="1:14">
      <c r="A929">
        <v>5.2299508479999997</v>
      </c>
      <c r="B929">
        <v>-8.2654349999999998E-3</v>
      </c>
      <c r="G929">
        <v>5.229950036</v>
      </c>
      <c r="H929">
        <v>2.3602240000000002E-3</v>
      </c>
      <c r="M929">
        <v>5.2299508479999997</v>
      </c>
      <c r="N929">
        <v>-1.9868519999999999E-3</v>
      </c>
    </row>
    <row r="930" spans="1:14">
      <c r="A930">
        <v>5.234687729</v>
      </c>
      <c r="B930">
        <v>-8.2618099999999996E-3</v>
      </c>
      <c r="G930">
        <v>5.2346869160000002</v>
      </c>
      <c r="H930">
        <v>2.3440929999999998E-3</v>
      </c>
      <c r="M930">
        <v>5.234687729</v>
      </c>
      <c r="N930">
        <v>-1.9751019999999998E-3</v>
      </c>
    </row>
    <row r="931" spans="1:14">
      <c r="A931">
        <v>5.2394246090000003</v>
      </c>
      <c r="B931">
        <v>-8.2580540000000008E-3</v>
      </c>
      <c r="G931">
        <v>5.2394237950000004</v>
      </c>
      <c r="H931">
        <v>2.3280459999999998E-3</v>
      </c>
      <c r="M931">
        <v>5.2394246090000003</v>
      </c>
      <c r="N931">
        <v>-1.9634119999999999E-3</v>
      </c>
    </row>
    <row r="932" spans="1:14">
      <c r="A932">
        <v>5.2441614889999997</v>
      </c>
      <c r="B932">
        <v>-8.2541639999999996E-3</v>
      </c>
      <c r="G932">
        <v>5.2441606749999998</v>
      </c>
      <c r="H932">
        <v>2.3120800000000002E-3</v>
      </c>
      <c r="M932">
        <v>5.2441614889999997</v>
      </c>
      <c r="N932">
        <v>-1.95178E-3</v>
      </c>
    </row>
    <row r="933" spans="1:14">
      <c r="A933">
        <v>5.248898369</v>
      </c>
      <c r="B933">
        <v>-8.2501369999999994E-3</v>
      </c>
      <c r="G933">
        <v>5.248897554</v>
      </c>
      <c r="H933">
        <v>2.2961930000000002E-3</v>
      </c>
      <c r="M933">
        <v>5.248898369</v>
      </c>
      <c r="N933">
        <v>-1.9402040000000001E-3</v>
      </c>
    </row>
    <row r="934" spans="1:14">
      <c r="A934">
        <v>5.2536352500000003</v>
      </c>
      <c r="B934">
        <v>-8.24597E-3</v>
      </c>
      <c r="G934">
        <v>5.2536344330000002</v>
      </c>
      <c r="H934">
        <v>2.2803820000000001E-3</v>
      </c>
      <c r="M934">
        <v>5.2536352500000003</v>
      </c>
      <c r="N934">
        <v>-1.9286819999999999E-3</v>
      </c>
    </row>
    <row r="935" spans="1:14">
      <c r="A935">
        <v>5.2583721299999997</v>
      </c>
      <c r="B935">
        <v>-8.2416629999999998E-3</v>
      </c>
      <c r="G935">
        <v>5.2583713129999996</v>
      </c>
      <c r="H935">
        <v>2.264645E-3</v>
      </c>
      <c r="M935">
        <v>5.2583721299999997</v>
      </c>
      <c r="N935">
        <v>-1.9172130000000001E-3</v>
      </c>
    </row>
    <row r="936" spans="1:14">
      <c r="A936">
        <v>5.26310901</v>
      </c>
      <c r="B936">
        <v>-8.2372109999999995E-3</v>
      </c>
      <c r="G936">
        <v>5.2631081919999998</v>
      </c>
      <c r="H936">
        <v>2.2489810000000002E-3</v>
      </c>
      <c r="M936">
        <v>5.26310901</v>
      </c>
      <c r="N936">
        <v>-1.9057939999999999E-3</v>
      </c>
    </row>
    <row r="937" spans="1:14">
      <c r="A937">
        <v>5.2678458910000003</v>
      </c>
      <c r="B937">
        <v>-8.2326139999999992E-3</v>
      </c>
      <c r="G937">
        <v>5.2678450720000001</v>
      </c>
      <c r="H937">
        <v>2.2333890000000001E-3</v>
      </c>
      <c r="M937">
        <v>5.2678458910000003</v>
      </c>
      <c r="N937">
        <v>-1.8944210000000001E-3</v>
      </c>
    </row>
    <row r="938" spans="1:14">
      <c r="A938">
        <v>5.2725827709999997</v>
      </c>
      <c r="B938">
        <v>-8.22787E-3</v>
      </c>
      <c r="G938">
        <v>5.2725819510000003</v>
      </c>
      <c r="H938">
        <v>2.2178670000000001E-3</v>
      </c>
      <c r="M938">
        <v>5.2725827709999997</v>
      </c>
      <c r="N938">
        <v>-1.883093E-3</v>
      </c>
    </row>
    <row r="939" spans="1:14">
      <c r="A939">
        <v>5.277319651</v>
      </c>
      <c r="B939">
        <v>-8.2229799999999995E-3</v>
      </c>
      <c r="G939">
        <v>5.2773188299999996</v>
      </c>
      <c r="H939">
        <v>2.2024150000000001E-3</v>
      </c>
      <c r="M939">
        <v>5.277319651</v>
      </c>
      <c r="N939">
        <v>-1.8718070000000001E-3</v>
      </c>
    </row>
    <row r="940" spans="1:14">
      <c r="A940">
        <v>5.2820565310000003</v>
      </c>
      <c r="B940">
        <v>-8.2179430000000001E-3</v>
      </c>
      <c r="G940">
        <v>5.2820557099999998</v>
      </c>
      <c r="H940">
        <v>2.187034E-3</v>
      </c>
      <c r="M940">
        <v>5.2820565310000003</v>
      </c>
      <c r="N940">
        <v>-1.8605609999999999E-3</v>
      </c>
    </row>
    <row r="941" spans="1:14">
      <c r="A941">
        <v>5.2867934119999997</v>
      </c>
      <c r="B941">
        <v>-8.2127580000000006E-3</v>
      </c>
      <c r="G941">
        <v>5.286792589</v>
      </c>
      <c r="H941">
        <v>2.171723E-3</v>
      </c>
      <c r="M941">
        <v>5.2867934119999997</v>
      </c>
      <c r="N941">
        <v>-1.849353E-3</v>
      </c>
    </row>
    <row r="942" spans="1:14">
      <c r="A942">
        <v>5.291530292</v>
      </c>
      <c r="B942">
        <v>-8.2074269999999998E-3</v>
      </c>
      <c r="G942">
        <v>5.2915294690000003</v>
      </c>
      <c r="H942">
        <v>2.156481E-3</v>
      </c>
      <c r="M942">
        <v>5.291530292</v>
      </c>
      <c r="N942">
        <v>-1.8381809999999999E-3</v>
      </c>
    </row>
    <row r="943" spans="1:14">
      <c r="A943">
        <v>5.2962671720000003</v>
      </c>
      <c r="B943">
        <v>-8.2019510000000007E-3</v>
      </c>
      <c r="G943">
        <v>5.2962663479999996</v>
      </c>
      <c r="H943">
        <v>2.1413069999999998E-3</v>
      </c>
      <c r="M943">
        <v>5.2962671720000003</v>
      </c>
      <c r="N943">
        <v>-1.8270440000000001E-3</v>
      </c>
    </row>
    <row r="944" spans="1:14">
      <c r="A944">
        <v>5.3010040519999997</v>
      </c>
      <c r="B944">
        <v>-8.1963299999999999E-3</v>
      </c>
      <c r="G944">
        <v>5.3010032269999998</v>
      </c>
      <c r="H944">
        <v>2.1262030000000001E-3</v>
      </c>
      <c r="M944">
        <v>5.3010040519999997</v>
      </c>
      <c r="N944">
        <v>-1.8159389999999999E-3</v>
      </c>
    </row>
    <row r="945" spans="1:14">
      <c r="A945">
        <v>5.305740933</v>
      </c>
      <c r="B945">
        <v>-8.1905669999999993E-3</v>
      </c>
      <c r="G945">
        <v>5.3057401070000001</v>
      </c>
      <c r="H945">
        <v>2.1111680000000001E-3</v>
      </c>
      <c r="M945">
        <v>5.305740933</v>
      </c>
      <c r="N945">
        <v>-1.8048680000000001E-3</v>
      </c>
    </row>
    <row r="946" spans="1:14">
      <c r="A946">
        <v>5.3104778130000003</v>
      </c>
      <c r="B946">
        <v>-8.1846639999999995E-3</v>
      </c>
      <c r="G946">
        <v>5.3104769860000003</v>
      </c>
      <c r="H946">
        <v>2.0962020000000001E-3</v>
      </c>
      <c r="M946">
        <v>5.3104778130000003</v>
      </c>
      <c r="N946">
        <v>-1.793829E-3</v>
      </c>
    </row>
    <row r="947" spans="1:14">
      <c r="A947">
        <v>5.3152146929999997</v>
      </c>
      <c r="B947">
        <v>-8.1786250000000001E-3</v>
      </c>
      <c r="G947">
        <v>5.3152138649999996</v>
      </c>
      <c r="H947">
        <v>2.081304E-3</v>
      </c>
      <c r="M947">
        <v>5.3152146929999997</v>
      </c>
      <c r="N947">
        <v>-1.7828220000000001E-3</v>
      </c>
    </row>
    <row r="948" spans="1:14">
      <c r="A948">
        <v>5.319951573</v>
      </c>
      <c r="B948">
        <v>-8.1724510000000007E-3</v>
      </c>
      <c r="G948">
        <v>5.3199507449999999</v>
      </c>
      <c r="H948">
        <v>2.0664749999999999E-3</v>
      </c>
      <c r="M948">
        <v>5.319951573</v>
      </c>
      <c r="N948">
        <v>-1.771847E-3</v>
      </c>
    </row>
    <row r="949" spans="1:14">
      <c r="A949">
        <v>5.3246884540000003</v>
      </c>
      <c r="B949">
        <v>-8.1661449999999997E-3</v>
      </c>
      <c r="G949">
        <v>5.3246876240000001</v>
      </c>
      <c r="H949">
        <v>2.0517140000000001E-3</v>
      </c>
      <c r="M949">
        <v>5.3246884540000003</v>
      </c>
      <c r="N949">
        <v>-1.760904E-3</v>
      </c>
    </row>
    <row r="950" spans="1:14">
      <c r="A950">
        <v>5.3294253339999997</v>
      </c>
      <c r="B950">
        <v>-8.1597089999999994E-3</v>
      </c>
      <c r="G950">
        <v>5.3294245040000003</v>
      </c>
      <c r="H950">
        <v>2.0370200000000001E-3</v>
      </c>
      <c r="M950">
        <v>5.3294253339999997</v>
      </c>
      <c r="N950">
        <v>-1.7499919999999999E-3</v>
      </c>
    </row>
    <row r="951" spans="1:14">
      <c r="A951">
        <v>5.334162214</v>
      </c>
      <c r="B951">
        <v>-8.1531469999999995E-3</v>
      </c>
      <c r="G951">
        <v>5.3341613829999996</v>
      </c>
      <c r="H951">
        <v>2.0223939999999998E-3</v>
      </c>
      <c r="M951">
        <v>5.334162214</v>
      </c>
      <c r="N951">
        <v>-1.739113E-3</v>
      </c>
    </row>
    <row r="952" spans="1:14">
      <c r="A952">
        <v>5.3388990950000004</v>
      </c>
      <c r="B952">
        <v>-8.1464620000000001E-3</v>
      </c>
      <c r="G952">
        <v>5.3388982619999998</v>
      </c>
      <c r="H952">
        <v>2.0078359999999998E-3</v>
      </c>
      <c r="M952">
        <v>5.3388990950000004</v>
      </c>
      <c r="N952">
        <v>-1.7282669999999999E-3</v>
      </c>
    </row>
    <row r="953" spans="1:14">
      <c r="A953">
        <v>5.3436359749999998</v>
      </c>
      <c r="B953">
        <v>-8.1396579999999993E-3</v>
      </c>
      <c r="G953">
        <v>5.3436351420000001</v>
      </c>
      <c r="H953">
        <v>1.9933469999999999E-3</v>
      </c>
      <c r="M953">
        <v>5.3436359749999998</v>
      </c>
      <c r="N953">
        <v>-1.717454E-3</v>
      </c>
    </row>
    <row r="954" spans="1:14">
      <c r="A954">
        <v>5.348372855</v>
      </c>
      <c r="B954">
        <v>-8.1327369999999993E-3</v>
      </c>
      <c r="G954">
        <v>5.3483720210000003</v>
      </c>
      <c r="H954">
        <v>1.9789249999999999E-3</v>
      </c>
      <c r="M954">
        <v>5.348372855</v>
      </c>
      <c r="N954">
        <v>-1.706674E-3</v>
      </c>
    </row>
    <row r="955" spans="1:14">
      <c r="A955">
        <v>5.3531097350000003</v>
      </c>
      <c r="B955">
        <v>-8.1257010000000008E-3</v>
      </c>
      <c r="G955">
        <v>5.3531089009999997</v>
      </c>
      <c r="H955">
        <v>1.9645719999999999E-3</v>
      </c>
      <c r="M955">
        <v>5.3531097350000003</v>
      </c>
      <c r="N955">
        <v>-1.695928E-3</v>
      </c>
    </row>
    <row r="956" spans="1:14">
      <c r="A956">
        <v>5.3578466159999998</v>
      </c>
      <c r="B956">
        <v>-8.1185549999999995E-3</v>
      </c>
      <c r="G956">
        <v>5.3578457799999999</v>
      </c>
      <c r="H956">
        <v>1.9502880000000001E-3</v>
      </c>
      <c r="M956">
        <v>5.3578466159999998</v>
      </c>
      <c r="N956">
        <v>-1.685216E-3</v>
      </c>
    </row>
    <row r="957" spans="1:14">
      <c r="A957">
        <v>5.3625834960000001</v>
      </c>
      <c r="B957">
        <v>-8.1113020000000008E-3</v>
      </c>
      <c r="G957">
        <v>5.3625826590000001</v>
      </c>
      <c r="H957">
        <v>1.9360740000000001E-3</v>
      </c>
      <c r="M957">
        <v>5.3625834960000001</v>
      </c>
      <c r="N957">
        <v>-1.6745379999999999E-3</v>
      </c>
    </row>
    <row r="958" spans="1:14">
      <c r="A958">
        <v>5.3673203760000003</v>
      </c>
      <c r="B958">
        <v>-8.1039440000000001E-3</v>
      </c>
      <c r="G958">
        <v>5.3673195390000004</v>
      </c>
      <c r="H958">
        <v>1.9219269999999999E-3</v>
      </c>
      <c r="M958">
        <v>5.3673203760000003</v>
      </c>
      <c r="N958">
        <v>-1.6638950000000001E-3</v>
      </c>
    </row>
    <row r="959" spans="1:14">
      <c r="A959">
        <v>5.3720572559999997</v>
      </c>
      <c r="B959">
        <v>-8.0964850000000005E-3</v>
      </c>
      <c r="G959">
        <v>5.3720564179999997</v>
      </c>
      <c r="H959">
        <v>1.9078490000000001E-3</v>
      </c>
      <c r="M959">
        <v>5.3720572559999997</v>
      </c>
      <c r="N959">
        <v>-1.6532859999999999E-3</v>
      </c>
    </row>
    <row r="960" spans="1:14">
      <c r="A960">
        <v>5.3767941370000001</v>
      </c>
      <c r="B960">
        <v>-8.0889259999999998E-3</v>
      </c>
      <c r="G960">
        <v>5.3767932979999999</v>
      </c>
      <c r="H960">
        <v>1.893837E-3</v>
      </c>
      <c r="M960">
        <v>5.3767941370000001</v>
      </c>
      <c r="N960">
        <v>-1.6427099999999999E-3</v>
      </c>
    </row>
    <row r="961" spans="1:14">
      <c r="A961">
        <v>5.3815310170000004</v>
      </c>
      <c r="B961">
        <v>-8.0812709999999992E-3</v>
      </c>
      <c r="G961">
        <v>5.3815301770000001</v>
      </c>
      <c r="H961">
        <v>1.8798930000000001E-3</v>
      </c>
      <c r="M961">
        <v>5.3815310170000004</v>
      </c>
      <c r="N961">
        <v>-1.6321669999999999E-3</v>
      </c>
    </row>
    <row r="962" spans="1:14">
      <c r="A962">
        <v>5.3862678969999997</v>
      </c>
      <c r="B962">
        <v>-8.0735210000000002E-3</v>
      </c>
      <c r="G962">
        <v>5.3862670560000003</v>
      </c>
      <c r="H962">
        <v>1.866014E-3</v>
      </c>
      <c r="M962">
        <v>5.3862678969999997</v>
      </c>
      <c r="N962">
        <v>-1.621656E-3</v>
      </c>
    </row>
    <row r="963" spans="1:14">
      <c r="A963">
        <v>5.391004777</v>
      </c>
      <c r="B963">
        <v>-8.0656800000000004E-3</v>
      </c>
      <c r="G963">
        <v>5.3910039359999997</v>
      </c>
      <c r="H963">
        <v>1.8521989999999999E-3</v>
      </c>
      <c r="M963">
        <v>5.391004777</v>
      </c>
      <c r="N963">
        <v>-1.6111770000000001E-3</v>
      </c>
    </row>
    <row r="964" spans="1:14">
      <c r="A964">
        <v>5.3957416580000004</v>
      </c>
      <c r="B964">
        <v>-8.0577500000000007E-3</v>
      </c>
      <c r="G964">
        <v>5.3957408149999999</v>
      </c>
      <c r="H964">
        <v>1.838447E-3</v>
      </c>
      <c r="M964">
        <v>5.3957416580000004</v>
      </c>
      <c r="N964">
        <v>-1.6007269999999999E-3</v>
      </c>
    </row>
    <row r="965" spans="1:14">
      <c r="A965">
        <v>5.4004785379999998</v>
      </c>
      <c r="B965">
        <v>-8.0497320000000004E-3</v>
      </c>
      <c r="G965">
        <v>5.4004776940000001</v>
      </c>
      <c r="H965">
        <v>1.824755E-3</v>
      </c>
      <c r="M965">
        <v>5.4004785379999998</v>
      </c>
      <c r="N965">
        <v>-1.590307E-3</v>
      </c>
    </row>
    <row r="966" spans="1:14">
      <c r="A966">
        <v>5.405215418</v>
      </c>
      <c r="B966">
        <v>-8.0416280000000003E-3</v>
      </c>
      <c r="G966">
        <v>5.4052145740000004</v>
      </c>
      <c r="H966">
        <v>1.811121E-3</v>
      </c>
      <c r="M966">
        <v>5.405215418</v>
      </c>
      <c r="N966">
        <v>-1.5799150000000001E-3</v>
      </c>
    </row>
    <row r="967" spans="1:14">
      <c r="A967">
        <v>5.4099522990000004</v>
      </c>
      <c r="B967">
        <v>-8.0334410000000005E-3</v>
      </c>
      <c r="G967">
        <v>5.4099514529999997</v>
      </c>
      <c r="H967">
        <v>1.7975409999999999E-3</v>
      </c>
      <c r="M967">
        <v>5.4099522990000004</v>
      </c>
      <c r="N967">
        <v>-1.569551E-3</v>
      </c>
    </row>
    <row r="968" spans="1:14">
      <c r="A968">
        <v>5.4146891789999998</v>
      </c>
      <c r="B968">
        <v>-8.0251739999999995E-3</v>
      </c>
      <c r="G968">
        <v>5.414688333</v>
      </c>
      <c r="H968">
        <v>1.7840130000000001E-3</v>
      </c>
      <c r="M968">
        <v>5.4146891789999998</v>
      </c>
      <c r="N968">
        <v>-1.5592150000000001E-3</v>
      </c>
    </row>
    <row r="969" spans="1:14">
      <c r="A969">
        <v>5.4194260590000001</v>
      </c>
      <c r="B969">
        <v>-8.0168270000000007E-3</v>
      </c>
      <c r="G969">
        <v>5.4194252120000002</v>
      </c>
      <c r="H969">
        <v>1.770534E-3</v>
      </c>
      <c r="M969">
        <v>5.4194260590000001</v>
      </c>
      <c r="N969">
        <v>-1.5489060000000001E-3</v>
      </c>
    </row>
    <row r="970" spans="1:14">
      <c r="A970">
        <v>5.4241629390000003</v>
      </c>
      <c r="B970">
        <v>-8.0084030000000007E-3</v>
      </c>
      <c r="G970">
        <v>5.4241620910000004</v>
      </c>
      <c r="H970">
        <v>1.7570999999999999E-3</v>
      </c>
      <c r="M970">
        <v>5.4241629390000003</v>
      </c>
      <c r="N970">
        <v>-1.538621E-3</v>
      </c>
    </row>
    <row r="971" spans="1:14">
      <c r="A971">
        <v>5.4288998199999998</v>
      </c>
      <c r="B971">
        <v>-7.9999029999999992E-3</v>
      </c>
      <c r="G971">
        <v>5.4288989709999997</v>
      </c>
      <c r="H971">
        <v>1.743706E-3</v>
      </c>
      <c r="M971">
        <v>5.4288998199999998</v>
      </c>
      <c r="N971">
        <v>-1.5283619999999999E-3</v>
      </c>
    </row>
    <row r="972" spans="1:14">
      <c r="A972">
        <v>5.4336367000000001</v>
      </c>
      <c r="B972">
        <v>-7.9913280000000007E-3</v>
      </c>
      <c r="G972">
        <v>5.4336358499999999</v>
      </c>
      <c r="H972">
        <v>1.730348E-3</v>
      </c>
      <c r="M972">
        <v>5.4336367000000001</v>
      </c>
      <c r="N972">
        <v>-1.518127E-3</v>
      </c>
    </row>
    <row r="973" spans="1:14">
      <c r="A973">
        <v>5.4383735800000004</v>
      </c>
      <c r="B973">
        <v>-7.9826800000000007E-3</v>
      </c>
      <c r="G973">
        <v>5.4383727300000002</v>
      </c>
      <c r="H973">
        <v>1.7170239999999999E-3</v>
      </c>
      <c r="M973">
        <v>5.4383735800000004</v>
      </c>
      <c r="N973">
        <v>-1.507916E-3</v>
      </c>
    </row>
    <row r="974" spans="1:14">
      <c r="A974">
        <v>5.4431104599999998</v>
      </c>
      <c r="B974">
        <v>-7.9739609999999999E-3</v>
      </c>
      <c r="G974">
        <v>5.4431096090000004</v>
      </c>
      <c r="H974">
        <v>1.7037280000000001E-3</v>
      </c>
      <c r="M974">
        <v>5.4431104599999998</v>
      </c>
      <c r="N974">
        <v>-1.497728E-3</v>
      </c>
    </row>
    <row r="975" spans="1:14">
      <c r="A975">
        <v>5.4478473410000001</v>
      </c>
      <c r="B975">
        <v>-7.9651700000000006E-3</v>
      </c>
      <c r="G975">
        <v>5.4478464879999997</v>
      </c>
      <c r="H975">
        <v>1.6904579999999999E-3</v>
      </c>
      <c r="M975">
        <v>5.4478473410000001</v>
      </c>
      <c r="N975">
        <v>-1.487564E-3</v>
      </c>
    </row>
    <row r="976" spans="1:14">
      <c r="A976">
        <v>5.4525842210000004</v>
      </c>
      <c r="B976">
        <v>-7.956309E-3</v>
      </c>
      <c r="G976">
        <v>5.452583368</v>
      </c>
      <c r="H976">
        <v>1.6772099999999999E-3</v>
      </c>
      <c r="M976">
        <v>5.4525842210000004</v>
      </c>
      <c r="N976">
        <v>-1.477421E-3</v>
      </c>
    </row>
    <row r="977" spans="1:14">
      <c r="A977">
        <v>5.4573211009999998</v>
      </c>
      <c r="B977">
        <v>-7.9473789999999992E-3</v>
      </c>
      <c r="G977">
        <v>5.4573202470000002</v>
      </c>
      <c r="H977">
        <v>1.66398E-3</v>
      </c>
      <c r="M977">
        <v>5.4573211009999998</v>
      </c>
      <c r="N977">
        <v>-1.467299E-3</v>
      </c>
    </row>
    <row r="978" spans="1:14">
      <c r="A978">
        <v>5.4620579810000001</v>
      </c>
      <c r="B978">
        <v>-7.9383779999999994E-3</v>
      </c>
      <c r="G978">
        <v>5.4620571269999996</v>
      </c>
      <c r="H978">
        <v>1.650765E-3</v>
      </c>
      <c r="M978">
        <v>5.4620579810000001</v>
      </c>
      <c r="N978">
        <v>-1.457198E-3</v>
      </c>
    </row>
    <row r="979" spans="1:14">
      <c r="A979">
        <v>5.4667948620000004</v>
      </c>
      <c r="B979">
        <v>-7.9293090000000007E-3</v>
      </c>
      <c r="G979">
        <v>5.4667940059999998</v>
      </c>
      <c r="H979">
        <v>1.6375630000000001E-3</v>
      </c>
      <c r="M979">
        <v>5.4667948620000004</v>
      </c>
      <c r="N979">
        <v>-1.4471149999999999E-3</v>
      </c>
    </row>
    <row r="980" spans="1:14">
      <c r="A980">
        <v>5.4715317419999998</v>
      </c>
      <c r="B980">
        <v>-7.9201710000000002E-3</v>
      </c>
      <c r="G980">
        <v>5.471530885</v>
      </c>
      <c r="H980">
        <v>1.6243690000000001E-3</v>
      </c>
      <c r="M980">
        <v>5.4715317419999998</v>
      </c>
      <c r="N980">
        <v>-1.437051E-3</v>
      </c>
    </row>
    <row r="981" spans="1:14">
      <c r="A981">
        <v>5.4762686220000001</v>
      </c>
      <c r="B981">
        <v>-7.9109620000000005E-3</v>
      </c>
      <c r="G981">
        <v>5.4762677650000002</v>
      </c>
      <c r="H981">
        <v>1.61118E-3</v>
      </c>
      <c r="M981">
        <v>5.4762686220000001</v>
      </c>
      <c r="N981">
        <v>-1.4270019999999999E-3</v>
      </c>
    </row>
    <row r="982" spans="1:14">
      <c r="A982">
        <v>5.4810055029999996</v>
      </c>
      <c r="B982">
        <v>-7.9016810000000007E-3</v>
      </c>
      <c r="G982">
        <v>5.4810046440000004</v>
      </c>
      <c r="H982">
        <v>1.5979950000000001E-3</v>
      </c>
      <c r="M982">
        <v>5.4810055029999996</v>
      </c>
      <c r="N982">
        <v>-1.416966E-3</v>
      </c>
    </row>
    <row r="983" spans="1:14">
      <c r="A983">
        <v>5.4857423829999998</v>
      </c>
      <c r="B983">
        <v>-7.8923269999999993E-3</v>
      </c>
      <c r="G983">
        <v>5.4857415229999997</v>
      </c>
      <c r="H983">
        <v>1.5848100000000001E-3</v>
      </c>
      <c r="M983">
        <v>5.4857423829999998</v>
      </c>
      <c r="N983">
        <v>-1.4069390000000001E-3</v>
      </c>
    </row>
    <row r="984" spans="1:14">
      <c r="A984">
        <v>5.4904792630000001</v>
      </c>
      <c r="B984">
        <v>-7.8828979999999993E-3</v>
      </c>
      <c r="G984">
        <v>5.490478403</v>
      </c>
      <c r="H984">
        <v>1.571624E-3</v>
      </c>
      <c r="M984">
        <v>5.4904792630000001</v>
      </c>
      <c r="N984">
        <v>-1.396918E-3</v>
      </c>
    </row>
    <row r="985" spans="1:14">
      <c r="A985">
        <v>5.4952161430000004</v>
      </c>
      <c r="B985">
        <v>-7.8733929999999994E-3</v>
      </c>
      <c r="G985">
        <v>5.4952152820000002</v>
      </c>
      <c r="H985">
        <v>1.5584349999999999E-3</v>
      </c>
      <c r="M985">
        <v>5.4952161430000004</v>
      </c>
      <c r="N985">
        <v>-1.386899E-3</v>
      </c>
    </row>
    <row r="986" spans="1:14">
      <c r="A986">
        <v>5.4999530239999999</v>
      </c>
      <c r="B986">
        <v>-7.8638070000000004E-3</v>
      </c>
      <c r="G986">
        <v>5.4999521619999996</v>
      </c>
      <c r="H986">
        <v>1.5452409999999999E-3</v>
      </c>
      <c r="M986">
        <v>5.4999530239999999</v>
      </c>
      <c r="N986">
        <v>-1.3768770000000001E-3</v>
      </c>
    </row>
    <row r="987" spans="1:14">
      <c r="A987">
        <v>5.5046899040000001</v>
      </c>
      <c r="B987">
        <v>-7.8541400000000008E-3</v>
      </c>
      <c r="G987">
        <v>5.5046890409999998</v>
      </c>
      <c r="H987">
        <v>1.532042E-3</v>
      </c>
      <c r="M987">
        <v>5.5046899040000001</v>
      </c>
      <c r="N987">
        <v>-1.3668459999999999E-3</v>
      </c>
    </row>
    <row r="988" spans="1:14">
      <c r="A988">
        <v>5.5094267840000004</v>
      </c>
      <c r="B988">
        <v>-7.8443869999999995E-3</v>
      </c>
      <c r="G988">
        <v>5.50942592</v>
      </c>
      <c r="H988">
        <v>1.5188339999999999E-3</v>
      </c>
      <c r="M988">
        <v>5.5094267840000004</v>
      </c>
      <c r="N988">
        <v>-1.3568E-3</v>
      </c>
    </row>
    <row r="989" spans="1:14">
      <c r="A989">
        <v>5.5141636639999998</v>
      </c>
      <c r="B989">
        <v>-7.8345440000000006E-3</v>
      </c>
      <c r="G989">
        <v>5.5141628000000003</v>
      </c>
      <c r="H989">
        <v>1.505618E-3</v>
      </c>
      <c r="M989">
        <v>5.5141636639999998</v>
      </c>
      <c r="N989">
        <v>-1.346734E-3</v>
      </c>
    </row>
    <row r="990" spans="1:14">
      <c r="A990">
        <v>5.5189005450000002</v>
      </c>
      <c r="B990">
        <v>-7.8246099999999992E-3</v>
      </c>
      <c r="G990">
        <v>5.5188996789999996</v>
      </c>
      <c r="H990">
        <v>1.4923930000000001E-3</v>
      </c>
      <c r="M990">
        <v>5.5189005450000002</v>
      </c>
      <c r="N990">
        <v>-1.3366420000000001E-3</v>
      </c>
    </row>
    <row r="991" spans="1:14">
      <c r="A991">
        <v>5.5236374250000004</v>
      </c>
      <c r="B991">
        <v>-7.8145790000000003E-3</v>
      </c>
      <c r="G991">
        <v>5.5236365589999998</v>
      </c>
      <c r="H991">
        <v>1.47916E-3</v>
      </c>
      <c r="M991">
        <v>5.5236374250000004</v>
      </c>
      <c r="N991">
        <v>-1.3265169999999999E-3</v>
      </c>
    </row>
    <row r="992" spans="1:14">
      <c r="A992">
        <v>5.5283743049999998</v>
      </c>
      <c r="B992">
        <v>-7.8044500000000001E-3</v>
      </c>
      <c r="G992">
        <v>5.528373438</v>
      </c>
      <c r="H992">
        <v>1.465917E-3</v>
      </c>
      <c r="M992">
        <v>5.5283743049999998</v>
      </c>
      <c r="N992">
        <v>-1.3163509999999999E-3</v>
      </c>
    </row>
    <row r="993" spans="1:14">
      <c r="A993">
        <v>5.5331111860000002</v>
      </c>
      <c r="B993">
        <v>-7.794217E-3</v>
      </c>
      <c r="G993">
        <v>5.5331103170000002</v>
      </c>
      <c r="H993">
        <v>1.4526649999999999E-3</v>
      </c>
      <c r="M993">
        <v>5.5331111860000002</v>
      </c>
      <c r="N993">
        <v>-1.3061380000000001E-3</v>
      </c>
    </row>
    <row r="994" spans="1:14">
      <c r="A994">
        <v>5.5378480659999996</v>
      </c>
      <c r="B994">
        <v>-7.7838780000000002E-3</v>
      </c>
      <c r="G994">
        <v>5.5378471969999996</v>
      </c>
      <c r="H994">
        <v>1.4394029999999999E-3</v>
      </c>
      <c r="M994">
        <v>5.5378480659999996</v>
      </c>
      <c r="N994">
        <v>-1.2958690000000001E-3</v>
      </c>
    </row>
    <row r="995" spans="1:14">
      <c r="A995">
        <v>5.5425849459999998</v>
      </c>
      <c r="B995">
        <v>-7.7734279999999998E-3</v>
      </c>
      <c r="G995">
        <v>5.5425840759999998</v>
      </c>
      <c r="H995">
        <v>1.4261339999999999E-3</v>
      </c>
      <c r="M995">
        <v>5.5425849459999998</v>
      </c>
      <c r="N995">
        <v>-1.285537E-3</v>
      </c>
    </row>
    <row r="996" spans="1:14">
      <c r="A996">
        <v>5.5473218260000001</v>
      </c>
      <c r="B996">
        <v>-7.7628640000000004E-3</v>
      </c>
      <c r="G996">
        <v>5.5473209560000001</v>
      </c>
      <c r="H996">
        <v>1.412859E-3</v>
      </c>
      <c r="M996">
        <v>5.5473218260000001</v>
      </c>
      <c r="N996">
        <v>-1.2751349999999999E-3</v>
      </c>
    </row>
    <row r="997" spans="1:14">
      <c r="A997">
        <v>5.5520587069999996</v>
      </c>
      <c r="B997">
        <v>-7.7521830000000002E-3</v>
      </c>
      <c r="G997">
        <v>5.5520578350000003</v>
      </c>
      <c r="H997">
        <v>1.3995800000000001E-3</v>
      </c>
      <c r="M997">
        <v>5.5520587069999996</v>
      </c>
      <c r="N997">
        <v>-1.2646560000000001E-3</v>
      </c>
    </row>
    <row r="998" spans="1:14">
      <c r="A998">
        <v>5.5567955869999999</v>
      </c>
      <c r="B998">
        <v>-7.7413810000000003E-3</v>
      </c>
      <c r="G998">
        <v>5.5567947139999996</v>
      </c>
      <c r="H998">
        <v>1.386298E-3</v>
      </c>
      <c r="M998">
        <v>5.5567955869999999</v>
      </c>
      <c r="N998">
        <v>-1.254093E-3</v>
      </c>
    </row>
    <row r="999" spans="1:14">
      <c r="A999">
        <v>5.5615324670000001</v>
      </c>
      <c r="B999">
        <v>-7.7304569999999996E-3</v>
      </c>
      <c r="G999">
        <v>5.5615315939999999</v>
      </c>
      <c r="H999">
        <v>1.373017E-3</v>
      </c>
      <c r="M999">
        <v>5.5615324670000001</v>
      </c>
      <c r="N999">
        <v>-1.243439E-3</v>
      </c>
    </row>
    <row r="1000" spans="1:14">
      <c r="A1000">
        <v>5.5662693470000004</v>
      </c>
      <c r="B1000">
        <v>-7.7194079999999997E-3</v>
      </c>
      <c r="G1000">
        <v>5.566268473</v>
      </c>
      <c r="H1000">
        <v>1.3597399999999999E-3</v>
      </c>
      <c r="M1000">
        <v>5.5662693470000004</v>
      </c>
      <c r="N1000">
        <v>-1.2326870000000001E-3</v>
      </c>
    </row>
    <row r="1001" spans="1:14">
      <c r="A1001">
        <v>5.5710062279999999</v>
      </c>
      <c r="B1001">
        <v>-7.7082319999999998E-3</v>
      </c>
      <c r="G1001">
        <v>5.5710053520000002</v>
      </c>
      <c r="H1001">
        <v>1.346468E-3</v>
      </c>
      <c r="M1001">
        <v>5.5710062279999999</v>
      </c>
      <c r="N1001">
        <v>-1.221831E-3</v>
      </c>
    </row>
    <row r="1002" spans="1:14">
      <c r="A1002">
        <v>5.5757431080000002</v>
      </c>
      <c r="B1002">
        <v>-7.6969289999999999E-3</v>
      </c>
      <c r="G1002">
        <v>5.5757422319999996</v>
      </c>
      <c r="H1002">
        <v>1.333206E-3</v>
      </c>
      <c r="M1002">
        <v>5.5757431080000002</v>
      </c>
      <c r="N1002">
        <v>-1.210867E-3</v>
      </c>
    </row>
    <row r="1003" spans="1:14">
      <c r="A1003">
        <v>5.5804799879999996</v>
      </c>
      <c r="B1003">
        <v>-7.6854970000000003E-3</v>
      </c>
      <c r="G1003">
        <v>5.5804791109999998</v>
      </c>
      <c r="H1003">
        <v>1.3199570000000001E-3</v>
      </c>
      <c r="M1003">
        <v>5.5804799879999996</v>
      </c>
      <c r="N1003">
        <v>-1.1997889999999999E-3</v>
      </c>
    </row>
    <row r="1004" spans="1:14">
      <c r="A1004">
        <v>5.5852168679999998</v>
      </c>
      <c r="B1004">
        <v>-7.6739340000000003E-3</v>
      </c>
      <c r="G1004">
        <v>5.5852159910000001</v>
      </c>
      <c r="H1004">
        <v>1.3067230000000001E-3</v>
      </c>
      <c r="M1004">
        <v>5.5852168679999998</v>
      </c>
      <c r="N1004">
        <v>-1.188592E-3</v>
      </c>
    </row>
    <row r="1005" spans="1:14">
      <c r="A1005">
        <v>5.5899537490000002</v>
      </c>
      <c r="B1005">
        <v>-7.6622410000000002E-3</v>
      </c>
      <c r="G1005">
        <v>5.5899528700000003</v>
      </c>
      <c r="H1005">
        <v>1.2935080000000001E-3</v>
      </c>
      <c r="M1005">
        <v>5.5899537490000002</v>
      </c>
      <c r="N1005">
        <v>-1.1772729999999999E-3</v>
      </c>
    </row>
    <row r="1006" spans="1:14">
      <c r="A1006">
        <v>5.5946906289999996</v>
      </c>
      <c r="B1006">
        <v>-7.6504169999999996E-3</v>
      </c>
      <c r="G1006">
        <v>5.5946897489999996</v>
      </c>
      <c r="H1006">
        <v>1.2803160000000001E-3</v>
      </c>
      <c r="M1006">
        <v>5.5946906289999996</v>
      </c>
      <c r="N1006">
        <v>-1.1658269999999999E-3</v>
      </c>
    </row>
    <row r="1007" spans="1:14">
      <c r="A1007">
        <v>5.5994275089999999</v>
      </c>
      <c r="B1007">
        <v>-7.638461E-3</v>
      </c>
      <c r="G1007">
        <v>5.5994266289999999</v>
      </c>
      <c r="H1007">
        <v>1.2671500000000001E-3</v>
      </c>
      <c r="M1007">
        <v>5.5994275089999999</v>
      </c>
      <c r="N1007">
        <v>-1.1542519999999999E-3</v>
      </c>
    </row>
    <row r="1008" spans="1:14">
      <c r="A1008">
        <v>5.6041643900000002</v>
      </c>
      <c r="B1008">
        <v>-7.6263750000000003E-3</v>
      </c>
      <c r="G1008">
        <v>5.6041635080000001</v>
      </c>
      <c r="H1008">
        <v>1.254013E-3</v>
      </c>
      <c r="M1008">
        <v>5.6041643900000002</v>
      </c>
      <c r="N1008">
        <v>-1.142545E-3</v>
      </c>
    </row>
    <row r="1009" spans="1:14">
      <c r="A1009">
        <v>5.6089012699999996</v>
      </c>
      <c r="B1009">
        <v>-7.6141569999999999E-3</v>
      </c>
      <c r="G1009">
        <v>5.6089003880000003</v>
      </c>
      <c r="H1009">
        <v>1.2409089999999999E-3</v>
      </c>
      <c r="M1009">
        <v>5.6089012699999996</v>
      </c>
      <c r="N1009">
        <v>-1.1307050000000001E-3</v>
      </c>
    </row>
    <row r="1010" spans="1:14">
      <c r="A1010">
        <v>5.6136381499999999</v>
      </c>
      <c r="B1010">
        <v>-7.6018090000000002E-3</v>
      </c>
      <c r="G1010">
        <v>5.6136372669999997</v>
      </c>
      <c r="H1010">
        <v>1.2278390000000001E-3</v>
      </c>
      <c r="M1010">
        <v>5.6136381499999999</v>
      </c>
      <c r="N1010">
        <v>-1.1187320000000001E-3</v>
      </c>
    </row>
    <row r="1011" spans="1:14">
      <c r="A1011">
        <v>5.6183750300000002</v>
      </c>
      <c r="B1011">
        <v>-7.5893289999999997E-3</v>
      </c>
      <c r="G1011">
        <v>5.6183741459999998</v>
      </c>
      <c r="H1011">
        <v>1.2148079999999999E-3</v>
      </c>
      <c r="M1011">
        <v>5.6183750300000002</v>
      </c>
      <c r="N1011">
        <v>-1.106625E-3</v>
      </c>
    </row>
    <row r="1012" spans="1:14">
      <c r="A1012">
        <v>5.6231119109999996</v>
      </c>
      <c r="B1012">
        <v>-7.5767179999999996E-3</v>
      </c>
      <c r="G1012">
        <v>5.6231110260000001</v>
      </c>
      <c r="H1012">
        <v>1.201817E-3</v>
      </c>
      <c r="M1012">
        <v>5.6231119109999996</v>
      </c>
      <c r="N1012">
        <v>-1.094385E-3</v>
      </c>
    </row>
    <row r="1013" spans="1:14">
      <c r="A1013">
        <v>5.6278487909999999</v>
      </c>
      <c r="B1013">
        <v>-7.5639770000000004E-3</v>
      </c>
      <c r="G1013">
        <v>5.6278479050000003</v>
      </c>
      <c r="H1013">
        <v>1.188869E-3</v>
      </c>
      <c r="M1013">
        <v>5.6278487909999999</v>
      </c>
      <c r="N1013">
        <v>-1.0820160000000001E-3</v>
      </c>
    </row>
    <row r="1014" spans="1:14">
      <c r="A1014">
        <v>5.6325856710000002</v>
      </c>
      <c r="B1014">
        <v>-7.5511049999999998E-3</v>
      </c>
      <c r="G1014">
        <v>5.6325847849999997</v>
      </c>
      <c r="H1014">
        <v>1.1759660000000001E-3</v>
      </c>
      <c r="M1014">
        <v>5.6325856710000002</v>
      </c>
      <c r="N1014">
        <v>-1.069518E-3</v>
      </c>
    </row>
    <row r="1015" spans="1:14">
      <c r="A1015">
        <v>5.6373225509999996</v>
      </c>
      <c r="B1015">
        <v>-7.538103E-3</v>
      </c>
      <c r="G1015">
        <v>5.6373216639999999</v>
      </c>
      <c r="H1015">
        <v>1.16311E-3</v>
      </c>
      <c r="M1015">
        <v>5.6373225509999996</v>
      </c>
      <c r="N1015">
        <v>-1.056895E-3</v>
      </c>
    </row>
    <row r="1016" spans="1:14">
      <c r="A1016">
        <v>5.6420594319999999</v>
      </c>
      <c r="B1016">
        <v>-7.5249690000000003E-3</v>
      </c>
      <c r="G1016">
        <v>5.6420585430000001</v>
      </c>
      <c r="H1016">
        <v>1.1503030000000001E-3</v>
      </c>
      <c r="M1016">
        <v>5.6420594319999999</v>
      </c>
      <c r="N1016">
        <v>-1.04415E-3</v>
      </c>
    </row>
    <row r="1017" spans="1:14">
      <c r="A1017">
        <v>5.6467963120000002</v>
      </c>
      <c r="B1017">
        <v>-7.5117029999999998E-3</v>
      </c>
      <c r="G1017">
        <v>5.6467954230000004</v>
      </c>
      <c r="H1017">
        <v>1.1375479999999999E-3</v>
      </c>
      <c r="M1017">
        <v>5.6467963120000002</v>
      </c>
      <c r="N1017">
        <v>-1.03129E-3</v>
      </c>
    </row>
    <row r="1018" spans="1:14">
      <c r="A1018">
        <v>5.6515331919999996</v>
      </c>
      <c r="B1018">
        <v>-7.4983050000000002E-3</v>
      </c>
      <c r="G1018">
        <v>5.6515323019999997</v>
      </c>
      <c r="H1018">
        <v>1.124845E-3</v>
      </c>
      <c r="M1018">
        <v>5.6515331919999996</v>
      </c>
      <c r="N1018">
        <v>-1.018318E-3</v>
      </c>
    </row>
    <row r="1019" spans="1:14">
      <c r="A1019">
        <v>5.6562700719999999</v>
      </c>
      <c r="B1019">
        <v>-7.4847730000000001E-3</v>
      </c>
      <c r="G1019">
        <v>5.6562691809999999</v>
      </c>
      <c r="H1019">
        <v>1.1121970000000001E-3</v>
      </c>
      <c r="M1019">
        <v>5.6562700719999999</v>
      </c>
      <c r="N1019">
        <v>-1.0052419999999999E-3</v>
      </c>
    </row>
    <row r="1020" spans="1:14">
      <c r="A1020">
        <v>5.6610069530000002</v>
      </c>
      <c r="B1020">
        <v>-7.4711059999999999E-3</v>
      </c>
      <c r="G1020">
        <v>5.6610060610000001</v>
      </c>
      <c r="H1020">
        <v>1.0996059999999999E-3</v>
      </c>
      <c r="M1020">
        <v>5.6610069530000002</v>
      </c>
      <c r="N1020">
        <v>-9.9206800000000003E-4</v>
      </c>
    </row>
    <row r="1021" spans="1:14">
      <c r="A1021">
        <v>5.6657438329999996</v>
      </c>
      <c r="B1021">
        <v>-7.4573019999999999E-3</v>
      </c>
      <c r="G1021">
        <v>5.6657429400000003</v>
      </c>
      <c r="H1021">
        <v>1.0870739999999999E-3</v>
      </c>
      <c r="M1021">
        <v>5.6657438329999996</v>
      </c>
      <c r="N1021">
        <v>-9.7880499999999991E-4</v>
      </c>
    </row>
    <row r="1022" spans="1:14">
      <c r="A1022">
        <v>5.6704807129999999</v>
      </c>
      <c r="B1022">
        <v>-7.4433600000000004E-3</v>
      </c>
      <c r="G1022">
        <v>5.6704798199999997</v>
      </c>
      <c r="H1022">
        <v>1.074605E-3</v>
      </c>
      <c r="M1022">
        <v>5.6704807129999999</v>
      </c>
      <c r="N1022">
        <v>-9.6546100000000003E-4</v>
      </c>
    </row>
    <row r="1023" spans="1:14">
      <c r="A1023">
        <v>5.6752175940000003</v>
      </c>
      <c r="B1023">
        <v>-7.4292769999999998E-3</v>
      </c>
      <c r="G1023">
        <v>5.6752166989999999</v>
      </c>
      <c r="H1023">
        <v>1.062199E-3</v>
      </c>
      <c r="M1023">
        <v>5.6752175940000003</v>
      </c>
      <c r="N1023">
        <v>-9.5204299999999996E-4</v>
      </c>
    </row>
    <row r="1024" spans="1:14">
      <c r="A1024">
        <v>5.6799544739999996</v>
      </c>
      <c r="B1024">
        <v>-7.4150529999999996E-3</v>
      </c>
      <c r="G1024">
        <v>5.6799535780000001</v>
      </c>
      <c r="H1024">
        <v>1.049859E-3</v>
      </c>
      <c r="M1024">
        <v>5.6799544739999996</v>
      </c>
      <c r="N1024">
        <v>-9.3856300000000001E-4</v>
      </c>
    </row>
    <row r="1025" spans="1:14">
      <c r="A1025">
        <v>5.6846913539999999</v>
      </c>
      <c r="B1025">
        <v>-7.4006849999999997E-3</v>
      </c>
      <c r="G1025">
        <v>5.6846904580000004</v>
      </c>
      <c r="H1025">
        <v>1.037589E-3</v>
      </c>
      <c r="M1025">
        <v>5.6846913539999999</v>
      </c>
      <c r="N1025">
        <v>-9.2502899999999996E-4</v>
      </c>
    </row>
    <row r="1026" spans="1:14">
      <c r="A1026">
        <v>5.6894282340000002</v>
      </c>
      <c r="B1026">
        <v>-7.3861719999999999E-3</v>
      </c>
      <c r="G1026">
        <v>5.6894273369999997</v>
      </c>
      <c r="H1026">
        <v>1.0253899999999999E-3</v>
      </c>
      <c r="M1026">
        <v>5.6894282340000002</v>
      </c>
      <c r="N1026">
        <v>-9.11453E-4</v>
      </c>
    </row>
    <row r="1027" spans="1:14">
      <c r="A1027">
        <v>5.6941651149999997</v>
      </c>
      <c r="B1027">
        <v>-7.3715100000000004E-3</v>
      </c>
      <c r="G1027">
        <v>5.694164217</v>
      </c>
      <c r="H1027">
        <v>1.013265E-3</v>
      </c>
      <c r="M1027">
        <v>5.6941651149999997</v>
      </c>
      <c r="N1027">
        <v>-8.9784499999999998E-4</v>
      </c>
    </row>
    <row r="1028" spans="1:14">
      <c r="A1028">
        <v>5.6989019949999999</v>
      </c>
      <c r="B1028">
        <v>-7.3566969999999997E-3</v>
      </c>
      <c r="G1028">
        <v>5.6989010960000002</v>
      </c>
      <c r="H1028">
        <v>1.001217E-3</v>
      </c>
      <c r="M1028">
        <v>5.6989019949999999</v>
      </c>
      <c r="N1028">
        <v>-8.8421599999999995E-4</v>
      </c>
    </row>
    <row r="1029" spans="1:14">
      <c r="A1029">
        <v>5.7036388750000002</v>
      </c>
      <c r="B1029">
        <v>-7.3417309999999998E-3</v>
      </c>
      <c r="G1029">
        <v>5.7036379750000004</v>
      </c>
      <c r="H1029">
        <v>9.8924899999999999E-4</v>
      </c>
      <c r="M1029">
        <v>5.7036388750000002</v>
      </c>
      <c r="N1029">
        <v>-8.7057699999999998E-4</v>
      </c>
    </row>
    <row r="1030" spans="1:14">
      <c r="A1030">
        <v>5.7083757549999996</v>
      </c>
      <c r="B1030">
        <v>-7.3266069999999997E-3</v>
      </c>
      <c r="G1030">
        <v>5.7083748549999997</v>
      </c>
      <c r="H1030">
        <v>9.773640000000001E-4</v>
      </c>
      <c r="M1030">
        <v>5.7083757549999996</v>
      </c>
      <c r="N1030">
        <v>-8.5693900000000003E-4</v>
      </c>
    </row>
    <row r="1031" spans="1:14">
      <c r="A1031">
        <v>5.713112636</v>
      </c>
      <c r="B1031">
        <v>-7.3113249999999996E-3</v>
      </c>
      <c r="G1031">
        <v>5.7131117339999999</v>
      </c>
      <c r="H1031">
        <v>9.6556500000000004E-4</v>
      </c>
      <c r="M1031">
        <v>5.713112636</v>
      </c>
      <c r="N1031">
        <v>-8.4331399999999996E-4</v>
      </c>
    </row>
    <row r="1032" spans="1:14">
      <c r="A1032">
        <v>5.7178495160000002</v>
      </c>
      <c r="B1032">
        <v>-7.2958800000000002E-3</v>
      </c>
      <c r="G1032">
        <v>5.7178486140000002</v>
      </c>
      <c r="H1032">
        <v>9.53856E-4</v>
      </c>
      <c r="M1032">
        <v>5.7178495160000002</v>
      </c>
      <c r="N1032">
        <v>-8.2971300000000004E-4</v>
      </c>
    </row>
    <row r="1033" spans="1:14">
      <c r="A1033">
        <v>5.7225863959999996</v>
      </c>
      <c r="B1033">
        <v>-7.2802689999999998E-3</v>
      </c>
      <c r="G1033">
        <v>5.7225854930000004</v>
      </c>
      <c r="H1033">
        <v>9.4223899999999999E-4</v>
      </c>
      <c r="M1033">
        <v>5.7225863959999996</v>
      </c>
      <c r="N1033">
        <v>-8.1614899999999995E-4</v>
      </c>
    </row>
    <row r="1034" spans="1:14">
      <c r="A1034">
        <v>5.7273232759999999</v>
      </c>
      <c r="B1034">
        <v>-7.2644880000000004E-3</v>
      </c>
      <c r="G1034">
        <v>5.7273223719999997</v>
      </c>
      <c r="H1034">
        <v>9.3071799999999998E-4</v>
      </c>
      <c r="M1034">
        <v>5.7273232759999999</v>
      </c>
      <c r="N1034">
        <v>-8.0263100000000005E-4</v>
      </c>
    </row>
    <row r="1035" spans="1:14">
      <c r="A1035">
        <v>5.7320601570000003</v>
      </c>
      <c r="B1035">
        <v>-7.2485350000000004E-3</v>
      </c>
      <c r="G1035">
        <v>5.732059252</v>
      </c>
      <c r="H1035">
        <v>9.19296E-4</v>
      </c>
      <c r="M1035">
        <v>5.7320601570000003</v>
      </c>
      <c r="N1035">
        <v>-7.89173E-4</v>
      </c>
    </row>
    <row r="1036" spans="1:14">
      <c r="A1036">
        <v>5.7367970369999997</v>
      </c>
      <c r="B1036">
        <v>-7.2324060000000003E-3</v>
      </c>
      <c r="G1036">
        <v>5.7367961310000002</v>
      </c>
      <c r="H1036">
        <v>9.0797800000000004E-4</v>
      </c>
      <c r="M1036">
        <v>5.7367970369999997</v>
      </c>
      <c r="N1036">
        <v>-7.75787E-4</v>
      </c>
    </row>
    <row r="1037" spans="1:14">
      <c r="A1037">
        <v>5.7415339169999999</v>
      </c>
      <c r="B1037">
        <v>-7.2160970000000003E-3</v>
      </c>
      <c r="G1037">
        <v>5.7415330100000004</v>
      </c>
      <c r="H1037">
        <v>8.9676700000000003E-4</v>
      </c>
      <c r="M1037">
        <v>5.7415339169999999</v>
      </c>
      <c r="N1037">
        <v>-7.62483E-4</v>
      </c>
    </row>
    <row r="1038" spans="1:14">
      <c r="A1038">
        <v>5.7462707980000003</v>
      </c>
      <c r="B1038">
        <v>-7.1996070000000002E-3</v>
      </c>
      <c r="G1038">
        <v>5.7462698899999998</v>
      </c>
      <c r="H1038">
        <v>8.8566700000000003E-4</v>
      </c>
      <c r="M1038">
        <v>5.7462707980000003</v>
      </c>
      <c r="N1038">
        <v>-7.4927299999999995E-4</v>
      </c>
    </row>
    <row r="1039" spans="1:14">
      <c r="A1039">
        <v>5.7510076779999997</v>
      </c>
      <c r="B1039">
        <v>-7.182931E-3</v>
      </c>
      <c r="G1039">
        <v>5.751006769</v>
      </c>
      <c r="H1039">
        <v>8.7467999999999997E-4</v>
      </c>
      <c r="M1039">
        <v>5.7510076779999997</v>
      </c>
      <c r="N1039">
        <v>-7.3616800000000004E-4</v>
      </c>
    </row>
    <row r="1040" spans="1:14">
      <c r="A1040">
        <v>5.755744558</v>
      </c>
      <c r="B1040">
        <v>-7.1660659999999996E-3</v>
      </c>
      <c r="G1040">
        <v>5.7557436490000002</v>
      </c>
      <c r="H1040">
        <v>8.6381000000000001E-4</v>
      </c>
      <c r="M1040">
        <v>5.755744558</v>
      </c>
      <c r="N1040">
        <v>-7.2317900000000001E-4</v>
      </c>
    </row>
    <row r="1041" spans="1:14">
      <c r="A1041">
        <v>5.7604814380000002</v>
      </c>
      <c r="B1041">
        <v>-7.1490099999999999E-3</v>
      </c>
      <c r="G1041">
        <v>5.7604805280000004</v>
      </c>
      <c r="H1041">
        <v>8.5306200000000003E-4</v>
      </c>
      <c r="M1041">
        <v>5.7604814380000002</v>
      </c>
      <c r="N1041">
        <v>-7.1031600000000001E-4</v>
      </c>
    </row>
    <row r="1042" spans="1:14">
      <c r="A1042">
        <v>5.7652183189999997</v>
      </c>
      <c r="B1042">
        <v>-7.1317589999999997E-3</v>
      </c>
      <c r="G1042">
        <v>5.7652174069999997</v>
      </c>
      <c r="H1042">
        <v>8.4243899999999995E-4</v>
      </c>
      <c r="M1042">
        <v>5.7652183189999997</v>
      </c>
      <c r="N1042">
        <v>-6.9758999999999999E-4</v>
      </c>
    </row>
    <row r="1043" spans="1:14">
      <c r="A1043">
        <v>5.769955199</v>
      </c>
      <c r="B1043">
        <v>-7.1143109999999999E-3</v>
      </c>
      <c r="G1043">
        <v>5.769954287</v>
      </c>
      <c r="H1043">
        <v>8.3194400000000004E-4</v>
      </c>
      <c r="M1043">
        <v>5.769955199</v>
      </c>
      <c r="N1043">
        <v>-6.8501100000000002E-4</v>
      </c>
    </row>
    <row r="1044" spans="1:14">
      <c r="A1044">
        <v>5.7746920790000003</v>
      </c>
      <c r="B1044">
        <v>-7.0966639999999999E-3</v>
      </c>
      <c r="G1044">
        <v>5.7746911660000002</v>
      </c>
      <c r="H1044">
        <v>8.2158000000000003E-4</v>
      </c>
      <c r="M1044">
        <v>5.7746920790000003</v>
      </c>
      <c r="N1044">
        <v>-6.7258699999999999E-4</v>
      </c>
    </row>
    <row r="1045" spans="1:14">
      <c r="A1045">
        <v>5.7794289589999996</v>
      </c>
      <c r="B1045">
        <v>-7.0788170000000003E-3</v>
      </c>
      <c r="G1045">
        <v>5.7794280459999996</v>
      </c>
      <c r="H1045">
        <v>8.1135199999999999E-4</v>
      </c>
      <c r="M1045">
        <v>5.7794289589999996</v>
      </c>
      <c r="N1045">
        <v>-6.6032899999999997E-4</v>
      </c>
    </row>
    <row r="1046" spans="1:14">
      <c r="A1046">
        <v>5.78416584</v>
      </c>
      <c r="B1046">
        <v>-7.0607680000000003E-3</v>
      </c>
      <c r="G1046">
        <v>5.7841649249999998</v>
      </c>
      <c r="H1046">
        <v>8.0126100000000005E-4</v>
      </c>
      <c r="M1046">
        <v>5.78416584</v>
      </c>
      <c r="N1046">
        <v>-6.4824499999999998E-4</v>
      </c>
    </row>
    <row r="1047" spans="1:14">
      <c r="A1047">
        <v>5.7889027200000003</v>
      </c>
      <c r="B1047">
        <v>-7.0425180000000002E-3</v>
      </c>
      <c r="G1047">
        <v>5.788901804</v>
      </c>
      <c r="H1047">
        <v>7.9131099999999995E-4</v>
      </c>
      <c r="M1047">
        <v>5.7889027200000003</v>
      </c>
      <c r="N1047">
        <v>-6.3634300000000004E-4</v>
      </c>
    </row>
    <row r="1048" spans="1:14">
      <c r="A1048">
        <v>5.7936395999999997</v>
      </c>
      <c r="B1048">
        <v>-7.0240659999999998E-3</v>
      </c>
      <c r="G1048">
        <v>5.7936386840000003</v>
      </c>
      <c r="H1048">
        <v>7.8150300000000002E-4</v>
      </c>
      <c r="M1048">
        <v>5.7936395999999997</v>
      </c>
      <c r="N1048">
        <v>-6.2463199999999997E-4</v>
      </c>
    </row>
    <row r="1049" spans="1:14">
      <c r="A1049">
        <v>5.7983764799999999</v>
      </c>
      <c r="B1049">
        <v>-7.0054119999999999E-3</v>
      </c>
      <c r="G1049">
        <v>5.7983755629999996</v>
      </c>
      <c r="H1049">
        <v>7.7183999999999998E-4</v>
      </c>
      <c r="M1049">
        <v>5.7983764799999999</v>
      </c>
      <c r="N1049">
        <v>-6.1311600000000003E-4</v>
      </c>
    </row>
    <row r="1050" spans="1:14">
      <c r="A1050">
        <v>5.8031133610000003</v>
      </c>
      <c r="B1050">
        <v>-6.9865580000000004E-3</v>
      </c>
      <c r="G1050">
        <v>5.8031124429999998</v>
      </c>
      <c r="H1050">
        <v>7.6232199999999996E-4</v>
      </c>
      <c r="M1050">
        <v>5.8031133610000003</v>
      </c>
      <c r="N1050">
        <v>-6.0180300000000004E-4</v>
      </c>
    </row>
    <row r="1051" spans="1:14">
      <c r="A1051">
        <v>5.8078502409999997</v>
      </c>
      <c r="B1051">
        <v>-6.9675029999999999E-3</v>
      </c>
      <c r="G1051">
        <v>5.807849322</v>
      </c>
      <c r="H1051">
        <v>7.5295199999999998E-4</v>
      </c>
      <c r="M1051">
        <v>5.8078502409999997</v>
      </c>
      <c r="N1051">
        <v>-5.9069799999999996E-4</v>
      </c>
    </row>
    <row r="1052" spans="1:14">
      <c r="A1052">
        <v>5.812587121</v>
      </c>
      <c r="B1052">
        <v>-6.9482490000000001E-3</v>
      </c>
      <c r="G1052">
        <v>5.8125862010000002</v>
      </c>
      <c r="H1052">
        <v>7.4372800000000003E-4</v>
      </c>
      <c r="M1052">
        <v>5.812587121</v>
      </c>
      <c r="N1052">
        <v>-5.7980599999999998E-4</v>
      </c>
    </row>
    <row r="1053" spans="1:14">
      <c r="A1053">
        <v>5.8173240020000003</v>
      </c>
      <c r="B1053">
        <v>-6.9287999999999997E-3</v>
      </c>
      <c r="G1053">
        <v>5.8173230809999996</v>
      </c>
      <c r="H1053">
        <v>7.3465300000000004E-4</v>
      </c>
      <c r="M1053">
        <v>5.8173240020000003</v>
      </c>
      <c r="N1053">
        <v>-5.6912900000000003E-4</v>
      </c>
    </row>
    <row r="1054" spans="1:14">
      <c r="A1054">
        <v>5.8220608819999997</v>
      </c>
      <c r="B1054">
        <v>-6.909157E-3</v>
      </c>
      <c r="G1054">
        <v>5.8220599599999998</v>
      </c>
      <c r="H1054">
        <v>7.25726E-4</v>
      </c>
      <c r="M1054">
        <v>5.8220608819999997</v>
      </c>
      <c r="N1054">
        <v>-5.5867099999999995E-4</v>
      </c>
    </row>
    <row r="1055" spans="1:14">
      <c r="A1055">
        <v>5.826797762</v>
      </c>
      <c r="B1055">
        <v>-6.8893219999999998E-3</v>
      </c>
      <c r="G1055">
        <v>5.826796839</v>
      </c>
      <c r="H1055">
        <v>7.1694700000000001E-4</v>
      </c>
      <c r="M1055">
        <v>5.826797762</v>
      </c>
      <c r="N1055">
        <v>-5.4843299999999997E-4</v>
      </c>
    </row>
    <row r="1056" spans="1:14">
      <c r="A1056">
        <v>5.8315346420000003</v>
      </c>
      <c r="B1056">
        <v>-6.8692989999999997E-3</v>
      </c>
      <c r="G1056">
        <v>5.8315337190000003</v>
      </c>
      <c r="H1056">
        <v>7.0831400000000004E-4</v>
      </c>
      <c r="M1056">
        <v>5.8315346420000003</v>
      </c>
      <c r="N1056">
        <v>-5.3841700000000002E-4</v>
      </c>
    </row>
    <row r="1057" spans="1:14">
      <c r="A1057">
        <v>5.8362715229999997</v>
      </c>
      <c r="B1057">
        <v>-6.849089E-3</v>
      </c>
      <c r="G1057">
        <v>5.8362705979999996</v>
      </c>
      <c r="H1057">
        <v>6.99828E-4</v>
      </c>
      <c r="M1057">
        <v>5.8362715229999997</v>
      </c>
      <c r="N1057">
        <v>-5.2862299999999998E-4</v>
      </c>
    </row>
    <row r="1058" spans="1:14">
      <c r="A1058">
        <v>5.841008403</v>
      </c>
      <c r="B1058">
        <v>-6.8286969999999999E-3</v>
      </c>
      <c r="G1058">
        <v>5.8410074779999999</v>
      </c>
      <c r="H1058">
        <v>6.9148600000000005E-4</v>
      </c>
      <c r="M1058">
        <v>5.841008403</v>
      </c>
      <c r="N1058">
        <v>-5.1904900000000005E-4</v>
      </c>
    </row>
    <row r="1059" spans="1:14">
      <c r="A1059">
        <v>5.8457452830000003</v>
      </c>
      <c r="B1059">
        <v>-6.8081249999999999E-3</v>
      </c>
      <c r="G1059">
        <v>5.8457443570000001</v>
      </c>
      <c r="H1059">
        <v>6.8328900000000001E-4</v>
      </c>
      <c r="M1059">
        <v>5.8457452830000003</v>
      </c>
      <c r="N1059">
        <v>-5.09695E-4</v>
      </c>
    </row>
    <row r="1060" spans="1:14">
      <c r="A1060">
        <v>5.8504821629999997</v>
      </c>
      <c r="B1060">
        <v>-6.7873769999999998E-3</v>
      </c>
      <c r="G1060">
        <v>5.8504812360000003</v>
      </c>
      <c r="H1060">
        <v>6.7523400000000003E-4</v>
      </c>
      <c r="M1060">
        <v>5.8504821629999997</v>
      </c>
      <c r="N1060">
        <v>-5.0055599999999998E-4</v>
      </c>
    </row>
    <row r="1061" spans="1:14">
      <c r="A1061">
        <v>5.855219044</v>
      </c>
      <c r="B1061">
        <v>-6.7664539999999999E-3</v>
      </c>
      <c r="G1061">
        <v>5.8552181159999996</v>
      </c>
      <c r="H1061">
        <v>6.6732E-4</v>
      </c>
      <c r="M1061">
        <v>5.855219044</v>
      </c>
      <c r="N1061">
        <v>-4.9162900000000005E-4</v>
      </c>
    </row>
    <row r="1062" spans="1:14">
      <c r="A1062">
        <v>5.8599559240000003</v>
      </c>
      <c r="B1062">
        <v>-6.7453599999999997E-3</v>
      </c>
      <c r="G1062">
        <v>5.8599549949999998</v>
      </c>
      <c r="H1062">
        <v>6.59546E-4</v>
      </c>
      <c r="M1062">
        <v>5.8599559240000003</v>
      </c>
      <c r="N1062">
        <v>-4.8291000000000002E-4</v>
      </c>
    </row>
    <row r="1063" spans="1:14">
      <c r="A1063">
        <v>5.8646928039999997</v>
      </c>
      <c r="B1063">
        <v>-6.7240950000000002E-3</v>
      </c>
      <c r="G1063">
        <v>5.8646918750000001</v>
      </c>
      <c r="H1063">
        <v>6.5191000000000001E-4</v>
      </c>
      <c r="M1063">
        <v>5.8646928039999997</v>
      </c>
      <c r="N1063">
        <v>-4.7439200000000002E-4</v>
      </c>
    </row>
    <row r="1064" spans="1:14">
      <c r="A1064">
        <v>5.869429684</v>
      </c>
      <c r="B1064">
        <v>-6.7026610000000004E-3</v>
      </c>
      <c r="G1064">
        <v>5.8694287540000003</v>
      </c>
      <c r="H1064">
        <v>6.4441100000000001E-4</v>
      </c>
      <c r="M1064">
        <v>5.869429684</v>
      </c>
      <c r="N1064">
        <v>-4.6606799999999998E-4</v>
      </c>
    </row>
    <row r="1065" spans="1:14">
      <c r="A1065">
        <v>5.8741665650000003</v>
      </c>
      <c r="B1065">
        <v>-6.6810580000000001E-3</v>
      </c>
      <c r="G1065">
        <v>5.8741656329999996</v>
      </c>
      <c r="H1065">
        <v>6.3704799999999998E-4</v>
      </c>
      <c r="M1065">
        <v>5.8741665650000003</v>
      </c>
      <c r="N1065">
        <v>-4.5793299999999999E-4</v>
      </c>
    </row>
    <row r="1066" spans="1:14">
      <c r="A1066">
        <v>5.8789034449999997</v>
      </c>
      <c r="B1066">
        <v>-6.6592889999999997E-3</v>
      </c>
      <c r="G1066">
        <v>5.8789025129999999</v>
      </c>
      <c r="H1066">
        <v>6.2982100000000003E-4</v>
      </c>
      <c r="M1066">
        <v>5.8789034449999997</v>
      </c>
      <c r="N1066">
        <v>-4.4997800000000002E-4</v>
      </c>
    </row>
    <row r="1067" spans="1:14">
      <c r="A1067">
        <v>5.883640325</v>
      </c>
      <c r="B1067">
        <v>-6.637352E-3</v>
      </c>
      <c r="G1067">
        <v>5.8836393920000001</v>
      </c>
      <c r="H1067">
        <v>6.2272900000000003E-4</v>
      </c>
      <c r="M1067">
        <v>5.883640325</v>
      </c>
      <c r="N1067">
        <v>-4.4219499999999999E-4</v>
      </c>
    </row>
    <row r="1068" spans="1:14">
      <c r="A1068">
        <v>5.8883772060000004</v>
      </c>
      <c r="B1068">
        <v>-6.615246E-3</v>
      </c>
      <c r="G1068">
        <v>5.8883762720000004</v>
      </c>
      <c r="H1068">
        <v>6.1576899999999995E-4</v>
      </c>
      <c r="M1068">
        <v>5.8883772060000004</v>
      </c>
      <c r="N1068">
        <v>-4.3457499999999998E-4</v>
      </c>
    </row>
    <row r="1069" spans="1:14">
      <c r="A1069">
        <v>5.8931140859999998</v>
      </c>
      <c r="B1069">
        <v>-6.5929730000000002E-3</v>
      </c>
      <c r="G1069">
        <v>5.8931131509999997</v>
      </c>
      <c r="H1069">
        <v>6.0894200000000001E-4</v>
      </c>
      <c r="M1069">
        <v>5.8931140859999998</v>
      </c>
      <c r="N1069">
        <v>-4.2710900000000001E-4</v>
      </c>
    </row>
    <row r="1070" spans="1:14">
      <c r="A1070">
        <v>5.897850966</v>
      </c>
      <c r="B1070">
        <v>-6.5705299999999998E-3</v>
      </c>
      <c r="G1070">
        <v>5.8978500299999999</v>
      </c>
      <c r="H1070">
        <v>6.0224699999999998E-4</v>
      </c>
      <c r="M1070">
        <v>5.897850966</v>
      </c>
      <c r="N1070">
        <v>-4.1978799999999999E-4</v>
      </c>
    </row>
    <row r="1071" spans="1:14">
      <c r="A1071">
        <v>5.9025878460000003</v>
      </c>
      <c r="B1071">
        <v>-6.547916E-3</v>
      </c>
      <c r="G1071">
        <v>5.9025869100000001</v>
      </c>
      <c r="H1071">
        <v>5.9568200000000005E-4</v>
      </c>
      <c r="M1071">
        <v>5.9025878460000003</v>
      </c>
      <c r="N1071">
        <v>-4.1260299999999999E-4</v>
      </c>
    </row>
    <row r="1072" spans="1:14">
      <c r="A1072">
        <v>5.9073247269999998</v>
      </c>
      <c r="B1072">
        <v>-6.5251279999999998E-3</v>
      </c>
      <c r="G1072">
        <v>5.9073237890000003</v>
      </c>
      <c r="H1072">
        <v>5.8924599999999998E-4</v>
      </c>
      <c r="M1072">
        <v>5.9073247269999998</v>
      </c>
      <c r="N1072">
        <v>-4.0554499999999999E-4</v>
      </c>
    </row>
    <row r="1073" spans="1:14">
      <c r="A1073">
        <v>5.9120616070000001</v>
      </c>
      <c r="B1073">
        <v>-6.5021640000000004E-3</v>
      </c>
      <c r="G1073">
        <v>5.9120606679999996</v>
      </c>
      <c r="H1073">
        <v>5.8293600000000004E-4</v>
      </c>
      <c r="M1073">
        <v>5.9120616070000001</v>
      </c>
      <c r="N1073">
        <v>-3.9860399999999999E-4</v>
      </c>
    </row>
    <row r="1074" spans="1:14">
      <c r="A1074">
        <v>5.9167984870000003</v>
      </c>
      <c r="B1074">
        <v>-6.4790220000000001E-3</v>
      </c>
      <c r="G1074">
        <v>5.9167975479999999</v>
      </c>
      <c r="H1074">
        <v>5.7675300000000005E-4</v>
      </c>
      <c r="M1074">
        <v>5.9167984870000003</v>
      </c>
      <c r="N1074">
        <v>-3.9177199999999998E-4</v>
      </c>
    </row>
    <row r="1075" spans="1:14">
      <c r="A1075">
        <v>5.9215353669999997</v>
      </c>
      <c r="B1075">
        <v>-6.4556989999999996E-3</v>
      </c>
      <c r="G1075">
        <v>5.9215344270000001</v>
      </c>
      <c r="H1075">
        <v>5.7069300000000005E-4</v>
      </c>
      <c r="M1075">
        <v>5.9215353669999997</v>
      </c>
      <c r="N1075">
        <v>-3.8504000000000001E-4</v>
      </c>
    </row>
    <row r="1076" spans="1:14">
      <c r="A1076">
        <v>5.9262722480000001</v>
      </c>
      <c r="B1076">
        <v>-6.4321919999999998E-3</v>
      </c>
      <c r="G1076">
        <v>5.9262713070000004</v>
      </c>
      <c r="H1076">
        <v>5.6475600000000003E-4</v>
      </c>
      <c r="M1076">
        <v>5.9262722480000001</v>
      </c>
      <c r="N1076">
        <v>-3.7839999999999998E-4</v>
      </c>
    </row>
    <row r="1077" spans="1:14">
      <c r="A1077">
        <v>5.9310091280000004</v>
      </c>
      <c r="B1077">
        <v>-6.408497E-3</v>
      </c>
      <c r="G1077">
        <v>5.9310081859999997</v>
      </c>
      <c r="H1077">
        <v>5.5893800000000003E-4</v>
      </c>
      <c r="M1077">
        <v>5.9310091280000004</v>
      </c>
      <c r="N1077">
        <v>-3.7184499999999999E-4</v>
      </c>
    </row>
    <row r="1078" spans="1:14">
      <c r="A1078">
        <v>5.9357460079999997</v>
      </c>
      <c r="B1078">
        <v>-6.3846110000000001E-3</v>
      </c>
      <c r="G1078">
        <v>5.9357450649999999</v>
      </c>
      <c r="H1078">
        <v>5.5323700000000004E-4</v>
      </c>
      <c r="M1078">
        <v>5.9357460079999997</v>
      </c>
      <c r="N1078">
        <v>-3.6536899999999999E-4</v>
      </c>
    </row>
    <row r="1079" spans="1:14">
      <c r="A1079">
        <v>5.940482888</v>
      </c>
      <c r="B1079">
        <v>-6.360531E-3</v>
      </c>
      <c r="G1079">
        <v>5.9404819450000002</v>
      </c>
      <c r="H1079">
        <v>5.4765E-4</v>
      </c>
      <c r="M1079">
        <v>5.940482888</v>
      </c>
      <c r="N1079">
        <v>-3.5896600000000001E-4</v>
      </c>
    </row>
    <row r="1080" spans="1:14">
      <c r="A1080">
        <v>5.9452197690000004</v>
      </c>
      <c r="B1080">
        <v>-6.3362540000000004E-3</v>
      </c>
      <c r="G1080">
        <v>5.9452188240000003</v>
      </c>
      <c r="H1080">
        <v>5.4217399999999998E-4</v>
      </c>
      <c r="M1080">
        <v>5.9452197690000004</v>
      </c>
      <c r="N1080">
        <v>-3.5263100000000001E-4</v>
      </c>
    </row>
    <row r="1081" spans="1:14">
      <c r="A1081">
        <v>5.9499566489999998</v>
      </c>
      <c r="B1081">
        <v>-6.3117779999999997E-3</v>
      </c>
      <c r="G1081">
        <v>5.9499557039999997</v>
      </c>
      <c r="H1081">
        <v>5.3680700000000004E-4</v>
      </c>
      <c r="M1081">
        <v>5.9499566489999998</v>
      </c>
      <c r="N1081">
        <v>-3.4636200000000002E-4</v>
      </c>
    </row>
    <row r="1082" spans="1:14">
      <c r="A1082">
        <v>5.954693529</v>
      </c>
      <c r="B1082">
        <v>-6.2871000000000003E-3</v>
      </c>
      <c r="G1082">
        <v>5.9546925829999999</v>
      </c>
      <c r="H1082">
        <v>5.3154299999999999E-4</v>
      </c>
      <c r="M1082">
        <v>5.954693529</v>
      </c>
      <c r="N1082">
        <v>-3.4015400000000001E-4</v>
      </c>
    </row>
    <row r="1083" spans="1:14">
      <c r="A1083">
        <v>5.9594304100000004</v>
      </c>
      <c r="B1083">
        <v>-6.2622169999999996E-3</v>
      </c>
      <c r="G1083">
        <v>5.9594294620000001</v>
      </c>
      <c r="H1083">
        <v>5.2638100000000003E-4</v>
      </c>
      <c r="M1083">
        <v>5.9594304100000004</v>
      </c>
      <c r="N1083">
        <v>-3.3400599999999997E-4</v>
      </c>
    </row>
    <row r="1084" spans="1:14">
      <c r="A1084">
        <v>5.9641672899999998</v>
      </c>
      <c r="B1084">
        <v>-6.2371270000000003E-3</v>
      </c>
      <c r="G1084">
        <v>5.9641663420000004</v>
      </c>
      <c r="H1084">
        <v>5.2131499999999995E-4</v>
      </c>
      <c r="M1084">
        <v>5.9641672899999998</v>
      </c>
      <c r="N1084">
        <v>-3.27917E-4</v>
      </c>
    </row>
    <row r="1085" spans="1:14">
      <c r="A1085">
        <v>5.9689041700000001</v>
      </c>
      <c r="B1085">
        <v>-6.2118269999999996E-3</v>
      </c>
      <c r="G1085">
        <v>5.9689032209999997</v>
      </c>
      <c r="H1085">
        <v>5.1634200000000004E-4</v>
      </c>
      <c r="M1085">
        <v>5.9689041700000001</v>
      </c>
      <c r="N1085">
        <v>-3.2188600000000001E-4</v>
      </c>
    </row>
    <row r="1086" spans="1:14">
      <c r="A1086">
        <v>5.9736410500000003</v>
      </c>
      <c r="B1086">
        <v>-6.1863150000000004E-3</v>
      </c>
      <c r="G1086">
        <v>5.973640101</v>
      </c>
      <c r="H1086">
        <v>5.1145800000000001E-4</v>
      </c>
      <c r="M1086">
        <v>5.9736410500000003</v>
      </c>
      <c r="N1086">
        <v>-3.1591399999999998E-4</v>
      </c>
    </row>
    <row r="1087" spans="1:14">
      <c r="A1087">
        <v>5.9783779309999998</v>
      </c>
      <c r="B1087">
        <v>-6.1605890000000002E-3</v>
      </c>
      <c r="G1087">
        <v>5.9783769800000002</v>
      </c>
      <c r="H1087">
        <v>5.0666100000000005E-4</v>
      </c>
      <c r="M1087">
        <v>5.9783779309999998</v>
      </c>
      <c r="N1087">
        <v>-3.1000299999999999E-4</v>
      </c>
    </row>
    <row r="1088" spans="1:14">
      <c r="A1088">
        <v>5.9831148110000001</v>
      </c>
      <c r="B1088">
        <v>-6.1346489999999998E-3</v>
      </c>
      <c r="G1088">
        <v>5.9831138590000004</v>
      </c>
      <c r="H1088">
        <v>5.0194499999999995E-4</v>
      </c>
      <c r="M1088">
        <v>5.9831148110000001</v>
      </c>
      <c r="N1088">
        <v>-3.0415500000000002E-4</v>
      </c>
    </row>
    <row r="1089" spans="1:14">
      <c r="A1089">
        <v>5.9878516910000004</v>
      </c>
      <c r="B1089">
        <v>-6.1084909999999997E-3</v>
      </c>
      <c r="G1089">
        <v>5.9878507389999998</v>
      </c>
      <c r="H1089">
        <v>4.97307E-4</v>
      </c>
      <c r="M1089">
        <v>5.9878516910000004</v>
      </c>
      <c r="N1089">
        <v>-2.9837199999999998E-4</v>
      </c>
    </row>
    <row r="1090" spans="1:14">
      <c r="A1090">
        <v>5.9925885709999998</v>
      </c>
      <c r="B1090">
        <v>-6.0821149999999999E-3</v>
      </c>
      <c r="G1090">
        <v>5.9925876179999999</v>
      </c>
      <c r="H1090">
        <v>4.9274300000000002E-4</v>
      </c>
      <c r="M1090">
        <v>5.9925885709999998</v>
      </c>
      <c r="N1090">
        <v>-2.92658E-4</v>
      </c>
    </row>
    <row r="1091" spans="1:14">
      <c r="A1091">
        <v>5.9973254520000001</v>
      </c>
      <c r="B1091">
        <v>-6.05552E-3</v>
      </c>
      <c r="G1091">
        <v>5.9973244970000001</v>
      </c>
      <c r="H1091">
        <v>4.8825000000000002E-4</v>
      </c>
      <c r="M1091">
        <v>5.9973254520000001</v>
      </c>
      <c r="N1091">
        <v>-2.8701600000000002E-4</v>
      </c>
    </row>
    <row r="1092" spans="1:14">
      <c r="A1092">
        <v>6.0020623320000004</v>
      </c>
      <c r="B1092">
        <v>-6.0287040000000002E-3</v>
      </c>
      <c r="G1092">
        <v>6.0020613770000004</v>
      </c>
      <c r="H1092">
        <v>4.8382399999999999E-4</v>
      </c>
      <c r="M1092">
        <v>6.0020623320000004</v>
      </c>
      <c r="N1092">
        <v>-2.81451E-4</v>
      </c>
    </row>
    <row r="1093" spans="1:14">
      <c r="A1093">
        <v>6.0067992119999998</v>
      </c>
      <c r="B1093">
        <v>-6.0016649999999998E-3</v>
      </c>
      <c r="G1093">
        <v>6.0067982559999997</v>
      </c>
      <c r="H1093">
        <v>4.7946099999999998E-4</v>
      </c>
      <c r="M1093">
        <v>6.0067992119999998</v>
      </c>
      <c r="N1093">
        <v>-2.7596899999999999E-4</v>
      </c>
    </row>
    <row r="1094" spans="1:14">
      <c r="A1094">
        <v>6.0115360920000001</v>
      </c>
      <c r="B1094">
        <v>-5.9744029999999997E-3</v>
      </c>
      <c r="G1094">
        <v>6.011535136</v>
      </c>
      <c r="H1094">
        <v>4.7515600000000002E-4</v>
      </c>
      <c r="M1094">
        <v>6.0115360920000001</v>
      </c>
      <c r="N1094">
        <v>-2.7057300000000003E-4</v>
      </c>
    </row>
    <row r="1095" spans="1:14">
      <c r="A1095">
        <v>6.0162729730000004</v>
      </c>
      <c r="B1095">
        <v>-5.9469149999999997E-3</v>
      </c>
      <c r="G1095">
        <v>6.0162720150000002</v>
      </c>
      <c r="H1095">
        <v>4.7090599999999999E-4</v>
      </c>
      <c r="M1095">
        <v>6.0162729730000004</v>
      </c>
      <c r="N1095">
        <v>-2.65269E-4</v>
      </c>
    </row>
    <row r="1096" spans="1:14">
      <c r="A1096">
        <v>6.0210098529999998</v>
      </c>
      <c r="B1096">
        <v>-5.9192000000000003E-3</v>
      </c>
      <c r="G1096">
        <v>6.0210088940000004</v>
      </c>
      <c r="H1096">
        <v>4.66706E-4</v>
      </c>
      <c r="M1096">
        <v>6.0210098529999998</v>
      </c>
      <c r="N1096">
        <v>-2.6005899999999998E-4</v>
      </c>
    </row>
    <row r="1097" spans="1:14">
      <c r="A1097">
        <v>6.0257467330000001</v>
      </c>
      <c r="B1097">
        <v>-5.8912549999999998E-3</v>
      </c>
      <c r="G1097">
        <v>6.0257457739999998</v>
      </c>
      <c r="H1097">
        <v>4.6255299999999999E-4</v>
      </c>
      <c r="M1097">
        <v>6.0257467330000001</v>
      </c>
      <c r="N1097">
        <v>-2.5494899999999997E-4</v>
      </c>
    </row>
    <row r="1098" spans="1:14">
      <c r="A1098">
        <v>6.0304836140000004</v>
      </c>
      <c r="B1098">
        <v>-5.8630799999999997E-3</v>
      </c>
      <c r="G1098">
        <v>6.030482653</v>
      </c>
      <c r="H1098">
        <v>4.5844400000000002E-4</v>
      </c>
      <c r="M1098">
        <v>6.0304836140000004</v>
      </c>
      <c r="N1098">
        <v>-2.4994299999999998E-4</v>
      </c>
    </row>
    <row r="1099" spans="1:14">
      <c r="A1099">
        <v>6.0352204939999998</v>
      </c>
      <c r="B1099">
        <v>-5.8346730000000003E-3</v>
      </c>
      <c r="G1099">
        <v>6.0352195330000002</v>
      </c>
      <c r="H1099">
        <v>4.5437299999999999E-4</v>
      </c>
      <c r="M1099">
        <v>6.0352204939999998</v>
      </c>
      <c r="N1099">
        <v>-2.4504399999999998E-4</v>
      </c>
    </row>
    <row r="1100" spans="1:14">
      <c r="A1100">
        <v>6.0399573740000001</v>
      </c>
      <c r="B1100">
        <v>-5.8060300000000002E-3</v>
      </c>
      <c r="G1100">
        <v>6.0399564120000004</v>
      </c>
      <c r="H1100">
        <v>4.5033600000000002E-4</v>
      </c>
      <c r="M1100">
        <v>6.0399573740000001</v>
      </c>
      <c r="N1100">
        <v>-2.40256E-4</v>
      </c>
    </row>
    <row r="1101" spans="1:14">
      <c r="A1101">
        <v>6.0446942540000004</v>
      </c>
      <c r="B1101">
        <v>-5.77715E-3</v>
      </c>
      <c r="G1101">
        <v>6.0446932909999997</v>
      </c>
      <c r="H1101">
        <v>4.4633100000000001E-4</v>
      </c>
      <c r="M1101">
        <v>6.0446942540000004</v>
      </c>
      <c r="N1101">
        <v>-2.3558100000000001E-4</v>
      </c>
    </row>
    <row r="1102" spans="1:14">
      <c r="A1102">
        <v>6.0494311349999998</v>
      </c>
      <c r="B1102">
        <v>-5.7480300000000003E-3</v>
      </c>
      <c r="G1102">
        <v>6.049430171</v>
      </c>
      <c r="H1102">
        <v>4.4235299999999998E-4</v>
      </c>
      <c r="M1102">
        <v>6.0494311349999998</v>
      </c>
      <c r="N1102">
        <v>-2.3102299999999999E-4</v>
      </c>
    </row>
    <row r="1103" spans="1:14">
      <c r="A1103">
        <v>6.0541680150000001</v>
      </c>
      <c r="B1103">
        <v>-5.718669E-3</v>
      </c>
      <c r="G1103">
        <v>6.0541670500000002</v>
      </c>
      <c r="H1103">
        <v>4.38398E-4</v>
      </c>
      <c r="M1103">
        <v>6.0541680150000001</v>
      </c>
      <c r="N1103">
        <v>-2.2658300000000001E-4</v>
      </c>
    </row>
    <row r="1104" spans="1:14">
      <c r="A1104">
        <v>6.0589048950000004</v>
      </c>
      <c r="B1104">
        <v>-5.6890639999999998E-3</v>
      </c>
      <c r="G1104">
        <v>6.0589039299999996</v>
      </c>
      <c r="H1104">
        <v>4.34463E-4</v>
      </c>
      <c r="M1104">
        <v>6.0589048950000004</v>
      </c>
      <c r="N1104">
        <v>-2.2226200000000001E-4</v>
      </c>
    </row>
    <row r="1105" spans="1:14">
      <c r="A1105">
        <v>6.0636417749999998</v>
      </c>
      <c r="B1105">
        <v>-5.6592150000000004E-3</v>
      </c>
      <c r="G1105">
        <v>6.0636408089999998</v>
      </c>
      <c r="H1105">
        <v>4.3054500000000001E-4</v>
      </c>
      <c r="M1105">
        <v>6.0636417749999998</v>
      </c>
      <c r="N1105">
        <v>-2.18061E-4</v>
      </c>
    </row>
    <row r="1106" spans="1:14">
      <c r="A1106">
        <v>6.0683786560000001</v>
      </c>
      <c r="B1106">
        <v>-5.6291190000000001E-3</v>
      </c>
      <c r="G1106">
        <v>6.068377688</v>
      </c>
      <c r="H1106">
        <v>4.2663999999999999E-4</v>
      </c>
      <c r="M1106">
        <v>6.0683786560000001</v>
      </c>
      <c r="N1106">
        <v>-2.1397899999999999E-4</v>
      </c>
    </row>
    <row r="1107" spans="1:14">
      <c r="A1107">
        <v>6.0731155360000004</v>
      </c>
      <c r="B1107">
        <v>-5.5987759999999998E-3</v>
      </c>
      <c r="G1107">
        <v>6.0731145680000003</v>
      </c>
      <c r="H1107">
        <v>4.2274499999999998E-4</v>
      </c>
      <c r="M1107">
        <v>6.0731155360000004</v>
      </c>
      <c r="N1107">
        <v>-2.10015E-4</v>
      </c>
    </row>
    <row r="1108" spans="1:14">
      <c r="A1108">
        <v>6.0778524159999998</v>
      </c>
      <c r="B1108">
        <v>-5.568183E-3</v>
      </c>
      <c r="G1108">
        <v>6.0778514469999996</v>
      </c>
      <c r="H1108">
        <v>4.1885799999999998E-4</v>
      </c>
      <c r="M1108">
        <v>6.0778524159999998</v>
      </c>
      <c r="N1108">
        <v>-2.0616699999999999E-4</v>
      </c>
    </row>
    <row r="1109" spans="1:14">
      <c r="A1109">
        <v>6.0825892960000001</v>
      </c>
      <c r="B1109">
        <v>-5.5373410000000003E-3</v>
      </c>
      <c r="G1109">
        <v>6.0825883259999998</v>
      </c>
      <c r="H1109">
        <v>4.1497700000000002E-4</v>
      </c>
      <c r="M1109">
        <v>6.0825892960000001</v>
      </c>
      <c r="N1109">
        <v>-2.0243400000000001E-4</v>
      </c>
    </row>
    <row r="1110" spans="1:14">
      <c r="A1110">
        <v>6.0873261769999996</v>
      </c>
      <c r="B1110">
        <v>-5.5062499999999999E-3</v>
      </c>
      <c r="G1110">
        <v>6.087325206</v>
      </c>
      <c r="H1110">
        <v>4.11102E-4</v>
      </c>
      <c r="M1110">
        <v>6.0873261769999996</v>
      </c>
      <c r="N1110">
        <v>-1.98813E-4</v>
      </c>
    </row>
    <row r="1111" spans="1:14">
      <c r="A1111">
        <v>6.0920630569999998</v>
      </c>
      <c r="B1111">
        <v>-5.4749109999999998E-3</v>
      </c>
      <c r="G1111">
        <v>6.0920620850000002</v>
      </c>
      <c r="H1111">
        <v>4.0723000000000002E-4</v>
      </c>
      <c r="M1111">
        <v>6.0920630569999998</v>
      </c>
      <c r="N1111">
        <v>-1.953E-4</v>
      </c>
    </row>
    <row r="1112" spans="1:14">
      <c r="A1112">
        <v>6.0967999370000001</v>
      </c>
      <c r="B1112">
        <v>-5.4433249999999997E-3</v>
      </c>
      <c r="G1112">
        <v>6.0967989649999996</v>
      </c>
      <c r="H1112">
        <v>4.0336199999999999E-4</v>
      </c>
      <c r="M1112">
        <v>6.0967999370000001</v>
      </c>
      <c r="N1112">
        <v>-1.91891E-4</v>
      </c>
    </row>
    <row r="1113" spans="1:14">
      <c r="A1113">
        <v>6.1015368179999996</v>
      </c>
      <c r="B1113">
        <v>-5.4114929999999999E-3</v>
      </c>
      <c r="G1113">
        <v>6.1015358439999998</v>
      </c>
      <c r="H1113">
        <v>3.9949799999999998E-4</v>
      </c>
      <c r="M1113">
        <v>6.1015368179999996</v>
      </c>
      <c r="N1113">
        <v>-1.8858199999999999E-4</v>
      </c>
    </row>
    <row r="1114" spans="1:14">
      <c r="A1114">
        <v>6.1062736979999999</v>
      </c>
      <c r="B1114">
        <v>-5.3794209999999997E-3</v>
      </c>
      <c r="G1114">
        <v>6.106272723</v>
      </c>
      <c r="H1114">
        <v>3.9563599999999999E-4</v>
      </c>
      <c r="M1114">
        <v>6.1062736979999999</v>
      </c>
      <c r="N1114">
        <v>-1.8536799999999999E-4</v>
      </c>
    </row>
    <row r="1115" spans="1:14">
      <c r="A1115">
        <v>6.1110105780000001</v>
      </c>
      <c r="B1115">
        <v>-5.3471120000000002E-3</v>
      </c>
      <c r="G1115">
        <v>6.1110096030000003</v>
      </c>
      <c r="H1115">
        <v>3.9177899999999998E-4</v>
      </c>
      <c r="M1115">
        <v>6.1110105780000001</v>
      </c>
      <c r="N1115">
        <v>-1.82244E-4</v>
      </c>
    </row>
    <row r="1116" spans="1:14">
      <c r="A1116">
        <v>6.1157474580000004</v>
      </c>
      <c r="B1116">
        <v>-5.3145700000000002E-3</v>
      </c>
      <c r="G1116">
        <v>6.1157464819999996</v>
      </c>
      <c r="H1116">
        <v>3.8792600000000003E-4</v>
      </c>
      <c r="M1116">
        <v>6.1157474580000004</v>
      </c>
      <c r="N1116">
        <v>-1.7920699999999999E-4</v>
      </c>
    </row>
    <row r="1117" spans="1:14">
      <c r="A1117">
        <v>6.1204843389999999</v>
      </c>
      <c r="B1117">
        <v>-5.2818020000000004E-3</v>
      </c>
      <c r="G1117">
        <v>6.1204833619999999</v>
      </c>
      <c r="H1117">
        <v>3.8407799999999999E-4</v>
      </c>
      <c r="M1117">
        <v>6.1204843389999999</v>
      </c>
      <c r="N1117">
        <v>-1.7625E-4</v>
      </c>
    </row>
    <row r="1118" spans="1:14">
      <c r="A1118">
        <v>6.1252212190000002</v>
      </c>
      <c r="B1118">
        <v>-5.2488120000000003E-3</v>
      </c>
      <c r="G1118">
        <v>6.1252202410000001</v>
      </c>
      <c r="H1118">
        <v>3.8023799999999997E-4</v>
      </c>
      <c r="M1118">
        <v>6.1252212190000002</v>
      </c>
      <c r="N1118">
        <v>-1.73368E-4</v>
      </c>
    </row>
    <row r="1119" spans="1:14">
      <c r="A1119">
        <v>6.1299580990000004</v>
      </c>
      <c r="B1119">
        <v>-5.215608E-3</v>
      </c>
      <c r="G1119">
        <v>6.1299571200000003</v>
      </c>
      <c r="H1119">
        <v>3.7640500000000001E-4</v>
      </c>
      <c r="M1119">
        <v>6.1299580990000004</v>
      </c>
      <c r="N1119">
        <v>-1.70555E-4</v>
      </c>
    </row>
    <row r="1120" spans="1:14">
      <c r="A1120">
        <v>6.1346949789999998</v>
      </c>
      <c r="B1120">
        <v>-5.1821979999999998E-3</v>
      </c>
      <c r="G1120">
        <v>6.1346939999999996</v>
      </c>
      <c r="H1120">
        <v>3.7258300000000001E-4</v>
      </c>
      <c r="M1120">
        <v>6.1346949789999998</v>
      </c>
      <c r="N1120">
        <v>-1.6780699999999999E-4</v>
      </c>
    </row>
    <row r="1121" spans="1:14">
      <c r="A1121">
        <v>6.1394318600000002</v>
      </c>
      <c r="B1121">
        <v>-5.1485910000000001E-3</v>
      </c>
      <c r="G1121">
        <v>6.1394308789999998</v>
      </c>
      <c r="H1121">
        <v>3.6877399999999999E-4</v>
      </c>
      <c r="M1121">
        <v>6.1394318600000002</v>
      </c>
      <c r="N1121">
        <v>-1.65119E-4</v>
      </c>
    </row>
    <row r="1122" spans="1:14">
      <c r="A1122">
        <v>6.1441687399999996</v>
      </c>
      <c r="B1122">
        <v>-5.1147939999999998E-3</v>
      </c>
      <c r="G1122">
        <v>6.1441677590000001</v>
      </c>
      <c r="H1122">
        <v>3.6497899999999998E-4</v>
      </c>
      <c r="M1122">
        <v>6.1441687399999996</v>
      </c>
      <c r="N1122">
        <v>-1.6248599999999999E-4</v>
      </c>
    </row>
    <row r="1123" spans="1:14">
      <c r="A1123">
        <v>6.1489056199999998</v>
      </c>
      <c r="B1123">
        <v>-5.080818E-3</v>
      </c>
      <c r="G1123">
        <v>6.1489046380000003</v>
      </c>
      <c r="H1123">
        <v>3.6120199999999997E-4</v>
      </c>
      <c r="M1123">
        <v>6.1489056199999998</v>
      </c>
      <c r="N1123">
        <v>-1.5990399999999999E-4</v>
      </c>
    </row>
    <row r="1124" spans="1:14">
      <c r="A1124">
        <v>6.1536425000000001</v>
      </c>
      <c r="B1124">
        <v>-5.046671E-3</v>
      </c>
      <c r="G1124">
        <v>6.1536415169999996</v>
      </c>
      <c r="H1124">
        <v>3.57444E-4</v>
      </c>
      <c r="M1124">
        <v>6.1536425000000001</v>
      </c>
      <c r="N1124">
        <v>-1.57369E-4</v>
      </c>
    </row>
    <row r="1125" spans="1:14">
      <c r="A1125">
        <v>6.1583793809999996</v>
      </c>
      <c r="B1125">
        <v>-5.0123629999999997E-3</v>
      </c>
      <c r="G1125">
        <v>6.1583783969999999</v>
      </c>
      <c r="H1125">
        <v>3.5370900000000001E-4</v>
      </c>
      <c r="M1125">
        <v>6.1583793809999996</v>
      </c>
      <c r="N1125">
        <v>-1.54878E-4</v>
      </c>
    </row>
    <row r="1126" spans="1:14">
      <c r="A1126">
        <v>6.1631162609999999</v>
      </c>
      <c r="B1126">
        <v>-4.977904E-3</v>
      </c>
      <c r="G1126">
        <v>6.1631152760000001</v>
      </c>
      <c r="H1126">
        <v>3.4999899999999998E-4</v>
      </c>
      <c r="M1126">
        <v>6.1631162609999999</v>
      </c>
      <c r="N1126">
        <v>-1.52428E-4</v>
      </c>
    </row>
    <row r="1127" spans="1:14">
      <c r="A1127">
        <v>6.1678531410000002</v>
      </c>
      <c r="B1127">
        <v>-4.9433059999999997E-3</v>
      </c>
      <c r="G1127">
        <v>6.1678521550000003</v>
      </c>
      <c r="H1127">
        <v>3.4631799999999997E-4</v>
      </c>
      <c r="M1127">
        <v>6.1678531410000002</v>
      </c>
      <c r="N1127">
        <v>-1.50018E-4</v>
      </c>
    </row>
    <row r="1128" spans="1:14">
      <c r="A1128">
        <v>6.1725900219999996</v>
      </c>
      <c r="B1128">
        <v>-4.9085769999999999E-3</v>
      </c>
      <c r="G1128">
        <v>6.1725890349999997</v>
      </c>
      <c r="H1128">
        <v>3.4266899999999998E-4</v>
      </c>
      <c r="M1128">
        <v>6.1725900219999996</v>
      </c>
      <c r="N1128">
        <v>-1.4764499999999999E-4</v>
      </c>
    </row>
    <row r="1129" spans="1:14">
      <c r="A1129">
        <v>6.1773269019999999</v>
      </c>
      <c r="B1129">
        <v>-4.8737279999999999E-3</v>
      </c>
      <c r="G1129">
        <v>6.1773259139999999</v>
      </c>
      <c r="H1129">
        <v>3.39055E-4</v>
      </c>
      <c r="M1129">
        <v>6.1773269019999999</v>
      </c>
      <c r="N1129">
        <v>-1.4530700000000001E-4</v>
      </c>
    </row>
    <row r="1130" spans="1:14">
      <c r="A1130">
        <v>6.1820637820000002</v>
      </c>
      <c r="B1130">
        <v>-4.8387680000000002E-3</v>
      </c>
      <c r="G1130">
        <v>6.1820627940000001</v>
      </c>
      <c r="H1130">
        <v>3.3547900000000002E-4</v>
      </c>
      <c r="M1130">
        <v>6.1820637820000002</v>
      </c>
      <c r="N1130">
        <v>-1.43005E-4</v>
      </c>
    </row>
    <row r="1131" spans="1:14">
      <c r="A1131">
        <v>6.1868006619999996</v>
      </c>
      <c r="B1131">
        <v>-4.8037059999999996E-3</v>
      </c>
      <c r="G1131">
        <v>6.1867996730000003</v>
      </c>
      <c r="H1131">
        <v>3.3194399999999998E-4</v>
      </c>
      <c r="M1131">
        <v>6.1868006619999996</v>
      </c>
      <c r="N1131">
        <v>-1.40736E-4</v>
      </c>
    </row>
    <row r="1132" spans="1:14">
      <c r="A1132">
        <v>6.1915375429999999</v>
      </c>
      <c r="B1132">
        <v>-4.7685510000000002E-3</v>
      </c>
      <c r="G1132">
        <v>6.1915365519999996</v>
      </c>
      <c r="H1132">
        <v>3.2845500000000001E-4</v>
      </c>
      <c r="M1132">
        <v>6.1915375429999999</v>
      </c>
      <c r="N1132">
        <v>-1.3850200000000001E-4</v>
      </c>
    </row>
    <row r="1133" spans="1:14">
      <c r="A1133">
        <v>6.1962744230000002</v>
      </c>
      <c r="B1133">
        <v>-4.7333109999999996E-3</v>
      </c>
      <c r="G1133">
        <v>6.1962734319999999</v>
      </c>
      <c r="H1133">
        <v>3.25015E-4</v>
      </c>
      <c r="M1133">
        <v>6.1962744230000002</v>
      </c>
      <c r="N1133">
        <v>-1.36303E-4</v>
      </c>
    </row>
    <row r="1134" spans="1:14">
      <c r="A1134">
        <v>6.2010113029999996</v>
      </c>
      <c r="B1134">
        <v>-4.6979949999999999E-3</v>
      </c>
      <c r="G1134">
        <v>6.2010103110000001</v>
      </c>
      <c r="H1134">
        <v>3.2162899999999998E-4</v>
      </c>
      <c r="M1134">
        <v>6.2010113029999996</v>
      </c>
      <c r="N1134">
        <v>-1.34139E-4</v>
      </c>
    </row>
    <row r="1135" spans="1:14">
      <c r="A1135">
        <v>6.2057481829999999</v>
      </c>
      <c r="B1135">
        <v>-4.6626089999999999E-3</v>
      </c>
      <c r="G1135">
        <v>6.2057471910000004</v>
      </c>
      <c r="H1135">
        <v>3.1829800000000001E-4</v>
      </c>
      <c r="M1135">
        <v>6.2057481829999999</v>
      </c>
      <c r="N1135">
        <v>-1.3201200000000001E-4</v>
      </c>
    </row>
    <row r="1136" spans="1:14">
      <c r="A1136">
        <v>6.2104850640000002</v>
      </c>
      <c r="B1136">
        <v>-4.62716E-3</v>
      </c>
      <c r="G1136">
        <v>6.2104840699999997</v>
      </c>
      <c r="H1136">
        <v>3.1502800000000002E-4</v>
      </c>
      <c r="M1136">
        <v>6.2104850640000002</v>
      </c>
      <c r="N1136">
        <v>-1.2992200000000001E-4</v>
      </c>
    </row>
    <row r="1137" spans="1:14">
      <c r="A1137">
        <v>6.2152219439999996</v>
      </c>
      <c r="B1137">
        <v>-4.591655E-3</v>
      </c>
      <c r="G1137">
        <v>6.2152209489999999</v>
      </c>
      <c r="H1137">
        <v>3.1182099999999999E-4</v>
      </c>
      <c r="M1137">
        <v>6.2152219439999996</v>
      </c>
      <c r="N1137">
        <v>-1.27873E-4</v>
      </c>
    </row>
    <row r="1138" spans="1:14">
      <c r="A1138">
        <v>6.2199588239999999</v>
      </c>
      <c r="B1138">
        <v>-4.5560990000000001E-3</v>
      </c>
      <c r="G1138">
        <v>6.2199578290000002</v>
      </c>
      <c r="H1138">
        <v>3.0867999999999998E-4</v>
      </c>
      <c r="M1138">
        <v>6.2199588239999999</v>
      </c>
      <c r="N1138">
        <v>-1.25866E-4</v>
      </c>
    </row>
    <row r="1139" spans="1:14">
      <c r="A1139">
        <v>6.2246957040000002</v>
      </c>
      <c r="B1139">
        <v>-4.5204970000000001E-3</v>
      </c>
      <c r="G1139">
        <v>6.2246947080000004</v>
      </c>
      <c r="H1139">
        <v>3.05607E-4</v>
      </c>
      <c r="M1139">
        <v>6.2246957040000002</v>
      </c>
      <c r="N1139">
        <v>-1.2390400000000001E-4</v>
      </c>
    </row>
    <row r="1140" spans="1:14">
      <c r="A1140">
        <v>6.2294325849999996</v>
      </c>
      <c r="B1140">
        <v>-4.4848520000000001E-3</v>
      </c>
      <c r="G1140">
        <v>6.2294315879999997</v>
      </c>
      <c r="H1140">
        <v>3.0260500000000001E-4</v>
      </c>
      <c r="M1140">
        <v>6.2294325849999996</v>
      </c>
      <c r="N1140">
        <v>-1.21989E-4</v>
      </c>
    </row>
    <row r="1141" spans="1:14">
      <c r="A1141">
        <v>6.2341694649999999</v>
      </c>
      <c r="B1141">
        <v>-4.4491679999999999E-3</v>
      </c>
      <c r="G1141">
        <v>6.2341684669999999</v>
      </c>
      <c r="H1141">
        <v>2.9967500000000001E-4</v>
      </c>
      <c r="M1141">
        <v>6.2341694649999999</v>
      </c>
      <c r="N1141">
        <v>-1.20122E-4</v>
      </c>
    </row>
    <row r="1142" spans="1:14">
      <c r="A1142">
        <v>6.2389063450000002</v>
      </c>
      <c r="B1142">
        <v>-4.4134480000000004E-3</v>
      </c>
      <c r="G1142">
        <v>6.2389053460000001</v>
      </c>
      <c r="H1142">
        <v>2.9681999999999999E-4</v>
      </c>
      <c r="M1142">
        <v>6.2389063450000002</v>
      </c>
      <c r="N1142">
        <v>-1.18307E-4</v>
      </c>
    </row>
    <row r="1143" spans="1:14">
      <c r="A1143">
        <v>6.2436432259999997</v>
      </c>
      <c r="B1143">
        <v>-4.3776930000000002E-3</v>
      </c>
      <c r="G1143">
        <v>6.2436422260000004</v>
      </c>
      <c r="H1143">
        <v>2.9404000000000002E-4</v>
      </c>
      <c r="M1143">
        <v>6.2436432259999997</v>
      </c>
      <c r="N1143">
        <v>-1.16545E-4</v>
      </c>
    </row>
    <row r="1144" spans="1:14">
      <c r="A1144">
        <v>6.2483801059999999</v>
      </c>
      <c r="B1144">
        <v>-4.3419050000000001E-3</v>
      </c>
      <c r="G1144">
        <v>6.2483791049999997</v>
      </c>
      <c r="H1144">
        <v>2.91336E-4</v>
      </c>
      <c r="M1144">
        <v>6.2483801059999999</v>
      </c>
      <c r="N1144">
        <v>-1.1484000000000001E-4</v>
      </c>
    </row>
    <row r="1145" spans="1:14">
      <c r="A1145">
        <v>6.2531169860000002</v>
      </c>
      <c r="B1145">
        <v>-4.3060850000000003E-3</v>
      </c>
      <c r="G1145">
        <v>6.2531159839999999</v>
      </c>
      <c r="H1145">
        <v>2.8871000000000002E-4</v>
      </c>
      <c r="M1145">
        <v>6.2531169860000002</v>
      </c>
      <c r="N1145">
        <v>-1.13193E-4</v>
      </c>
    </row>
    <row r="1146" spans="1:14">
      <c r="A1146">
        <v>6.2578538659999996</v>
      </c>
      <c r="B1146">
        <v>-4.2702310000000002E-3</v>
      </c>
      <c r="G1146">
        <v>6.2578528640000002</v>
      </c>
      <c r="H1146">
        <v>2.8615999999999998E-4</v>
      </c>
      <c r="M1146">
        <v>6.2578538659999996</v>
      </c>
      <c r="N1146">
        <v>-1.1160800000000001E-4</v>
      </c>
    </row>
    <row r="1147" spans="1:14">
      <c r="A1147">
        <v>6.262590747</v>
      </c>
      <c r="B1147">
        <v>-4.2343449999999996E-3</v>
      </c>
      <c r="G1147">
        <v>6.2625897430000004</v>
      </c>
      <c r="H1147">
        <v>2.83689E-4</v>
      </c>
      <c r="M1147">
        <v>6.262590747</v>
      </c>
      <c r="N1147">
        <v>-1.10085E-4</v>
      </c>
    </row>
    <row r="1148" spans="1:14">
      <c r="A1148">
        <v>6.2673276270000002</v>
      </c>
      <c r="B1148">
        <v>-4.1984229999999997E-3</v>
      </c>
      <c r="G1148">
        <v>6.2673266229999998</v>
      </c>
      <c r="H1148">
        <v>2.8129499999999998E-4</v>
      </c>
      <c r="M1148">
        <v>6.2673276270000002</v>
      </c>
      <c r="N1148">
        <v>-1.0862900000000001E-4</v>
      </c>
    </row>
    <row r="1149" spans="1:14">
      <c r="A1149">
        <v>6.2720645069999996</v>
      </c>
      <c r="B1149">
        <v>-4.1624660000000001E-3</v>
      </c>
      <c r="G1149">
        <v>6.272063502</v>
      </c>
      <c r="H1149">
        <v>2.78979E-4</v>
      </c>
      <c r="M1149">
        <v>6.2720645069999996</v>
      </c>
      <c r="N1149">
        <v>-1.07241E-4</v>
      </c>
    </row>
    <row r="1150" spans="1:14">
      <c r="A1150">
        <v>6.2768013869999999</v>
      </c>
      <c r="B1150">
        <v>-4.126472E-3</v>
      </c>
      <c r="G1150">
        <v>6.2768003810000002</v>
      </c>
      <c r="H1150">
        <v>2.7674200000000001E-4</v>
      </c>
      <c r="M1150">
        <v>6.2768013869999999</v>
      </c>
      <c r="N1150">
        <v>-1.05923E-4</v>
      </c>
    </row>
    <row r="1151" spans="1:14">
      <c r="A1151">
        <v>6.2815382680000003</v>
      </c>
      <c r="B1151">
        <v>-4.0904380000000001E-3</v>
      </c>
      <c r="G1151">
        <v>6.2815372610000004</v>
      </c>
      <c r="H1151">
        <v>2.7458199999999999E-4</v>
      </c>
      <c r="M1151">
        <v>6.2815382680000003</v>
      </c>
      <c r="N1151">
        <v>-1.04676E-4</v>
      </c>
    </row>
    <row r="1152" spans="1:14">
      <c r="A1152">
        <v>6.2862751479999996</v>
      </c>
      <c r="B1152">
        <v>-4.0543610000000002E-3</v>
      </c>
      <c r="G1152">
        <v>6.2862741399999997</v>
      </c>
      <c r="H1152">
        <v>2.7250100000000003E-4</v>
      </c>
      <c r="M1152">
        <v>6.2862751479999996</v>
      </c>
      <c r="N1152">
        <v>-1.03501E-4</v>
      </c>
    </row>
    <row r="1153" spans="1:15">
      <c r="A1153">
        <v>6.2910120279999999</v>
      </c>
      <c r="B1153">
        <v>-4.0182380000000004E-3</v>
      </c>
      <c r="G1153">
        <v>6.29101102</v>
      </c>
      <c r="H1153">
        <v>2.7049700000000002E-4</v>
      </c>
      <c r="M1153">
        <v>6.2910120279999999</v>
      </c>
      <c r="N1153">
        <v>-1.0239900000000001E-4</v>
      </c>
    </row>
    <row r="1154" spans="1:15">
      <c r="A1154">
        <v>6.2957489080000002</v>
      </c>
      <c r="B1154">
        <v>-3.9820649999999999E-3</v>
      </c>
      <c r="G1154">
        <v>6.2957478990000002</v>
      </c>
      <c r="H1154">
        <v>2.6857299999999998E-4</v>
      </c>
      <c r="M1154">
        <v>6.2957489080000002</v>
      </c>
      <c r="N1154">
        <v>-1.01371E-4</v>
      </c>
    </row>
    <row r="1155" spans="1:15">
      <c r="A1155">
        <v>6.3004857889999997</v>
      </c>
      <c r="B1155">
        <v>-3.9458380000000001E-3</v>
      </c>
      <c r="G1155">
        <v>6.3004847780000004</v>
      </c>
      <c r="H1155">
        <v>2.66729E-4</v>
      </c>
      <c r="M1155">
        <v>6.3004857889999997</v>
      </c>
      <c r="N1155">
        <v>-1.00418E-4</v>
      </c>
    </row>
    <row r="1156" spans="1:15">
      <c r="A1156">
        <v>6.3052226689999999</v>
      </c>
      <c r="B1156">
        <v>-3.9095529999999996E-3</v>
      </c>
      <c r="G1156">
        <v>6.3052216579999998</v>
      </c>
      <c r="H1156">
        <v>2.64966E-4</v>
      </c>
      <c r="M1156">
        <v>6.3052226689999999</v>
      </c>
      <c r="N1156" s="8">
        <v>-9.9500000000000006E-5</v>
      </c>
      <c r="O1156" s="8"/>
    </row>
    <row r="1157" spans="1:15">
      <c r="A1157">
        <v>6.3099595490000002</v>
      </c>
      <c r="B1157">
        <v>-3.873207E-3</v>
      </c>
      <c r="G1157">
        <v>6.309958537</v>
      </c>
      <c r="H1157">
        <v>2.63286E-4</v>
      </c>
      <c r="M1157">
        <v>6.3099595490000002</v>
      </c>
      <c r="N1157" s="8">
        <v>-9.87E-5</v>
      </c>
      <c r="O1157" s="8"/>
    </row>
    <row r="1158" spans="1:15">
      <c r="A1158">
        <v>6.3146964299999997</v>
      </c>
      <c r="B1158">
        <v>-3.8367929999999998E-3</v>
      </c>
      <c r="G1158">
        <v>6.3146954170000003</v>
      </c>
      <c r="H1158">
        <v>2.6169099999999999E-4</v>
      </c>
      <c r="M1158">
        <v>6.3146964299999997</v>
      </c>
      <c r="N1158" s="8">
        <v>-9.7999999999999997E-5</v>
      </c>
      <c r="O1158" s="8"/>
    </row>
    <row r="1159" spans="1:15">
      <c r="A1159">
        <v>6.31943331</v>
      </c>
      <c r="B1159">
        <v>-3.8003080000000001E-3</v>
      </c>
      <c r="G1159">
        <v>6.3194322959999996</v>
      </c>
      <c r="H1159">
        <v>2.6018200000000002E-4</v>
      </c>
      <c r="M1159">
        <v>6.31943331</v>
      </c>
      <c r="N1159" s="8">
        <v>-9.7299999999999993E-5</v>
      </c>
      <c r="O1159" s="8"/>
    </row>
    <row r="1160" spans="1:15">
      <c r="A1160">
        <v>6.3241701900000002</v>
      </c>
      <c r="B1160">
        <v>-3.763747E-3</v>
      </c>
      <c r="G1160">
        <v>6.3241691749999998</v>
      </c>
      <c r="H1160">
        <v>2.58762E-4</v>
      </c>
      <c r="M1160">
        <v>6.3241701900000002</v>
      </c>
      <c r="N1160" s="8">
        <v>-9.6799999999999995E-5</v>
      </c>
      <c r="O1160" s="8"/>
    </row>
    <row r="1161" spans="1:15">
      <c r="A1161">
        <v>6.3289070699999996</v>
      </c>
      <c r="B1161">
        <v>-3.7271050000000001E-3</v>
      </c>
      <c r="G1161">
        <v>6.328906055</v>
      </c>
      <c r="H1161">
        <v>2.5743100000000002E-4</v>
      </c>
      <c r="M1161">
        <v>6.3289070699999996</v>
      </c>
      <c r="N1161" s="8">
        <v>-9.6199999999999994E-5</v>
      </c>
      <c r="O1161" s="8"/>
    </row>
    <row r="1162" spans="1:15">
      <c r="A1162">
        <v>6.333643951</v>
      </c>
      <c r="B1162">
        <v>-3.690376E-3</v>
      </c>
      <c r="G1162">
        <v>6.3336429340000002</v>
      </c>
      <c r="H1162">
        <v>2.5619100000000001E-4</v>
      </c>
      <c r="M1162">
        <v>6.333643951</v>
      </c>
      <c r="N1162" s="8">
        <v>-9.5799999999999998E-5</v>
      </c>
      <c r="O1162" s="8"/>
    </row>
    <row r="1163" spans="1:15">
      <c r="A1163">
        <v>6.3383808310000003</v>
      </c>
      <c r="B1163">
        <v>-3.6535539999999998E-3</v>
      </c>
      <c r="G1163">
        <v>6.3383798130000004</v>
      </c>
      <c r="H1163">
        <v>2.5504500000000002E-4</v>
      </c>
      <c r="M1163">
        <v>6.3383808310000003</v>
      </c>
      <c r="N1163" s="8">
        <v>-9.5400000000000001E-5</v>
      </c>
      <c r="O1163" s="8"/>
    </row>
    <row r="1164" spans="1:15">
      <c r="A1164">
        <v>6.3431177109999997</v>
      </c>
      <c r="B1164">
        <v>-3.6166340000000001E-3</v>
      </c>
      <c r="G1164">
        <v>6.3431166929999998</v>
      </c>
      <c r="H1164">
        <v>2.5399299999999999E-4</v>
      </c>
      <c r="M1164">
        <v>6.3431177109999997</v>
      </c>
      <c r="N1164" s="8">
        <v>-9.5099999999999994E-5</v>
      </c>
      <c r="O1164" s="8"/>
    </row>
    <row r="1165" spans="1:15">
      <c r="A1165">
        <v>6.3478545909999999</v>
      </c>
      <c r="B1165">
        <v>-3.5796090000000001E-3</v>
      </c>
      <c r="G1165">
        <v>6.347853572</v>
      </c>
      <c r="H1165">
        <v>2.5303700000000001E-4</v>
      </c>
      <c r="M1165">
        <v>6.3478545909999999</v>
      </c>
      <c r="N1165" s="8">
        <v>-9.48E-5</v>
      </c>
      <c r="O1165" s="8"/>
    </row>
    <row r="1166" spans="1:15">
      <c r="A1166">
        <v>6.3525914720000003</v>
      </c>
      <c r="B1166">
        <v>-3.5424720000000001E-3</v>
      </c>
      <c r="G1166">
        <v>6.3525904520000003</v>
      </c>
      <c r="H1166">
        <v>2.5217799999999998E-4</v>
      </c>
      <c r="M1166">
        <v>6.3525914720000003</v>
      </c>
      <c r="N1166" s="8">
        <v>-9.4599999999999996E-5</v>
      </c>
      <c r="O1166" s="8"/>
    </row>
    <row r="1167" spans="1:15">
      <c r="A1167">
        <v>6.3573283519999997</v>
      </c>
      <c r="B1167">
        <v>-3.505218E-3</v>
      </c>
      <c r="G1167">
        <v>6.3573273309999996</v>
      </c>
      <c r="H1167">
        <v>2.5141600000000002E-4</v>
      </c>
      <c r="M1167">
        <v>6.3573283519999997</v>
      </c>
      <c r="N1167" s="8">
        <v>-9.4500000000000007E-5</v>
      </c>
      <c r="O1167" s="8"/>
    </row>
    <row r="1168" spans="1:15">
      <c r="A1168">
        <v>6.362065232</v>
      </c>
      <c r="B1168">
        <v>-3.467838E-3</v>
      </c>
      <c r="G1168">
        <v>6.3620642099999998</v>
      </c>
      <c r="H1168">
        <v>2.5075299999999999E-4</v>
      </c>
      <c r="M1168">
        <v>6.362065232</v>
      </c>
      <c r="N1168" s="8">
        <v>-9.4400000000000004E-5</v>
      </c>
      <c r="O1168" s="8"/>
    </row>
    <row r="1169" spans="1:15">
      <c r="A1169">
        <v>6.3668021120000002</v>
      </c>
      <c r="B1169">
        <v>-3.4303250000000001E-3</v>
      </c>
      <c r="G1169">
        <v>6.3668010900000001</v>
      </c>
      <c r="H1169">
        <v>2.5018799999999998E-4</v>
      </c>
      <c r="M1169">
        <v>6.3668021120000002</v>
      </c>
      <c r="N1169" s="8">
        <v>-9.4400000000000004E-5</v>
      </c>
      <c r="O1169" s="8"/>
    </row>
    <row r="1170" spans="1:15">
      <c r="A1170">
        <v>6.3715389929999997</v>
      </c>
      <c r="B1170">
        <v>-3.3926709999999999E-3</v>
      </c>
      <c r="G1170">
        <v>6.3715379690000002</v>
      </c>
      <c r="H1170">
        <v>2.4971999999999999E-4</v>
      </c>
      <c r="M1170">
        <v>6.3715389929999997</v>
      </c>
      <c r="N1170" s="8">
        <v>-9.4400000000000004E-5</v>
      </c>
      <c r="O1170" s="8"/>
    </row>
    <row r="1171" spans="1:15">
      <c r="A1171">
        <v>6.376275873</v>
      </c>
      <c r="B1171">
        <v>-3.354868E-3</v>
      </c>
      <c r="G1171">
        <v>6.3762748489999996</v>
      </c>
      <c r="H1171">
        <v>2.4935000000000002E-4</v>
      </c>
      <c r="M1171">
        <v>6.376275873</v>
      </c>
      <c r="N1171" s="8">
        <v>-9.4500000000000007E-5</v>
      </c>
      <c r="O1171" s="8"/>
    </row>
    <row r="1172" spans="1:15">
      <c r="A1172">
        <v>6.3810127530000003</v>
      </c>
      <c r="B1172">
        <v>-3.3169089999999998E-3</v>
      </c>
      <c r="G1172">
        <v>6.3810117279999998</v>
      </c>
      <c r="H1172">
        <v>2.4907599999999998E-4</v>
      </c>
      <c r="M1172">
        <v>6.3810127530000003</v>
      </c>
      <c r="N1172" s="8">
        <v>-9.4699999999999998E-5</v>
      </c>
      <c r="O1172" s="8"/>
    </row>
    <row r="1173" spans="1:15">
      <c r="A1173">
        <v>6.3857496339999997</v>
      </c>
      <c r="B1173">
        <v>-3.278787E-3</v>
      </c>
      <c r="G1173">
        <v>6.385748607</v>
      </c>
      <c r="H1173">
        <v>2.48898E-4</v>
      </c>
      <c r="M1173">
        <v>6.3857496339999997</v>
      </c>
      <c r="N1173" s="8">
        <v>-9.4900000000000003E-5</v>
      </c>
      <c r="O1173" s="8"/>
    </row>
    <row r="1174" spans="1:15">
      <c r="A1174">
        <v>6.390486514</v>
      </c>
      <c r="B1174">
        <v>-3.2404930000000001E-3</v>
      </c>
      <c r="G1174">
        <v>6.3904854870000003</v>
      </c>
      <c r="H1174">
        <v>2.4881399999999998E-4</v>
      </c>
      <c r="M1174">
        <v>6.390486514</v>
      </c>
      <c r="N1174" s="8">
        <v>-9.5099999999999994E-5</v>
      </c>
      <c r="O1174" s="8"/>
    </row>
    <row r="1175" spans="1:15">
      <c r="A1175">
        <v>6.3952233940000003</v>
      </c>
      <c r="B1175">
        <v>-3.2020210000000002E-3</v>
      </c>
      <c r="G1175">
        <v>6.3952223659999996</v>
      </c>
      <c r="H1175">
        <v>2.48822E-4</v>
      </c>
      <c r="M1175">
        <v>6.3952233940000003</v>
      </c>
      <c r="N1175" s="8">
        <v>-9.5500000000000004E-5</v>
      </c>
      <c r="O1175" s="8"/>
    </row>
    <row r="1176" spans="1:15">
      <c r="A1176">
        <v>6.3999602739999997</v>
      </c>
      <c r="B1176">
        <v>-3.1633640000000001E-3</v>
      </c>
      <c r="G1176">
        <v>6.3999592459999999</v>
      </c>
      <c r="H1176">
        <v>2.4892099999999998E-4</v>
      </c>
      <c r="M1176">
        <v>6.3999602739999997</v>
      </c>
      <c r="N1176" s="8">
        <v>-9.59E-5</v>
      </c>
      <c r="O1176" s="8"/>
    </row>
    <row r="1177" spans="1:15">
      <c r="A1177">
        <v>6.404697155</v>
      </c>
      <c r="B1177">
        <v>-3.1245169999999998E-3</v>
      </c>
      <c r="G1177">
        <v>6.4046961250000001</v>
      </c>
      <c r="H1177">
        <v>2.4910900000000002E-4</v>
      </c>
      <c r="M1177">
        <v>6.404697155</v>
      </c>
      <c r="N1177" s="8">
        <v>-9.6299999999999996E-5</v>
      </c>
      <c r="O1177" s="8"/>
    </row>
    <row r="1178" spans="1:15">
      <c r="A1178">
        <v>6.4094340350000003</v>
      </c>
      <c r="B1178">
        <v>-3.0854739999999999E-3</v>
      </c>
      <c r="G1178">
        <v>6.4094330040000003</v>
      </c>
      <c r="H1178">
        <v>2.4938400000000001E-4</v>
      </c>
      <c r="M1178">
        <v>6.4094340350000003</v>
      </c>
      <c r="N1178" s="8">
        <v>-9.6799999999999995E-5</v>
      </c>
      <c r="O1178" s="8"/>
    </row>
    <row r="1179" spans="1:15">
      <c r="A1179">
        <v>6.4141709149999997</v>
      </c>
      <c r="B1179">
        <v>-3.0462319999999998E-3</v>
      </c>
      <c r="G1179">
        <v>6.4141698839999997</v>
      </c>
      <c r="H1179">
        <v>2.4974600000000002E-4</v>
      </c>
      <c r="M1179">
        <v>6.4141709149999997</v>
      </c>
      <c r="N1179" s="8">
        <v>-9.7399999999999996E-5</v>
      </c>
      <c r="O1179" s="8"/>
    </row>
    <row r="1180" spans="1:15">
      <c r="A1180">
        <v>6.418907795</v>
      </c>
      <c r="B1180">
        <v>-3.0067900000000001E-3</v>
      </c>
      <c r="G1180">
        <v>6.4189067629999998</v>
      </c>
      <c r="H1180">
        <v>2.5019199999999999E-4</v>
      </c>
      <c r="M1180">
        <v>6.418907795</v>
      </c>
      <c r="N1180" s="8">
        <v>-9.8099999999999999E-5</v>
      </c>
      <c r="O1180" s="8"/>
    </row>
    <row r="1181" spans="1:15">
      <c r="A1181">
        <v>6.4236446760000003</v>
      </c>
      <c r="B1181">
        <v>-2.9671469999999998E-3</v>
      </c>
      <c r="G1181">
        <v>6.423643642</v>
      </c>
      <c r="H1181">
        <v>2.5072000000000001E-4</v>
      </c>
      <c r="M1181">
        <v>6.4236446760000003</v>
      </c>
      <c r="N1181" s="8">
        <v>-9.8900000000000005E-5</v>
      </c>
      <c r="O1181" s="8"/>
    </row>
    <row r="1182" spans="1:15">
      <c r="A1182">
        <v>6.4283815559999997</v>
      </c>
      <c r="B1182">
        <v>-2.9273039999999999E-3</v>
      </c>
      <c r="G1182">
        <v>6.4283805220000003</v>
      </c>
      <c r="H1182">
        <v>2.5132699999999997E-4</v>
      </c>
      <c r="M1182">
        <v>6.4283815559999997</v>
      </c>
      <c r="N1182" s="8">
        <v>-9.9699999999999998E-5</v>
      </c>
      <c r="O1182" s="8"/>
    </row>
    <row r="1183" spans="1:15">
      <c r="A1183">
        <v>6.433118436</v>
      </c>
      <c r="B1183">
        <v>-2.8872659999999999E-3</v>
      </c>
      <c r="G1183">
        <v>6.4331174009999996</v>
      </c>
      <c r="H1183">
        <v>2.5201299999999999E-4</v>
      </c>
      <c r="M1183">
        <v>6.433118436</v>
      </c>
      <c r="N1183">
        <v>-1.0063199999999999E-4</v>
      </c>
    </row>
    <row r="1184" spans="1:15">
      <c r="A1184">
        <v>6.4378553160000003</v>
      </c>
      <c r="B1184">
        <v>-2.8470370000000002E-3</v>
      </c>
      <c r="G1184">
        <v>6.4378542809999999</v>
      </c>
      <c r="H1184">
        <v>2.5277299999999997E-4</v>
      </c>
      <c r="M1184">
        <v>6.4378553160000003</v>
      </c>
      <c r="N1184">
        <v>-1.01661E-4</v>
      </c>
    </row>
    <row r="1185" spans="1:14">
      <c r="A1185">
        <v>6.4425921969999997</v>
      </c>
      <c r="B1185">
        <v>-2.8066240000000002E-3</v>
      </c>
      <c r="G1185">
        <v>6.4425911600000001</v>
      </c>
      <c r="H1185">
        <v>2.5360699999999999E-4</v>
      </c>
      <c r="M1185">
        <v>6.4425921969999997</v>
      </c>
      <c r="N1185">
        <v>-1.0279E-4</v>
      </c>
    </row>
    <row r="1186" spans="1:14">
      <c r="A1186">
        <v>6.447329077</v>
      </c>
      <c r="B1186">
        <v>-2.7660380000000002E-3</v>
      </c>
      <c r="G1186">
        <v>6.4473280390000003</v>
      </c>
      <c r="H1186">
        <v>2.5451E-4</v>
      </c>
      <c r="M1186">
        <v>6.447329077</v>
      </c>
      <c r="N1186">
        <v>-1.04023E-4</v>
      </c>
    </row>
    <row r="1187" spans="1:14">
      <c r="A1187">
        <v>6.4520659570000003</v>
      </c>
      <c r="B1187">
        <v>-2.7252890000000001E-3</v>
      </c>
      <c r="G1187">
        <v>6.4520649189999997</v>
      </c>
      <c r="H1187">
        <v>2.55481E-4</v>
      </c>
      <c r="M1187">
        <v>6.4520659570000003</v>
      </c>
      <c r="N1187">
        <v>-1.0536500000000001E-4</v>
      </c>
    </row>
    <row r="1188" spans="1:14">
      <c r="A1188">
        <v>6.4568028379999998</v>
      </c>
      <c r="B1188">
        <v>-2.6843909999999999E-3</v>
      </c>
      <c r="G1188">
        <v>6.4568017979999999</v>
      </c>
      <c r="H1188">
        <v>2.5651800000000001E-4</v>
      </c>
      <c r="M1188">
        <v>6.4568028379999998</v>
      </c>
      <c r="N1188">
        <v>-1.0682E-4</v>
      </c>
    </row>
    <row r="1189" spans="1:14">
      <c r="A1189">
        <v>6.461539718</v>
      </c>
      <c r="B1189">
        <v>-2.6433590000000001E-3</v>
      </c>
      <c r="G1189">
        <v>6.4615386780000001</v>
      </c>
      <c r="H1189">
        <v>2.5761600000000001E-4</v>
      </c>
      <c r="M1189">
        <v>6.461539718</v>
      </c>
      <c r="N1189">
        <v>-1.08392E-4</v>
      </c>
    </row>
    <row r="1190" spans="1:14">
      <c r="A1190">
        <v>6.4662765980000003</v>
      </c>
      <c r="B1190">
        <v>-2.6022089999999999E-3</v>
      </c>
      <c r="G1190">
        <v>6.4662755570000003</v>
      </c>
      <c r="H1190">
        <v>2.5877499999999999E-4</v>
      </c>
      <c r="M1190">
        <v>6.4662765980000003</v>
      </c>
      <c r="N1190">
        <v>-1.1008199999999999E-4</v>
      </c>
    </row>
    <row r="1191" spans="1:14">
      <c r="A1191">
        <v>6.4710134779999997</v>
      </c>
      <c r="B1191">
        <v>-2.5609610000000001E-3</v>
      </c>
      <c r="G1191">
        <v>6.4710124359999996</v>
      </c>
      <c r="H1191">
        <v>2.5998999999999998E-4</v>
      </c>
      <c r="M1191">
        <v>6.4710134779999997</v>
      </c>
      <c r="N1191">
        <v>-1.1189299999999999E-4</v>
      </c>
    </row>
    <row r="1192" spans="1:14">
      <c r="A1192">
        <v>6.4757503590000001</v>
      </c>
      <c r="B1192">
        <v>-2.5196329999999999E-3</v>
      </c>
      <c r="G1192">
        <v>6.4757493159999999</v>
      </c>
      <c r="H1192">
        <v>2.6125900000000001E-4</v>
      </c>
      <c r="M1192">
        <v>6.4757503590000001</v>
      </c>
      <c r="N1192">
        <v>-1.1382700000000001E-4</v>
      </c>
    </row>
    <row r="1193" spans="1:14">
      <c r="A1193">
        <v>6.4804872390000003</v>
      </c>
      <c r="B1193">
        <v>-2.4782459999999999E-3</v>
      </c>
      <c r="G1193">
        <v>6.4804861950000001</v>
      </c>
      <c r="H1193">
        <v>2.6258E-4</v>
      </c>
      <c r="M1193">
        <v>6.4804872390000003</v>
      </c>
      <c r="N1193">
        <v>-1.1588599999999999E-4</v>
      </c>
    </row>
    <row r="1194" spans="1:14">
      <c r="A1194">
        <v>6.4852241189999997</v>
      </c>
      <c r="B1194">
        <v>-2.436821E-3</v>
      </c>
      <c r="G1194">
        <v>6.4852230750000004</v>
      </c>
      <c r="H1194">
        <v>2.6394899999999998E-4</v>
      </c>
      <c r="M1194">
        <v>6.4852241189999997</v>
      </c>
      <c r="N1194">
        <v>-1.18069E-4</v>
      </c>
    </row>
    <row r="1195" spans="1:14">
      <c r="A1195">
        <v>6.489960999</v>
      </c>
      <c r="B1195">
        <v>-2.3953799999999999E-3</v>
      </c>
      <c r="G1195">
        <v>6.4899599539999997</v>
      </c>
      <c r="H1195">
        <v>2.6536499999999999E-4</v>
      </c>
      <c r="M1195">
        <v>6.489960999</v>
      </c>
      <c r="N1195">
        <v>-1.20377E-4</v>
      </c>
    </row>
    <row r="1196" spans="1:14">
      <c r="A1196">
        <v>6.4946978800000004</v>
      </c>
      <c r="B1196">
        <v>-2.3539450000000001E-3</v>
      </c>
      <c r="G1196">
        <v>6.4946968329999999</v>
      </c>
      <c r="H1196">
        <v>2.6682499999999999E-4</v>
      </c>
      <c r="M1196">
        <v>6.4946978800000004</v>
      </c>
      <c r="N1196">
        <v>-1.2280599999999999E-4</v>
      </c>
    </row>
    <row r="1197" spans="1:14">
      <c r="A1197">
        <v>6.4994347599999998</v>
      </c>
      <c r="B1197">
        <v>-2.312536E-3</v>
      </c>
      <c r="G1197">
        <v>6.4994337130000002</v>
      </c>
      <c r="H1197">
        <v>2.6832800000000002E-4</v>
      </c>
      <c r="M1197">
        <v>6.4994347599999998</v>
      </c>
      <c r="N1197">
        <v>-1.25356E-4</v>
      </c>
    </row>
    <row r="1198" spans="1:14">
      <c r="A1198">
        <v>6.50417164</v>
      </c>
      <c r="B1198">
        <v>-2.2711749999999998E-3</v>
      </c>
      <c r="G1198">
        <v>6.5041705920000004</v>
      </c>
      <c r="H1198">
        <v>2.6987099999999998E-4</v>
      </c>
      <c r="M1198">
        <v>6.50417164</v>
      </c>
      <c r="N1198">
        <v>-1.2802199999999999E-4</v>
      </c>
    </row>
    <row r="1199" spans="1:14">
      <c r="A1199">
        <v>6.5089085200000003</v>
      </c>
      <c r="B1199">
        <v>-2.2298800000000001E-3</v>
      </c>
      <c r="G1199">
        <v>6.5089074709999997</v>
      </c>
      <c r="H1199">
        <v>2.71453E-4</v>
      </c>
      <c r="M1199">
        <v>6.5089085200000003</v>
      </c>
      <c r="N1199">
        <v>-1.3080200000000001E-4</v>
      </c>
    </row>
    <row r="1200" spans="1:14">
      <c r="A1200">
        <v>6.5136454009999998</v>
      </c>
      <c r="B1200">
        <v>-2.188672E-3</v>
      </c>
      <c r="G1200">
        <v>6.5136443509999999</v>
      </c>
      <c r="H1200">
        <v>2.7307399999999999E-4</v>
      </c>
      <c r="M1200">
        <v>6.5136454009999998</v>
      </c>
      <c r="N1200">
        <v>-1.3369099999999999E-4</v>
      </c>
    </row>
    <row r="1201" spans="1:14">
      <c r="A1201">
        <v>6.5183822810000001</v>
      </c>
      <c r="B1201">
        <v>-2.1475690000000002E-3</v>
      </c>
      <c r="G1201">
        <v>6.5183812300000001</v>
      </c>
      <c r="H1201">
        <v>2.7473299999999999E-4</v>
      </c>
      <c r="M1201">
        <v>6.5183822810000001</v>
      </c>
      <c r="N1201">
        <v>-1.3668299999999999E-4</v>
      </c>
    </row>
    <row r="1202" spans="1:14">
      <c r="A1202">
        <v>6.5231191610000003</v>
      </c>
      <c r="B1202">
        <v>-2.1065860000000001E-3</v>
      </c>
      <c r="G1202">
        <v>6.5231181100000004</v>
      </c>
      <c r="H1202">
        <v>2.76431E-4</v>
      </c>
      <c r="M1202">
        <v>6.5231191610000003</v>
      </c>
      <c r="N1202">
        <v>-1.3977299999999999E-4</v>
      </c>
    </row>
    <row r="1203" spans="1:14">
      <c r="A1203">
        <v>6.5278560419999998</v>
      </c>
      <c r="B1203">
        <v>-2.065739E-3</v>
      </c>
      <c r="G1203">
        <v>6.5278549889999997</v>
      </c>
      <c r="H1203">
        <v>2.7816800000000002E-4</v>
      </c>
      <c r="M1203">
        <v>6.5278560419999998</v>
      </c>
      <c r="N1203">
        <v>-1.42953E-4</v>
      </c>
    </row>
    <row r="1204" spans="1:14">
      <c r="A1204">
        <v>6.5325929220000001</v>
      </c>
      <c r="B1204">
        <v>-2.0250429999999998E-3</v>
      </c>
      <c r="G1204">
        <v>6.5325918679999999</v>
      </c>
      <c r="H1204">
        <v>2.7994499999999998E-4</v>
      </c>
      <c r="M1204">
        <v>6.5325929220000001</v>
      </c>
      <c r="N1204">
        <v>-1.4621799999999999E-4</v>
      </c>
    </row>
    <row r="1205" spans="1:14">
      <c r="A1205">
        <v>6.5373298020000004</v>
      </c>
      <c r="B1205">
        <v>-1.984511E-3</v>
      </c>
      <c r="G1205">
        <v>6.5373287480000002</v>
      </c>
      <c r="H1205">
        <v>2.8176299999999998E-4</v>
      </c>
      <c r="M1205">
        <v>6.5373298020000004</v>
      </c>
      <c r="N1205">
        <v>-1.4955900000000001E-4</v>
      </c>
    </row>
    <row r="1206" spans="1:14">
      <c r="A1206">
        <v>6.5420666819999997</v>
      </c>
      <c r="B1206">
        <v>-1.944152E-3</v>
      </c>
      <c r="G1206">
        <v>6.5420656270000004</v>
      </c>
      <c r="H1206">
        <v>2.8362299999999999E-4</v>
      </c>
      <c r="M1206">
        <v>6.5420666819999997</v>
      </c>
      <c r="N1206">
        <v>-1.5296999999999999E-4</v>
      </c>
    </row>
    <row r="1207" spans="1:14">
      <c r="A1207">
        <v>6.5468035630000001</v>
      </c>
      <c r="B1207">
        <v>-1.903975E-3</v>
      </c>
      <c r="G1207">
        <v>6.5468025069999998</v>
      </c>
      <c r="H1207">
        <v>2.8552800000000001E-4</v>
      </c>
      <c r="M1207">
        <v>6.5468035630000001</v>
      </c>
      <c r="N1207">
        <v>-1.5644199999999999E-4</v>
      </c>
    </row>
    <row r="1208" spans="1:14">
      <c r="A1208">
        <v>6.5515404430000004</v>
      </c>
      <c r="B1208">
        <v>-1.863988E-3</v>
      </c>
      <c r="G1208">
        <v>6.551539386</v>
      </c>
      <c r="H1208">
        <v>2.8747899999999999E-4</v>
      </c>
      <c r="M1208">
        <v>6.5515404430000004</v>
      </c>
      <c r="N1208">
        <v>-1.5996700000000001E-4</v>
      </c>
    </row>
    <row r="1209" spans="1:14">
      <c r="A1209">
        <v>6.5562773229999998</v>
      </c>
      <c r="B1209">
        <v>-1.824198E-3</v>
      </c>
      <c r="G1209">
        <v>6.5562762650000002</v>
      </c>
      <c r="H1209">
        <v>2.8947700000000001E-4</v>
      </c>
      <c r="M1209">
        <v>6.5562773229999998</v>
      </c>
      <c r="N1209">
        <v>-1.6353599999999999E-4</v>
      </c>
    </row>
    <row r="1210" spans="1:14">
      <c r="A1210">
        <v>6.561014203</v>
      </c>
      <c r="B1210">
        <v>-1.7846069999999999E-3</v>
      </c>
      <c r="G1210">
        <v>6.5610131450000004</v>
      </c>
      <c r="H1210">
        <v>2.9152699999999998E-4</v>
      </c>
      <c r="M1210">
        <v>6.561014203</v>
      </c>
      <c r="N1210">
        <v>-1.6714099999999999E-4</v>
      </c>
    </row>
    <row r="1211" spans="1:14">
      <c r="A1211">
        <v>6.5657510840000004</v>
      </c>
      <c r="B1211">
        <v>-1.745222E-3</v>
      </c>
      <c r="G1211">
        <v>6.5657500239999997</v>
      </c>
      <c r="H1211">
        <v>2.9363099999999998E-4</v>
      </c>
      <c r="M1211">
        <v>6.5657510840000004</v>
      </c>
      <c r="N1211">
        <v>-1.70774E-4</v>
      </c>
    </row>
    <row r="1212" spans="1:14">
      <c r="A1212">
        <v>6.5704879639999998</v>
      </c>
      <c r="B1212">
        <v>-1.706043E-3</v>
      </c>
      <c r="G1212">
        <v>6.570486904</v>
      </c>
      <c r="H1212">
        <v>2.95791E-4</v>
      </c>
      <c r="M1212">
        <v>6.5704879639999998</v>
      </c>
      <c r="N1212">
        <v>-1.7442599999999999E-4</v>
      </c>
    </row>
    <row r="1213" spans="1:14">
      <c r="A1213">
        <v>6.5752248440000001</v>
      </c>
      <c r="B1213">
        <v>-1.6670719999999999E-3</v>
      </c>
      <c r="G1213">
        <v>6.5752237830000002</v>
      </c>
      <c r="H1213">
        <v>2.9800999999999997E-4</v>
      </c>
      <c r="M1213">
        <v>6.5752248440000001</v>
      </c>
      <c r="N1213">
        <v>-1.7809E-4</v>
      </c>
    </row>
    <row r="1214" spans="1:14">
      <c r="A1214">
        <v>6.5799617240000003</v>
      </c>
      <c r="B1214">
        <v>-1.628308E-3</v>
      </c>
      <c r="G1214">
        <v>6.5799606620000004</v>
      </c>
      <c r="H1214">
        <v>3.0029200000000002E-4</v>
      </c>
      <c r="M1214">
        <v>6.5799617240000003</v>
      </c>
      <c r="N1214">
        <v>-1.8175900000000001E-4</v>
      </c>
    </row>
    <row r="1215" spans="1:14">
      <c r="A1215">
        <v>6.5846986049999998</v>
      </c>
      <c r="B1215">
        <v>-1.589752E-3</v>
      </c>
      <c r="G1215">
        <v>6.5846975419999998</v>
      </c>
      <c r="H1215">
        <v>3.0264000000000002E-4</v>
      </c>
      <c r="M1215">
        <v>6.5846986049999998</v>
      </c>
      <c r="N1215">
        <v>-1.8542400000000001E-4</v>
      </c>
    </row>
    <row r="1216" spans="1:14">
      <c r="A1216">
        <v>6.5894354850000001</v>
      </c>
      <c r="B1216">
        <v>-1.551401E-3</v>
      </c>
      <c r="G1216">
        <v>6.589434421</v>
      </c>
      <c r="H1216">
        <v>3.0505700000000002E-4</v>
      </c>
      <c r="M1216">
        <v>6.5894354850000001</v>
      </c>
      <c r="N1216">
        <v>-1.8908099999999999E-4</v>
      </c>
    </row>
    <row r="1217" spans="1:14">
      <c r="A1217">
        <v>6.5941723650000004</v>
      </c>
      <c r="B1217">
        <v>-1.5132539999999999E-3</v>
      </c>
      <c r="G1217">
        <v>6.5941713000000002</v>
      </c>
      <c r="H1217">
        <v>3.0754600000000001E-4</v>
      </c>
      <c r="M1217">
        <v>6.5941723650000004</v>
      </c>
      <c r="N1217">
        <v>-1.92721E-4</v>
      </c>
    </row>
    <row r="1218" spans="1:14">
      <c r="A1218">
        <v>6.5989092459999998</v>
      </c>
      <c r="B1218">
        <v>-1.475309E-3</v>
      </c>
      <c r="G1218">
        <v>6.5989081799999996</v>
      </c>
      <c r="H1218">
        <v>3.1011199999999997E-4</v>
      </c>
      <c r="M1218">
        <v>6.5989092459999998</v>
      </c>
      <c r="N1218">
        <v>-1.9634000000000001E-4</v>
      </c>
    </row>
    <row r="1219" spans="1:14">
      <c r="A1219">
        <v>6.6036461260000001</v>
      </c>
      <c r="B1219">
        <v>-1.4375620000000001E-3</v>
      </c>
      <c r="G1219">
        <v>6.6036450589999998</v>
      </c>
      <c r="H1219">
        <v>3.1275600000000003E-4</v>
      </c>
      <c r="M1219">
        <v>6.6036461260000001</v>
      </c>
      <c r="N1219">
        <v>-1.9993300000000001E-4</v>
      </c>
    </row>
    <row r="1220" spans="1:14">
      <c r="A1220">
        <v>6.6083830060000004</v>
      </c>
      <c r="B1220">
        <v>-1.4000099999999999E-3</v>
      </c>
      <c r="G1220">
        <v>6.608381939</v>
      </c>
      <c r="H1220">
        <v>3.1548299999999997E-4</v>
      </c>
      <c r="M1220">
        <v>6.6083830060000004</v>
      </c>
      <c r="N1220">
        <v>-2.0349300000000001E-4</v>
      </c>
    </row>
    <row r="1221" spans="1:14">
      <c r="A1221">
        <v>6.6131198859999998</v>
      </c>
      <c r="B1221">
        <v>-1.36265E-3</v>
      </c>
      <c r="G1221">
        <v>6.6131188180000002</v>
      </c>
      <c r="H1221">
        <v>3.1829699999999999E-4</v>
      </c>
      <c r="M1221">
        <v>6.6131198859999998</v>
      </c>
      <c r="N1221">
        <v>-2.07018E-4</v>
      </c>
    </row>
    <row r="1222" spans="1:14">
      <c r="A1222">
        <v>6.6178567670000001</v>
      </c>
      <c r="B1222">
        <v>-1.3254779999999999E-3</v>
      </c>
      <c r="G1222">
        <v>6.6178556970000004</v>
      </c>
      <c r="H1222">
        <v>3.212E-4</v>
      </c>
      <c r="M1222">
        <v>6.6178567670000001</v>
      </c>
      <c r="N1222">
        <v>-2.1050299999999999E-4</v>
      </c>
    </row>
    <row r="1223" spans="1:14">
      <c r="A1223">
        <v>6.6225936470000004</v>
      </c>
      <c r="B1223">
        <v>-1.2884890000000001E-3</v>
      </c>
      <c r="G1223">
        <v>6.6225925769999998</v>
      </c>
      <c r="H1223">
        <v>3.2419700000000003E-4</v>
      </c>
      <c r="M1223">
        <v>6.6225936470000004</v>
      </c>
      <c r="N1223">
        <v>-2.13945E-4</v>
      </c>
    </row>
    <row r="1224" spans="1:14">
      <c r="A1224">
        <v>6.6273305269999998</v>
      </c>
      <c r="B1224">
        <v>-1.25168E-3</v>
      </c>
      <c r="G1224">
        <v>6.627329456</v>
      </c>
      <c r="H1224">
        <v>3.2729100000000001E-4</v>
      </c>
      <c r="M1224">
        <v>6.6273305269999998</v>
      </c>
      <c r="N1224">
        <v>-2.1734200000000001E-4</v>
      </c>
    </row>
    <row r="1225" spans="1:14">
      <c r="A1225">
        <v>6.6320674070000001</v>
      </c>
      <c r="B1225">
        <v>-1.2150450000000001E-3</v>
      </c>
      <c r="G1225">
        <v>6.6320663360000003</v>
      </c>
      <c r="H1225">
        <v>3.3048700000000002E-4</v>
      </c>
      <c r="M1225">
        <v>6.6320674070000001</v>
      </c>
      <c r="N1225">
        <v>-2.2069099999999999E-4</v>
      </c>
    </row>
    <row r="1226" spans="1:14">
      <c r="A1226">
        <v>6.6368042880000004</v>
      </c>
      <c r="B1226">
        <v>-1.17858E-3</v>
      </c>
      <c r="G1226">
        <v>6.6368032149999996</v>
      </c>
      <c r="H1226">
        <v>3.3378599999999998E-4</v>
      </c>
      <c r="M1226">
        <v>6.6368042880000004</v>
      </c>
      <c r="N1226">
        <v>-2.2399099999999999E-4</v>
      </c>
    </row>
    <row r="1227" spans="1:14">
      <c r="A1227">
        <v>6.6415411679999998</v>
      </c>
      <c r="B1227">
        <v>-1.1422820000000001E-3</v>
      </c>
      <c r="G1227">
        <v>6.6415400939999998</v>
      </c>
      <c r="H1227">
        <v>3.3719400000000002E-4</v>
      </c>
      <c r="M1227">
        <v>6.6415411679999998</v>
      </c>
      <c r="N1227">
        <v>-2.2724E-4</v>
      </c>
    </row>
    <row r="1228" spans="1:14">
      <c r="A1228">
        <v>6.6462780480000001</v>
      </c>
      <c r="B1228">
        <v>-1.106147E-3</v>
      </c>
      <c r="G1228">
        <v>6.6462769740000001</v>
      </c>
      <c r="H1228">
        <v>3.4071200000000001E-4</v>
      </c>
      <c r="M1228">
        <v>6.6462780480000001</v>
      </c>
      <c r="N1228">
        <v>-2.3043900000000001E-4</v>
      </c>
    </row>
    <row r="1229" spans="1:14">
      <c r="A1229">
        <v>6.6510149280000004</v>
      </c>
      <c r="B1229">
        <v>-1.0701689999999999E-3</v>
      </c>
      <c r="G1229">
        <v>6.6510138530000003</v>
      </c>
      <c r="H1229">
        <v>3.4434400000000001E-4</v>
      </c>
      <c r="M1229">
        <v>6.6510149280000004</v>
      </c>
      <c r="N1229">
        <v>-2.3358799999999999E-4</v>
      </c>
    </row>
    <row r="1230" spans="1:14">
      <c r="A1230">
        <v>6.6557518089999999</v>
      </c>
      <c r="B1230">
        <v>-1.034346E-3</v>
      </c>
      <c r="G1230">
        <v>6.6557507329999996</v>
      </c>
      <c r="H1230">
        <v>3.4809000000000001E-4</v>
      </c>
      <c r="M1230">
        <v>6.6557518089999999</v>
      </c>
      <c r="N1230">
        <v>-2.36686E-4</v>
      </c>
    </row>
    <row r="1231" spans="1:14">
      <c r="A1231">
        <v>6.6604886890000001</v>
      </c>
      <c r="B1231">
        <v>-9.9867199999999993E-4</v>
      </c>
      <c r="G1231">
        <v>6.6604876119999998</v>
      </c>
      <c r="H1231">
        <v>3.5195400000000003E-4</v>
      </c>
      <c r="M1231">
        <v>6.6604886890000001</v>
      </c>
      <c r="N1231">
        <v>-2.3973500000000001E-4</v>
      </c>
    </row>
    <row r="1232" spans="1:14">
      <c r="A1232">
        <v>6.6652255690000004</v>
      </c>
      <c r="B1232">
        <v>-9.6314600000000001E-4</v>
      </c>
      <c r="G1232">
        <v>6.665224491</v>
      </c>
      <c r="H1232">
        <v>3.5593700000000002E-4</v>
      </c>
      <c r="M1232">
        <v>6.6652255690000004</v>
      </c>
      <c r="N1232">
        <v>-2.42735E-4</v>
      </c>
    </row>
    <row r="1233" spans="1:14">
      <c r="A1233">
        <v>6.6699624499999999</v>
      </c>
      <c r="B1233">
        <v>-9.2776200000000005E-4</v>
      </c>
      <c r="G1233">
        <v>6.6699613710000003</v>
      </c>
      <c r="H1233">
        <v>3.6004100000000002E-4</v>
      </c>
      <c r="M1233">
        <v>6.6699624499999999</v>
      </c>
      <c r="N1233">
        <v>-2.4568700000000002E-4</v>
      </c>
    </row>
    <row r="1234" spans="1:14">
      <c r="A1234">
        <v>6.6746993300000002</v>
      </c>
      <c r="B1234">
        <v>-8.9251900000000004E-4</v>
      </c>
      <c r="G1234">
        <v>6.6746982499999996</v>
      </c>
      <c r="H1234">
        <v>3.6426600000000003E-4</v>
      </c>
      <c r="M1234">
        <v>6.6746993300000002</v>
      </c>
      <c r="N1234">
        <v>-2.4859399999999999E-4</v>
      </c>
    </row>
    <row r="1235" spans="1:14">
      <c r="A1235">
        <v>6.6794362100000004</v>
      </c>
      <c r="B1235">
        <v>-8.5741300000000001E-4</v>
      </c>
      <c r="G1235">
        <v>6.6794351289999998</v>
      </c>
      <c r="H1235">
        <v>3.6861199999999999E-4</v>
      </c>
      <c r="M1235">
        <v>6.6794362100000004</v>
      </c>
      <c r="N1235">
        <v>-2.5145799999999998E-4</v>
      </c>
    </row>
    <row r="1236" spans="1:14">
      <c r="A1236">
        <v>6.6841730899999998</v>
      </c>
      <c r="B1236">
        <v>-8.2244200000000005E-4</v>
      </c>
      <c r="G1236">
        <v>6.6841720090000001</v>
      </c>
      <c r="H1236">
        <v>3.7308000000000003E-4</v>
      </c>
      <c r="M1236">
        <v>6.6841730899999998</v>
      </c>
      <c r="N1236">
        <v>-2.54279E-4</v>
      </c>
    </row>
    <row r="1237" spans="1:14">
      <c r="A1237">
        <v>6.6889099710000002</v>
      </c>
      <c r="B1237">
        <v>-7.8760400000000002E-4</v>
      </c>
      <c r="G1237">
        <v>6.6889088880000003</v>
      </c>
      <c r="H1237">
        <v>3.7766999999999998E-4</v>
      </c>
      <c r="M1237">
        <v>6.6889099710000002</v>
      </c>
      <c r="N1237">
        <v>-2.5705999999999998E-4</v>
      </c>
    </row>
    <row r="1238" spans="1:14">
      <c r="A1238">
        <v>6.6936468509999996</v>
      </c>
      <c r="B1238">
        <v>-7.52898E-4</v>
      </c>
      <c r="G1238">
        <v>6.6936457679999997</v>
      </c>
      <c r="H1238">
        <v>3.8237999999999998E-4</v>
      </c>
      <c r="M1238">
        <v>6.6936468509999996</v>
      </c>
      <c r="N1238">
        <v>-2.59805E-4</v>
      </c>
    </row>
    <row r="1239" spans="1:14">
      <c r="A1239">
        <v>6.6983837309999998</v>
      </c>
      <c r="B1239">
        <v>-7.18324E-4</v>
      </c>
      <c r="G1239">
        <v>6.6983826469999999</v>
      </c>
      <c r="H1239">
        <v>3.8721099999999999E-4</v>
      </c>
      <c r="M1239">
        <v>6.6983837309999998</v>
      </c>
      <c r="N1239">
        <v>-2.6251600000000002E-4</v>
      </c>
    </row>
    <row r="1240" spans="1:14">
      <c r="A1240">
        <v>6.7031206110000001</v>
      </c>
      <c r="B1240">
        <v>-6.8388200000000002E-4</v>
      </c>
      <c r="G1240">
        <v>6.7031195260000001</v>
      </c>
      <c r="H1240">
        <v>3.9216099999999997E-4</v>
      </c>
      <c r="M1240">
        <v>6.7031206110000001</v>
      </c>
      <c r="N1240">
        <v>-2.6519400000000001E-4</v>
      </c>
    </row>
    <row r="1241" spans="1:14">
      <c r="A1241">
        <v>6.7078574919999996</v>
      </c>
      <c r="B1241">
        <v>-6.4957299999999997E-4</v>
      </c>
      <c r="G1241">
        <v>6.7078564060000003</v>
      </c>
      <c r="H1241">
        <v>3.9722899999999997E-4</v>
      </c>
      <c r="M1241">
        <v>6.7078574919999996</v>
      </c>
      <c r="N1241">
        <v>-2.6784200000000001E-4</v>
      </c>
    </row>
    <row r="1242" spans="1:14">
      <c r="A1242">
        <v>6.7125943719999999</v>
      </c>
      <c r="B1242">
        <v>-6.1539899999999998E-4</v>
      </c>
      <c r="G1242">
        <v>6.7125932849999996</v>
      </c>
      <c r="H1242">
        <v>4.0241300000000001E-4</v>
      </c>
      <c r="M1242">
        <v>6.7125943719999999</v>
      </c>
      <c r="N1242">
        <v>-2.70461E-4</v>
      </c>
    </row>
    <row r="1243" spans="1:14">
      <c r="A1243">
        <v>6.7173312520000001</v>
      </c>
      <c r="B1243">
        <v>-5.8135999999999995E-4</v>
      </c>
      <c r="G1243">
        <v>6.7173301649999999</v>
      </c>
      <c r="H1243">
        <v>4.0771299999999998E-4</v>
      </c>
      <c r="M1243">
        <v>6.7173312520000001</v>
      </c>
      <c r="N1243">
        <v>-2.7305299999999999E-4</v>
      </c>
    </row>
    <row r="1244" spans="1:14">
      <c r="A1244">
        <v>6.7220681320000004</v>
      </c>
      <c r="B1244">
        <v>-5.4746099999999995E-4</v>
      </c>
      <c r="G1244">
        <v>6.7220670440000001</v>
      </c>
      <c r="H1244">
        <v>4.1312599999999999E-4</v>
      </c>
      <c r="M1244">
        <v>6.7220681320000004</v>
      </c>
      <c r="N1244">
        <v>-2.7561900000000001E-4</v>
      </c>
    </row>
    <row r="1245" spans="1:14">
      <c r="A1245">
        <v>6.7268050129999999</v>
      </c>
      <c r="B1245">
        <v>-5.1370500000000004E-4</v>
      </c>
      <c r="G1245">
        <v>6.7268039230000003</v>
      </c>
      <c r="H1245">
        <v>4.1865199999999999E-4</v>
      </c>
      <c r="M1245">
        <v>6.7268050129999999</v>
      </c>
      <c r="N1245">
        <v>-2.7815899999999999E-4</v>
      </c>
    </row>
    <row r="1246" spans="1:14">
      <c r="A1246">
        <v>6.7315418930000002</v>
      </c>
      <c r="B1246">
        <v>-4.8009600000000001E-4</v>
      </c>
      <c r="G1246">
        <v>6.7315408029999997</v>
      </c>
      <c r="H1246">
        <v>4.2428799999999999E-4</v>
      </c>
      <c r="M1246">
        <v>6.7315418930000002</v>
      </c>
      <c r="N1246">
        <v>-2.8067400000000002E-4</v>
      </c>
    </row>
    <row r="1247" spans="1:14">
      <c r="A1247">
        <v>6.7362787730000004</v>
      </c>
      <c r="B1247">
        <v>-4.4663999999999999E-4</v>
      </c>
      <c r="G1247">
        <v>6.7362776819999999</v>
      </c>
      <c r="H1247">
        <v>4.30035E-4</v>
      </c>
      <c r="M1247">
        <v>6.7362787730000004</v>
      </c>
      <c r="N1247">
        <v>-2.8316399999999997E-4</v>
      </c>
    </row>
    <row r="1248" spans="1:14">
      <c r="A1248">
        <v>6.7410156539999999</v>
      </c>
      <c r="B1248">
        <v>-4.1334400000000001E-4</v>
      </c>
      <c r="G1248">
        <v>6.7410145620000002</v>
      </c>
      <c r="H1248">
        <v>4.3589099999999999E-4</v>
      </c>
      <c r="M1248">
        <v>6.7410156539999999</v>
      </c>
      <c r="N1248">
        <v>-2.8562699999999999E-4</v>
      </c>
    </row>
    <row r="1249" spans="1:14">
      <c r="A1249">
        <v>6.7457525340000002</v>
      </c>
      <c r="B1249">
        <v>-3.80212E-4</v>
      </c>
      <c r="G1249">
        <v>6.7457514410000003</v>
      </c>
      <c r="H1249">
        <v>4.4185300000000003E-4</v>
      </c>
      <c r="M1249">
        <v>6.7457525340000002</v>
      </c>
      <c r="N1249">
        <v>-2.8806300000000002E-4</v>
      </c>
    </row>
    <row r="1250" spans="1:14">
      <c r="A1250">
        <v>6.7504894139999996</v>
      </c>
      <c r="B1250">
        <v>-3.4725400000000002E-4</v>
      </c>
      <c r="G1250">
        <v>6.7504883199999997</v>
      </c>
      <c r="H1250">
        <v>4.4792299999999997E-4</v>
      </c>
      <c r="M1250">
        <v>6.7504894139999996</v>
      </c>
      <c r="N1250">
        <v>-2.9046900000000001E-4</v>
      </c>
    </row>
    <row r="1251" spans="1:14">
      <c r="A1251">
        <v>6.7552262939999999</v>
      </c>
      <c r="B1251">
        <v>-3.1447700000000002E-4</v>
      </c>
      <c r="G1251">
        <v>6.7552251999999999</v>
      </c>
      <c r="H1251">
        <v>4.5409699999999999E-4</v>
      </c>
      <c r="M1251">
        <v>6.7552262939999999</v>
      </c>
      <c r="N1251">
        <v>-2.92844E-4</v>
      </c>
    </row>
    <row r="1252" spans="1:14">
      <c r="A1252">
        <v>6.7599631750000002</v>
      </c>
      <c r="B1252">
        <v>-2.81888E-4</v>
      </c>
      <c r="G1252">
        <v>6.7599620790000001</v>
      </c>
      <c r="H1252">
        <v>4.6037399999999999E-4</v>
      </c>
      <c r="M1252">
        <v>6.7599631750000002</v>
      </c>
      <c r="N1252">
        <v>-2.9518399999999998E-4</v>
      </c>
    </row>
    <row r="1253" spans="1:14">
      <c r="A1253">
        <v>6.7647000549999996</v>
      </c>
      <c r="B1253">
        <v>-2.4949599999999998E-4</v>
      </c>
      <c r="G1253">
        <v>6.7646989590000004</v>
      </c>
      <c r="H1253">
        <v>4.6675299999999998E-4</v>
      </c>
      <c r="M1253">
        <v>6.7647000549999996</v>
      </c>
      <c r="N1253">
        <v>-2.97485E-4</v>
      </c>
    </row>
    <row r="1254" spans="1:14">
      <c r="A1254">
        <v>6.7694369349999999</v>
      </c>
      <c r="B1254">
        <v>-2.1730999999999999E-4</v>
      </c>
      <c r="G1254">
        <v>6.7694358379999997</v>
      </c>
      <c r="H1254">
        <v>4.7323299999999999E-4</v>
      </c>
      <c r="M1254">
        <v>6.7694369349999999</v>
      </c>
      <c r="N1254">
        <v>-2.9974400000000001E-4</v>
      </c>
    </row>
    <row r="1255" spans="1:14">
      <c r="A1255">
        <v>6.7741738150000002</v>
      </c>
      <c r="B1255">
        <v>-1.8533800000000001E-4</v>
      </c>
      <c r="G1255">
        <v>6.7741727169999999</v>
      </c>
      <c r="H1255">
        <v>4.7981199999999998E-4</v>
      </c>
      <c r="M1255">
        <v>6.7741738150000002</v>
      </c>
      <c r="N1255">
        <v>-3.0195500000000002E-4</v>
      </c>
    </row>
    <row r="1256" spans="1:14">
      <c r="A1256">
        <v>6.7789106959999996</v>
      </c>
      <c r="B1256">
        <v>-1.5359E-4</v>
      </c>
      <c r="G1256">
        <v>6.7789095970000002</v>
      </c>
      <c r="H1256">
        <v>4.8648799999999998E-4</v>
      </c>
      <c r="M1256">
        <v>6.7789106959999996</v>
      </c>
      <c r="N1256">
        <v>-3.0411199999999999E-4</v>
      </c>
    </row>
    <row r="1257" spans="1:14">
      <c r="A1257">
        <v>6.7836475759999999</v>
      </c>
      <c r="B1257">
        <v>-1.2207299999999999E-4</v>
      </c>
      <c r="G1257">
        <v>6.7836464760000004</v>
      </c>
      <c r="H1257">
        <v>4.9326100000000005E-4</v>
      </c>
      <c r="M1257">
        <v>6.7836475759999999</v>
      </c>
      <c r="N1257">
        <v>-3.0621100000000003E-4</v>
      </c>
    </row>
    <row r="1258" spans="1:14">
      <c r="A1258">
        <v>6.7883844560000002</v>
      </c>
      <c r="B1258" s="8">
        <v>-9.0799999999999998E-5</v>
      </c>
      <c r="C1258" s="8"/>
      <c r="G1258">
        <v>6.7883833549999997</v>
      </c>
      <c r="H1258">
        <v>5.0012799999999997E-4</v>
      </c>
      <c r="M1258">
        <v>6.7883844560000002</v>
      </c>
      <c r="N1258">
        <v>-3.0824500000000001E-4</v>
      </c>
    </row>
    <row r="1259" spans="1:14">
      <c r="A1259">
        <v>6.7931213359999996</v>
      </c>
      <c r="B1259" s="8">
        <v>-5.9799999999999997E-5</v>
      </c>
      <c r="C1259" s="8"/>
      <c r="G1259">
        <v>6.793120235</v>
      </c>
      <c r="H1259">
        <v>5.0708600000000002E-4</v>
      </c>
      <c r="M1259">
        <v>6.7931213359999996</v>
      </c>
      <c r="N1259">
        <v>-3.1020800000000002E-4</v>
      </c>
    </row>
    <row r="1260" spans="1:14">
      <c r="A1260">
        <v>6.7978582169999999</v>
      </c>
      <c r="B1260" s="8">
        <v>-2.9E-5</v>
      </c>
      <c r="C1260" s="8"/>
      <c r="G1260">
        <v>6.7978571140000001</v>
      </c>
      <c r="H1260">
        <v>5.14136E-4</v>
      </c>
      <c r="M1260">
        <v>6.7978582169999999</v>
      </c>
      <c r="N1260">
        <v>-3.1209299999999999E-4</v>
      </c>
    </row>
    <row r="1261" spans="1:14">
      <c r="A1261">
        <v>6.8025950970000002</v>
      </c>
      <c r="B1261" s="7" t="s">
        <v>33</v>
      </c>
      <c r="C1261" s="7"/>
      <c r="G1261">
        <v>6.8025939940000004</v>
      </c>
      <c r="H1261">
        <v>5.2127399999999996E-4</v>
      </c>
      <c r="M1261">
        <v>6.8025950970000002</v>
      </c>
      <c r="N1261">
        <v>-3.1389299999999998E-4</v>
      </c>
    </row>
    <row r="1262" spans="1:14">
      <c r="A1262">
        <v>6.8073319769999996</v>
      </c>
      <c r="B1262" s="7" t="s">
        <v>34</v>
      </c>
      <c r="C1262" s="7"/>
      <c r="G1262">
        <v>6.8073308729999997</v>
      </c>
      <c r="H1262">
        <v>5.2849899999999998E-4</v>
      </c>
      <c r="M1262">
        <v>6.8073319769999996</v>
      </c>
      <c r="N1262">
        <v>-3.15602E-4</v>
      </c>
    </row>
    <row r="1263" spans="1:14">
      <c r="A1263">
        <v>6.8120688579999999</v>
      </c>
      <c r="B1263" s="7" t="s">
        <v>35</v>
      </c>
      <c r="C1263" s="7"/>
      <c r="G1263">
        <v>6.8120677519999999</v>
      </c>
      <c r="H1263">
        <v>5.3580999999999995E-4</v>
      </c>
      <c r="M1263">
        <v>6.8120688579999999</v>
      </c>
      <c r="N1263">
        <v>-3.1721199999999998E-4</v>
      </c>
    </row>
    <row r="1264" spans="1:14">
      <c r="A1264">
        <v>6.8168057380000002</v>
      </c>
      <c r="B1264" s="7" t="s">
        <v>36</v>
      </c>
      <c r="C1264" s="7"/>
      <c r="G1264">
        <v>6.8168046320000002</v>
      </c>
      <c r="H1264">
        <v>5.4320300000000002E-4</v>
      </c>
      <c r="M1264">
        <v>6.8168057380000002</v>
      </c>
      <c r="N1264">
        <v>-3.1871699999999999E-4</v>
      </c>
    </row>
    <row r="1265" spans="1:14">
      <c r="A1265">
        <v>6.8215426179999996</v>
      </c>
      <c r="B1265">
        <v>1.20844E-4</v>
      </c>
      <c r="G1265">
        <v>6.8215415110000004</v>
      </c>
      <c r="H1265">
        <v>5.5067699999999996E-4</v>
      </c>
      <c r="M1265">
        <v>6.8215426179999996</v>
      </c>
      <c r="N1265">
        <v>-3.2010799999999999E-4</v>
      </c>
    </row>
    <row r="1266" spans="1:14">
      <c r="A1266">
        <v>6.8262794979999999</v>
      </c>
      <c r="B1266">
        <v>1.4996899999999999E-4</v>
      </c>
      <c r="G1266">
        <v>6.8262783909999998</v>
      </c>
      <c r="H1266">
        <v>5.5823099999999996E-4</v>
      </c>
      <c r="M1266">
        <v>6.8262794979999999</v>
      </c>
      <c r="N1266">
        <v>-3.21379E-4</v>
      </c>
    </row>
    <row r="1267" spans="1:14">
      <c r="A1267">
        <v>6.8310163790000002</v>
      </c>
      <c r="B1267">
        <v>1.7880700000000001E-4</v>
      </c>
      <c r="G1267">
        <v>6.83101527</v>
      </c>
      <c r="H1267">
        <v>5.65863E-4</v>
      </c>
      <c r="M1267">
        <v>6.8310163790000002</v>
      </c>
      <c r="N1267">
        <v>-3.2252399999999998E-4</v>
      </c>
    </row>
    <row r="1268" spans="1:14">
      <c r="A1268">
        <v>6.8357532589999996</v>
      </c>
      <c r="B1268">
        <v>2.07355E-4</v>
      </c>
      <c r="G1268">
        <v>6.8357521490000002</v>
      </c>
      <c r="H1268">
        <v>5.7357299999999996E-4</v>
      </c>
      <c r="M1268">
        <v>6.8357532589999996</v>
      </c>
      <c r="N1268">
        <v>-3.2353500000000001E-4</v>
      </c>
    </row>
    <row r="1269" spans="1:14">
      <c r="A1269">
        <v>6.8404901389999999</v>
      </c>
      <c r="B1269">
        <v>2.3561200000000001E-4</v>
      </c>
      <c r="G1269">
        <v>6.8404890290000004</v>
      </c>
      <c r="H1269">
        <v>5.8135800000000003E-4</v>
      </c>
      <c r="M1269">
        <v>6.8404901389999999</v>
      </c>
      <c r="N1269">
        <v>-3.24405E-4</v>
      </c>
    </row>
    <row r="1270" spans="1:14">
      <c r="A1270">
        <v>6.8452270190000002</v>
      </c>
      <c r="B1270">
        <v>2.6357699999999997E-4</v>
      </c>
      <c r="G1270">
        <v>6.8452259079999997</v>
      </c>
      <c r="H1270">
        <v>5.8922E-4</v>
      </c>
      <c r="M1270">
        <v>6.8452270190000002</v>
      </c>
      <c r="N1270">
        <v>-3.2512900000000001E-4</v>
      </c>
    </row>
    <row r="1271" spans="1:14">
      <c r="A1271">
        <v>6.8499638999999997</v>
      </c>
      <c r="B1271">
        <v>2.91253E-4</v>
      </c>
      <c r="G1271">
        <v>6.849962788</v>
      </c>
      <c r="H1271">
        <v>5.9715600000000005E-4</v>
      </c>
      <c r="M1271">
        <v>6.8499638999999997</v>
      </c>
      <c r="N1271">
        <v>-3.257E-4</v>
      </c>
    </row>
    <row r="1272" spans="1:14">
      <c r="A1272">
        <v>6.8547007799999999</v>
      </c>
      <c r="B1272">
        <v>3.1863799999999999E-4</v>
      </c>
      <c r="G1272">
        <v>6.8546996670000002</v>
      </c>
      <c r="H1272">
        <v>6.0516599999999997E-4</v>
      </c>
      <c r="M1272">
        <v>6.8547007799999999</v>
      </c>
      <c r="N1272">
        <v>-3.2611199999999998E-4</v>
      </c>
    </row>
    <row r="1273" spans="1:14">
      <c r="A1273">
        <v>6.8594376600000002</v>
      </c>
      <c r="B1273">
        <v>3.4573399999999999E-4</v>
      </c>
      <c r="G1273">
        <v>6.8594365460000004</v>
      </c>
      <c r="H1273">
        <v>6.1325099999999999E-4</v>
      </c>
      <c r="M1273">
        <v>6.8594376600000002</v>
      </c>
      <c r="N1273">
        <v>-3.2635999999999999E-4</v>
      </c>
    </row>
    <row r="1274" spans="1:14">
      <c r="A1274">
        <v>6.8641745399999996</v>
      </c>
      <c r="B1274">
        <v>3.7254299999999997E-4</v>
      </c>
      <c r="G1274">
        <v>6.8641734259999998</v>
      </c>
      <c r="H1274">
        <v>6.2140899999999996E-4</v>
      </c>
      <c r="M1274">
        <v>6.8641745399999996</v>
      </c>
      <c r="N1274">
        <v>-3.2643800000000002E-4</v>
      </c>
    </row>
    <row r="1275" spans="1:14">
      <c r="A1275">
        <v>6.868911421</v>
      </c>
      <c r="B1275">
        <v>3.9906700000000002E-4</v>
      </c>
      <c r="G1275">
        <v>6.868910305</v>
      </c>
      <c r="H1275">
        <v>6.2963899999999998E-4</v>
      </c>
      <c r="M1275">
        <v>6.868911421</v>
      </c>
      <c r="N1275">
        <v>-3.2634199999999997E-4</v>
      </c>
    </row>
    <row r="1276" spans="1:14">
      <c r="A1276">
        <v>6.8736483010000002</v>
      </c>
      <c r="B1276">
        <v>4.2530699999999999E-4</v>
      </c>
      <c r="G1276">
        <v>6.8736471840000002</v>
      </c>
      <c r="H1276">
        <v>6.3794199999999996E-4</v>
      </c>
      <c r="M1276">
        <v>6.8736483010000002</v>
      </c>
      <c r="N1276">
        <v>-3.26065E-4</v>
      </c>
    </row>
    <row r="1277" spans="1:14">
      <c r="A1277">
        <v>6.8783851809999996</v>
      </c>
      <c r="B1277">
        <v>4.5126900000000002E-4</v>
      </c>
      <c r="G1277">
        <v>6.8783840639999996</v>
      </c>
      <c r="H1277">
        <v>6.46318E-4</v>
      </c>
      <c r="M1277">
        <v>6.8783851809999996</v>
      </c>
      <c r="N1277">
        <v>-3.2560299999999999E-4</v>
      </c>
    </row>
    <row r="1278" spans="1:14">
      <c r="A1278">
        <v>6.883122062</v>
      </c>
      <c r="B1278">
        <v>4.76952E-4</v>
      </c>
      <c r="G1278">
        <v>6.8831209429999998</v>
      </c>
      <c r="H1278">
        <v>6.5476599999999999E-4</v>
      </c>
      <c r="M1278">
        <v>6.883122062</v>
      </c>
      <c r="N1278">
        <v>-3.2495100000000003E-4</v>
      </c>
    </row>
    <row r="1279" spans="1:14">
      <c r="A1279">
        <v>6.8878589420000003</v>
      </c>
      <c r="B1279">
        <v>5.02361E-4</v>
      </c>
      <c r="G1279">
        <v>6.887857823</v>
      </c>
      <c r="H1279">
        <v>6.63285E-4</v>
      </c>
      <c r="M1279">
        <v>6.8878589420000003</v>
      </c>
      <c r="N1279">
        <v>-3.24106E-4</v>
      </c>
    </row>
    <row r="1280" spans="1:14">
      <c r="A1280">
        <v>6.8925958219999997</v>
      </c>
      <c r="B1280">
        <v>5.2749700000000004E-4</v>
      </c>
      <c r="G1280">
        <v>6.8925947020000002</v>
      </c>
      <c r="H1280">
        <v>6.7187699999999998E-4</v>
      </c>
      <c r="M1280">
        <v>6.8925958219999997</v>
      </c>
      <c r="N1280">
        <v>-3.2306199999999999E-4</v>
      </c>
    </row>
    <row r="1281" spans="1:14">
      <c r="A1281">
        <v>6.8973327019999999</v>
      </c>
      <c r="B1281">
        <v>5.5236399999999996E-4</v>
      </c>
      <c r="G1281">
        <v>6.8973315810000004</v>
      </c>
      <c r="H1281">
        <v>6.8053899999999997E-4</v>
      </c>
      <c r="M1281">
        <v>6.8973327019999999</v>
      </c>
      <c r="N1281">
        <v>-3.21816E-4</v>
      </c>
    </row>
    <row r="1282" spans="1:14">
      <c r="A1282">
        <v>6.9020695830000003</v>
      </c>
      <c r="B1282">
        <v>5.7696500000000003E-4</v>
      </c>
      <c r="G1282">
        <v>6.9020684609999998</v>
      </c>
      <c r="H1282">
        <v>6.89272E-4</v>
      </c>
      <c r="M1282">
        <v>6.9020695830000003</v>
      </c>
      <c r="N1282">
        <v>-3.20363E-4</v>
      </c>
    </row>
    <row r="1283" spans="1:14">
      <c r="A1283">
        <v>6.9068064629999997</v>
      </c>
      <c r="B1283">
        <v>6.0130100000000005E-4</v>
      </c>
      <c r="G1283">
        <v>6.90680534</v>
      </c>
      <c r="H1283">
        <v>6.9807500000000004E-4</v>
      </c>
      <c r="M1283">
        <v>6.9068064629999997</v>
      </c>
      <c r="N1283">
        <v>-3.1870100000000001E-4</v>
      </c>
    </row>
    <row r="1284" spans="1:14">
      <c r="A1284">
        <v>6.911543343</v>
      </c>
      <c r="B1284">
        <v>6.2537499999999995E-4</v>
      </c>
      <c r="G1284">
        <v>6.9115422200000003</v>
      </c>
      <c r="H1284">
        <v>7.0694699999999998E-4</v>
      </c>
      <c r="M1284">
        <v>6.911543343</v>
      </c>
      <c r="N1284">
        <v>-3.1682699999999999E-4</v>
      </c>
    </row>
    <row r="1285" spans="1:14">
      <c r="A1285">
        <v>6.9162802230000002</v>
      </c>
      <c r="B1285">
        <v>6.4918699999999996E-4</v>
      </c>
      <c r="G1285">
        <v>6.9162790989999996</v>
      </c>
      <c r="H1285">
        <v>7.1588700000000001E-4</v>
      </c>
      <c r="M1285">
        <v>6.9162802230000002</v>
      </c>
      <c r="N1285">
        <v>-3.1473699999999999E-4</v>
      </c>
    </row>
    <row r="1286" spans="1:14">
      <c r="A1286">
        <v>6.9210171039999997</v>
      </c>
      <c r="B1286">
        <v>6.7274000000000001E-4</v>
      </c>
      <c r="G1286">
        <v>6.9210159779999998</v>
      </c>
      <c r="H1286">
        <v>7.2489500000000003E-4</v>
      </c>
      <c r="M1286">
        <v>6.9210171039999997</v>
      </c>
      <c r="N1286">
        <v>-3.12427E-4</v>
      </c>
    </row>
    <row r="1287" spans="1:14">
      <c r="A1287">
        <v>6.925753984</v>
      </c>
      <c r="B1287">
        <v>6.96034E-4</v>
      </c>
      <c r="G1287">
        <v>6.9257528580000001</v>
      </c>
      <c r="H1287">
        <v>7.3396900000000001E-4</v>
      </c>
      <c r="M1287">
        <v>6.925753984</v>
      </c>
      <c r="N1287">
        <v>-3.0989499999999997E-4</v>
      </c>
    </row>
    <row r="1288" spans="1:14">
      <c r="A1288">
        <v>6.9304908640000003</v>
      </c>
      <c r="B1288">
        <v>7.1907199999999996E-4</v>
      </c>
      <c r="G1288">
        <v>6.9304897370000003</v>
      </c>
      <c r="H1288">
        <v>7.4310700000000001E-4</v>
      </c>
      <c r="M1288">
        <v>6.9304908640000003</v>
      </c>
      <c r="N1288">
        <v>-3.07139E-4</v>
      </c>
    </row>
    <row r="1289" spans="1:14">
      <c r="A1289">
        <v>6.9352277439999996</v>
      </c>
      <c r="B1289">
        <v>7.41853E-4</v>
      </c>
      <c r="G1289">
        <v>6.9352266169999996</v>
      </c>
      <c r="H1289">
        <v>7.5230800000000003E-4</v>
      </c>
      <c r="M1289">
        <v>6.9352277439999996</v>
      </c>
      <c r="N1289">
        <v>-3.0415599999999998E-4</v>
      </c>
    </row>
    <row r="1290" spans="1:14">
      <c r="A1290">
        <v>6.939964625</v>
      </c>
      <c r="B1290">
        <v>7.6437800000000002E-4</v>
      </c>
      <c r="G1290">
        <v>6.9399634959999998</v>
      </c>
      <c r="H1290">
        <v>7.6157199999999997E-4</v>
      </c>
      <c r="M1290">
        <v>6.939964625</v>
      </c>
      <c r="N1290">
        <v>-3.0094399999999998E-4</v>
      </c>
    </row>
    <row r="1291" spans="1:14">
      <c r="A1291">
        <v>6.9447015050000003</v>
      </c>
      <c r="B1291">
        <v>7.8664700000000002E-4</v>
      </c>
      <c r="G1291">
        <v>6.944700375</v>
      </c>
      <c r="H1291">
        <v>7.7089599999999997E-4</v>
      </c>
      <c r="M1291">
        <v>6.9447015050000003</v>
      </c>
      <c r="N1291">
        <v>-2.9750099999999998E-4</v>
      </c>
    </row>
    <row r="1292" spans="1:14">
      <c r="A1292">
        <v>6.9494383849999997</v>
      </c>
      <c r="B1292">
        <v>8.0865899999999998E-4</v>
      </c>
      <c r="G1292">
        <v>6.9494372550000003</v>
      </c>
      <c r="H1292">
        <v>7.8027900000000004E-4</v>
      </c>
      <c r="M1292">
        <v>6.9494383849999997</v>
      </c>
      <c r="N1292">
        <v>-2.9382600000000002E-4</v>
      </c>
    </row>
    <row r="1293" spans="1:14">
      <c r="A1293">
        <v>6.954175266</v>
      </c>
      <c r="B1293">
        <v>8.3041400000000002E-4</v>
      </c>
      <c r="G1293">
        <v>6.9541741339999996</v>
      </c>
      <c r="H1293">
        <v>7.8971900000000003E-4</v>
      </c>
      <c r="M1293">
        <v>6.954175266</v>
      </c>
      <c r="N1293">
        <v>-2.89917E-4</v>
      </c>
    </row>
    <row r="1294" spans="1:14">
      <c r="A1294">
        <v>6.9589121460000003</v>
      </c>
      <c r="B1294">
        <v>8.5190899999999998E-4</v>
      </c>
      <c r="G1294">
        <v>6.9589110129999998</v>
      </c>
      <c r="H1294">
        <v>7.9921400000000002E-4</v>
      </c>
      <c r="M1294">
        <v>6.9589121460000003</v>
      </c>
      <c r="N1294">
        <v>-2.8577499999999999E-4</v>
      </c>
    </row>
    <row r="1295" spans="1:14">
      <c r="A1295">
        <v>6.9636490259999997</v>
      </c>
      <c r="B1295">
        <v>8.7314300000000005E-4</v>
      </c>
      <c r="G1295">
        <v>6.9636478930000001</v>
      </c>
      <c r="H1295">
        <v>8.0876199999999998E-4</v>
      </c>
      <c r="M1295">
        <v>6.9636490259999997</v>
      </c>
      <c r="N1295">
        <v>-2.8139799999999998E-4</v>
      </c>
    </row>
    <row r="1296" spans="1:14">
      <c r="A1296">
        <v>6.968385906</v>
      </c>
      <c r="B1296">
        <v>8.94114E-4</v>
      </c>
      <c r="G1296">
        <v>6.9683847720000003</v>
      </c>
      <c r="H1296">
        <v>8.1835999999999996E-4</v>
      </c>
      <c r="M1296">
        <v>6.968385906</v>
      </c>
      <c r="N1296">
        <v>-2.7678799999999998E-4</v>
      </c>
    </row>
    <row r="1297" spans="1:14">
      <c r="A1297">
        <v>6.9731227870000003</v>
      </c>
      <c r="B1297">
        <v>9.1481899999999998E-4</v>
      </c>
      <c r="G1297">
        <v>6.9731216519999997</v>
      </c>
      <c r="H1297">
        <v>8.2800500000000004E-4</v>
      </c>
      <c r="M1297">
        <v>6.9731227870000003</v>
      </c>
      <c r="N1297">
        <v>-2.71945E-4</v>
      </c>
    </row>
    <row r="1298" spans="1:14">
      <c r="A1298">
        <v>6.9778596669999997</v>
      </c>
      <c r="B1298">
        <v>9.3525599999999998E-4</v>
      </c>
      <c r="G1298">
        <v>6.9778585309999999</v>
      </c>
      <c r="H1298">
        <v>8.3769300000000003E-4</v>
      </c>
      <c r="M1298">
        <v>6.9778596669999997</v>
      </c>
      <c r="N1298">
        <v>-2.6687100000000001E-4</v>
      </c>
    </row>
    <row r="1299" spans="1:14">
      <c r="A1299">
        <v>6.982596547</v>
      </c>
      <c r="B1299">
        <v>9.5542100000000003E-4</v>
      </c>
      <c r="G1299">
        <v>6.9825954100000001</v>
      </c>
      <c r="H1299">
        <v>8.47421E-4</v>
      </c>
      <c r="M1299">
        <v>6.982596547</v>
      </c>
      <c r="N1299">
        <v>-2.6156500000000001E-4</v>
      </c>
    </row>
    <row r="1300" spans="1:14">
      <c r="A1300">
        <v>6.9873334270000003</v>
      </c>
      <c r="B1300">
        <v>9.7531199999999999E-4</v>
      </c>
      <c r="G1300">
        <v>6.9873322900000003</v>
      </c>
      <c r="H1300">
        <v>8.57185E-4</v>
      </c>
      <c r="M1300">
        <v>6.9873334270000003</v>
      </c>
      <c r="N1300">
        <v>-2.56032E-4</v>
      </c>
    </row>
    <row r="1301" spans="1:14">
      <c r="A1301">
        <v>6.9920703079999997</v>
      </c>
      <c r="B1301">
        <v>9.949239999999999E-4</v>
      </c>
      <c r="G1301">
        <v>6.9920691689999996</v>
      </c>
      <c r="H1301">
        <v>8.6698099999999996E-4</v>
      </c>
      <c r="M1301">
        <v>6.9920703079999997</v>
      </c>
      <c r="N1301">
        <v>-2.5027200000000001E-4</v>
      </c>
    </row>
    <row r="1302" spans="1:14">
      <c r="A1302">
        <v>6.996807188</v>
      </c>
      <c r="B1302">
        <v>1.014254E-3</v>
      </c>
      <c r="G1302">
        <v>6.9968060489999999</v>
      </c>
      <c r="H1302">
        <v>8.7680600000000005E-4</v>
      </c>
      <c r="M1302">
        <v>6.996807188</v>
      </c>
      <c r="N1302">
        <v>-2.4428999999999998E-4</v>
      </c>
    </row>
    <row r="1303" spans="1:14">
      <c r="A1303">
        <v>7.0015440680000003</v>
      </c>
      <c r="B1303">
        <v>1.0332970000000001E-3</v>
      </c>
      <c r="G1303">
        <v>7.0015429280000001</v>
      </c>
      <c r="H1303">
        <v>8.8665399999999996E-4</v>
      </c>
      <c r="M1303">
        <v>7.0015440680000003</v>
      </c>
      <c r="N1303">
        <v>-2.3808799999999999E-4</v>
      </c>
    </row>
    <row r="1304" spans="1:14">
      <c r="A1304">
        <v>7.0062809479999997</v>
      </c>
      <c r="B1304">
        <v>1.052049E-3</v>
      </c>
      <c r="G1304">
        <v>7.0062798070000003</v>
      </c>
      <c r="H1304">
        <v>8.9652099999999995E-4</v>
      </c>
      <c r="M1304">
        <v>7.0062809479999997</v>
      </c>
      <c r="N1304">
        <v>-2.31671E-4</v>
      </c>
    </row>
    <row r="1305" spans="1:14">
      <c r="A1305">
        <v>7.011017829</v>
      </c>
      <c r="B1305">
        <v>1.0705070000000001E-3</v>
      </c>
      <c r="G1305">
        <v>7.0110166869999997</v>
      </c>
      <c r="H1305">
        <v>9.0640299999999996E-4</v>
      </c>
      <c r="M1305">
        <v>7.011017829</v>
      </c>
      <c r="N1305">
        <v>-2.2504299999999999E-4</v>
      </c>
    </row>
    <row r="1306" spans="1:14">
      <c r="A1306">
        <v>7.0157547090000003</v>
      </c>
      <c r="B1306">
        <v>1.0886649999999999E-3</v>
      </c>
      <c r="G1306">
        <v>7.0157535659999999</v>
      </c>
      <c r="H1306">
        <v>9.1629500000000002E-4</v>
      </c>
      <c r="M1306">
        <v>7.0157547090000003</v>
      </c>
      <c r="N1306">
        <v>-2.18209E-4</v>
      </c>
    </row>
    <row r="1307" spans="1:14">
      <c r="A1307">
        <v>7.0204915889999997</v>
      </c>
      <c r="B1307">
        <v>1.1065179999999999E-3</v>
      </c>
      <c r="G1307">
        <v>7.0204904460000002</v>
      </c>
      <c r="H1307">
        <v>9.2619299999999996E-4</v>
      </c>
      <c r="M1307">
        <v>7.0204915889999997</v>
      </c>
      <c r="N1307">
        <v>-2.11175E-4</v>
      </c>
    </row>
    <row r="1308" spans="1:14">
      <c r="A1308">
        <v>7.0252284700000001</v>
      </c>
      <c r="B1308">
        <v>1.124061E-3</v>
      </c>
      <c r="G1308">
        <v>7.0252273250000004</v>
      </c>
      <c r="H1308">
        <v>9.3609300000000004E-4</v>
      </c>
      <c r="M1308">
        <v>7.0252284700000001</v>
      </c>
      <c r="N1308">
        <v>-2.0394599999999999E-4</v>
      </c>
    </row>
    <row r="1309" spans="1:14">
      <c r="A1309">
        <v>7.0299653500000003</v>
      </c>
      <c r="B1309">
        <v>1.1412900000000001E-3</v>
      </c>
      <c r="G1309">
        <v>7.0299642039999997</v>
      </c>
      <c r="H1309">
        <v>9.4598800000000004E-4</v>
      </c>
      <c r="M1309">
        <v>7.0299653500000003</v>
      </c>
      <c r="N1309">
        <v>-1.96529E-4</v>
      </c>
    </row>
    <row r="1310" spans="1:14">
      <c r="A1310">
        <v>7.0347022299999997</v>
      </c>
      <c r="B1310">
        <v>1.158201E-3</v>
      </c>
      <c r="G1310">
        <v>7.0347010839999999</v>
      </c>
      <c r="H1310">
        <v>9.5587600000000003E-4</v>
      </c>
      <c r="M1310">
        <v>7.0347022299999997</v>
      </c>
      <c r="N1310">
        <v>-1.8892799999999999E-4</v>
      </c>
    </row>
    <row r="1311" spans="1:14">
      <c r="A1311">
        <v>7.03943911</v>
      </c>
      <c r="B1311">
        <v>1.1747890000000001E-3</v>
      </c>
      <c r="G1311">
        <v>7.0394379630000001</v>
      </c>
      <c r="H1311">
        <v>9.6575299999999997E-4</v>
      </c>
      <c r="M1311">
        <v>7.03943911</v>
      </c>
      <c r="N1311">
        <v>-1.8115000000000001E-4</v>
      </c>
    </row>
    <row r="1312" spans="1:14">
      <c r="A1312">
        <v>7.0441759910000004</v>
      </c>
      <c r="B1312">
        <v>1.1910499999999999E-3</v>
      </c>
      <c r="G1312">
        <v>7.0441748420000003</v>
      </c>
      <c r="H1312">
        <v>9.7561399999999997E-4</v>
      </c>
      <c r="M1312">
        <v>7.0441759910000004</v>
      </c>
      <c r="N1312">
        <v>-1.7320200000000001E-4</v>
      </c>
    </row>
    <row r="1313" spans="1:15">
      <c r="A1313">
        <v>7.0489128709999997</v>
      </c>
      <c r="B1313">
        <v>1.206979E-3</v>
      </c>
      <c r="G1313">
        <v>7.0489117219999997</v>
      </c>
      <c r="H1313">
        <v>9.8545800000000004E-4</v>
      </c>
      <c r="M1313">
        <v>7.0489128709999997</v>
      </c>
      <c r="N1313">
        <v>-1.6509000000000001E-4</v>
      </c>
    </row>
    <row r="1314" spans="1:15">
      <c r="A1314">
        <v>7.053649751</v>
      </c>
      <c r="B1314">
        <v>1.222573E-3</v>
      </c>
      <c r="G1314">
        <v>7.0536486009999999</v>
      </c>
      <c r="H1314">
        <v>9.9528099999999999E-4</v>
      </c>
      <c r="M1314">
        <v>7.053649751</v>
      </c>
      <c r="N1314">
        <v>-1.5681899999999999E-4</v>
      </c>
    </row>
    <row r="1315" spans="1:15">
      <c r="A1315">
        <v>7.0583866310000003</v>
      </c>
      <c r="B1315">
        <v>1.2378280000000001E-3</v>
      </c>
      <c r="G1315">
        <v>7.0583854810000002</v>
      </c>
      <c r="H1315">
        <v>1.0050809999999999E-3</v>
      </c>
      <c r="M1315">
        <v>7.0583866310000003</v>
      </c>
      <c r="N1315">
        <v>-1.4839700000000001E-4</v>
      </c>
    </row>
    <row r="1316" spans="1:15">
      <c r="A1316">
        <v>7.0631235119999998</v>
      </c>
      <c r="B1316">
        <v>1.252742E-3</v>
      </c>
      <c r="G1316">
        <v>7.0631223600000004</v>
      </c>
      <c r="H1316">
        <v>1.014856E-3</v>
      </c>
      <c r="M1316">
        <v>7.0631235119999998</v>
      </c>
      <c r="N1316">
        <v>-1.39827E-4</v>
      </c>
    </row>
    <row r="1317" spans="1:15">
      <c r="A1317">
        <v>7.067860392</v>
      </c>
      <c r="B1317">
        <v>1.26731E-3</v>
      </c>
      <c r="G1317">
        <v>7.0678592389999997</v>
      </c>
      <c r="H1317">
        <v>1.0246039999999999E-3</v>
      </c>
      <c r="M1317">
        <v>7.067860392</v>
      </c>
      <c r="N1317">
        <v>-1.3111700000000001E-4</v>
      </c>
    </row>
    <row r="1318" spans="1:15">
      <c r="A1318">
        <v>7.0725972720000003</v>
      </c>
      <c r="B1318">
        <v>1.281529E-3</v>
      </c>
      <c r="G1318">
        <v>7.072596119</v>
      </c>
      <c r="H1318">
        <v>1.0343240000000001E-3</v>
      </c>
      <c r="M1318">
        <v>7.0725972720000003</v>
      </c>
      <c r="N1318">
        <v>-1.2227200000000001E-4</v>
      </c>
    </row>
    <row r="1319" spans="1:15">
      <c r="A1319">
        <v>7.0773341519999997</v>
      </c>
      <c r="B1319">
        <v>1.295399E-3</v>
      </c>
      <c r="G1319">
        <v>7.0773329980000002</v>
      </c>
      <c r="H1319">
        <v>1.0440149999999999E-3</v>
      </c>
      <c r="M1319">
        <v>7.0773341519999997</v>
      </c>
      <c r="N1319">
        <v>-1.1329599999999999E-4</v>
      </c>
    </row>
    <row r="1320" spans="1:15">
      <c r="A1320">
        <v>7.0820710330000001</v>
      </c>
      <c r="B1320">
        <v>1.308916E-3</v>
      </c>
      <c r="G1320">
        <v>7.0820698780000004</v>
      </c>
      <c r="H1320">
        <v>1.0536759999999999E-3</v>
      </c>
      <c r="M1320">
        <v>7.0820710330000001</v>
      </c>
      <c r="N1320">
        <v>-1.04195E-4</v>
      </c>
    </row>
    <row r="1321" spans="1:15">
      <c r="A1321">
        <v>7.0868079130000003</v>
      </c>
      <c r="B1321">
        <v>1.3220809999999999E-3</v>
      </c>
      <c r="G1321">
        <v>7.0868067569999997</v>
      </c>
      <c r="H1321">
        <v>1.0633050000000001E-3</v>
      </c>
      <c r="M1321">
        <v>7.0868079130000003</v>
      </c>
      <c r="N1321" s="8">
        <v>-9.5000000000000005E-5</v>
      </c>
      <c r="O1321" s="8"/>
    </row>
    <row r="1322" spans="1:15">
      <c r="A1322">
        <v>7.0915447929999997</v>
      </c>
      <c r="B1322">
        <v>1.334893E-3</v>
      </c>
      <c r="G1322">
        <v>7.0915436359999999</v>
      </c>
      <c r="H1322">
        <v>1.0729030000000001E-3</v>
      </c>
      <c r="M1322">
        <v>7.0915447929999997</v>
      </c>
      <c r="N1322" s="8">
        <v>-8.5599999999999994E-5</v>
      </c>
      <c r="O1322" s="8"/>
    </row>
    <row r="1323" spans="1:15">
      <c r="A1323">
        <v>7.0962816740000001</v>
      </c>
      <c r="B1323">
        <v>1.3473510000000001E-3</v>
      </c>
      <c r="G1323">
        <v>7.0962805160000002</v>
      </c>
      <c r="H1323">
        <v>1.0824700000000001E-3</v>
      </c>
      <c r="M1323">
        <v>7.0962816740000001</v>
      </c>
      <c r="N1323" s="8">
        <v>-7.6199999999999995E-5</v>
      </c>
      <c r="O1323" s="8"/>
    </row>
    <row r="1324" spans="1:15">
      <c r="A1324">
        <v>7.1010185540000004</v>
      </c>
      <c r="B1324">
        <v>1.3594569999999999E-3</v>
      </c>
      <c r="G1324">
        <v>7.1010173950000004</v>
      </c>
      <c r="H1324">
        <v>1.092006E-3</v>
      </c>
      <c r="M1324">
        <v>7.1010185540000004</v>
      </c>
      <c r="N1324" s="8">
        <v>-6.6600000000000006E-5</v>
      </c>
      <c r="O1324" s="8"/>
    </row>
    <row r="1325" spans="1:15">
      <c r="A1325">
        <v>7.1057554339999998</v>
      </c>
      <c r="B1325">
        <v>1.3712100000000001E-3</v>
      </c>
      <c r="G1325">
        <v>7.1057542749999998</v>
      </c>
      <c r="H1325">
        <v>1.1015109999999999E-3</v>
      </c>
      <c r="M1325">
        <v>7.1057554339999998</v>
      </c>
      <c r="N1325" s="8">
        <v>-5.6900000000000001E-5</v>
      </c>
      <c r="O1325" s="8"/>
    </row>
    <row r="1326" spans="1:15">
      <c r="A1326">
        <v>7.110492314</v>
      </c>
      <c r="B1326">
        <v>1.3826139999999999E-3</v>
      </c>
      <c r="G1326">
        <v>7.110491154</v>
      </c>
      <c r="H1326">
        <v>1.110986E-3</v>
      </c>
      <c r="M1326">
        <v>7.110492314</v>
      </c>
      <c r="N1326" s="8">
        <v>-4.71E-5</v>
      </c>
      <c r="O1326" s="8"/>
    </row>
    <row r="1327" spans="1:15">
      <c r="A1327">
        <v>7.1152291950000004</v>
      </c>
      <c r="B1327">
        <v>1.3936700000000001E-3</v>
      </c>
      <c r="G1327">
        <v>7.1152280330000002</v>
      </c>
      <c r="H1327">
        <v>1.1204310000000001E-3</v>
      </c>
      <c r="M1327">
        <v>7.1152291950000004</v>
      </c>
      <c r="N1327" s="8">
        <v>-3.7200000000000003E-5</v>
      </c>
      <c r="O1327" s="8"/>
    </row>
    <row r="1328" spans="1:15">
      <c r="A1328">
        <v>7.1199660749999998</v>
      </c>
      <c r="B1328">
        <v>1.404382E-3</v>
      </c>
      <c r="G1328">
        <v>7.1199649129999996</v>
      </c>
      <c r="H1328">
        <v>1.1298460000000001E-3</v>
      </c>
      <c r="M1328">
        <v>7.1199660749999998</v>
      </c>
      <c r="N1328" s="8">
        <v>-2.72E-5</v>
      </c>
      <c r="O1328" s="8"/>
    </row>
    <row r="1329" spans="1:15">
      <c r="A1329">
        <v>7.1247029550000001</v>
      </c>
      <c r="B1329">
        <v>1.414752E-3</v>
      </c>
      <c r="G1329">
        <v>7.1247017919999998</v>
      </c>
      <c r="H1329">
        <v>1.1392329999999999E-3</v>
      </c>
      <c r="M1329">
        <v>7.1247029550000001</v>
      </c>
      <c r="N1329" s="8">
        <v>-1.7099999999999999E-5</v>
      </c>
      <c r="O1329" s="8"/>
    </row>
    <row r="1330" spans="1:15">
      <c r="A1330">
        <v>7.1294398350000003</v>
      </c>
      <c r="B1330">
        <v>1.4247839999999999E-3</v>
      </c>
      <c r="G1330">
        <v>7.1294386709999999</v>
      </c>
      <c r="H1330">
        <v>1.1485930000000001E-3</v>
      </c>
      <c r="M1330">
        <v>7.1294398350000003</v>
      </c>
      <c r="N1330" s="8">
        <v>-6.9E-6</v>
      </c>
      <c r="O1330" s="8"/>
    </row>
    <row r="1331" spans="1:15">
      <c r="A1331">
        <v>7.1341767159999998</v>
      </c>
      <c r="B1331">
        <v>1.4344819999999999E-3</v>
      </c>
      <c r="G1331">
        <v>7.1341755510000002</v>
      </c>
      <c r="H1331">
        <v>1.1579260000000001E-3</v>
      </c>
      <c r="M1331">
        <v>7.1341767159999998</v>
      </c>
      <c r="N1331" s="7" t="s">
        <v>37</v>
      </c>
      <c r="O1331" s="7"/>
    </row>
    <row r="1332" spans="1:15">
      <c r="A1332">
        <v>7.1389135960000001</v>
      </c>
      <c r="B1332">
        <v>1.443852E-3</v>
      </c>
      <c r="G1332">
        <v>7.1389124300000004</v>
      </c>
      <c r="H1332">
        <v>1.1672340000000001E-3</v>
      </c>
      <c r="M1332">
        <v>7.1389135960000001</v>
      </c>
      <c r="N1332" s="7" t="s">
        <v>38</v>
      </c>
      <c r="O1332" s="7"/>
    </row>
    <row r="1333" spans="1:15">
      <c r="A1333">
        <v>7.1436504760000004</v>
      </c>
      <c r="B1333">
        <v>1.4528989999999999E-3</v>
      </c>
      <c r="G1333">
        <v>7.1436493099999998</v>
      </c>
      <c r="H1333">
        <v>1.1765160000000001E-3</v>
      </c>
      <c r="M1333">
        <v>7.1436504760000004</v>
      </c>
      <c r="N1333" s="7" t="s">
        <v>39</v>
      </c>
      <c r="O1333" s="7"/>
    </row>
    <row r="1334" spans="1:15">
      <c r="A1334">
        <v>7.1483873559999997</v>
      </c>
      <c r="B1334">
        <v>1.4616290000000001E-3</v>
      </c>
      <c r="G1334">
        <v>7.148386189</v>
      </c>
      <c r="H1334">
        <v>1.1857759999999999E-3</v>
      </c>
      <c r="M1334">
        <v>7.1483873559999997</v>
      </c>
      <c r="N1334" s="7" t="s">
        <v>40</v>
      </c>
      <c r="O1334" s="7"/>
    </row>
    <row r="1335" spans="1:15">
      <c r="A1335">
        <v>7.1531242370000001</v>
      </c>
      <c r="B1335">
        <v>1.470049E-3</v>
      </c>
      <c r="G1335">
        <v>7.1531230680000002</v>
      </c>
      <c r="H1335">
        <v>1.195013E-3</v>
      </c>
      <c r="M1335">
        <v>7.1531242370000001</v>
      </c>
      <c r="N1335" s="7" t="s">
        <v>41</v>
      </c>
      <c r="O1335" s="7"/>
    </row>
    <row r="1336" spans="1:15">
      <c r="A1336">
        <v>7.1578611170000004</v>
      </c>
      <c r="B1336">
        <v>1.478165E-3</v>
      </c>
      <c r="G1336">
        <v>7.1578599479999996</v>
      </c>
      <c r="H1336">
        <v>1.2042310000000001E-3</v>
      </c>
      <c r="M1336">
        <v>7.1578611170000004</v>
      </c>
      <c r="N1336" s="7" t="s">
        <v>42</v>
      </c>
      <c r="O1336" s="7"/>
    </row>
    <row r="1337" spans="1:15">
      <c r="A1337">
        <v>7.1625979969999998</v>
      </c>
      <c r="B1337">
        <v>1.485985E-3</v>
      </c>
      <c r="G1337">
        <v>7.1625968269999998</v>
      </c>
      <c r="H1337">
        <v>1.2134299999999999E-3</v>
      </c>
      <c r="M1337">
        <v>7.1625979969999998</v>
      </c>
      <c r="N1337" s="7" t="s">
        <v>43</v>
      </c>
      <c r="O1337" s="7"/>
    </row>
    <row r="1338" spans="1:15">
      <c r="A1338">
        <v>7.1673348780000001</v>
      </c>
      <c r="B1338">
        <v>1.4935149999999999E-3</v>
      </c>
      <c r="G1338">
        <v>7.1673337070000001</v>
      </c>
      <c r="H1338">
        <v>1.222613E-3</v>
      </c>
      <c r="M1338">
        <v>7.1673348780000001</v>
      </c>
      <c r="N1338" s="7" t="s">
        <v>44</v>
      </c>
      <c r="O1338" s="7"/>
    </row>
    <row r="1339" spans="1:15">
      <c r="A1339">
        <v>7.1720717580000004</v>
      </c>
      <c r="B1339">
        <v>1.5007639999999999E-3</v>
      </c>
      <c r="G1339">
        <v>7.1720705860000002</v>
      </c>
      <c r="H1339">
        <v>1.23178E-3</v>
      </c>
      <c r="M1339">
        <v>7.1720717580000004</v>
      </c>
      <c r="N1339" s="7" t="s">
        <v>45</v>
      </c>
      <c r="O1339" s="7"/>
    </row>
    <row r="1340" spans="1:15">
      <c r="A1340">
        <v>7.1768086379999998</v>
      </c>
      <c r="B1340">
        <v>1.5077389999999999E-3</v>
      </c>
      <c r="G1340">
        <v>7.1768074650000004</v>
      </c>
      <c r="H1340">
        <v>1.240934E-3</v>
      </c>
      <c r="M1340">
        <v>7.1768086379999998</v>
      </c>
      <c r="N1340">
        <v>1.0085E-4</v>
      </c>
    </row>
    <row r="1341" spans="1:15">
      <c r="A1341">
        <v>7.1815455180000001</v>
      </c>
      <c r="B1341">
        <v>1.5144480000000001E-3</v>
      </c>
      <c r="G1341">
        <v>7.1815443449999998</v>
      </c>
      <c r="H1341">
        <v>1.2500759999999999E-3</v>
      </c>
      <c r="M1341">
        <v>7.1815455180000001</v>
      </c>
      <c r="N1341">
        <v>1.12172E-4</v>
      </c>
    </row>
    <row r="1342" spans="1:15">
      <c r="A1342">
        <v>7.1862823990000004</v>
      </c>
      <c r="B1342">
        <v>1.5208979999999999E-3</v>
      </c>
      <c r="G1342">
        <v>7.186281224</v>
      </c>
      <c r="H1342">
        <v>1.2592079999999999E-3</v>
      </c>
      <c r="M1342">
        <v>7.1862823990000004</v>
      </c>
      <c r="N1342">
        <v>1.2359200000000001E-4</v>
      </c>
    </row>
    <row r="1343" spans="1:15">
      <c r="A1343">
        <v>7.1910192789999998</v>
      </c>
      <c r="B1343">
        <v>1.527098E-3</v>
      </c>
      <c r="G1343">
        <v>7.1910181040000003</v>
      </c>
      <c r="H1343">
        <v>1.26833E-3</v>
      </c>
      <c r="M1343">
        <v>7.1910192789999998</v>
      </c>
      <c r="N1343">
        <v>1.3510700000000001E-4</v>
      </c>
    </row>
    <row r="1344" spans="1:15">
      <c r="A1344">
        <v>7.1957561590000001</v>
      </c>
      <c r="B1344">
        <v>1.533057E-3</v>
      </c>
      <c r="G1344">
        <v>7.1957549829999996</v>
      </c>
      <c r="H1344">
        <v>1.277444E-3</v>
      </c>
      <c r="M1344">
        <v>7.1957561590000001</v>
      </c>
      <c r="N1344">
        <v>1.4671899999999999E-4</v>
      </c>
    </row>
    <row r="1345" spans="1:14">
      <c r="A1345">
        <v>7.2004930390000004</v>
      </c>
      <c r="B1345">
        <v>1.5387829999999999E-3</v>
      </c>
      <c r="G1345">
        <v>7.2004918619999998</v>
      </c>
      <c r="H1345">
        <v>1.2865520000000001E-3</v>
      </c>
      <c r="M1345">
        <v>7.2004930390000004</v>
      </c>
      <c r="N1345">
        <v>1.5842699999999999E-4</v>
      </c>
    </row>
    <row r="1346" spans="1:14">
      <c r="A1346">
        <v>7.2052299199999998</v>
      </c>
      <c r="B1346">
        <v>1.544283E-3</v>
      </c>
      <c r="G1346">
        <v>7.2052287420000001</v>
      </c>
      <c r="H1346">
        <v>1.2956529999999999E-3</v>
      </c>
      <c r="M1346">
        <v>7.2052299199999998</v>
      </c>
      <c r="N1346">
        <v>1.7023E-4</v>
      </c>
    </row>
    <row r="1347" spans="1:14">
      <c r="A1347">
        <v>7.2099668000000001</v>
      </c>
      <c r="B1347">
        <v>1.5495649999999999E-3</v>
      </c>
      <c r="G1347">
        <v>7.2099656210000003</v>
      </c>
      <c r="H1347">
        <v>1.3047499999999999E-3</v>
      </c>
      <c r="M1347">
        <v>7.2099668000000001</v>
      </c>
      <c r="N1347">
        <v>1.8212799999999999E-4</v>
      </c>
    </row>
    <row r="1348" spans="1:14">
      <c r="A1348">
        <v>7.2147036800000004</v>
      </c>
      <c r="B1348">
        <v>1.554639E-3</v>
      </c>
      <c r="G1348">
        <v>7.2147024999999996</v>
      </c>
      <c r="H1348">
        <v>1.3138430000000001E-3</v>
      </c>
      <c r="M1348">
        <v>7.2147036800000004</v>
      </c>
      <c r="N1348">
        <v>1.9412100000000001E-4</v>
      </c>
    </row>
    <row r="1349" spans="1:14">
      <c r="A1349">
        <v>7.2194405609999999</v>
      </c>
      <c r="B1349">
        <v>1.5595120000000001E-3</v>
      </c>
      <c r="G1349">
        <v>7.2194393799999999</v>
      </c>
      <c r="H1349">
        <v>1.322932E-3</v>
      </c>
      <c r="M1349">
        <v>7.2194405609999999</v>
      </c>
      <c r="N1349">
        <v>2.0620799999999999E-4</v>
      </c>
    </row>
    <row r="1350" spans="1:14">
      <c r="A1350">
        <v>7.2241774410000001</v>
      </c>
      <c r="B1350">
        <v>1.5641909999999999E-3</v>
      </c>
      <c r="G1350">
        <v>7.224176259</v>
      </c>
      <c r="H1350">
        <v>1.332017E-3</v>
      </c>
      <c r="M1350">
        <v>7.2241774410000001</v>
      </c>
      <c r="N1350">
        <v>2.1839099999999999E-4</v>
      </c>
    </row>
    <row r="1351" spans="1:14">
      <c r="A1351">
        <v>7.2289143210000004</v>
      </c>
      <c r="B1351">
        <v>1.568685E-3</v>
      </c>
      <c r="G1351">
        <v>7.2289131390000003</v>
      </c>
      <c r="H1351">
        <v>1.3410989999999999E-3</v>
      </c>
      <c r="M1351">
        <v>7.2289143210000004</v>
      </c>
      <c r="N1351">
        <v>2.3066699999999999E-4</v>
      </c>
    </row>
    <row r="1352" spans="1:14">
      <c r="A1352">
        <v>7.2336512009999998</v>
      </c>
      <c r="B1352">
        <v>1.5729990000000001E-3</v>
      </c>
      <c r="G1352">
        <v>7.2336500179999996</v>
      </c>
      <c r="H1352">
        <v>1.3501780000000001E-3</v>
      </c>
      <c r="M1352">
        <v>7.2336512009999998</v>
      </c>
      <c r="N1352">
        <v>2.4303500000000001E-4</v>
      </c>
    </row>
    <row r="1353" spans="1:14">
      <c r="A1353">
        <v>7.2383880820000002</v>
      </c>
      <c r="B1353">
        <v>1.5771419999999999E-3</v>
      </c>
      <c r="G1353">
        <v>7.2383868969999998</v>
      </c>
      <c r="H1353">
        <v>1.3592540000000001E-3</v>
      </c>
      <c r="M1353">
        <v>7.2383880820000002</v>
      </c>
      <c r="N1353">
        <v>2.5549699999999998E-4</v>
      </c>
    </row>
    <row r="1354" spans="1:14">
      <c r="A1354">
        <v>7.2431249619999996</v>
      </c>
      <c r="B1354">
        <v>1.5811200000000001E-3</v>
      </c>
      <c r="G1354">
        <v>7.2431237770000001</v>
      </c>
      <c r="H1354">
        <v>1.368326E-3</v>
      </c>
      <c r="M1354">
        <v>7.2431249619999996</v>
      </c>
      <c r="N1354">
        <v>2.6804999999999998E-4</v>
      </c>
    </row>
    <row r="1355" spans="1:14">
      <c r="A1355">
        <v>7.2478618419999998</v>
      </c>
      <c r="B1355">
        <v>1.58494E-3</v>
      </c>
      <c r="G1355">
        <v>7.2478606560000003</v>
      </c>
      <c r="H1355">
        <v>1.377393E-3</v>
      </c>
      <c r="M1355">
        <v>7.2478618419999998</v>
      </c>
      <c r="N1355">
        <v>2.8069500000000002E-4</v>
      </c>
    </row>
    <row r="1356" spans="1:14">
      <c r="A1356">
        <v>7.2525987220000001</v>
      </c>
      <c r="B1356">
        <v>1.5886089999999999E-3</v>
      </c>
      <c r="G1356">
        <v>7.2525975359999997</v>
      </c>
      <c r="H1356">
        <v>1.3864560000000001E-3</v>
      </c>
      <c r="M1356">
        <v>7.2525987220000001</v>
      </c>
      <c r="N1356">
        <v>2.93429E-4</v>
      </c>
    </row>
    <row r="1357" spans="1:14">
      <c r="A1357">
        <v>7.2573356029999996</v>
      </c>
      <c r="B1357">
        <v>1.592132E-3</v>
      </c>
      <c r="G1357">
        <v>7.2573344149999999</v>
      </c>
      <c r="H1357">
        <v>1.3955129999999999E-3</v>
      </c>
      <c r="M1357">
        <v>7.2573356029999996</v>
      </c>
      <c r="N1357">
        <v>3.0624999999999999E-4</v>
      </c>
    </row>
    <row r="1358" spans="1:14">
      <c r="A1358">
        <v>7.2620724829999999</v>
      </c>
      <c r="B1358">
        <v>1.5955170000000001E-3</v>
      </c>
      <c r="G1358">
        <v>7.2620712940000001</v>
      </c>
      <c r="H1358">
        <v>1.404565E-3</v>
      </c>
      <c r="M1358">
        <v>7.2620724829999999</v>
      </c>
      <c r="N1358">
        <v>3.1915600000000002E-4</v>
      </c>
    </row>
    <row r="1359" spans="1:14">
      <c r="A1359">
        <v>7.2668093630000001</v>
      </c>
      <c r="B1359">
        <v>1.5987690000000001E-3</v>
      </c>
      <c r="G1359">
        <v>7.2668081740000003</v>
      </c>
      <c r="H1359">
        <v>1.4136089999999999E-3</v>
      </c>
      <c r="M1359">
        <v>7.2668093630000001</v>
      </c>
      <c r="N1359">
        <v>3.32145E-4</v>
      </c>
    </row>
    <row r="1360" spans="1:14">
      <c r="A1360">
        <v>7.2715462430000004</v>
      </c>
      <c r="B1360">
        <v>1.6018930000000001E-3</v>
      </c>
      <c r="G1360">
        <v>7.2715450529999996</v>
      </c>
      <c r="H1360">
        <v>1.422647E-3</v>
      </c>
      <c r="M1360">
        <v>7.2715462430000004</v>
      </c>
      <c r="N1360">
        <v>3.4521299999999998E-4</v>
      </c>
    </row>
    <row r="1361" spans="1:14">
      <c r="A1361">
        <v>7.2762831239999999</v>
      </c>
      <c r="B1361">
        <v>1.604898E-3</v>
      </c>
      <c r="G1361">
        <v>7.2762819329999999</v>
      </c>
      <c r="H1361">
        <v>1.4316750000000001E-3</v>
      </c>
      <c r="M1361">
        <v>7.2762831239999999</v>
      </c>
      <c r="N1361">
        <v>3.5835700000000001E-4</v>
      </c>
    </row>
    <row r="1362" spans="1:14">
      <c r="A1362">
        <v>7.2810200040000002</v>
      </c>
      <c r="B1362">
        <v>1.6077859999999999E-3</v>
      </c>
      <c r="G1362">
        <v>7.2810188120000001</v>
      </c>
      <c r="H1362">
        <v>1.440694E-3</v>
      </c>
      <c r="M1362">
        <v>7.2810200040000002</v>
      </c>
      <c r="N1362">
        <v>3.7157100000000001E-4</v>
      </c>
    </row>
    <row r="1363" spans="1:14">
      <c r="A1363">
        <v>7.2857568840000004</v>
      </c>
      <c r="B1363">
        <v>1.6105640000000001E-3</v>
      </c>
      <c r="G1363">
        <v>7.2857556910000003</v>
      </c>
      <c r="H1363">
        <v>1.449702E-3</v>
      </c>
      <c r="M1363">
        <v>7.2857568840000004</v>
      </c>
      <c r="N1363">
        <v>3.8485100000000002E-4</v>
      </c>
    </row>
    <row r="1364" spans="1:14">
      <c r="A1364">
        <v>7.2904937649999999</v>
      </c>
      <c r="B1364">
        <v>1.6132360000000001E-3</v>
      </c>
      <c r="G1364">
        <v>7.2904925709999997</v>
      </c>
      <c r="H1364">
        <v>1.4586969999999999E-3</v>
      </c>
      <c r="M1364">
        <v>7.2904937649999999</v>
      </c>
      <c r="N1364">
        <v>3.9818999999999998E-4</v>
      </c>
    </row>
    <row r="1365" spans="1:14">
      <c r="A1365">
        <v>7.2952306450000002</v>
      </c>
      <c r="B1365">
        <v>1.615809E-3</v>
      </c>
      <c r="G1365">
        <v>7.2952294499999999</v>
      </c>
      <c r="H1365">
        <v>1.467676E-3</v>
      </c>
      <c r="M1365">
        <v>7.2952306450000002</v>
      </c>
      <c r="N1365">
        <v>4.1158200000000002E-4</v>
      </c>
    </row>
    <row r="1366" spans="1:14">
      <c r="A1366">
        <v>7.2999675249999996</v>
      </c>
      <c r="B1366">
        <v>1.6182869999999999E-3</v>
      </c>
      <c r="G1366">
        <v>7.2999663290000001</v>
      </c>
      <c r="H1366">
        <v>1.4766390000000001E-3</v>
      </c>
      <c r="M1366">
        <v>7.2999675249999996</v>
      </c>
      <c r="N1366">
        <v>4.25022E-4</v>
      </c>
    </row>
    <row r="1367" spans="1:14">
      <c r="A1367">
        <v>7.3047044049999998</v>
      </c>
      <c r="B1367">
        <v>1.6206770000000001E-3</v>
      </c>
      <c r="G1367">
        <v>7.3047032090000004</v>
      </c>
      <c r="H1367">
        <v>1.4855809999999999E-3</v>
      </c>
      <c r="M1367">
        <v>7.3047044049999998</v>
      </c>
      <c r="N1367">
        <v>4.3850200000000001E-4</v>
      </c>
    </row>
    <row r="1368" spans="1:14">
      <c r="A1368">
        <v>7.3094412860000002</v>
      </c>
      <c r="B1368">
        <v>1.622982E-3</v>
      </c>
      <c r="G1368">
        <v>7.3094400879999997</v>
      </c>
      <c r="H1368">
        <v>1.494502E-3</v>
      </c>
      <c r="M1368">
        <v>7.3094412860000002</v>
      </c>
      <c r="N1368">
        <v>4.5201399999999999E-4</v>
      </c>
    </row>
    <row r="1369" spans="1:14">
      <c r="A1369">
        <v>7.3141781659999996</v>
      </c>
      <c r="B1369">
        <v>1.6252090000000001E-3</v>
      </c>
      <c r="G1369">
        <v>7.3141769679999999</v>
      </c>
      <c r="H1369">
        <v>1.503398E-3</v>
      </c>
      <c r="M1369">
        <v>7.3141781659999996</v>
      </c>
      <c r="N1369">
        <v>4.6555099999999997E-4</v>
      </c>
    </row>
    <row r="1370" spans="1:14">
      <c r="A1370">
        <v>7.3189150459999999</v>
      </c>
      <c r="B1370">
        <v>1.627362E-3</v>
      </c>
      <c r="G1370">
        <v>7.3189138470000001</v>
      </c>
      <c r="H1370">
        <v>1.512268E-3</v>
      </c>
      <c r="M1370">
        <v>7.3189150459999999</v>
      </c>
      <c r="N1370">
        <v>4.79104E-4</v>
      </c>
    </row>
    <row r="1371" spans="1:14">
      <c r="A1371">
        <v>7.3236519260000001</v>
      </c>
      <c r="B1371">
        <v>1.629447E-3</v>
      </c>
      <c r="G1371">
        <v>7.3236507260000003</v>
      </c>
      <c r="H1371">
        <v>1.5211070000000001E-3</v>
      </c>
      <c r="M1371">
        <v>7.3236519260000001</v>
      </c>
      <c r="N1371">
        <v>4.9266700000000002E-4</v>
      </c>
    </row>
    <row r="1372" spans="1:14">
      <c r="A1372">
        <v>7.3283888069999996</v>
      </c>
      <c r="B1372">
        <v>1.6314680000000001E-3</v>
      </c>
      <c r="G1372">
        <v>7.3283876059999997</v>
      </c>
      <c r="H1372">
        <v>1.5299140000000001E-3</v>
      </c>
      <c r="M1372">
        <v>7.3283888069999996</v>
      </c>
      <c r="N1372">
        <v>5.0622899999999997E-4</v>
      </c>
    </row>
    <row r="1373" spans="1:14">
      <c r="A1373">
        <v>7.3331256869999999</v>
      </c>
      <c r="B1373">
        <v>1.6334310000000001E-3</v>
      </c>
      <c r="G1373">
        <v>7.3331244849999999</v>
      </c>
      <c r="H1373">
        <v>1.538686E-3</v>
      </c>
      <c r="M1373">
        <v>7.3331256869999999</v>
      </c>
      <c r="N1373">
        <v>5.1978300000000001E-4</v>
      </c>
    </row>
    <row r="1374" spans="1:14">
      <c r="A1374">
        <v>7.3378625670000002</v>
      </c>
      <c r="B1374">
        <v>1.6353400000000001E-3</v>
      </c>
      <c r="G1374">
        <v>7.3378613650000002</v>
      </c>
      <c r="H1374">
        <v>1.5474200000000001E-3</v>
      </c>
      <c r="M1374">
        <v>7.3378625670000002</v>
      </c>
      <c r="N1374">
        <v>5.3332100000000001E-4</v>
      </c>
    </row>
    <row r="1375" spans="1:14">
      <c r="A1375">
        <v>7.3425994469999996</v>
      </c>
      <c r="B1375">
        <v>1.637199E-3</v>
      </c>
      <c r="G1375">
        <v>7.3425982440000004</v>
      </c>
      <c r="H1375">
        <v>1.556116E-3</v>
      </c>
      <c r="M1375">
        <v>7.3425994469999996</v>
      </c>
      <c r="N1375">
        <v>5.4683399999999995E-4</v>
      </c>
    </row>
    <row r="1376" spans="1:14">
      <c r="A1376">
        <v>7.3473363279999999</v>
      </c>
      <c r="B1376">
        <v>1.639012E-3</v>
      </c>
      <c r="G1376">
        <v>7.3473351229999997</v>
      </c>
      <c r="H1376">
        <v>1.5647689999999999E-3</v>
      </c>
      <c r="M1376">
        <v>7.3473363279999999</v>
      </c>
      <c r="N1376">
        <v>5.6031400000000002E-4</v>
      </c>
    </row>
    <row r="1377" spans="1:14">
      <c r="A1377">
        <v>7.3520732080000002</v>
      </c>
      <c r="B1377">
        <v>1.640783E-3</v>
      </c>
      <c r="G1377">
        <v>7.352072003</v>
      </c>
      <c r="H1377">
        <v>1.573379E-3</v>
      </c>
      <c r="M1377">
        <v>7.3520732080000002</v>
      </c>
      <c r="N1377">
        <v>5.73754E-4</v>
      </c>
    </row>
    <row r="1378" spans="1:14">
      <c r="A1378">
        <v>7.3568100879999996</v>
      </c>
      <c r="B1378">
        <v>1.642517E-3</v>
      </c>
      <c r="G1378">
        <v>7.3568088820000002</v>
      </c>
      <c r="H1378">
        <v>1.5819440000000001E-3</v>
      </c>
      <c r="M1378">
        <v>7.3568100879999996</v>
      </c>
      <c r="N1378">
        <v>5.8714599999999998E-4</v>
      </c>
    </row>
    <row r="1379" spans="1:14">
      <c r="A1379">
        <v>7.3615469689999999</v>
      </c>
      <c r="B1379">
        <v>1.6442169999999999E-3</v>
      </c>
      <c r="G1379">
        <v>7.3615457620000004</v>
      </c>
      <c r="H1379">
        <v>1.5904630000000001E-3</v>
      </c>
      <c r="M1379">
        <v>7.3615469689999999</v>
      </c>
      <c r="N1379">
        <v>6.0048499999999999E-4</v>
      </c>
    </row>
    <row r="1380" spans="1:14">
      <c r="A1380">
        <v>7.3662838490000002</v>
      </c>
      <c r="B1380">
        <v>1.6458849999999999E-3</v>
      </c>
      <c r="G1380">
        <v>7.3662826409999997</v>
      </c>
      <c r="H1380">
        <v>1.598936E-3</v>
      </c>
      <c r="M1380">
        <v>7.3662838490000002</v>
      </c>
      <c r="N1380">
        <v>6.1376400000000004E-4</v>
      </c>
    </row>
    <row r="1381" spans="1:14">
      <c r="A1381">
        <v>7.3710207289999996</v>
      </c>
      <c r="B1381">
        <v>1.6475249999999999E-3</v>
      </c>
      <c r="G1381">
        <v>7.3710195199999999</v>
      </c>
      <c r="H1381">
        <v>1.607364E-3</v>
      </c>
      <c r="M1381">
        <v>7.3710207289999996</v>
      </c>
      <c r="N1381">
        <v>6.2697600000000001E-4</v>
      </c>
    </row>
    <row r="1382" spans="1:14">
      <c r="A1382">
        <v>7.3757576089999999</v>
      </c>
      <c r="B1382">
        <v>1.649137E-3</v>
      </c>
      <c r="G1382">
        <v>7.3757564000000002</v>
      </c>
      <c r="H1382">
        <v>1.6157459999999999E-3</v>
      </c>
      <c r="M1382">
        <v>7.3757576089999999</v>
      </c>
      <c r="N1382">
        <v>6.4011899999999997E-4</v>
      </c>
    </row>
    <row r="1383" spans="1:14">
      <c r="A1383">
        <v>7.3804944900000002</v>
      </c>
      <c r="B1383">
        <v>1.650725E-3</v>
      </c>
      <c r="G1383">
        <v>7.3804932790000004</v>
      </c>
      <c r="H1383">
        <v>1.624084E-3</v>
      </c>
      <c r="M1383">
        <v>7.3804944900000002</v>
      </c>
      <c r="N1383">
        <v>6.5318500000000003E-4</v>
      </c>
    </row>
    <row r="1384" spans="1:14">
      <c r="A1384">
        <v>7.3852313699999996</v>
      </c>
      <c r="B1384">
        <v>1.6522889999999999E-3</v>
      </c>
      <c r="G1384">
        <v>7.3852301579999997</v>
      </c>
      <c r="H1384">
        <v>1.6323799999999999E-3</v>
      </c>
      <c r="M1384">
        <v>7.3852313699999996</v>
      </c>
      <c r="N1384">
        <v>6.6617300000000005E-4</v>
      </c>
    </row>
    <row r="1385" spans="1:14">
      <c r="A1385">
        <v>7.3899682499999999</v>
      </c>
      <c r="B1385">
        <v>1.6538290000000001E-3</v>
      </c>
      <c r="G1385">
        <v>7.389967038</v>
      </c>
      <c r="H1385">
        <v>1.6406350000000001E-3</v>
      </c>
      <c r="M1385">
        <v>7.3899682499999999</v>
      </c>
      <c r="N1385">
        <v>6.7907799999999995E-4</v>
      </c>
    </row>
    <row r="1386" spans="1:14">
      <c r="A1386">
        <v>7.3947051300000002</v>
      </c>
      <c r="B1386">
        <v>1.6553449999999999E-3</v>
      </c>
      <c r="G1386">
        <v>7.3947039170000002</v>
      </c>
      <c r="H1386">
        <v>1.648851E-3</v>
      </c>
      <c r="M1386">
        <v>7.3947051300000002</v>
      </c>
      <c r="N1386">
        <v>6.9189700000000002E-4</v>
      </c>
    </row>
    <row r="1387" spans="1:14">
      <c r="A1387">
        <v>7.3994420109999997</v>
      </c>
      <c r="B1387">
        <v>1.656837E-3</v>
      </c>
      <c r="G1387">
        <v>7.3994407969999996</v>
      </c>
      <c r="H1387">
        <v>1.6570300000000001E-3</v>
      </c>
      <c r="M1387">
        <v>7.3994420109999997</v>
      </c>
      <c r="N1387">
        <v>7.04628E-4</v>
      </c>
    </row>
    <row r="1388" spans="1:14">
      <c r="A1388">
        <v>7.4041788909999999</v>
      </c>
      <c r="B1388">
        <v>1.658304E-3</v>
      </c>
      <c r="G1388">
        <v>7.4041776759999998</v>
      </c>
      <c r="H1388">
        <v>1.665174E-3</v>
      </c>
      <c r="M1388">
        <v>7.4041788909999999</v>
      </c>
      <c r="N1388">
        <v>7.1727E-4</v>
      </c>
    </row>
    <row r="1389" spans="1:14">
      <c r="A1389">
        <v>7.4089157710000002</v>
      </c>
      <c r="B1389">
        <v>1.6597440000000001E-3</v>
      </c>
      <c r="G1389">
        <v>7.408914555</v>
      </c>
      <c r="H1389">
        <v>1.6732850000000001E-3</v>
      </c>
      <c r="M1389">
        <v>7.4089157710000002</v>
      </c>
      <c r="N1389">
        <v>7.29823E-4</v>
      </c>
    </row>
    <row r="1390" spans="1:14">
      <c r="A1390">
        <v>7.4136526509999996</v>
      </c>
      <c r="B1390">
        <v>1.6611569999999999E-3</v>
      </c>
      <c r="G1390">
        <v>7.4136514350000002</v>
      </c>
      <c r="H1390">
        <v>1.681365E-3</v>
      </c>
      <c r="M1390">
        <v>7.4136526509999996</v>
      </c>
      <c r="N1390">
        <v>7.4228399999999996E-4</v>
      </c>
    </row>
    <row r="1391" spans="1:14">
      <c r="A1391">
        <v>7.418389532</v>
      </c>
      <c r="B1391">
        <v>1.662539E-3</v>
      </c>
      <c r="G1391">
        <v>7.4183883140000004</v>
      </c>
      <c r="H1391">
        <v>1.6894169999999999E-3</v>
      </c>
      <c r="M1391">
        <v>7.418389532</v>
      </c>
      <c r="N1391">
        <v>7.54654E-4</v>
      </c>
    </row>
    <row r="1392" spans="1:14">
      <c r="A1392">
        <v>7.4231264120000002</v>
      </c>
      <c r="B1392">
        <v>1.6638880000000001E-3</v>
      </c>
      <c r="G1392">
        <v>7.4231251939999998</v>
      </c>
      <c r="H1392">
        <v>1.697442E-3</v>
      </c>
      <c r="M1392">
        <v>7.4231264120000002</v>
      </c>
      <c r="N1392">
        <v>7.6693300000000002E-4</v>
      </c>
    </row>
    <row r="1393" spans="1:14">
      <c r="A1393">
        <v>7.4278632919999996</v>
      </c>
      <c r="B1393">
        <v>1.665202E-3</v>
      </c>
      <c r="G1393">
        <v>7.427862073</v>
      </c>
      <c r="H1393">
        <v>1.705441E-3</v>
      </c>
      <c r="M1393">
        <v>7.4278632919999996</v>
      </c>
      <c r="N1393">
        <v>7.7912100000000002E-4</v>
      </c>
    </row>
    <row r="1394" spans="1:14">
      <c r="A1394">
        <v>7.432600173</v>
      </c>
      <c r="B1394">
        <v>1.6664780000000001E-3</v>
      </c>
      <c r="G1394">
        <v>7.4325989520000002</v>
      </c>
      <c r="H1394">
        <v>1.7134170000000001E-3</v>
      </c>
      <c r="M1394">
        <v>7.432600173</v>
      </c>
      <c r="N1394">
        <v>7.9122000000000003E-4</v>
      </c>
    </row>
    <row r="1395" spans="1:14">
      <c r="A1395">
        <v>7.4373370530000003</v>
      </c>
      <c r="B1395">
        <v>1.667714E-3</v>
      </c>
      <c r="G1395">
        <v>7.4373358319999996</v>
      </c>
      <c r="H1395">
        <v>1.7213689999999999E-3</v>
      </c>
      <c r="M1395">
        <v>7.4373370530000003</v>
      </c>
      <c r="N1395">
        <v>8.0323000000000005E-4</v>
      </c>
    </row>
    <row r="1396" spans="1:14">
      <c r="A1396">
        <v>7.4420739329999996</v>
      </c>
      <c r="B1396">
        <v>1.6689059999999999E-3</v>
      </c>
      <c r="G1396">
        <v>7.4420727109999998</v>
      </c>
      <c r="H1396">
        <v>1.7292970000000001E-3</v>
      </c>
      <c r="M1396">
        <v>7.4420739329999996</v>
      </c>
      <c r="N1396">
        <v>8.1515199999999998E-4</v>
      </c>
    </row>
    <row r="1397" spans="1:14">
      <c r="A1397">
        <v>7.4468108129999999</v>
      </c>
      <c r="B1397">
        <v>1.670052E-3</v>
      </c>
      <c r="G1397">
        <v>7.4468095910000001</v>
      </c>
      <c r="H1397">
        <v>1.7372030000000001E-3</v>
      </c>
      <c r="M1397">
        <v>7.4468108129999999</v>
      </c>
      <c r="N1397">
        <v>8.2698799999999996E-4</v>
      </c>
    </row>
    <row r="1398" spans="1:14">
      <c r="A1398">
        <v>7.4515476940000003</v>
      </c>
      <c r="B1398">
        <v>1.6711499999999999E-3</v>
      </c>
      <c r="G1398">
        <v>7.4515464700000003</v>
      </c>
      <c r="H1398">
        <v>1.745085E-3</v>
      </c>
      <c r="M1398">
        <v>7.4515476940000003</v>
      </c>
      <c r="N1398">
        <v>8.3873800000000001E-4</v>
      </c>
    </row>
    <row r="1399" spans="1:14">
      <c r="A1399">
        <v>7.4562845739999997</v>
      </c>
      <c r="B1399">
        <v>1.6721959999999999E-3</v>
      </c>
      <c r="G1399">
        <v>7.4562833489999996</v>
      </c>
      <c r="H1399">
        <v>1.752942E-3</v>
      </c>
      <c r="M1399">
        <v>7.4562845739999997</v>
      </c>
      <c r="N1399">
        <v>8.5040599999999995E-4</v>
      </c>
    </row>
    <row r="1400" spans="1:14">
      <c r="A1400">
        <v>7.4610214539999999</v>
      </c>
      <c r="B1400">
        <v>1.6731879999999999E-3</v>
      </c>
      <c r="G1400">
        <v>7.4610202289999998</v>
      </c>
      <c r="H1400">
        <v>1.7607720000000001E-3</v>
      </c>
      <c r="M1400">
        <v>7.4610214539999999</v>
      </c>
      <c r="N1400">
        <v>8.6199200000000001E-4</v>
      </c>
    </row>
    <row r="1401" spans="1:14">
      <c r="A1401">
        <v>7.4657583340000002</v>
      </c>
      <c r="B1401">
        <v>1.674126E-3</v>
      </c>
      <c r="G1401">
        <v>7.465757108</v>
      </c>
      <c r="H1401">
        <v>1.768574E-3</v>
      </c>
      <c r="M1401">
        <v>7.4657583340000002</v>
      </c>
      <c r="N1401">
        <v>8.7349900000000002E-4</v>
      </c>
    </row>
    <row r="1402" spans="1:14">
      <c r="A1402">
        <v>7.4704952149999997</v>
      </c>
      <c r="B1402">
        <v>1.675008E-3</v>
      </c>
      <c r="G1402">
        <v>7.4704939870000002</v>
      </c>
      <c r="H1402">
        <v>1.7763449999999999E-3</v>
      </c>
      <c r="M1402">
        <v>7.4704952149999997</v>
      </c>
      <c r="N1402">
        <v>8.8492699999999998E-4</v>
      </c>
    </row>
    <row r="1403" spans="1:14">
      <c r="A1403">
        <v>7.475232095</v>
      </c>
      <c r="B1403">
        <v>1.6758319999999999E-3</v>
      </c>
      <c r="G1403">
        <v>7.4752308669999996</v>
      </c>
      <c r="H1403">
        <v>1.784084E-3</v>
      </c>
      <c r="M1403">
        <v>7.475232095</v>
      </c>
      <c r="N1403">
        <v>8.9627900000000004E-4</v>
      </c>
    </row>
    <row r="1404" spans="1:14">
      <c r="A1404">
        <v>7.4799689750000002</v>
      </c>
      <c r="B1404">
        <v>1.676599E-3</v>
      </c>
      <c r="G1404">
        <v>7.4799677459999998</v>
      </c>
      <c r="H1404">
        <v>1.791787E-3</v>
      </c>
      <c r="M1404">
        <v>7.4799689750000002</v>
      </c>
      <c r="N1404">
        <v>9.0755600000000001E-4</v>
      </c>
    </row>
    <row r="1405" spans="1:14">
      <c r="A1405">
        <v>7.4847058549999996</v>
      </c>
      <c r="B1405">
        <v>1.6773070000000001E-3</v>
      </c>
      <c r="G1405">
        <v>7.4847046260000001</v>
      </c>
      <c r="H1405">
        <v>1.799452E-3</v>
      </c>
      <c r="M1405">
        <v>7.4847058549999996</v>
      </c>
      <c r="N1405">
        <v>9.18759E-4</v>
      </c>
    </row>
    <row r="1406" spans="1:14">
      <c r="A1406">
        <v>7.489442736</v>
      </c>
      <c r="B1406">
        <v>1.677956E-3</v>
      </c>
      <c r="G1406">
        <v>7.4894415050000003</v>
      </c>
      <c r="H1406">
        <v>1.807075E-3</v>
      </c>
      <c r="M1406">
        <v>7.489442736</v>
      </c>
      <c r="N1406">
        <v>9.2988900000000004E-4</v>
      </c>
    </row>
    <row r="1407" spans="1:14">
      <c r="A1407">
        <v>7.4941796160000003</v>
      </c>
      <c r="B1407">
        <v>1.678548E-3</v>
      </c>
      <c r="G1407">
        <v>7.4941783839999996</v>
      </c>
      <c r="H1407">
        <v>1.814654E-3</v>
      </c>
      <c r="M1407">
        <v>7.4941796160000003</v>
      </c>
      <c r="N1407">
        <v>9.4094600000000001E-4</v>
      </c>
    </row>
    <row r="1408" spans="1:14">
      <c r="A1408">
        <v>7.4989164959999997</v>
      </c>
      <c r="B1408">
        <v>1.6790830000000001E-3</v>
      </c>
      <c r="G1408">
        <v>7.4989152639999999</v>
      </c>
      <c r="H1408">
        <v>1.822183E-3</v>
      </c>
      <c r="M1408">
        <v>7.4989164959999997</v>
      </c>
      <c r="N1408">
        <v>9.5193199999999995E-4</v>
      </c>
    </row>
    <row r="1409" spans="1:14">
      <c r="A1409">
        <v>7.503653377</v>
      </c>
      <c r="B1409">
        <v>1.6795600000000001E-3</v>
      </c>
      <c r="G1409">
        <v>7.5036521430000001</v>
      </c>
      <c r="H1409">
        <v>1.829661E-3</v>
      </c>
      <c r="M1409">
        <v>7.503653377</v>
      </c>
      <c r="N1409">
        <v>9.6284400000000003E-4</v>
      </c>
    </row>
    <row r="1410" spans="1:14">
      <c r="A1410">
        <v>7.5083902570000003</v>
      </c>
      <c r="B1410">
        <v>1.679982E-3</v>
      </c>
      <c r="G1410">
        <v>7.5083890230000003</v>
      </c>
      <c r="H1410">
        <v>1.837081E-3</v>
      </c>
      <c r="M1410">
        <v>7.5083902570000003</v>
      </c>
      <c r="N1410">
        <v>9.7368400000000005E-4</v>
      </c>
    </row>
    <row r="1411" spans="1:14">
      <c r="A1411">
        <v>7.5131271369999997</v>
      </c>
      <c r="B1411">
        <v>1.6803510000000001E-3</v>
      </c>
      <c r="G1411">
        <v>7.5131259019999996</v>
      </c>
      <c r="H1411">
        <v>1.844441E-3</v>
      </c>
      <c r="M1411">
        <v>7.5131271369999997</v>
      </c>
      <c r="N1411">
        <v>9.844509999999999E-4</v>
      </c>
    </row>
    <row r="1412" spans="1:14">
      <c r="A1412">
        <v>7.517864017</v>
      </c>
      <c r="B1412">
        <v>1.6806690000000001E-3</v>
      </c>
      <c r="G1412">
        <v>7.5178627809999998</v>
      </c>
      <c r="H1412">
        <v>1.8517360000000001E-3</v>
      </c>
      <c r="M1412">
        <v>7.517864017</v>
      </c>
      <c r="N1412">
        <v>9.9514200000000008E-4</v>
      </c>
    </row>
    <row r="1413" spans="1:14">
      <c r="A1413">
        <v>7.5226008980000003</v>
      </c>
      <c r="B1413">
        <v>1.680937E-3</v>
      </c>
      <c r="G1413">
        <v>7.5225996610000001</v>
      </c>
      <c r="H1413">
        <v>1.858962E-3</v>
      </c>
      <c r="M1413">
        <v>7.5226008980000003</v>
      </c>
      <c r="N1413">
        <v>1.005756E-3</v>
      </c>
    </row>
    <row r="1414" spans="1:14">
      <c r="A1414">
        <v>7.5273377779999997</v>
      </c>
      <c r="B1414">
        <v>1.6811580000000001E-3</v>
      </c>
      <c r="G1414">
        <v>7.5273365400000003</v>
      </c>
      <c r="H1414">
        <v>1.8661140000000001E-3</v>
      </c>
      <c r="M1414">
        <v>7.5273377779999997</v>
      </c>
      <c r="N1414">
        <v>1.0162909999999999E-3</v>
      </c>
    </row>
    <row r="1415" spans="1:14">
      <c r="A1415">
        <v>7.532074658</v>
      </c>
      <c r="B1415">
        <v>1.681334E-3</v>
      </c>
      <c r="G1415">
        <v>7.5320734199999997</v>
      </c>
      <c r="H1415">
        <v>1.8731900000000001E-3</v>
      </c>
      <c r="M1415">
        <v>7.532074658</v>
      </c>
      <c r="N1415">
        <v>1.0267430000000001E-3</v>
      </c>
    </row>
    <row r="1416" spans="1:14">
      <c r="A1416">
        <v>7.5368115380000003</v>
      </c>
      <c r="B1416">
        <v>1.681468E-3</v>
      </c>
      <c r="G1416">
        <v>7.5368102989999999</v>
      </c>
      <c r="H1416">
        <v>1.8801849999999999E-3</v>
      </c>
      <c r="M1416">
        <v>7.5368115380000003</v>
      </c>
      <c r="N1416">
        <v>1.037109E-3</v>
      </c>
    </row>
    <row r="1417" spans="1:14">
      <c r="A1417">
        <v>7.5415484189999997</v>
      </c>
      <c r="B1417">
        <v>1.681564E-3</v>
      </c>
      <c r="G1417">
        <v>7.5415471780000001</v>
      </c>
      <c r="H1417">
        <v>1.8870950000000001E-3</v>
      </c>
      <c r="M1417">
        <v>7.5415484189999997</v>
      </c>
      <c r="N1417">
        <v>1.0473850000000001E-3</v>
      </c>
    </row>
    <row r="1418" spans="1:14">
      <c r="A1418">
        <v>7.546285299</v>
      </c>
      <c r="B1418">
        <v>1.6816240000000001E-3</v>
      </c>
      <c r="G1418">
        <v>7.5462840580000003</v>
      </c>
      <c r="H1418">
        <v>1.8939149999999999E-3</v>
      </c>
      <c r="M1418">
        <v>7.546285299</v>
      </c>
      <c r="N1418">
        <v>1.0575649999999999E-3</v>
      </c>
    </row>
    <row r="1419" spans="1:14">
      <c r="A1419">
        <v>7.5510221790000003</v>
      </c>
      <c r="B1419">
        <v>1.6816520000000001E-3</v>
      </c>
      <c r="G1419">
        <v>7.5510209369999997</v>
      </c>
      <c r="H1419">
        <v>1.900643E-3</v>
      </c>
      <c r="M1419">
        <v>7.5510221790000003</v>
      </c>
      <c r="N1419">
        <v>1.0676430000000001E-3</v>
      </c>
    </row>
    <row r="1420" spans="1:14">
      <c r="A1420">
        <v>7.5557590589999997</v>
      </c>
      <c r="B1420">
        <v>1.6816489999999999E-3</v>
      </c>
      <c r="G1420">
        <v>7.5557578159999998</v>
      </c>
      <c r="H1420">
        <v>1.907274E-3</v>
      </c>
      <c r="M1420">
        <v>7.5557590589999997</v>
      </c>
      <c r="N1420">
        <v>1.077614E-3</v>
      </c>
    </row>
    <row r="1421" spans="1:14">
      <c r="A1421">
        <v>7.56049594</v>
      </c>
      <c r="B1421">
        <v>1.6816209999999999E-3</v>
      </c>
      <c r="G1421">
        <v>7.5604946960000001</v>
      </c>
      <c r="H1421">
        <v>1.913807E-3</v>
      </c>
      <c r="M1421">
        <v>7.56049594</v>
      </c>
      <c r="N1421">
        <v>1.087471E-3</v>
      </c>
    </row>
    <row r="1422" spans="1:14">
      <c r="A1422">
        <v>7.5652328200000003</v>
      </c>
      <c r="B1422">
        <v>1.6815700000000001E-3</v>
      </c>
      <c r="G1422">
        <v>7.5652315750000003</v>
      </c>
      <c r="H1422">
        <v>1.9202360000000001E-3</v>
      </c>
      <c r="M1422">
        <v>7.5652328200000003</v>
      </c>
      <c r="N1422">
        <v>1.097207E-3</v>
      </c>
    </row>
    <row r="1423" spans="1:14">
      <c r="A1423">
        <v>7.5699696999999997</v>
      </c>
      <c r="B1423">
        <v>1.6815020000000001E-3</v>
      </c>
      <c r="G1423">
        <v>7.5699684549999997</v>
      </c>
      <c r="H1423">
        <v>1.9265599999999999E-3</v>
      </c>
      <c r="M1423">
        <v>7.5699696999999997</v>
      </c>
      <c r="N1423">
        <v>1.106816E-3</v>
      </c>
    </row>
    <row r="1424" spans="1:14">
      <c r="A1424">
        <v>7.574706581</v>
      </c>
      <c r="B1424">
        <v>1.6814200000000001E-3</v>
      </c>
      <c r="G1424">
        <v>7.5747053339999999</v>
      </c>
      <c r="H1424">
        <v>1.9327770000000001E-3</v>
      </c>
      <c r="M1424">
        <v>7.574706581</v>
      </c>
      <c r="N1424">
        <v>1.1162889999999999E-3</v>
      </c>
    </row>
    <row r="1425" spans="1:14">
      <c r="A1425">
        <v>7.5794434610000003</v>
      </c>
      <c r="B1425">
        <v>1.6813279999999999E-3</v>
      </c>
      <c r="G1425">
        <v>7.5794422130000001</v>
      </c>
      <c r="H1425">
        <v>1.9388840000000001E-3</v>
      </c>
      <c r="M1425">
        <v>7.5794434610000003</v>
      </c>
      <c r="N1425">
        <v>1.125619E-3</v>
      </c>
    </row>
    <row r="1426" spans="1:14">
      <c r="A1426">
        <v>7.5841803409999997</v>
      </c>
      <c r="B1426">
        <v>1.6812330000000001E-3</v>
      </c>
      <c r="G1426">
        <v>7.5841790930000004</v>
      </c>
      <c r="H1426">
        <v>1.9448810000000001E-3</v>
      </c>
      <c r="M1426">
        <v>7.5841803409999997</v>
      </c>
      <c r="N1426">
        <v>1.1347989999999999E-3</v>
      </c>
    </row>
    <row r="1427" spans="1:14">
      <c r="A1427">
        <v>7.588917221</v>
      </c>
      <c r="B1427">
        <v>1.6811389999999999E-3</v>
      </c>
      <c r="G1427">
        <v>7.5889159719999997</v>
      </c>
      <c r="H1427">
        <v>1.9507680000000001E-3</v>
      </c>
      <c r="M1427">
        <v>7.588917221</v>
      </c>
      <c r="N1427">
        <v>1.1438189999999999E-3</v>
      </c>
    </row>
    <row r="1428" spans="1:14">
      <c r="A1428">
        <v>7.5936541020000003</v>
      </c>
      <c r="B1428">
        <v>1.6810519999999999E-3</v>
      </c>
      <c r="G1428">
        <v>7.593652852</v>
      </c>
      <c r="H1428">
        <v>1.9565429999999998E-3</v>
      </c>
      <c r="M1428">
        <v>7.5936541020000003</v>
      </c>
      <c r="N1428">
        <v>1.152672E-3</v>
      </c>
    </row>
    <row r="1429" spans="1:14">
      <c r="A1429">
        <v>7.5983909819999997</v>
      </c>
      <c r="B1429">
        <v>1.6809769999999999E-3</v>
      </c>
      <c r="G1429">
        <v>7.5983897310000001</v>
      </c>
      <c r="H1429">
        <v>1.962208E-3</v>
      </c>
      <c r="M1429">
        <v>7.5983909819999997</v>
      </c>
      <c r="N1429">
        <v>1.16135E-3</v>
      </c>
    </row>
    <row r="1430" spans="1:14">
      <c r="A1430">
        <v>7.603127862</v>
      </c>
      <c r="B1430">
        <v>1.6809220000000001E-3</v>
      </c>
      <c r="G1430">
        <v>7.6031266100000003</v>
      </c>
      <c r="H1430">
        <v>1.967763E-3</v>
      </c>
      <c r="M1430">
        <v>7.603127862</v>
      </c>
      <c r="N1430">
        <v>1.169846E-3</v>
      </c>
    </row>
    <row r="1431" spans="1:14">
      <c r="A1431">
        <v>7.6078647420000003</v>
      </c>
      <c r="B1431">
        <v>1.680892E-3</v>
      </c>
      <c r="G1431">
        <v>7.6078634899999997</v>
      </c>
      <c r="H1431">
        <v>1.9732080000000002E-3</v>
      </c>
      <c r="M1431">
        <v>7.6078647420000003</v>
      </c>
      <c r="N1431">
        <v>1.1781490000000001E-3</v>
      </c>
    </row>
    <row r="1432" spans="1:14">
      <c r="A1432">
        <v>7.6126016229999998</v>
      </c>
      <c r="B1432">
        <v>1.6808940000000001E-3</v>
      </c>
      <c r="G1432">
        <v>7.6126003689999999</v>
      </c>
      <c r="H1432">
        <v>1.9785470000000002E-3</v>
      </c>
      <c r="M1432">
        <v>7.6126016229999998</v>
      </c>
      <c r="N1432">
        <v>1.186255E-3</v>
      </c>
    </row>
    <row r="1433" spans="1:14">
      <c r="A1433">
        <v>7.617338503</v>
      </c>
      <c r="B1433">
        <v>1.6809380000000001E-3</v>
      </c>
      <c r="G1433">
        <v>7.6173372490000002</v>
      </c>
      <c r="H1433">
        <v>1.9837790000000002E-3</v>
      </c>
      <c r="M1433">
        <v>7.617338503</v>
      </c>
      <c r="N1433">
        <v>1.1941549999999999E-3</v>
      </c>
    </row>
    <row r="1434" spans="1:14">
      <c r="A1434">
        <v>7.6220753830000003</v>
      </c>
      <c r="B1434">
        <v>1.6810309999999999E-3</v>
      </c>
      <c r="G1434">
        <v>7.6220741280000004</v>
      </c>
      <c r="H1434">
        <v>1.9889080000000002E-3</v>
      </c>
      <c r="M1434">
        <v>7.6220753830000003</v>
      </c>
      <c r="N1434">
        <v>1.201843E-3</v>
      </c>
    </row>
    <row r="1435" spans="1:14">
      <c r="A1435">
        <v>7.6268122629999997</v>
      </c>
      <c r="B1435">
        <v>1.681182E-3</v>
      </c>
      <c r="G1435">
        <v>7.6268110069999997</v>
      </c>
      <c r="H1435">
        <v>1.993936E-3</v>
      </c>
      <c r="M1435">
        <v>7.6268122629999997</v>
      </c>
      <c r="N1435">
        <v>1.2093130000000001E-3</v>
      </c>
    </row>
    <row r="1436" spans="1:14">
      <c r="A1436">
        <v>7.6315491440000001</v>
      </c>
      <c r="B1436">
        <v>1.681402E-3</v>
      </c>
      <c r="G1436">
        <v>7.631547887</v>
      </c>
      <c r="H1436">
        <v>1.9988670000000001E-3</v>
      </c>
      <c r="M1436">
        <v>7.6315491440000001</v>
      </c>
      <c r="N1436">
        <v>1.2165590000000001E-3</v>
      </c>
    </row>
    <row r="1437" spans="1:14">
      <c r="A1437">
        <v>7.6362860240000003</v>
      </c>
      <c r="B1437">
        <v>1.6816979999999999E-3</v>
      </c>
      <c r="G1437">
        <v>7.6362847660000002</v>
      </c>
      <c r="H1437">
        <v>2.0037029999999999E-3</v>
      </c>
      <c r="M1437">
        <v>7.6362860240000003</v>
      </c>
      <c r="N1437">
        <v>1.223575E-3</v>
      </c>
    </row>
    <row r="1438" spans="1:14">
      <c r="A1438">
        <v>7.6410229039999997</v>
      </c>
      <c r="B1438">
        <v>1.682083E-3</v>
      </c>
      <c r="G1438">
        <v>7.6410216450000004</v>
      </c>
      <c r="H1438">
        <v>2.0084489999999998E-3</v>
      </c>
      <c r="M1438">
        <v>7.6410229039999997</v>
      </c>
      <c r="N1438">
        <v>1.230358E-3</v>
      </c>
    </row>
    <row r="1439" spans="1:14">
      <c r="A1439">
        <v>7.6457597850000001</v>
      </c>
      <c r="B1439">
        <v>1.682565E-3</v>
      </c>
      <c r="G1439">
        <v>7.6457585249999998</v>
      </c>
      <c r="H1439">
        <v>2.013108E-3</v>
      </c>
      <c r="M1439">
        <v>7.6457597850000001</v>
      </c>
      <c r="N1439">
        <v>1.2369010000000001E-3</v>
      </c>
    </row>
    <row r="1440" spans="1:14">
      <c r="A1440">
        <v>7.6504966650000004</v>
      </c>
      <c r="B1440">
        <v>1.6831560000000001E-3</v>
      </c>
      <c r="G1440">
        <v>7.6504954039999999</v>
      </c>
      <c r="H1440">
        <v>2.0176840000000001E-3</v>
      </c>
      <c r="M1440">
        <v>7.6504966650000004</v>
      </c>
      <c r="N1440">
        <v>1.243203E-3</v>
      </c>
    </row>
    <row r="1441" spans="1:14">
      <c r="A1441">
        <v>7.6552335449999998</v>
      </c>
      <c r="B1441">
        <v>1.683868E-3</v>
      </c>
      <c r="G1441">
        <v>7.6552322840000002</v>
      </c>
      <c r="H1441">
        <v>2.0221800000000002E-3</v>
      </c>
      <c r="M1441">
        <v>7.6552335449999998</v>
      </c>
      <c r="N1441">
        <v>1.249259E-3</v>
      </c>
    </row>
    <row r="1442" spans="1:14">
      <c r="A1442">
        <v>7.659970425</v>
      </c>
      <c r="B1442">
        <v>1.6847120000000001E-3</v>
      </c>
      <c r="G1442">
        <v>7.6599691630000004</v>
      </c>
      <c r="H1442">
        <v>2.0266030000000001E-3</v>
      </c>
      <c r="M1442">
        <v>7.659970425</v>
      </c>
      <c r="N1442">
        <v>1.2550669999999999E-3</v>
      </c>
    </row>
    <row r="1443" spans="1:14">
      <c r="A1443">
        <v>7.6647073060000004</v>
      </c>
      <c r="B1443">
        <v>1.6856970000000001E-3</v>
      </c>
      <c r="G1443">
        <v>7.6647060419999997</v>
      </c>
      <c r="H1443">
        <v>2.0309540000000002E-3</v>
      </c>
      <c r="M1443">
        <v>7.6647073060000004</v>
      </c>
      <c r="N1443">
        <v>1.260623E-3</v>
      </c>
    </row>
    <row r="1444" spans="1:14">
      <c r="A1444">
        <v>7.6694441859999998</v>
      </c>
      <c r="B1444">
        <v>1.6868359999999999E-3</v>
      </c>
      <c r="G1444">
        <v>7.669442922</v>
      </c>
      <c r="H1444">
        <v>2.0352399999999998E-3</v>
      </c>
      <c r="M1444">
        <v>7.6694441859999998</v>
      </c>
      <c r="N1444">
        <v>1.2659279999999999E-3</v>
      </c>
    </row>
    <row r="1445" spans="1:14">
      <c r="A1445">
        <v>7.6741810660000001</v>
      </c>
      <c r="B1445">
        <v>1.6881400000000001E-3</v>
      </c>
      <c r="G1445">
        <v>7.6741798010000002</v>
      </c>
      <c r="H1445">
        <v>2.0394620000000001E-3</v>
      </c>
      <c r="M1445">
        <v>7.6741810660000001</v>
      </c>
      <c r="N1445">
        <v>1.2709799999999999E-3</v>
      </c>
    </row>
    <row r="1446" spans="1:14">
      <c r="A1446">
        <v>7.6789179460000003</v>
      </c>
      <c r="B1446">
        <v>1.6896190000000001E-3</v>
      </c>
      <c r="G1446">
        <v>7.6789166809999996</v>
      </c>
      <c r="H1446">
        <v>2.0436249999999999E-3</v>
      </c>
      <c r="M1446">
        <v>7.6789179460000003</v>
      </c>
      <c r="N1446">
        <v>1.2757790000000001E-3</v>
      </c>
    </row>
    <row r="1447" spans="1:14">
      <c r="A1447">
        <v>7.6836548269999998</v>
      </c>
      <c r="B1447">
        <v>1.691286E-3</v>
      </c>
      <c r="G1447">
        <v>7.6836535599999998</v>
      </c>
      <c r="H1447">
        <v>2.0477339999999998E-3</v>
      </c>
      <c r="M1447">
        <v>7.6836548269999998</v>
      </c>
      <c r="N1447">
        <v>1.280324E-3</v>
      </c>
    </row>
    <row r="1448" spans="1:14">
      <c r="A1448">
        <v>7.6883917070000001</v>
      </c>
      <c r="B1448">
        <v>1.69315E-3</v>
      </c>
      <c r="G1448">
        <v>7.688390439</v>
      </c>
      <c r="H1448">
        <v>2.0517920000000002E-3</v>
      </c>
      <c r="M1448">
        <v>7.6883917070000001</v>
      </c>
      <c r="N1448">
        <v>1.2846170000000001E-3</v>
      </c>
    </row>
    <row r="1449" spans="1:14">
      <c r="A1449">
        <v>7.6931285870000004</v>
      </c>
      <c r="B1449">
        <v>1.695219E-3</v>
      </c>
      <c r="G1449">
        <v>7.6931273190000002</v>
      </c>
      <c r="H1449">
        <v>2.0558040000000001E-3</v>
      </c>
      <c r="M1449">
        <v>7.6931285870000004</v>
      </c>
      <c r="N1449">
        <v>1.288658E-3</v>
      </c>
    </row>
    <row r="1450" spans="1:14">
      <c r="A1450">
        <v>7.6978654669999997</v>
      </c>
      <c r="B1450">
        <v>1.697505E-3</v>
      </c>
      <c r="G1450">
        <v>7.6978641980000004</v>
      </c>
      <c r="H1450">
        <v>2.059773E-3</v>
      </c>
      <c r="M1450">
        <v>7.6978654669999997</v>
      </c>
      <c r="N1450">
        <v>1.2924499999999999E-3</v>
      </c>
    </row>
    <row r="1451" spans="1:14">
      <c r="A1451">
        <v>7.7026023480000001</v>
      </c>
      <c r="B1451">
        <v>1.700013E-3</v>
      </c>
      <c r="G1451">
        <v>7.7026010779999998</v>
      </c>
      <c r="H1451">
        <v>2.0637020000000002E-3</v>
      </c>
      <c r="M1451">
        <v>7.7026023480000001</v>
      </c>
      <c r="N1451">
        <v>1.2959950000000001E-3</v>
      </c>
    </row>
    <row r="1452" spans="1:14">
      <c r="A1452">
        <v>7.7073392280000004</v>
      </c>
      <c r="B1452">
        <v>1.7027539999999999E-3</v>
      </c>
      <c r="G1452">
        <v>7.707337957</v>
      </c>
      <c r="H1452">
        <v>2.0675950000000002E-3</v>
      </c>
      <c r="M1452">
        <v>7.7073392280000004</v>
      </c>
      <c r="N1452">
        <v>1.2992959999999999E-3</v>
      </c>
    </row>
    <row r="1453" spans="1:14">
      <c r="A1453">
        <v>7.7120761079999998</v>
      </c>
      <c r="B1453">
        <v>1.705732E-3</v>
      </c>
      <c r="G1453">
        <v>7.7120748360000002</v>
      </c>
      <c r="H1453">
        <v>2.0714560000000002E-3</v>
      </c>
      <c r="M1453">
        <v>7.7120761079999998</v>
      </c>
      <c r="N1453">
        <v>1.302356E-3</v>
      </c>
    </row>
    <row r="1454" spans="1:14">
      <c r="A1454">
        <v>7.7168129890000001</v>
      </c>
      <c r="B1454">
        <v>1.7089519999999999E-3</v>
      </c>
      <c r="G1454">
        <v>7.7168117159999996</v>
      </c>
      <c r="H1454">
        <v>2.075286E-3</v>
      </c>
      <c r="M1454">
        <v>7.7168129890000001</v>
      </c>
      <c r="N1454">
        <v>1.3051779999999999E-3</v>
      </c>
    </row>
    <row r="1455" spans="1:14">
      <c r="A1455">
        <v>7.7215498690000004</v>
      </c>
      <c r="B1455">
        <v>1.7124219999999999E-3</v>
      </c>
      <c r="G1455">
        <v>7.7215485949999998</v>
      </c>
      <c r="H1455">
        <v>2.0790890000000001E-3</v>
      </c>
      <c r="M1455">
        <v>7.7215498690000004</v>
      </c>
      <c r="N1455">
        <v>1.307768E-3</v>
      </c>
    </row>
    <row r="1456" spans="1:14">
      <c r="A1456">
        <v>7.7262867489999998</v>
      </c>
      <c r="B1456">
        <v>1.7161450000000001E-3</v>
      </c>
      <c r="G1456">
        <v>7.726285474</v>
      </c>
      <c r="H1456">
        <v>2.0828679999999999E-3</v>
      </c>
      <c r="M1456">
        <v>7.7262867489999998</v>
      </c>
      <c r="N1456">
        <v>1.310128E-3</v>
      </c>
    </row>
    <row r="1457" spans="1:14">
      <c r="A1457">
        <v>7.7310236290000001</v>
      </c>
      <c r="B1457">
        <v>1.7201250000000001E-3</v>
      </c>
      <c r="G1457">
        <v>7.7310223540000003</v>
      </c>
      <c r="H1457">
        <v>2.086624E-3</v>
      </c>
      <c r="M1457">
        <v>7.7310236290000001</v>
      </c>
      <c r="N1457">
        <v>1.312267E-3</v>
      </c>
    </row>
    <row r="1458" spans="1:14">
      <c r="A1458">
        <v>7.7357605100000004</v>
      </c>
      <c r="B1458">
        <v>1.7243650000000001E-3</v>
      </c>
      <c r="G1458">
        <v>7.7357592329999996</v>
      </c>
      <c r="H1458">
        <v>2.0903599999999999E-3</v>
      </c>
      <c r="M1458">
        <v>7.7357605100000004</v>
      </c>
      <c r="N1458">
        <v>1.314188E-3</v>
      </c>
    </row>
    <row r="1459" spans="1:14">
      <c r="A1459">
        <v>7.7404973899999998</v>
      </c>
      <c r="B1459">
        <v>1.7288679999999999E-3</v>
      </c>
      <c r="G1459">
        <v>7.7404961129999998</v>
      </c>
      <c r="H1459">
        <v>2.0940780000000001E-3</v>
      </c>
      <c r="M1459">
        <v>7.7404973899999998</v>
      </c>
      <c r="N1459">
        <v>1.3158989999999999E-3</v>
      </c>
    </row>
    <row r="1460" spans="1:14">
      <c r="A1460">
        <v>7.7452342700000001</v>
      </c>
      <c r="B1460">
        <v>1.733633E-3</v>
      </c>
      <c r="G1460">
        <v>7.745232992</v>
      </c>
      <c r="H1460">
        <v>2.0977819999999999E-3</v>
      </c>
      <c r="M1460">
        <v>7.7452342700000001</v>
      </c>
      <c r="N1460">
        <v>1.317405E-3</v>
      </c>
    </row>
    <row r="1461" spans="1:14">
      <c r="A1461">
        <v>7.7499711500000004</v>
      </c>
      <c r="B1461">
        <v>1.738664E-3</v>
      </c>
      <c r="G1461">
        <v>7.7499698710000002</v>
      </c>
      <c r="H1461">
        <v>2.1014720000000001E-3</v>
      </c>
      <c r="M1461">
        <v>7.7499711500000004</v>
      </c>
      <c r="N1461">
        <v>1.3187139999999999E-3</v>
      </c>
    </row>
    <row r="1462" spans="1:14">
      <c r="A1462">
        <v>7.7547080309999998</v>
      </c>
      <c r="B1462">
        <v>1.743961E-3</v>
      </c>
      <c r="G1462">
        <v>7.7547067509999996</v>
      </c>
      <c r="H1462">
        <v>2.105151E-3</v>
      </c>
      <c r="M1462">
        <v>7.7547080309999998</v>
      </c>
      <c r="N1462">
        <v>1.3198330000000001E-3</v>
      </c>
    </row>
    <row r="1463" spans="1:14">
      <c r="A1463">
        <v>7.7594449110000001</v>
      </c>
      <c r="B1463">
        <v>1.7495239999999999E-3</v>
      </c>
      <c r="G1463">
        <v>7.7594436299999998</v>
      </c>
      <c r="H1463">
        <v>2.1088220000000002E-3</v>
      </c>
      <c r="M1463">
        <v>7.7594449110000001</v>
      </c>
      <c r="N1463">
        <v>1.3207679999999999E-3</v>
      </c>
    </row>
    <row r="1464" spans="1:14">
      <c r="A1464">
        <v>7.7641817910000004</v>
      </c>
      <c r="B1464">
        <v>1.7553530000000001E-3</v>
      </c>
      <c r="G1464">
        <v>7.7641805100000001</v>
      </c>
      <c r="H1464">
        <v>2.1124859999999998E-3</v>
      </c>
      <c r="M1464">
        <v>7.7641817910000004</v>
      </c>
      <c r="N1464">
        <v>1.3215270000000001E-3</v>
      </c>
    </row>
    <row r="1465" spans="1:14">
      <c r="A1465">
        <v>7.7689186709999998</v>
      </c>
      <c r="B1465">
        <v>1.7614480000000001E-3</v>
      </c>
      <c r="G1465">
        <v>7.7689173890000003</v>
      </c>
      <c r="H1465">
        <v>2.1161460000000002E-3</v>
      </c>
      <c r="M1465">
        <v>7.7689186709999998</v>
      </c>
      <c r="N1465">
        <v>1.322117E-3</v>
      </c>
    </row>
    <row r="1466" spans="1:14">
      <c r="A1466">
        <v>7.7736555520000001</v>
      </c>
      <c r="B1466">
        <v>1.7678100000000001E-3</v>
      </c>
      <c r="G1466">
        <v>7.7736542679999996</v>
      </c>
      <c r="H1466">
        <v>2.1198050000000002E-3</v>
      </c>
      <c r="M1466">
        <v>7.7736555520000001</v>
      </c>
      <c r="N1466">
        <v>1.3225439999999999E-3</v>
      </c>
    </row>
    <row r="1467" spans="1:14">
      <c r="A1467">
        <v>7.7783924320000004</v>
      </c>
      <c r="B1467">
        <v>1.774437E-3</v>
      </c>
      <c r="G1467">
        <v>7.7783911479999999</v>
      </c>
      <c r="H1467">
        <v>2.1234639999999998E-3</v>
      </c>
      <c r="M1467">
        <v>7.7783924320000004</v>
      </c>
      <c r="N1467">
        <v>1.3228179999999999E-3</v>
      </c>
    </row>
    <row r="1468" spans="1:14">
      <c r="A1468">
        <v>7.7831293119999998</v>
      </c>
      <c r="B1468">
        <v>1.7813309999999999E-3</v>
      </c>
      <c r="G1468">
        <v>7.7831280270000001</v>
      </c>
      <c r="H1468">
        <v>2.127126E-3</v>
      </c>
      <c r="M1468">
        <v>7.7831293119999998</v>
      </c>
      <c r="N1468">
        <v>1.3229439999999999E-3</v>
      </c>
    </row>
    <row r="1469" spans="1:14">
      <c r="A1469">
        <v>7.7878661930000002</v>
      </c>
      <c r="B1469">
        <v>1.7884929999999999E-3</v>
      </c>
      <c r="G1469">
        <v>7.7878649070000003</v>
      </c>
      <c r="H1469">
        <v>2.1307930000000002E-3</v>
      </c>
      <c r="M1469">
        <v>7.7878661930000002</v>
      </c>
      <c r="N1469">
        <v>1.322929E-3</v>
      </c>
    </row>
    <row r="1470" spans="1:14">
      <c r="A1470">
        <v>7.7926030730000004</v>
      </c>
      <c r="B1470">
        <v>1.7959230000000001E-3</v>
      </c>
      <c r="G1470">
        <v>7.7926017859999996</v>
      </c>
      <c r="H1470">
        <v>2.1344689999999999E-3</v>
      </c>
      <c r="M1470">
        <v>7.7926030730000004</v>
      </c>
      <c r="N1470">
        <v>1.3227790000000001E-3</v>
      </c>
    </row>
    <row r="1471" spans="1:14">
      <c r="A1471">
        <v>7.7973399529999998</v>
      </c>
      <c r="B1471">
        <v>1.8036230000000001E-3</v>
      </c>
      <c r="G1471">
        <v>7.7973386649999998</v>
      </c>
      <c r="H1471">
        <v>2.1381569999999999E-3</v>
      </c>
      <c r="M1471">
        <v>7.7973399529999998</v>
      </c>
      <c r="N1471">
        <v>1.322501E-3</v>
      </c>
    </row>
    <row r="1472" spans="1:14">
      <c r="A1472">
        <v>7.8020768330000001</v>
      </c>
      <c r="B1472">
        <v>1.811595E-3</v>
      </c>
      <c r="G1472">
        <v>7.8020755450000001</v>
      </c>
      <c r="H1472">
        <v>2.1418589999999999E-3</v>
      </c>
      <c r="M1472">
        <v>7.8020768330000001</v>
      </c>
      <c r="N1472">
        <v>1.3221000000000001E-3</v>
      </c>
    </row>
    <row r="1473" spans="1:14">
      <c r="A1473">
        <v>7.8068137139999996</v>
      </c>
      <c r="B1473">
        <v>1.8198419999999999E-3</v>
      </c>
      <c r="G1473">
        <v>7.8068124240000003</v>
      </c>
      <c r="H1473">
        <v>2.145578E-3</v>
      </c>
      <c r="M1473">
        <v>7.8068137139999996</v>
      </c>
      <c r="N1473">
        <v>1.321582E-3</v>
      </c>
    </row>
    <row r="1474" spans="1:14">
      <c r="A1474">
        <v>7.8115505939999998</v>
      </c>
      <c r="B1474">
        <v>1.828367E-3</v>
      </c>
      <c r="G1474">
        <v>7.8115493029999996</v>
      </c>
      <c r="H1474">
        <v>2.149317E-3</v>
      </c>
      <c r="M1474">
        <v>7.8115505939999998</v>
      </c>
      <c r="N1474">
        <v>1.3209529999999999E-3</v>
      </c>
    </row>
    <row r="1475" spans="1:14">
      <c r="A1475">
        <v>7.8162874740000001</v>
      </c>
      <c r="B1475">
        <v>1.8371730000000001E-3</v>
      </c>
      <c r="G1475">
        <v>7.8162861829999999</v>
      </c>
      <c r="H1475">
        <v>2.1530809999999998E-3</v>
      </c>
      <c r="M1475">
        <v>7.8162874740000001</v>
      </c>
      <c r="N1475">
        <v>1.320217E-3</v>
      </c>
    </row>
    <row r="1476" spans="1:14">
      <c r="A1476">
        <v>7.8210243540000004</v>
      </c>
      <c r="B1476">
        <v>1.8462629999999999E-3</v>
      </c>
      <c r="G1476">
        <v>7.8210230620000001</v>
      </c>
      <c r="H1476">
        <v>2.15687E-3</v>
      </c>
      <c r="M1476">
        <v>7.8210243540000004</v>
      </c>
      <c r="N1476">
        <v>1.319377E-3</v>
      </c>
    </row>
    <row r="1477" spans="1:14">
      <c r="A1477">
        <v>7.8257612349999999</v>
      </c>
      <c r="B1477">
        <v>1.8556429999999999E-3</v>
      </c>
      <c r="G1477">
        <v>7.8257599420000004</v>
      </c>
      <c r="H1477">
        <v>2.1606889999999999E-3</v>
      </c>
      <c r="M1477">
        <v>7.8257612349999999</v>
      </c>
      <c r="N1477">
        <v>1.3184379999999999E-3</v>
      </c>
    </row>
    <row r="1478" spans="1:14">
      <c r="A1478">
        <v>7.8304981150000001</v>
      </c>
      <c r="B1478">
        <v>1.8653179999999999E-3</v>
      </c>
      <c r="G1478">
        <v>7.8304968209999997</v>
      </c>
      <c r="H1478">
        <v>2.164539E-3</v>
      </c>
      <c r="M1478">
        <v>7.8304981150000001</v>
      </c>
      <c r="N1478">
        <v>1.317403E-3</v>
      </c>
    </row>
    <row r="1479" spans="1:14">
      <c r="A1479">
        <v>7.8352349950000004</v>
      </c>
      <c r="B1479">
        <v>1.8752930000000001E-3</v>
      </c>
      <c r="G1479">
        <v>7.8352336999999999</v>
      </c>
      <c r="H1479">
        <v>2.1684220000000001E-3</v>
      </c>
      <c r="M1479">
        <v>7.8352349950000004</v>
      </c>
      <c r="N1479">
        <v>1.3162759999999999E-3</v>
      </c>
    </row>
    <row r="1480" spans="1:14">
      <c r="A1480">
        <v>7.8399718749999998</v>
      </c>
      <c r="B1480">
        <v>1.8855759999999999E-3</v>
      </c>
      <c r="G1480">
        <v>7.8399705800000001</v>
      </c>
      <c r="H1480">
        <v>2.1723419999999998E-3</v>
      </c>
      <c r="M1480">
        <v>7.8399718749999998</v>
      </c>
      <c r="N1480">
        <v>1.315061E-3</v>
      </c>
    </row>
    <row r="1481" spans="1:14">
      <c r="A1481">
        <v>7.8447087560000002</v>
      </c>
      <c r="B1481">
        <v>1.8961729999999999E-3</v>
      </c>
      <c r="G1481">
        <v>7.8447074590000003</v>
      </c>
      <c r="H1481">
        <v>2.1762999999999999E-3</v>
      </c>
      <c r="M1481">
        <v>7.8447087560000002</v>
      </c>
      <c r="N1481">
        <v>1.3137610000000001E-3</v>
      </c>
    </row>
    <row r="1482" spans="1:14">
      <c r="A1482">
        <v>7.8494456359999996</v>
      </c>
      <c r="B1482">
        <v>1.907092E-3</v>
      </c>
      <c r="G1482">
        <v>7.8494443389999997</v>
      </c>
      <c r="H1482">
        <v>2.1802990000000001E-3</v>
      </c>
      <c r="M1482">
        <v>7.8494456359999996</v>
      </c>
      <c r="N1482">
        <v>1.312379E-3</v>
      </c>
    </row>
    <row r="1483" spans="1:14">
      <c r="A1483">
        <v>7.8541825159999998</v>
      </c>
      <c r="B1483">
        <v>1.9183379999999999E-3</v>
      </c>
      <c r="G1483">
        <v>7.8541812179999999</v>
      </c>
      <c r="H1483">
        <v>2.1843409999999998E-3</v>
      </c>
      <c r="M1483">
        <v>7.8541825159999998</v>
      </c>
      <c r="N1483">
        <v>1.3109199999999999E-3</v>
      </c>
    </row>
    <row r="1484" spans="1:14">
      <c r="A1484">
        <v>7.8589193970000002</v>
      </c>
      <c r="B1484">
        <v>1.9299219999999999E-3</v>
      </c>
      <c r="G1484">
        <v>7.8589180970000001</v>
      </c>
      <c r="H1484">
        <v>2.1884280000000001E-3</v>
      </c>
      <c r="M1484">
        <v>7.8589193970000002</v>
      </c>
      <c r="N1484">
        <v>1.3093860000000001E-3</v>
      </c>
    </row>
    <row r="1485" spans="1:14">
      <c r="A1485">
        <v>7.8636562769999996</v>
      </c>
      <c r="B1485">
        <v>1.94185E-3</v>
      </c>
      <c r="G1485">
        <v>7.8636549770000004</v>
      </c>
      <c r="H1485">
        <v>2.1925619999999999E-3</v>
      </c>
      <c r="M1485">
        <v>7.8636562769999996</v>
      </c>
      <c r="N1485">
        <v>1.3077830000000001E-3</v>
      </c>
    </row>
    <row r="1486" spans="1:14">
      <c r="A1486">
        <v>7.8683931569999999</v>
      </c>
      <c r="B1486">
        <v>1.954131E-3</v>
      </c>
      <c r="G1486">
        <v>7.8683918559999997</v>
      </c>
      <c r="H1486">
        <v>2.1967459999999999E-3</v>
      </c>
      <c r="M1486">
        <v>7.8683931569999999</v>
      </c>
      <c r="N1486">
        <v>1.3061139999999999E-3</v>
      </c>
    </row>
    <row r="1487" spans="1:14">
      <c r="A1487">
        <v>7.8731300370000001</v>
      </c>
      <c r="B1487">
        <v>1.9667740000000001E-3</v>
      </c>
      <c r="G1487">
        <v>7.873128736</v>
      </c>
      <c r="H1487">
        <v>2.2009820000000002E-3</v>
      </c>
      <c r="M1487">
        <v>7.8731300370000001</v>
      </c>
      <c r="N1487">
        <v>1.304384E-3</v>
      </c>
    </row>
    <row r="1488" spans="1:14">
      <c r="A1488">
        <v>7.8778669179999996</v>
      </c>
      <c r="B1488">
        <v>1.979785E-3</v>
      </c>
      <c r="G1488">
        <v>7.8778656150000002</v>
      </c>
      <c r="H1488">
        <v>2.2052730000000002E-3</v>
      </c>
      <c r="M1488">
        <v>7.8778669179999996</v>
      </c>
      <c r="N1488">
        <v>1.3025980000000001E-3</v>
      </c>
    </row>
    <row r="1489" spans="1:14">
      <c r="A1489">
        <v>7.8826037979999999</v>
      </c>
      <c r="B1489">
        <v>1.993173E-3</v>
      </c>
      <c r="G1489">
        <v>7.8826024940000003</v>
      </c>
      <c r="H1489">
        <v>2.2096210000000002E-3</v>
      </c>
      <c r="M1489">
        <v>7.8826037979999999</v>
      </c>
      <c r="N1489">
        <v>1.300764E-3</v>
      </c>
    </row>
    <row r="1490" spans="1:14">
      <c r="A1490">
        <v>7.8873406780000002</v>
      </c>
      <c r="B1490">
        <v>2.0069469999999998E-3</v>
      </c>
      <c r="G1490">
        <v>7.8873393739999997</v>
      </c>
      <c r="H1490">
        <v>2.214031E-3</v>
      </c>
      <c r="M1490">
        <v>7.8873406780000002</v>
      </c>
      <c r="N1490">
        <v>1.2988889999999999E-3</v>
      </c>
    </row>
    <row r="1491" spans="1:14">
      <c r="A1491">
        <v>7.8920775580000004</v>
      </c>
      <c r="B1491">
        <v>2.021115E-3</v>
      </c>
      <c r="G1491">
        <v>7.8920762529999999</v>
      </c>
      <c r="H1491">
        <v>2.218504E-3</v>
      </c>
      <c r="M1491">
        <v>7.8920775580000004</v>
      </c>
      <c r="N1491">
        <v>1.296979E-3</v>
      </c>
    </row>
    <row r="1492" spans="1:14">
      <c r="A1492">
        <v>7.8968144389999999</v>
      </c>
      <c r="B1492">
        <v>2.0356850000000002E-3</v>
      </c>
      <c r="G1492">
        <v>7.8968131320000001</v>
      </c>
      <c r="H1492">
        <v>2.2230459999999998E-3</v>
      </c>
      <c r="M1492">
        <v>7.8968144389999999</v>
      </c>
      <c r="N1492">
        <v>1.295044E-3</v>
      </c>
    </row>
    <row r="1493" spans="1:14">
      <c r="A1493">
        <v>7.9015513190000002</v>
      </c>
      <c r="B1493">
        <v>2.050666E-3</v>
      </c>
      <c r="G1493">
        <v>7.9015500120000004</v>
      </c>
      <c r="H1493">
        <v>2.2276610000000001E-3</v>
      </c>
      <c r="M1493">
        <v>7.9015513190000002</v>
      </c>
      <c r="N1493">
        <v>1.2930909999999999E-3</v>
      </c>
    </row>
    <row r="1494" spans="1:14">
      <c r="A1494">
        <v>7.9062881989999996</v>
      </c>
      <c r="B1494">
        <v>2.0660650000000002E-3</v>
      </c>
      <c r="G1494">
        <v>7.9062868909999997</v>
      </c>
      <c r="H1494">
        <v>2.2323550000000001E-3</v>
      </c>
      <c r="M1494">
        <v>7.9062881989999996</v>
      </c>
      <c r="N1494">
        <v>1.291132E-3</v>
      </c>
    </row>
    <row r="1495" spans="1:14">
      <c r="A1495">
        <v>7.9110250789999998</v>
      </c>
      <c r="B1495">
        <v>2.0818899999999999E-3</v>
      </c>
      <c r="G1495">
        <v>7.911023771</v>
      </c>
      <c r="H1495">
        <v>2.2371320000000002E-3</v>
      </c>
      <c r="M1495">
        <v>7.9110250789999998</v>
      </c>
      <c r="N1495">
        <v>1.289176E-3</v>
      </c>
    </row>
    <row r="1496" spans="1:14">
      <c r="A1496">
        <v>7.9157619600000002</v>
      </c>
      <c r="B1496">
        <v>2.09815E-3</v>
      </c>
      <c r="G1496">
        <v>7.9157606500000002</v>
      </c>
      <c r="H1496">
        <v>2.2419990000000002E-3</v>
      </c>
      <c r="M1496">
        <v>7.9157619600000002</v>
      </c>
      <c r="N1496">
        <v>1.2872350000000001E-3</v>
      </c>
    </row>
    <row r="1497" spans="1:14">
      <c r="A1497">
        <v>7.9204988399999996</v>
      </c>
      <c r="B1497">
        <v>2.1148529999999999E-3</v>
      </c>
      <c r="G1497">
        <v>7.9204975290000004</v>
      </c>
      <c r="H1497">
        <v>2.2469619999999999E-3</v>
      </c>
      <c r="M1497">
        <v>7.9204988399999996</v>
      </c>
      <c r="N1497">
        <v>1.2853210000000001E-3</v>
      </c>
    </row>
    <row r="1498" spans="1:14">
      <c r="A1498">
        <v>7.9252357199999999</v>
      </c>
      <c r="B1498">
        <v>2.1320050000000002E-3</v>
      </c>
      <c r="G1498">
        <v>7.9252344089999998</v>
      </c>
      <c r="H1498">
        <v>2.2520280000000001E-3</v>
      </c>
      <c r="M1498">
        <v>7.9252357199999999</v>
      </c>
      <c r="N1498">
        <v>1.2834439999999999E-3</v>
      </c>
    </row>
    <row r="1499" spans="1:14">
      <c r="A1499">
        <v>7.9299726010000002</v>
      </c>
      <c r="B1499">
        <v>2.149616E-3</v>
      </c>
      <c r="G1499">
        <v>7.929971288</v>
      </c>
      <c r="H1499">
        <v>2.2572040000000001E-3</v>
      </c>
      <c r="M1499">
        <v>7.9299726010000002</v>
      </c>
      <c r="N1499">
        <v>1.281616E-3</v>
      </c>
    </row>
    <row r="1500" spans="1:14">
      <c r="A1500">
        <v>7.9347094809999996</v>
      </c>
      <c r="B1500">
        <v>2.1676930000000001E-3</v>
      </c>
      <c r="G1500">
        <v>7.9347081680000002</v>
      </c>
      <c r="H1500">
        <v>2.262497E-3</v>
      </c>
      <c r="M1500">
        <v>7.9347094809999996</v>
      </c>
      <c r="N1500">
        <v>1.279851E-3</v>
      </c>
    </row>
    <row r="1501" spans="1:14">
      <c r="A1501">
        <v>7.9394463609999999</v>
      </c>
      <c r="B1501">
        <v>2.186248E-3</v>
      </c>
      <c r="G1501">
        <v>7.9394450470000004</v>
      </c>
      <c r="H1501">
        <v>2.2679129999999999E-3</v>
      </c>
      <c r="M1501">
        <v>7.9394463609999999</v>
      </c>
      <c r="N1501">
        <v>1.278162E-3</v>
      </c>
    </row>
    <row r="1502" spans="1:14">
      <c r="A1502">
        <v>7.9441832410000002</v>
      </c>
      <c r="B1502">
        <v>2.205289E-3</v>
      </c>
      <c r="G1502">
        <v>7.9441819259999997</v>
      </c>
      <c r="H1502">
        <v>2.2734610000000001E-3</v>
      </c>
      <c r="M1502">
        <v>7.9441832410000002</v>
      </c>
      <c r="N1502">
        <v>1.2765599999999999E-3</v>
      </c>
    </row>
    <row r="1503" spans="1:14">
      <c r="A1503">
        <v>7.9489201219999996</v>
      </c>
      <c r="B1503">
        <v>2.2248260000000001E-3</v>
      </c>
      <c r="G1503">
        <v>7.948918806</v>
      </c>
      <c r="H1503">
        <v>2.279147E-3</v>
      </c>
      <c r="M1503">
        <v>7.9489201219999996</v>
      </c>
      <c r="N1503">
        <v>1.2750579999999999E-3</v>
      </c>
    </row>
    <row r="1504" spans="1:14">
      <c r="A1504">
        <v>7.9536570019999999</v>
      </c>
      <c r="B1504">
        <v>2.244869E-3</v>
      </c>
      <c r="G1504">
        <v>7.9536556850000002</v>
      </c>
      <c r="H1504">
        <v>2.2849799999999998E-3</v>
      </c>
      <c r="M1504">
        <v>7.9536570019999999</v>
      </c>
      <c r="N1504">
        <v>1.27367E-3</v>
      </c>
    </row>
    <row r="1505" spans="1:14">
      <c r="A1505">
        <v>7.9583938820000002</v>
      </c>
      <c r="B1505">
        <v>2.265431E-3</v>
      </c>
      <c r="G1505">
        <v>7.9583925649999996</v>
      </c>
      <c r="H1505">
        <v>2.2909670000000001E-3</v>
      </c>
      <c r="M1505">
        <v>7.9583938820000002</v>
      </c>
      <c r="N1505">
        <v>1.2724069999999999E-3</v>
      </c>
    </row>
    <row r="1506" spans="1:14">
      <c r="A1506">
        <v>7.9631307619999996</v>
      </c>
      <c r="B1506">
        <v>2.286522E-3</v>
      </c>
      <c r="G1506">
        <v>7.9631294439999998</v>
      </c>
      <c r="H1506">
        <v>2.2971150000000002E-3</v>
      </c>
      <c r="M1506">
        <v>7.9631307619999996</v>
      </c>
      <c r="N1506">
        <v>1.2712800000000001E-3</v>
      </c>
    </row>
    <row r="1507" spans="1:14">
      <c r="A1507">
        <v>7.9678676429999999</v>
      </c>
      <c r="B1507">
        <v>2.308156E-3</v>
      </c>
      <c r="G1507">
        <v>7.967866323</v>
      </c>
      <c r="H1507">
        <v>2.3034309999999999E-3</v>
      </c>
      <c r="M1507">
        <v>7.9678676429999999</v>
      </c>
      <c r="N1507">
        <v>1.2703009999999999E-3</v>
      </c>
    </row>
    <row r="1508" spans="1:14">
      <c r="A1508">
        <v>7.9726045230000002</v>
      </c>
      <c r="B1508">
        <v>2.3303460000000001E-3</v>
      </c>
      <c r="G1508">
        <v>7.9726032030000002</v>
      </c>
      <c r="H1508">
        <v>2.3099230000000002E-3</v>
      </c>
      <c r="M1508">
        <v>7.9726045230000002</v>
      </c>
      <c r="N1508">
        <v>1.269481E-3</v>
      </c>
    </row>
    <row r="1509" spans="1:14">
      <c r="A1509">
        <v>7.9773414029999996</v>
      </c>
      <c r="B1509">
        <v>2.3531060000000002E-3</v>
      </c>
      <c r="G1509">
        <v>7.9773400820000004</v>
      </c>
      <c r="H1509">
        <v>2.316598E-3</v>
      </c>
      <c r="M1509">
        <v>7.9773414029999996</v>
      </c>
      <c r="N1509">
        <v>1.2688280000000001E-3</v>
      </c>
    </row>
    <row r="1510" spans="1:14">
      <c r="A1510">
        <v>7.9820782829999999</v>
      </c>
      <c r="B1510">
        <v>2.37645E-3</v>
      </c>
      <c r="G1510">
        <v>7.9820769609999997</v>
      </c>
      <c r="H1510">
        <v>2.3234620000000001E-3</v>
      </c>
      <c r="M1510">
        <v>7.9820782829999999</v>
      </c>
      <c r="N1510">
        <v>1.2683499999999999E-3</v>
      </c>
    </row>
    <row r="1511" spans="1:14">
      <c r="A1511">
        <v>7.9868151640000002</v>
      </c>
      <c r="B1511">
        <v>2.400396E-3</v>
      </c>
      <c r="G1511">
        <v>7.986813841</v>
      </c>
      <c r="H1511">
        <v>2.3305230000000001E-3</v>
      </c>
      <c r="M1511">
        <v>7.9868151640000002</v>
      </c>
      <c r="N1511">
        <v>1.2680580000000001E-3</v>
      </c>
    </row>
    <row r="1512" spans="1:14">
      <c r="A1512">
        <v>7.9915520439999996</v>
      </c>
      <c r="B1512">
        <v>2.4249570000000002E-3</v>
      </c>
      <c r="G1512">
        <v>7.9915507200000002</v>
      </c>
      <c r="H1512">
        <v>2.337787E-3</v>
      </c>
      <c r="M1512">
        <v>7.9915520439999996</v>
      </c>
      <c r="N1512">
        <v>1.267958E-3</v>
      </c>
    </row>
    <row r="1513" spans="1:14">
      <c r="A1513">
        <v>7.9962889239999999</v>
      </c>
      <c r="B1513">
        <v>2.4501530000000001E-3</v>
      </c>
      <c r="G1513">
        <v>7.9962875999999996</v>
      </c>
      <c r="H1513">
        <v>2.3452590000000001E-3</v>
      </c>
      <c r="M1513">
        <v>7.9962889239999999</v>
      </c>
      <c r="N1513">
        <v>1.268057E-3</v>
      </c>
    </row>
    <row r="1514" spans="1:14">
      <c r="A1514">
        <v>8.0010258049999994</v>
      </c>
      <c r="B1514">
        <v>2.4759999999999999E-3</v>
      </c>
      <c r="G1514">
        <v>8.0010244789999998</v>
      </c>
      <c r="H1514">
        <v>2.3529459999999999E-3</v>
      </c>
      <c r="M1514">
        <v>8.0010258049999994</v>
      </c>
      <c r="N1514">
        <v>1.2683600000000001E-3</v>
      </c>
    </row>
    <row r="1515" spans="1:14">
      <c r="A1515">
        <v>8.0057626850000005</v>
      </c>
      <c r="B1515">
        <v>2.5025170000000001E-3</v>
      </c>
      <c r="G1515">
        <v>8.0057613580000009</v>
      </c>
      <c r="H1515">
        <v>2.3608560000000002E-3</v>
      </c>
      <c r="M1515">
        <v>8.0057626850000005</v>
      </c>
      <c r="N1515">
        <v>1.2688720000000001E-3</v>
      </c>
    </row>
    <row r="1516" spans="1:14">
      <c r="A1516">
        <v>8.0104995649999999</v>
      </c>
      <c r="B1516">
        <v>2.5297230000000002E-3</v>
      </c>
      <c r="G1516">
        <v>8.0104982380000003</v>
      </c>
      <c r="H1516">
        <v>2.3689940000000001E-3</v>
      </c>
      <c r="M1516">
        <v>8.0104995649999999</v>
      </c>
      <c r="N1516">
        <v>1.2695969999999999E-3</v>
      </c>
    </row>
    <row r="1517" spans="1:14">
      <c r="A1517">
        <v>8.0152364449999993</v>
      </c>
      <c r="B1517">
        <v>2.5576370000000002E-3</v>
      </c>
      <c r="G1517">
        <v>8.0152351169999996</v>
      </c>
      <c r="H1517">
        <v>2.3773660000000001E-3</v>
      </c>
      <c r="M1517">
        <v>8.0152364449999993</v>
      </c>
      <c r="N1517">
        <v>1.2705380000000001E-3</v>
      </c>
    </row>
    <row r="1518" spans="1:14">
      <c r="A1518">
        <v>8.0199733260000006</v>
      </c>
      <c r="B1518">
        <v>2.5862789999999999E-3</v>
      </c>
      <c r="G1518">
        <v>8.0199719970000007</v>
      </c>
      <c r="H1518">
        <v>2.3859799999999998E-3</v>
      </c>
      <c r="M1518">
        <v>8.0199733260000006</v>
      </c>
      <c r="N1518">
        <v>1.2716959999999999E-3</v>
      </c>
    </row>
    <row r="1519" spans="1:14">
      <c r="A1519">
        <v>8.024710206</v>
      </c>
      <c r="B1519">
        <v>2.6156669999999999E-3</v>
      </c>
      <c r="G1519">
        <v>8.024708876</v>
      </c>
      <c r="H1519">
        <v>2.394841E-3</v>
      </c>
      <c r="M1519">
        <v>8.024710206</v>
      </c>
      <c r="N1519">
        <v>1.2730739999999999E-3</v>
      </c>
    </row>
    <row r="1520" spans="1:14">
      <c r="A1520">
        <v>8.0294470859999993</v>
      </c>
      <c r="B1520">
        <v>2.6458229999999998E-3</v>
      </c>
      <c r="G1520">
        <v>8.0294457549999994</v>
      </c>
      <c r="H1520">
        <v>2.403957E-3</v>
      </c>
      <c r="M1520">
        <v>8.0294470859999993</v>
      </c>
      <c r="N1520">
        <v>1.2746719999999999E-3</v>
      </c>
    </row>
    <row r="1521" spans="1:14">
      <c r="A1521">
        <v>8.0341839660000005</v>
      </c>
      <c r="B1521">
        <v>2.6767649999999998E-3</v>
      </c>
      <c r="G1521">
        <v>8.0341826350000005</v>
      </c>
      <c r="H1521">
        <v>2.4133340000000001E-3</v>
      </c>
      <c r="M1521">
        <v>8.0341839660000005</v>
      </c>
      <c r="N1521">
        <v>1.2764880000000001E-3</v>
      </c>
    </row>
    <row r="1522" spans="1:14">
      <c r="A1522">
        <v>8.038920847</v>
      </c>
      <c r="B1522">
        <v>2.708514E-3</v>
      </c>
      <c r="G1522">
        <v>8.0389195139999998</v>
      </c>
      <c r="H1522">
        <v>2.4229770000000002E-3</v>
      </c>
      <c r="M1522">
        <v>8.038920847</v>
      </c>
      <c r="N1522">
        <v>1.2785229999999999E-3</v>
      </c>
    </row>
    <row r="1523" spans="1:14">
      <c r="A1523">
        <v>8.0436577269999994</v>
      </c>
      <c r="B1523">
        <v>2.7410889999999999E-3</v>
      </c>
      <c r="G1523">
        <v>8.0436563939999992</v>
      </c>
      <c r="H1523">
        <v>2.432895E-3</v>
      </c>
      <c r="M1523">
        <v>8.0436577269999994</v>
      </c>
      <c r="N1523">
        <v>1.2807739999999999E-3</v>
      </c>
    </row>
    <row r="1524" spans="1:14">
      <c r="A1524">
        <v>8.0483946070000005</v>
      </c>
      <c r="B1524">
        <v>2.7745109999999999E-3</v>
      </c>
      <c r="G1524">
        <v>8.0483932730000003</v>
      </c>
      <c r="H1524">
        <v>2.443092E-3</v>
      </c>
      <c r="M1524">
        <v>8.0483946070000005</v>
      </c>
      <c r="N1524">
        <v>1.2832410000000001E-3</v>
      </c>
    </row>
    <row r="1525" spans="1:14">
      <c r="A1525">
        <v>8.0531314869999999</v>
      </c>
      <c r="B1525">
        <v>2.8087989999999998E-3</v>
      </c>
      <c r="G1525">
        <v>8.0531301519999996</v>
      </c>
      <c r="H1525">
        <v>2.4535759999999998E-3</v>
      </c>
      <c r="M1525">
        <v>8.0531314869999999</v>
      </c>
      <c r="N1525">
        <v>1.285919E-3</v>
      </c>
    </row>
    <row r="1526" spans="1:14">
      <c r="A1526">
        <v>8.0578683679999994</v>
      </c>
      <c r="B1526">
        <v>2.8439699999999999E-3</v>
      </c>
      <c r="G1526">
        <v>8.0578670320000008</v>
      </c>
      <c r="H1526">
        <v>2.4643529999999999E-3</v>
      </c>
      <c r="M1526">
        <v>8.0578683679999994</v>
      </c>
      <c r="N1526">
        <v>1.288808E-3</v>
      </c>
    </row>
    <row r="1527" spans="1:14">
      <c r="A1527">
        <v>8.0626052480000006</v>
      </c>
      <c r="B1527">
        <v>2.880044E-3</v>
      </c>
      <c r="G1527">
        <v>8.0626039110000001</v>
      </c>
      <c r="H1527">
        <v>2.4754299999999998E-3</v>
      </c>
      <c r="M1527">
        <v>8.0626052480000006</v>
      </c>
      <c r="N1527">
        <v>1.291904E-3</v>
      </c>
    </row>
    <row r="1528" spans="1:14">
      <c r="A1528">
        <v>8.0673421279999999</v>
      </c>
      <c r="B1528">
        <v>2.9170379999999998E-3</v>
      </c>
      <c r="G1528">
        <v>8.0673407899999994</v>
      </c>
      <c r="H1528">
        <v>2.4868149999999999E-3</v>
      </c>
      <c r="M1528">
        <v>8.0673421279999999</v>
      </c>
      <c r="N1528">
        <v>1.2952040000000001E-3</v>
      </c>
    </row>
    <row r="1529" spans="1:14">
      <c r="A1529">
        <v>8.0720790089999994</v>
      </c>
      <c r="B1529">
        <v>2.954969E-3</v>
      </c>
      <c r="G1529">
        <v>8.0720776700000005</v>
      </c>
      <c r="H1529">
        <v>2.4985129999999999E-3</v>
      </c>
      <c r="M1529">
        <v>8.0720790089999994</v>
      </c>
      <c r="N1529">
        <v>1.2987059999999999E-3</v>
      </c>
    </row>
    <row r="1530" spans="1:14">
      <c r="A1530">
        <v>8.0768158890000006</v>
      </c>
      <c r="B1530">
        <v>2.9938539999999998E-3</v>
      </c>
      <c r="G1530">
        <v>8.0768145489999998</v>
      </c>
      <c r="H1530">
        <v>2.5105320000000002E-3</v>
      </c>
      <c r="M1530">
        <v>8.0768158890000006</v>
      </c>
      <c r="N1530">
        <v>1.302405E-3</v>
      </c>
    </row>
    <row r="1531" spans="1:14">
      <c r="A1531">
        <v>8.081552769</v>
      </c>
      <c r="B1531">
        <v>3.033708E-3</v>
      </c>
      <c r="G1531">
        <v>8.0815514289999992</v>
      </c>
      <c r="H1531">
        <v>2.5228770000000002E-3</v>
      </c>
      <c r="M1531">
        <v>8.081552769</v>
      </c>
      <c r="N1531">
        <v>1.3063E-3</v>
      </c>
    </row>
    <row r="1532" spans="1:14">
      <c r="A1532">
        <v>8.0862896489999994</v>
      </c>
      <c r="B1532">
        <v>3.074546E-3</v>
      </c>
      <c r="G1532">
        <v>8.0862883080000003</v>
      </c>
      <c r="H1532">
        <v>2.5355569999999999E-3</v>
      </c>
      <c r="M1532">
        <v>8.0862896489999994</v>
      </c>
      <c r="N1532">
        <v>1.310388E-3</v>
      </c>
    </row>
    <row r="1533" spans="1:14">
      <c r="A1533">
        <v>8.0910265300000006</v>
      </c>
      <c r="B1533">
        <v>3.1163789999999999E-3</v>
      </c>
      <c r="G1533">
        <v>8.0910251869999996</v>
      </c>
      <c r="H1533">
        <v>2.548579E-3</v>
      </c>
      <c r="M1533">
        <v>8.0910265300000006</v>
      </c>
      <c r="N1533">
        <v>1.314665E-3</v>
      </c>
    </row>
    <row r="1534" spans="1:14">
      <c r="A1534">
        <v>8.09576341</v>
      </c>
      <c r="B1534">
        <v>3.1592209999999998E-3</v>
      </c>
      <c r="G1534">
        <v>8.0957620670000008</v>
      </c>
      <c r="H1534">
        <v>2.561949E-3</v>
      </c>
      <c r="M1534">
        <v>8.09576341</v>
      </c>
      <c r="N1534">
        <v>1.3191310000000001E-3</v>
      </c>
    </row>
    <row r="1535" spans="1:14">
      <c r="A1535">
        <v>8.1005002899999994</v>
      </c>
      <c r="B1535">
        <v>3.2030840000000001E-3</v>
      </c>
      <c r="G1535">
        <v>8.1004989460000001</v>
      </c>
      <c r="H1535">
        <v>2.5756749999999999E-3</v>
      </c>
      <c r="M1535">
        <v>8.1005002899999994</v>
      </c>
      <c r="N1535">
        <v>1.3237839999999999E-3</v>
      </c>
    </row>
    <row r="1536" spans="1:14">
      <c r="A1536">
        <v>8.1052371700000005</v>
      </c>
      <c r="B1536">
        <v>3.2479760000000001E-3</v>
      </c>
      <c r="G1536">
        <v>8.1052358259999995</v>
      </c>
      <c r="H1536">
        <v>2.5897619999999998E-3</v>
      </c>
      <c r="M1536">
        <v>8.1052371700000005</v>
      </c>
      <c r="N1536">
        <v>1.328624E-3</v>
      </c>
    </row>
    <row r="1537" spans="1:14">
      <c r="A1537">
        <v>8.109974051</v>
      </c>
      <c r="B1537">
        <v>3.2939079999999999E-3</v>
      </c>
      <c r="G1537">
        <v>8.1099727050000006</v>
      </c>
      <c r="H1537">
        <v>2.6042190000000001E-3</v>
      </c>
      <c r="M1537">
        <v>8.109974051</v>
      </c>
      <c r="N1537">
        <v>1.3336520000000001E-3</v>
      </c>
    </row>
    <row r="1538" spans="1:14">
      <c r="A1538">
        <v>8.1147109309999994</v>
      </c>
      <c r="B1538">
        <v>3.3408869999999998E-3</v>
      </c>
      <c r="G1538">
        <v>8.1147095839999999</v>
      </c>
      <c r="H1538">
        <v>2.6190520000000002E-3</v>
      </c>
      <c r="M1538">
        <v>8.1147109309999994</v>
      </c>
      <c r="N1538">
        <v>1.3388670000000001E-3</v>
      </c>
    </row>
    <row r="1539" spans="1:14">
      <c r="A1539">
        <v>8.1194478110000006</v>
      </c>
      <c r="B1539">
        <v>3.3889189999999998E-3</v>
      </c>
      <c r="G1539">
        <v>8.1194464639999993</v>
      </c>
      <c r="H1539">
        <v>2.6342700000000002E-3</v>
      </c>
      <c r="M1539">
        <v>8.1194478110000006</v>
      </c>
      <c r="N1539">
        <v>1.3442720000000001E-3</v>
      </c>
    </row>
    <row r="1540" spans="1:14">
      <c r="A1540">
        <v>8.124184691</v>
      </c>
      <c r="B1540">
        <v>3.4380090000000001E-3</v>
      </c>
      <c r="G1540">
        <v>8.1241833430000003</v>
      </c>
      <c r="H1540">
        <v>2.6498789999999999E-3</v>
      </c>
      <c r="M1540">
        <v>8.124184691</v>
      </c>
      <c r="N1540">
        <v>1.3498690000000001E-3</v>
      </c>
    </row>
    <row r="1541" spans="1:14">
      <c r="A1541">
        <v>8.1289215719999994</v>
      </c>
      <c r="B1541">
        <v>3.4881629999999999E-3</v>
      </c>
      <c r="G1541">
        <v>8.1289202229999997</v>
      </c>
      <c r="H1541">
        <v>2.6658879999999999E-3</v>
      </c>
      <c r="M1541">
        <v>8.1289215719999994</v>
      </c>
      <c r="N1541">
        <v>1.3556620000000001E-3</v>
      </c>
    </row>
    <row r="1542" spans="1:14">
      <c r="A1542">
        <v>8.1336584520000006</v>
      </c>
      <c r="B1542">
        <v>3.5393820000000002E-3</v>
      </c>
      <c r="G1542">
        <v>8.1336571020000008</v>
      </c>
      <c r="H1542">
        <v>2.6823039999999999E-3</v>
      </c>
      <c r="M1542">
        <v>8.1336584520000006</v>
      </c>
      <c r="N1542">
        <v>1.3616570000000001E-3</v>
      </c>
    </row>
    <row r="1543" spans="1:14">
      <c r="A1543">
        <v>8.138395332</v>
      </c>
      <c r="B1543">
        <v>3.5916699999999999E-3</v>
      </c>
      <c r="G1543">
        <v>8.1383939810000001</v>
      </c>
      <c r="H1543">
        <v>2.699136E-3</v>
      </c>
      <c r="M1543">
        <v>8.138395332</v>
      </c>
      <c r="N1543">
        <v>1.367858E-3</v>
      </c>
    </row>
    <row r="1544" spans="1:14">
      <c r="A1544">
        <v>8.1431322129999995</v>
      </c>
      <c r="B1544">
        <v>3.645026E-3</v>
      </c>
      <c r="G1544">
        <v>8.1431308609999995</v>
      </c>
      <c r="H1544">
        <v>2.71639E-3</v>
      </c>
      <c r="M1544">
        <v>8.1431322129999995</v>
      </c>
      <c r="N1544">
        <v>1.374271E-3</v>
      </c>
    </row>
    <row r="1545" spans="1:14">
      <c r="A1545">
        <v>8.1478690930000006</v>
      </c>
      <c r="B1545">
        <v>3.6994520000000002E-3</v>
      </c>
      <c r="G1545">
        <v>8.1478677400000006</v>
      </c>
      <c r="H1545">
        <v>2.734074E-3</v>
      </c>
      <c r="M1545">
        <v>8.1478690930000006</v>
      </c>
      <c r="N1545">
        <v>1.3809040000000001E-3</v>
      </c>
    </row>
    <row r="1546" spans="1:14">
      <c r="A1546">
        <v>8.152605973</v>
      </c>
      <c r="B1546">
        <v>3.754949E-3</v>
      </c>
      <c r="G1546">
        <v>8.1526046189999999</v>
      </c>
      <c r="H1546">
        <v>2.7521960000000002E-3</v>
      </c>
      <c r="M1546">
        <v>8.152605973</v>
      </c>
      <c r="N1546">
        <v>1.3877659999999999E-3</v>
      </c>
    </row>
    <row r="1547" spans="1:14">
      <c r="A1547">
        <v>8.1573428529999994</v>
      </c>
      <c r="B1547">
        <v>3.811516E-3</v>
      </c>
      <c r="G1547">
        <v>8.1573414989999993</v>
      </c>
      <c r="H1547">
        <v>2.7707650000000001E-3</v>
      </c>
      <c r="M1547">
        <v>8.1573428529999994</v>
      </c>
      <c r="N1547">
        <v>1.394866E-3</v>
      </c>
    </row>
    <row r="1548" spans="1:14">
      <c r="A1548">
        <v>8.1620797340000006</v>
      </c>
      <c r="B1548">
        <v>3.8691530000000002E-3</v>
      </c>
      <c r="G1548">
        <v>8.1620783780000004</v>
      </c>
      <c r="H1548">
        <v>2.7897870000000002E-3</v>
      </c>
      <c r="M1548">
        <v>8.1620797340000006</v>
      </c>
      <c r="N1548">
        <v>1.402213E-3</v>
      </c>
    </row>
    <row r="1549" spans="1:14">
      <c r="A1549">
        <v>8.166816614</v>
      </c>
      <c r="B1549">
        <v>3.9278589999999997E-3</v>
      </c>
      <c r="G1549">
        <v>8.1668152579999997</v>
      </c>
      <c r="H1549">
        <v>2.8092719999999998E-3</v>
      </c>
      <c r="M1549">
        <v>8.166816614</v>
      </c>
      <c r="N1549">
        <v>1.40982E-3</v>
      </c>
    </row>
    <row r="1550" spans="1:14">
      <c r="A1550">
        <v>8.1715534939999994</v>
      </c>
      <c r="B1550">
        <v>3.9876319999999996E-3</v>
      </c>
      <c r="G1550">
        <v>8.1715521370000008</v>
      </c>
      <c r="H1550">
        <v>2.8292289999999999E-3</v>
      </c>
      <c r="M1550">
        <v>8.1715534939999994</v>
      </c>
      <c r="N1550">
        <v>1.4176970000000001E-3</v>
      </c>
    </row>
    <row r="1551" spans="1:14">
      <c r="A1551">
        <v>8.1762903740000006</v>
      </c>
      <c r="B1551">
        <v>4.0484739999999998E-3</v>
      </c>
      <c r="G1551">
        <v>8.1762890160000001</v>
      </c>
      <c r="H1551">
        <v>2.8496670000000002E-3</v>
      </c>
      <c r="M1551">
        <v>8.1762903740000006</v>
      </c>
      <c r="N1551">
        <v>1.425857E-3</v>
      </c>
    </row>
    <row r="1552" spans="1:14">
      <c r="A1552">
        <v>8.1810272550000001</v>
      </c>
      <c r="B1552">
        <v>4.1103850000000003E-3</v>
      </c>
      <c r="G1552">
        <v>8.1810258959999995</v>
      </c>
      <c r="H1552">
        <v>2.8705929999999998E-3</v>
      </c>
      <c r="M1552">
        <v>8.1810272550000001</v>
      </c>
      <c r="N1552">
        <v>1.434313E-3</v>
      </c>
    </row>
    <row r="1553" spans="1:14">
      <c r="A1553">
        <v>8.1857641349999994</v>
      </c>
      <c r="B1553">
        <v>4.1733639999999997E-3</v>
      </c>
      <c r="G1553">
        <v>8.1857627750000006</v>
      </c>
      <c r="H1553">
        <v>2.892019E-3</v>
      </c>
      <c r="M1553">
        <v>8.1857641349999994</v>
      </c>
      <c r="N1553">
        <v>1.443078E-3</v>
      </c>
    </row>
    <row r="1554" spans="1:14">
      <c r="A1554">
        <v>8.1905010150000006</v>
      </c>
      <c r="B1554">
        <v>4.2374140000000001E-3</v>
      </c>
      <c r="G1554">
        <v>8.190499655</v>
      </c>
      <c r="H1554">
        <v>2.9139539999999998E-3</v>
      </c>
      <c r="M1554">
        <v>8.1905010150000006</v>
      </c>
      <c r="N1554">
        <v>1.4521639999999999E-3</v>
      </c>
    </row>
    <row r="1555" spans="1:14">
      <c r="A1555">
        <v>8.195237895</v>
      </c>
      <c r="B1555">
        <v>4.302536E-3</v>
      </c>
      <c r="G1555">
        <v>8.1952365339999993</v>
      </c>
      <c r="H1555">
        <v>2.9364080000000002E-3</v>
      </c>
      <c r="M1555">
        <v>8.195237895</v>
      </c>
      <c r="N1555">
        <v>1.4615839999999999E-3</v>
      </c>
    </row>
    <row r="1556" spans="1:14">
      <c r="A1556">
        <v>8.1999747759999995</v>
      </c>
      <c r="B1556">
        <v>4.3687309999999998E-3</v>
      </c>
      <c r="G1556">
        <v>8.1999734130000004</v>
      </c>
      <c r="H1556">
        <v>2.9593929999999998E-3</v>
      </c>
      <c r="M1556">
        <v>8.1999747759999995</v>
      </c>
      <c r="N1556">
        <v>1.471352E-3</v>
      </c>
    </row>
    <row r="1557" spans="1:14">
      <c r="A1557">
        <v>8.2047116560000006</v>
      </c>
      <c r="B1557">
        <v>4.4360049999999998E-3</v>
      </c>
      <c r="G1557">
        <v>8.2047102929999998</v>
      </c>
      <c r="H1557">
        <v>2.98292E-3</v>
      </c>
      <c r="M1557">
        <v>8.2047116560000006</v>
      </c>
      <c r="N1557">
        <v>1.4814819999999999E-3</v>
      </c>
    </row>
    <row r="1558" spans="1:14">
      <c r="A1558">
        <v>8.209448536</v>
      </c>
      <c r="B1558">
        <v>4.5043610000000001E-3</v>
      </c>
      <c r="G1558">
        <v>8.2094471720000008</v>
      </c>
      <c r="H1558">
        <v>3.0070019999999999E-3</v>
      </c>
      <c r="M1558">
        <v>8.209448536</v>
      </c>
      <c r="N1558">
        <v>1.491987E-3</v>
      </c>
    </row>
    <row r="1559" spans="1:14">
      <c r="A1559">
        <v>8.2141854169999995</v>
      </c>
      <c r="B1559">
        <v>4.5738039999999999E-3</v>
      </c>
      <c r="G1559">
        <v>8.2141840520000002</v>
      </c>
      <c r="H1559">
        <v>3.0316509999999998E-3</v>
      </c>
      <c r="M1559">
        <v>8.2141854169999995</v>
      </c>
      <c r="N1559">
        <v>1.5028789999999999E-3</v>
      </c>
    </row>
    <row r="1560" spans="1:14">
      <c r="A1560">
        <v>8.2189222970000007</v>
      </c>
      <c r="B1560">
        <v>4.6443409999999997E-3</v>
      </c>
      <c r="G1560">
        <v>8.2189209309999995</v>
      </c>
      <c r="H1560">
        <v>3.056881E-3</v>
      </c>
      <c r="M1560">
        <v>8.2189222970000007</v>
      </c>
      <c r="N1560">
        <v>1.5141709999999999E-3</v>
      </c>
    </row>
    <row r="1561" spans="1:14">
      <c r="A1561">
        <v>8.223659177</v>
      </c>
      <c r="B1561">
        <v>4.715978E-3</v>
      </c>
      <c r="G1561">
        <v>8.2236578100000006</v>
      </c>
      <c r="H1561">
        <v>3.0827070000000001E-3</v>
      </c>
      <c r="M1561">
        <v>8.223659177</v>
      </c>
      <c r="N1561">
        <v>1.525874E-3</v>
      </c>
    </row>
    <row r="1562" spans="1:14">
      <c r="A1562">
        <v>8.2283960569999994</v>
      </c>
      <c r="B1562">
        <v>4.7887229999999999E-3</v>
      </c>
      <c r="G1562">
        <v>8.22839469</v>
      </c>
      <c r="H1562">
        <v>3.1091439999999999E-3</v>
      </c>
      <c r="M1562">
        <v>8.2283960569999994</v>
      </c>
      <c r="N1562">
        <v>1.537999E-3</v>
      </c>
    </row>
    <row r="1563" spans="1:14">
      <c r="A1563">
        <v>8.2331329380000007</v>
      </c>
      <c r="B1563">
        <v>4.8625839999999997E-3</v>
      </c>
      <c r="G1563">
        <v>8.2331315689999993</v>
      </c>
      <c r="H1563">
        <v>3.1362080000000001E-3</v>
      </c>
      <c r="M1563">
        <v>8.2331329380000007</v>
      </c>
      <c r="N1563">
        <v>1.5505580000000001E-3</v>
      </c>
    </row>
    <row r="1564" spans="1:14">
      <c r="A1564">
        <v>8.2378698180000001</v>
      </c>
      <c r="B1564">
        <v>4.937571E-3</v>
      </c>
      <c r="G1564">
        <v>8.2378684480000004</v>
      </c>
      <c r="H1564">
        <v>3.1639160000000001E-3</v>
      </c>
      <c r="M1564">
        <v>8.2378698180000001</v>
      </c>
      <c r="N1564">
        <v>1.563559E-3</v>
      </c>
    </row>
    <row r="1565" spans="1:14">
      <c r="A1565">
        <v>8.2426066979999995</v>
      </c>
      <c r="B1565">
        <v>5.0136909999999998E-3</v>
      </c>
      <c r="G1565">
        <v>8.2426053279999998</v>
      </c>
      <c r="H1565">
        <v>3.192285E-3</v>
      </c>
      <c r="M1565">
        <v>8.2426066979999995</v>
      </c>
      <c r="N1565">
        <v>1.577012E-3</v>
      </c>
    </row>
    <row r="1566" spans="1:14">
      <c r="A1566">
        <v>8.2473435780000006</v>
      </c>
      <c r="B1566">
        <v>5.0909550000000003E-3</v>
      </c>
      <c r="G1566">
        <v>8.2473422070000009</v>
      </c>
      <c r="H1566">
        <v>3.2213329999999998E-3</v>
      </c>
      <c r="M1566">
        <v>8.2473435780000006</v>
      </c>
      <c r="N1566">
        <v>1.590925E-3</v>
      </c>
    </row>
    <row r="1567" spans="1:14">
      <c r="A1567">
        <v>8.2520804590000001</v>
      </c>
      <c r="B1567">
        <v>5.1693709999999999E-3</v>
      </c>
      <c r="G1567">
        <v>8.2520790870000003</v>
      </c>
      <c r="H1567">
        <v>3.2510799999999999E-3</v>
      </c>
      <c r="M1567">
        <v>8.2520804590000001</v>
      </c>
      <c r="N1567">
        <v>1.605305E-3</v>
      </c>
    </row>
    <row r="1568" spans="1:14">
      <c r="A1568">
        <v>8.2568173389999995</v>
      </c>
      <c r="B1568">
        <v>5.2489499999999996E-3</v>
      </c>
      <c r="G1568">
        <v>8.2568159659999996</v>
      </c>
      <c r="H1568">
        <v>3.281544E-3</v>
      </c>
      <c r="M1568">
        <v>8.2568173389999995</v>
      </c>
      <c r="N1568">
        <v>1.6201570000000001E-3</v>
      </c>
    </row>
    <row r="1569" spans="1:14">
      <c r="A1569">
        <v>8.2615542190000006</v>
      </c>
      <c r="B1569">
        <v>5.3297020000000004E-3</v>
      </c>
      <c r="G1569">
        <v>8.2615528450000006</v>
      </c>
      <c r="H1569">
        <v>3.3127439999999998E-3</v>
      </c>
      <c r="M1569">
        <v>8.2615542190000006</v>
      </c>
      <c r="N1569">
        <v>1.635488E-3</v>
      </c>
    </row>
    <row r="1570" spans="1:14">
      <c r="A1570">
        <v>8.266291099</v>
      </c>
      <c r="B1570">
        <v>5.4116379999999999E-3</v>
      </c>
      <c r="G1570">
        <v>8.266289725</v>
      </c>
      <c r="H1570">
        <v>3.3447009999999998E-3</v>
      </c>
      <c r="M1570">
        <v>8.266291099</v>
      </c>
      <c r="N1570">
        <v>1.651303E-3</v>
      </c>
    </row>
    <row r="1571" spans="1:14">
      <c r="A1571">
        <v>8.2710279799999995</v>
      </c>
      <c r="B1571">
        <v>5.4947670000000002E-3</v>
      </c>
      <c r="G1571">
        <v>8.2710266039999993</v>
      </c>
      <c r="H1571">
        <v>3.3774370000000001E-3</v>
      </c>
      <c r="M1571">
        <v>8.2710279799999995</v>
      </c>
      <c r="N1571">
        <v>1.6676060000000001E-3</v>
      </c>
    </row>
    <row r="1572" spans="1:14">
      <c r="A1572">
        <v>8.2757648600000007</v>
      </c>
      <c r="B1572">
        <v>5.5791E-3</v>
      </c>
      <c r="G1572">
        <v>8.2757634840000005</v>
      </c>
      <c r="H1572">
        <v>3.4109729999999999E-3</v>
      </c>
      <c r="M1572">
        <v>8.2757648600000007</v>
      </c>
      <c r="N1572">
        <v>1.6844E-3</v>
      </c>
    </row>
    <row r="1573" spans="1:14">
      <c r="A1573">
        <v>8.2805017400000001</v>
      </c>
      <c r="B1573">
        <v>5.6646450000000003E-3</v>
      </c>
      <c r="G1573">
        <v>8.2805003629999998</v>
      </c>
      <c r="H1573">
        <v>3.4453299999999999E-3</v>
      </c>
      <c r="M1573">
        <v>8.2805017400000001</v>
      </c>
      <c r="N1573">
        <v>1.7016889999999999E-3</v>
      </c>
    </row>
    <row r="1574" spans="1:14">
      <c r="A1574">
        <v>8.2852386209999995</v>
      </c>
      <c r="B1574">
        <v>5.7514139999999998E-3</v>
      </c>
      <c r="G1574">
        <v>8.2852372419999991</v>
      </c>
      <c r="H1574">
        <v>3.4805299999999999E-3</v>
      </c>
      <c r="M1574">
        <v>8.2852386209999995</v>
      </c>
      <c r="N1574">
        <v>1.719475E-3</v>
      </c>
    </row>
    <row r="1575" spans="1:14">
      <c r="A1575">
        <v>8.2899755010000007</v>
      </c>
      <c r="B1575">
        <v>5.8394140000000002E-3</v>
      </c>
      <c r="G1575">
        <v>8.2899741220000003</v>
      </c>
      <c r="H1575">
        <v>3.5165970000000002E-3</v>
      </c>
      <c r="M1575">
        <v>8.2899755010000007</v>
      </c>
      <c r="N1575">
        <v>1.7377600000000001E-3</v>
      </c>
    </row>
    <row r="1576" spans="1:14">
      <c r="A1576">
        <v>8.2947123810000001</v>
      </c>
      <c r="B1576">
        <v>5.9286570000000004E-3</v>
      </c>
      <c r="G1576">
        <v>8.2947110009999996</v>
      </c>
      <c r="H1576">
        <v>3.5535520000000002E-3</v>
      </c>
      <c r="M1576">
        <v>8.2947123810000001</v>
      </c>
      <c r="N1576">
        <v>1.7565460000000001E-3</v>
      </c>
    </row>
    <row r="1577" spans="1:14">
      <c r="A1577">
        <v>8.2994492609999995</v>
      </c>
      <c r="B1577">
        <v>6.01915E-3</v>
      </c>
      <c r="G1577">
        <v>8.2994478810000007</v>
      </c>
      <c r="H1577">
        <v>3.5914200000000001E-3</v>
      </c>
      <c r="M1577">
        <v>8.2994492609999995</v>
      </c>
      <c r="N1577">
        <v>1.775834E-3</v>
      </c>
    </row>
    <row r="1578" spans="1:14">
      <c r="A1578">
        <v>8.3041861420000007</v>
      </c>
      <c r="B1578">
        <v>6.1109019999999997E-3</v>
      </c>
      <c r="G1578">
        <v>8.3041847600000001</v>
      </c>
      <c r="H1578">
        <v>3.630224E-3</v>
      </c>
      <c r="M1578">
        <v>8.3041861420000007</v>
      </c>
      <c r="N1578">
        <v>1.7956249999999999E-3</v>
      </c>
    </row>
    <row r="1579" spans="1:14">
      <c r="A1579">
        <v>8.3089230220000001</v>
      </c>
      <c r="B1579">
        <v>6.2039219999999997E-3</v>
      </c>
      <c r="G1579">
        <v>8.3089216389999994</v>
      </c>
      <c r="H1579">
        <v>3.669987E-3</v>
      </c>
      <c r="M1579">
        <v>8.3089230220000001</v>
      </c>
      <c r="N1579">
        <v>1.8159210000000001E-3</v>
      </c>
    </row>
    <row r="1580" spans="1:14">
      <c r="A1580">
        <v>8.3136599019999995</v>
      </c>
      <c r="B1580">
        <v>6.2982189999999999E-3</v>
      </c>
      <c r="G1580">
        <v>8.3136585190000005</v>
      </c>
      <c r="H1580">
        <v>3.7107350000000002E-3</v>
      </c>
      <c r="M1580">
        <v>8.3136599019999995</v>
      </c>
      <c r="N1580">
        <v>1.8367240000000001E-3</v>
      </c>
    </row>
    <row r="1581" spans="1:14">
      <c r="A1581">
        <v>8.3183967820000007</v>
      </c>
      <c r="B1581">
        <v>6.3938010000000002E-3</v>
      </c>
      <c r="G1581">
        <v>8.3183953979999998</v>
      </c>
      <c r="H1581">
        <v>3.7524910000000002E-3</v>
      </c>
      <c r="M1581">
        <v>8.3183967820000007</v>
      </c>
      <c r="N1581">
        <v>1.858036E-3</v>
      </c>
    </row>
    <row r="1582" spans="1:14">
      <c r="A1582">
        <v>8.3231336630000001</v>
      </c>
      <c r="B1582">
        <v>6.4906790000000001E-3</v>
      </c>
      <c r="G1582">
        <v>8.3231322769999991</v>
      </c>
      <c r="H1582">
        <v>3.7952799999999998E-3</v>
      </c>
      <c r="M1582">
        <v>8.3231336630000001</v>
      </c>
      <c r="N1582">
        <v>1.879859E-3</v>
      </c>
    </row>
    <row r="1583" spans="1:14">
      <c r="A1583">
        <v>8.3278705429999995</v>
      </c>
      <c r="B1583">
        <v>6.5888589999999999E-3</v>
      </c>
      <c r="G1583">
        <v>8.3278691570000003</v>
      </c>
      <c r="H1583">
        <v>3.8391279999999998E-3</v>
      </c>
      <c r="M1583">
        <v>8.3278705429999995</v>
      </c>
      <c r="N1583">
        <v>1.9021940000000001E-3</v>
      </c>
    </row>
    <row r="1584" spans="1:14">
      <c r="A1584">
        <v>8.3326074230000007</v>
      </c>
      <c r="B1584">
        <v>6.6883519999999998E-3</v>
      </c>
      <c r="G1584">
        <v>8.3326060359999996</v>
      </c>
      <c r="H1584">
        <v>3.8840599999999999E-3</v>
      </c>
      <c r="M1584">
        <v>8.3326074230000007</v>
      </c>
      <c r="N1584">
        <v>1.9250459999999999E-3</v>
      </c>
    </row>
    <row r="1585" spans="1:14">
      <c r="A1585">
        <v>8.3373443030000001</v>
      </c>
      <c r="B1585">
        <v>6.7891669999999996E-3</v>
      </c>
      <c r="G1585">
        <v>8.3373429160000008</v>
      </c>
      <c r="H1585">
        <v>3.9301029999999999E-3</v>
      </c>
      <c r="M1585">
        <v>8.3373443030000001</v>
      </c>
      <c r="N1585">
        <v>1.9484159999999999E-3</v>
      </c>
    </row>
    <row r="1586" spans="1:14">
      <c r="A1586">
        <v>8.3420811839999995</v>
      </c>
      <c r="B1586">
        <v>6.8913129999999996E-3</v>
      </c>
      <c r="G1586">
        <v>8.3420797950000001</v>
      </c>
      <c r="H1586">
        <v>3.9772829999999999E-3</v>
      </c>
      <c r="M1586">
        <v>8.3420811839999995</v>
      </c>
      <c r="N1586">
        <v>1.9723090000000002E-3</v>
      </c>
    </row>
    <row r="1587" spans="1:14">
      <c r="A1587">
        <v>8.3468180640000007</v>
      </c>
      <c r="B1587">
        <v>6.9947999999999998E-3</v>
      </c>
      <c r="G1587">
        <v>8.3468166739999994</v>
      </c>
      <c r="H1587">
        <v>4.025626E-3</v>
      </c>
      <c r="M1587">
        <v>8.3468180640000007</v>
      </c>
      <c r="N1587">
        <v>1.9967280000000001E-3</v>
      </c>
    </row>
    <row r="1588" spans="1:14">
      <c r="A1588">
        <v>8.3515549440000001</v>
      </c>
      <c r="B1588">
        <v>7.0996380000000001E-3</v>
      </c>
      <c r="G1588">
        <v>8.3515535540000005</v>
      </c>
      <c r="H1588">
        <v>4.0751609999999999E-3</v>
      </c>
      <c r="M1588">
        <v>8.3515549440000001</v>
      </c>
      <c r="N1588">
        <v>2.0216779999999998E-3</v>
      </c>
    </row>
    <row r="1589" spans="1:14">
      <c r="A1589">
        <v>8.3562918249999996</v>
      </c>
      <c r="B1589">
        <v>7.2058369999999997E-3</v>
      </c>
      <c r="G1589">
        <v>8.3562904329999999</v>
      </c>
      <c r="H1589">
        <v>4.125915E-3</v>
      </c>
      <c r="M1589">
        <v>8.3562918249999996</v>
      </c>
      <c r="N1589">
        <v>2.0471640000000002E-3</v>
      </c>
    </row>
    <row r="1590" spans="1:14">
      <c r="A1590">
        <v>8.3610287050000007</v>
      </c>
      <c r="B1590">
        <v>7.3134080000000004E-3</v>
      </c>
      <c r="G1590">
        <v>8.3610273129999992</v>
      </c>
      <c r="H1590">
        <v>4.1779139999999996E-3</v>
      </c>
      <c r="M1590">
        <v>8.3610287050000007</v>
      </c>
      <c r="N1590">
        <v>2.0731899999999999E-3</v>
      </c>
    </row>
    <row r="1591" spans="1:14">
      <c r="A1591">
        <v>8.3657655850000001</v>
      </c>
      <c r="B1591">
        <v>7.4223639999999999E-3</v>
      </c>
      <c r="G1591">
        <v>8.3657641920000003</v>
      </c>
      <c r="H1591">
        <v>4.2311889999999998E-3</v>
      </c>
      <c r="M1591">
        <v>8.3657655850000001</v>
      </c>
      <c r="N1591">
        <v>2.0997630000000002E-3</v>
      </c>
    </row>
    <row r="1592" spans="1:14">
      <c r="A1592">
        <v>8.3705024649999995</v>
      </c>
      <c r="B1592">
        <v>7.5327160000000001E-3</v>
      </c>
      <c r="G1592">
        <v>8.3705010709999996</v>
      </c>
      <c r="H1592">
        <v>4.2857659999999999E-3</v>
      </c>
      <c r="M1592">
        <v>8.3705024649999995</v>
      </c>
      <c r="N1592">
        <v>2.1268900000000002E-3</v>
      </c>
    </row>
    <row r="1593" spans="1:14">
      <c r="A1593">
        <v>8.3752393460000008</v>
      </c>
      <c r="B1593">
        <v>7.6444770000000002E-3</v>
      </c>
      <c r="G1593">
        <v>8.3752379510000008</v>
      </c>
      <c r="H1593">
        <v>4.3416770000000004E-3</v>
      </c>
      <c r="M1593">
        <v>8.3752393460000008</v>
      </c>
      <c r="N1593">
        <v>2.1545779999999999E-3</v>
      </c>
    </row>
    <row r="1594" spans="1:14">
      <c r="A1594">
        <v>8.3799762260000001</v>
      </c>
      <c r="B1594">
        <v>7.7576609999999999E-3</v>
      </c>
      <c r="G1594">
        <v>8.3799748300000001</v>
      </c>
      <c r="H1594">
        <v>4.3989509999999999E-3</v>
      </c>
      <c r="M1594">
        <v>8.3799762260000001</v>
      </c>
      <c r="N1594">
        <v>2.1828350000000002E-3</v>
      </c>
    </row>
    <row r="1595" spans="1:14">
      <c r="A1595">
        <v>8.3847131059999995</v>
      </c>
      <c r="B1595">
        <v>7.8722810000000001E-3</v>
      </c>
      <c r="G1595">
        <v>8.3847117099999995</v>
      </c>
      <c r="H1595">
        <v>4.4576199999999998E-3</v>
      </c>
      <c r="M1595">
        <v>8.3847131059999995</v>
      </c>
      <c r="N1595">
        <v>2.2116689999999999E-3</v>
      </c>
    </row>
    <row r="1596" spans="1:14">
      <c r="A1596">
        <v>8.3894499860000007</v>
      </c>
      <c r="B1596">
        <v>7.9883550000000008E-3</v>
      </c>
      <c r="G1596">
        <v>8.3894485890000006</v>
      </c>
      <c r="H1596">
        <v>4.5177139999999999E-3</v>
      </c>
      <c r="M1596">
        <v>8.3894499860000007</v>
      </c>
      <c r="N1596">
        <v>2.2410889999999999E-3</v>
      </c>
    </row>
    <row r="1597" spans="1:14">
      <c r="A1597">
        <v>8.3941868670000002</v>
      </c>
      <c r="B1597">
        <v>8.1058980000000003E-3</v>
      </c>
      <c r="G1597">
        <v>8.3941854679999999</v>
      </c>
      <c r="H1597">
        <v>4.5792649999999999E-3</v>
      </c>
      <c r="M1597">
        <v>8.3941868670000002</v>
      </c>
      <c r="N1597">
        <v>2.2711060000000002E-3</v>
      </c>
    </row>
    <row r="1598" spans="1:14">
      <c r="A1598">
        <v>8.3989237469999996</v>
      </c>
      <c r="B1598">
        <v>8.2249279999999994E-3</v>
      </c>
      <c r="G1598">
        <v>8.3989223479999993</v>
      </c>
      <c r="H1598">
        <v>4.6423080000000004E-3</v>
      </c>
      <c r="M1598">
        <v>8.3989237469999996</v>
      </c>
      <c r="N1598">
        <v>2.3017279999999998E-3</v>
      </c>
    </row>
    <row r="1599" spans="1:14">
      <c r="A1599">
        <v>8.4036606270000007</v>
      </c>
      <c r="B1599">
        <v>8.3454619999999997E-3</v>
      </c>
      <c r="G1599">
        <v>8.4036592270000003</v>
      </c>
      <c r="H1599">
        <v>4.7068759999999996E-3</v>
      </c>
      <c r="M1599">
        <v>8.4036606270000007</v>
      </c>
      <c r="N1599">
        <v>2.3329660000000001E-3</v>
      </c>
    </row>
    <row r="1600" spans="1:14">
      <c r="A1600">
        <v>8.4083975070000001</v>
      </c>
      <c r="B1600">
        <v>8.4675210000000004E-3</v>
      </c>
      <c r="G1600">
        <v>8.4083961059999996</v>
      </c>
      <c r="H1600">
        <v>4.773004E-3</v>
      </c>
      <c r="M1600">
        <v>8.4083975070000001</v>
      </c>
      <c r="N1600">
        <v>2.3648319999999999E-3</v>
      </c>
    </row>
    <row r="1601" spans="1:14">
      <c r="A1601">
        <v>8.4131343879999996</v>
      </c>
      <c r="B1601">
        <v>8.5911240000000003E-3</v>
      </c>
      <c r="G1601">
        <v>8.4131329860000008</v>
      </c>
      <c r="H1601">
        <v>4.8407279999999999E-3</v>
      </c>
      <c r="M1601">
        <v>8.4131343879999996</v>
      </c>
      <c r="N1601">
        <v>2.3973369999999998E-3</v>
      </c>
    </row>
    <row r="1602" spans="1:14">
      <c r="A1602">
        <v>8.4178712680000007</v>
      </c>
      <c r="B1602">
        <v>8.7162920000000005E-3</v>
      </c>
      <c r="G1602">
        <v>8.4178698650000001</v>
      </c>
      <c r="H1602">
        <v>4.9100860000000001E-3</v>
      </c>
      <c r="M1602">
        <v>8.4178712680000007</v>
      </c>
      <c r="N1602">
        <v>2.4304940000000001E-3</v>
      </c>
    </row>
    <row r="1603" spans="1:14">
      <c r="A1603">
        <v>8.4226081480000001</v>
      </c>
      <c r="B1603">
        <v>8.8430490000000004E-3</v>
      </c>
      <c r="G1603">
        <v>8.4226067449999995</v>
      </c>
      <c r="H1603">
        <v>4.9811150000000004E-3</v>
      </c>
      <c r="M1603">
        <v>8.4226081480000001</v>
      </c>
      <c r="N1603">
        <v>2.4643159999999998E-3</v>
      </c>
    </row>
    <row r="1604" spans="1:14">
      <c r="A1604">
        <v>8.4273450289999996</v>
      </c>
      <c r="B1604">
        <v>8.9714180000000001E-3</v>
      </c>
      <c r="G1604">
        <v>8.4273436240000006</v>
      </c>
      <c r="H1604">
        <v>5.0538529999999996E-3</v>
      </c>
      <c r="M1604">
        <v>8.4273450289999996</v>
      </c>
      <c r="N1604">
        <v>2.4988160000000001E-3</v>
      </c>
    </row>
    <row r="1605" spans="1:14">
      <c r="A1605">
        <v>8.4320819090000008</v>
      </c>
      <c r="B1605">
        <v>9.1014230000000008E-3</v>
      </c>
      <c r="G1605">
        <v>8.4320805029999999</v>
      </c>
      <c r="H1605">
        <v>5.1283420000000001E-3</v>
      </c>
      <c r="M1605">
        <v>8.4320819090000008</v>
      </c>
      <c r="N1605">
        <v>2.5340079999999999E-3</v>
      </c>
    </row>
    <row r="1606" spans="1:14">
      <c r="A1606">
        <v>8.4368187890000002</v>
      </c>
      <c r="B1606">
        <v>9.2330880000000004E-3</v>
      </c>
      <c r="G1606">
        <v>8.4368173829999993</v>
      </c>
      <c r="H1606">
        <v>5.2046210000000004E-3</v>
      </c>
      <c r="M1606">
        <v>8.4368187890000002</v>
      </c>
      <c r="N1606">
        <v>2.5699070000000002E-3</v>
      </c>
    </row>
    <row r="1607" spans="1:14">
      <c r="A1607">
        <v>8.4415556689999995</v>
      </c>
      <c r="B1607">
        <v>9.3664409999999997E-3</v>
      </c>
      <c r="G1607">
        <v>8.4415542620000004</v>
      </c>
      <c r="H1607">
        <v>5.2827339999999999E-3</v>
      </c>
      <c r="M1607">
        <v>8.4415556689999995</v>
      </c>
      <c r="N1607">
        <v>2.606527E-3</v>
      </c>
    </row>
    <row r="1608" spans="1:14">
      <c r="A1608">
        <v>8.4462925500000008</v>
      </c>
      <c r="B1608">
        <v>9.5015059999999998E-3</v>
      </c>
      <c r="G1608">
        <v>8.4462911419999998</v>
      </c>
      <c r="H1608">
        <v>5.3627220000000003E-3</v>
      </c>
      <c r="M1608">
        <v>8.4462925500000008</v>
      </c>
      <c r="N1608">
        <v>2.6438849999999999E-3</v>
      </c>
    </row>
    <row r="1609" spans="1:14">
      <c r="A1609">
        <v>8.4510294300000002</v>
      </c>
      <c r="B1609">
        <v>9.6383110000000001E-3</v>
      </c>
      <c r="G1609">
        <v>8.4510280210000008</v>
      </c>
      <c r="H1609">
        <v>5.4446290000000003E-3</v>
      </c>
      <c r="M1609">
        <v>8.4510294300000002</v>
      </c>
      <c r="N1609">
        <v>2.681994E-3</v>
      </c>
    </row>
    <row r="1610" spans="1:14">
      <c r="A1610">
        <v>8.4557663099999996</v>
      </c>
      <c r="B1610">
        <v>9.7768809999999994E-3</v>
      </c>
      <c r="G1610">
        <v>8.4557649000000001</v>
      </c>
      <c r="H1610">
        <v>5.5284970000000003E-3</v>
      </c>
      <c r="M1610">
        <v>8.4557663099999996</v>
      </c>
      <c r="N1610">
        <v>2.7208710000000001E-3</v>
      </c>
    </row>
    <row r="1611" spans="1:14">
      <c r="A1611">
        <v>8.4605031900000007</v>
      </c>
      <c r="B1611">
        <v>9.9172449999999999E-3</v>
      </c>
      <c r="G1611">
        <v>8.4605017799999995</v>
      </c>
      <c r="H1611">
        <v>5.6143720000000003E-3</v>
      </c>
      <c r="M1611">
        <v>8.4605031900000007</v>
      </c>
      <c r="N1611">
        <v>2.7605310000000001E-3</v>
      </c>
    </row>
    <row r="1612" spans="1:14">
      <c r="A1612">
        <v>8.4652400710000002</v>
      </c>
      <c r="B1612">
        <v>1.0059426999999999E-2</v>
      </c>
      <c r="G1612">
        <v>8.4652386590000006</v>
      </c>
      <c r="H1612">
        <v>5.7022959999999999E-3</v>
      </c>
      <c r="M1612">
        <v>8.4652400710000002</v>
      </c>
      <c r="N1612">
        <v>2.8009889999999998E-3</v>
      </c>
    </row>
    <row r="1613" spans="1:14">
      <c r="A1613">
        <v>8.4699769509999996</v>
      </c>
      <c r="B1613">
        <v>1.0203455E-2</v>
      </c>
      <c r="G1613">
        <v>8.469975539</v>
      </c>
      <c r="H1613">
        <v>5.7923130000000003E-3</v>
      </c>
      <c r="M1613">
        <v>8.4699769509999996</v>
      </c>
      <c r="N1613">
        <v>2.8422600000000001E-3</v>
      </c>
    </row>
    <row r="1614" spans="1:14">
      <c r="A1614">
        <v>8.4747138310000008</v>
      </c>
      <c r="B1614">
        <v>1.0349354E-2</v>
      </c>
      <c r="G1614">
        <v>8.4747124179999993</v>
      </c>
      <c r="H1614">
        <v>5.8844659999999997E-3</v>
      </c>
      <c r="M1614">
        <v>8.4747138310000008</v>
      </c>
      <c r="N1614">
        <v>2.8843599999999999E-3</v>
      </c>
    </row>
    <row r="1615" spans="1:14">
      <c r="A1615">
        <v>8.4794507110000001</v>
      </c>
      <c r="B1615">
        <v>1.049715E-2</v>
      </c>
      <c r="G1615">
        <v>8.4794492970000004</v>
      </c>
      <c r="H1615">
        <v>5.9787979999999996E-3</v>
      </c>
      <c r="M1615">
        <v>8.4794507110000001</v>
      </c>
      <c r="N1615">
        <v>2.927303E-3</v>
      </c>
    </row>
    <row r="1616" spans="1:14">
      <c r="A1616">
        <v>8.4841875919999996</v>
      </c>
      <c r="B1616">
        <v>1.0646866E-2</v>
      </c>
      <c r="G1616">
        <v>8.4841861769999998</v>
      </c>
      <c r="H1616">
        <v>6.075352E-3</v>
      </c>
      <c r="M1616">
        <v>8.4841875919999996</v>
      </c>
      <c r="N1616">
        <v>2.971104E-3</v>
      </c>
    </row>
    <row r="1617" spans="1:14">
      <c r="A1617">
        <v>8.4889244720000008</v>
      </c>
      <c r="B1617">
        <v>1.0798525999999999E-2</v>
      </c>
      <c r="G1617">
        <v>8.4889230560000009</v>
      </c>
      <c r="H1617">
        <v>6.1741699999999997E-3</v>
      </c>
      <c r="M1617">
        <v>8.4889244720000008</v>
      </c>
      <c r="N1617">
        <v>3.0157740000000001E-3</v>
      </c>
    </row>
    <row r="1618" spans="1:14">
      <c r="A1618">
        <v>8.4936613520000002</v>
      </c>
      <c r="B1618">
        <v>1.0952151E-2</v>
      </c>
      <c r="G1618">
        <v>8.4936599360000002</v>
      </c>
      <c r="H1618">
        <v>6.2752930000000004E-3</v>
      </c>
      <c r="M1618">
        <v>8.4936613520000002</v>
      </c>
      <c r="N1618">
        <v>3.061327E-3</v>
      </c>
    </row>
    <row r="1619" spans="1:14">
      <c r="A1619">
        <v>8.4983982329999996</v>
      </c>
      <c r="B1619">
        <v>1.1107761000000001E-2</v>
      </c>
      <c r="G1619">
        <v>8.4983968149999995</v>
      </c>
      <c r="H1619">
        <v>6.3787590000000003E-3</v>
      </c>
      <c r="M1619">
        <v>8.4983982329999996</v>
      </c>
      <c r="N1619">
        <v>3.1077740000000002E-3</v>
      </c>
    </row>
    <row r="1620" spans="1:14">
      <c r="A1620">
        <v>8.5031351130000008</v>
      </c>
      <c r="B1620">
        <v>1.1265374999999999E-2</v>
      </c>
      <c r="G1620">
        <v>8.5031336940000006</v>
      </c>
      <c r="H1620">
        <v>6.4846089999999997E-3</v>
      </c>
      <c r="M1620">
        <v>8.5031351130000008</v>
      </c>
      <c r="N1620">
        <v>3.1551270000000002E-3</v>
      </c>
    </row>
    <row r="1621" spans="1:14">
      <c r="A1621">
        <v>8.5078719930000002</v>
      </c>
      <c r="B1621">
        <v>1.1425009E-2</v>
      </c>
      <c r="G1621">
        <v>8.507870574</v>
      </c>
      <c r="H1621">
        <v>6.5928790000000003E-3</v>
      </c>
      <c r="M1621">
        <v>8.5078719930000002</v>
      </c>
      <c r="N1621">
        <v>3.203394E-3</v>
      </c>
    </row>
    <row r="1622" spans="1:14">
      <c r="A1622">
        <v>8.5126088729999996</v>
      </c>
      <c r="B1622">
        <v>1.1586677E-2</v>
      </c>
      <c r="G1622">
        <v>8.5126074529999993</v>
      </c>
      <c r="H1622">
        <v>6.703606E-3</v>
      </c>
      <c r="M1622">
        <v>8.5126088729999996</v>
      </c>
      <c r="N1622">
        <v>3.252582E-3</v>
      </c>
    </row>
    <row r="1623" spans="1:14">
      <c r="A1623">
        <v>8.5173457540000008</v>
      </c>
      <c r="B1623">
        <v>1.1750389999999999E-2</v>
      </c>
      <c r="G1623">
        <v>8.5173443320000004</v>
      </c>
      <c r="H1623">
        <v>6.816824E-3</v>
      </c>
      <c r="M1623">
        <v>8.5173457540000008</v>
      </c>
      <c r="N1623">
        <v>3.3027E-3</v>
      </c>
    </row>
    <row r="1624" spans="1:14">
      <c r="A1624">
        <v>8.5220826340000002</v>
      </c>
      <c r="B1624">
        <v>1.1916159000000001E-2</v>
      </c>
      <c r="G1624">
        <v>8.5220812119999998</v>
      </c>
      <c r="H1624">
        <v>6.9325669999999997E-3</v>
      </c>
      <c r="M1624">
        <v>8.5220826340000002</v>
      </c>
      <c r="N1624">
        <v>3.3537530000000001E-3</v>
      </c>
    </row>
    <row r="1625" spans="1:14">
      <c r="A1625">
        <v>8.5268195139999996</v>
      </c>
      <c r="B1625">
        <v>1.2083989999999999E-2</v>
      </c>
      <c r="G1625">
        <v>8.5268180910000009</v>
      </c>
      <c r="H1625">
        <v>7.0508649999999999E-3</v>
      </c>
      <c r="M1625">
        <v>8.5268195139999996</v>
      </c>
      <c r="N1625">
        <v>3.405744E-3</v>
      </c>
    </row>
    <row r="1626" spans="1:14">
      <c r="A1626">
        <v>8.5315563940000008</v>
      </c>
      <c r="B1626">
        <v>1.2253886E-2</v>
      </c>
      <c r="G1626">
        <v>8.5315549710000003</v>
      </c>
      <c r="H1626">
        <v>7.1717480000000004E-3</v>
      </c>
      <c r="M1626">
        <v>8.5315563940000008</v>
      </c>
      <c r="N1626">
        <v>3.4586769999999998E-3</v>
      </c>
    </row>
    <row r="1627" spans="1:14">
      <c r="A1627">
        <v>8.5362932750000002</v>
      </c>
      <c r="B1627">
        <v>1.242585E-2</v>
      </c>
      <c r="G1627">
        <v>8.5362918499999996</v>
      </c>
      <c r="H1627">
        <v>7.2952440000000002E-3</v>
      </c>
      <c r="M1627">
        <v>8.5362932750000002</v>
      </c>
      <c r="N1627">
        <v>3.5125519999999999E-3</v>
      </c>
    </row>
    <row r="1628" spans="1:14">
      <c r="A1628">
        <v>8.5410301549999996</v>
      </c>
      <c r="B1628">
        <v>1.2599879E-2</v>
      </c>
      <c r="G1628">
        <v>8.5410287290000007</v>
      </c>
      <c r="H1628">
        <v>7.4213780000000002E-3</v>
      </c>
      <c r="M1628">
        <v>8.5410301549999996</v>
      </c>
      <c r="N1628">
        <v>3.5673699999999998E-3</v>
      </c>
    </row>
    <row r="1629" spans="1:14">
      <c r="A1629">
        <v>8.5457670350000008</v>
      </c>
      <c r="B1629">
        <v>1.2775966999999999E-2</v>
      </c>
      <c r="G1629">
        <v>8.545765609</v>
      </c>
      <c r="H1629">
        <v>7.5501759999999996E-3</v>
      </c>
      <c r="M1629">
        <v>8.5457670350000008</v>
      </c>
      <c r="N1629">
        <v>3.62313E-3</v>
      </c>
    </row>
    <row r="1630" spans="1:14">
      <c r="A1630">
        <v>8.5505039150000002</v>
      </c>
      <c r="B1630">
        <v>1.2954106E-2</v>
      </c>
      <c r="G1630">
        <v>8.5505024879999993</v>
      </c>
      <c r="H1630">
        <v>7.6816580000000001E-3</v>
      </c>
      <c r="M1630">
        <v>8.5505039150000002</v>
      </c>
      <c r="N1630">
        <v>3.6798270000000001E-3</v>
      </c>
    </row>
    <row r="1631" spans="1:14">
      <c r="A1631">
        <v>8.5552407959999996</v>
      </c>
      <c r="B1631">
        <v>1.3134283E-2</v>
      </c>
      <c r="G1631">
        <v>8.5552393680000005</v>
      </c>
      <c r="H1631">
        <v>7.8158450000000001E-3</v>
      </c>
      <c r="M1631">
        <v>8.5552407959999996</v>
      </c>
      <c r="N1631">
        <v>3.7374579999999999E-3</v>
      </c>
    </row>
    <row r="1632" spans="1:14">
      <c r="A1632">
        <v>8.5599776760000008</v>
      </c>
      <c r="B1632">
        <v>1.3316483E-2</v>
      </c>
      <c r="G1632">
        <v>8.5599762469999998</v>
      </c>
      <c r="H1632">
        <v>7.9527550000000006E-3</v>
      </c>
      <c r="M1632">
        <v>8.5599776760000008</v>
      </c>
      <c r="N1632">
        <v>3.7960170000000001E-3</v>
      </c>
    </row>
    <row r="1633" spans="1:14">
      <c r="A1633">
        <v>8.5647145560000002</v>
      </c>
      <c r="B1633">
        <v>1.3500687000000001E-2</v>
      </c>
      <c r="G1633">
        <v>8.5647131259999991</v>
      </c>
      <c r="H1633">
        <v>8.0924020000000003E-3</v>
      </c>
      <c r="M1633">
        <v>8.5647145560000002</v>
      </c>
      <c r="N1633">
        <v>3.8554969999999998E-3</v>
      </c>
    </row>
    <row r="1634" spans="1:14">
      <c r="A1634">
        <v>8.5694514369999997</v>
      </c>
      <c r="B1634">
        <v>1.3686871E-2</v>
      </c>
      <c r="G1634">
        <v>8.5694500060000003</v>
      </c>
      <c r="H1634">
        <v>8.2347979999999998E-3</v>
      </c>
      <c r="M1634">
        <v>8.5694514369999997</v>
      </c>
      <c r="N1634">
        <v>3.9158889999999997E-3</v>
      </c>
    </row>
    <row r="1635" spans="1:14">
      <c r="A1635">
        <v>8.5741883170000008</v>
      </c>
      <c r="B1635">
        <v>1.3875009000000001E-2</v>
      </c>
      <c r="G1635">
        <v>8.5741868849999996</v>
      </c>
      <c r="H1635">
        <v>8.3799549999999997E-3</v>
      </c>
      <c r="M1635">
        <v>8.5741883170000008</v>
      </c>
      <c r="N1635">
        <v>3.9771839999999999E-3</v>
      </c>
    </row>
    <row r="1636" spans="1:14">
      <c r="A1636">
        <v>8.5789251970000002</v>
      </c>
      <c r="B1636">
        <v>1.4065071E-2</v>
      </c>
      <c r="G1636">
        <v>8.5789237650000008</v>
      </c>
      <c r="H1636">
        <v>8.5278779999999992E-3</v>
      </c>
      <c r="M1636">
        <v>8.5789251970000002</v>
      </c>
      <c r="N1636">
        <v>4.0393709999999999E-3</v>
      </c>
    </row>
    <row r="1637" spans="1:14">
      <c r="A1637">
        <v>8.5836620769999996</v>
      </c>
      <c r="B1637">
        <v>1.4257024E-2</v>
      </c>
      <c r="G1637">
        <v>8.5836606440000001</v>
      </c>
      <c r="H1637">
        <v>8.6785720000000007E-3</v>
      </c>
      <c r="M1637">
        <v>8.5836620769999996</v>
      </c>
      <c r="N1637">
        <v>4.1024390000000003E-3</v>
      </c>
    </row>
    <row r="1638" spans="1:14">
      <c r="A1638">
        <v>8.5883989580000009</v>
      </c>
      <c r="B1638">
        <v>1.4450832E-2</v>
      </c>
      <c r="G1638">
        <v>8.5883975229999994</v>
      </c>
      <c r="H1638">
        <v>8.8320380000000004E-3</v>
      </c>
      <c r="M1638">
        <v>8.5883989580000009</v>
      </c>
      <c r="N1638">
        <v>4.1663760000000003E-3</v>
      </c>
    </row>
    <row r="1639" spans="1:14">
      <c r="A1639">
        <v>8.5931358380000002</v>
      </c>
      <c r="B1639">
        <v>1.4646454E-2</v>
      </c>
      <c r="G1639">
        <v>8.5931344030000005</v>
      </c>
      <c r="H1639">
        <v>8.9882729999999997E-3</v>
      </c>
      <c r="M1639">
        <v>8.5931358380000002</v>
      </c>
      <c r="N1639">
        <v>4.2311659999999997E-3</v>
      </c>
    </row>
    <row r="1640" spans="1:14">
      <c r="A1640">
        <v>8.5978727179999996</v>
      </c>
      <c r="B1640">
        <v>1.4843846000000001E-2</v>
      </c>
      <c r="G1640">
        <v>8.5978712819999998</v>
      </c>
      <c r="H1640">
        <v>9.1472740000000004E-3</v>
      </c>
      <c r="M1640">
        <v>8.5978727179999996</v>
      </c>
      <c r="N1640">
        <v>4.2967960000000003E-3</v>
      </c>
    </row>
    <row r="1641" spans="1:14">
      <c r="A1641">
        <v>8.6026095980000008</v>
      </c>
      <c r="B1641">
        <v>1.5042961000000001E-2</v>
      </c>
      <c r="G1641">
        <v>8.6026081609999991</v>
      </c>
      <c r="H1641">
        <v>9.3090320000000001E-3</v>
      </c>
      <c r="M1641">
        <v>8.6026095980000008</v>
      </c>
      <c r="N1641">
        <v>4.3632510000000003E-3</v>
      </c>
    </row>
    <row r="1642" spans="1:14">
      <c r="A1642">
        <v>8.6073464790000003</v>
      </c>
      <c r="B1642">
        <v>1.5243751E-2</v>
      </c>
      <c r="G1642">
        <v>8.6073450410000003</v>
      </c>
      <c r="H1642">
        <v>9.4735349999999999E-3</v>
      </c>
      <c r="M1642">
        <v>8.6073464790000003</v>
      </c>
      <c r="N1642">
        <v>4.4305129999999996E-3</v>
      </c>
    </row>
    <row r="1643" spans="1:14">
      <c r="A1643">
        <v>8.6120833589999997</v>
      </c>
      <c r="B1643">
        <v>1.5446161E-2</v>
      </c>
      <c r="G1643">
        <v>8.6120819199999996</v>
      </c>
      <c r="H1643">
        <v>9.6407669999999997E-3</v>
      </c>
      <c r="M1643">
        <v>8.6120833589999997</v>
      </c>
      <c r="N1643">
        <v>4.4985650000000004E-3</v>
      </c>
    </row>
    <row r="1644" spans="1:14">
      <c r="A1644">
        <v>8.6168202390000008</v>
      </c>
      <c r="B1644">
        <v>1.5650134999999999E-2</v>
      </c>
      <c r="G1644">
        <v>8.6168188000000008</v>
      </c>
      <c r="H1644">
        <v>9.8107090000000008E-3</v>
      </c>
      <c r="M1644">
        <v>8.6168202390000008</v>
      </c>
      <c r="N1644">
        <v>4.5673900000000002E-3</v>
      </c>
    </row>
    <row r="1645" spans="1:14">
      <c r="A1645">
        <v>8.6215571190000002</v>
      </c>
      <c r="B1645">
        <v>1.5855615E-2</v>
      </c>
      <c r="G1645">
        <v>8.6215556790000001</v>
      </c>
      <c r="H1645">
        <v>9.9833409999999997E-3</v>
      </c>
      <c r="M1645">
        <v>8.6215571190000002</v>
      </c>
      <c r="N1645">
        <v>4.636968E-3</v>
      </c>
    </row>
    <row r="1646" spans="1:14">
      <c r="A1646">
        <v>8.6262939999999997</v>
      </c>
      <c r="B1646">
        <v>1.6062538000000001E-2</v>
      </c>
      <c r="G1646">
        <v>8.6262925579999994</v>
      </c>
      <c r="H1646">
        <v>1.0158634999999999E-2</v>
      </c>
      <c r="M1646">
        <v>8.6262939999999997</v>
      </c>
      <c r="N1646">
        <v>4.7072779999999996E-3</v>
      </c>
    </row>
    <row r="1647" spans="1:14">
      <c r="A1647">
        <v>8.6310308800000008</v>
      </c>
      <c r="B1647">
        <v>1.6270838999999999E-2</v>
      </c>
      <c r="G1647">
        <v>8.6310294380000006</v>
      </c>
      <c r="H1647">
        <v>1.0336562000000001E-2</v>
      </c>
      <c r="M1647">
        <v>8.6310308800000008</v>
      </c>
      <c r="N1647">
        <v>4.7783010000000004E-3</v>
      </c>
    </row>
    <row r="1648" spans="1:14">
      <c r="A1648">
        <v>8.6357677600000002</v>
      </c>
      <c r="B1648">
        <v>1.6480452E-2</v>
      </c>
      <c r="G1648">
        <v>8.6357663169999999</v>
      </c>
      <c r="H1648">
        <v>1.0517089E-2</v>
      </c>
      <c r="M1648">
        <v>8.6357677600000002</v>
      </c>
      <c r="N1648">
        <v>4.8500150000000001E-3</v>
      </c>
    </row>
    <row r="1649" spans="1:14">
      <c r="A1649">
        <v>8.6405046409999997</v>
      </c>
      <c r="B1649">
        <v>1.6691306999999999E-2</v>
      </c>
      <c r="G1649">
        <v>8.6405031969999992</v>
      </c>
      <c r="H1649">
        <v>1.070018E-2</v>
      </c>
      <c r="M1649">
        <v>8.6405046409999997</v>
      </c>
      <c r="N1649">
        <v>4.9223979999999997E-3</v>
      </c>
    </row>
    <row r="1650" spans="1:14">
      <c r="A1650">
        <v>8.6452415210000009</v>
      </c>
      <c r="B1650">
        <v>1.6903332E-2</v>
      </c>
      <c r="G1650">
        <v>8.6452400760000003</v>
      </c>
      <c r="H1650">
        <v>1.0885793E-2</v>
      </c>
      <c r="M1650">
        <v>8.6452415210000009</v>
      </c>
      <c r="N1650">
        <v>4.9954270000000002E-3</v>
      </c>
    </row>
    <row r="1651" spans="1:14">
      <c r="A1651">
        <v>8.6499784010000003</v>
      </c>
      <c r="B1651">
        <v>1.7116453E-2</v>
      </c>
      <c r="G1651">
        <v>8.6499769549999996</v>
      </c>
      <c r="H1651">
        <v>1.1073884000000001E-2</v>
      </c>
      <c r="M1651">
        <v>8.6499784010000003</v>
      </c>
      <c r="N1651">
        <v>5.069077E-3</v>
      </c>
    </row>
    <row r="1652" spans="1:14">
      <c r="A1652">
        <v>8.6547152809999996</v>
      </c>
      <c r="B1652">
        <v>1.7330594000000001E-2</v>
      </c>
      <c r="G1652">
        <v>8.6547138350000008</v>
      </c>
      <c r="H1652">
        <v>1.1264408E-2</v>
      </c>
      <c r="M1652">
        <v>8.6547152809999996</v>
      </c>
      <c r="N1652">
        <v>5.1433240000000003E-3</v>
      </c>
    </row>
    <row r="1653" spans="1:14">
      <c r="A1653">
        <v>8.6594521619999991</v>
      </c>
      <c r="B1653">
        <v>1.7545675E-2</v>
      </c>
      <c r="G1653">
        <v>8.6594507140000001</v>
      </c>
      <c r="H1653">
        <v>1.1457314E-2</v>
      </c>
      <c r="M1653">
        <v>8.6594521619999991</v>
      </c>
      <c r="N1653">
        <v>5.2181420000000003E-3</v>
      </c>
    </row>
    <row r="1654" spans="1:14">
      <c r="A1654">
        <v>8.6641890420000003</v>
      </c>
      <c r="B1654">
        <v>1.7761616000000001E-2</v>
      </c>
      <c r="G1654">
        <v>8.6641875939999995</v>
      </c>
      <c r="H1654">
        <v>1.1652546999999999E-2</v>
      </c>
      <c r="M1654">
        <v>8.6641890420000003</v>
      </c>
      <c r="N1654">
        <v>5.2935040000000001E-3</v>
      </c>
    </row>
    <row r="1655" spans="1:14">
      <c r="A1655">
        <v>8.6689259219999997</v>
      </c>
      <c r="B1655">
        <v>1.7978332999999999E-2</v>
      </c>
      <c r="G1655">
        <v>8.6689244730000006</v>
      </c>
      <c r="H1655">
        <v>1.1850050000000001E-2</v>
      </c>
      <c r="M1655">
        <v>8.6689259219999997</v>
      </c>
      <c r="N1655">
        <v>5.3693819999999998E-3</v>
      </c>
    </row>
    <row r="1656" spans="1:14">
      <c r="A1656">
        <v>8.6736628020000008</v>
      </c>
      <c r="B1656">
        <v>1.8195741000000001E-2</v>
      </c>
      <c r="G1656">
        <v>8.6736613519999999</v>
      </c>
      <c r="H1656">
        <v>1.2049762E-2</v>
      </c>
      <c r="M1656">
        <v>8.6736628020000008</v>
      </c>
      <c r="N1656">
        <v>5.4457489999999997E-3</v>
      </c>
    </row>
    <row r="1657" spans="1:14">
      <c r="A1657">
        <v>8.6783996830000003</v>
      </c>
      <c r="B1657">
        <v>1.8413754000000001E-2</v>
      </c>
      <c r="G1657">
        <v>8.6783982319999993</v>
      </c>
      <c r="H1657">
        <v>1.2251621000000001E-2</v>
      </c>
      <c r="M1657">
        <v>8.6783996830000003</v>
      </c>
      <c r="N1657">
        <v>5.5225739999999997E-3</v>
      </c>
    </row>
    <row r="1658" spans="1:14">
      <c r="A1658">
        <v>8.6831365629999997</v>
      </c>
      <c r="B1658">
        <v>1.8632281000000001E-2</v>
      </c>
      <c r="G1658">
        <v>8.6831351110000004</v>
      </c>
      <c r="H1658">
        <v>1.2455558E-2</v>
      </c>
      <c r="M1658">
        <v>8.6831365629999997</v>
      </c>
      <c r="N1658">
        <v>5.5998259999999996E-3</v>
      </c>
    </row>
    <row r="1659" spans="1:14">
      <c r="A1659">
        <v>8.6878734430000009</v>
      </c>
      <c r="B1659">
        <v>1.8851232999999998E-2</v>
      </c>
      <c r="G1659">
        <v>8.6878719899999997</v>
      </c>
      <c r="H1659">
        <v>1.2661505E-2</v>
      </c>
      <c r="M1659">
        <v>8.6878734430000009</v>
      </c>
      <c r="N1659">
        <v>5.6774740000000001E-3</v>
      </c>
    </row>
    <row r="1660" spans="1:14">
      <c r="A1660">
        <v>8.6926103230000002</v>
      </c>
      <c r="B1660">
        <v>1.9070518000000002E-2</v>
      </c>
      <c r="G1660">
        <v>8.6926088700000008</v>
      </c>
      <c r="H1660">
        <v>1.2869388000000001E-2</v>
      </c>
      <c r="M1660">
        <v>8.6926103230000002</v>
      </c>
      <c r="N1660">
        <v>5.7554859999999998E-3</v>
      </c>
    </row>
    <row r="1661" spans="1:14">
      <c r="A1661">
        <v>8.6973472039999997</v>
      </c>
      <c r="B1661">
        <v>1.9290042E-2</v>
      </c>
      <c r="G1661">
        <v>8.6973457490000001</v>
      </c>
      <c r="H1661">
        <v>1.3079132E-2</v>
      </c>
      <c r="M1661">
        <v>8.6973472039999997</v>
      </c>
      <c r="N1661">
        <v>5.8338289999999996E-3</v>
      </c>
    </row>
    <row r="1662" spans="1:14">
      <c r="A1662">
        <v>8.7020840840000009</v>
      </c>
      <c r="B1662">
        <v>1.950971E-2</v>
      </c>
      <c r="G1662">
        <v>8.7020826289999995</v>
      </c>
      <c r="H1662">
        <v>1.3290659E-2</v>
      </c>
      <c r="M1662">
        <v>8.7020840840000009</v>
      </c>
      <c r="N1662">
        <v>5.9124690000000001E-3</v>
      </c>
    </row>
    <row r="1663" spans="1:14">
      <c r="A1663">
        <v>8.7068209640000003</v>
      </c>
      <c r="B1663">
        <v>1.9729424999999998E-2</v>
      </c>
      <c r="G1663">
        <v>8.7068195080000006</v>
      </c>
      <c r="H1663">
        <v>1.3503888E-2</v>
      </c>
      <c r="M1663">
        <v>8.7068209640000003</v>
      </c>
      <c r="N1663">
        <v>5.9913709999999997E-3</v>
      </c>
    </row>
    <row r="1664" spans="1:14">
      <c r="A1664">
        <v>8.7115578449999997</v>
      </c>
      <c r="B1664">
        <v>1.9949089999999999E-2</v>
      </c>
      <c r="G1664">
        <v>8.7115563869999999</v>
      </c>
      <c r="H1664">
        <v>1.3718737E-2</v>
      </c>
      <c r="M1664">
        <v>8.7115578449999997</v>
      </c>
      <c r="N1664">
        <v>6.070499E-3</v>
      </c>
    </row>
    <row r="1665" spans="1:14">
      <c r="A1665">
        <v>8.7162947249999991</v>
      </c>
      <c r="B1665">
        <v>2.0168607000000002E-2</v>
      </c>
      <c r="G1665">
        <v>8.7162932669999993</v>
      </c>
      <c r="H1665">
        <v>1.393512E-2</v>
      </c>
      <c r="M1665">
        <v>8.7162947249999991</v>
      </c>
      <c r="N1665">
        <v>6.1498170000000001E-3</v>
      </c>
    </row>
    <row r="1666" spans="1:14">
      <c r="A1666">
        <v>8.7210316050000003</v>
      </c>
      <c r="B1666">
        <v>2.0387875999999999E-2</v>
      </c>
      <c r="G1666">
        <v>8.7210301460000004</v>
      </c>
      <c r="H1666">
        <v>1.4152949999999999E-2</v>
      </c>
      <c r="M1666">
        <v>8.7210316050000003</v>
      </c>
      <c r="N1666">
        <v>6.2292880000000004E-3</v>
      </c>
    </row>
    <row r="1667" spans="1:14">
      <c r="A1667">
        <v>8.7257684849999997</v>
      </c>
      <c r="B1667">
        <v>2.0606797E-2</v>
      </c>
      <c r="G1667">
        <v>8.7257670259999998</v>
      </c>
      <c r="H1667">
        <v>1.4372137E-2</v>
      </c>
      <c r="M1667">
        <v>8.7257684849999997</v>
      </c>
      <c r="N1667">
        <v>6.3088730000000004E-3</v>
      </c>
    </row>
    <row r="1668" spans="1:14">
      <c r="A1668">
        <v>8.7305053659999992</v>
      </c>
      <c r="B1668">
        <v>2.0825268000000001E-2</v>
      </c>
      <c r="G1668">
        <v>8.7305039050000008</v>
      </c>
      <c r="H1668">
        <v>1.4592590000000001E-2</v>
      </c>
      <c r="M1668">
        <v>8.7305053659999992</v>
      </c>
      <c r="N1668">
        <v>6.3885349999999999E-3</v>
      </c>
    </row>
    <row r="1669" spans="1:14">
      <c r="A1669">
        <v>8.7352422460000003</v>
      </c>
      <c r="B1669">
        <v>2.1043188000000001E-2</v>
      </c>
      <c r="G1669">
        <v>8.7352407840000001</v>
      </c>
      <c r="H1669">
        <v>1.4814216E-2</v>
      </c>
      <c r="M1669">
        <v>8.7352422460000003</v>
      </c>
      <c r="N1669">
        <v>6.4682339999999998E-3</v>
      </c>
    </row>
    <row r="1670" spans="1:14">
      <c r="A1670">
        <v>8.7399791259999997</v>
      </c>
      <c r="B1670">
        <v>2.1260455000000001E-2</v>
      </c>
      <c r="G1670">
        <v>8.7399776639999995</v>
      </c>
      <c r="H1670">
        <v>1.5036921E-2</v>
      </c>
      <c r="M1670">
        <v>8.7399791259999997</v>
      </c>
      <c r="N1670">
        <v>6.5479320000000002E-3</v>
      </c>
    </row>
    <row r="1671" spans="1:14">
      <c r="A1671">
        <v>8.7447160060000009</v>
      </c>
      <c r="B1671">
        <v>2.1476968999999999E-2</v>
      </c>
      <c r="G1671">
        <v>8.7447145430000006</v>
      </c>
      <c r="H1671">
        <v>1.5260608E-2</v>
      </c>
      <c r="M1671">
        <v>8.7447160060000009</v>
      </c>
      <c r="N1671">
        <v>6.6275889999999997E-3</v>
      </c>
    </row>
    <row r="1672" spans="1:14">
      <c r="A1672">
        <v>8.7494528870000003</v>
      </c>
      <c r="B1672">
        <v>2.1692626999999999E-2</v>
      </c>
      <c r="G1672">
        <v>8.749451423</v>
      </c>
      <c r="H1672">
        <v>1.5485179E-2</v>
      </c>
      <c r="M1672">
        <v>8.7494528870000003</v>
      </c>
      <c r="N1672">
        <v>6.7071659999999996E-3</v>
      </c>
    </row>
    <row r="1673" spans="1:14">
      <c r="A1673">
        <v>8.7541897669999997</v>
      </c>
      <c r="B1673">
        <v>2.1907328E-2</v>
      </c>
      <c r="G1673">
        <v>8.7541883019999993</v>
      </c>
      <c r="H1673">
        <v>1.5710538E-2</v>
      </c>
      <c r="M1673">
        <v>8.7541897669999997</v>
      </c>
      <c r="N1673">
        <v>6.7866230000000003E-3</v>
      </c>
    </row>
    <row r="1674" spans="1:14">
      <c r="A1674">
        <v>8.7589266469999991</v>
      </c>
      <c r="B1674">
        <v>2.2120971999999999E-2</v>
      </c>
      <c r="G1674">
        <v>8.7589251810000004</v>
      </c>
      <c r="H1674">
        <v>1.5936583000000001E-2</v>
      </c>
      <c r="M1674">
        <v>8.7589266469999991</v>
      </c>
      <c r="N1674">
        <v>6.8659200000000002E-3</v>
      </c>
    </row>
    <row r="1675" spans="1:14">
      <c r="A1675">
        <v>8.7636635270000003</v>
      </c>
      <c r="B1675">
        <v>2.2333458E-2</v>
      </c>
      <c r="G1675">
        <v>8.7636620609999998</v>
      </c>
      <c r="H1675">
        <v>1.6163216000000001E-2</v>
      </c>
      <c r="M1675">
        <v>8.7636635270000003</v>
      </c>
      <c r="N1675">
        <v>6.9450170000000004E-3</v>
      </c>
    </row>
    <row r="1676" spans="1:14">
      <c r="A1676">
        <v>8.7684004079999998</v>
      </c>
      <c r="B1676">
        <v>2.2544688E-2</v>
      </c>
      <c r="G1676">
        <v>8.7683989400000009</v>
      </c>
      <c r="H1676">
        <v>1.6390335999999998E-2</v>
      </c>
      <c r="M1676">
        <v>8.7684004079999998</v>
      </c>
      <c r="N1676">
        <v>7.0238770000000004E-3</v>
      </c>
    </row>
    <row r="1677" spans="1:14">
      <c r="A1677">
        <v>8.7731372879999991</v>
      </c>
      <c r="B1677">
        <v>2.2754562999999998E-2</v>
      </c>
      <c r="G1677">
        <v>8.7731358190000002</v>
      </c>
      <c r="H1677">
        <v>1.6617841000000001E-2</v>
      </c>
      <c r="M1677">
        <v>8.7731372879999991</v>
      </c>
      <c r="N1677">
        <v>7.1024579999999999E-3</v>
      </c>
    </row>
    <row r="1678" spans="1:14">
      <c r="A1678">
        <v>8.7778741680000003</v>
      </c>
      <c r="B1678">
        <v>2.2962983999999999E-2</v>
      </c>
      <c r="G1678">
        <v>8.7778726989999996</v>
      </c>
      <c r="H1678">
        <v>1.684563E-2</v>
      </c>
      <c r="M1678">
        <v>8.7778741680000003</v>
      </c>
      <c r="N1678">
        <v>7.1807240000000003E-3</v>
      </c>
    </row>
    <row r="1679" spans="1:14">
      <c r="A1679">
        <v>8.7826110489999998</v>
      </c>
      <c r="B1679">
        <v>2.3169855999999999E-2</v>
      </c>
      <c r="G1679">
        <v>8.7826095780000006</v>
      </c>
      <c r="H1679">
        <v>1.7073601000000001E-2</v>
      </c>
      <c r="M1679">
        <v>8.7826110489999998</v>
      </c>
      <c r="N1679">
        <v>7.2586350000000003E-3</v>
      </c>
    </row>
    <row r="1680" spans="1:14">
      <c r="A1680">
        <v>8.7873479289999992</v>
      </c>
      <c r="B1680">
        <v>2.3375083000000001E-2</v>
      </c>
      <c r="G1680">
        <v>8.787346458</v>
      </c>
      <c r="H1680">
        <v>1.7301651000000001E-2</v>
      </c>
      <c r="M1680">
        <v>8.7873479289999992</v>
      </c>
      <c r="N1680">
        <v>7.3361529999999998E-3</v>
      </c>
    </row>
    <row r="1681" spans="1:14">
      <c r="A1681">
        <v>8.7920848090000003</v>
      </c>
      <c r="B1681">
        <v>2.3578571999999999E-2</v>
      </c>
      <c r="G1681">
        <v>8.7920833369999993</v>
      </c>
      <c r="H1681">
        <v>1.7529678999999999E-2</v>
      </c>
      <c r="M1681">
        <v>8.7920848090000003</v>
      </c>
      <c r="N1681">
        <v>7.4132419999999996E-3</v>
      </c>
    </row>
    <row r="1682" spans="1:14">
      <c r="A1682">
        <v>8.7968216889999997</v>
      </c>
      <c r="B1682">
        <v>2.3780233000000001E-2</v>
      </c>
      <c r="G1682">
        <v>8.7968202160000004</v>
      </c>
      <c r="H1682">
        <v>1.7757581000000001E-2</v>
      </c>
      <c r="M1682">
        <v>8.7968216889999997</v>
      </c>
      <c r="N1682">
        <v>7.4898650000000001E-3</v>
      </c>
    </row>
    <row r="1683" spans="1:14">
      <c r="A1683">
        <v>8.8015585699999992</v>
      </c>
      <c r="B1683">
        <v>2.3979976E-2</v>
      </c>
      <c r="G1683">
        <v>8.8015570959999998</v>
      </c>
      <c r="H1683">
        <v>1.7985256000000002E-2</v>
      </c>
      <c r="M1683">
        <v>8.8015585699999992</v>
      </c>
      <c r="N1683">
        <v>7.5659869999999997E-3</v>
      </c>
    </row>
    <row r="1684" spans="1:14">
      <c r="A1684">
        <v>8.8062954500000004</v>
      </c>
      <c r="B1684">
        <v>2.4177712000000001E-2</v>
      </c>
      <c r="G1684">
        <v>8.8062939750000009</v>
      </c>
      <c r="H1684">
        <v>1.8212603000000001E-2</v>
      </c>
      <c r="M1684">
        <v>8.8062954500000004</v>
      </c>
      <c r="N1684">
        <v>7.6415739999999999E-3</v>
      </c>
    </row>
    <row r="1685" spans="1:14">
      <c r="A1685">
        <v>8.8110323299999997</v>
      </c>
      <c r="B1685">
        <v>2.4373356999999998E-2</v>
      </c>
      <c r="G1685">
        <v>8.8110308550000003</v>
      </c>
      <c r="H1685">
        <v>1.8439521E-2</v>
      </c>
      <c r="M1685">
        <v>8.8110323299999997</v>
      </c>
      <c r="N1685">
        <v>7.7165920000000004E-3</v>
      </c>
    </row>
    <row r="1686" spans="1:14">
      <c r="A1686">
        <v>8.8157692099999991</v>
      </c>
      <c r="B1686">
        <v>2.4566826E-2</v>
      </c>
      <c r="G1686">
        <v>8.8157677339999996</v>
      </c>
      <c r="H1686">
        <v>1.8665910000000001E-2</v>
      </c>
      <c r="M1686">
        <v>8.8157692099999991</v>
      </c>
      <c r="N1686">
        <v>7.7910080000000003E-3</v>
      </c>
    </row>
    <row r="1687" spans="1:14">
      <c r="A1687">
        <v>8.8205060910000004</v>
      </c>
      <c r="B1687">
        <v>2.4758038E-2</v>
      </c>
      <c r="G1687">
        <v>8.8205046130000007</v>
      </c>
      <c r="H1687">
        <v>1.8891669E-2</v>
      </c>
      <c r="M1687">
        <v>8.8205060910000004</v>
      </c>
      <c r="N1687">
        <v>7.86479E-3</v>
      </c>
    </row>
    <row r="1688" spans="1:14">
      <c r="A1688">
        <v>8.8252429709999998</v>
      </c>
      <c r="B1688">
        <v>2.4946916E-2</v>
      </c>
      <c r="G1688">
        <v>8.825241493</v>
      </c>
      <c r="H1688">
        <v>1.91167E-2</v>
      </c>
      <c r="M1688">
        <v>8.8252429709999998</v>
      </c>
      <c r="N1688">
        <v>7.9379089999999999E-3</v>
      </c>
    </row>
    <row r="1689" spans="1:14">
      <c r="A1689">
        <v>8.8299798509999992</v>
      </c>
      <c r="B1689">
        <v>2.5133381999999999E-2</v>
      </c>
      <c r="G1689">
        <v>8.8299783719999994</v>
      </c>
      <c r="H1689">
        <v>1.9340906000000001E-2</v>
      </c>
      <c r="M1689">
        <v>8.8299798509999992</v>
      </c>
      <c r="N1689">
        <v>8.0103339999999992E-3</v>
      </c>
    </row>
    <row r="1690" spans="1:14">
      <c r="A1690">
        <v>8.8347167310000003</v>
      </c>
      <c r="B1690">
        <v>2.5317362E-2</v>
      </c>
      <c r="G1690">
        <v>8.8347152520000005</v>
      </c>
      <c r="H1690">
        <v>1.9564188E-2</v>
      </c>
      <c r="M1690">
        <v>8.8347167310000003</v>
      </c>
      <c r="N1690">
        <v>8.0820370000000002E-3</v>
      </c>
    </row>
    <row r="1691" spans="1:14">
      <c r="A1691">
        <v>8.8394536119999998</v>
      </c>
      <c r="B1691">
        <v>2.5498784E-2</v>
      </c>
      <c r="G1691">
        <v>8.8394521309999998</v>
      </c>
      <c r="H1691">
        <v>1.9786452999999999E-2</v>
      </c>
      <c r="M1691">
        <v>8.8394536119999998</v>
      </c>
      <c r="N1691">
        <v>8.1529889999999994E-3</v>
      </c>
    </row>
    <row r="1692" spans="1:14">
      <c r="A1692">
        <v>8.8441904919999992</v>
      </c>
      <c r="B1692">
        <v>2.5677579999999998E-2</v>
      </c>
      <c r="G1692">
        <v>8.8441890099999991</v>
      </c>
      <c r="H1692">
        <v>2.0007603999999998E-2</v>
      </c>
      <c r="M1692">
        <v>8.8441904919999992</v>
      </c>
      <c r="N1692">
        <v>8.2231660000000005E-3</v>
      </c>
    </row>
    <row r="1693" spans="1:14">
      <c r="A1693">
        <v>8.8489273720000003</v>
      </c>
      <c r="B1693">
        <v>2.5853683999999998E-2</v>
      </c>
      <c r="G1693">
        <v>8.8489258900000003</v>
      </c>
      <c r="H1693">
        <v>2.0227549000000001E-2</v>
      </c>
      <c r="M1693">
        <v>8.8489273720000003</v>
      </c>
      <c r="N1693">
        <v>8.2925410000000005E-3</v>
      </c>
    </row>
    <row r="1694" spans="1:14">
      <c r="A1694">
        <v>8.8536642529999998</v>
      </c>
      <c r="B1694">
        <v>2.6027031999999999E-2</v>
      </c>
      <c r="G1694">
        <v>8.8536627689999996</v>
      </c>
      <c r="H1694">
        <v>2.0446194000000001E-2</v>
      </c>
      <c r="M1694">
        <v>8.8536642529999998</v>
      </c>
      <c r="N1694">
        <v>8.3610920000000005E-3</v>
      </c>
    </row>
    <row r="1695" spans="1:14">
      <c r="A1695">
        <v>8.8584011329999992</v>
      </c>
      <c r="B1695">
        <v>2.6197563E-2</v>
      </c>
      <c r="G1695">
        <v>8.8583996480000007</v>
      </c>
      <c r="H1695">
        <v>2.0663450999999999E-2</v>
      </c>
      <c r="M1695">
        <v>8.8584011329999992</v>
      </c>
      <c r="N1695">
        <v>8.4287939999999999E-3</v>
      </c>
    </row>
    <row r="1696" spans="1:14">
      <c r="A1696">
        <v>8.8631380130000004</v>
      </c>
      <c r="B1696">
        <v>2.6365218999999999E-2</v>
      </c>
      <c r="G1696">
        <v>8.8631365280000001</v>
      </c>
      <c r="H1696">
        <v>2.0879228999999999E-2</v>
      </c>
      <c r="M1696">
        <v>8.8631380130000004</v>
      </c>
      <c r="N1696">
        <v>8.4956270000000004E-3</v>
      </c>
    </row>
    <row r="1697" spans="1:14">
      <c r="A1697">
        <v>8.8678748929999998</v>
      </c>
      <c r="B1697">
        <v>2.6529944999999999E-2</v>
      </c>
      <c r="G1697">
        <v>8.8678734069999994</v>
      </c>
      <c r="H1697">
        <v>2.1093442E-2</v>
      </c>
      <c r="M1697">
        <v>8.8678748929999998</v>
      </c>
      <c r="N1697">
        <v>8.5615689999999998E-3</v>
      </c>
    </row>
    <row r="1698" spans="1:14">
      <c r="A1698">
        <v>8.8726117739999992</v>
      </c>
      <c r="B1698">
        <v>2.6691689000000001E-2</v>
      </c>
      <c r="G1698">
        <v>8.8726102870000005</v>
      </c>
      <c r="H1698">
        <v>2.1306003E-2</v>
      </c>
      <c r="M1698">
        <v>8.8726117739999992</v>
      </c>
      <c r="N1698">
        <v>8.6266009999999994E-3</v>
      </c>
    </row>
    <row r="1699" spans="1:14">
      <c r="A1699">
        <v>8.8773486540000004</v>
      </c>
      <c r="B1699">
        <v>2.68504E-2</v>
      </c>
      <c r="G1699">
        <v>8.8773471659999998</v>
      </c>
      <c r="H1699">
        <v>2.1516828000000002E-2</v>
      </c>
      <c r="M1699">
        <v>8.8773486540000004</v>
      </c>
      <c r="N1699">
        <v>8.6907040000000005E-3</v>
      </c>
    </row>
    <row r="1700" spans="1:14">
      <c r="A1700">
        <v>8.8820855339999998</v>
      </c>
      <c r="B1700">
        <v>2.7006031999999999E-2</v>
      </c>
      <c r="G1700">
        <v>8.8820840449999992</v>
      </c>
      <c r="H1700">
        <v>2.1725834999999999E-2</v>
      </c>
      <c r="M1700">
        <v>8.8820855339999998</v>
      </c>
      <c r="N1700">
        <v>8.7538600000000005E-3</v>
      </c>
    </row>
    <row r="1701" spans="1:14">
      <c r="A1701">
        <v>8.8868224139999992</v>
      </c>
      <c r="B1701">
        <v>2.7158539999999998E-2</v>
      </c>
      <c r="G1701">
        <v>8.8868209250000003</v>
      </c>
      <c r="H1701">
        <v>2.1932942E-2</v>
      </c>
      <c r="M1701">
        <v>8.8868224139999992</v>
      </c>
      <c r="N1701">
        <v>8.8160530000000008E-3</v>
      </c>
    </row>
    <row r="1702" spans="1:14">
      <c r="A1702">
        <v>8.8915592950000004</v>
      </c>
      <c r="B1702">
        <v>2.7307881999999999E-2</v>
      </c>
      <c r="G1702">
        <v>8.8915578039999996</v>
      </c>
      <c r="H1702">
        <v>2.2138069E-2</v>
      </c>
      <c r="M1702">
        <v>8.8915592950000004</v>
      </c>
      <c r="N1702">
        <v>8.877266E-3</v>
      </c>
    </row>
    <row r="1703" spans="1:14">
      <c r="A1703">
        <v>8.8962961749999998</v>
      </c>
      <c r="B1703">
        <v>2.7454019E-2</v>
      </c>
      <c r="G1703">
        <v>8.8962946840000008</v>
      </c>
      <c r="H1703">
        <v>2.2341138E-2</v>
      </c>
      <c r="M1703">
        <v>8.8962961749999998</v>
      </c>
      <c r="N1703">
        <v>8.9374829999999995E-3</v>
      </c>
    </row>
    <row r="1704" spans="1:14">
      <c r="A1704">
        <v>8.9010330549999992</v>
      </c>
      <c r="B1704">
        <v>2.7596915E-2</v>
      </c>
      <c r="G1704">
        <v>8.9010315630000001</v>
      </c>
      <c r="H1704">
        <v>2.2542072E-2</v>
      </c>
      <c r="M1704">
        <v>8.9010330549999992</v>
      </c>
      <c r="N1704">
        <v>8.9966909999999994E-3</v>
      </c>
    </row>
    <row r="1705" spans="1:14">
      <c r="A1705">
        <v>8.9057699360000004</v>
      </c>
      <c r="B1705">
        <v>2.7736538000000002E-2</v>
      </c>
      <c r="G1705">
        <v>8.9057684419999994</v>
      </c>
      <c r="H1705">
        <v>2.2740797E-2</v>
      </c>
      <c r="M1705">
        <v>8.9057699360000004</v>
      </c>
      <c r="N1705">
        <v>9.0548759999999999E-3</v>
      </c>
    </row>
    <row r="1706" spans="1:14">
      <c r="A1706">
        <v>8.9105068159999998</v>
      </c>
      <c r="B1706">
        <v>2.7872857000000001E-2</v>
      </c>
      <c r="G1706">
        <v>8.9105053220000006</v>
      </c>
      <c r="H1706">
        <v>2.2937240000000001E-2</v>
      </c>
      <c r="M1706">
        <v>8.9105068159999998</v>
      </c>
      <c r="N1706">
        <v>9.1120249999999993E-3</v>
      </c>
    </row>
    <row r="1707" spans="1:14">
      <c r="A1707">
        <v>8.9152436959999992</v>
      </c>
      <c r="B1707">
        <v>2.8005845000000001E-2</v>
      </c>
      <c r="G1707">
        <v>8.9152422009999999</v>
      </c>
      <c r="H1707">
        <v>2.3131331000000002E-2</v>
      </c>
      <c r="M1707">
        <v>8.9152436959999992</v>
      </c>
      <c r="N1707">
        <v>9.1681260000000004E-3</v>
      </c>
    </row>
    <row r="1708" spans="1:14">
      <c r="A1708">
        <v>8.9199805760000004</v>
      </c>
      <c r="B1708">
        <v>2.8135476E-2</v>
      </c>
      <c r="G1708">
        <v>8.9199790809999993</v>
      </c>
      <c r="H1708">
        <v>2.3322999000000001E-2</v>
      </c>
      <c r="M1708">
        <v>8.9199805760000004</v>
      </c>
      <c r="N1708">
        <v>9.2231659999999997E-3</v>
      </c>
    </row>
    <row r="1709" spans="1:14">
      <c r="A1709">
        <v>8.9247174569999999</v>
      </c>
      <c r="B1709">
        <v>2.8261728999999999E-2</v>
      </c>
      <c r="G1709">
        <v>8.9247159600000003</v>
      </c>
      <c r="H1709">
        <v>2.3512178000000002E-2</v>
      </c>
      <c r="M1709">
        <v>8.9247174569999999</v>
      </c>
      <c r="N1709">
        <v>9.2771360000000001E-3</v>
      </c>
    </row>
    <row r="1710" spans="1:14">
      <c r="A1710">
        <v>8.9294543369999992</v>
      </c>
      <c r="B1710">
        <v>2.8384585E-2</v>
      </c>
      <c r="G1710">
        <v>8.9294528389999996</v>
      </c>
      <c r="H1710">
        <v>2.3698804E-2</v>
      </c>
      <c r="M1710">
        <v>8.9294543369999992</v>
      </c>
      <c r="N1710">
        <v>9.3300259999999999E-3</v>
      </c>
    </row>
    <row r="1711" spans="1:14">
      <c r="A1711">
        <v>8.9341912170000004</v>
      </c>
      <c r="B1711">
        <v>2.8504025999999998E-2</v>
      </c>
      <c r="G1711">
        <v>8.9341897190000008</v>
      </c>
      <c r="H1711">
        <v>2.3882812E-2</v>
      </c>
      <c r="M1711">
        <v>8.9341912170000004</v>
      </c>
      <c r="N1711">
        <v>9.3818240000000004E-3</v>
      </c>
    </row>
    <row r="1712" spans="1:14">
      <c r="A1712">
        <v>8.9389280969999998</v>
      </c>
      <c r="B1712">
        <v>2.8620039999999999E-2</v>
      </c>
      <c r="G1712">
        <v>8.9389265980000001</v>
      </c>
      <c r="H1712">
        <v>2.4064143999999999E-2</v>
      </c>
      <c r="M1712">
        <v>8.9389280969999998</v>
      </c>
      <c r="N1712">
        <v>9.4325220000000005E-3</v>
      </c>
    </row>
    <row r="1713" spans="1:14">
      <c r="A1713">
        <v>8.9436649779999993</v>
      </c>
      <c r="B1713">
        <v>2.8732615E-2</v>
      </c>
      <c r="G1713">
        <v>8.9436634769999994</v>
      </c>
      <c r="H1713">
        <v>2.4242741000000002E-2</v>
      </c>
      <c r="M1713">
        <v>8.9436649779999993</v>
      </c>
      <c r="N1713">
        <v>9.4821100000000002E-3</v>
      </c>
    </row>
    <row r="1714" spans="1:14">
      <c r="A1714">
        <v>8.9484018580000004</v>
      </c>
      <c r="B1714">
        <v>2.8841741000000001E-2</v>
      </c>
      <c r="G1714">
        <v>8.9484003570000006</v>
      </c>
      <c r="H1714">
        <v>2.4418546999999999E-2</v>
      </c>
      <c r="M1714">
        <v>8.9484018580000004</v>
      </c>
      <c r="N1714">
        <v>9.5305809999999998E-3</v>
      </c>
    </row>
    <row r="1715" spans="1:14">
      <c r="A1715">
        <v>8.9531387379999998</v>
      </c>
      <c r="B1715">
        <v>2.8947414000000001E-2</v>
      </c>
      <c r="G1715">
        <v>8.9531372359999999</v>
      </c>
      <c r="H1715">
        <v>2.4591511E-2</v>
      </c>
      <c r="M1715">
        <v>8.9531387379999998</v>
      </c>
      <c r="N1715">
        <v>9.577927E-3</v>
      </c>
    </row>
    <row r="1716" spans="1:14">
      <c r="A1716">
        <v>8.9578756179999992</v>
      </c>
      <c r="B1716">
        <v>2.9049629E-2</v>
      </c>
      <c r="G1716">
        <v>8.9578741159999993</v>
      </c>
      <c r="H1716">
        <v>2.4761582000000001E-2</v>
      </c>
      <c r="M1716">
        <v>8.9578756179999992</v>
      </c>
      <c r="N1716">
        <v>9.6241399999999998E-3</v>
      </c>
    </row>
    <row r="1717" spans="1:14">
      <c r="A1717">
        <v>8.9626124990000005</v>
      </c>
      <c r="B1717">
        <v>2.9148385999999998E-2</v>
      </c>
      <c r="G1717">
        <v>8.9626109950000004</v>
      </c>
      <c r="H1717">
        <v>2.4928711999999999E-2</v>
      </c>
      <c r="M1717">
        <v>8.9626124990000005</v>
      </c>
      <c r="N1717">
        <v>9.6692150000000001E-3</v>
      </c>
    </row>
    <row r="1718" spans="1:14">
      <c r="A1718">
        <v>8.9673493789999998</v>
      </c>
      <c r="B1718">
        <v>2.9243687000000001E-2</v>
      </c>
      <c r="G1718">
        <v>8.9673478739999997</v>
      </c>
      <c r="H1718">
        <v>2.5092857999999999E-2</v>
      </c>
      <c r="M1718">
        <v>8.9673493789999998</v>
      </c>
      <c r="N1718">
        <v>9.7131449999999994E-3</v>
      </c>
    </row>
    <row r="1719" spans="1:14">
      <c r="A1719">
        <v>8.9720862589999992</v>
      </c>
      <c r="B1719">
        <v>2.9335534E-2</v>
      </c>
      <c r="G1719">
        <v>8.9720847540000008</v>
      </c>
      <c r="H1719">
        <v>2.5253977E-2</v>
      </c>
      <c r="M1719">
        <v>8.9720862589999992</v>
      </c>
      <c r="N1719">
        <v>9.7559250000000004E-3</v>
      </c>
    </row>
    <row r="1720" spans="1:14">
      <c r="A1720">
        <v>8.9768231400000005</v>
      </c>
      <c r="B1720">
        <v>2.9423933999999999E-2</v>
      </c>
      <c r="G1720">
        <v>8.9768216330000001</v>
      </c>
      <c r="H1720">
        <v>2.5412033000000001E-2</v>
      </c>
      <c r="M1720">
        <v>8.9768231400000005</v>
      </c>
      <c r="N1720">
        <v>9.7975500000000004E-3</v>
      </c>
    </row>
    <row r="1721" spans="1:14">
      <c r="A1721">
        <v>8.9815600199999999</v>
      </c>
      <c r="B1721">
        <v>2.9508895E-2</v>
      </c>
      <c r="G1721">
        <v>8.9815585129999995</v>
      </c>
      <c r="H1721">
        <v>2.5566990000000001E-2</v>
      </c>
      <c r="M1721">
        <v>8.9815600199999999</v>
      </c>
      <c r="N1721">
        <v>9.8380150000000003E-3</v>
      </c>
    </row>
    <row r="1722" spans="1:14">
      <c r="A1722">
        <v>8.9862968999999993</v>
      </c>
      <c r="B1722">
        <v>2.9590427999999998E-2</v>
      </c>
      <c r="G1722">
        <v>8.9862953920000006</v>
      </c>
      <c r="H1722">
        <v>2.5718814999999999E-2</v>
      </c>
      <c r="M1722">
        <v>8.9862968999999993</v>
      </c>
      <c r="N1722">
        <v>9.877317E-3</v>
      </c>
    </row>
    <row r="1723" spans="1:14">
      <c r="A1723">
        <v>8.9910337800000004</v>
      </c>
      <c r="B1723">
        <v>2.9668544000000002E-2</v>
      </c>
      <c r="G1723">
        <v>8.9910322709999999</v>
      </c>
      <c r="H1723">
        <v>2.5867477999999999E-2</v>
      </c>
      <c r="M1723">
        <v>8.9910337800000004</v>
      </c>
      <c r="N1723">
        <v>9.9154540000000006E-3</v>
      </c>
    </row>
    <row r="1724" spans="1:14">
      <c r="A1724">
        <v>8.9957706609999999</v>
      </c>
      <c r="B1724">
        <v>2.9743258000000002E-2</v>
      </c>
      <c r="G1724">
        <v>8.9957691509999993</v>
      </c>
      <c r="H1724">
        <v>2.6012954000000001E-2</v>
      </c>
      <c r="M1724">
        <v>8.9957706609999999</v>
      </c>
      <c r="N1724">
        <v>9.9524220000000007E-3</v>
      </c>
    </row>
    <row r="1725" spans="1:14">
      <c r="A1725">
        <v>9.0005075409999993</v>
      </c>
      <c r="B1725">
        <v>2.9814585000000001E-2</v>
      </c>
      <c r="G1725">
        <v>9.0005060300000004</v>
      </c>
      <c r="H1725">
        <v>2.6155218000000001E-2</v>
      </c>
      <c r="M1725">
        <v>9.0005075409999993</v>
      </c>
      <c r="N1725">
        <v>9.9882210000000003E-3</v>
      </c>
    </row>
    <row r="1726" spans="1:14">
      <c r="A1726">
        <v>9.0052444210000004</v>
      </c>
      <c r="B1726">
        <v>2.9882544E-2</v>
      </c>
      <c r="G1726">
        <v>9.0052429099999998</v>
      </c>
      <c r="H1726">
        <v>2.6294248999999999E-2</v>
      </c>
      <c r="M1726">
        <v>9.0052444210000004</v>
      </c>
      <c r="N1726">
        <v>1.0022849E-2</v>
      </c>
    </row>
    <row r="1727" spans="1:14">
      <c r="A1727">
        <v>9.0099813009999998</v>
      </c>
      <c r="B1727">
        <v>2.9947155999999999E-2</v>
      </c>
      <c r="G1727">
        <v>9.0099797890000008</v>
      </c>
      <c r="H1727">
        <v>2.6430026999999998E-2</v>
      </c>
      <c r="M1727">
        <v>9.0099813009999998</v>
      </c>
      <c r="N1727">
        <v>1.0056305999999999E-2</v>
      </c>
    </row>
    <row r="1728" spans="1:14">
      <c r="A1728">
        <v>9.0147181819999993</v>
      </c>
      <c r="B1728">
        <v>3.0008441E-2</v>
      </c>
      <c r="G1728">
        <v>9.0147166680000002</v>
      </c>
      <c r="H1728">
        <v>2.6562538E-2</v>
      </c>
      <c r="M1728">
        <v>9.0147181819999993</v>
      </c>
      <c r="N1728">
        <v>1.0088595000000001E-2</v>
      </c>
    </row>
    <row r="1729" spans="1:14">
      <c r="A1729">
        <v>9.0194550620000005</v>
      </c>
      <c r="B1729">
        <v>3.0066422999999998E-2</v>
      </c>
      <c r="G1729">
        <v>9.0194535479999995</v>
      </c>
      <c r="H1729">
        <v>2.6691768000000001E-2</v>
      </c>
      <c r="M1729">
        <v>9.0194550620000005</v>
      </c>
      <c r="N1729">
        <v>1.0119716000000001E-2</v>
      </c>
    </row>
    <row r="1730" spans="1:14">
      <c r="A1730">
        <v>9.0241919419999999</v>
      </c>
      <c r="B1730">
        <v>3.0121128E-2</v>
      </c>
      <c r="G1730">
        <v>9.0241904270000006</v>
      </c>
      <c r="H1730">
        <v>2.6817705000000001E-2</v>
      </c>
      <c r="M1730">
        <v>9.0241919419999999</v>
      </c>
      <c r="N1730">
        <v>1.0149673E-2</v>
      </c>
    </row>
    <row r="1731" spans="1:14">
      <c r="A1731">
        <v>9.0289288219999992</v>
      </c>
      <c r="B1731">
        <v>3.0172582E-2</v>
      </c>
      <c r="G1731">
        <v>9.0289273059999999</v>
      </c>
      <c r="H1731">
        <v>2.6940341E-2</v>
      </c>
      <c r="M1731">
        <v>9.0289288219999992</v>
      </c>
      <c r="N1731">
        <v>1.017847E-2</v>
      </c>
    </row>
    <row r="1732" spans="1:14">
      <c r="A1732">
        <v>9.0336657030000005</v>
      </c>
      <c r="B1732">
        <v>3.0220812999999999E-2</v>
      </c>
      <c r="G1732">
        <v>9.0336641859999993</v>
      </c>
      <c r="H1732">
        <v>2.7059669000000001E-2</v>
      </c>
      <c r="M1732">
        <v>9.0336657030000005</v>
      </c>
      <c r="N1732">
        <v>1.0206112E-2</v>
      </c>
    </row>
    <row r="1733" spans="1:14">
      <c r="A1733">
        <v>9.0384025829999999</v>
      </c>
      <c r="B1733">
        <v>3.0265851E-2</v>
      </c>
      <c r="G1733">
        <v>9.0384010650000004</v>
      </c>
      <c r="H1733">
        <v>2.7175683999999999E-2</v>
      </c>
      <c r="M1733">
        <v>9.0384025829999999</v>
      </c>
      <c r="N1733">
        <v>1.0232605000000001E-2</v>
      </c>
    </row>
    <row r="1734" spans="1:14">
      <c r="A1734">
        <v>9.0431394629999993</v>
      </c>
      <c r="B1734">
        <v>3.0307727999999999E-2</v>
      </c>
      <c r="G1734">
        <v>9.0431379449999998</v>
      </c>
      <c r="H1734">
        <v>2.7288384999999998E-2</v>
      </c>
      <c r="M1734">
        <v>9.0431394629999993</v>
      </c>
      <c r="N1734">
        <v>1.0257956E-2</v>
      </c>
    </row>
    <row r="1735" spans="1:14">
      <c r="A1735">
        <v>9.0478763440000005</v>
      </c>
      <c r="B1735">
        <v>3.0346478E-2</v>
      </c>
      <c r="G1735">
        <v>9.0478748240000009</v>
      </c>
      <c r="H1735">
        <v>2.7397768999999999E-2</v>
      </c>
      <c r="M1735">
        <v>9.0478763440000005</v>
      </c>
      <c r="N1735">
        <v>1.0282173E-2</v>
      </c>
    </row>
    <row r="1736" spans="1:14">
      <c r="A1736">
        <v>9.0526132239999999</v>
      </c>
      <c r="B1736">
        <v>3.0382132999999999E-2</v>
      </c>
      <c r="G1736">
        <v>9.0526117030000002</v>
      </c>
      <c r="H1736">
        <v>2.7503840000000002E-2</v>
      </c>
      <c r="M1736">
        <v>9.0526132239999999</v>
      </c>
      <c r="N1736">
        <v>1.0305264E-2</v>
      </c>
    </row>
    <row r="1737" spans="1:14">
      <c r="A1737">
        <v>9.0573501039999993</v>
      </c>
      <c r="B1737">
        <v>3.0414730000000001E-2</v>
      </c>
      <c r="G1737">
        <v>9.0573485829999996</v>
      </c>
      <c r="H1737">
        <v>2.7606598999999999E-2</v>
      </c>
      <c r="M1737">
        <v>9.0573501039999993</v>
      </c>
      <c r="N1737">
        <v>1.032724E-2</v>
      </c>
    </row>
    <row r="1738" spans="1:14">
      <c r="A1738">
        <v>9.0620869840000005</v>
      </c>
      <c r="B1738">
        <v>3.0444306000000001E-2</v>
      </c>
      <c r="G1738">
        <v>9.0620854620000006</v>
      </c>
      <c r="H1738">
        <v>2.7706053000000001E-2</v>
      </c>
      <c r="M1738">
        <v>9.0620869840000005</v>
      </c>
      <c r="N1738">
        <v>1.0348113000000001E-2</v>
      </c>
    </row>
    <row r="1739" spans="1:14">
      <c r="A1739">
        <v>9.0668238649999999</v>
      </c>
      <c r="B1739">
        <v>3.0470898E-2</v>
      </c>
      <c r="G1739">
        <v>9.066822342</v>
      </c>
      <c r="H1739">
        <v>2.7802205999999999E-2</v>
      </c>
      <c r="M1739">
        <v>9.0668238649999999</v>
      </c>
      <c r="N1739">
        <v>1.0367895E-2</v>
      </c>
    </row>
    <row r="1740" spans="1:14">
      <c r="A1740">
        <v>9.0715607449999993</v>
      </c>
      <c r="B1740">
        <v>3.0494547E-2</v>
      </c>
      <c r="G1740">
        <v>9.0715592209999993</v>
      </c>
      <c r="H1740">
        <v>2.7895067999999999E-2</v>
      </c>
      <c r="M1740">
        <v>9.0715607449999993</v>
      </c>
      <c r="N1740">
        <v>1.0386599E-2</v>
      </c>
    </row>
    <row r="1741" spans="1:14">
      <c r="A1741">
        <v>9.0762976250000005</v>
      </c>
      <c r="B1741">
        <v>3.0515293999999998E-2</v>
      </c>
      <c r="G1741">
        <v>9.0762961000000004</v>
      </c>
      <c r="H1741">
        <v>2.7984649E-2</v>
      </c>
      <c r="M1741">
        <v>9.0762976250000005</v>
      </c>
      <c r="N1741">
        <v>1.0404238999999999E-2</v>
      </c>
    </row>
    <row r="1742" spans="1:14">
      <c r="A1742">
        <v>9.0810345049999999</v>
      </c>
      <c r="B1742">
        <v>3.0533181E-2</v>
      </c>
      <c r="G1742">
        <v>9.0810329799999998</v>
      </c>
      <c r="H1742">
        <v>2.8070959999999999E-2</v>
      </c>
      <c r="M1742">
        <v>9.0810345049999999</v>
      </c>
      <c r="N1742">
        <v>1.0420831E-2</v>
      </c>
    </row>
    <row r="1743" spans="1:14">
      <c r="A1743">
        <v>9.0857713859999993</v>
      </c>
      <c r="B1743">
        <v>3.0548252000000001E-2</v>
      </c>
      <c r="G1743">
        <v>9.0857698589999991</v>
      </c>
      <c r="H1743">
        <v>2.8154016E-2</v>
      </c>
      <c r="M1743">
        <v>9.0857713859999993</v>
      </c>
      <c r="N1743">
        <v>1.043639E-2</v>
      </c>
    </row>
    <row r="1744" spans="1:14">
      <c r="A1744">
        <v>9.0905082660000005</v>
      </c>
      <c r="B1744">
        <v>3.0560549999999999E-2</v>
      </c>
      <c r="G1744">
        <v>9.0905067390000003</v>
      </c>
      <c r="H1744">
        <v>2.8233828999999998E-2</v>
      </c>
      <c r="M1744">
        <v>9.0905082660000005</v>
      </c>
      <c r="N1744">
        <v>1.0450932E-2</v>
      </c>
    </row>
    <row r="1745" spans="1:14">
      <c r="A1745">
        <v>9.0952451459999999</v>
      </c>
      <c r="B1745">
        <v>3.0570122000000002E-2</v>
      </c>
      <c r="G1745">
        <v>9.0952436179999996</v>
      </c>
      <c r="H1745">
        <v>2.8310417000000001E-2</v>
      </c>
      <c r="M1745">
        <v>9.0952451459999999</v>
      </c>
      <c r="N1745">
        <v>1.0464474E-2</v>
      </c>
    </row>
    <row r="1746" spans="1:14">
      <c r="A1746">
        <v>9.0999820259999993</v>
      </c>
      <c r="B1746">
        <v>3.0577011000000001E-2</v>
      </c>
      <c r="G1746">
        <v>9.0999804970000007</v>
      </c>
      <c r="H1746">
        <v>2.8383796999999999E-2</v>
      </c>
      <c r="M1746">
        <v>9.0999820259999993</v>
      </c>
      <c r="N1746">
        <v>1.0477035000000001E-2</v>
      </c>
    </row>
    <row r="1747" spans="1:14">
      <c r="A1747">
        <v>9.1047189070000005</v>
      </c>
      <c r="B1747">
        <v>3.0581265E-2</v>
      </c>
      <c r="G1747">
        <v>9.1047173770000001</v>
      </c>
      <c r="H1747">
        <v>2.8453987E-2</v>
      </c>
      <c r="M1747">
        <v>9.1047189070000005</v>
      </c>
      <c r="N1747">
        <v>1.0488630000000001E-2</v>
      </c>
    </row>
    <row r="1748" spans="1:14">
      <c r="A1748">
        <v>9.1094557869999999</v>
      </c>
      <c r="B1748">
        <v>3.0582930000000001E-2</v>
      </c>
      <c r="G1748">
        <v>9.1094542559999994</v>
      </c>
      <c r="H1748">
        <v>2.8521007000000001E-2</v>
      </c>
      <c r="M1748">
        <v>9.1094557869999999</v>
      </c>
      <c r="N1748">
        <v>1.0499277E-2</v>
      </c>
    </row>
    <row r="1749" spans="1:14">
      <c r="A1749">
        <v>9.1141926669999993</v>
      </c>
      <c r="B1749">
        <v>3.0582055E-2</v>
      </c>
      <c r="G1749">
        <v>9.1141911350000004</v>
      </c>
      <c r="H1749">
        <v>2.8584877000000002E-2</v>
      </c>
      <c r="M1749">
        <v>9.1141926669999993</v>
      </c>
      <c r="N1749">
        <v>1.0508996E-2</v>
      </c>
    </row>
    <row r="1750" spans="1:14">
      <c r="A1750">
        <v>9.1189295480000006</v>
      </c>
      <c r="B1750">
        <v>3.0578686000000001E-2</v>
      </c>
      <c r="G1750">
        <v>9.1189280149999998</v>
      </c>
      <c r="H1750">
        <v>2.8645619000000001E-2</v>
      </c>
      <c r="M1750">
        <v>9.1189295480000006</v>
      </c>
      <c r="N1750">
        <v>1.0517802999999999E-2</v>
      </c>
    </row>
    <row r="1751" spans="1:14">
      <c r="A1751">
        <v>9.1236664279999999</v>
      </c>
      <c r="B1751">
        <v>3.0572874E-2</v>
      </c>
      <c r="G1751">
        <v>9.1236648939999991</v>
      </c>
      <c r="H1751">
        <v>2.8703256999999999E-2</v>
      </c>
      <c r="M1751">
        <v>9.1236664279999999</v>
      </c>
      <c r="N1751">
        <v>1.0525715999999999E-2</v>
      </c>
    </row>
    <row r="1752" spans="1:14">
      <c r="A1752">
        <v>9.1284033079999993</v>
      </c>
      <c r="B1752">
        <v>3.0564665000000001E-2</v>
      </c>
      <c r="G1752">
        <v>9.1284017740000003</v>
      </c>
      <c r="H1752">
        <v>2.8757814999999999E-2</v>
      </c>
      <c r="M1752">
        <v>9.1284033079999993</v>
      </c>
      <c r="N1752">
        <v>1.0532753000000001E-2</v>
      </c>
    </row>
    <row r="1753" spans="1:14">
      <c r="A1753">
        <v>9.1331401880000005</v>
      </c>
      <c r="B1753">
        <v>3.0554109999999999E-2</v>
      </c>
      <c r="G1753">
        <v>9.1331386529999996</v>
      </c>
      <c r="H1753">
        <v>2.8809318E-2</v>
      </c>
      <c r="M1753">
        <v>9.1331401880000005</v>
      </c>
      <c r="N1753">
        <v>1.0538931E-2</v>
      </c>
    </row>
    <row r="1754" spans="1:14">
      <c r="A1754">
        <v>9.137877069</v>
      </c>
      <c r="B1754">
        <v>3.0541255999999999E-2</v>
      </c>
      <c r="G1754">
        <v>9.1378755320000007</v>
      </c>
      <c r="H1754">
        <v>2.8857792E-2</v>
      </c>
      <c r="M1754">
        <v>9.137877069</v>
      </c>
      <c r="N1754">
        <v>1.0544267E-2</v>
      </c>
    </row>
    <row r="1755" spans="1:14">
      <c r="A1755">
        <v>9.1426139489999994</v>
      </c>
      <c r="B1755">
        <v>3.0526153E-2</v>
      </c>
      <c r="G1755">
        <v>9.1426124120000001</v>
      </c>
      <c r="H1755">
        <v>2.8903262999999998E-2</v>
      </c>
      <c r="M1755">
        <v>9.1426139489999994</v>
      </c>
      <c r="N1755">
        <v>1.0548777000000001E-2</v>
      </c>
    </row>
    <row r="1756" spans="1:14">
      <c r="A1756">
        <v>9.1473508290000005</v>
      </c>
      <c r="B1756">
        <v>3.0508848000000002E-2</v>
      </c>
      <c r="G1756">
        <v>9.1473492909999994</v>
      </c>
      <c r="H1756">
        <v>2.8945760000000001E-2</v>
      </c>
      <c r="M1756">
        <v>9.1473508290000005</v>
      </c>
      <c r="N1756">
        <v>1.0552476E-2</v>
      </c>
    </row>
    <row r="1757" spans="1:14">
      <c r="A1757">
        <v>9.1520877089999999</v>
      </c>
      <c r="B1757">
        <v>3.0489392000000001E-2</v>
      </c>
      <c r="G1757">
        <v>9.1520861710000005</v>
      </c>
      <c r="H1757">
        <v>2.8985311999999999E-2</v>
      </c>
      <c r="M1757">
        <v>9.1520877089999999</v>
      </c>
      <c r="N1757">
        <v>1.0555381000000001E-2</v>
      </c>
    </row>
    <row r="1758" spans="1:14">
      <c r="A1758">
        <v>9.1568245899999994</v>
      </c>
      <c r="B1758">
        <v>3.0467832E-2</v>
      </c>
      <c r="G1758">
        <v>9.1568230499999999</v>
      </c>
      <c r="H1758">
        <v>2.9021948999999998E-2</v>
      </c>
      <c r="M1758">
        <v>9.1568245899999994</v>
      </c>
      <c r="N1758">
        <v>1.0557504000000001E-2</v>
      </c>
    </row>
    <row r="1759" spans="1:14">
      <c r="A1759">
        <v>9.1615614700000005</v>
      </c>
      <c r="B1759">
        <v>3.0444215E-2</v>
      </c>
      <c r="G1759">
        <v>9.1615599289999992</v>
      </c>
      <c r="H1759">
        <v>2.90557E-2</v>
      </c>
      <c r="M1759">
        <v>9.1615614700000005</v>
      </c>
      <c r="N1759">
        <v>1.055886E-2</v>
      </c>
    </row>
    <row r="1760" spans="1:14">
      <c r="A1760">
        <v>9.1662983499999999</v>
      </c>
      <c r="B1760">
        <v>3.0418590999999998E-2</v>
      </c>
      <c r="G1760">
        <v>9.1662968090000003</v>
      </c>
      <c r="H1760">
        <v>2.9086598000000002E-2</v>
      </c>
      <c r="M1760">
        <v>9.1662983499999999</v>
      </c>
      <c r="N1760">
        <v>1.0559462E-2</v>
      </c>
    </row>
    <row r="1761" spans="1:14">
      <c r="A1761">
        <v>9.1710352299999993</v>
      </c>
      <c r="B1761">
        <v>3.0391006000000002E-2</v>
      </c>
      <c r="G1761">
        <v>9.1710336879999996</v>
      </c>
      <c r="H1761">
        <v>2.9114674E-2</v>
      </c>
      <c r="M1761">
        <v>9.1710352299999993</v>
      </c>
      <c r="N1761">
        <v>1.0559324E-2</v>
      </c>
    </row>
    <row r="1762" spans="1:14">
      <c r="A1762">
        <v>9.1757721110000006</v>
      </c>
      <c r="B1762">
        <v>3.0361508999999998E-2</v>
      </c>
      <c r="G1762">
        <v>9.1757705680000008</v>
      </c>
      <c r="H1762">
        <v>2.9139959999999999E-2</v>
      </c>
      <c r="M1762">
        <v>9.1757721110000006</v>
      </c>
      <c r="N1762">
        <v>1.0558457E-2</v>
      </c>
    </row>
    <row r="1763" spans="1:14">
      <c r="A1763">
        <v>9.180508991</v>
      </c>
      <c r="B1763">
        <v>3.0330144999999999E-2</v>
      </c>
      <c r="G1763">
        <v>9.1805074470000001</v>
      </c>
      <c r="H1763">
        <v>2.9162489999999999E-2</v>
      </c>
      <c r="M1763">
        <v>9.180508991</v>
      </c>
      <c r="N1763">
        <v>1.0556872E-2</v>
      </c>
    </row>
    <row r="1764" spans="1:14">
      <c r="A1764">
        <v>9.1852458709999993</v>
      </c>
      <c r="B1764">
        <v>3.0296962E-2</v>
      </c>
      <c r="G1764">
        <v>9.1852443259999994</v>
      </c>
      <c r="H1764">
        <v>2.9182298999999998E-2</v>
      </c>
      <c r="M1764">
        <v>9.1852458709999993</v>
      </c>
      <c r="N1764">
        <v>1.0554582E-2</v>
      </c>
    </row>
    <row r="1765" spans="1:14">
      <c r="A1765">
        <v>9.1899827520000006</v>
      </c>
      <c r="B1765">
        <v>3.0262006000000001E-2</v>
      </c>
      <c r="G1765">
        <v>9.1899812060000006</v>
      </c>
      <c r="H1765">
        <v>2.9199421999999999E-2</v>
      </c>
      <c r="M1765">
        <v>9.1899827520000006</v>
      </c>
      <c r="N1765">
        <v>1.0551596999999999E-2</v>
      </c>
    </row>
    <row r="1766" spans="1:14">
      <c r="A1766">
        <v>9.194719632</v>
      </c>
      <c r="B1766">
        <v>3.0225322999999998E-2</v>
      </c>
      <c r="G1766">
        <v>9.1947180849999999</v>
      </c>
      <c r="H1766">
        <v>2.9213893000000001E-2</v>
      </c>
      <c r="M1766">
        <v>9.194719632</v>
      </c>
      <c r="N1766">
        <v>1.0547928E-2</v>
      </c>
    </row>
    <row r="1767" spans="1:14">
      <c r="A1767">
        <v>9.1994565119999994</v>
      </c>
      <c r="B1767">
        <v>3.0186957E-2</v>
      </c>
      <c r="G1767">
        <v>9.1994549639999992</v>
      </c>
      <c r="H1767">
        <v>2.9225748999999999E-2</v>
      </c>
      <c r="M1767">
        <v>9.1994565119999994</v>
      </c>
      <c r="N1767">
        <v>1.0543584E-2</v>
      </c>
    </row>
    <row r="1768" spans="1:14">
      <c r="A1768">
        <v>9.2041933920000005</v>
      </c>
      <c r="B1768">
        <v>3.0146955E-2</v>
      </c>
      <c r="G1768">
        <v>9.2041918440000003</v>
      </c>
      <c r="H1768">
        <v>2.9235026000000001E-2</v>
      </c>
      <c r="M1768">
        <v>9.2041933920000005</v>
      </c>
      <c r="N1768">
        <v>1.0538575999999999E-2</v>
      </c>
    </row>
    <row r="1769" spans="1:14">
      <c r="A1769">
        <v>9.208930273</v>
      </c>
      <c r="B1769">
        <v>3.0105360000000001E-2</v>
      </c>
      <c r="G1769">
        <v>9.2089287229999996</v>
      </c>
      <c r="H1769">
        <v>2.9241758E-2</v>
      </c>
      <c r="M1769">
        <v>9.208930273</v>
      </c>
      <c r="N1769">
        <v>1.0532913E-2</v>
      </c>
    </row>
    <row r="1770" spans="1:14">
      <c r="A1770">
        <v>9.2136671529999994</v>
      </c>
      <c r="B1770">
        <v>3.0062215E-2</v>
      </c>
      <c r="G1770">
        <v>9.2136656030000008</v>
      </c>
      <c r="H1770">
        <v>2.9245983999999999E-2</v>
      </c>
      <c r="M1770">
        <v>9.2136671529999994</v>
      </c>
      <c r="N1770">
        <v>1.0526605E-2</v>
      </c>
    </row>
    <row r="1771" spans="1:14">
      <c r="A1771">
        <v>9.2184040330000006</v>
      </c>
      <c r="B1771">
        <v>3.0017565E-2</v>
      </c>
      <c r="G1771">
        <v>9.2184024820000001</v>
      </c>
      <c r="H1771">
        <v>2.9247737999999999E-2</v>
      </c>
      <c r="M1771">
        <v>9.2184040330000006</v>
      </c>
      <c r="N1771">
        <v>1.0519661E-2</v>
      </c>
    </row>
    <row r="1772" spans="1:14">
      <c r="A1772">
        <v>9.2231409129999999</v>
      </c>
      <c r="B1772">
        <v>2.9971452999999999E-2</v>
      </c>
      <c r="G1772">
        <v>9.2231393609999994</v>
      </c>
      <c r="H1772">
        <v>2.9247057999999999E-2</v>
      </c>
      <c r="M1772">
        <v>9.2231409129999999</v>
      </c>
      <c r="N1772">
        <v>1.0512090999999999E-2</v>
      </c>
    </row>
    <row r="1773" spans="1:14">
      <c r="A1773">
        <v>9.2278777939999994</v>
      </c>
      <c r="B1773">
        <v>2.9923921999999999E-2</v>
      </c>
      <c r="G1773">
        <v>9.2278762410000006</v>
      </c>
      <c r="H1773">
        <v>2.9243978E-2</v>
      </c>
      <c r="M1773">
        <v>9.2278777939999994</v>
      </c>
      <c r="N1773">
        <v>1.0503904999999999E-2</v>
      </c>
    </row>
    <row r="1774" spans="1:14">
      <c r="A1774">
        <v>9.2326146740000006</v>
      </c>
      <c r="B1774">
        <v>2.9875013999999998E-2</v>
      </c>
      <c r="G1774">
        <v>9.2326131199999999</v>
      </c>
      <c r="H1774">
        <v>2.9238536999999998E-2</v>
      </c>
      <c r="M1774">
        <v>9.2326146740000006</v>
      </c>
      <c r="N1774">
        <v>1.0495111999999999E-2</v>
      </c>
    </row>
    <row r="1775" spans="1:14">
      <c r="A1775">
        <v>9.237351554</v>
      </c>
      <c r="B1775">
        <v>2.982477E-2</v>
      </c>
      <c r="G1775">
        <v>9.2373499999999993</v>
      </c>
      <c r="H1775">
        <v>2.9230769E-2</v>
      </c>
      <c r="M1775">
        <v>9.237351554</v>
      </c>
      <c r="N1775">
        <v>1.0485723000000001E-2</v>
      </c>
    </row>
    <row r="1776" spans="1:14">
      <c r="A1776">
        <v>9.2420884339999994</v>
      </c>
      <c r="B1776">
        <v>2.9773233E-2</v>
      </c>
      <c r="G1776">
        <v>9.2420868790000004</v>
      </c>
      <c r="H1776">
        <v>2.9220711E-2</v>
      </c>
      <c r="M1776">
        <v>9.2420884339999994</v>
      </c>
      <c r="N1776">
        <v>1.0475747000000001E-2</v>
      </c>
    </row>
    <row r="1777" spans="1:14">
      <c r="A1777">
        <v>9.2468253150000006</v>
      </c>
      <c r="B1777">
        <v>2.9720442E-2</v>
      </c>
      <c r="G1777">
        <v>9.2468237579999997</v>
      </c>
      <c r="H1777">
        <v>2.9208398999999999E-2</v>
      </c>
      <c r="M1777">
        <v>9.2468253150000006</v>
      </c>
      <c r="N1777">
        <v>1.0465194000000001E-2</v>
      </c>
    </row>
    <row r="1778" spans="1:14">
      <c r="A1778">
        <v>9.251562195</v>
      </c>
      <c r="B1778">
        <v>2.9666439999999999E-2</v>
      </c>
      <c r="G1778">
        <v>9.2515606380000008</v>
      </c>
      <c r="H1778">
        <v>2.9193866999999998E-2</v>
      </c>
      <c r="M1778">
        <v>9.251562195</v>
      </c>
      <c r="N1778">
        <v>1.0454074000000001E-2</v>
      </c>
    </row>
    <row r="1779" spans="1:14">
      <c r="A1779">
        <v>9.2562990749999994</v>
      </c>
      <c r="B1779">
        <v>2.9611264000000002E-2</v>
      </c>
      <c r="G1779">
        <v>9.2562975170000001</v>
      </c>
      <c r="H1779">
        <v>2.9177153000000001E-2</v>
      </c>
      <c r="M1779">
        <v>9.2562990749999994</v>
      </c>
      <c r="N1779">
        <v>1.0442398E-2</v>
      </c>
    </row>
    <row r="1780" spans="1:14">
      <c r="A1780">
        <v>9.2610359560000006</v>
      </c>
      <c r="B1780">
        <v>2.9554956E-2</v>
      </c>
      <c r="G1780">
        <v>9.2610343969999995</v>
      </c>
      <c r="H1780">
        <v>2.9158291999999999E-2</v>
      </c>
      <c r="M1780">
        <v>9.2610359560000006</v>
      </c>
      <c r="N1780">
        <v>1.0430174E-2</v>
      </c>
    </row>
    <row r="1781" spans="1:14">
      <c r="A1781">
        <v>9.265772836</v>
      </c>
      <c r="B1781">
        <v>2.9497551E-2</v>
      </c>
      <c r="G1781">
        <v>9.2657712760000006</v>
      </c>
      <c r="H1781">
        <v>2.9137320000000001E-2</v>
      </c>
      <c r="M1781">
        <v>9.265772836</v>
      </c>
      <c r="N1781">
        <v>1.0417411999999999E-2</v>
      </c>
    </row>
    <row r="1782" spans="1:14">
      <c r="A1782">
        <v>9.2705097159999994</v>
      </c>
      <c r="B1782">
        <v>2.9439090000000001E-2</v>
      </c>
      <c r="G1782">
        <v>9.2705081549999999</v>
      </c>
      <c r="H1782">
        <v>2.9114271000000001E-2</v>
      </c>
      <c r="M1782">
        <v>9.2705097159999994</v>
      </c>
      <c r="N1782">
        <v>1.0404124000000001E-2</v>
      </c>
    </row>
    <row r="1783" spans="1:14">
      <c r="A1783">
        <v>9.2752465960000006</v>
      </c>
      <c r="B1783">
        <v>2.9379608000000001E-2</v>
      </c>
      <c r="G1783">
        <v>9.2752450349999993</v>
      </c>
      <c r="H1783">
        <v>2.9089182000000002E-2</v>
      </c>
      <c r="M1783">
        <v>9.2752465960000006</v>
      </c>
      <c r="N1783">
        <v>1.0390318000000001E-2</v>
      </c>
    </row>
    <row r="1784" spans="1:14">
      <c r="A1784">
        <v>9.279983477</v>
      </c>
      <c r="B1784">
        <v>2.9319142999999999E-2</v>
      </c>
      <c r="G1784">
        <v>9.2799819140000004</v>
      </c>
      <c r="H1784">
        <v>2.9062088999999999E-2</v>
      </c>
      <c r="M1784">
        <v>9.279983477</v>
      </c>
      <c r="N1784">
        <v>1.0376005000000001E-2</v>
      </c>
    </row>
    <row r="1785" spans="1:14">
      <c r="A1785">
        <v>9.2847203569999994</v>
      </c>
      <c r="B1785">
        <v>2.9257729E-2</v>
      </c>
      <c r="G1785">
        <v>9.2847187929999997</v>
      </c>
      <c r="H1785">
        <v>2.9033026E-2</v>
      </c>
      <c r="M1785">
        <v>9.2847203569999994</v>
      </c>
      <c r="N1785">
        <v>1.0361194000000001E-2</v>
      </c>
    </row>
    <row r="1786" spans="1:14">
      <c r="A1786">
        <v>9.2894572370000006</v>
      </c>
      <c r="B1786">
        <v>2.9195401999999999E-2</v>
      </c>
      <c r="G1786">
        <v>9.2894556730000009</v>
      </c>
      <c r="H1786">
        <v>2.9002031000000001E-2</v>
      </c>
      <c r="M1786">
        <v>9.2894572370000006</v>
      </c>
      <c r="N1786">
        <v>1.0345896E-2</v>
      </c>
    </row>
    <row r="1787" spans="1:14">
      <c r="A1787">
        <v>9.294194117</v>
      </c>
      <c r="B1787">
        <v>2.9132195E-2</v>
      </c>
      <c r="G1787">
        <v>9.2941925520000002</v>
      </c>
      <c r="H1787">
        <v>2.8969141E-2</v>
      </c>
      <c r="M1787">
        <v>9.294194117</v>
      </c>
      <c r="N1787">
        <v>1.0330119E-2</v>
      </c>
    </row>
    <row r="1788" spans="1:14">
      <c r="A1788">
        <v>9.2989309979999994</v>
      </c>
      <c r="B1788">
        <v>2.9068139999999999E-2</v>
      </c>
      <c r="G1788">
        <v>9.2989294319999996</v>
      </c>
      <c r="H1788">
        <v>2.8934392E-2</v>
      </c>
      <c r="M1788">
        <v>9.2989309979999994</v>
      </c>
      <c r="N1788">
        <v>1.0313875E-2</v>
      </c>
    </row>
    <row r="1789" spans="1:14">
      <c r="A1789">
        <v>9.3036678780000006</v>
      </c>
      <c r="B1789">
        <v>2.9003269000000002E-2</v>
      </c>
      <c r="G1789">
        <v>9.3036663110000006</v>
      </c>
      <c r="H1789">
        <v>2.8897820000000001E-2</v>
      </c>
      <c r="M1789">
        <v>9.3036678780000006</v>
      </c>
      <c r="N1789">
        <v>1.0297171000000001E-2</v>
      </c>
    </row>
    <row r="1790" spans="1:14">
      <c r="A1790">
        <v>9.308404758</v>
      </c>
      <c r="B1790">
        <v>2.8937612000000001E-2</v>
      </c>
      <c r="G1790">
        <v>9.3084031899999999</v>
      </c>
      <c r="H1790">
        <v>2.8859464000000001E-2</v>
      </c>
      <c r="M1790">
        <v>9.308404758</v>
      </c>
      <c r="N1790">
        <v>1.0280017000000001E-2</v>
      </c>
    </row>
    <row r="1791" spans="1:14">
      <c r="A1791">
        <v>9.3131416379999994</v>
      </c>
      <c r="B1791">
        <v>2.8871197000000001E-2</v>
      </c>
      <c r="G1791">
        <v>9.3131400699999993</v>
      </c>
      <c r="H1791">
        <v>2.8819361000000002E-2</v>
      </c>
      <c r="M1791">
        <v>9.3131416379999994</v>
      </c>
      <c r="N1791">
        <v>1.0262422E-2</v>
      </c>
    </row>
    <row r="1792" spans="1:14">
      <c r="A1792">
        <v>9.3178785190000006</v>
      </c>
      <c r="B1792">
        <v>2.8804050000000001E-2</v>
      </c>
      <c r="G1792">
        <v>9.3178769490000004</v>
      </c>
      <c r="H1792">
        <v>2.8777547000000001E-2</v>
      </c>
      <c r="M1792">
        <v>9.3178785190000006</v>
      </c>
      <c r="N1792">
        <v>1.0244395E-2</v>
      </c>
    </row>
    <row r="1793" spans="1:14">
      <c r="A1793">
        <v>9.322615399</v>
      </c>
      <c r="B1793">
        <v>2.8736197000000002E-2</v>
      </c>
      <c r="G1793">
        <v>9.3226138289999998</v>
      </c>
      <c r="H1793">
        <v>2.8734061000000002E-2</v>
      </c>
      <c r="M1793">
        <v>9.322615399</v>
      </c>
      <c r="N1793">
        <v>1.0225944000000001E-2</v>
      </c>
    </row>
    <row r="1794" spans="1:14">
      <c r="A1794">
        <v>9.3273522789999994</v>
      </c>
      <c r="B1794">
        <v>2.8667662E-2</v>
      </c>
      <c r="G1794">
        <v>9.3273507080000009</v>
      </c>
      <c r="H1794">
        <v>2.8688938000000001E-2</v>
      </c>
      <c r="M1794">
        <v>9.3273522789999994</v>
      </c>
      <c r="N1794">
        <v>1.0207078E-2</v>
      </c>
    </row>
    <row r="1795" spans="1:14">
      <c r="A1795">
        <v>9.3320891600000007</v>
      </c>
      <c r="B1795">
        <v>2.8598469000000001E-2</v>
      </c>
      <c r="G1795">
        <v>9.3320875870000002</v>
      </c>
      <c r="H1795">
        <v>2.8642217000000001E-2</v>
      </c>
      <c r="M1795">
        <v>9.3320891600000007</v>
      </c>
      <c r="N1795">
        <v>1.0187804999999999E-2</v>
      </c>
    </row>
    <row r="1796" spans="1:14">
      <c r="A1796">
        <v>9.33682604</v>
      </c>
      <c r="B1796">
        <v>2.8528636999999999E-2</v>
      </c>
      <c r="G1796">
        <v>9.3368244669999996</v>
      </c>
      <c r="H1796">
        <v>2.8593935000000001E-2</v>
      </c>
      <c r="M1796">
        <v>9.33682604</v>
      </c>
      <c r="N1796">
        <v>1.0168132999999999E-2</v>
      </c>
    </row>
    <row r="1797" spans="1:14">
      <c r="A1797">
        <v>9.3415629199999994</v>
      </c>
      <c r="B1797">
        <v>2.8458186E-2</v>
      </c>
      <c r="G1797">
        <v>9.3415613460000007</v>
      </c>
      <c r="H1797">
        <v>2.8544129000000001E-2</v>
      </c>
      <c r="M1797">
        <v>9.3415629199999994</v>
      </c>
      <c r="N1797">
        <v>1.0148071999999999E-2</v>
      </c>
    </row>
    <row r="1798" spans="1:14">
      <c r="A1798">
        <v>9.3462998000000006</v>
      </c>
      <c r="B1798">
        <v>2.8387132999999998E-2</v>
      </c>
      <c r="G1798">
        <v>9.346298226</v>
      </c>
      <c r="H1798">
        <v>2.8492834000000002E-2</v>
      </c>
      <c r="M1798">
        <v>9.3462998000000006</v>
      </c>
      <c r="N1798">
        <v>1.0127627E-2</v>
      </c>
    </row>
    <row r="1799" spans="1:14">
      <c r="A1799">
        <v>9.3510366810000001</v>
      </c>
      <c r="B1799">
        <v>2.8315495E-2</v>
      </c>
      <c r="G1799">
        <v>9.3510351049999993</v>
      </c>
      <c r="H1799">
        <v>2.8440087999999999E-2</v>
      </c>
      <c r="M1799">
        <v>9.3510366810000001</v>
      </c>
      <c r="N1799">
        <v>1.0106808E-2</v>
      </c>
    </row>
    <row r="1800" spans="1:14">
      <c r="A1800">
        <v>9.3557735609999995</v>
      </c>
      <c r="B1800">
        <v>2.8243285999999999E-2</v>
      </c>
      <c r="G1800">
        <v>9.3557719840000004</v>
      </c>
      <c r="H1800">
        <v>2.8385924999999999E-2</v>
      </c>
      <c r="M1800">
        <v>9.3557735609999995</v>
      </c>
      <c r="N1800">
        <v>1.0085622000000001E-2</v>
      </c>
    </row>
    <row r="1801" spans="1:14">
      <c r="A1801">
        <v>9.3605104410000006</v>
      </c>
      <c r="B1801">
        <v>2.8170520000000001E-2</v>
      </c>
      <c r="G1801">
        <v>9.3605088639999998</v>
      </c>
      <c r="H1801">
        <v>2.8330382000000001E-2</v>
      </c>
      <c r="M1801">
        <v>9.3605104410000006</v>
      </c>
      <c r="N1801">
        <v>1.0064076E-2</v>
      </c>
    </row>
    <row r="1802" spans="1:14">
      <c r="A1802">
        <v>9.365247321</v>
      </c>
      <c r="B1802">
        <v>2.8097206999999999E-2</v>
      </c>
      <c r="G1802">
        <v>9.3652457429999991</v>
      </c>
      <c r="H1802">
        <v>2.8273493E-2</v>
      </c>
      <c r="M1802">
        <v>9.365247321</v>
      </c>
      <c r="N1802">
        <v>1.0042178000000001E-2</v>
      </c>
    </row>
    <row r="1803" spans="1:14">
      <c r="A1803">
        <v>9.3699842019999995</v>
      </c>
      <c r="B1803">
        <v>2.8023359000000001E-2</v>
      </c>
      <c r="G1803">
        <v>9.3699826220000002</v>
      </c>
      <c r="H1803">
        <v>2.8215291999999999E-2</v>
      </c>
      <c r="M1803">
        <v>9.3699842019999995</v>
      </c>
      <c r="N1803">
        <v>1.0019933E-2</v>
      </c>
    </row>
    <row r="1804" spans="1:14">
      <c r="A1804">
        <v>9.3747210820000006</v>
      </c>
      <c r="B1804">
        <v>2.7948983E-2</v>
      </c>
      <c r="G1804">
        <v>9.3747195019999996</v>
      </c>
      <c r="H1804">
        <v>2.8155814000000001E-2</v>
      </c>
      <c r="M1804">
        <v>9.3747210820000006</v>
      </c>
      <c r="N1804">
        <v>9.9973500000000003E-3</v>
      </c>
    </row>
    <row r="1805" spans="1:14">
      <c r="A1805">
        <v>9.379457962</v>
      </c>
      <c r="B1805">
        <v>2.7874088000000002E-2</v>
      </c>
      <c r="G1805">
        <v>9.3794563810000007</v>
      </c>
      <c r="H1805">
        <v>2.8095091999999999E-2</v>
      </c>
      <c r="M1805">
        <v>9.379457962</v>
      </c>
      <c r="N1805">
        <v>9.9744340000000008E-3</v>
      </c>
    </row>
    <row r="1806" spans="1:14">
      <c r="A1806">
        <v>9.3841948419999994</v>
      </c>
      <c r="B1806">
        <v>2.7798679999999999E-2</v>
      </c>
      <c r="G1806">
        <v>9.3841932610000001</v>
      </c>
      <c r="H1806">
        <v>2.8033157E-2</v>
      </c>
      <c r="M1806">
        <v>9.3841948419999994</v>
      </c>
      <c r="N1806">
        <v>9.951194E-3</v>
      </c>
    </row>
    <row r="1807" spans="1:14">
      <c r="A1807">
        <v>9.3889317230000007</v>
      </c>
      <c r="B1807">
        <v>2.7722765999999999E-2</v>
      </c>
      <c r="G1807">
        <v>9.3889301399999994</v>
      </c>
      <c r="H1807">
        <v>2.7970042000000001E-2</v>
      </c>
      <c r="M1807">
        <v>9.3889317230000007</v>
      </c>
      <c r="N1807">
        <v>9.9276360000000001E-3</v>
      </c>
    </row>
    <row r="1808" spans="1:14">
      <c r="A1808">
        <v>9.3936686030000001</v>
      </c>
      <c r="B1808">
        <v>2.7646352999999999E-2</v>
      </c>
      <c r="G1808">
        <v>9.3936670190000005</v>
      </c>
      <c r="H1808">
        <v>2.7905777999999999E-2</v>
      </c>
      <c r="M1808">
        <v>9.3936686030000001</v>
      </c>
      <c r="N1808">
        <v>9.9037659999999996E-3</v>
      </c>
    </row>
    <row r="1809" spans="1:14">
      <c r="A1809">
        <v>9.3984054829999994</v>
      </c>
      <c r="B1809">
        <v>2.7569443999999999E-2</v>
      </c>
      <c r="G1809">
        <v>9.3984038989999998</v>
      </c>
      <c r="H1809">
        <v>2.7840396E-2</v>
      </c>
      <c r="M1809">
        <v>9.3984054829999994</v>
      </c>
      <c r="N1809">
        <v>9.8795900000000006E-3</v>
      </c>
    </row>
    <row r="1810" spans="1:14">
      <c r="A1810">
        <v>9.4031423640000007</v>
      </c>
      <c r="B1810">
        <v>2.7492043000000001E-2</v>
      </c>
      <c r="G1810">
        <v>9.4031407779999991</v>
      </c>
      <c r="H1810">
        <v>2.7773927E-2</v>
      </c>
      <c r="M1810">
        <v>9.4031423640000007</v>
      </c>
      <c r="N1810">
        <v>9.8551160000000006E-3</v>
      </c>
    </row>
    <row r="1811" spans="1:14">
      <c r="A1811">
        <v>9.4078792440000001</v>
      </c>
      <c r="B1811">
        <v>2.7414154999999999E-2</v>
      </c>
      <c r="G1811">
        <v>9.4078776580000003</v>
      </c>
      <c r="H1811">
        <v>2.7706399999999999E-2</v>
      </c>
      <c r="M1811">
        <v>9.4078792440000001</v>
      </c>
      <c r="N1811">
        <v>9.8303499999999999E-3</v>
      </c>
    </row>
    <row r="1812" spans="1:14">
      <c r="A1812">
        <v>9.4126161239999995</v>
      </c>
      <c r="B1812">
        <v>2.7335783999999998E-2</v>
      </c>
      <c r="G1812">
        <v>9.4126145369999996</v>
      </c>
      <c r="H1812">
        <v>2.7637844000000002E-2</v>
      </c>
      <c r="M1812">
        <v>9.4126161239999995</v>
      </c>
      <c r="N1812">
        <v>9.8052980000000005E-3</v>
      </c>
    </row>
    <row r="1813" spans="1:14">
      <c r="A1813">
        <v>9.4173530040000006</v>
      </c>
      <c r="B1813">
        <v>2.7256932000000001E-2</v>
      </c>
      <c r="G1813">
        <v>9.4173514160000007</v>
      </c>
      <c r="H1813">
        <v>2.7568288999999999E-2</v>
      </c>
      <c r="M1813">
        <v>9.4173530040000006</v>
      </c>
      <c r="N1813">
        <v>9.7799670000000005E-3</v>
      </c>
    </row>
    <row r="1814" spans="1:14">
      <c r="A1814">
        <v>9.4220898850000001</v>
      </c>
      <c r="B1814">
        <v>2.7177601999999999E-2</v>
      </c>
      <c r="G1814">
        <v>9.4220882960000001</v>
      </c>
      <c r="H1814">
        <v>2.7497760999999999E-2</v>
      </c>
      <c r="M1814">
        <v>9.4220898850000001</v>
      </c>
      <c r="N1814">
        <v>9.7543620000000008E-3</v>
      </c>
    </row>
    <row r="1815" spans="1:14">
      <c r="A1815">
        <v>9.4268267649999995</v>
      </c>
      <c r="B1815">
        <v>2.7097797E-2</v>
      </c>
      <c r="G1815">
        <v>9.4268251749999994</v>
      </c>
      <c r="H1815">
        <v>2.7426288E-2</v>
      </c>
      <c r="M1815">
        <v>9.4268267649999995</v>
      </c>
      <c r="N1815">
        <v>9.7284889999999999E-3</v>
      </c>
    </row>
    <row r="1816" spans="1:14">
      <c r="A1816">
        <v>9.4315636450000007</v>
      </c>
      <c r="B1816">
        <v>2.7017520999999999E-2</v>
      </c>
      <c r="G1816">
        <v>9.4315620550000006</v>
      </c>
      <c r="H1816">
        <v>2.7353895999999999E-2</v>
      </c>
      <c r="M1816">
        <v>9.4315636450000007</v>
      </c>
      <c r="N1816">
        <v>9.7023539999999998E-3</v>
      </c>
    </row>
    <row r="1817" spans="1:14">
      <c r="A1817">
        <v>9.4363005250000001</v>
      </c>
      <c r="B1817">
        <v>2.6936778000000001E-2</v>
      </c>
      <c r="G1817">
        <v>9.4362989339999999</v>
      </c>
      <c r="H1817">
        <v>2.7280609000000001E-2</v>
      </c>
      <c r="M1817">
        <v>9.4363005250000001</v>
      </c>
      <c r="N1817">
        <v>9.6759640000000004E-3</v>
      </c>
    </row>
    <row r="1818" spans="1:14">
      <c r="A1818">
        <v>9.4410374059999995</v>
      </c>
      <c r="B1818">
        <v>2.6855573000000001E-2</v>
      </c>
      <c r="G1818">
        <v>9.4410358129999992</v>
      </c>
      <c r="H1818">
        <v>2.7206454000000001E-2</v>
      </c>
      <c r="M1818">
        <v>9.4410374059999995</v>
      </c>
      <c r="N1818">
        <v>9.6493240000000008E-3</v>
      </c>
    </row>
    <row r="1819" spans="1:14">
      <c r="A1819">
        <v>9.4457742860000007</v>
      </c>
      <c r="B1819">
        <v>2.6773908999999999E-2</v>
      </c>
      <c r="G1819">
        <v>9.4457726930000003</v>
      </c>
      <c r="H1819">
        <v>2.7131453E-2</v>
      </c>
      <c r="M1819">
        <v>9.4457742860000007</v>
      </c>
      <c r="N1819">
        <v>9.6224410000000007E-3</v>
      </c>
    </row>
    <row r="1820" spans="1:14">
      <c r="A1820">
        <v>9.4505111660000001</v>
      </c>
      <c r="B1820">
        <v>2.6691792999999998E-2</v>
      </c>
      <c r="G1820">
        <v>9.4505095719999996</v>
      </c>
      <c r="H1820">
        <v>2.7055632E-2</v>
      </c>
      <c r="M1820">
        <v>9.4505111660000001</v>
      </c>
      <c r="N1820">
        <v>9.5953189999999997E-3</v>
      </c>
    </row>
    <row r="1821" spans="1:14">
      <c r="A1821">
        <v>9.4552480459999995</v>
      </c>
      <c r="B1821">
        <v>2.6609229000000002E-2</v>
      </c>
      <c r="G1821">
        <v>9.4552464510000007</v>
      </c>
      <c r="H1821">
        <v>2.6979013E-2</v>
      </c>
      <c r="M1821">
        <v>9.4552480459999995</v>
      </c>
      <c r="N1821">
        <v>9.5679660000000007E-3</v>
      </c>
    </row>
    <row r="1822" spans="1:14">
      <c r="A1822">
        <v>9.4599849270000007</v>
      </c>
      <c r="B1822">
        <v>2.6526225E-2</v>
      </c>
      <c r="G1822">
        <v>9.4599833310000001</v>
      </c>
      <c r="H1822">
        <v>2.6901616E-2</v>
      </c>
      <c r="M1822">
        <v>9.4599849270000007</v>
      </c>
      <c r="N1822">
        <v>9.5403880000000003E-3</v>
      </c>
    </row>
    <row r="1823" spans="1:14">
      <c r="A1823">
        <v>9.4647218070000001</v>
      </c>
      <c r="B1823">
        <v>2.6442786999999999E-2</v>
      </c>
      <c r="G1823">
        <v>9.4647202099999994</v>
      </c>
      <c r="H1823">
        <v>2.6823464000000002E-2</v>
      </c>
      <c r="M1823">
        <v>9.4647218070000001</v>
      </c>
      <c r="N1823">
        <v>9.5125890000000001E-3</v>
      </c>
    </row>
    <row r="1824" spans="1:14">
      <c r="A1824">
        <v>9.4694586869999995</v>
      </c>
      <c r="B1824">
        <v>2.6358924999999998E-2</v>
      </c>
      <c r="G1824">
        <v>9.4694570900000006</v>
      </c>
      <c r="H1824">
        <v>2.6744578000000001E-2</v>
      </c>
      <c r="M1824">
        <v>9.4694586869999995</v>
      </c>
      <c r="N1824">
        <v>9.4845769999999992E-3</v>
      </c>
    </row>
    <row r="1825" spans="1:14">
      <c r="A1825">
        <v>9.4741955680000007</v>
      </c>
      <c r="B1825">
        <v>2.6274644999999999E-2</v>
      </c>
      <c r="G1825">
        <v>9.4741939689999999</v>
      </c>
      <c r="H1825">
        <v>2.6664977999999999E-2</v>
      </c>
      <c r="M1825">
        <v>9.4741955680000007</v>
      </c>
      <c r="N1825">
        <v>9.4563560000000008E-3</v>
      </c>
    </row>
    <row r="1826" spans="1:14">
      <c r="A1826">
        <v>9.4789324480000001</v>
      </c>
      <c r="B1826">
        <v>2.6189957999999999E-2</v>
      </c>
      <c r="G1826">
        <v>9.4789308479999992</v>
      </c>
      <c r="H1826">
        <v>2.6584684000000001E-2</v>
      </c>
      <c r="M1826">
        <v>9.4789324480000001</v>
      </c>
      <c r="N1826">
        <v>9.4279329999999995E-3</v>
      </c>
    </row>
    <row r="1827" spans="1:14">
      <c r="A1827">
        <v>9.4836693279999995</v>
      </c>
      <c r="B1827">
        <v>2.6104873000000001E-2</v>
      </c>
      <c r="G1827">
        <v>9.4836677280000004</v>
      </c>
      <c r="H1827">
        <v>2.6503714000000001E-2</v>
      </c>
      <c r="M1827">
        <v>9.4836693279999995</v>
      </c>
      <c r="N1827">
        <v>9.3993119999999999E-3</v>
      </c>
    </row>
    <row r="1828" spans="1:14">
      <c r="A1828">
        <v>9.4884062080000007</v>
      </c>
      <c r="B1828">
        <v>2.6019401000000001E-2</v>
      </c>
      <c r="G1828">
        <v>9.4884046069999997</v>
      </c>
      <c r="H1828">
        <v>2.6422088E-2</v>
      </c>
      <c r="M1828">
        <v>9.4884062080000007</v>
      </c>
      <c r="N1828">
        <v>9.3705019999999993E-3</v>
      </c>
    </row>
    <row r="1829" spans="1:14">
      <c r="A1829">
        <v>9.4931430890000001</v>
      </c>
      <c r="B1829">
        <v>2.5933554000000001E-2</v>
      </c>
      <c r="G1829">
        <v>9.4931414870000008</v>
      </c>
      <c r="H1829">
        <v>2.6339821999999999E-2</v>
      </c>
      <c r="M1829">
        <v>9.4931430890000001</v>
      </c>
      <c r="N1829">
        <v>9.3415070000000006E-3</v>
      </c>
    </row>
    <row r="1830" spans="1:14">
      <c r="A1830">
        <v>9.4978799689999995</v>
      </c>
      <c r="B1830">
        <v>2.5847346E-2</v>
      </c>
      <c r="G1830">
        <v>9.4978783660000001</v>
      </c>
      <c r="H1830">
        <v>2.6256937000000001E-2</v>
      </c>
      <c r="M1830">
        <v>9.4978799689999995</v>
      </c>
      <c r="N1830">
        <v>9.3123340000000002E-3</v>
      </c>
    </row>
    <row r="1831" spans="1:14">
      <c r="A1831">
        <v>9.5026168490000007</v>
      </c>
      <c r="B1831">
        <v>2.5760788E-2</v>
      </c>
      <c r="G1831">
        <v>9.5026152449999994</v>
      </c>
      <c r="H1831">
        <v>2.6173449000000001E-2</v>
      </c>
      <c r="M1831">
        <v>9.5026168490000007</v>
      </c>
      <c r="N1831">
        <v>9.2829890000000002E-3</v>
      </c>
    </row>
    <row r="1832" spans="1:14">
      <c r="A1832">
        <v>9.5073537290000001</v>
      </c>
      <c r="B1832">
        <v>2.5673896000000002E-2</v>
      </c>
      <c r="G1832">
        <v>9.5073521250000006</v>
      </c>
      <c r="H1832">
        <v>2.6089377E-2</v>
      </c>
      <c r="M1832">
        <v>9.5073537290000001</v>
      </c>
      <c r="N1832">
        <v>9.2534780000000007E-3</v>
      </c>
    </row>
    <row r="1833" spans="1:14">
      <c r="A1833">
        <v>9.5120906099999996</v>
      </c>
      <c r="B1833">
        <v>2.5586683999999998E-2</v>
      </c>
      <c r="G1833">
        <v>9.5120890039999999</v>
      </c>
      <c r="H1833">
        <v>2.6004737999999999E-2</v>
      </c>
      <c r="M1833">
        <v>9.5120906099999996</v>
      </c>
      <c r="N1833">
        <v>9.223808E-3</v>
      </c>
    </row>
    <row r="1834" spans="1:14">
      <c r="A1834">
        <v>9.5168274900000007</v>
      </c>
      <c r="B1834">
        <v>2.5499167E-2</v>
      </c>
      <c r="G1834">
        <v>9.5168258839999993</v>
      </c>
      <c r="H1834">
        <v>2.5919550999999999E-2</v>
      </c>
      <c r="M1834">
        <v>9.5168274900000007</v>
      </c>
      <c r="N1834">
        <v>9.193985E-3</v>
      </c>
    </row>
    <row r="1835" spans="1:14">
      <c r="A1835">
        <v>9.5215643700000001</v>
      </c>
      <c r="B1835">
        <v>2.5411360000000001E-2</v>
      </c>
      <c r="G1835">
        <v>9.5215627630000004</v>
      </c>
      <c r="H1835">
        <v>2.5833832000000001E-2</v>
      </c>
      <c r="M1835">
        <v>9.5215643700000001</v>
      </c>
      <c r="N1835">
        <v>9.1640149999999993E-3</v>
      </c>
    </row>
    <row r="1836" spans="1:14">
      <c r="A1836">
        <v>9.5263012499999995</v>
      </c>
      <c r="B1836">
        <v>2.5323281999999999E-2</v>
      </c>
      <c r="G1836">
        <v>9.5262996419999997</v>
      </c>
      <c r="H1836">
        <v>2.5747598E-2</v>
      </c>
      <c r="M1836">
        <v>9.5263012499999995</v>
      </c>
      <c r="N1836">
        <v>9.1339049999999995E-3</v>
      </c>
    </row>
    <row r="1837" spans="1:14">
      <c r="A1837">
        <v>9.5310381310000007</v>
      </c>
      <c r="B1837">
        <v>2.5234947000000001E-2</v>
      </c>
      <c r="G1837">
        <v>9.5310365220000008</v>
      </c>
      <c r="H1837">
        <v>2.5660867E-2</v>
      </c>
      <c r="M1837">
        <v>9.5310381310000007</v>
      </c>
      <c r="N1837">
        <v>9.1036610000000007E-3</v>
      </c>
    </row>
    <row r="1838" spans="1:14">
      <c r="A1838">
        <v>9.5357750110000001</v>
      </c>
      <c r="B1838">
        <v>2.5146373E-2</v>
      </c>
      <c r="G1838">
        <v>9.5357734010000001</v>
      </c>
      <c r="H1838">
        <v>2.5573657E-2</v>
      </c>
      <c r="M1838">
        <v>9.5357750110000001</v>
      </c>
      <c r="N1838">
        <v>9.0732880000000005E-3</v>
      </c>
    </row>
    <row r="1839" spans="1:14">
      <c r="A1839">
        <v>9.5405118909999995</v>
      </c>
      <c r="B1839">
        <v>2.5057579E-2</v>
      </c>
      <c r="G1839">
        <v>9.5405102799999995</v>
      </c>
      <c r="H1839">
        <v>2.5485983E-2</v>
      </c>
      <c r="M1839">
        <v>9.5405118909999995</v>
      </c>
      <c r="N1839">
        <v>9.0427939999999998E-3</v>
      </c>
    </row>
    <row r="1840" spans="1:14">
      <c r="A1840">
        <v>9.5452487720000008</v>
      </c>
      <c r="B1840">
        <v>2.4968582999999999E-2</v>
      </c>
      <c r="G1840">
        <v>9.5452471600000006</v>
      </c>
      <c r="H1840">
        <v>2.5397863E-2</v>
      </c>
      <c r="M1840">
        <v>9.5452487720000008</v>
      </c>
      <c r="N1840">
        <v>9.0121839999999995E-3</v>
      </c>
    </row>
    <row r="1841" spans="1:14">
      <c r="A1841">
        <v>9.5499856520000002</v>
      </c>
      <c r="B1841">
        <v>2.4879401999999998E-2</v>
      </c>
      <c r="G1841">
        <v>9.5499840389999999</v>
      </c>
      <c r="H1841">
        <v>2.5309313E-2</v>
      </c>
      <c r="M1841">
        <v>9.5499856520000002</v>
      </c>
      <c r="N1841">
        <v>8.9814639999999998E-3</v>
      </c>
    </row>
    <row r="1842" spans="1:14">
      <c r="A1842">
        <v>9.5547225319999995</v>
      </c>
      <c r="B1842">
        <v>2.4790056000000001E-2</v>
      </c>
      <c r="G1842">
        <v>9.5547209189999993</v>
      </c>
      <c r="H1842">
        <v>2.5220349E-2</v>
      </c>
      <c r="M1842">
        <v>9.5547225319999995</v>
      </c>
      <c r="N1842">
        <v>8.9506410000000005E-3</v>
      </c>
    </row>
    <row r="1843" spans="1:14">
      <c r="A1843">
        <v>9.5594594120000007</v>
      </c>
      <c r="B1843">
        <v>2.4700564000000001E-2</v>
      </c>
      <c r="G1843">
        <v>9.5594577980000004</v>
      </c>
      <c r="H1843">
        <v>2.5130988999999999E-2</v>
      </c>
      <c r="M1843">
        <v>9.5594594120000007</v>
      </c>
      <c r="N1843">
        <v>8.9197189999999996E-3</v>
      </c>
    </row>
    <row r="1844" spans="1:14">
      <c r="A1844">
        <v>9.5641962930000002</v>
      </c>
      <c r="B1844">
        <v>2.4610943999999999E-2</v>
      </c>
      <c r="G1844">
        <v>9.5641946769999997</v>
      </c>
      <c r="H1844">
        <v>2.5041247999999999E-2</v>
      </c>
      <c r="M1844">
        <v>9.5641962930000002</v>
      </c>
      <c r="N1844">
        <v>8.8887040000000007E-3</v>
      </c>
    </row>
    <row r="1845" spans="1:14">
      <c r="A1845">
        <v>9.5689331729999996</v>
      </c>
      <c r="B1845">
        <v>2.4521214999999999E-2</v>
      </c>
      <c r="G1845">
        <v>9.5689315570000009</v>
      </c>
      <c r="H1845">
        <v>2.4951142999999999E-2</v>
      </c>
      <c r="M1845">
        <v>9.5689331729999996</v>
      </c>
      <c r="N1845">
        <v>8.8576000000000002E-3</v>
      </c>
    </row>
    <row r="1846" spans="1:14">
      <c r="A1846">
        <v>9.5736700530000007</v>
      </c>
      <c r="B1846">
        <v>2.4431397000000001E-2</v>
      </c>
      <c r="G1846">
        <v>9.5736684360000002</v>
      </c>
      <c r="H1846">
        <v>2.4860687999999999E-2</v>
      </c>
      <c r="M1846">
        <v>9.5736700530000007</v>
      </c>
      <c r="N1846">
        <v>8.826413E-3</v>
      </c>
    </row>
    <row r="1847" spans="1:14">
      <c r="A1847">
        <v>9.5784069330000001</v>
      </c>
      <c r="B1847">
        <v>2.4341508000000001E-2</v>
      </c>
      <c r="G1847">
        <v>9.5784053159999996</v>
      </c>
      <c r="H1847">
        <v>2.4769899000000001E-2</v>
      </c>
      <c r="M1847">
        <v>9.5784069330000001</v>
      </c>
      <c r="N1847">
        <v>8.7951460000000002E-3</v>
      </c>
    </row>
    <row r="1848" spans="1:14">
      <c r="A1848">
        <v>9.5831438139999996</v>
      </c>
      <c r="B1848">
        <v>2.4251567000000002E-2</v>
      </c>
      <c r="G1848">
        <v>9.5831421950000006</v>
      </c>
      <c r="H1848">
        <v>2.4678793000000001E-2</v>
      </c>
      <c r="M1848">
        <v>9.5831438139999996</v>
      </c>
      <c r="N1848">
        <v>8.7638030000000006E-3</v>
      </c>
    </row>
    <row r="1849" spans="1:14">
      <c r="A1849">
        <v>9.5878806940000008</v>
      </c>
      <c r="B1849">
        <v>2.4161591999999999E-2</v>
      </c>
      <c r="G1849">
        <v>9.5878790739999999</v>
      </c>
      <c r="H1849">
        <v>2.4587383000000001E-2</v>
      </c>
      <c r="M1849">
        <v>9.5878806940000008</v>
      </c>
      <c r="N1849">
        <v>8.7323869999999994E-3</v>
      </c>
    </row>
    <row r="1850" spans="1:14">
      <c r="A1850">
        <v>9.5926175740000001</v>
      </c>
      <c r="B1850">
        <v>2.4071601000000001E-2</v>
      </c>
      <c r="G1850">
        <v>9.5926159539999993</v>
      </c>
      <c r="H1850">
        <v>2.4495684E-2</v>
      </c>
      <c r="M1850">
        <v>9.5926175740000001</v>
      </c>
      <c r="N1850">
        <v>8.7009010000000005E-3</v>
      </c>
    </row>
    <row r="1851" spans="1:14">
      <c r="A1851">
        <v>9.5973544539999995</v>
      </c>
      <c r="B1851">
        <v>2.398161E-2</v>
      </c>
      <c r="G1851">
        <v>9.5973528330000004</v>
      </c>
      <c r="H1851">
        <v>2.4403711000000002E-2</v>
      </c>
      <c r="M1851">
        <v>9.5973544539999995</v>
      </c>
      <c r="N1851">
        <v>8.6693480000000003E-3</v>
      </c>
    </row>
    <row r="1852" spans="1:14">
      <c r="A1852">
        <v>9.6020913350000008</v>
      </c>
      <c r="B1852">
        <v>2.3891638999999999E-2</v>
      </c>
      <c r="G1852">
        <v>9.6020897129999998</v>
      </c>
      <c r="H1852">
        <v>2.4311478000000001E-2</v>
      </c>
      <c r="M1852">
        <v>9.6020913350000008</v>
      </c>
      <c r="N1852">
        <v>8.6377290000000002E-3</v>
      </c>
    </row>
    <row r="1853" spans="1:14">
      <c r="A1853">
        <v>9.6068282150000002</v>
      </c>
      <c r="B1853">
        <v>2.3801702000000001E-2</v>
      </c>
      <c r="G1853">
        <v>9.6068265920000009</v>
      </c>
      <c r="H1853">
        <v>2.4218999000000001E-2</v>
      </c>
      <c r="M1853">
        <v>9.6068282150000002</v>
      </c>
      <c r="N1853">
        <v>8.6060449999999997E-3</v>
      </c>
    </row>
    <row r="1854" spans="1:14">
      <c r="A1854">
        <v>9.6115650949999996</v>
      </c>
      <c r="B1854">
        <v>2.3711816E-2</v>
      </c>
      <c r="G1854">
        <v>9.6115634710000002</v>
      </c>
      <c r="H1854">
        <v>2.4126287999999999E-2</v>
      </c>
      <c r="M1854">
        <v>9.6115650949999996</v>
      </c>
      <c r="N1854">
        <v>8.5742990000000005E-3</v>
      </c>
    </row>
    <row r="1855" spans="1:14">
      <c r="A1855">
        <v>9.6163019760000008</v>
      </c>
      <c r="B1855">
        <v>2.3621995999999999E-2</v>
      </c>
      <c r="G1855">
        <v>9.6163003509999996</v>
      </c>
      <c r="H1855">
        <v>2.4033359000000001E-2</v>
      </c>
      <c r="M1855">
        <v>9.6163019760000008</v>
      </c>
      <c r="N1855">
        <v>8.5424899999999998E-3</v>
      </c>
    </row>
    <row r="1856" spans="1:14">
      <c r="A1856">
        <v>9.6210388560000002</v>
      </c>
      <c r="B1856">
        <v>2.3532256000000001E-2</v>
      </c>
      <c r="G1856">
        <v>9.6210372300000007</v>
      </c>
      <c r="H1856">
        <v>2.3940224999999999E-2</v>
      </c>
      <c r="M1856">
        <v>9.6210388560000002</v>
      </c>
      <c r="N1856">
        <v>8.5106190000000005E-3</v>
      </c>
    </row>
    <row r="1857" spans="1:14">
      <c r="A1857">
        <v>9.6257757359999996</v>
      </c>
      <c r="B1857">
        <v>2.3442609999999999E-2</v>
      </c>
      <c r="G1857">
        <v>9.625774109</v>
      </c>
      <c r="H1857">
        <v>2.3846899000000001E-2</v>
      </c>
      <c r="M1857">
        <v>9.6257757359999996</v>
      </c>
      <c r="N1857">
        <v>8.4786870000000004E-3</v>
      </c>
    </row>
    <row r="1858" spans="1:14">
      <c r="A1858">
        <v>9.6305126160000007</v>
      </c>
      <c r="B1858">
        <v>2.3353071E-2</v>
      </c>
      <c r="G1858">
        <v>9.6305109889999994</v>
      </c>
      <c r="H1858">
        <v>2.3753395E-2</v>
      </c>
      <c r="M1858">
        <v>9.6305126160000007</v>
      </c>
      <c r="N1858">
        <v>8.4466920000000004E-3</v>
      </c>
    </row>
    <row r="1859" spans="1:14">
      <c r="A1859">
        <v>9.6352494970000002</v>
      </c>
      <c r="B1859">
        <v>2.3263648000000001E-2</v>
      </c>
      <c r="G1859">
        <v>9.6352478680000004</v>
      </c>
      <c r="H1859">
        <v>2.3659724E-2</v>
      </c>
      <c r="M1859">
        <v>9.6352494970000002</v>
      </c>
      <c r="N1859">
        <v>8.4146359999999996E-3</v>
      </c>
    </row>
    <row r="1860" spans="1:14">
      <c r="A1860">
        <v>9.6399863769999996</v>
      </c>
      <c r="B1860">
        <v>2.3174351999999999E-2</v>
      </c>
      <c r="G1860">
        <v>9.6399847479999998</v>
      </c>
      <c r="H1860">
        <v>2.3565897999999998E-2</v>
      </c>
      <c r="M1860">
        <v>9.6399863769999996</v>
      </c>
      <c r="N1860">
        <v>8.3825150000000001E-3</v>
      </c>
    </row>
    <row r="1861" spans="1:14">
      <c r="A1861">
        <v>9.6447232570000008</v>
      </c>
      <c r="B1861">
        <v>2.3085193E-2</v>
      </c>
      <c r="G1861">
        <v>9.6447216269999991</v>
      </c>
      <c r="H1861">
        <v>2.3471928E-2</v>
      </c>
      <c r="M1861">
        <v>9.6447232570000008</v>
      </c>
      <c r="N1861">
        <v>8.3503320000000002E-3</v>
      </c>
    </row>
    <row r="1862" spans="1:14">
      <c r="A1862">
        <v>9.6494601370000002</v>
      </c>
      <c r="B1862">
        <v>2.2996180000000001E-2</v>
      </c>
      <c r="G1862">
        <v>9.6494585060000002</v>
      </c>
      <c r="H1862">
        <v>2.3377827E-2</v>
      </c>
      <c r="M1862">
        <v>9.6494601370000002</v>
      </c>
      <c r="N1862">
        <v>8.3180830000000004E-3</v>
      </c>
    </row>
    <row r="1863" spans="1:14">
      <c r="A1863">
        <v>9.6541970179999996</v>
      </c>
      <c r="B1863">
        <v>2.2907319999999998E-2</v>
      </c>
      <c r="G1863">
        <v>9.6541953859999996</v>
      </c>
      <c r="H1863">
        <v>2.3283603E-2</v>
      </c>
      <c r="M1863">
        <v>9.6541970179999996</v>
      </c>
      <c r="N1863">
        <v>8.2857690000000001E-3</v>
      </c>
    </row>
    <row r="1864" spans="1:14">
      <c r="A1864">
        <v>9.6589338980000008</v>
      </c>
      <c r="B1864">
        <v>2.2818620000000001E-2</v>
      </c>
      <c r="G1864">
        <v>9.6589322650000007</v>
      </c>
      <c r="H1864">
        <v>2.3189267E-2</v>
      </c>
      <c r="M1864">
        <v>9.6589338980000008</v>
      </c>
      <c r="N1864">
        <v>8.2533899999999993E-3</v>
      </c>
    </row>
    <row r="1865" spans="1:14">
      <c r="A1865">
        <v>9.6636707780000002</v>
      </c>
      <c r="B1865">
        <v>2.2730085000000001E-2</v>
      </c>
      <c r="G1865">
        <v>9.6636691450000001</v>
      </c>
      <c r="H1865">
        <v>2.309483E-2</v>
      </c>
      <c r="M1865">
        <v>9.6636707780000002</v>
      </c>
      <c r="N1865">
        <v>8.2209429999999997E-3</v>
      </c>
    </row>
    <row r="1866" spans="1:14">
      <c r="A1866">
        <v>9.6684076579999996</v>
      </c>
      <c r="B1866">
        <v>2.2641721E-2</v>
      </c>
      <c r="G1866">
        <v>9.6684060239999994</v>
      </c>
      <c r="H1866">
        <v>2.3000300000000001E-2</v>
      </c>
      <c r="M1866">
        <v>9.6684076579999996</v>
      </c>
      <c r="N1866">
        <v>8.18843E-3</v>
      </c>
    </row>
    <row r="1867" spans="1:14">
      <c r="A1867">
        <v>9.6731445390000008</v>
      </c>
      <c r="B1867">
        <v>2.2553531000000002E-2</v>
      </c>
      <c r="G1867">
        <v>9.6731429030000005</v>
      </c>
      <c r="H1867">
        <v>2.2905686000000001E-2</v>
      </c>
      <c r="M1867">
        <v>9.6731445390000008</v>
      </c>
      <c r="N1867">
        <v>8.1558489999999997E-3</v>
      </c>
    </row>
    <row r="1868" spans="1:14">
      <c r="A1868">
        <v>9.6778814190000002</v>
      </c>
      <c r="B1868">
        <v>2.2465519E-2</v>
      </c>
      <c r="G1868">
        <v>9.6778797829999998</v>
      </c>
      <c r="H1868">
        <v>2.2810996E-2</v>
      </c>
      <c r="M1868">
        <v>9.6778814190000002</v>
      </c>
      <c r="N1868">
        <v>8.123201E-3</v>
      </c>
    </row>
    <row r="1869" spans="1:14">
      <c r="A1869">
        <v>9.6826182989999996</v>
      </c>
      <c r="B1869">
        <v>2.2377687E-2</v>
      </c>
      <c r="G1869">
        <v>9.6826166619999992</v>
      </c>
      <c r="H1869">
        <v>2.2716239999999999E-2</v>
      </c>
      <c r="M1869">
        <v>9.6826182989999996</v>
      </c>
      <c r="N1869">
        <v>8.0904849999999997E-3</v>
      </c>
    </row>
    <row r="1870" spans="1:14">
      <c r="A1870">
        <v>9.6873551800000008</v>
      </c>
      <c r="B1870">
        <v>2.2290038000000002E-2</v>
      </c>
      <c r="G1870">
        <v>9.6873535420000003</v>
      </c>
      <c r="H1870">
        <v>2.2621423000000002E-2</v>
      </c>
      <c r="M1870">
        <v>9.6873551800000008</v>
      </c>
      <c r="N1870">
        <v>8.0577019999999999E-3</v>
      </c>
    </row>
    <row r="1871" spans="1:14">
      <c r="A1871">
        <v>9.6920920600000002</v>
      </c>
      <c r="B1871">
        <v>2.2202573E-2</v>
      </c>
      <c r="G1871">
        <v>9.6920904209999996</v>
      </c>
      <c r="H1871">
        <v>2.2526555E-2</v>
      </c>
      <c r="M1871">
        <v>9.6920920600000002</v>
      </c>
      <c r="N1871">
        <v>8.0248509999999995E-3</v>
      </c>
    </row>
    <row r="1872" spans="1:14">
      <c r="A1872">
        <v>9.6968289399999996</v>
      </c>
      <c r="B1872">
        <v>2.2115293000000001E-2</v>
      </c>
      <c r="G1872">
        <v>9.6968273000000007</v>
      </c>
      <c r="H1872">
        <v>2.2431644000000001E-2</v>
      </c>
      <c r="M1872">
        <v>9.6968289399999996</v>
      </c>
      <c r="N1872">
        <v>7.9919320000000002E-3</v>
      </c>
    </row>
    <row r="1873" spans="1:14">
      <c r="A1873">
        <v>9.7015658200000008</v>
      </c>
      <c r="B1873">
        <v>2.2028198999999998E-2</v>
      </c>
      <c r="G1873">
        <v>9.7015641800000001</v>
      </c>
      <c r="H1873">
        <v>2.2336696E-2</v>
      </c>
      <c r="M1873">
        <v>9.7015658200000008</v>
      </c>
      <c r="N1873">
        <v>7.9589480000000004E-3</v>
      </c>
    </row>
    <row r="1874" spans="1:14">
      <c r="A1874">
        <v>9.7063027010000003</v>
      </c>
      <c r="B1874">
        <v>2.1941292000000001E-2</v>
      </c>
      <c r="G1874">
        <v>9.7063010589999994</v>
      </c>
      <c r="H1874">
        <v>2.2241719E-2</v>
      </c>
      <c r="M1874">
        <v>9.7063027010000003</v>
      </c>
      <c r="N1874">
        <v>7.9258980000000007E-3</v>
      </c>
    </row>
    <row r="1875" spans="1:14">
      <c r="A1875">
        <v>9.7110395809999996</v>
      </c>
      <c r="B1875">
        <v>2.1854572999999999E-2</v>
      </c>
      <c r="G1875">
        <v>9.7110379380000005</v>
      </c>
      <c r="H1875">
        <v>2.2146720000000002E-2</v>
      </c>
      <c r="M1875">
        <v>9.7110395809999996</v>
      </c>
      <c r="N1875">
        <v>7.8927839999999999E-3</v>
      </c>
    </row>
    <row r="1876" spans="1:14">
      <c r="A1876">
        <v>9.7157764610000008</v>
      </c>
      <c r="B1876">
        <v>2.1768042000000001E-2</v>
      </c>
      <c r="G1876">
        <v>9.7157748179999999</v>
      </c>
      <c r="H1876">
        <v>2.2051706000000001E-2</v>
      </c>
      <c r="M1876">
        <v>9.7157764610000008</v>
      </c>
      <c r="N1876">
        <v>7.8596059999999999E-3</v>
      </c>
    </row>
    <row r="1877" spans="1:14">
      <c r="A1877">
        <v>9.7205133410000002</v>
      </c>
      <c r="B1877">
        <v>2.1681702000000001E-2</v>
      </c>
      <c r="G1877">
        <v>9.7205116969999992</v>
      </c>
      <c r="H1877">
        <v>2.1956686999999999E-2</v>
      </c>
      <c r="M1877">
        <v>9.7205133410000002</v>
      </c>
      <c r="N1877">
        <v>7.8263640000000006E-3</v>
      </c>
    </row>
    <row r="1878" spans="1:14">
      <c r="A1878">
        <v>9.7252502219999997</v>
      </c>
      <c r="B1878">
        <v>2.1595551000000001E-2</v>
      </c>
      <c r="G1878">
        <v>9.7252485770000003</v>
      </c>
      <c r="H1878">
        <v>2.186167E-2</v>
      </c>
      <c r="M1878">
        <v>9.7252502219999997</v>
      </c>
      <c r="N1878">
        <v>7.7930619999999999E-3</v>
      </c>
    </row>
    <row r="1879" spans="1:14">
      <c r="A1879">
        <v>9.7299871020000008</v>
      </c>
      <c r="B1879">
        <v>2.1509593E-2</v>
      </c>
      <c r="G1879">
        <v>9.7299854559999996</v>
      </c>
      <c r="H1879">
        <v>2.1766661999999999E-2</v>
      </c>
      <c r="M1879">
        <v>9.7299871020000008</v>
      </c>
      <c r="N1879">
        <v>7.7596979999999998E-3</v>
      </c>
    </row>
    <row r="1880" spans="1:14">
      <c r="A1880">
        <v>9.7347239820000002</v>
      </c>
      <c r="B1880">
        <v>2.1423828999999998E-2</v>
      </c>
      <c r="G1880">
        <v>9.7347223350000007</v>
      </c>
      <c r="H1880">
        <v>2.1671671999999999E-2</v>
      </c>
      <c r="M1880">
        <v>9.7347239820000002</v>
      </c>
      <c r="N1880">
        <v>7.7262750000000003E-3</v>
      </c>
    </row>
    <row r="1881" spans="1:14">
      <c r="A1881">
        <v>9.7394608619999996</v>
      </c>
      <c r="B1881">
        <v>2.1338260000000001E-2</v>
      </c>
      <c r="G1881">
        <v>9.7394592150000001</v>
      </c>
      <c r="H1881">
        <v>2.1576708999999999E-2</v>
      </c>
      <c r="M1881">
        <v>9.7394608619999996</v>
      </c>
      <c r="N1881">
        <v>7.6927940000000002E-3</v>
      </c>
    </row>
    <row r="1882" spans="1:14">
      <c r="A1882">
        <v>9.7441977430000009</v>
      </c>
      <c r="B1882">
        <v>2.1252887000000002E-2</v>
      </c>
      <c r="G1882">
        <v>9.7441960939999994</v>
      </c>
      <c r="H1882">
        <v>2.1481780999999998E-2</v>
      </c>
      <c r="M1882">
        <v>9.7441977430000009</v>
      </c>
      <c r="N1882">
        <v>7.6592550000000002E-3</v>
      </c>
    </row>
    <row r="1883" spans="1:14">
      <c r="A1883">
        <v>9.7489346230000002</v>
      </c>
      <c r="B1883">
        <v>2.1167714000000001E-2</v>
      </c>
      <c r="G1883">
        <v>9.7489329740000006</v>
      </c>
      <c r="H1883">
        <v>2.1386895999999999E-2</v>
      </c>
      <c r="M1883">
        <v>9.7489346230000002</v>
      </c>
      <c r="N1883">
        <v>7.6256579999999996E-3</v>
      </c>
    </row>
    <row r="1884" spans="1:14">
      <c r="A1884">
        <v>9.7536715029999996</v>
      </c>
      <c r="B1884">
        <v>2.1082743000000001E-2</v>
      </c>
      <c r="G1884">
        <v>9.7536698529999999</v>
      </c>
      <c r="H1884">
        <v>2.1292063E-2</v>
      </c>
      <c r="M1884">
        <v>9.7536715029999996</v>
      </c>
      <c r="N1884">
        <v>7.5920069999999996E-3</v>
      </c>
    </row>
    <row r="1885" spans="1:14">
      <c r="A1885">
        <v>9.7584083840000009</v>
      </c>
      <c r="B1885">
        <v>2.0997979E-2</v>
      </c>
      <c r="G1885">
        <v>9.7584067319999992</v>
      </c>
      <c r="H1885">
        <v>2.1197290000000001E-2</v>
      </c>
      <c r="M1885">
        <v>9.7584083840000009</v>
      </c>
      <c r="N1885">
        <v>7.5583009999999999E-3</v>
      </c>
    </row>
    <row r="1886" spans="1:14">
      <c r="A1886">
        <v>9.7631452640000003</v>
      </c>
      <c r="B1886">
        <v>2.0913424999999999E-2</v>
      </c>
      <c r="G1886">
        <v>9.7631436120000004</v>
      </c>
      <c r="H1886">
        <v>2.1102586999999999E-2</v>
      </c>
      <c r="M1886">
        <v>9.7631452640000003</v>
      </c>
      <c r="N1886">
        <v>7.524541E-3</v>
      </c>
    </row>
    <row r="1887" spans="1:14">
      <c r="A1887">
        <v>9.7678821439999997</v>
      </c>
      <c r="B1887">
        <v>2.0829086E-2</v>
      </c>
      <c r="G1887">
        <v>9.7678804909999997</v>
      </c>
      <c r="H1887">
        <v>2.1007962000000002E-2</v>
      </c>
      <c r="M1887">
        <v>9.7678821439999997</v>
      </c>
      <c r="N1887">
        <v>7.4907300000000001E-3</v>
      </c>
    </row>
    <row r="1888" spans="1:14">
      <c r="A1888">
        <v>9.7726190240000008</v>
      </c>
      <c r="B1888">
        <v>2.0744967E-2</v>
      </c>
      <c r="G1888">
        <v>9.7726173710000008</v>
      </c>
      <c r="H1888">
        <v>2.0913424E-2</v>
      </c>
      <c r="M1888">
        <v>9.7726190240000008</v>
      </c>
      <c r="N1888">
        <v>7.4568680000000002E-3</v>
      </c>
    </row>
    <row r="1889" spans="1:14">
      <c r="A1889">
        <v>9.7773559050000003</v>
      </c>
      <c r="B1889">
        <v>2.0661071999999999E-2</v>
      </c>
      <c r="G1889">
        <v>9.7773542500000001</v>
      </c>
      <c r="H1889">
        <v>2.0818983999999999E-2</v>
      </c>
      <c r="M1889">
        <v>9.7773559050000003</v>
      </c>
      <c r="N1889">
        <v>7.4229559999999997E-3</v>
      </c>
    </row>
    <row r="1890" spans="1:14">
      <c r="A1890">
        <v>9.7820927849999997</v>
      </c>
      <c r="B1890">
        <v>2.0577405999999999E-2</v>
      </c>
      <c r="G1890">
        <v>9.7820911289999994</v>
      </c>
      <c r="H1890">
        <v>2.0724649000000001E-2</v>
      </c>
      <c r="M1890">
        <v>9.7820927849999997</v>
      </c>
      <c r="N1890">
        <v>7.3889969999999996E-3</v>
      </c>
    </row>
    <row r="1891" spans="1:14">
      <c r="A1891">
        <v>9.7868296650000008</v>
      </c>
      <c r="B1891">
        <v>2.0493977E-2</v>
      </c>
      <c r="G1891">
        <v>9.7868280090000006</v>
      </c>
      <c r="H1891">
        <v>2.0630427999999999E-2</v>
      </c>
      <c r="M1891">
        <v>9.7868296650000008</v>
      </c>
      <c r="N1891">
        <v>7.354991E-3</v>
      </c>
    </row>
    <row r="1892" spans="1:14">
      <c r="A1892">
        <v>9.7915665450000002</v>
      </c>
      <c r="B1892">
        <v>2.0410788999999999E-2</v>
      </c>
      <c r="G1892">
        <v>9.7915648879999999</v>
      </c>
      <c r="H1892">
        <v>2.0536332000000001E-2</v>
      </c>
      <c r="M1892">
        <v>9.7915665450000002</v>
      </c>
      <c r="N1892">
        <v>7.3209410000000001E-3</v>
      </c>
    </row>
    <row r="1893" spans="1:14">
      <c r="A1893">
        <v>9.7963034259999997</v>
      </c>
      <c r="B1893">
        <v>2.0327851000000001E-2</v>
      </c>
      <c r="G1893">
        <v>9.7963017669999992</v>
      </c>
      <c r="H1893">
        <v>2.0442368999999998E-2</v>
      </c>
      <c r="M1893">
        <v>9.7963034259999997</v>
      </c>
      <c r="N1893">
        <v>7.2868459999999996E-3</v>
      </c>
    </row>
    <row r="1894" spans="1:14">
      <c r="A1894">
        <v>9.8010403060000009</v>
      </c>
      <c r="B1894">
        <v>2.0245165999999998E-2</v>
      </c>
      <c r="G1894">
        <v>9.8010386470000004</v>
      </c>
      <c r="H1894">
        <v>2.0348548000000001E-2</v>
      </c>
      <c r="M1894">
        <v>9.8010403060000009</v>
      </c>
      <c r="N1894">
        <v>7.2527090000000004E-3</v>
      </c>
    </row>
    <row r="1895" spans="1:14">
      <c r="A1895">
        <v>9.8057771860000003</v>
      </c>
      <c r="B1895">
        <v>2.0162742000000001E-2</v>
      </c>
      <c r="G1895">
        <v>9.8057755259999997</v>
      </c>
      <c r="H1895">
        <v>2.0254880999999999E-2</v>
      </c>
      <c r="M1895">
        <v>9.8057771860000003</v>
      </c>
      <c r="N1895">
        <v>7.2185319999999997E-3</v>
      </c>
    </row>
    <row r="1896" spans="1:14">
      <c r="A1896">
        <v>9.8105140659999996</v>
      </c>
      <c r="B1896">
        <v>2.0080585000000001E-2</v>
      </c>
      <c r="G1896">
        <v>9.8105124060000009</v>
      </c>
      <c r="H1896">
        <v>2.0161374999999999E-2</v>
      </c>
      <c r="M1896">
        <v>9.8105140659999996</v>
      </c>
      <c r="N1896">
        <v>7.1843180000000003E-3</v>
      </c>
    </row>
    <row r="1897" spans="1:14">
      <c r="A1897">
        <v>9.8152509469999991</v>
      </c>
      <c r="B1897">
        <v>1.9998703E-2</v>
      </c>
      <c r="G1897">
        <v>9.8152492850000002</v>
      </c>
      <c r="H1897">
        <v>2.0068039999999999E-2</v>
      </c>
      <c r="M1897">
        <v>9.8152509469999991</v>
      </c>
      <c r="N1897">
        <v>7.1500679999999999E-3</v>
      </c>
    </row>
    <row r="1898" spans="1:14">
      <c r="A1898">
        <v>9.8199878270000003</v>
      </c>
      <c r="B1898">
        <v>1.9917101999999999E-2</v>
      </c>
      <c r="G1898">
        <v>9.8199861639999995</v>
      </c>
      <c r="H1898">
        <v>1.9974886000000001E-2</v>
      </c>
      <c r="M1898">
        <v>9.8199878270000003</v>
      </c>
      <c r="N1898">
        <v>7.1157850000000003E-3</v>
      </c>
    </row>
    <row r="1899" spans="1:14">
      <c r="A1899">
        <v>9.8247247069999997</v>
      </c>
      <c r="B1899">
        <v>1.9835788E-2</v>
      </c>
      <c r="G1899">
        <v>9.8247230440000006</v>
      </c>
      <c r="H1899">
        <v>1.9881923999999999E-2</v>
      </c>
      <c r="M1899">
        <v>9.8247247069999997</v>
      </c>
      <c r="N1899">
        <v>7.0814729999999996E-3</v>
      </c>
    </row>
    <row r="1900" spans="1:14">
      <c r="A1900">
        <v>9.8294615879999991</v>
      </c>
      <c r="B1900">
        <v>1.9754768999999998E-2</v>
      </c>
      <c r="G1900">
        <v>9.8294599229999999</v>
      </c>
      <c r="H1900">
        <v>1.9789164000000001E-2</v>
      </c>
      <c r="M1900">
        <v>9.8294615879999991</v>
      </c>
      <c r="N1900">
        <v>7.0471329999999997E-3</v>
      </c>
    </row>
    <row r="1901" spans="1:14">
      <c r="A1901">
        <v>9.8341984680000003</v>
      </c>
      <c r="B1901">
        <v>1.9674051000000001E-2</v>
      </c>
      <c r="G1901">
        <v>9.8341968029999993</v>
      </c>
      <c r="H1901">
        <v>1.9696616E-2</v>
      </c>
      <c r="M1901">
        <v>9.8341984680000003</v>
      </c>
      <c r="N1901">
        <v>7.012768E-3</v>
      </c>
    </row>
    <row r="1902" spans="1:14">
      <c r="A1902">
        <v>9.8389353479999997</v>
      </c>
      <c r="B1902">
        <v>1.9593639999999999E-2</v>
      </c>
      <c r="G1902">
        <v>9.8389336820000004</v>
      </c>
      <c r="H1902">
        <v>1.9604290999999999E-2</v>
      </c>
      <c r="M1902">
        <v>9.8389353479999997</v>
      </c>
      <c r="N1902">
        <v>6.9783830000000003E-3</v>
      </c>
    </row>
    <row r="1903" spans="1:14">
      <c r="A1903">
        <v>9.8436722280000009</v>
      </c>
      <c r="B1903">
        <v>1.9513541999999998E-2</v>
      </c>
      <c r="G1903">
        <v>9.8436705609999997</v>
      </c>
      <c r="H1903">
        <v>1.9512199000000001E-2</v>
      </c>
      <c r="M1903">
        <v>9.8436722280000009</v>
      </c>
      <c r="N1903">
        <v>6.9439810000000001E-3</v>
      </c>
    </row>
    <row r="1904" spans="1:14">
      <c r="A1904">
        <v>9.8484091090000003</v>
      </c>
      <c r="B1904">
        <v>1.9433763999999999E-2</v>
      </c>
      <c r="G1904">
        <v>9.8484074410000009</v>
      </c>
      <c r="H1904">
        <v>1.9420349999999999E-2</v>
      </c>
      <c r="M1904">
        <v>9.8484091090000003</v>
      </c>
      <c r="N1904">
        <v>6.9095670000000001E-3</v>
      </c>
    </row>
    <row r="1905" spans="1:14">
      <c r="A1905">
        <v>9.8531459889999997</v>
      </c>
      <c r="B1905">
        <v>1.935431E-2</v>
      </c>
      <c r="G1905">
        <v>9.8531443200000002</v>
      </c>
      <c r="H1905">
        <v>1.9328754E-2</v>
      </c>
      <c r="M1905">
        <v>9.8531459889999997</v>
      </c>
      <c r="N1905">
        <v>6.8751419999999999E-3</v>
      </c>
    </row>
    <row r="1906" spans="1:14">
      <c r="A1906">
        <v>9.8578828690000009</v>
      </c>
      <c r="B1906">
        <v>1.9275186E-2</v>
      </c>
      <c r="G1906">
        <v>9.8578811999999996</v>
      </c>
      <c r="H1906">
        <v>1.9237420000000002E-2</v>
      </c>
      <c r="M1906">
        <v>9.8578828690000009</v>
      </c>
      <c r="N1906">
        <v>6.840713E-3</v>
      </c>
    </row>
    <row r="1907" spans="1:14">
      <c r="A1907">
        <v>9.8626197490000003</v>
      </c>
      <c r="B1907">
        <v>1.9196398E-2</v>
      </c>
      <c r="G1907">
        <v>9.8626180790000006</v>
      </c>
      <c r="H1907">
        <v>1.9146359000000002E-2</v>
      </c>
      <c r="M1907">
        <v>9.8626197490000003</v>
      </c>
      <c r="N1907">
        <v>6.8062849999999996E-3</v>
      </c>
    </row>
    <row r="1908" spans="1:14">
      <c r="A1908">
        <v>9.8673566299999997</v>
      </c>
      <c r="B1908">
        <v>1.9117952000000001E-2</v>
      </c>
      <c r="G1908">
        <v>9.867354958</v>
      </c>
      <c r="H1908">
        <v>1.9055578E-2</v>
      </c>
      <c r="M1908">
        <v>9.8673566299999997</v>
      </c>
      <c r="N1908">
        <v>6.7718609999999997E-3</v>
      </c>
    </row>
    <row r="1909" spans="1:14">
      <c r="A1909">
        <v>9.8720935099999991</v>
      </c>
      <c r="B1909">
        <v>1.9039851999999999E-2</v>
      </c>
      <c r="G1909">
        <v>9.8720918379999993</v>
      </c>
      <c r="H1909">
        <v>1.8965088000000001E-2</v>
      </c>
      <c r="M1909">
        <v>9.8720935099999991</v>
      </c>
      <c r="N1909">
        <v>6.737448E-3</v>
      </c>
    </row>
    <row r="1910" spans="1:14">
      <c r="A1910">
        <v>9.8768303900000003</v>
      </c>
      <c r="B1910">
        <v>1.8962102000000002E-2</v>
      </c>
      <c r="G1910">
        <v>9.8768287170000004</v>
      </c>
      <c r="H1910">
        <v>1.8874897000000002E-2</v>
      </c>
      <c r="M1910">
        <v>9.8768303900000003</v>
      </c>
      <c r="N1910">
        <v>6.7030509999999998E-3</v>
      </c>
    </row>
    <row r="1911" spans="1:14">
      <c r="A1911">
        <v>9.8815672699999997</v>
      </c>
      <c r="B1911">
        <v>1.8884708E-2</v>
      </c>
      <c r="G1911">
        <v>9.8815655959999997</v>
      </c>
      <c r="H1911">
        <v>1.8785012E-2</v>
      </c>
      <c r="M1911">
        <v>9.8815672699999997</v>
      </c>
      <c r="N1911">
        <v>6.6686769999999996E-3</v>
      </c>
    </row>
    <row r="1912" spans="1:14">
      <c r="A1912">
        <v>9.8863041509999992</v>
      </c>
      <c r="B1912">
        <v>1.8807674E-2</v>
      </c>
      <c r="G1912">
        <v>9.8863024759999991</v>
      </c>
      <c r="H1912">
        <v>1.8695442E-2</v>
      </c>
      <c r="M1912">
        <v>9.8863041509999992</v>
      </c>
      <c r="N1912">
        <v>6.6343310000000003E-3</v>
      </c>
    </row>
    <row r="1913" spans="1:14">
      <c r="A1913">
        <v>9.8910410310000003</v>
      </c>
      <c r="B1913">
        <v>1.8731004999999998E-2</v>
      </c>
      <c r="G1913">
        <v>9.8910393550000002</v>
      </c>
      <c r="H1913">
        <v>1.8606192000000001E-2</v>
      </c>
      <c r="M1913">
        <v>9.8910410310000003</v>
      </c>
      <c r="N1913">
        <v>6.6000190000000004E-3</v>
      </c>
    </row>
    <row r="1914" spans="1:14">
      <c r="A1914">
        <v>9.8957779109999997</v>
      </c>
      <c r="B1914">
        <v>1.8654705000000001E-2</v>
      </c>
      <c r="G1914">
        <v>9.8957762349999996</v>
      </c>
      <c r="H1914">
        <v>1.8517270999999998E-2</v>
      </c>
      <c r="M1914">
        <v>9.8957779109999997</v>
      </c>
      <c r="N1914">
        <v>6.5657490000000001E-3</v>
      </c>
    </row>
    <row r="1915" spans="1:14">
      <c r="A1915">
        <v>9.9005147919999992</v>
      </c>
      <c r="B1915">
        <v>1.8578779E-2</v>
      </c>
      <c r="G1915">
        <v>9.9005131140000007</v>
      </c>
      <c r="H1915">
        <v>1.8428683000000001E-2</v>
      </c>
      <c r="M1915">
        <v>9.9005147919999992</v>
      </c>
      <c r="N1915">
        <v>6.5315260000000002E-3</v>
      </c>
    </row>
    <row r="1916" spans="1:14">
      <c r="A1916">
        <v>9.9052516720000003</v>
      </c>
      <c r="B1916">
        <v>1.8503230999999998E-2</v>
      </c>
      <c r="G1916">
        <v>9.905249993</v>
      </c>
      <c r="H1916">
        <v>1.8340433999999999E-2</v>
      </c>
      <c r="M1916">
        <v>9.9052516720000003</v>
      </c>
      <c r="N1916">
        <v>6.497358E-3</v>
      </c>
    </row>
    <row r="1917" spans="1:14">
      <c r="A1917">
        <v>9.9099885519999997</v>
      </c>
      <c r="B1917">
        <v>1.8428065E-2</v>
      </c>
      <c r="G1917">
        <v>9.9099868729999994</v>
      </c>
      <c r="H1917">
        <v>1.8252530999999999E-2</v>
      </c>
      <c r="M1917">
        <v>9.9099885519999997</v>
      </c>
      <c r="N1917">
        <v>6.4632500000000002E-3</v>
      </c>
    </row>
    <row r="1918" spans="1:14">
      <c r="A1918">
        <v>9.9147254319999991</v>
      </c>
      <c r="B1918">
        <v>1.8353285E-2</v>
      </c>
      <c r="G1918">
        <v>9.9147237520000004</v>
      </c>
      <c r="H1918">
        <v>1.8164976999999999E-2</v>
      </c>
      <c r="M1918">
        <v>9.9147254319999991</v>
      </c>
      <c r="N1918">
        <v>6.4292109999999998E-3</v>
      </c>
    </row>
    <row r="1919" spans="1:14">
      <c r="A1919">
        <v>9.9194623130000004</v>
      </c>
      <c r="B1919">
        <v>1.8278895999999999E-2</v>
      </c>
      <c r="G1919">
        <v>9.9194606319999998</v>
      </c>
      <c r="H1919">
        <v>1.8077777E-2</v>
      </c>
      <c r="M1919">
        <v>9.9194623130000004</v>
      </c>
      <c r="N1919">
        <v>6.3952469999999997E-3</v>
      </c>
    </row>
    <row r="1920" spans="1:14">
      <c r="A1920">
        <v>9.9241991929999998</v>
      </c>
      <c r="B1920">
        <v>1.8204901999999999E-2</v>
      </c>
      <c r="G1920">
        <v>9.9241975109999991</v>
      </c>
      <c r="H1920">
        <v>1.7990934E-2</v>
      </c>
      <c r="M1920">
        <v>9.9241991929999998</v>
      </c>
      <c r="N1920">
        <v>6.3613660000000002E-3</v>
      </c>
    </row>
    <row r="1921" spans="1:14">
      <c r="A1921">
        <v>9.9289360729999991</v>
      </c>
      <c r="B1921">
        <v>1.8131309000000002E-2</v>
      </c>
      <c r="G1921">
        <v>9.9289343900000002</v>
      </c>
      <c r="H1921">
        <v>1.7904453000000001E-2</v>
      </c>
      <c r="M1921">
        <v>9.9289360729999991</v>
      </c>
      <c r="N1921">
        <v>6.3275750000000002E-3</v>
      </c>
    </row>
    <row r="1922" spans="1:14">
      <c r="A1922">
        <v>9.9336729530000003</v>
      </c>
      <c r="B1922">
        <v>1.8058121E-2</v>
      </c>
      <c r="G1922">
        <v>9.9336712699999996</v>
      </c>
      <c r="H1922">
        <v>1.7818338E-2</v>
      </c>
      <c r="M1922">
        <v>9.9336729530000003</v>
      </c>
      <c r="N1922">
        <v>6.2938810000000003E-3</v>
      </c>
    </row>
    <row r="1923" spans="1:14">
      <c r="A1923">
        <v>9.9384098339999998</v>
      </c>
      <c r="B1923">
        <v>1.7985340999999998E-2</v>
      </c>
      <c r="G1923">
        <v>9.9384081490000007</v>
      </c>
      <c r="H1923">
        <v>1.7732590999999999E-2</v>
      </c>
      <c r="M1923">
        <v>9.9384098339999998</v>
      </c>
      <c r="N1923">
        <v>6.2602889999999996E-3</v>
      </c>
    </row>
    <row r="1924" spans="1:14">
      <c r="A1924">
        <v>9.9431467139999992</v>
      </c>
      <c r="B1924">
        <v>1.7912976000000001E-2</v>
      </c>
      <c r="G1924">
        <v>9.9431450290000001</v>
      </c>
      <c r="H1924">
        <v>1.7647217E-2</v>
      </c>
      <c r="M1924">
        <v>9.9431467139999992</v>
      </c>
      <c r="N1924">
        <v>6.2268080000000003E-3</v>
      </c>
    </row>
    <row r="1925" spans="1:14">
      <c r="A1925">
        <v>9.9478835940000003</v>
      </c>
      <c r="B1925">
        <v>1.7841030000000001E-2</v>
      </c>
      <c r="G1925">
        <v>9.9478819079999994</v>
      </c>
      <c r="H1925">
        <v>1.7562218000000001E-2</v>
      </c>
      <c r="M1925">
        <v>9.9478835940000003</v>
      </c>
      <c r="N1925">
        <v>6.1934420000000004E-3</v>
      </c>
    </row>
    <row r="1926" spans="1:14">
      <c r="A1926">
        <v>9.9526204739999997</v>
      </c>
      <c r="B1926">
        <v>1.7769507E-2</v>
      </c>
      <c r="G1926">
        <v>9.9526187870000005</v>
      </c>
      <c r="H1926">
        <v>1.7477597000000001E-2</v>
      </c>
      <c r="M1926">
        <v>9.9526204739999997</v>
      </c>
      <c r="N1926">
        <v>6.1601989999999999E-3</v>
      </c>
    </row>
    <row r="1927" spans="1:14">
      <c r="A1927">
        <v>9.9573573549999992</v>
      </c>
      <c r="B1927">
        <v>1.7698413E-2</v>
      </c>
      <c r="G1927">
        <v>9.9573556669999999</v>
      </c>
      <c r="H1927">
        <v>1.7393357000000002E-2</v>
      </c>
      <c r="M1927">
        <v>9.9573573549999992</v>
      </c>
      <c r="N1927">
        <v>6.1270839999999997E-3</v>
      </c>
    </row>
    <row r="1928" spans="1:14">
      <c r="A1928">
        <v>9.9620942350000004</v>
      </c>
      <c r="B1928">
        <v>1.7627751000000001E-2</v>
      </c>
      <c r="G1928">
        <v>9.9620925459999992</v>
      </c>
      <c r="H1928">
        <v>1.7309498999999999E-2</v>
      </c>
      <c r="M1928">
        <v>9.9620942350000004</v>
      </c>
      <c r="N1928">
        <v>6.0941010000000002E-3</v>
      </c>
    </row>
    <row r="1929" spans="1:14">
      <c r="A1929">
        <v>9.9668311149999997</v>
      </c>
      <c r="B1929">
        <v>1.7557527E-2</v>
      </c>
      <c r="G1929">
        <v>9.9668294250000002</v>
      </c>
      <c r="H1929">
        <v>1.7226024999999999E-2</v>
      </c>
      <c r="M1929">
        <v>9.9668311149999997</v>
      </c>
      <c r="N1929">
        <v>6.0612560000000001E-3</v>
      </c>
    </row>
    <row r="1930" spans="1:14">
      <c r="A1930">
        <v>9.9715679959999992</v>
      </c>
      <c r="B1930">
        <v>1.7487747000000001E-2</v>
      </c>
      <c r="G1930">
        <v>9.9715663049999996</v>
      </c>
      <c r="H1930">
        <v>1.7142938E-2</v>
      </c>
      <c r="M1930">
        <v>9.9715679959999992</v>
      </c>
      <c r="N1930">
        <v>6.0285540000000002E-3</v>
      </c>
    </row>
    <row r="1931" spans="1:14">
      <c r="A1931">
        <v>9.9763048760000004</v>
      </c>
      <c r="B1931">
        <v>1.7418415E-2</v>
      </c>
      <c r="G1931">
        <v>9.9763031840000007</v>
      </c>
      <c r="H1931">
        <v>1.7060236999999999E-2</v>
      </c>
      <c r="M1931">
        <v>9.9763048760000004</v>
      </c>
      <c r="N1931">
        <v>5.9959979999999998E-3</v>
      </c>
    </row>
    <row r="1932" spans="1:14">
      <c r="A1932">
        <v>9.9810417559999998</v>
      </c>
      <c r="B1932">
        <v>1.7349537000000002E-2</v>
      </c>
      <c r="G1932">
        <v>9.9810400640000001</v>
      </c>
      <c r="H1932">
        <v>1.6977925000000001E-2</v>
      </c>
      <c r="M1932">
        <v>9.9810417559999998</v>
      </c>
      <c r="N1932">
        <v>5.9635929999999997E-3</v>
      </c>
    </row>
    <row r="1933" spans="1:14">
      <c r="A1933">
        <v>9.9857786359999992</v>
      </c>
      <c r="B1933">
        <v>1.7281118000000002E-2</v>
      </c>
      <c r="G1933">
        <v>9.9857769429999994</v>
      </c>
      <c r="H1933">
        <v>1.6896002E-2</v>
      </c>
      <c r="M1933">
        <v>9.9857786359999992</v>
      </c>
      <c r="N1933">
        <v>5.9313400000000002E-3</v>
      </c>
    </row>
    <row r="1934" spans="1:14">
      <c r="A1934">
        <v>9.9905155170000004</v>
      </c>
      <c r="B1934">
        <v>1.7213164E-2</v>
      </c>
      <c r="G1934">
        <v>9.9905138220000005</v>
      </c>
      <c r="H1934">
        <v>1.6814468999999999E-2</v>
      </c>
      <c r="M1934">
        <v>9.9905155170000004</v>
      </c>
      <c r="N1934">
        <v>5.8992439999999997E-3</v>
      </c>
    </row>
    <row r="1935" spans="1:14">
      <c r="A1935">
        <v>9.9952523969999998</v>
      </c>
      <c r="B1935">
        <v>1.714568E-2</v>
      </c>
      <c r="G1935">
        <v>9.9952507019999999</v>
      </c>
      <c r="H1935">
        <v>1.6733326999999999E-2</v>
      </c>
      <c r="M1935">
        <v>9.9952523969999998</v>
      </c>
      <c r="N1935">
        <v>5.8673070000000004E-3</v>
      </c>
    </row>
    <row r="1936" spans="1:14">
      <c r="A1936">
        <v>9.9999892769999992</v>
      </c>
      <c r="B1936">
        <v>1.7078671E-2</v>
      </c>
      <c r="G1936">
        <v>9.9999875809999992</v>
      </c>
      <c r="H1936">
        <v>1.6652576999999998E-2</v>
      </c>
      <c r="M1936">
        <v>9.9999892769999992</v>
      </c>
      <c r="N1936">
        <v>5.8355300000000002E-3</v>
      </c>
    </row>
    <row r="1937" spans="1:14">
      <c r="A1937">
        <v>10.004726160000001</v>
      </c>
      <c r="B1937">
        <v>1.7012144E-2</v>
      </c>
      <c r="G1937">
        <v>10.00472446</v>
      </c>
      <c r="H1937">
        <v>1.6572217E-2</v>
      </c>
      <c r="M1937">
        <v>10.004726160000001</v>
      </c>
      <c r="N1937">
        <v>5.8039160000000001E-3</v>
      </c>
    </row>
    <row r="1938" spans="1:14">
      <c r="A1938">
        <v>10.00946304</v>
      </c>
      <c r="B1938">
        <v>1.6946105E-2</v>
      </c>
      <c r="G1938">
        <v>10.00946134</v>
      </c>
      <c r="H1938">
        <v>1.649225E-2</v>
      </c>
      <c r="M1938">
        <v>10.00946304</v>
      </c>
      <c r="N1938">
        <v>5.7724660000000004E-3</v>
      </c>
    </row>
    <row r="1939" spans="1:14">
      <c r="A1939">
        <v>10.014199919999999</v>
      </c>
      <c r="B1939">
        <v>1.6880559E-2</v>
      </c>
      <c r="G1939">
        <v>10.014198220000001</v>
      </c>
      <c r="H1939">
        <v>1.6412672999999999E-2</v>
      </c>
      <c r="M1939">
        <v>10.014199919999999</v>
      </c>
      <c r="N1939">
        <v>5.7411800000000002E-3</v>
      </c>
    </row>
    <row r="1940" spans="1:14">
      <c r="A1940">
        <v>10.018936800000001</v>
      </c>
      <c r="B1940">
        <v>1.6815512000000001E-2</v>
      </c>
      <c r="G1940">
        <v>10.0189351</v>
      </c>
      <c r="H1940">
        <v>1.6333489E-2</v>
      </c>
      <c r="M1940">
        <v>10.018936800000001</v>
      </c>
      <c r="N1940">
        <v>5.710059E-3</v>
      </c>
    </row>
    <row r="1941" spans="1:14">
      <c r="A1941">
        <v>10.02367368</v>
      </c>
      <c r="B1941">
        <v>1.6750971E-2</v>
      </c>
      <c r="G1941">
        <v>10.02367198</v>
      </c>
      <c r="H1941">
        <v>1.6254696999999999E-2</v>
      </c>
      <c r="M1941">
        <v>10.02367368</v>
      </c>
      <c r="N1941">
        <v>5.6791059999999997E-3</v>
      </c>
    </row>
    <row r="1942" spans="1:14">
      <c r="A1942">
        <v>10.028410559999999</v>
      </c>
      <c r="B1942">
        <v>1.6686942E-2</v>
      </c>
      <c r="G1942">
        <v>10.028408860000001</v>
      </c>
      <c r="H1942">
        <v>1.6176297999999999E-2</v>
      </c>
      <c r="M1942">
        <v>10.028410559999999</v>
      </c>
      <c r="N1942">
        <v>5.6483200000000001E-3</v>
      </c>
    </row>
    <row r="1943" spans="1:14">
      <c r="A1943">
        <v>10.03314744</v>
      </c>
      <c r="B1943">
        <v>1.6623433E-2</v>
      </c>
      <c r="G1943">
        <v>10.03314574</v>
      </c>
      <c r="H1943">
        <v>1.6098291000000001E-2</v>
      </c>
      <c r="M1943">
        <v>10.03314744</v>
      </c>
      <c r="N1943">
        <v>5.6177029999999999E-3</v>
      </c>
    </row>
    <row r="1944" spans="1:14">
      <c r="A1944">
        <v>10.03788432</v>
      </c>
      <c r="B1944">
        <v>1.6560451E-2</v>
      </c>
      <c r="G1944">
        <v>10.03788262</v>
      </c>
      <c r="H1944">
        <v>1.6020678999999999E-2</v>
      </c>
      <c r="M1944">
        <v>10.03788432</v>
      </c>
      <c r="N1944">
        <v>5.5872550000000002E-3</v>
      </c>
    </row>
    <row r="1945" spans="1:14">
      <c r="A1945">
        <v>10.042621199999999</v>
      </c>
      <c r="B1945">
        <v>1.6498004E-2</v>
      </c>
      <c r="G1945">
        <v>10.042619500000001</v>
      </c>
      <c r="H1945">
        <v>1.5943461999999999E-2</v>
      </c>
      <c r="M1945">
        <v>10.042621199999999</v>
      </c>
      <c r="N1945">
        <v>5.5569759999999999E-3</v>
      </c>
    </row>
    <row r="1946" spans="1:14">
      <c r="A1946">
        <v>10.04735808</v>
      </c>
      <c r="B1946">
        <v>1.6436098E-2</v>
      </c>
      <c r="G1946">
        <v>10.04735638</v>
      </c>
      <c r="H1946">
        <v>1.5866642E-2</v>
      </c>
      <c r="M1946">
        <v>10.04735808</v>
      </c>
      <c r="N1946">
        <v>5.5268670000000004E-3</v>
      </c>
    </row>
    <row r="1947" spans="1:14">
      <c r="A1947">
        <v>10.05209496</v>
      </c>
      <c r="B1947">
        <v>1.6374741000000002E-2</v>
      </c>
      <c r="G1947">
        <v>10.05209325</v>
      </c>
      <c r="H1947">
        <v>1.5790221E-2</v>
      </c>
      <c r="M1947">
        <v>10.05209496</v>
      </c>
      <c r="N1947">
        <v>5.496931E-3</v>
      </c>
    </row>
    <row r="1948" spans="1:14">
      <c r="A1948">
        <v>10.056831839999999</v>
      </c>
      <c r="B1948">
        <v>1.6313942000000001E-2</v>
      </c>
      <c r="G1948">
        <v>10.05683013</v>
      </c>
      <c r="H1948">
        <v>1.5714199000000002E-2</v>
      </c>
      <c r="M1948">
        <v>10.056831839999999</v>
      </c>
      <c r="N1948">
        <v>5.4671670000000002E-3</v>
      </c>
    </row>
    <row r="1949" spans="1:14">
      <c r="A1949">
        <v>10.06156872</v>
      </c>
      <c r="B1949">
        <v>1.6253707999999999E-2</v>
      </c>
      <c r="G1949">
        <v>10.061567009999999</v>
      </c>
      <c r="H1949">
        <v>1.5638580999999999E-2</v>
      </c>
      <c r="M1949">
        <v>10.06156872</v>
      </c>
      <c r="N1949">
        <v>5.4375780000000002E-3</v>
      </c>
    </row>
    <row r="1950" spans="1:14">
      <c r="A1950">
        <v>10.0663056</v>
      </c>
      <c r="B1950">
        <v>1.6194047E-2</v>
      </c>
      <c r="G1950">
        <v>10.06630389</v>
      </c>
      <c r="H1950">
        <v>1.5563367E-2</v>
      </c>
      <c r="M1950">
        <v>10.0663056</v>
      </c>
      <c r="N1950">
        <v>5.4081650000000004E-3</v>
      </c>
    </row>
    <row r="1951" spans="1:14">
      <c r="A1951">
        <v>10.071042479999999</v>
      </c>
      <c r="B1951">
        <v>1.6134967E-2</v>
      </c>
      <c r="G1951">
        <v>10.07104077</v>
      </c>
      <c r="H1951">
        <v>1.548856E-2</v>
      </c>
      <c r="M1951">
        <v>10.071042479999999</v>
      </c>
      <c r="N1951">
        <v>5.3789279999999998E-3</v>
      </c>
    </row>
    <row r="1952" spans="1:14">
      <c r="A1952">
        <v>10.07577936</v>
      </c>
      <c r="B1952">
        <v>1.6076475999999999E-2</v>
      </c>
      <c r="G1952">
        <v>10.075777649999999</v>
      </c>
      <c r="H1952">
        <v>1.5414163E-2</v>
      </c>
      <c r="M1952">
        <v>10.07577936</v>
      </c>
      <c r="N1952">
        <v>5.3498699999999996E-3</v>
      </c>
    </row>
    <row r="1953" spans="1:14">
      <c r="A1953">
        <v>10.08051624</v>
      </c>
      <c r="B1953">
        <v>1.6018582E-2</v>
      </c>
      <c r="G1953">
        <v>10.08051453</v>
      </c>
      <c r="H1953">
        <v>1.5340177999999999E-2</v>
      </c>
      <c r="M1953">
        <v>10.08051624</v>
      </c>
      <c r="N1953">
        <v>5.3209930000000004E-3</v>
      </c>
    </row>
    <row r="1954" spans="1:14">
      <c r="A1954">
        <v>10.085253120000001</v>
      </c>
      <c r="B1954">
        <v>1.5961293000000001E-2</v>
      </c>
      <c r="G1954">
        <v>10.08525141</v>
      </c>
      <c r="H1954">
        <v>1.5266607999999999E-2</v>
      </c>
      <c r="M1954">
        <v>10.085253120000001</v>
      </c>
      <c r="N1954">
        <v>5.2922999999999998E-3</v>
      </c>
    </row>
    <row r="1955" spans="1:14">
      <c r="A1955">
        <v>10.08999</v>
      </c>
      <c r="B1955">
        <v>1.5904616E-2</v>
      </c>
      <c r="G1955">
        <v>10.089988290000001</v>
      </c>
      <c r="H1955">
        <v>1.5193457E-2</v>
      </c>
      <c r="M1955">
        <v>10.08999</v>
      </c>
      <c r="N1955">
        <v>5.2637930000000001E-3</v>
      </c>
    </row>
    <row r="1956" spans="1:14">
      <c r="A1956">
        <v>10.09472688</v>
      </c>
      <c r="B1956">
        <v>1.5848556999999999E-2</v>
      </c>
      <c r="G1956">
        <v>10.09472517</v>
      </c>
      <c r="H1956">
        <v>1.5120725999999999E-2</v>
      </c>
      <c r="M1956">
        <v>10.09472688</v>
      </c>
      <c r="N1956">
        <v>5.2354740000000004E-3</v>
      </c>
    </row>
    <row r="1957" spans="1:14">
      <c r="A1957">
        <v>10.099463760000001</v>
      </c>
      <c r="B1957">
        <v>1.5793123999999999E-2</v>
      </c>
      <c r="G1957">
        <v>10.09946205</v>
      </c>
      <c r="H1957">
        <v>1.504842E-2</v>
      </c>
      <c r="M1957">
        <v>10.099463760000001</v>
      </c>
      <c r="N1957">
        <v>5.2073470000000002E-3</v>
      </c>
    </row>
    <row r="1958" spans="1:14">
      <c r="A1958">
        <v>10.10420064</v>
      </c>
      <c r="B1958">
        <v>1.5738321999999999E-2</v>
      </c>
      <c r="G1958">
        <v>10.104198930000001</v>
      </c>
      <c r="H1958">
        <v>1.4976540999999999E-2</v>
      </c>
      <c r="M1958">
        <v>10.10420064</v>
      </c>
      <c r="N1958">
        <v>5.1794129999999999E-3</v>
      </c>
    </row>
    <row r="1959" spans="1:14">
      <c r="A1959">
        <v>10.10893752</v>
      </c>
      <c r="B1959">
        <v>1.5684156000000001E-2</v>
      </c>
      <c r="G1959">
        <v>10.10893581</v>
      </c>
      <c r="H1959">
        <v>1.4905092E-2</v>
      </c>
      <c r="M1959">
        <v>10.10893752</v>
      </c>
      <c r="N1959">
        <v>5.151676E-3</v>
      </c>
    </row>
    <row r="1960" spans="1:14">
      <c r="A1960">
        <v>10.113674400000001</v>
      </c>
      <c r="B1960">
        <v>1.5630631999999998E-2</v>
      </c>
      <c r="G1960">
        <v>10.11367269</v>
      </c>
      <c r="H1960">
        <v>1.4834076E-2</v>
      </c>
      <c r="M1960">
        <v>10.113674400000001</v>
      </c>
      <c r="N1960">
        <v>5.1241380000000003E-3</v>
      </c>
    </row>
    <row r="1961" spans="1:14">
      <c r="A1961">
        <v>10.11841128</v>
      </c>
      <c r="B1961">
        <v>1.5577751000000001E-2</v>
      </c>
      <c r="G1961">
        <v>10.118409570000001</v>
      </c>
      <c r="H1961">
        <v>1.4763495999999999E-2</v>
      </c>
      <c r="M1961">
        <v>10.11841128</v>
      </c>
      <c r="N1961">
        <v>5.0968020000000001E-3</v>
      </c>
    </row>
    <row r="1962" spans="1:14">
      <c r="A1962">
        <v>10.12314816</v>
      </c>
      <c r="B1962">
        <v>1.5525516E-2</v>
      </c>
      <c r="G1962">
        <v>10.12314645</v>
      </c>
      <c r="H1962">
        <v>1.4693355E-2</v>
      </c>
      <c r="M1962">
        <v>10.12314816</v>
      </c>
      <c r="N1962">
        <v>5.0696700000000001E-3</v>
      </c>
    </row>
    <row r="1963" spans="1:14">
      <c r="A1963">
        <v>10.127885040000001</v>
      </c>
      <c r="B1963">
        <v>1.5473929000000001E-2</v>
      </c>
      <c r="G1963">
        <v>10.12788332</v>
      </c>
      <c r="H1963">
        <v>1.4623657E-2</v>
      </c>
      <c r="M1963">
        <v>10.127885040000001</v>
      </c>
      <c r="N1963">
        <v>5.0427450000000004E-3</v>
      </c>
    </row>
    <row r="1964" spans="1:14">
      <c r="A1964">
        <v>10.13262192</v>
      </c>
      <c r="B1964">
        <v>1.5422989999999999E-2</v>
      </c>
      <c r="G1964">
        <v>10.1326202</v>
      </c>
      <c r="H1964">
        <v>1.4554404E-2</v>
      </c>
      <c r="M1964">
        <v>10.13262192</v>
      </c>
      <c r="N1964">
        <v>5.0160300000000003E-3</v>
      </c>
    </row>
    <row r="1965" spans="1:14">
      <c r="A1965">
        <v>10.137358799999999</v>
      </c>
      <c r="B1965">
        <v>1.5372698000000001E-2</v>
      </c>
      <c r="G1965">
        <v>10.137357079999999</v>
      </c>
      <c r="H1965">
        <v>1.4485599E-2</v>
      </c>
      <c r="M1965">
        <v>10.137358799999999</v>
      </c>
      <c r="N1965">
        <v>4.989528E-3</v>
      </c>
    </row>
    <row r="1966" spans="1:14">
      <c r="A1966">
        <v>10.14209569</v>
      </c>
      <c r="B1966">
        <v>1.532305E-2</v>
      </c>
      <c r="G1966">
        <v>10.14209396</v>
      </c>
      <c r="H1966">
        <v>1.4417245E-2</v>
      </c>
      <c r="M1966">
        <v>10.14209569</v>
      </c>
      <c r="N1966">
        <v>4.9632410000000002E-3</v>
      </c>
    </row>
    <row r="1967" spans="1:14">
      <c r="A1967">
        <v>10.146832570000001</v>
      </c>
      <c r="B1967">
        <v>1.5274045E-2</v>
      </c>
      <c r="G1967">
        <v>10.14683084</v>
      </c>
      <c r="H1967">
        <v>1.4349347E-2</v>
      </c>
      <c r="M1967">
        <v>10.146832570000001</v>
      </c>
      <c r="N1967">
        <v>4.9371720000000001E-3</v>
      </c>
    </row>
    <row r="1968" spans="1:14">
      <c r="A1968">
        <v>10.15156945</v>
      </c>
      <c r="B1968">
        <v>1.5225677E-2</v>
      </c>
      <c r="G1968">
        <v>10.151567719999999</v>
      </c>
      <c r="H1968">
        <v>1.4281907E-2</v>
      </c>
      <c r="M1968">
        <v>10.15156945</v>
      </c>
      <c r="N1968">
        <v>4.9113230000000004E-3</v>
      </c>
    </row>
    <row r="1969" spans="1:14">
      <c r="A1969">
        <v>10.15630633</v>
      </c>
      <c r="B1969">
        <v>1.5177942E-2</v>
      </c>
      <c r="G1969">
        <v>10.1563046</v>
      </c>
      <c r="H1969">
        <v>1.4214930000000001E-2</v>
      </c>
      <c r="M1969">
        <v>10.15630633</v>
      </c>
      <c r="N1969">
        <v>4.8856960000000001E-3</v>
      </c>
    </row>
    <row r="1970" spans="1:14">
      <c r="A1970">
        <v>10.161043210000001</v>
      </c>
      <c r="B1970">
        <v>1.5130832E-2</v>
      </c>
      <c r="G1970">
        <v>10.16104148</v>
      </c>
      <c r="H1970">
        <v>1.4148417999999999E-2</v>
      </c>
      <c r="M1970">
        <v>10.161043210000001</v>
      </c>
      <c r="N1970">
        <v>4.8602960000000001E-3</v>
      </c>
    </row>
    <row r="1971" spans="1:14">
      <c r="A1971">
        <v>10.16578009</v>
      </c>
      <c r="B1971">
        <v>1.5084342000000001E-2</v>
      </c>
      <c r="G1971">
        <v>10.165778359999999</v>
      </c>
      <c r="H1971">
        <v>1.4082374999999999E-2</v>
      </c>
      <c r="M1971">
        <v>10.16578009</v>
      </c>
      <c r="N1971">
        <v>4.8351219999999999E-3</v>
      </c>
    </row>
    <row r="1972" spans="1:14">
      <c r="A1972">
        <v>10.17051697</v>
      </c>
      <c r="B1972">
        <v>1.5038462000000001E-2</v>
      </c>
      <c r="G1972">
        <v>10.17051524</v>
      </c>
      <c r="H1972">
        <v>1.4016805E-2</v>
      </c>
      <c r="M1972">
        <v>10.17051697</v>
      </c>
      <c r="N1972">
        <v>4.8101790000000004E-3</v>
      </c>
    </row>
    <row r="1973" spans="1:14">
      <c r="A1973">
        <v>10.175253850000001</v>
      </c>
      <c r="B1973">
        <v>1.4993182000000001E-2</v>
      </c>
      <c r="G1973">
        <v>10.17525212</v>
      </c>
      <c r="H1973">
        <v>1.3951710000000001E-2</v>
      </c>
      <c r="M1973">
        <v>10.175253850000001</v>
      </c>
      <c r="N1973">
        <v>4.7854680000000002E-3</v>
      </c>
    </row>
    <row r="1974" spans="1:14">
      <c r="A1974">
        <v>10.17999073</v>
      </c>
      <c r="B1974">
        <v>1.4948493E-2</v>
      </c>
      <c r="G1974">
        <v>10.179989000000001</v>
      </c>
      <c r="H1974">
        <v>1.3887093999999999E-2</v>
      </c>
      <c r="M1974">
        <v>10.17999073</v>
      </c>
      <c r="N1974">
        <v>4.760991E-3</v>
      </c>
    </row>
    <row r="1975" spans="1:14">
      <c r="A1975">
        <v>10.184727609999999</v>
      </c>
      <c r="B1975">
        <v>1.4904386E-2</v>
      </c>
      <c r="G1975">
        <v>10.18472588</v>
      </c>
      <c r="H1975">
        <v>1.3822958999999999E-2</v>
      </c>
      <c r="M1975">
        <v>10.184727609999999</v>
      </c>
      <c r="N1975">
        <v>4.7367490000000002E-3</v>
      </c>
    </row>
    <row r="1976" spans="1:14">
      <c r="A1976">
        <v>10.189464490000001</v>
      </c>
      <c r="B1976">
        <v>1.486085E-2</v>
      </c>
      <c r="G1976">
        <v>10.18946276</v>
      </c>
      <c r="H1976">
        <v>1.3759307E-2</v>
      </c>
      <c r="M1976">
        <v>10.189464490000001</v>
      </c>
      <c r="N1976">
        <v>4.7127460000000003E-3</v>
      </c>
    </row>
    <row r="1977" spans="1:14">
      <c r="A1977">
        <v>10.19420137</v>
      </c>
      <c r="B1977">
        <v>1.4817874E-2</v>
      </c>
      <c r="G1977">
        <v>10.194199640000001</v>
      </c>
      <c r="H1977">
        <v>1.3696141E-2</v>
      </c>
      <c r="M1977">
        <v>10.19420137</v>
      </c>
      <c r="N1977">
        <v>4.6889820000000004E-3</v>
      </c>
    </row>
    <row r="1978" spans="1:14">
      <c r="A1978">
        <v>10.198938249999999</v>
      </c>
      <c r="B1978">
        <v>1.4775445999999999E-2</v>
      </c>
      <c r="G1978">
        <v>10.19893652</v>
      </c>
      <c r="H1978">
        <v>1.3633462000000001E-2</v>
      </c>
      <c r="M1978">
        <v>10.198938249999999</v>
      </c>
      <c r="N1978">
        <v>4.6654590000000003E-3</v>
      </c>
    </row>
    <row r="1979" spans="1:14">
      <c r="A1979">
        <v>10.203675130000001</v>
      </c>
      <c r="B1979">
        <v>1.4733556E-2</v>
      </c>
      <c r="G1979">
        <v>10.203673390000001</v>
      </c>
      <c r="H1979">
        <v>1.3571273E-2</v>
      </c>
      <c r="M1979">
        <v>10.203675130000001</v>
      </c>
      <c r="N1979">
        <v>4.6421789999999998E-3</v>
      </c>
    </row>
    <row r="1980" spans="1:14">
      <c r="A1980">
        <v>10.20841201</v>
      </c>
      <c r="B1980">
        <v>1.4692192E-2</v>
      </c>
      <c r="G1980">
        <v>10.20841027</v>
      </c>
      <c r="H1980">
        <v>1.3509574999999999E-2</v>
      </c>
      <c r="M1980">
        <v>10.20841201</v>
      </c>
      <c r="N1980">
        <v>4.6191419999999997E-3</v>
      </c>
    </row>
    <row r="1981" spans="1:14">
      <c r="A1981">
        <v>10.213148889999999</v>
      </c>
      <c r="B1981">
        <v>1.4651343000000001E-2</v>
      </c>
      <c r="G1981">
        <v>10.213147149999999</v>
      </c>
      <c r="H1981">
        <v>1.3448366999999999E-2</v>
      </c>
      <c r="M1981">
        <v>10.213148889999999</v>
      </c>
      <c r="N1981">
        <v>4.5963499999999999E-3</v>
      </c>
    </row>
    <row r="1982" spans="1:14">
      <c r="A1982">
        <v>10.217885770000001</v>
      </c>
      <c r="B1982">
        <v>1.4610999E-2</v>
      </c>
      <c r="G1982">
        <v>10.21788403</v>
      </c>
      <c r="H1982">
        <v>1.3387651E-2</v>
      </c>
      <c r="M1982">
        <v>10.217885770000001</v>
      </c>
      <c r="N1982">
        <v>4.5738039999999999E-3</v>
      </c>
    </row>
    <row r="1983" spans="1:14">
      <c r="A1983">
        <v>10.22262265</v>
      </c>
      <c r="B1983">
        <v>1.4571148000000001E-2</v>
      </c>
      <c r="G1983">
        <v>10.22262091</v>
      </c>
      <c r="H1983">
        <v>1.3327426999999999E-2</v>
      </c>
      <c r="M1983">
        <v>10.22262265</v>
      </c>
      <c r="N1983">
        <v>4.5515019999999998E-3</v>
      </c>
    </row>
    <row r="1984" spans="1:14">
      <c r="A1984">
        <v>10.227359529999999</v>
      </c>
      <c r="B1984">
        <v>1.4531781000000001E-2</v>
      </c>
      <c r="G1984">
        <v>10.227357789999999</v>
      </c>
      <c r="H1984">
        <v>1.3267693000000001E-2</v>
      </c>
      <c r="M1984">
        <v>10.227359529999999</v>
      </c>
      <c r="N1984">
        <v>4.5294460000000003E-3</v>
      </c>
    </row>
    <row r="1985" spans="1:14">
      <c r="A1985">
        <v>10.23209641</v>
      </c>
      <c r="B1985">
        <v>1.4492885E-2</v>
      </c>
      <c r="G1985">
        <v>10.23209467</v>
      </c>
      <c r="H1985">
        <v>1.3208451E-2</v>
      </c>
      <c r="M1985">
        <v>10.23209641</v>
      </c>
      <c r="N1985">
        <v>4.5076339999999999E-3</v>
      </c>
    </row>
    <row r="1986" spans="1:14">
      <c r="A1986">
        <v>10.23683329</v>
      </c>
      <c r="B1986">
        <v>1.4454453000000001E-2</v>
      </c>
      <c r="G1986">
        <v>10.23683155</v>
      </c>
      <c r="H1986">
        <v>1.3149697E-2</v>
      </c>
      <c r="M1986">
        <v>10.23683329</v>
      </c>
      <c r="N1986">
        <v>4.4860660000000004E-3</v>
      </c>
    </row>
    <row r="1987" spans="1:14">
      <c r="A1987">
        <v>10.241570169999999</v>
      </c>
      <c r="B1987">
        <v>1.4416474E-2</v>
      </c>
      <c r="G1987">
        <v>10.241568429999999</v>
      </c>
      <c r="H1987">
        <v>1.3091431000000001E-2</v>
      </c>
      <c r="M1987">
        <v>10.241570169999999</v>
      </c>
      <c r="N1987">
        <v>4.4647430000000002E-3</v>
      </c>
    </row>
    <row r="1988" spans="1:14">
      <c r="A1988">
        <v>10.24630705</v>
      </c>
      <c r="B1988">
        <v>1.4378939E-2</v>
      </c>
      <c r="G1988">
        <v>10.24630531</v>
      </c>
      <c r="H1988">
        <v>1.3033652E-2</v>
      </c>
      <c r="M1988">
        <v>10.24630705</v>
      </c>
      <c r="N1988">
        <v>4.4436609999999998E-3</v>
      </c>
    </row>
    <row r="1989" spans="1:14">
      <c r="A1989">
        <v>10.25104393</v>
      </c>
      <c r="B1989">
        <v>1.4341840999999999E-2</v>
      </c>
      <c r="G1989">
        <v>10.25104219</v>
      </c>
      <c r="H1989">
        <v>1.2976356E-2</v>
      </c>
      <c r="M1989">
        <v>10.25104393</v>
      </c>
      <c r="N1989">
        <v>4.4228210000000004E-3</v>
      </c>
    </row>
    <row r="1990" spans="1:14">
      <c r="A1990">
        <v>10.255780809999999</v>
      </c>
      <c r="B1990">
        <v>1.4305170000000001E-2</v>
      </c>
      <c r="G1990">
        <v>10.255779070000001</v>
      </c>
      <c r="H1990">
        <v>1.2919544E-2</v>
      </c>
      <c r="M1990">
        <v>10.255780809999999</v>
      </c>
      <c r="N1990">
        <v>4.4022210000000004E-3</v>
      </c>
    </row>
    <row r="1991" spans="1:14">
      <c r="A1991">
        <v>10.26051769</v>
      </c>
      <c r="B1991">
        <v>1.4268919E-2</v>
      </c>
      <c r="G1991">
        <v>10.26051595</v>
      </c>
      <c r="H1991">
        <v>1.2863212000000001E-2</v>
      </c>
      <c r="M1991">
        <v>10.26051769</v>
      </c>
      <c r="N1991">
        <v>4.3818579999999998E-3</v>
      </c>
    </row>
    <row r="1992" spans="1:14">
      <c r="A1992">
        <v>10.26525457</v>
      </c>
      <c r="B1992">
        <v>1.4233081999999999E-2</v>
      </c>
      <c r="G1992">
        <v>10.26525283</v>
      </c>
      <c r="H1992">
        <v>1.2807359000000001E-2</v>
      </c>
      <c r="M1992">
        <v>10.26525457</v>
      </c>
      <c r="N1992">
        <v>4.3617320000000001E-3</v>
      </c>
    </row>
    <row r="1993" spans="1:14">
      <c r="A1993">
        <v>10.269991449999999</v>
      </c>
      <c r="B1993">
        <v>1.4197649999999999E-2</v>
      </c>
      <c r="G1993">
        <v>10.269989710000001</v>
      </c>
      <c r="H1993">
        <v>1.2751982E-2</v>
      </c>
      <c r="M1993">
        <v>10.269991449999999</v>
      </c>
      <c r="N1993">
        <v>4.3418409999999999E-3</v>
      </c>
    </row>
    <row r="1994" spans="1:14">
      <c r="A1994">
        <v>10.27472833</v>
      </c>
      <c r="B1994">
        <v>1.4162620000000001E-2</v>
      </c>
      <c r="G1994">
        <v>10.27472659</v>
      </c>
      <c r="H1994">
        <v>1.2697079999999999E-2</v>
      </c>
      <c r="M1994">
        <v>10.27472833</v>
      </c>
      <c r="N1994">
        <v>4.3221830000000003E-3</v>
      </c>
    </row>
    <row r="1995" spans="1:14">
      <c r="A1995">
        <v>10.27946521</v>
      </c>
      <c r="B1995">
        <v>1.4127982000000001E-2</v>
      </c>
      <c r="G1995">
        <v>10.27946347</v>
      </c>
      <c r="H1995">
        <v>1.264265E-2</v>
      </c>
      <c r="M1995">
        <v>10.27946521</v>
      </c>
      <c r="N1995">
        <v>4.3027569999999999E-3</v>
      </c>
    </row>
    <row r="1996" spans="1:14">
      <c r="A1996">
        <v>10.284202090000001</v>
      </c>
      <c r="B1996">
        <v>1.4093734E-2</v>
      </c>
      <c r="G1996">
        <v>10.28420034</v>
      </c>
      <c r="H1996">
        <v>1.258869E-2</v>
      </c>
      <c r="M1996">
        <v>10.284202090000001</v>
      </c>
      <c r="N1996">
        <v>4.2835599999999996E-3</v>
      </c>
    </row>
    <row r="1997" spans="1:14">
      <c r="A1997">
        <v>10.28893897</v>
      </c>
      <c r="B1997">
        <v>1.405987E-2</v>
      </c>
      <c r="G1997">
        <v>10.288937219999999</v>
      </c>
      <c r="H1997">
        <v>1.2535198000000001E-2</v>
      </c>
      <c r="M1997">
        <v>10.28893897</v>
      </c>
      <c r="N1997">
        <v>4.2645909999999999E-3</v>
      </c>
    </row>
    <row r="1998" spans="1:14">
      <c r="A1998">
        <v>10.29367585</v>
      </c>
      <c r="B1998">
        <v>1.4026387E-2</v>
      </c>
      <c r="G1998">
        <v>10.2936741</v>
      </c>
      <c r="H1998">
        <v>1.2482170000000001E-2</v>
      </c>
      <c r="M1998">
        <v>10.29367585</v>
      </c>
      <c r="N1998">
        <v>4.2458499999999998E-3</v>
      </c>
    </row>
    <row r="1999" spans="1:14">
      <c r="A1999">
        <v>10.298412730000001</v>
      </c>
      <c r="B1999">
        <v>1.399328E-2</v>
      </c>
      <c r="G1999">
        <v>10.29841098</v>
      </c>
      <c r="H1999">
        <v>1.2429605999999999E-2</v>
      </c>
      <c r="M1999">
        <v>10.298412730000001</v>
      </c>
      <c r="N1999">
        <v>4.2273370000000003E-3</v>
      </c>
    </row>
    <row r="2000" spans="1:14">
      <c r="A2000">
        <v>10.30314961</v>
      </c>
      <c r="B2000">
        <v>1.3960547E-2</v>
      </c>
      <c r="G2000">
        <v>10.303147859999999</v>
      </c>
      <c r="H2000">
        <v>1.2377502E-2</v>
      </c>
      <c r="M2000">
        <v>10.30314961</v>
      </c>
      <c r="N2000">
        <v>4.2090499999999998E-3</v>
      </c>
    </row>
    <row r="2001" spans="1:14">
      <c r="A2001">
        <v>10.30788649</v>
      </c>
      <c r="B2001">
        <v>1.3928184999999999E-2</v>
      </c>
      <c r="G2001">
        <v>10.30788474</v>
      </c>
      <c r="H2001">
        <v>1.2325858E-2</v>
      </c>
      <c r="M2001">
        <v>10.30788649</v>
      </c>
      <c r="N2001">
        <v>4.1909900000000003E-3</v>
      </c>
    </row>
    <row r="2002" spans="1:14">
      <c r="A2002">
        <v>10.312623370000001</v>
      </c>
      <c r="B2002">
        <v>1.3896192E-2</v>
      </c>
      <c r="G2002">
        <v>10.31262162</v>
      </c>
      <c r="H2002">
        <v>1.2274670999999999E-2</v>
      </c>
      <c r="M2002">
        <v>10.312623370000001</v>
      </c>
      <c r="N2002">
        <v>4.1731570000000003E-3</v>
      </c>
    </row>
    <row r="2003" spans="1:14">
      <c r="A2003">
        <v>10.317360259999999</v>
      </c>
      <c r="B2003">
        <v>1.3864568000000001E-2</v>
      </c>
      <c r="G2003">
        <v>10.317358499999999</v>
      </c>
      <c r="H2003">
        <v>1.2223940000000001E-2</v>
      </c>
      <c r="M2003">
        <v>10.317360259999999</v>
      </c>
      <c r="N2003">
        <v>4.155555E-3</v>
      </c>
    </row>
    <row r="2004" spans="1:14">
      <c r="A2004">
        <v>10.32209714</v>
      </c>
      <c r="B2004">
        <v>1.3833310999999999E-2</v>
      </c>
      <c r="G2004">
        <v>10.32209538</v>
      </c>
      <c r="H2004">
        <v>1.2173662999999999E-2</v>
      </c>
      <c r="M2004">
        <v>10.32209714</v>
      </c>
      <c r="N2004">
        <v>4.1381830000000001E-3</v>
      </c>
    </row>
    <row r="2005" spans="1:14">
      <c r="A2005">
        <v>10.32683402</v>
      </c>
      <c r="B2005">
        <v>1.3802422E-2</v>
      </c>
      <c r="G2005">
        <v>10.32683226</v>
      </c>
      <c r="H2005">
        <v>1.2123838E-2</v>
      </c>
      <c r="M2005">
        <v>10.32683402</v>
      </c>
      <c r="N2005">
        <v>4.1210450000000003E-3</v>
      </c>
    </row>
    <row r="2006" spans="1:14">
      <c r="A2006">
        <v>10.331570899999999</v>
      </c>
      <c r="B2006">
        <v>1.3771901E-2</v>
      </c>
      <c r="G2006">
        <v>10.331569139999999</v>
      </c>
      <c r="H2006">
        <v>1.2074465E-2</v>
      </c>
      <c r="M2006">
        <v>10.331570899999999</v>
      </c>
      <c r="N2006">
        <v>4.1041439999999997E-3</v>
      </c>
    </row>
    <row r="2007" spans="1:14">
      <c r="A2007">
        <v>10.33630778</v>
      </c>
      <c r="B2007">
        <v>1.3741748E-2</v>
      </c>
      <c r="G2007">
        <v>10.33630602</v>
      </c>
      <c r="H2007">
        <v>1.2025542E-2</v>
      </c>
      <c r="M2007">
        <v>10.33630778</v>
      </c>
      <c r="N2007">
        <v>4.0874819999999999E-3</v>
      </c>
    </row>
    <row r="2008" spans="1:14">
      <c r="A2008">
        <v>10.34104466</v>
      </c>
      <c r="B2008">
        <v>1.3711965E-2</v>
      </c>
      <c r="G2008">
        <v>10.3410429</v>
      </c>
      <c r="H2008">
        <v>1.1977071000000001E-2</v>
      </c>
      <c r="M2008">
        <v>10.34104466</v>
      </c>
      <c r="N2008">
        <v>4.0710659999999999E-3</v>
      </c>
    </row>
    <row r="2009" spans="1:14">
      <c r="A2009">
        <v>10.345781540000001</v>
      </c>
      <c r="B2009">
        <v>1.3682555000000001E-2</v>
      </c>
      <c r="G2009">
        <v>10.345779780000001</v>
      </c>
      <c r="H2009">
        <v>1.1929049000000001E-2</v>
      </c>
      <c r="M2009">
        <v>10.345781540000001</v>
      </c>
      <c r="N2009">
        <v>4.0549009999999996E-3</v>
      </c>
    </row>
    <row r="2010" spans="1:14">
      <c r="A2010">
        <v>10.35051842</v>
      </c>
      <c r="B2010">
        <v>1.3653518999999999E-2</v>
      </c>
      <c r="G2010">
        <v>10.35051666</v>
      </c>
      <c r="H2010">
        <v>1.1881477E-2</v>
      </c>
      <c r="M2010">
        <v>10.35051842</v>
      </c>
      <c r="N2010">
        <v>4.0389919999999999E-3</v>
      </c>
    </row>
    <row r="2011" spans="1:14">
      <c r="A2011">
        <v>10.3552553</v>
      </c>
      <c r="B2011">
        <v>1.3624859E-2</v>
      </c>
      <c r="G2011">
        <v>10.35525354</v>
      </c>
      <c r="H2011">
        <v>1.1834355E-2</v>
      </c>
      <c r="M2011">
        <v>10.3552553</v>
      </c>
      <c r="N2011">
        <v>4.023347E-3</v>
      </c>
    </row>
    <row r="2012" spans="1:14">
      <c r="A2012">
        <v>10.359992180000001</v>
      </c>
      <c r="B2012">
        <v>1.359658E-2</v>
      </c>
      <c r="G2012">
        <v>10.35999041</v>
      </c>
      <c r="H2012">
        <v>1.1787684999999999E-2</v>
      </c>
      <c r="M2012">
        <v>10.359992180000001</v>
      </c>
      <c r="N2012">
        <v>4.0079720000000003E-3</v>
      </c>
    </row>
    <row r="2013" spans="1:14">
      <c r="A2013">
        <v>10.36472906</v>
      </c>
      <c r="B2013">
        <v>1.3568683999999999E-2</v>
      </c>
      <c r="G2013">
        <v>10.364727289999999</v>
      </c>
      <c r="H2013">
        <v>1.1741467E-2</v>
      </c>
      <c r="M2013">
        <v>10.36472906</v>
      </c>
      <c r="N2013">
        <v>3.9928749999999999E-3</v>
      </c>
    </row>
    <row r="2014" spans="1:14">
      <c r="A2014">
        <v>10.36946594</v>
      </c>
      <c r="B2014">
        <v>1.3541174E-2</v>
      </c>
      <c r="G2014">
        <v>10.369464170000001</v>
      </c>
      <c r="H2014">
        <v>1.1695703E-2</v>
      </c>
      <c r="M2014">
        <v>10.36946594</v>
      </c>
      <c r="N2014">
        <v>3.9780650000000002E-3</v>
      </c>
    </row>
    <row r="2015" spans="1:14">
      <c r="A2015">
        <v>10.374202820000001</v>
      </c>
      <c r="B2015">
        <v>1.3514053E-2</v>
      </c>
      <c r="G2015">
        <v>10.37420105</v>
      </c>
      <c r="H2015">
        <v>1.1650394999999999E-2</v>
      </c>
      <c r="M2015">
        <v>10.374202820000001</v>
      </c>
      <c r="N2015">
        <v>3.9635510000000001E-3</v>
      </c>
    </row>
    <row r="2016" spans="1:14">
      <c r="A2016">
        <v>10.3789397</v>
      </c>
      <c r="B2016">
        <v>1.3487324E-2</v>
      </c>
      <c r="G2016">
        <v>10.378937929999999</v>
      </c>
      <c r="H2016">
        <v>1.1605545E-2</v>
      </c>
      <c r="M2016">
        <v>10.3789397</v>
      </c>
      <c r="N2016">
        <v>3.9493419999999998E-3</v>
      </c>
    </row>
    <row r="2017" spans="1:14">
      <c r="A2017">
        <v>10.383676579999999</v>
      </c>
      <c r="B2017">
        <v>1.3460988E-2</v>
      </c>
      <c r="G2017">
        <v>10.38367481</v>
      </c>
      <c r="H2017">
        <v>1.1561156E-2</v>
      </c>
      <c r="M2017">
        <v>10.383676579999999</v>
      </c>
      <c r="N2017">
        <v>3.9354469999999999E-3</v>
      </c>
    </row>
    <row r="2018" spans="1:14">
      <c r="A2018">
        <v>10.388413460000001</v>
      </c>
      <c r="B2018">
        <v>1.3435048999999999E-2</v>
      </c>
      <c r="G2018">
        <v>10.38841169</v>
      </c>
      <c r="H2018">
        <v>1.151723E-2</v>
      </c>
      <c r="M2018">
        <v>10.388413460000001</v>
      </c>
      <c r="N2018">
        <v>3.9218760000000004E-3</v>
      </c>
    </row>
    <row r="2019" spans="1:14">
      <c r="A2019">
        <v>10.39315034</v>
      </c>
      <c r="B2019">
        <v>1.3409506999999999E-2</v>
      </c>
      <c r="G2019">
        <v>10.393148569999999</v>
      </c>
      <c r="H2019">
        <v>1.1473769999999999E-2</v>
      </c>
      <c r="M2019">
        <v>10.39315034</v>
      </c>
      <c r="N2019">
        <v>3.9086379999999999E-3</v>
      </c>
    </row>
    <row r="2020" spans="1:14">
      <c r="A2020">
        <v>10.397887219999999</v>
      </c>
      <c r="B2020">
        <v>1.3384363999999999E-2</v>
      </c>
      <c r="G2020">
        <v>10.39788545</v>
      </c>
      <c r="H2020">
        <v>1.1430778000000001E-2</v>
      </c>
      <c r="M2020">
        <v>10.397887219999999</v>
      </c>
      <c r="N2020">
        <v>3.8957420000000002E-3</v>
      </c>
    </row>
    <row r="2021" spans="1:14">
      <c r="A2021">
        <v>10.402624100000001</v>
      </c>
      <c r="B2021">
        <v>1.3359621E-2</v>
      </c>
      <c r="G2021">
        <v>10.40262233</v>
      </c>
      <c r="H2021">
        <v>1.1388257000000001E-2</v>
      </c>
      <c r="M2021">
        <v>10.402624100000001</v>
      </c>
      <c r="N2021">
        <v>3.8831989999999999E-3</v>
      </c>
    </row>
    <row r="2022" spans="1:14">
      <c r="A2022">
        <v>10.40736098</v>
      </c>
      <c r="B2022">
        <v>1.3335277E-2</v>
      </c>
      <c r="G2022">
        <v>10.407359209999999</v>
      </c>
      <c r="H2022">
        <v>1.1346210000000001E-2</v>
      </c>
      <c r="M2022">
        <v>10.40736098</v>
      </c>
      <c r="N2022">
        <v>3.8710160000000001E-3</v>
      </c>
    </row>
    <row r="2023" spans="1:14">
      <c r="A2023">
        <v>10.412097859999999</v>
      </c>
      <c r="B2023">
        <v>1.3311330999999999E-2</v>
      </c>
      <c r="G2023">
        <v>10.41209609</v>
      </c>
      <c r="H2023">
        <v>1.1304641000000001E-2</v>
      </c>
      <c r="M2023">
        <v>10.412097859999999</v>
      </c>
      <c r="N2023">
        <v>3.8592029999999999E-3</v>
      </c>
    </row>
    <row r="2024" spans="1:14">
      <c r="A2024">
        <v>10.416834740000001</v>
      </c>
      <c r="B2024">
        <v>1.3287782E-2</v>
      </c>
      <c r="G2024">
        <v>10.41683297</v>
      </c>
      <c r="H2024">
        <v>1.1263553000000001E-2</v>
      </c>
      <c r="M2024">
        <v>10.416834740000001</v>
      </c>
      <c r="N2024">
        <v>3.8477680000000001E-3</v>
      </c>
    </row>
    <row r="2025" spans="1:14">
      <c r="A2025">
        <v>10.42157162</v>
      </c>
      <c r="B2025">
        <v>1.3264628000000001E-2</v>
      </c>
      <c r="G2025">
        <v>10.421569849999999</v>
      </c>
      <c r="H2025">
        <v>1.1222947E-2</v>
      </c>
      <c r="M2025">
        <v>10.42157162</v>
      </c>
      <c r="N2025">
        <v>3.8367179999999998E-3</v>
      </c>
    </row>
    <row r="2026" spans="1:14">
      <c r="A2026">
        <v>10.426308499999999</v>
      </c>
      <c r="B2026">
        <v>1.3241864000000001E-2</v>
      </c>
      <c r="G2026">
        <v>10.42630673</v>
      </c>
      <c r="H2026">
        <v>1.1182828000000001E-2</v>
      </c>
      <c r="M2026">
        <v>10.426308499999999</v>
      </c>
      <c r="N2026">
        <v>3.8260590000000001E-3</v>
      </c>
    </row>
    <row r="2027" spans="1:14">
      <c r="A2027">
        <v>10.43104538</v>
      </c>
      <c r="B2027">
        <v>1.3219486000000001E-2</v>
      </c>
      <c r="G2027">
        <v>10.43104361</v>
      </c>
      <c r="H2027">
        <v>1.1143198E-2</v>
      </c>
      <c r="M2027">
        <v>10.43104538</v>
      </c>
      <c r="N2027">
        <v>3.815798E-3</v>
      </c>
    </row>
    <row r="2028" spans="1:14">
      <c r="A2028">
        <v>10.43578226</v>
      </c>
      <c r="B2028">
        <v>1.3197489999999999E-2</v>
      </c>
      <c r="G2028">
        <v>10.435780490000001</v>
      </c>
      <c r="H2028">
        <v>1.1104058999999999E-2</v>
      </c>
      <c r="M2028">
        <v>10.43578226</v>
      </c>
      <c r="N2028">
        <v>3.8059389999999999E-3</v>
      </c>
    </row>
    <row r="2029" spans="1:14">
      <c r="A2029">
        <v>10.440519139999999</v>
      </c>
      <c r="B2029">
        <v>1.3175868E-2</v>
      </c>
      <c r="G2029">
        <v>10.440517359999999</v>
      </c>
      <c r="H2029">
        <v>1.1065414000000001E-2</v>
      </c>
      <c r="M2029">
        <v>10.440519139999999</v>
      </c>
      <c r="N2029">
        <v>3.7964869999999999E-3</v>
      </c>
    </row>
    <row r="2030" spans="1:14">
      <c r="A2030">
        <v>10.44525602</v>
      </c>
      <c r="B2030">
        <v>1.3154613000000001E-2</v>
      </c>
      <c r="G2030">
        <v>10.445254240000001</v>
      </c>
      <c r="H2030">
        <v>1.1027266000000001E-2</v>
      </c>
      <c r="M2030">
        <v>10.44525602</v>
      </c>
      <c r="N2030">
        <v>3.787445E-3</v>
      </c>
    </row>
    <row r="2031" spans="1:14">
      <c r="A2031">
        <v>10.4499929</v>
      </c>
      <c r="B2031">
        <v>1.3133716E-2</v>
      </c>
      <c r="G2031">
        <v>10.44999112</v>
      </c>
      <c r="H2031">
        <v>1.0989617E-2</v>
      </c>
      <c r="M2031">
        <v>10.4499929</v>
      </c>
      <c r="N2031">
        <v>3.778815E-3</v>
      </c>
    </row>
    <row r="2032" spans="1:14">
      <c r="A2032">
        <v>10.454729779999999</v>
      </c>
      <c r="B2032">
        <v>1.3113168999999999E-2</v>
      </c>
      <c r="G2032">
        <v>10.454727999999999</v>
      </c>
      <c r="H2032">
        <v>1.0952470000000001E-2</v>
      </c>
      <c r="M2032">
        <v>10.454729779999999</v>
      </c>
      <c r="N2032">
        <v>3.7705989999999999E-3</v>
      </c>
    </row>
    <row r="2033" spans="1:14">
      <c r="A2033">
        <v>10.45946666</v>
      </c>
      <c r="B2033">
        <v>1.3092963000000001E-2</v>
      </c>
      <c r="G2033">
        <v>10.459464880000001</v>
      </c>
      <c r="H2033">
        <v>1.0915825000000001E-2</v>
      </c>
      <c r="M2033">
        <v>10.45946666</v>
      </c>
      <c r="N2033">
        <v>3.7627979999999999E-3</v>
      </c>
    </row>
    <row r="2034" spans="1:14">
      <c r="A2034">
        <v>10.46420354</v>
      </c>
      <c r="B2034">
        <v>1.3073085999999999E-2</v>
      </c>
      <c r="G2034">
        <v>10.46420176</v>
      </c>
      <c r="H2034">
        <v>1.0879686E-2</v>
      </c>
      <c r="M2034">
        <v>10.46420354</v>
      </c>
      <c r="N2034">
        <v>3.7554110000000002E-3</v>
      </c>
    </row>
    <row r="2035" spans="1:14">
      <c r="A2035">
        <v>10.468940419999999</v>
      </c>
      <c r="B2035">
        <v>1.3053528E-2</v>
      </c>
      <c r="G2035">
        <v>10.468938639999999</v>
      </c>
      <c r="H2035">
        <v>1.0844054000000001E-2</v>
      </c>
      <c r="M2035">
        <v>10.468940419999999</v>
      </c>
      <c r="N2035">
        <v>3.7484380000000002E-3</v>
      </c>
    </row>
    <row r="2036" spans="1:14">
      <c r="A2036">
        <v>10.4736773</v>
      </c>
      <c r="B2036">
        <v>1.3034277E-2</v>
      </c>
      <c r="G2036">
        <v>10.47367552</v>
      </c>
      <c r="H2036">
        <v>1.0808933E-2</v>
      </c>
      <c r="M2036">
        <v>10.4736773</v>
      </c>
      <c r="N2036">
        <v>3.7418759999999999E-3</v>
      </c>
    </row>
    <row r="2037" spans="1:14">
      <c r="A2037">
        <v>10.47841418</v>
      </c>
      <c r="B2037">
        <v>1.3015321E-2</v>
      </c>
      <c r="G2037">
        <v>10.4784124</v>
      </c>
      <c r="H2037">
        <v>1.0774323000000001E-2</v>
      </c>
      <c r="M2037">
        <v>10.47841418</v>
      </c>
      <c r="N2037">
        <v>3.7357229999999998E-3</v>
      </c>
    </row>
    <row r="2038" spans="1:14">
      <c r="A2038">
        <v>10.483151060000001</v>
      </c>
      <c r="B2038">
        <v>1.2996649000000001E-2</v>
      </c>
      <c r="G2038">
        <v>10.483149279999999</v>
      </c>
      <c r="H2038">
        <v>1.0740227E-2</v>
      </c>
      <c r="M2038">
        <v>10.483151060000001</v>
      </c>
      <c r="N2038">
        <v>3.7299759999999999E-3</v>
      </c>
    </row>
    <row r="2039" spans="1:14">
      <c r="A2039">
        <v>10.48788794</v>
      </c>
      <c r="B2039">
        <v>1.2978248E-2</v>
      </c>
      <c r="G2039">
        <v>10.48788616</v>
      </c>
      <c r="H2039">
        <v>1.0706647999999999E-2</v>
      </c>
      <c r="M2039">
        <v>10.48788794</v>
      </c>
      <c r="N2039">
        <v>3.7246330000000002E-3</v>
      </c>
    </row>
    <row r="2040" spans="1:14">
      <c r="A2040">
        <v>10.49262482</v>
      </c>
      <c r="B2040">
        <v>1.2960105E-2</v>
      </c>
      <c r="G2040">
        <v>10.49262304</v>
      </c>
      <c r="H2040">
        <v>1.0673586000000001E-2</v>
      </c>
      <c r="M2040">
        <v>10.49262482</v>
      </c>
      <c r="N2040">
        <v>3.7196870000000002E-3</v>
      </c>
    </row>
    <row r="2041" spans="1:14">
      <c r="A2041">
        <v>10.49736171</v>
      </c>
      <c r="B2041">
        <v>1.2942209E-2</v>
      </c>
      <c r="G2041">
        <v>10.497359919999999</v>
      </c>
      <c r="H2041">
        <v>1.0641044000000001E-2</v>
      </c>
      <c r="M2041">
        <v>10.49736171</v>
      </c>
      <c r="N2041">
        <v>3.7151329999999998E-3</v>
      </c>
    </row>
    <row r="2042" spans="1:14">
      <c r="A2042">
        <v>10.502098589999999</v>
      </c>
      <c r="B2042">
        <v>1.2924547E-2</v>
      </c>
      <c r="G2042">
        <v>10.5020968</v>
      </c>
      <c r="H2042">
        <v>1.0609021999999999E-2</v>
      </c>
      <c r="M2042">
        <v>10.502098589999999</v>
      </c>
      <c r="N2042">
        <v>3.7109669999999999E-3</v>
      </c>
    </row>
    <row r="2043" spans="1:14">
      <c r="A2043">
        <v>10.50683547</v>
      </c>
      <c r="B2043">
        <v>1.2907109E-2</v>
      </c>
      <c r="G2043">
        <v>10.50683368</v>
      </c>
      <c r="H2043">
        <v>1.0577523E-2</v>
      </c>
      <c r="M2043">
        <v>10.50683547</v>
      </c>
      <c r="N2043">
        <v>3.7071830000000002E-3</v>
      </c>
    </row>
    <row r="2044" spans="1:14">
      <c r="A2044">
        <v>10.51157235</v>
      </c>
      <c r="B2044">
        <v>1.2889884000000001E-2</v>
      </c>
      <c r="G2044">
        <v>10.511570559999999</v>
      </c>
      <c r="H2044">
        <v>1.0546549000000001E-2</v>
      </c>
      <c r="M2044">
        <v>10.51157235</v>
      </c>
      <c r="N2044">
        <v>3.7037749999999999E-3</v>
      </c>
    </row>
    <row r="2045" spans="1:14">
      <c r="A2045">
        <v>10.516309229999999</v>
      </c>
      <c r="B2045">
        <v>1.2872863E-2</v>
      </c>
      <c r="G2045">
        <v>10.516307429999999</v>
      </c>
      <c r="H2045">
        <v>1.05161E-2</v>
      </c>
      <c r="M2045">
        <v>10.516309229999999</v>
      </c>
      <c r="N2045">
        <v>3.700737E-3</v>
      </c>
    </row>
    <row r="2046" spans="1:14">
      <c r="A2046">
        <v>10.52104611</v>
      </c>
      <c r="B2046">
        <v>1.2856035E-2</v>
      </c>
      <c r="G2046">
        <v>10.521044310000001</v>
      </c>
      <c r="H2046">
        <v>1.0486178000000001E-2</v>
      </c>
      <c r="M2046">
        <v>10.52104611</v>
      </c>
      <c r="N2046">
        <v>3.6980609999999999E-3</v>
      </c>
    </row>
    <row r="2047" spans="1:14">
      <c r="A2047">
        <v>10.52578299</v>
      </c>
      <c r="B2047">
        <v>1.2839392E-2</v>
      </c>
      <c r="G2047">
        <v>10.52578119</v>
      </c>
      <c r="H2047">
        <v>1.0456784E-2</v>
      </c>
      <c r="M2047">
        <v>10.52578299</v>
      </c>
      <c r="N2047">
        <v>3.6957420000000001E-3</v>
      </c>
    </row>
    <row r="2048" spans="1:14">
      <c r="A2048">
        <v>10.530519869999999</v>
      </c>
      <c r="B2048">
        <v>1.2822927E-2</v>
      </c>
      <c r="G2048">
        <v>10.530518069999999</v>
      </c>
      <c r="H2048">
        <v>1.0427921E-2</v>
      </c>
      <c r="M2048">
        <v>10.530519869999999</v>
      </c>
      <c r="N2048">
        <v>3.6937710000000002E-3</v>
      </c>
    </row>
    <row r="2049" spans="1:14">
      <c r="A2049">
        <v>10.53525675</v>
      </c>
      <c r="B2049">
        <v>1.2806634000000001E-2</v>
      </c>
      <c r="G2049">
        <v>10.535254950000001</v>
      </c>
      <c r="H2049">
        <v>1.0399587E-2</v>
      </c>
      <c r="M2049">
        <v>10.53525675</v>
      </c>
      <c r="N2049">
        <v>3.6921419999999998E-3</v>
      </c>
    </row>
    <row r="2050" spans="1:14">
      <c r="A2050">
        <v>10.53999363</v>
      </c>
      <c r="B2050">
        <v>1.2790508000000001E-2</v>
      </c>
      <c r="G2050">
        <v>10.53999183</v>
      </c>
      <c r="H2050">
        <v>1.0371785999999999E-2</v>
      </c>
      <c r="M2050">
        <v>10.53999363</v>
      </c>
      <c r="N2050">
        <v>3.690848E-3</v>
      </c>
    </row>
    <row r="2051" spans="1:14">
      <c r="A2051">
        <v>10.544730510000001</v>
      </c>
      <c r="B2051">
        <v>1.2774544000000001E-2</v>
      </c>
      <c r="G2051">
        <v>10.544728709999999</v>
      </c>
      <c r="H2051">
        <v>1.0344518E-2</v>
      </c>
      <c r="M2051">
        <v>10.544730510000001</v>
      </c>
      <c r="N2051">
        <v>3.68988E-3</v>
      </c>
    </row>
    <row r="2052" spans="1:14">
      <c r="A2052">
        <v>10.54946739</v>
      </c>
      <c r="B2052">
        <v>1.2758739E-2</v>
      </c>
      <c r="G2052">
        <v>10.549465590000001</v>
      </c>
      <c r="H2052">
        <v>1.0317784E-2</v>
      </c>
      <c r="M2052">
        <v>10.54946739</v>
      </c>
      <c r="N2052">
        <v>3.6892299999999999E-3</v>
      </c>
    </row>
    <row r="2053" spans="1:14">
      <c r="A2053">
        <v>10.55420427</v>
      </c>
      <c r="B2053">
        <v>1.274309E-2</v>
      </c>
      <c r="G2053">
        <v>10.55420247</v>
      </c>
      <c r="H2053">
        <v>1.0291585000000001E-2</v>
      </c>
      <c r="M2053">
        <v>10.55420427</v>
      </c>
      <c r="N2053">
        <v>3.6888899999999998E-3</v>
      </c>
    </row>
    <row r="2054" spans="1:14">
      <c r="A2054">
        <v>10.558941150000001</v>
      </c>
      <c r="B2054">
        <v>1.2727596000000001E-2</v>
      </c>
      <c r="G2054">
        <v>10.558939349999999</v>
      </c>
      <c r="H2054">
        <v>1.0265923E-2</v>
      </c>
      <c r="M2054">
        <v>10.558941150000001</v>
      </c>
      <c r="N2054">
        <v>3.6888530000000002E-3</v>
      </c>
    </row>
    <row r="2055" spans="1:14">
      <c r="A2055">
        <v>10.56367803</v>
      </c>
      <c r="B2055">
        <v>1.2712258000000001E-2</v>
      </c>
      <c r="G2055">
        <v>10.56367623</v>
      </c>
      <c r="H2055">
        <v>1.0240796999999999E-2</v>
      </c>
      <c r="M2055">
        <v>10.56367803</v>
      </c>
      <c r="N2055">
        <v>3.6891110000000001E-3</v>
      </c>
    </row>
    <row r="2056" spans="1:14">
      <c r="A2056">
        <v>10.56841491</v>
      </c>
      <c r="B2056">
        <v>1.2697076999999999E-2</v>
      </c>
      <c r="G2056">
        <v>10.56841311</v>
      </c>
      <c r="H2056">
        <v>1.0216207999999999E-2</v>
      </c>
      <c r="M2056">
        <v>10.56841491</v>
      </c>
      <c r="N2056">
        <v>3.6896559999999999E-3</v>
      </c>
    </row>
    <row r="2057" spans="1:14">
      <c r="A2057">
        <v>10.573151790000001</v>
      </c>
      <c r="B2057">
        <v>1.2682054E-2</v>
      </c>
      <c r="G2057">
        <v>10.573149989999999</v>
      </c>
      <c r="H2057">
        <v>1.0192158E-2</v>
      </c>
      <c r="M2057">
        <v>10.573151790000001</v>
      </c>
      <c r="N2057">
        <v>3.6904799999999999E-3</v>
      </c>
    </row>
    <row r="2058" spans="1:14">
      <c r="A2058">
        <v>10.57788867</v>
      </c>
      <c r="B2058">
        <v>1.2667191E-2</v>
      </c>
      <c r="G2058">
        <v>10.57788687</v>
      </c>
      <c r="H2058">
        <v>1.0168649E-2</v>
      </c>
      <c r="M2058">
        <v>10.57788867</v>
      </c>
      <c r="N2058">
        <v>3.6915749999999999E-3</v>
      </c>
    </row>
    <row r="2059" spans="1:14">
      <c r="A2059">
        <v>10.582625549999999</v>
      </c>
      <c r="B2059">
        <v>1.2652493000000001E-2</v>
      </c>
      <c r="G2059">
        <v>10.58262375</v>
      </c>
      <c r="H2059">
        <v>1.0145680000000001E-2</v>
      </c>
      <c r="M2059">
        <v>10.582625549999999</v>
      </c>
      <c r="N2059">
        <v>3.6929350000000001E-3</v>
      </c>
    </row>
    <row r="2060" spans="1:14">
      <c r="A2060">
        <v>10.587362430000001</v>
      </c>
      <c r="B2060">
        <v>1.2637964E-2</v>
      </c>
      <c r="G2060">
        <v>10.587360629999999</v>
      </c>
      <c r="H2060">
        <v>1.0123253E-2</v>
      </c>
      <c r="M2060">
        <v>10.587362430000001</v>
      </c>
      <c r="N2060">
        <v>3.6945509999999999E-3</v>
      </c>
    </row>
    <row r="2061" spans="1:14">
      <c r="A2061">
        <v>10.59209931</v>
      </c>
      <c r="B2061">
        <v>1.2623607E-2</v>
      </c>
      <c r="G2061">
        <v>10.592097499999999</v>
      </c>
      <c r="H2061">
        <v>1.0101369000000001E-2</v>
      </c>
      <c r="M2061">
        <v>10.59209931</v>
      </c>
      <c r="N2061">
        <v>3.6964160000000001E-3</v>
      </c>
    </row>
    <row r="2062" spans="1:14">
      <c r="A2062">
        <v>10.596836189999999</v>
      </c>
      <c r="B2062">
        <v>1.2609426999999999E-2</v>
      </c>
      <c r="G2062">
        <v>10.596834380000001</v>
      </c>
      <c r="H2062">
        <v>1.0080029000000001E-2</v>
      </c>
      <c r="M2062">
        <v>10.596836189999999</v>
      </c>
      <c r="N2062">
        <v>3.6985239999999999E-3</v>
      </c>
    </row>
    <row r="2063" spans="1:14">
      <c r="A2063">
        <v>10.601573070000001</v>
      </c>
      <c r="B2063">
        <v>1.2595429999999999E-2</v>
      </c>
      <c r="G2063">
        <v>10.60157126</v>
      </c>
      <c r="H2063">
        <v>1.0059233000000001E-2</v>
      </c>
      <c r="M2063">
        <v>10.601573070000001</v>
      </c>
      <c r="N2063">
        <v>3.700867E-3</v>
      </c>
    </row>
    <row r="2064" spans="1:14">
      <c r="A2064">
        <v>10.60630995</v>
      </c>
      <c r="B2064">
        <v>1.2581620999999999E-2</v>
      </c>
      <c r="G2064">
        <v>10.606308139999999</v>
      </c>
      <c r="H2064">
        <v>1.0038981000000001E-2</v>
      </c>
      <c r="M2064">
        <v>10.60630995</v>
      </c>
      <c r="N2064">
        <v>3.703441E-3</v>
      </c>
    </row>
    <row r="2065" spans="1:14">
      <c r="A2065">
        <v>10.611046829999999</v>
      </c>
      <c r="B2065">
        <v>1.2568007000000001E-2</v>
      </c>
      <c r="G2065">
        <v>10.611045020000001</v>
      </c>
      <c r="H2065">
        <v>1.0019274E-2</v>
      </c>
      <c r="M2065">
        <v>10.611046829999999</v>
      </c>
      <c r="N2065">
        <v>3.7062380000000002E-3</v>
      </c>
    </row>
    <row r="2066" spans="1:14">
      <c r="A2066">
        <v>10.615783710000001</v>
      </c>
      <c r="B2066">
        <v>1.2554592E-2</v>
      </c>
      <c r="G2066">
        <v>10.6157819</v>
      </c>
      <c r="H2066">
        <v>1.0000112E-2</v>
      </c>
      <c r="M2066">
        <v>10.615783710000001</v>
      </c>
      <c r="N2066">
        <v>3.709253E-3</v>
      </c>
    </row>
    <row r="2067" spans="1:14">
      <c r="A2067">
        <v>10.62052059</v>
      </c>
      <c r="B2067">
        <v>1.2541385E-2</v>
      </c>
      <c r="G2067">
        <v>10.620518779999999</v>
      </c>
      <c r="H2067">
        <v>9.981495E-3</v>
      </c>
      <c r="M2067">
        <v>10.62052059</v>
      </c>
      <c r="N2067">
        <v>3.712482E-3</v>
      </c>
    </row>
    <row r="2068" spans="1:14">
      <c r="A2068">
        <v>10.625257469999999</v>
      </c>
      <c r="B2068">
        <v>1.252839E-2</v>
      </c>
      <c r="G2068">
        <v>10.625255660000001</v>
      </c>
      <c r="H2068">
        <v>9.9634230000000008E-3</v>
      </c>
      <c r="M2068">
        <v>10.625257469999999</v>
      </c>
      <c r="N2068">
        <v>3.7159200000000002E-3</v>
      </c>
    </row>
    <row r="2069" spans="1:14">
      <c r="A2069">
        <v>10.62999435</v>
      </c>
      <c r="B2069">
        <v>1.2515614E-2</v>
      </c>
      <c r="G2069">
        <v>10.62999254</v>
      </c>
      <c r="H2069">
        <v>9.9458959999999992E-3</v>
      </c>
      <c r="M2069">
        <v>10.62999435</v>
      </c>
      <c r="N2069">
        <v>3.7195629999999999E-3</v>
      </c>
    </row>
    <row r="2070" spans="1:14">
      <c r="A2070">
        <v>10.63473123</v>
      </c>
      <c r="B2070">
        <v>1.2503060999999999E-2</v>
      </c>
      <c r="G2070">
        <v>10.634729419999999</v>
      </c>
      <c r="H2070">
        <v>9.9289129999999993E-3</v>
      </c>
      <c r="M2070">
        <v>10.63473123</v>
      </c>
      <c r="N2070">
        <v>3.7234070000000002E-3</v>
      </c>
    </row>
    <row r="2071" spans="1:14">
      <c r="A2071">
        <v>10.639468109999999</v>
      </c>
      <c r="B2071">
        <v>1.2490737999999999E-2</v>
      </c>
      <c r="G2071">
        <v>10.6394663</v>
      </c>
      <c r="H2071">
        <v>9.9124739999999992E-3</v>
      </c>
      <c r="M2071">
        <v>10.639468109999999</v>
      </c>
      <c r="N2071">
        <v>3.7274489999999999E-3</v>
      </c>
    </row>
    <row r="2072" spans="1:14">
      <c r="A2072">
        <v>10.64420499</v>
      </c>
      <c r="B2072">
        <v>1.2478651E-2</v>
      </c>
      <c r="G2072">
        <v>10.64420318</v>
      </c>
      <c r="H2072">
        <v>9.8965790000000008E-3</v>
      </c>
      <c r="M2072">
        <v>10.64420499</v>
      </c>
      <c r="N2072">
        <v>3.7316850000000002E-3</v>
      </c>
    </row>
    <row r="2073" spans="1:14">
      <c r="A2073">
        <v>10.64894187</v>
      </c>
      <c r="B2073">
        <v>1.2466804E-2</v>
      </c>
      <c r="G2073">
        <v>10.648940059999999</v>
      </c>
      <c r="H2073">
        <v>9.8812259999999999E-3</v>
      </c>
      <c r="M2073">
        <v>10.64894187</v>
      </c>
      <c r="N2073">
        <v>3.7361130000000001E-3</v>
      </c>
    </row>
    <row r="2074" spans="1:14">
      <c r="A2074">
        <v>10.653678749999999</v>
      </c>
      <c r="B2074">
        <v>1.2455203E-2</v>
      </c>
      <c r="G2074">
        <v>10.65367694</v>
      </c>
      <c r="H2074">
        <v>9.8664159999999994E-3</v>
      </c>
      <c r="M2074">
        <v>10.653678749999999</v>
      </c>
      <c r="N2074">
        <v>3.7407320000000001E-3</v>
      </c>
    </row>
    <row r="2075" spans="1:14">
      <c r="A2075">
        <v>10.65841563</v>
      </c>
      <c r="B2075">
        <v>1.2443849999999999E-2</v>
      </c>
      <c r="G2075">
        <v>10.65841382</v>
      </c>
      <c r="H2075">
        <v>9.8521479999999998E-3</v>
      </c>
      <c r="M2075">
        <v>10.65841563</v>
      </c>
      <c r="N2075">
        <v>3.7455370000000002E-3</v>
      </c>
    </row>
    <row r="2076" spans="1:14">
      <c r="A2076">
        <v>10.66315251</v>
      </c>
      <c r="B2076">
        <v>1.2432749E-2</v>
      </c>
      <c r="G2076">
        <v>10.663150699999999</v>
      </c>
      <c r="H2076">
        <v>9.838421E-3</v>
      </c>
      <c r="M2076">
        <v>10.66315251</v>
      </c>
      <c r="N2076">
        <v>3.7505289999999998E-3</v>
      </c>
    </row>
    <row r="2077" spans="1:14">
      <c r="A2077">
        <v>10.667889389999999</v>
      </c>
      <c r="B2077">
        <v>1.2421905E-2</v>
      </c>
      <c r="G2077">
        <v>10.66788758</v>
      </c>
      <c r="H2077">
        <v>9.8252340000000004E-3</v>
      </c>
      <c r="M2077">
        <v>10.667889389999999</v>
      </c>
      <c r="N2077">
        <v>3.7557039999999999E-3</v>
      </c>
    </row>
    <row r="2078" spans="1:14">
      <c r="A2078">
        <v>10.672626279999999</v>
      </c>
      <c r="B2078">
        <v>1.241132E-2</v>
      </c>
      <c r="G2078">
        <v>10.672624450000001</v>
      </c>
      <c r="H2078">
        <v>9.8125880000000006E-3</v>
      </c>
      <c r="M2078">
        <v>10.672626279999999</v>
      </c>
      <c r="N2078">
        <v>3.7610629999999998E-3</v>
      </c>
    </row>
    <row r="2079" spans="1:14">
      <c r="A2079">
        <v>10.677363160000001</v>
      </c>
      <c r="B2079">
        <v>1.2400995999999999E-2</v>
      </c>
      <c r="G2079">
        <v>10.67736133</v>
      </c>
      <c r="H2079">
        <v>9.8004809999999998E-3</v>
      </c>
      <c r="M2079">
        <v>10.677363160000001</v>
      </c>
      <c r="N2079">
        <v>3.7666029999999999E-3</v>
      </c>
    </row>
    <row r="2080" spans="1:14">
      <c r="A2080">
        <v>10.68210004</v>
      </c>
      <c r="B2080">
        <v>1.2390936999999999E-2</v>
      </c>
      <c r="G2080">
        <v>10.682098209999999</v>
      </c>
      <c r="H2080">
        <v>9.7889139999999993E-3</v>
      </c>
      <c r="M2080">
        <v>10.68210004</v>
      </c>
      <c r="N2080">
        <v>3.7723240000000001E-3</v>
      </c>
    </row>
    <row r="2081" spans="1:14">
      <c r="A2081">
        <v>10.686836919999999</v>
      </c>
      <c r="B2081">
        <v>1.2381144E-2</v>
      </c>
      <c r="G2081">
        <v>10.686835090000001</v>
      </c>
      <c r="H2081">
        <v>9.7778870000000007E-3</v>
      </c>
      <c r="M2081">
        <v>10.686836919999999</v>
      </c>
      <c r="N2081">
        <v>3.7782229999999998E-3</v>
      </c>
    </row>
    <row r="2082" spans="1:14">
      <c r="A2082">
        <v>10.6915738</v>
      </c>
      <c r="B2082">
        <v>1.2371617999999999E-2</v>
      </c>
      <c r="G2082">
        <v>10.69157197</v>
      </c>
      <c r="H2082">
        <v>9.7674000000000007E-3</v>
      </c>
      <c r="M2082">
        <v>10.6915738</v>
      </c>
      <c r="N2082">
        <v>3.7842990000000001E-3</v>
      </c>
    </row>
    <row r="2083" spans="1:14">
      <c r="A2083">
        <v>10.69631068</v>
      </c>
      <c r="B2083">
        <v>1.2362362E-2</v>
      </c>
      <c r="G2083">
        <v>10.696308849999999</v>
      </c>
      <c r="H2083">
        <v>9.7574519999999998E-3</v>
      </c>
      <c r="M2083">
        <v>10.69631068</v>
      </c>
      <c r="N2083">
        <v>3.790552E-3</v>
      </c>
    </row>
    <row r="2084" spans="1:14">
      <c r="A2084">
        <v>10.701047559999999</v>
      </c>
      <c r="B2084">
        <v>1.2353375E-2</v>
      </c>
      <c r="G2084">
        <v>10.701045730000001</v>
      </c>
      <c r="H2084">
        <v>9.7480450000000003E-3</v>
      </c>
      <c r="M2084">
        <v>10.701047559999999</v>
      </c>
      <c r="N2084">
        <v>3.7969789999999998E-3</v>
      </c>
    </row>
    <row r="2085" spans="1:14">
      <c r="A2085">
        <v>10.70578444</v>
      </c>
      <c r="B2085">
        <v>1.2344658E-2</v>
      </c>
      <c r="G2085">
        <v>10.70578261</v>
      </c>
      <c r="H2085">
        <v>9.7391769999999999E-3</v>
      </c>
      <c r="M2085">
        <v>10.70578444</v>
      </c>
      <c r="N2085">
        <v>3.8035769999999998E-3</v>
      </c>
    </row>
    <row r="2086" spans="1:14">
      <c r="A2086">
        <v>10.71052132</v>
      </c>
      <c r="B2086">
        <v>1.233621E-2</v>
      </c>
      <c r="G2086">
        <v>10.710519489999999</v>
      </c>
      <c r="H2086">
        <v>9.7308480000000003E-3</v>
      </c>
      <c r="M2086">
        <v>10.71052132</v>
      </c>
      <c r="N2086">
        <v>3.8103450000000001E-3</v>
      </c>
    </row>
    <row r="2087" spans="1:14">
      <c r="A2087">
        <v>10.715258199999999</v>
      </c>
      <c r="B2087">
        <v>1.2328031999999999E-2</v>
      </c>
      <c r="G2087">
        <v>10.715256370000001</v>
      </c>
      <c r="H2087">
        <v>9.7230579999999997E-3</v>
      </c>
      <c r="M2087">
        <v>10.715258199999999</v>
      </c>
      <c r="N2087">
        <v>3.8172789999999998E-3</v>
      </c>
    </row>
    <row r="2088" spans="1:14">
      <c r="A2088">
        <v>10.71999508</v>
      </c>
      <c r="B2088">
        <v>1.2320123000000001E-2</v>
      </c>
      <c r="G2088">
        <v>10.71999325</v>
      </c>
      <c r="H2088">
        <v>9.7158060000000004E-3</v>
      </c>
      <c r="M2088">
        <v>10.71999508</v>
      </c>
      <c r="N2088">
        <v>3.8243779999999998E-3</v>
      </c>
    </row>
    <row r="2089" spans="1:14">
      <c r="A2089">
        <v>10.72473196</v>
      </c>
      <c r="B2089">
        <v>1.2312484E-2</v>
      </c>
      <c r="G2089">
        <v>10.724730129999999</v>
      </c>
      <c r="H2089">
        <v>9.7090920000000008E-3</v>
      </c>
      <c r="M2089">
        <v>10.72473196</v>
      </c>
      <c r="N2089">
        <v>3.8316380000000001E-3</v>
      </c>
    </row>
    <row r="2090" spans="1:14">
      <c r="A2090">
        <v>10.729468839999999</v>
      </c>
      <c r="B2090">
        <v>1.2305112999999999E-2</v>
      </c>
      <c r="G2090">
        <v>10.72946701</v>
      </c>
      <c r="H2090">
        <v>9.702914E-3</v>
      </c>
      <c r="M2090">
        <v>10.729468839999999</v>
      </c>
      <c r="N2090">
        <v>3.8390550000000001E-3</v>
      </c>
    </row>
    <row r="2091" spans="1:14">
      <c r="A2091">
        <v>10.73420572</v>
      </c>
      <c r="B2091">
        <v>1.2298010999999999E-2</v>
      </c>
      <c r="G2091">
        <v>10.73420389</v>
      </c>
      <c r="H2091">
        <v>9.6972719999999998E-3</v>
      </c>
      <c r="M2091">
        <v>10.73420572</v>
      </c>
      <c r="N2091">
        <v>3.846627E-3</v>
      </c>
    </row>
    <row r="2092" spans="1:14">
      <c r="A2092">
        <v>10.7389426</v>
      </c>
      <c r="B2092">
        <v>1.2291175E-2</v>
      </c>
      <c r="G2092">
        <v>10.738940769999999</v>
      </c>
      <c r="H2092">
        <v>9.6921650000000008E-3</v>
      </c>
      <c r="M2092">
        <v>10.7389426</v>
      </c>
      <c r="N2092">
        <v>3.8543480000000001E-3</v>
      </c>
    </row>
    <row r="2093" spans="1:14">
      <c r="A2093">
        <v>10.743679480000001</v>
      </c>
      <c r="B2093">
        <v>1.2284606999999999E-2</v>
      </c>
      <c r="G2093">
        <v>10.74367765</v>
      </c>
      <c r="H2093">
        <v>9.6875910000000006E-3</v>
      </c>
      <c r="M2093">
        <v>10.743679480000001</v>
      </c>
      <c r="N2093">
        <v>3.8622140000000001E-3</v>
      </c>
    </row>
    <row r="2094" spans="1:14">
      <c r="A2094">
        <v>10.74841636</v>
      </c>
      <c r="B2094">
        <v>1.2278305E-2</v>
      </c>
      <c r="G2094">
        <v>10.748414520000001</v>
      </c>
      <c r="H2094">
        <v>9.6835480000000002E-3</v>
      </c>
      <c r="M2094">
        <v>10.74841636</v>
      </c>
      <c r="N2094">
        <v>3.870222E-3</v>
      </c>
    </row>
    <row r="2095" spans="1:14">
      <c r="A2095">
        <v>10.75315324</v>
      </c>
      <c r="B2095">
        <v>1.2272267999999999E-2</v>
      </c>
      <c r="G2095">
        <v>10.7531514</v>
      </c>
      <c r="H2095">
        <v>9.680035E-3</v>
      </c>
      <c r="M2095">
        <v>10.75315324</v>
      </c>
      <c r="N2095">
        <v>3.8783649999999999E-3</v>
      </c>
    </row>
    <row r="2096" spans="1:14">
      <c r="A2096">
        <v>10.757890120000001</v>
      </c>
      <c r="B2096">
        <v>1.2266495000000001E-2</v>
      </c>
      <c r="G2096">
        <v>10.75788828</v>
      </c>
      <c r="H2096">
        <v>9.6770490000000001E-3</v>
      </c>
      <c r="M2096">
        <v>10.757890120000001</v>
      </c>
      <c r="N2096">
        <v>3.886638E-3</v>
      </c>
    </row>
    <row r="2097" spans="1:14">
      <c r="A2097">
        <v>10.762627</v>
      </c>
      <c r="B2097">
        <v>1.2260985E-2</v>
      </c>
      <c r="G2097">
        <v>10.762625160000001</v>
      </c>
      <c r="H2097">
        <v>9.6745890000000008E-3</v>
      </c>
      <c r="M2097">
        <v>10.762627</v>
      </c>
      <c r="N2097">
        <v>3.8950349999999998E-3</v>
      </c>
    </row>
    <row r="2098" spans="1:14">
      <c r="A2098">
        <v>10.76736388</v>
      </c>
      <c r="B2098">
        <v>1.2255736E-2</v>
      </c>
      <c r="G2098">
        <v>10.76736204</v>
      </c>
      <c r="H2098">
        <v>9.6726520000000003E-3</v>
      </c>
      <c r="M2098">
        <v>10.76736388</v>
      </c>
      <c r="N2098">
        <v>3.9035519999999998E-3</v>
      </c>
    </row>
    <row r="2099" spans="1:14">
      <c r="A2099">
        <v>10.772100760000001</v>
      </c>
      <c r="B2099">
        <v>1.2250748000000001E-2</v>
      </c>
      <c r="G2099">
        <v>10.772098919999999</v>
      </c>
      <c r="H2099">
        <v>9.6712380000000004E-3</v>
      </c>
      <c r="M2099">
        <v>10.772100760000001</v>
      </c>
      <c r="N2099">
        <v>3.9121809999999998E-3</v>
      </c>
    </row>
    <row r="2100" spans="1:14">
      <c r="A2100">
        <v>10.77683764</v>
      </c>
      <c r="B2100">
        <v>1.2246019E-2</v>
      </c>
      <c r="G2100">
        <v>10.776835800000001</v>
      </c>
      <c r="H2100">
        <v>9.6703420000000002E-3</v>
      </c>
      <c r="M2100">
        <v>10.77683764</v>
      </c>
      <c r="N2100">
        <v>3.9209179999999998E-3</v>
      </c>
    </row>
    <row r="2101" spans="1:14">
      <c r="A2101">
        <v>10.781574519999999</v>
      </c>
      <c r="B2101">
        <v>1.224155E-2</v>
      </c>
      <c r="G2101">
        <v>10.78157268</v>
      </c>
      <c r="H2101">
        <v>9.6699650000000009E-3</v>
      </c>
      <c r="M2101">
        <v>10.781574519999999</v>
      </c>
      <c r="N2101">
        <v>3.9297550000000001E-3</v>
      </c>
    </row>
    <row r="2102" spans="1:14">
      <c r="A2102">
        <v>10.786311400000001</v>
      </c>
      <c r="B2102">
        <v>1.2237339E-2</v>
      </c>
      <c r="G2102">
        <v>10.786309559999999</v>
      </c>
      <c r="H2102">
        <v>9.670105E-3</v>
      </c>
      <c r="M2102">
        <v>10.786311400000001</v>
      </c>
      <c r="N2102">
        <v>3.9386880000000001E-3</v>
      </c>
    </row>
    <row r="2103" spans="1:14">
      <c r="A2103">
        <v>10.79104828</v>
      </c>
      <c r="B2103">
        <v>1.2233384E-2</v>
      </c>
      <c r="G2103">
        <v>10.791046440000001</v>
      </c>
      <c r="H2103">
        <v>9.6707600000000005E-3</v>
      </c>
      <c r="M2103">
        <v>10.79104828</v>
      </c>
      <c r="N2103">
        <v>3.947707E-3</v>
      </c>
    </row>
    <row r="2104" spans="1:14">
      <c r="A2104">
        <v>10.795785159999999</v>
      </c>
      <c r="B2104">
        <v>1.2229686E-2</v>
      </c>
      <c r="G2104">
        <v>10.79578332</v>
      </c>
      <c r="H2104">
        <v>9.6719309999999999E-3</v>
      </c>
      <c r="M2104">
        <v>10.795785159999999</v>
      </c>
      <c r="N2104">
        <v>3.9568090000000004E-3</v>
      </c>
    </row>
    <row r="2105" spans="1:14">
      <c r="A2105">
        <v>10.800522040000001</v>
      </c>
      <c r="B2105">
        <v>1.2226244000000001E-2</v>
      </c>
      <c r="G2105">
        <v>10.800520199999999</v>
      </c>
      <c r="H2105">
        <v>9.6736170000000007E-3</v>
      </c>
      <c r="M2105">
        <v>10.800522040000001</v>
      </c>
      <c r="N2105">
        <v>3.9659860000000003E-3</v>
      </c>
    </row>
    <row r="2106" spans="1:14">
      <c r="A2106">
        <v>10.80525892</v>
      </c>
      <c r="B2106">
        <v>1.2223056E-2</v>
      </c>
      <c r="G2106">
        <v>10.805257080000001</v>
      </c>
      <c r="H2106">
        <v>9.6758179999999992E-3</v>
      </c>
      <c r="M2106">
        <v>10.80525892</v>
      </c>
      <c r="N2106">
        <v>3.9752320000000004E-3</v>
      </c>
    </row>
    <row r="2107" spans="1:14">
      <c r="A2107">
        <v>10.809995799999999</v>
      </c>
      <c r="B2107">
        <v>1.2220122999999999E-2</v>
      </c>
      <c r="G2107">
        <v>10.80999396</v>
      </c>
      <c r="H2107">
        <v>9.6785350000000003E-3</v>
      </c>
      <c r="M2107">
        <v>10.809995799999999</v>
      </c>
      <c r="N2107">
        <v>3.9845410000000003E-3</v>
      </c>
    </row>
    <row r="2108" spans="1:14">
      <c r="A2108">
        <v>10.814732680000001</v>
      </c>
      <c r="B2108">
        <v>1.2217443E-2</v>
      </c>
      <c r="G2108">
        <v>10.814730839999999</v>
      </c>
      <c r="H2108">
        <v>9.6817689999999998E-3</v>
      </c>
      <c r="M2108">
        <v>10.814732680000001</v>
      </c>
      <c r="N2108">
        <v>3.9939040000000004E-3</v>
      </c>
    </row>
    <row r="2109" spans="1:14">
      <c r="A2109">
        <v>10.81946956</v>
      </c>
      <c r="B2109">
        <v>1.2215016E-2</v>
      </c>
      <c r="G2109">
        <v>10.81946772</v>
      </c>
      <c r="H2109">
        <v>9.6855220000000002E-3</v>
      </c>
      <c r="M2109">
        <v>10.81946956</v>
      </c>
      <c r="N2109">
        <v>4.0033159999999998E-3</v>
      </c>
    </row>
    <row r="2110" spans="1:14">
      <c r="A2110">
        <v>10.824206439999999</v>
      </c>
      <c r="B2110">
        <v>1.2212842999999999E-2</v>
      </c>
      <c r="G2110">
        <v>10.824204590000001</v>
      </c>
      <c r="H2110">
        <v>9.6897949999999993E-3</v>
      </c>
      <c r="M2110">
        <v>10.824206439999999</v>
      </c>
      <c r="N2110">
        <v>4.0127699999999997E-3</v>
      </c>
    </row>
    <row r="2111" spans="1:14">
      <c r="A2111">
        <v>10.82894332</v>
      </c>
      <c r="B2111">
        <v>1.2210924E-2</v>
      </c>
      <c r="G2111">
        <v>10.82894147</v>
      </c>
      <c r="H2111">
        <v>9.6945899999999995E-3</v>
      </c>
      <c r="M2111">
        <v>10.82894332</v>
      </c>
      <c r="N2111">
        <v>4.0222590000000003E-3</v>
      </c>
    </row>
    <row r="2112" spans="1:14">
      <c r="A2112">
        <v>10.8336802</v>
      </c>
      <c r="B2112">
        <v>1.220926E-2</v>
      </c>
      <c r="G2112">
        <v>10.83367835</v>
      </c>
      <c r="H2112">
        <v>9.6999100000000008E-3</v>
      </c>
      <c r="M2112">
        <v>10.8336802</v>
      </c>
      <c r="N2112">
        <v>4.0317779999999998E-3</v>
      </c>
    </row>
    <row r="2113" spans="1:14">
      <c r="A2113">
        <v>10.838417079999999</v>
      </c>
      <c r="B2113">
        <v>1.2207852E-2</v>
      </c>
      <c r="G2113">
        <v>10.838415230000001</v>
      </c>
      <c r="H2113">
        <v>9.7057589999999996E-3</v>
      </c>
      <c r="M2113">
        <v>10.838417079999999</v>
      </c>
      <c r="N2113">
        <v>4.0413180000000003E-3</v>
      </c>
    </row>
    <row r="2114" spans="1:14">
      <c r="A2114">
        <v>10.84315396</v>
      </c>
      <c r="B2114">
        <v>1.2206702E-2</v>
      </c>
      <c r="G2114">
        <v>10.84315211</v>
      </c>
      <c r="H2114">
        <v>9.712142E-3</v>
      </c>
      <c r="M2114">
        <v>10.84315396</v>
      </c>
      <c r="N2114">
        <v>4.0508749999999998E-3</v>
      </c>
    </row>
    <row r="2115" spans="1:14">
      <c r="A2115">
        <v>10.84789084</v>
      </c>
      <c r="B2115">
        <v>1.2205809999999999E-2</v>
      </c>
      <c r="G2115">
        <v>10.84788899</v>
      </c>
      <c r="H2115">
        <v>9.7190620000000005E-3</v>
      </c>
      <c r="M2115">
        <v>10.84789084</v>
      </c>
      <c r="N2115">
        <v>4.060442E-3</v>
      </c>
    </row>
    <row r="2116" spans="1:14">
      <c r="A2116">
        <v>10.85262773</v>
      </c>
      <c r="B2116">
        <v>1.220518E-2</v>
      </c>
      <c r="G2116">
        <v>10.852625870000001</v>
      </c>
      <c r="H2116">
        <v>9.7265249999999998E-3</v>
      </c>
      <c r="M2116">
        <v>10.85262773</v>
      </c>
      <c r="N2116">
        <v>4.0700119999999996E-3</v>
      </c>
    </row>
    <row r="2117" spans="1:14">
      <c r="A2117">
        <v>10.857364609999999</v>
      </c>
      <c r="B2117">
        <v>1.2204815000000001E-2</v>
      </c>
      <c r="G2117">
        <v>10.85736275</v>
      </c>
      <c r="H2117">
        <v>9.7345350000000008E-3</v>
      </c>
      <c r="M2117">
        <v>10.857364609999999</v>
      </c>
      <c r="N2117">
        <v>4.0795789999999998E-3</v>
      </c>
    </row>
    <row r="2118" spans="1:14">
      <c r="A2118">
        <v>10.862101490000001</v>
      </c>
      <c r="B2118">
        <v>1.2204717E-2</v>
      </c>
      <c r="G2118">
        <v>10.862099629999999</v>
      </c>
      <c r="H2118">
        <v>9.7430989999999999E-3</v>
      </c>
      <c r="M2118">
        <v>10.862101490000001</v>
      </c>
      <c r="N2118">
        <v>4.0891369999999996E-3</v>
      </c>
    </row>
    <row r="2119" spans="1:14">
      <c r="A2119">
        <v>10.86683837</v>
      </c>
      <c r="B2119">
        <v>1.2204889999999999E-2</v>
      </c>
      <c r="G2119">
        <v>10.866836510000001</v>
      </c>
      <c r="H2119">
        <v>9.7522240000000003E-3</v>
      </c>
      <c r="M2119">
        <v>10.86683837</v>
      </c>
      <c r="N2119">
        <v>4.098679E-3</v>
      </c>
    </row>
    <row r="2120" spans="1:14">
      <c r="A2120">
        <v>10.871575249999999</v>
      </c>
      <c r="B2120">
        <v>1.2205337E-2</v>
      </c>
      <c r="G2120">
        <v>10.87157339</v>
      </c>
      <c r="H2120">
        <v>9.7619160000000007E-3</v>
      </c>
      <c r="M2120">
        <v>10.871575249999999</v>
      </c>
      <c r="N2120">
        <v>4.1081980000000004E-3</v>
      </c>
    </row>
    <row r="2121" spans="1:14">
      <c r="A2121">
        <v>10.876312130000001</v>
      </c>
      <c r="B2121">
        <v>1.2206062E-2</v>
      </c>
      <c r="G2121">
        <v>10.876310269999999</v>
      </c>
      <c r="H2121">
        <v>9.7721830000000003E-3</v>
      </c>
      <c r="M2121">
        <v>10.876312130000001</v>
      </c>
      <c r="N2121">
        <v>4.1176900000000002E-3</v>
      </c>
    </row>
    <row r="2122" spans="1:14">
      <c r="A2122">
        <v>10.88104901</v>
      </c>
      <c r="B2122">
        <v>1.220707E-2</v>
      </c>
      <c r="G2122">
        <v>10.881047150000001</v>
      </c>
      <c r="H2122">
        <v>9.783033E-3</v>
      </c>
      <c r="M2122">
        <v>10.88104901</v>
      </c>
      <c r="N2122">
        <v>4.1271479999999998E-3</v>
      </c>
    </row>
    <row r="2123" spans="1:14">
      <c r="A2123">
        <v>10.885785889999999</v>
      </c>
      <c r="B2123">
        <v>1.2208366999999999E-2</v>
      </c>
      <c r="G2123">
        <v>10.88578403</v>
      </c>
      <c r="H2123">
        <v>9.7944739999999992E-3</v>
      </c>
      <c r="M2123">
        <v>10.885785889999999</v>
      </c>
      <c r="N2123">
        <v>4.1365680000000002E-3</v>
      </c>
    </row>
    <row r="2124" spans="1:14">
      <c r="A2124">
        <v>10.89052277</v>
      </c>
      <c r="B2124">
        <v>1.2209955999999999E-2</v>
      </c>
      <c r="G2124">
        <v>10.890520909999999</v>
      </c>
      <c r="H2124">
        <v>9.8065159999999995E-3</v>
      </c>
      <c r="M2124">
        <v>10.89052277</v>
      </c>
      <c r="N2124">
        <v>4.1459419999999997E-3</v>
      </c>
    </row>
    <row r="2125" spans="1:14">
      <c r="A2125">
        <v>10.89525965</v>
      </c>
      <c r="B2125">
        <v>1.2211843999999999E-2</v>
      </c>
      <c r="G2125">
        <v>10.89525779</v>
      </c>
      <c r="H2125">
        <v>9.8191670000000002E-3</v>
      </c>
      <c r="M2125">
        <v>10.89525965</v>
      </c>
      <c r="N2125">
        <v>4.1552660000000003E-3</v>
      </c>
    </row>
    <row r="2126" spans="1:14">
      <c r="A2126">
        <v>10.899996529999999</v>
      </c>
      <c r="B2126">
        <v>1.2214035999999999E-2</v>
      </c>
      <c r="G2126">
        <v>10.89999467</v>
      </c>
      <c r="H2126">
        <v>9.8324380000000006E-3</v>
      </c>
      <c r="M2126">
        <v>10.899996529999999</v>
      </c>
      <c r="N2126">
        <v>4.1645349999999996E-3</v>
      </c>
    </row>
    <row r="2127" spans="1:14">
      <c r="A2127">
        <v>10.90473341</v>
      </c>
      <c r="B2127">
        <v>1.2216538000000001E-2</v>
      </c>
      <c r="G2127">
        <v>10.90473154</v>
      </c>
      <c r="H2127">
        <v>9.8463379999999996E-3</v>
      </c>
      <c r="M2127">
        <v>10.90473341</v>
      </c>
      <c r="N2127">
        <v>4.1737440000000001E-3</v>
      </c>
    </row>
    <row r="2128" spans="1:14">
      <c r="A2128">
        <v>10.90947029</v>
      </c>
      <c r="B2128">
        <v>1.2219354E-2</v>
      </c>
      <c r="G2128">
        <v>10.90946842</v>
      </c>
      <c r="H2128">
        <v>9.860878E-3</v>
      </c>
      <c r="M2128">
        <v>10.90947029</v>
      </c>
      <c r="N2128">
        <v>4.1828880000000001E-3</v>
      </c>
    </row>
    <row r="2129" spans="1:14">
      <c r="A2129">
        <v>10.914207169999999</v>
      </c>
      <c r="B2129">
        <v>1.2222491E-2</v>
      </c>
      <c r="G2129">
        <v>10.914205300000001</v>
      </c>
      <c r="H2129">
        <v>9.876068E-3</v>
      </c>
      <c r="M2129">
        <v>10.914207169999999</v>
      </c>
      <c r="N2129">
        <v>4.1919619999999996E-3</v>
      </c>
    </row>
    <row r="2130" spans="1:14">
      <c r="A2130">
        <v>10.91894405</v>
      </c>
      <c r="B2130">
        <v>1.2225952999999999E-2</v>
      </c>
      <c r="G2130">
        <v>10.91894218</v>
      </c>
      <c r="H2130">
        <v>9.8919170000000001E-3</v>
      </c>
      <c r="M2130">
        <v>10.91894405</v>
      </c>
      <c r="N2130">
        <v>4.2009609999999996E-3</v>
      </c>
    </row>
    <row r="2131" spans="1:14">
      <c r="A2131">
        <v>10.92368093</v>
      </c>
      <c r="B2131">
        <v>1.2229744000000001E-2</v>
      </c>
      <c r="G2131">
        <v>10.92367906</v>
      </c>
      <c r="H2131">
        <v>9.9084359999999996E-3</v>
      </c>
      <c r="M2131">
        <v>10.92368093</v>
      </c>
      <c r="N2131">
        <v>4.20988E-3</v>
      </c>
    </row>
    <row r="2132" spans="1:14">
      <c r="A2132">
        <v>10.928417809999999</v>
      </c>
      <c r="B2132">
        <v>1.2233871E-2</v>
      </c>
      <c r="G2132">
        <v>10.928415940000001</v>
      </c>
      <c r="H2132">
        <v>9.9256350000000004E-3</v>
      </c>
      <c r="M2132">
        <v>10.928417809999999</v>
      </c>
      <c r="N2132">
        <v>4.2187149999999996E-3</v>
      </c>
    </row>
    <row r="2133" spans="1:14">
      <c r="A2133">
        <v>10.93315469</v>
      </c>
      <c r="B2133">
        <v>1.2238338E-2</v>
      </c>
      <c r="G2133">
        <v>10.93315282</v>
      </c>
      <c r="H2133">
        <v>9.9435210000000003E-3</v>
      </c>
      <c r="M2133">
        <v>10.93315469</v>
      </c>
      <c r="N2133">
        <v>4.2274620000000004E-3</v>
      </c>
    </row>
    <row r="2134" spans="1:14">
      <c r="A2134">
        <v>10.93789157</v>
      </c>
      <c r="B2134">
        <v>1.224315E-2</v>
      </c>
      <c r="G2134">
        <v>10.937889699999999</v>
      </c>
      <c r="H2134">
        <v>9.9621020000000005E-3</v>
      </c>
      <c r="M2134">
        <v>10.93789157</v>
      </c>
      <c r="N2134">
        <v>4.2361170000000002E-3</v>
      </c>
    </row>
    <row r="2135" spans="1:14">
      <c r="A2135">
        <v>10.942628450000001</v>
      </c>
      <c r="B2135">
        <v>1.2248311E-2</v>
      </c>
      <c r="G2135">
        <v>10.942626580000001</v>
      </c>
      <c r="H2135">
        <v>9.9813869999999996E-3</v>
      </c>
      <c r="M2135">
        <v>10.942628450000001</v>
      </c>
      <c r="N2135">
        <v>4.2446749999999998E-3</v>
      </c>
    </row>
    <row r="2136" spans="1:14">
      <c r="A2136">
        <v>10.94736533</v>
      </c>
      <c r="B2136">
        <v>1.2253824999999999E-2</v>
      </c>
      <c r="G2136">
        <v>10.94736346</v>
      </c>
      <c r="H2136">
        <v>1.0001383000000001E-2</v>
      </c>
      <c r="M2136">
        <v>10.94736533</v>
      </c>
      <c r="N2136">
        <v>4.2531330000000001E-3</v>
      </c>
    </row>
    <row r="2137" spans="1:14">
      <c r="A2137">
        <v>10.95210221</v>
      </c>
      <c r="B2137">
        <v>1.2259694E-2</v>
      </c>
      <c r="G2137">
        <v>10.952100339999999</v>
      </c>
      <c r="H2137">
        <v>1.0022095999999999E-2</v>
      </c>
      <c r="M2137">
        <v>10.95210221</v>
      </c>
      <c r="N2137">
        <v>4.2614860000000001E-3</v>
      </c>
    </row>
    <row r="2138" spans="1:14">
      <c r="A2138">
        <v>10.956839090000001</v>
      </c>
      <c r="B2138">
        <v>1.2265923E-2</v>
      </c>
      <c r="G2138">
        <v>10.956837220000001</v>
      </c>
      <c r="H2138">
        <v>1.0043531E-2</v>
      </c>
      <c r="M2138">
        <v>10.956839090000001</v>
      </c>
      <c r="N2138">
        <v>4.2697309999999997E-3</v>
      </c>
    </row>
    <row r="2139" spans="1:14">
      <c r="A2139">
        <v>10.96157597</v>
      </c>
      <c r="B2139">
        <v>1.2272514E-2</v>
      </c>
      <c r="G2139">
        <v>10.9615741</v>
      </c>
      <c r="H2139">
        <v>1.006569E-2</v>
      </c>
      <c r="M2139">
        <v>10.96157597</v>
      </c>
      <c r="N2139">
        <v>4.2778649999999996E-3</v>
      </c>
    </row>
    <row r="2140" spans="1:14">
      <c r="A2140">
        <v>10.96631285</v>
      </c>
      <c r="B2140">
        <v>1.2279470000000001E-2</v>
      </c>
      <c r="G2140">
        <v>10.966310979999999</v>
      </c>
      <c r="H2140">
        <v>1.0088578000000001E-2</v>
      </c>
      <c r="M2140">
        <v>10.96631285</v>
      </c>
      <c r="N2140">
        <v>4.2858829999999999E-3</v>
      </c>
    </row>
    <row r="2141" spans="1:14">
      <c r="A2141">
        <v>10.971049730000001</v>
      </c>
      <c r="B2141">
        <v>1.2286793000000001E-2</v>
      </c>
      <c r="G2141">
        <v>10.971047860000001</v>
      </c>
      <c r="H2141">
        <v>1.0112196E-2</v>
      </c>
      <c r="M2141">
        <v>10.971049730000001</v>
      </c>
      <c r="N2141">
        <v>4.293781E-3</v>
      </c>
    </row>
    <row r="2142" spans="1:14">
      <c r="A2142">
        <v>10.97578661</v>
      </c>
      <c r="B2142">
        <v>1.2294484E-2</v>
      </c>
      <c r="G2142">
        <v>10.97578474</v>
      </c>
      <c r="H2142">
        <v>1.0136544000000001E-2</v>
      </c>
      <c r="M2142">
        <v>10.97578661</v>
      </c>
      <c r="N2142">
        <v>4.301554E-3</v>
      </c>
    </row>
    <row r="2143" spans="1:14">
      <c r="A2143">
        <v>10.980523489999999</v>
      </c>
      <c r="B2143">
        <v>1.2302544E-2</v>
      </c>
      <c r="G2143">
        <v>10.98052161</v>
      </c>
      <c r="H2143">
        <v>1.0161622E-2</v>
      </c>
      <c r="M2143">
        <v>10.980523489999999</v>
      </c>
      <c r="N2143">
        <v>4.3092010000000004E-3</v>
      </c>
    </row>
    <row r="2144" spans="1:14">
      <c r="A2144">
        <v>10.985260370000001</v>
      </c>
      <c r="B2144">
        <v>1.2310974000000001E-2</v>
      </c>
      <c r="G2144">
        <v>10.98525849</v>
      </c>
      <c r="H2144">
        <v>1.0187428E-2</v>
      </c>
      <c r="M2144">
        <v>10.985260370000001</v>
      </c>
      <c r="N2144">
        <v>4.3167170000000003E-3</v>
      </c>
    </row>
    <row r="2145" spans="1:14">
      <c r="A2145">
        <v>10.98999725</v>
      </c>
      <c r="B2145">
        <v>1.2319775E-2</v>
      </c>
      <c r="G2145">
        <v>10.989995370000001</v>
      </c>
      <c r="H2145">
        <v>1.0213959E-2</v>
      </c>
      <c r="M2145">
        <v>10.98999725</v>
      </c>
      <c r="N2145">
        <v>4.3240989999999997E-3</v>
      </c>
    </row>
    <row r="2146" spans="1:14">
      <c r="A2146">
        <v>10.994734129999999</v>
      </c>
      <c r="B2146">
        <v>1.2328947E-2</v>
      </c>
      <c r="G2146">
        <v>10.99473225</v>
      </c>
      <c r="H2146">
        <v>1.0241208999999999E-2</v>
      </c>
      <c r="M2146">
        <v>10.994734129999999</v>
      </c>
      <c r="N2146">
        <v>4.3313429999999997E-3</v>
      </c>
    </row>
    <row r="2147" spans="1:14">
      <c r="A2147">
        <v>10.999471010000001</v>
      </c>
      <c r="B2147">
        <v>1.2338491E-2</v>
      </c>
      <c r="G2147">
        <v>10.99946913</v>
      </c>
      <c r="H2147">
        <v>1.0269174000000001E-2</v>
      </c>
      <c r="M2147">
        <v>10.999471010000001</v>
      </c>
      <c r="N2147">
        <v>4.3384449999999998E-3</v>
      </c>
    </row>
    <row r="2148" spans="1:14">
      <c r="A2148">
        <v>11.00420789</v>
      </c>
      <c r="B2148">
        <v>1.2348405E-2</v>
      </c>
      <c r="G2148">
        <v>11.004206010000001</v>
      </c>
      <c r="H2148">
        <v>1.0297850000000001E-2</v>
      </c>
      <c r="M2148">
        <v>11.00420789</v>
      </c>
      <c r="N2148">
        <v>4.3454009999999996E-3</v>
      </c>
    </row>
    <row r="2149" spans="1:14">
      <c r="A2149">
        <v>11.008944769999999</v>
      </c>
      <c r="B2149">
        <v>1.2358691E-2</v>
      </c>
      <c r="G2149">
        <v>11.00894289</v>
      </c>
      <c r="H2149">
        <v>1.0327228000000001E-2</v>
      </c>
      <c r="M2149">
        <v>11.008944769999999</v>
      </c>
      <c r="N2149">
        <v>4.3522070000000003E-3</v>
      </c>
    </row>
    <row r="2150" spans="1:14">
      <c r="A2150">
        <v>11.013681650000001</v>
      </c>
      <c r="B2150">
        <v>1.2369346E-2</v>
      </c>
      <c r="G2150">
        <v>11.01367977</v>
      </c>
      <c r="H2150">
        <v>1.0357300999999999E-2</v>
      </c>
      <c r="M2150">
        <v>11.013681650000001</v>
      </c>
      <c r="N2150">
        <v>4.35886E-3</v>
      </c>
    </row>
    <row r="2151" spans="1:14">
      <c r="A2151">
        <v>11.01841853</v>
      </c>
      <c r="B2151">
        <v>1.238037E-2</v>
      </c>
      <c r="G2151">
        <v>11.018416650000001</v>
      </c>
      <c r="H2151">
        <v>1.0388062E-2</v>
      </c>
      <c r="M2151">
        <v>11.01841853</v>
      </c>
      <c r="N2151">
        <v>4.3653559999999999E-3</v>
      </c>
    </row>
    <row r="2152" spans="1:14">
      <c r="A2152">
        <v>11.023155409999999</v>
      </c>
      <c r="B2152">
        <v>1.2391762000000001E-2</v>
      </c>
      <c r="G2152">
        <v>11.02315353</v>
      </c>
      <c r="H2152">
        <v>1.0419500999999999E-2</v>
      </c>
      <c r="M2152">
        <v>11.023155409999999</v>
      </c>
      <c r="N2152">
        <v>4.3716909999999996E-3</v>
      </c>
    </row>
    <row r="2153" spans="1:14">
      <c r="A2153">
        <v>11.0278923</v>
      </c>
      <c r="B2153">
        <v>1.2403518000000001E-2</v>
      </c>
      <c r="G2153">
        <v>11.027890409999999</v>
      </c>
      <c r="H2153">
        <v>1.0451609000000001E-2</v>
      </c>
      <c r="M2153">
        <v>11.0278923</v>
      </c>
      <c r="N2153">
        <v>4.3778599999999999E-3</v>
      </c>
    </row>
    <row r="2154" spans="1:14">
      <c r="A2154">
        <v>11.032629180000001</v>
      </c>
      <c r="B2154">
        <v>1.2415638E-2</v>
      </c>
      <c r="G2154">
        <v>11.032627290000001</v>
      </c>
      <c r="H2154">
        <v>1.0484376E-2</v>
      </c>
      <c r="M2154">
        <v>11.032629180000001</v>
      </c>
      <c r="N2154">
        <v>4.383858E-3</v>
      </c>
    </row>
    <row r="2155" spans="1:14">
      <c r="A2155">
        <v>11.03736606</v>
      </c>
      <c r="B2155">
        <v>1.2428119E-2</v>
      </c>
      <c r="G2155">
        <v>11.03736417</v>
      </c>
      <c r="H2155">
        <v>1.0517794E-2</v>
      </c>
      <c r="M2155">
        <v>11.03736606</v>
      </c>
      <c r="N2155">
        <v>4.3896810000000003E-3</v>
      </c>
    </row>
    <row r="2156" spans="1:14">
      <c r="A2156">
        <v>11.042102939999999</v>
      </c>
      <c r="B2156">
        <v>1.2440959999999999E-2</v>
      </c>
      <c r="G2156">
        <v>11.042101049999999</v>
      </c>
      <c r="H2156">
        <v>1.0551849E-2</v>
      </c>
      <c r="M2156">
        <v>11.042102939999999</v>
      </c>
      <c r="N2156">
        <v>4.3953250000000003E-3</v>
      </c>
    </row>
    <row r="2157" spans="1:14">
      <c r="A2157">
        <v>11.046839820000001</v>
      </c>
      <c r="B2157">
        <v>1.2454158999999999E-2</v>
      </c>
      <c r="G2157">
        <v>11.046837930000001</v>
      </c>
      <c r="H2157">
        <v>1.0586534999999999E-2</v>
      </c>
      <c r="M2157">
        <v>11.046839820000001</v>
      </c>
      <c r="N2157">
        <v>4.4007860000000003E-3</v>
      </c>
    </row>
    <row r="2158" spans="1:14">
      <c r="A2158">
        <v>11.0515767</v>
      </c>
      <c r="B2158">
        <v>1.2467713E-2</v>
      </c>
      <c r="G2158">
        <v>11.05157481</v>
      </c>
      <c r="H2158">
        <v>1.0621841E-2</v>
      </c>
      <c r="M2158">
        <v>11.0515767</v>
      </c>
      <c r="N2158">
        <v>4.4060590000000004E-3</v>
      </c>
    </row>
    <row r="2159" spans="1:14">
      <c r="A2159">
        <v>11.056313579999999</v>
      </c>
      <c r="B2159">
        <v>1.2481620000000001E-2</v>
      </c>
      <c r="G2159">
        <v>11.05631168</v>
      </c>
      <c r="H2159">
        <v>1.0657758E-2</v>
      </c>
      <c r="M2159">
        <v>11.056313579999999</v>
      </c>
      <c r="N2159">
        <v>4.4111389999999997E-3</v>
      </c>
    </row>
    <row r="2160" spans="1:14">
      <c r="A2160">
        <v>11.061050460000001</v>
      </c>
      <c r="B2160">
        <v>1.2495875E-2</v>
      </c>
      <c r="G2160">
        <v>11.06104856</v>
      </c>
      <c r="H2160">
        <v>1.0694277E-2</v>
      </c>
      <c r="M2160">
        <v>11.061050460000001</v>
      </c>
      <c r="N2160">
        <v>4.4160220000000003E-3</v>
      </c>
    </row>
    <row r="2161" spans="1:14">
      <c r="A2161">
        <v>11.06578734</v>
      </c>
      <c r="B2161">
        <v>1.2510477000000001E-2</v>
      </c>
      <c r="G2161">
        <v>11.065785440000001</v>
      </c>
      <c r="H2161">
        <v>1.0731388999999999E-2</v>
      </c>
      <c r="M2161">
        <v>11.06578734</v>
      </c>
      <c r="N2161">
        <v>4.4207029999999998E-3</v>
      </c>
    </row>
    <row r="2162" spans="1:14">
      <c r="A2162">
        <v>11.070524219999999</v>
      </c>
      <c r="B2162">
        <v>1.2525421E-2</v>
      </c>
      <c r="G2162">
        <v>11.07052232</v>
      </c>
      <c r="H2162">
        <v>1.0769086000000001E-2</v>
      </c>
      <c r="M2162">
        <v>11.070524219999999</v>
      </c>
      <c r="N2162">
        <v>4.4251789999999996E-3</v>
      </c>
    </row>
    <row r="2163" spans="1:14">
      <c r="A2163">
        <v>11.075261100000001</v>
      </c>
      <c r="B2163">
        <v>1.2540704999999999E-2</v>
      </c>
      <c r="G2163">
        <v>11.0752592</v>
      </c>
      <c r="H2163">
        <v>1.0807361999999999E-2</v>
      </c>
      <c r="M2163">
        <v>11.075261100000001</v>
      </c>
      <c r="N2163">
        <v>4.4294440000000003E-3</v>
      </c>
    </row>
    <row r="2164" spans="1:14">
      <c r="A2164">
        <v>11.07999798</v>
      </c>
      <c r="B2164">
        <v>1.2556325E-2</v>
      </c>
      <c r="G2164">
        <v>11.079996080000001</v>
      </c>
      <c r="H2164">
        <v>1.0846211E-2</v>
      </c>
      <c r="M2164">
        <v>11.07999798</v>
      </c>
      <c r="N2164">
        <v>4.433495E-3</v>
      </c>
    </row>
    <row r="2165" spans="1:14">
      <c r="A2165">
        <v>11.084734859999999</v>
      </c>
      <c r="B2165">
        <v>1.2572277999999999E-2</v>
      </c>
      <c r="G2165">
        <v>11.08473296</v>
      </c>
      <c r="H2165">
        <v>1.0885628E-2</v>
      </c>
      <c r="M2165">
        <v>11.084734859999999</v>
      </c>
      <c r="N2165">
        <v>4.4373269999999996E-3</v>
      </c>
    </row>
    <row r="2166" spans="1:14">
      <c r="A2166">
        <v>11.08947174</v>
      </c>
      <c r="B2166">
        <v>1.2588558E-2</v>
      </c>
      <c r="G2166">
        <v>11.08946984</v>
      </c>
      <c r="H2166">
        <v>1.0925607E-2</v>
      </c>
      <c r="M2166">
        <v>11.08947174</v>
      </c>
      <c r="N2166">
        <v>4.4409369999999998E-3</v>
      </c>
    </row>
    <row r="2167" spans="1:14">
      <c r="A2167">
        <v>11.09420862</v>
      </c>
      <c r="B2167">
        <v>1.2605162E-2</v>
      </c>
      <c r="G2167">
        <v>11.094206720000001</v>
      </c>
      <c r="H2167">
        <v>1.0966147000000001E-2</v>
      </c>
      <c r="M2167">
        <v>11.09420862</v>
      </c>
      <c r="N2167">
        <v>4.4443219999999997E-3</v>
      </c>
    </row>
    <row r="2168" spans="1:14">
      <c r="A2168">
        <v>11.098945499999999</v>
      </c>
      <c r="B2168">
        <v>1.2622087000000001E-2</v>
      </c>
      <c r="G2168">
        <v>11.0989436</v>
      </c>
      <c r="H2168">
        <v>1.1007243E-2</v>
      </c>
      <c r="M2168">
        <v>11.098945499999999</v>
      </c>
      <c r="N2168">
        <v>4.4474789999999998E-3</v>
      </c>
    </row>
    <row r="2169" spans="1:14">
      <c r="A2169">
        <v>11.10368238</v>
      </c>
      <c r="B2169">
        <v>1.2639328999999999E-2</v>
      </c>
      <c r="G2169">
        <v>11.10368048</v>
      </c>
      <c r="H2169">
        <v>1.1048895E-2</v>
      </c>
      <c r="M2169">
        <v>11.10368238</v>
      </c>
      <c r="N2169">
        <v>4.4504050000000002E-3</v>
      </c>
    </row>
    <row r="2170" spans="1:14">
      <c r="A2170">
        <v>11.10841926</v>
      </c>
      <c r="B2170">
        <v>1.2656884E-2</v>
      </c>
      <c r="G2170">
        <v>11.108417360000001</v>
      </c>
      <c r="H2170">
        <v>1.1091103999999999E-2</v>
      </c>
      <c r="M2170">
        <v>11.10841926</v>
      </c>
      <c r="N2170">
        <v>4.4530960000000001E-3</v>
      </c>
    </row>
    <row r="2171" spans="1:14">
      <c r="A2171">
        <v>11.113156139999999</v>
      </c>
      <c r="B2171">
        <v>1.2674748E-2</v>
      </c>
      <c r="G2171">
        <v>11.11315424</v>
      </c>
      <c r="H2171">
        <v>1.1133868999999999E-2</v>
      </c>
      <c r="M2171">
        <v>11.113156139999999</v>
      </c>
      <c r="N2171">
        <v>4.4555510000000003E-3</v>
      </c>
    </row>
    <row r="2172" spans="1:14">
      <c r="A2172">
        <v>11.11789302</v>
      </c>
      <c r="B2172">
        <v>1.2692917E-2</v>
      </c>
      <c r="G2172">
        <v>11.117891119999999</v>
      </c>
      <c r="H2172">
        <v>1.1177194E-2</v>
      </c>
      <c r="M2172">
        <v>11.11789302</v>
      </c>
      <c r="N2172">
        <v>4.4577690000000003E-3</v>
      </c>
    </row>
    <row r="2173" spans="1:14">
      <c r="A2173">
        <v>11.1226299</v>
      </c>
      <c r="B2173">
        <v>1.2711388000000001E-2</v>
      </c>
      <c r="G2173">
        <v>11.122628000000001</v>
      </c>
      <c r="H2173">
        <v>1.122108E-2</v>
      </c>
      <c r="M2173">
        <v>11.1226299</v>
      </c>
      <c r="N2173">
        <v>4.459747E-3</v>
      </c>
    </row>
    <row r="2174" spans="1:14">
      <c r="A2174">
        <v>11.127366779999999</v>
      </c>
      <c r="B2174">
        <v>1.2730157000000001E-2</v>
      </c>
      <c r="G2174">
        <v>11.12736488</v>
      </c>
      <c r="H2174">
        <v>1.1265532E-2</v>
      </c>
      <c r="M2174">
        <v>11.127366779999999</v>
      </c>
      <c r="N2174">
        <v>4.4614859999999998E-3</v>
      </c>
    </row>
    <row r="2175" spans="1:14">
      <c r="A2175">
        <v>11.13210366</v>
      </c>
      <c r="B2175">
        <v>1.2749221E-2</v>
      </c>
      <c r="G2175">
        <v>11.132101759999999</v>
      </c>
      <c r="H2175">
        <v>1.1310552999999999E-2</v>
      </c>
      <c r="M2175">
        <v>11.13210366</v>
      </c>
      <c r="N2175">
        <v>4.4629830000000002E-3</v>
      </c>
    </row>
    <row r="2176" spans="1:14">
      <c r="A2176">
        <v>11.13684054</v>
      </c>
      <c r="B2176">
        <v>1.2768574E-2</v>
      </c>
      <c r="G2176">
        <v>11.13683863</v>
      </c>
      <c r="H2176">
        <v>1.1356147E-2</v>
      </c>
      <c r="M2176">
        <v>11.13684054</v>
      </c>
      <c r="N2176">
        <v>4.4642379999999997E-3</v>
      </c>
    </row>
    <row r="2177" spans="1:14">
      <c r="A2177">
        <v>11.141577420000001</v>
      </c>
      <c r="B2177">
        <v>1.2788213999999999E-2</v>
      </c>
      <c r="G2177">
        <v>11.141575509999999</v>
      </c>
      <c r="H2177">
        <v>1.1402320000000001E-2</v>
      </c>
      <c r="M2177">
        <v>11.141577420000001</v>
      </c>
      <c r="N2177">
        <v>4.4652509999999999E-3</v>
      </c>
    </row>
    <row r="2178" spans="1:14">
      <c r="A2178">
        <v>11.1463143</v>
      </c>
      <c r="B2178">
        <v>1.2808138E-2</v>
      </c>
      <c r="G2178">
        <v>11.14631239</v>
      </c>
      <c r="H2178">
        <v>1.1449077E-2</v>
      </c>
      <c r="M2178">
        <v>11.1463143</v>
      </c>
      <c r="N2178">
        <v>4.4660200000000002E-3</v>
      </c>
    </row>
    <row r="2179" spans="1:14">
      <c r="A2179">
        <v>11.15105118</v>
      </c>
      <c r="B2179">
        <v>1.2828344E-2</v>
      </c>
      <c r="G2179">
        <v>11.15104927</v>
      </c>
      <c r="H2179">
        <v>1.1496423E-2</v>
      </c>
      <c r="M2179">
        <v>11.15105118</v>
      </c>
      <c r="N2179">
        <v>4.4665470000000004E-3</v>
      </c>
    </row>
    <row r="2180" spans="1:14">
      <c r="A2180">
        <v>11.155788060000001</v>
      </c>
      <c r="B2180">
        <v>1.2848829000000001E-2</v>
      </c>
      <c r="G2180">
        <v>11.155786150000001</v>
      </c>
      <c r="H2180">
        <v>1.1544363E-2</v>
      </c>
      <c r="M2180">
        <v>11.155788060000001</v>
      </c>
      <c r="N2180">
        <v>4.4668319999999996E-3</v>
      </c>
    </row>
    <row r="2181" spans="1:14">
      <c r="A2181">
        <v>11.16052494</v>
      </c>
      <c r="B2181">
        <v>1.2869591E-2</v>
      </c>
      <c r="G2181">
        <v>11.16052303</v>
      </c>
      <c r="H2181">
        <v>1.1592903999999999E-2</v>
      </c>
      <c r="M2181">
        <v>11.16052494</v>
      </c>
      <c r="N2181">
        <v>4.466874E-3</v>
      </c>
    </row>
    <row r="2182" spans="1:14">
      <c r="A2182">
        <v>11.16526182</v>
      </c>
      <c r="B2182">
        <v>1.2890627999999999E-2</v>
      </c>
      <c r="G2182">
        <v>11.16525991</v>
      </c>
      <c r="H2182">
        <v>1.1642051E-2</v>
      </c>
      <c r="M2182">
        <v>11.16526182</v>
      </c>
      <c r="N2182">
        <v>4.4666760000000002E-3</v>
      </c>
    </row>
    <row r="2183" spans="1:14">
      <c r="A2183">
        <v>11.169998700000001</v>
      </c>
      <c r="B2183">
        <v>1.2911938E-2</v>
      </c>
      <c r="G2183">
        <v>11.169996790000001</v>
      </c>
      <c r="H2183">
        <v>1.169181E-2</v>
      </c>
      <c r="M2183">
        <v>11.169998700000001</v>
      </c>
      <c r="N2183">
        <v>4.4662360000000002E-3</v>
      </c>
    </row>
    <row r="2184" spans="1:14">
      <c r="A2184">
        <v>11.17473558</v>
      </c>
      <c r="B2184">
        <v>1.293352E-2</v>
      </c>
      <c r="G2184">
        <v>11.17473367</v>
      </c>
      <c r="H2184">
        <v>1.1742185E-2</v>
      </c>
      <c r="M2184">
        <v>11.17473558</v>
      </c>
      <c r="N2184">
        <v>4.4655550000000004E-3</v>
      </c>
    </row>
    <row r="2185" spans="1:14">
      <c r="A2185">
        <v>11.17947246</v>
      </c>
      <c r="B2185">
        <v>1.2955374E-2</v>
      </c>
      <c r="G2185">
        <v>11.17947055</v>
      </c>
      <c r="H2185">
        <v>1.1793181E-2</v>
      </c>
      <c r="M2185">
        <v>11.17947246</v>
      </c>
      <c r="N2185">
        <v>4.4646349999999998E-3</v>
      </c>
    </row>
    <row r="2186" spans="1:14">
      <c r="A2186">
        <v>11.184209340000001</v>
      </c>
      <c r="B2186">
        <v>1.2977498000000001E-2</v>
      </c>
      <c r="G2186">
        <v>11.184207430000001</v>
      </c>
      <c r="H2186">
        <v>1.1844802E-2</v>
      </c>
      <c r="M2186">
        <v>11.184209340000001</v>
      </c>
      <c r="N2186">
        <v>4.4634740000000003E-3</v>
      </c>
    </row>
    <row r="2187" spans="1:14">
      <c r="A2187">
        <v>11.18894622</v>
      </c>
      <c r="B2187">
        <v>1.2999893E-2</v>
      </c>
      <c r="G2187">
        <v>11.18894431</v>
      </c>
      <c r="H2187">
        <v>1.1897052E-2</v>
      </c>
      <c r="M2187">
        <v>11.18894622</v>
      </c>
      <c r="N2187">
        <v>4.4620730000000004E-3</v>
      </c>
    </row>
    <row r="2188" spans="1:14">
      <c r="A2188">
        <v>11.193683099999999</v>
      </c>
      <c r="B2188">
        <v>1.3022555999999999E-2</v>
      </c>
      <c r="G2188">
        <v>11.19368119</v>
      </c>
      <c r="H2188">
        <v>1.1949936E-2</v>
      </c>
      <c r="M2188">
        <v>11.193683099999999</v>
      </c>
      <c r="N2188">
        <v>4.4604329999999998E-3</v>
      </c>
    </row>
    <row r="2189" spans="1:14">
      <c r="A2189">
        <v>11.198419980000001</v>
      </c>
      <c r="B2189">
        <v>1.3045487999999999E-2</v>
      </c>
      <c r="G2189">
        <v>11.198418070000001</v>
      </c>
      <c r="H2189">
        <v>1.2003455E-2</v>
      </c>
      <c r="M2189">
        <v>11.198419980000001</v>
      </c>
      <c r="N2189">
        <v>4.4585520000000002E-3</v>
      </c>
    </row>
    <row r="2190" spans="1:14">
      <c r="A2190">
        <v>11.20315686</v>
      </c>
      <c r="B2190">
        <v>1.3068690000000001E-2</v>
      </c>
      <c r="G2190">
        <v>11.20315495</v>
      </c>
      <c r="H2190">
        <v>1.2057613E-2</v>
      </c>
      <c r="M2190">
        <v>11.20315686</v>
      </c>
      <c r="N2190">
        <v>4.4564319999999998E-3</v>
      </c>
    </row>
    <row r="2191" spans="1:14">
      <c r="A2191">
        <v>11.20789375</v>
      </c>
      <c r="B2191">
        <v>1.3092161999999999E-2</v>
      </c>
      <c r="G2191">
        <v>11.207891829999999</v>
      </c>
      <c r="H2191">
        <v>1.2112411E-2</v>
      </c>
      <c r="M2191">
        <v>11.20789375</v>
      </c>
      <c r="N2191">
        <v>4.4540719999999999E-3</v>
      </c>
    </row>
    <row r="2192" spans="1:14">
      <c r="A2192">
        <v>11.21263063</v>
      </c>
      <c r="B2192">
        <v>1.3115905000000001E-2</v>
      </c>
      <c r="G2192">
        <v>11.2126287</v>
      </c>
      <c r="H2192">
        <v>1.2167849999999999E-2</v>
      </c>
      <c r="M2192">
        <v>11.21263063</v>
      </c>
      <c r="N2192">
        <v>4.4514710000000002E-3</v>
      </c>
    </row>
    <row r="2193" spans="1:14">
      <c r="A2193">
        <v>11.217367510000001</v>
      </c>
      <c r="B2193">
        <v>1.3139919E-2</v>
      </c>
      <c r="G2193">
        <v>11.217365579999999</v>
      </c>
      <c r="H2193">
        <v>1.2223932999999999E-2</v>
      </c>
      <c r="M2193">
        <v>11.217367510000001</v>
      </c>
      <c r="N2193">
        <v>4.4486279999999996E-3</v>
      </c>
    </row>
    <row r="2194" spans="1:14">
      <c r="A2194">
        <v>11.22210439</v>
      </c>
      <c r="B2194">
        <v>1.3164205E-2</v>
      </c>
      <c r="G2194">
        <v>11.22210246</v>
      </c>
      <c r="H2194">
        <v>1.2280661E-2</v>
      </c>
      <c r="M2194">
        <v>11.22210439</v>
      </c>
      <c r="N2194">
        <v>4.4455420000000002E-3</v>
      </c>
    </row>
    <row r="2195" spans="1:14">
      <c r="A2195">
        <v>11.22684127</v>
      </c>
      <c r="B2195">
        <v>1.3188764E-2</v>
      </c>
      <c r="G2195">
        <v>11.22683934</v>
      </c>
      <c r="H2195">
        <v>1.2338033E-2</v>
      </c>
      <c r="M2195">
        <v>11.22684127</v>
      </c>
      <c r="N2195">
        <v>4.4422130000000004E-3</v>
      </c>
    </row>
    <row r="2196" spans="1:14">
      <c r="A2196">
        <v>11.231578150000001</v>
      </c>
      <c r="B2196">
        <v>1.3213597000000001E-2</v>
      </c>
      <c r="G2196">
        <v>11.231576220000001</v>
      </c>
      <c r="H2196">
        <v>1.2396048999999999E-2</v>
      </c>
      <c r="M2196">
        <v>11.231578150000001</v>
      </c>
      <c r="N2196">
        <v>4.438638E-3</v>
      </c>
    </row>
    <row r="2197" spans="1:14">
      <c r="A2197">
        <v>11.23631503</v>
      </c>
      <c r="B2197">
        <v>1.3238702999999999E-2</v>
      </c>
      <c r="G2197">
        <v>11.2363131</v>
      </c>
      <c r="H2197">
        <v>1.2454709E-2</v>
      </c>
      <c r="M2197">
        <v>11.23631503</v>
      </c>
      <c r="N2197">
        <v>4.4348169999999998E-3</v>
      </c>
    </row>
    <row r="2198" spans="1:14">
      <c r="A2198">
        <v>11.241051909999999</v>
      </c>
      <c r="B2198">
        <v>1.3264085E-2</v>
      </c>
      <c r="G2198">
        <v>11.24104998</v>
      </c>
      <c r="H2198">
        <v>1.2514012E-2</v>
      </c>
      <c r="M2198">
        <v>11.241051909999999</v>
      </c>
      <c r="N2198">
        <v>4.4307469999999996E-3</v>
      </c>
    </row>
    <row r="2199" spans="1:14">
      <c r="A2199">
        <v>11.245788790000001</v>
      </c>
      <c r="B2199">
        <v>1.3289741000000001E-2</v>
      </c>
      <c r="G2199">
        <v>11.245786860000001</v>
      </c>
      <c r="H2199">
        <v>1.2573956000000001E-2</v>
      </c>
      <c r="M2199">
        <v>11.245788790000001</v>
      </c>
      <c r="N2199">
        <v>4.4264259999999998E-3</v>
      </c>
    </row>
    <row r="2200" spans="1:14">
      <c r="A2200">
        <v>11.25052567</v>
      </c>
      <c r="B2200">
        <v>1.3315674E-2</v>
      </c>
      <c r="G2200">
        <v>11.25052374</v>
      </c>
      <c r="H2200">
        <v>1.2634538000000001E-2</v>
      </c>
      <c r="M2200">
        <v>11.25052567</v>
      </c>
      <c r="N2200">
        <v>4.4218520000000004E-3</v>
      </c>
    </row>
    <row r="2201" spans="1:14">
      <c r="A2201">
        <v>11.255262549999999</v>
      </c>
      <c r="B2201">
        <v>1.3341883000000001E-2</v>
      </c>
      <c r="G2201">
        <v>11.25526062</v>
      </c>
      <c r="H2201">
        <v>1.2695757E-2</v>
      </c>
      <c r="M2201">
        <v>11.255262549999999</v>
      </c>
      <c r="N2201">
        <v>4.417023E-3</v>
      </c>
    </row>
    <row r="2202" spans="1:14">
      <c r="A2202">
        <v>11.259999430000001</v>
      </c>
      <c r="B2202">
        <v>1.3368372E-2</v>
      </c>
      <c r="G2202">
        <v>11.259997500000001</v>
      </c>
      <c r="H2202">
        <v>1.2757609E-2</v>
      </c>
      <c r="M2202">
        <v>11.259999430000001</v>
      </c>
      <c r="N2202">
        <v>4.4119370000000003E-3</v>
      </c>
    </row>
    <row r="2203" spans="1:14">
      <c r="A2203">
        <v>11.26473631</v>
      </c>
      <c r="B2203">
        <v>1.3395139E-2</v>
      </c>
      <c r="G2203">
        <v>11.26473438</v>
      </c>
      <c r="H2203">
        <v>1.2820092999999999E-2</v>
      </c>
      <c r="M2203">
        <v>11.26473631</v>
      </c>
      <c r="N2203">
        <v>4.406592E-3</v>
      </c>
    </row>
    <row r="2204" spans="1:14">
      <c r="A2204">
        <v>11.269473189999999</v>
      </c>
      <c r="B2204">
        <v>1.3422187E-2</v>
      </c>
      <c r="G2204">
        <v>11.26947126</v>
      </c>
      <c r="H2204">
        <v>1.2883205E-2</v>
      </c>
      <c r="M2204">
        <v>11.269473189999999</v>
      </c>
      <c r="N2204">
        <v>4.4009849999999996E-3</v>
      </c>
    </row>
    <row r="2205" spans="1:14">
      <c r="A2205">
        <v>11.274210070000001</v>
      </c>
      <c r="B2205">
        <v>1.3449515E-2</v>
      </c>
      <c r="G2205">
        <v>11.274208140000001</v>
      </c>
      <c r="H2205">
        <v>1.2946941999999999E-2</v>
      </c>
      <c r="M2205">
        <v>11.274210070000001</v>
      </c>
      <c r="N2205">
        <v>4.3951160000000001E-3</v>
      </c>
    </row>
    <row r="2206" spans="1:14">
      <c r="A2206">
        <v>11.27894695</v>
      </c>
      <c r="B2206">
        <v>1.3477127E-2</v>
      </c>
      <c r="G2206">
        <v>11.27894502</v>
      </c>
      <c r="H2206">
        <v>1.3011299E-2</v>
      </c>
      <c r="M2206">
        <v>11.27894695</v>
      </c>
      <c r="N2206">
        <v>4.3889810000000001E-3</v>
      </c>
    </row>
    <row r="2207" spans="1:14">
      <c r="A2207">
        <v>11.283683829999999</v>
      </c>
      <c r="B2207">
        <v>1.3505023E-2</v>
      </c>
      <c r="G2207">
        <v>11.283681899999999</v>
      </c>
      <c r="H2207">
        <v>1.3076275E-2</v>
      </c>
      <c r="M2207">
        <v>11.283683829999999</v>
      </c>
      <c r="N2207">
        <v>4.3825799999999996E-3</v>
      </c>
    </row>
    <row r="2208" spans="1:14">
      <c r="A2208">
        <v>11.28842071</v>
      </c>
      <c r="B2208">
        <v>1.3533207E-2</v>
      </c>
      <c r="G2208">
        <v>11.288418780000001</v>
      </c>
      <c r="H2208">
        <v>1.3141864E-2</v>
      </c>
      <c r="M2208">
        <v>11.28842071</v>
      </c>
      <c r="N2208">
        <v>4.3759100000000002E-3</v>
      </c>
    </row>
    <row r="2209" spans="1:14">
      <c r="A2209">
        <v>11.29315759</v>
      </c>
      <c r="B2209">
        <v>1.356168E-2</v>
      </c>
      <c r="G2209">
        <v>11.293155649999999</v>
      </c>
      <c r="H2209">
        <v>1.3208063000000001E-2</v>
      </c>
      <c r="M2209">
        <v>11.29315759</v>
      </c>
      <c r="N2209">
        <v>4.3689710000000001E-3</v>
      </c>
    </row>
    <row r="2210" spans="1:14">
      <c r="A2210">
        <v>11.297894469999999</v>
      </c>
      <c r="B2210">
        <v>1.3590445E-2</v>
      </c>
      <c r="G2210">
        <v>11.29789253</v>
      </c>
      <c r="H2210">
        <v>1.3274869E-2</v>
      </c>
      <c r="M2210">
        <v>11.297894469999999</v>
      </c>
      <c r="N2210">
        <v>4.3617619999999999E-3</v>
      </c>
    </row>
    <row r="2211" spans="1:14">
      <c r="A2211">
        <v>11.30263135</v>
      </c>
      <c r="B2211">
        <v>1.3619503999999999E-2</v>
      </c>
      <c r="G2211">
        <v>11.30262941</v>
      </c>
      <c r="H2211">
        <v>1.3342279E-2</v>
      </c>
      <c r="M2211">
        <v>11.30263135</v>
      </c>
      <c r="N2211">
        <v>4.3542809999999998E-3</v>
      </c>
    </row>
    <row r="2212" spans="1:14">
      <c r="A2212">
        <v>11.30736823</v>
      </c>
      <c r="B2212">
        <v>1.3648861E-2</v>
      </c>
      <c r="G2212">
        <v>11.307366289999999</v>
      </c>
      <c r="H2212">
        <v>1.3410287999999999E-2</v>
      </c>
      <c r="M2212">
        <v>11.30736823</v>
      </c>
      <c r="N2212">
        <v>4.3465300000000004E-3</v>
      </c>
    </row>
    <row r="2213" spans="1:14">
      <c r="A2213">
        <v>11.312105109999999</v>
      </c>
      <c r="B2213">
        <v>1.3678521000000001E-2</v>
      </c>
      <c r="G2213">
        <v>11.31210317</v>
      </c>
      <c r="H2213">
        <v>1.3478893E-2</v>
      </c>
      <c r="M2213">
        <v>11.312105109999999</v>
      </c>
      <c r="N2213">
        <v>4.3385079999999996E-3</v>
      </c>
    </row>
    <row r="2214" spans="1:14">
      <c r="A2214">
        <v>11.31684199</v>
      </c>
      <c r="B2214">
        <v>1.3708488E-2</v>
      </c>
      <c r="G2214">
        <v>11.31684005</v>
      </c>
      <c r="H2214">
        <v>1.3548093000000001E-2</v>
      </c>
      <c r="M2214">
        <v>11.31684199</v>
      </c>
      <c r="N2214">
        <v>4.3302150000000001E-3</v>
      </c>
    </row>
    <row r="2215" spans="1:14">
      <c r="A2215">
        <v>11.32157887</v>
      </c>
      <c r="B2215">
        <v>1.3738768E-2</v>
      </c>
      <c r="G2215">
        <v>11.321576930000001</v>
      </c>
      <c r="H2215">
        <v>1.3617883000000001E-2</v>
      </c>
      <c r="M2215">
        <v>11.32157887</v>
      </c>
      <c r="N2215">
        <v>4.321653E-3</v>
      </c>
    </row>
    <row r="2216" spans="1:14">
      <c r="A2216">
        <v>11.326315749999999</v>
      </c>
      <c r="B2216">
        <v>1.3769366E-2</v>
      </c>
      <c r="G2216">
        <v>11.32631381</v>
      </c>
      <c r="H2216">
        <v>1.3688264E-2</v>
      </c>
      <c r="M2216">
        <v>11.326315749999999</v>
      </c>
      <c r="N2216">
        <v>4.3128230000000004E-3</v>
      </c>
    </row>
    <row r="2217" spans="1:14">
      <c r="A2217">
        <v>11.33105263</v>
      </c>
      <c r="B2217">
        <v>1.3800288000000001E-2</v>
      </c>
      <c r="G2217">
        <v>11.33105069</v>
      </c>
      <c r="H2217">
        <v>1.3759234E-2</v>
      </c>
      <c r="M2217">
        <v>11.33105263</v>
      </c>
      <c r="N2217">
        <v>4.3037259999999999E-3</v>
      </c>
    </row>
    <row r="2218" spans="1:14">
      <c r="A2218">
        <v>11.33578951</v>
      </c>
      <c r="B2218">
        <v>1.383154E-2</v>
      </c>
      <c r="G2218">
        <v>11.335787570000001</v>
      </c>
      <c r="H2218">
        <v>1.3830790000000001E-2</v>
      </c>
      <c r="M2218">
        <v>11.33578951</v>
      </c>
      <c r="N2218">
        <v>4.2943649999999996E-3</v>
      </c>
    </row>
    <row r="2219" spans="1:14">
      <c r="A2219">
        <v>11.340526390000001</v>
      </c>
      <c r="B2219">
        <v>1.3863131000000001E-2</v>
      </c>
      <c r="G2219">
        <v>11.34052445</v>
      </c>
      <c r="H2219">
        <v>1.3902934E-2</v>
      </c>
      <c r="M2219">
        <v>11.340526390000001</v>
      </c>
      <c r="N2219">
        <v>4.2847420000000002E-3</v>
      </c>
    </row>
    <row r="2220" spans="1:14">
      <c r="A2220">
        <v>11.34526327</v>
      </c>
      <c r="B2220">
        <v>1.3895065999999999E-2</v>
      </c>
      <c r="G2220">
        <v>11.34526133</v>
      </c>
      <c r="H2220">
        <v>1.3975662999999999E-2</v>
      </c>
      <c r="M2220">
        <v>11.34526327</v>
      </c>
      <c r="N2220">
        <v>4.2748600000000001E-3</v>
      </c>
    </row>
    <row r="2221" spans="1:14">
      <c r="A2221">
        <v>11.35000015</v>
      </c>
      <c r="B2221">
        <v>1.3927353999999999E-2</v>
      </c>
      <c r="G2221">
        <v>11.349998210000001</v>
      </c>
      <c r="H2221">
        <v>1.4048979E-2</v>
      </c>
      <c r="M2221">
        <v>11.35000015</v>
      </c>
      <c r="N2221">
        <v>4.264721E-3</v>
      </c>
    </row>
    <row r="2222" spans="1:14">
      <c r="A2222">
        <v>11.354737030000001</v>
      </c>
      <c r="B2222">
        <v>1.3960001999999999E-2</v>
      </c>
      <c r="G2222">
        <v>11.35473509</v>
      </c>
      <c r="H2222">
        <v>1.4122881E-2</v>
      </c>
      <c r="M2222">
        <v>11.354737030000001</v>
      </c>
      <c r="N2222">
        <v>4.2543310000000001E-3</v>
      </c>
    </row>
    <row r="2223" spans="1:14">
      <c r="A2223">
        <v>11.35947391</v>
      </c>
      <c r="B2223">
        <v>1.399302E-2</v>
      </c>
      <c r="G2223">
        <v>11.35947197</v>
      </c>
      <c r="H2223">
        <v>1.4197371E-2</v>
      </c>
      <c r="M2223">
        <v>11.35947391</v>
      </c>
      <c r="N2223">
        <v>4.243691E-3</v>
      </c>
    </row>
    <row r="2224" spans="1:14">
      <c r="A2224">
        <v>11.36421079</v>
      </c>
      <c r="B2224">
        <v>1.4026416999999999E-2</v>
      </c>
      <c r="G2224">
        <v>11.364208850000001</v>
      </c>
      <c r="H2224">
        <v>1.4272449E-2</v>
      </c>
      <c r="M2224">
        <v>11.36421079</v>
      </c>
      <c r="N2224">
        <v>4.2328069999999999E-3</v>
      </c>
    </row>
    <row r="2225" spans="1:14">
      <c r="A2225">
        <v>11.368947670000001</v>
      </c>
      <c r="B2225">
        <v>1.4060203E-2</v>
      </c>
      <c r="G2225">
        <v>11.368945719999999</v>
      </c>
      <c r="H2225">
        <v>1.4348117000000001E-2</v>
      </c>
      <c r="M2225">
        <v>11.368947670000001</v>
      </c>
      <c r="N2225">
        <v>4.2216830000000004E-3</v>
      </c>
    </row>
    <row r="2226" spans="1:14">
      <c r="A2226">
        <v>11.37368455</v>
      </c>
      <c r="B2226">
        <v>1.4094384999999999E-2</v>
      </c>
      <c r="G2226">
        <v>11.3736826</v>
      </c>
      <c r="H2226">
        <v>1.4424380000000001E-2</v>
      </c>
      <c r="M2226">
        <v>11.37368455</v>
      </c>
      <c r="N2226">
        <v>4.2103230000000002E-3</v>
      </c>
    </row>
    <row r="2227" spans="1:14">
      <c r="A2227">
        <v>11.37842143</v>
      </c>
      <c r="B2227">
        <v>1.4128974000000001E-2</v>
      </c>
      <c r="G2227">
        <v>11.37841948</v>
      </c>
      <c r="H2227">
        <v>1.4501239000000001E-2</v>
      </c>
      <c r="M2227">
        <v>11.37842143</v>
      </c>
      <c r="N2227">
        <v>4.1987329999999996E-3</v>
      </c>
    </row>
    <row r="2228" spans="1:14">
      <c r="A2228">
        <v>11.38315832</v>
      </c>
      <c r="B2228">
        <v>1.4163978000000001E-2</v>
      </c>
      <c r="G2228">
        <v>11.383156359999999</v>
      </c>
      <c r="H2228">
        <v>1.4578699000000001E-2</v>
      </c>
      <c r="M2228">
        <v>11.38315832</v>
      </c>
      <c r="N2228">
        <v>4.1869159999999997E-3</v>
      </c>
    </row>
    <row r="2229" spans="1:14">
      <c r="A2229">
        <v>11.387895200000001</v>
      </c>
      <c r="B2229">
        <v>1.4199408E-2</v>
      </c>
      <c r="G2229">
        <v>11.38789324</v>
      </c>
      <c r="H2229">
        <v>1.4656763E-2</v>
      </c>
      <c r="M2229">
        <v>11.387895200000001</v>
      </c>
      <c r="N2229">
        <v>4.1748779999999999E-3</v>
      </c>
    </row>
    <row r="2230" spans="1:14">
      <c r="A2230">
        <v>11.39263208</v>
      </c>
      <c r="B2230">
        <v>1.4235273999999999E-2</v>
      </c>
      <c r="G2230">
        <v>11.39263012</v>
      </c>
      <c r="H2230">
        <v>1.4735435999999999E-2</v>
      </c>
      <c r="M2230">
        <v>11.39263208</v>
      </c>
      <c r="N2230">
        <v>4.1626240000000002E-3</v>
      </c>
    </row>
    <row r="2231" spans="1:14">
      <c r="A2231">
        <v>11.39736896</v>
      </c>
      <c r="B2231">
        <v>1.4271582999999999E-2</v>
      </c>
      <c r="G2231">
        <v>11.397366999999999</v>
      </c>
      <c r="H2231">
        <v>1.4814725000000001E-2</v>
      </c>
      <c r="M2231">
        <v>11.39736896</v>
      </c>
      <c r="N2231">
        <v>4.1501580000000001E-3</v>
      </c>
    </row>
    <row r="2232" spans="1:14">
      <c r="A2232">
        <v>11.402105840000001</v>
      </c>
      <c r="B2232">
        <v>1.4308346E-2</v>
      </c>
      <c r="G2232">
        <v>11.40210388</v>
      </c>
      <c r="H2232">
        <v>1.4894635E-2</v>
      </c>
      <c r="M2232">
        <v>11.402105840000001</v>
      </c>
      <c r="N2232">
        <v>4.1374849999999998E-3</v>
      </c>
    </row>
    <row r="2233" spans="1:14">
      <c r="A2233">
        <v>11.40684272</v>
      </c>
      <c r="B2233">
        <v>1.4345569000000001E-2</v>
      </c>
      <c r="G2233">
        <v>11.40684076</v>
      </c>
      <c r="H2233">
        <v>1.4975175E-2</v>
      </c>
      <c r="M2233">
        <v>11.40684272</v>
      </c>
      <c r="N2233">
        <v>4.1246089999999996E-3</v>
      </c>
    </row>
    <row r="2234" spans="1:14">
      <c r="A2234">
        <v>11.4115796</v>
      </c>
      <c r="B2234">
        <v>1.4383263E-2</v>
      </c>
      <c r="G2234">
        <v>11.411577640000001</v>
      </c>
      <c r="H2234">
        <v>1.5056352E-2</v>
      </c>
      <c r="M2234">
        <v>11.4115796</v>
      </c>
      <c r="N2234">
        <v>4.1115359999999998E-3</v>
      </c>
    </row>
    <row r="2235" spans="1:14">
      <c r="A2235">
        <v>11.416316480000001</v>
      </c>
      <c r="B2235">
        <v>1.4421435E-2</v>
      </c>
      <c r="G2235">
        <v>11.41631452</v>
      </c>
      <c r="H2235">
        <v>1.5138174000000001E-2</v>
      </c>
      <c r="M2235">
        <v>11.416316480000001</v>
      </c>
      <c r="N2235">
        <v>4.0982700000000002E-3</v>
      </c>
    </row>
    <row r="2236" spans="1:14">
      <c r="A2236">
        <v>11.42105336</v>
      </c>
      <c r="B2236">
        <v>1.4460093E-2</v>
      </c>
      <c r="G2236">
        <v>11.4210514</v>
      </c>
      <c r="H2236">
        <v>1.522065E-2</v>
      </c>
      <c r="M2236">
        <v>11.42105336</v>
      </c>
      <c r="N2236">
        <v>4.0848170000000001E-3</v>
      </c>
    </row>
    <row r="2237" spans="1:14">
      <c r="A2237">
        <v>11.42579024</v>
      </c>
      <c r="B2237">
        <v>1.4499244999999999E-2</v>
      </c>
      <c r="G2237">
        <v>11.425788280000001</v>
      </c>
      <c r="H2237">
        <v>1.5303793E-2</v>
      </c>
      <c r="M2237">
        <v>11.42579024</v>
      </c>
      <c r="N2237">
        <v>4.0711810000000001E-3</v>
      </c>
    </row>
    <row r="2238" spans="1:14">
      <c r="A2238">
        <v>11.430527120000001</v>
      </c>
      <c r="B2238">
        <v>1.4538898E-2</v>
      </c>
      <c r="G2238">
        <v>11.43052516</v>
      </c>
      <c r="H2238">
        <v>1.5387612E-2</v>
      </c>
      <c r="M2238">
        <v>11.430527120000001</v>
      </c>
      <c r="N2238">
        <v>4.0573659999999998E-3</v>
      </c>
    </row>
    <row r="2239" spans="1:14">
      <c r="A2239">
        <v>11.435264</v>
      </c>
      <c r="B2239">
        <v>1.4579058000000001E-2</v>
      </c>
      <c r="G2239">
        <v>11.43526204</v>
      </c>
      <c r="H2239">
        <v>1.5472120000000001E-2</v>
      </c>
      <c r="M2239">
        <v>11.435264</v>
      </c>
      <c r="N2239">
        <v>4.0433769999999999E-3</v>
      </c>
    </row>
    <row r="2240" spans="1:14">
      <c r="A2240">
        <v>11.440000879999999</v>
      </c>
      <c r="B2240">
        <v>1.4619731E-2</v>
      </c>
      <c r="G2240">
        <v>11.439998920000001</v>
      </c>
      <c r="H2240">
        <v>1.5557329E-2</v>
      </c>
      <c r="M2240">
        <v>11.440000879999999</v>
      </c>
      <c r="N2240">
        <v>4.0292180000000002E-3</v>
      </c>
    </row>
    <row r="2241" spans="1:14">
      <c r="A2241">
        <v>11.444737760000001</v>
      </c>
      <c r="B2241">
        <v>1.4660922E-2</v>
      </c>
      <c r="G2241">
        <v>11.444735789999999</v>
      </c>
      <c r="H2241">
        <v>1.5643253999999999E-2</v>
      </c>
      <c r="M2241">
        <v>11.444737760000001</v>
      </c>
      <c r="N2241">
        <v>4.0148939999999998E-3</v>
      </c>
    </row>
    <row r="2242" spans="1:14">
      <c r="A2242">
        <v>11.44947464</v>
      </c>
      <c r="B2242">
        <v>1.4702636E-2</v>
      </c>
      <c r="G2242">
        <v>11.44947267</v>
      </c>
      <c r="H2242">
        <v>1.5729905999999998E-2</v>
      </c>
      <c r="M2242">
        <v>11.44947464</v>
      </c>
      <c r="N2242">
        <v>4.0004089999999999E-3</v>
      </c>
    </row>
    <row r="2243" spans="1:14">
      <c r="A2243">
        <v>11.454211519999999</v>
      </c>
      <c r="B2243">
        <v>1.4744877E-2</v>
      </c>
      <c r="G2243">
        <v>11.45420955</v>
      </c>
      <c r="H2243">
        <v>1.5817299999999999E-2</v>
      </c>
      <c r="M2243">
        <v>11.454211519999999</v>
      </c>
      <c r="N2243">
        <v>3.9857670000000003E-3</v>
      </c>
    </row>
    <row r="2244" spans="1:14">
      <c r="A2244">
        <v>11.458948400000001</v>
      </c>
      <c r="B2244">
        <v>1.4787649E-2</v>
      </c>
      <c r="G2244">
        <v>11.458946429999999</v>
      </c>
      <c r="H2244">
        <v>1.5905448999999999E-2</v>
      </c>
      <c r="M2244">
        <v>11.458948400000001</v>
      </c>
      <c r="N2244">
        <v>3.9709710000000002E-3</v>
      </c>
    </row>
    <row r="2245" spans="1:14">
      <c r="A2245">
        <v>11.46368528</v>
      </c>
      <c r="B2245">
        <v>1.4830955E-2</v>
      </c>
      <c r="G2245">
        <v>11.46368331</v>
      </c>
      <c r="H2245">
        <v>1.5994366999999999E-2</v>
      </c>
      <c r="M2245">
        <v>11.46368528</v>
      </c>
      <c r="N2245">
        <v>3.956027E-3</v>
      </c>
    </row>
    <row r="2246" spans="1:14">
      <c r="A2246">
        <v>11.468422159999999</v>
      </c>
      <c r="B2246">
        <v>1.4874798E-2</v>
      </c>
      <c r="G2246">
        <v>11.46842019</v>
      </c>
      <c r="H2246">
        <v>1.6084067000000001E-2</v>
      </c>
      <c r="M2246">
        <v>11.468422159999999</v>
      </c>
      <c r="N2246">
        <v>3.9409370000000003E-3</v>
      </c>
    </row>
    <row r="2247" spans="1:14">
      <c r="A2247">
        <v>11.473159040000001</v>
      </c>
      <c r="B2247">
        <v>1.4919182E-2</v>
      </c>
      <c r="G2247">
        <v>11.473157069999999</v>
      </c>
      <c r="H2247">
        <v>1.6174562E-2</v>
      </c>
      <c r="M2247">
        <v>11.473159040000001</v>
      </c>
      <c r="N2247">
        <v>3.9257049999999998E-3</v>
      </c>
    </row>
    <row r="2248" spans="1:14">
      <c r="A2248">
        <v>11.47789592</v>
      </c>
      <c r="B2248">
        <v>1.4964109E-2</v>
      </c>
      <c r="G2248">
        <v>11.47789395</v>
      </c>
      <c r="H2248">
        <v>1.6265866E-2</v>
      </c>
      <c r="M2248">
        <v>11.47789592</v>
      </c>
      <c r="N2248">
        <v>3.9103360000000004E-3</v>
      </c>
    </row>
    <row r="2249" spans="1:14">
      <c r="A2249">
        <v>11.482632799999999</v>
      </c>
      <c r="B2249">
        <v>1.5009580999999999E-2</v>
      </c>
      <c r="G2249">
        <v>11.48263083</v>
      </c>
      <c r="H2249">
        <v>1.6357990999999999E-2</v>
      </c>
      <c r="M2249">
        <v>11.482632799999999</v>
      </c>
      <c r="N2249">
        <v>3.8948329999999999E-3</v>
      </c>
    </row>
    <row r="2250" spans="1:14">
      <c r="A2250">
        <v>11.48736968</v>
      </c>
      <c r="B2250">
        <v>1.5055601E-2</v>
      </c>
      <c r="G2250">
        <v>11.487367709999999</v>
      </c>
      <c r="H2250">
        <v>1.6450949999999999E-2</v>
      </c>
      <c r="M2250">
        <v>11.48736968</v>
      </c>
      <c r="N2250">
        <v>3.8791979999999999E-3</v>
      </c>
    </row>
    <row r="2251" spans="1:14">
      <c r="A2251">
        <v>11.49210656</v>
      </c>
      <c r="B2251">
        <v>1.510217E-2</v>
      </c>
      <c r="G2251">
        <v>11.49210459</v>
      </c>
      <c r="H2251">
        <v>1.6544751E-2</v>
      </c>
      <c r="M2251">
        <v>11.49210656</v>
      </c>
      <c r="N2251">
        <v>3.8634369999999999E-3</v>
      </c>
    </row>
    <row r="2252" spans="1:14">
      <c r="A2252">
        <v>11.496843439999999</v>
      </c>
      <c r="B2252">
        <v>1.5149291E-2</v>
      </c>
      <c r="G2252">
        <v>11.49684147</v>
      </c>
      <c r="H2252">
        <v>1.6639405999999999E-2</v>
      </c>
      <c r="M2252">
        <v>11.496843439999999</v>
      </c>
      <c r="N2252">
        <v>3.8475520000000002E-3</v>
      </c>
    </row>
    <row r="2253" spans="1:14">
      <c r="A2253">
        <v>11.50158032</v>
      </c>
      <c r="B2253">
        <v>1.5196967E-2</v>
      </c>
      <c r="G2253">
        <v>11.501578350000001</v>
      </c>
      <c r="H2253">
        <v>1.6734924000000002E-2</v>
      </c>
      <c r="M2253">
        <v>11.50158032</v>
      </c>
      <c r="N2253">
        <v>3.8315459999999999E-3</v>
      </c>
    </row>
    <row r="2254" spans="1:14">
      <c r="A2254">
        <v>11.5063172</v>
      </c>
      <c r="B2254">
        <v>1.5245198E-2</v>
      </c>
      <c r="G2254">
        <v>11.50631523</v>
      </c>
      <c r="H2254">
        <v>1.6831314E-2</v>
      </c>
      <c r="M2254">
        <v>11.5063172</v>
      </c>
      <c r="N2254">
        <v>3.815424E-3</v>
      </c>
    </row>
    <row r="2255" spans="1:14">
      <c r="A2255">
        <v>11.511054079999999</v>
      </c>
      <c r="B2255">
        <v>1.5293987E-2</v>
      </c>
      <c r="G2255">
        <v>11.51105211</v>
      </c>
      <c r="H2255">
        <v>1.6928583000000001E-2</v>
      </c>
      <c r="M2255">
        <v>11.511054079999999</v>
      </c>
      <c r="N2255">
        <v>3.7991850000000001E-3</v>
      </c>
    </row>
    <row r="2256" spans="1:14">
      <c r="A2256">
        <v>11.51579096</v>
      </c>
      <c r="B2256">
        <v>1.5343335E-2</v>
      </c>
      <c r="G2256">
        <v>11.515788990000001</v>
      </c>
      <c r="H2256">
        <v>1.7026738E-2</v>
      </c>
      <c r="M2256">
        <v>11.51579096</v>
      </c>
      <c r="N2256">
        <v>3.782835E-3</v>
      </c>
    </row>
    <row r="2257" spans="1:14">
      <c r="A2257">
        <v>11.52052784</v>
      </c>
      <c r="B2257">
        <v>1.5393245E-2</v>
      </c>
      <c r="G2257">
        <v>11.52052587</v>
      </c>
      <c r="H2257">
        <v>1.7125784000000002E-2</v>
      </c>
      <c r="M2257">
        <v>11.52052784</v>
      </c>
      <c r="N2257">
        <v>3.7663779999999999E-3</v>
      </c>
    </row>
    <row r="2258" spans="1:14">
      <c r="A2258">
        <v>11.525264719999999</v>
      </c>
      <c r="B2258">
        <v>1.5443719E-2</v>
      </c>
      <c r="G2258">
        <v>11.525262740000001</v>
      </c>
      <c r="H2258">
        <v>1.7225727999999999E-2</v>
      </c>
      <c r="M2258">
        <v>11.525264719999999</v>
      </c>
      <c r="N2258">
        <v>3.7498150000000001E-3</v>
      </c>
    </row>
    <row r="2259" spans="1:14">
      <c r="A2259">
        <v>11.5300016</v>
      </c>
      <c r="B2259">
        <v>1.5494760999999999E-2</v>
      </c>
      <c r="G2259">
        <v>11.52999962</v>
      </c>
      <c r="H2259">
        <v>1.7326571999999998E-2</v>
      </c>
      <c r="M2259">
        <v>11.5300016</v>
      </c>
      <c r="N2259">
        <v>3.7331510000000001E-3</v>
      </c>
    </row>
    <row r="2260" spans="1:14">
      <c r="A2260">
        <v>11.53473848</v>
      </c>
      <c r="B2260">
        <v>1.5546373E-2</v>
      </c>
      <c r="G2260">
        <v>11.534736499999999</v>
      </c>
      <c r="H2260">
        <v>1.7428321E-2</v>
      </c>
      <c r="M2260">
        <v>11.53473848</v>
      </c>
      <c r="N2260">
        <v>3.7163880000000002E-3</v>
      </c>
    </row>
    <row r="2261" spans="1:14">
      <c r="A2261">
        <v>11.539475360000001</v>
      </c>
      <c r="B2261">
        <v>1.5598558E-2</v>
      </c>
      <c r="G2261">
        <v>11.53947338</v>
      </c>
      <c r="H2261">
        <v>1.7530980000000002E-2</v>
      </c>
      <c r="M2261">
        <v>11.539475360000001</v>
      </c>
      <c r="N2261">
        <v>3.6995309999999998E-3</v>
      </c>
    </row>
    <row r="2262" spans="1:14">
      <c r="A2262">
        <v>11.54421224</v>
      </c>
      <c r="B2262">
        <v>1.565132E-2</v>
      </c>
      <c r="G2262">
        <v>11.54421026</v>
      </c>
      <c r="H2262">
        <v>1.7634549999999999E-2</v>
      </c>
      <c r="M2262">
        <v>11.54421224</v>
      </c>
      <c r="N2262">
        <v>3.6825820000000002E-3</v>
      </c>
    </row>
    <row r="2263" spans="1:14">
      <c r="A2263">
        <v>11.54894912</v>
      </c>
      <c r="B2263">
        <v>1.5704663000000001E-2</v>
      </c>
      <c r="G2263">
        <v>11.548947139999999</v>
      </c>
      <c r="H2263">
        <v>1.7739036E-2</v>
      </c>
      <c r="M2263">
        <v>11.54894912</v>
      </c>
      <c r="N2263">
        <v>3.6655450000000001E-3</v>
      </c>
    </row>
    <row r="2264" spans="1:14">
      <c r="A2264">
        <v>11.553686000000001</v>
      </c>
      <c r="B2264">
        <v>1.5758589E-2</v>
      </c>
      <c r="G2264">
        <v>11.55368402</v>
      </c>
      <c r="H2264">
        <v>1.7844439E-2</v>
      </c>
      <c r="M2264">
        <v>11.553686000000001</v>
      </c>
      <c r="N2264">
        <v>3.6484239999999999E-3</v>
      </c>
    </row>
    <row r="2265" spans="1:14">
      <c r="A2265">
        <v>11.55842288</v>
      </c>
      <c r="B2265">
        <v>1.5813101999999999E-2</v>
      </c>
      <c r="G2265">
        <v>11.5584209</v>
      </c>
      <c r="H2265">
        <v>1.7950760999999999E-2</v>
      </c>
      <c r="M2265">
        <v>11.55842288</v>
      </c>
      <c r="N2265">
        <v>3.631221E-3</v>
      </c>
    </row>
    <row r="2266" spans="1:14">
      <c r="A2266">
        <v>11.56315977</v>
      </c>
      <c r="B2266">
        <v>1.5868205999999999E-2</v>
      </c>
      <c r="G2266">
        <v>11.563157779999999</v>
      </c>
      <c r="H2266">
        <v>1.8058007000000001E-2</v>
      </c>
      <c r="M2266">
        <v>11.56315977</v>
      </c>
      <c r="N2266">
        <v>3.6139409999999999E-3</v>
      </c>
    </row>
    <row r="2267" spans="1:14">
      <c r="A2267">
        <v>11.56789665</v>
      </c>
      <c r="B2267">
        <v>1.5923904999999999E-2</v>
      </c>
      <c r="G2267">
        <v>11.56789466</v>
      </c>
      <c r="H2267">
        <v>1.8166176999999999E-2</v>
      </c>
      <c r="M2267">
        <v>11.56789665</v>
      </c>
      <c r="N2267">
        <v>3.5965849999999998E-3</v>
      </c>
    </row>
    <row r="2268" spans="1:14">
      <c r="A2268">
        <v>11.572633529999999</v>
      </c>
      <c r="B2268">
        <v>1.5980202999999998E-2</v>
      </c>
      <c r="G2268">
        <v>11.57263154</v>
      </c>
      <c r="H2268">
        <v>1.8275275000000001E-2</v>
      </c>
      <c r="M2268">
        <v>11.572633529999999</v>
      </c>
      <c r="N2268">
        <v>3.5791590000000002E-3</v>
      </c>
    </row>
    <row r="2269" spans="1:14">
      <c r="A2269">
        <v>11.57737041</v>
      </c>
      <c r="B2269">
        <v>1.6037105999999999E-2</v>
      </c>
      <c r="G2269">
        <v>11.577368420000001</v>
      </c>
      <c r="H2269">
        <v>1.8385302999999999E-2</v>
      </c>
      <c r="M2269">
        <v>11.57737041</v>
      </c>
      <c r="N2269">
        <v>3.561664E-3</v>
      </c>
    </row>
    <row r="2270" spans="1:14">
      <c r="A2270">
        <v>11.58210729</v>
      </c>
      <c r="B2270">
        <v>1.609462E-2</v>
      </c>
      <c r="G2270">
        <v>11.5821053</v>
      </c>
      <c r="H2270">
        <v>1.8496265000000001E-2</v>
      </c>
      <c r="M2270">
        <v>11.58210729</v>
      </c>
      <c r="N2270">
        <v>3.5441040000000002E-3</v>
      </c>
    </row>
    <row r="2271" spans="1:14">
      <c r="A2271">
        <v>11.586844170000001</v>
      </c>
      <c r="B2271">
        <v>1.6152749000000001E-2</v>
      </c>
      <c r="G2271">
        <v>11.58684218</v>
      </c>
      <c r="H2271">
        <v>1.8608164E-2</v>
      </c>
      <c r="M2271">
        <v>11.586844170000001</v>
      </c>
      <c r="N2271">
        <v>3.526483E-3</v>
      </c>
    </row>
    <row r="2272" spans="1:14">
      <c r="A2272">
        <v>11.59158105</v>
      </c>
      <c r="B2272">
        <v>1.6211501E-2</v>
      </c>
      <c r="G2272">
        <v>11.591579060000001</v>
      </c>
      <c r="H2272">
        <v>1.8721007000000001E-2</v>
      </c>
      <c r="M2272">
        <v>11.59158105</v>
      </c>
      <c r="N2272">
        <v>3.5088039999999999E-3</v>
      </c>
    </row>
    <row r="2273" spans="1:14">
      <c r="A2273">
        <v>11.59631793</v>
      </c>
      <c r="B2273">
        <v>1.6270882E-2</v>
      </c>
      <c r="G2273">
        <v>11.59631594</v>
      </c>
      <c r="H2273">
        <v>1.8834798E-2</v>
      </c>
      <c r="M2273">
        <v>11.59631793</v>
      </c>
      <c r="N2273">
        <v>3.4910689999999999E-3</v>
      </c>
    </row>
    <row r="2274" spans="1:14">
      <c r="A2274">
        <v>11.601054810000001</v>
      </c>
      <c r="B2274">
        <v>1.6330898999999999E-2</v>
      </c>
      <c r="G2274">
        <v>11.601052810000001</v>
      </c>
      <c r="H2274">
        <v>1.8949542E-2</v>
      </c>
      <c r="M2274">
        <v>11.601054810000001</v>
      </c>
      <c r="N2274">
        <v>3.4732819999999998E-3</v>
      </c>
    </row>
    <row r="2275" spans="1:14">
      <c r="A2275">
        <v>11.60579169</v>
      </c>
      <c r="B2275">
        <v>1.6391560999999999E-2</v>
      </c>
      <c r="G2275">
        <v>11.60578969</v>
      </c>
      <c r="H2275">
        <v>1.9065246000000001E-2</v>
      </c>
      <c r="M2275">
        <v>11.60579169</v>
      </c>
      <c r="N2275">
        <v>3.4554450000000001E-3</v>
      </c>
    </row>
    <row r="2276" spans="1:14">
      <c r="A2276">
        <v>11.61052857</v>
      </c>
      <c r="B2276">
        <v>1.6452877000000001E-2</v>
      </c>
      <c r="G2276">
        <v>11.610526569999999</v>
      </c>
      <c r="H2276">
        <v>1.9181917E-2</v>
      </c>
      <c r="M2276">
        <v>11.61052857</v>
      </c>
      <c r="N2276">
        <v>3.4375619999999999E-3</v>
      </c>
    </row>
    <row r="2277" spans="1:14">
      <c r="A2277">
        <v>11.615265450000001</v>
      </c>
      <c r="B2277">
        <v>1.6514857000000001E-2</v>
      </c>
      <c r="G2277">
        <v>11.61526345</v>
      </c>
      <c r="H2277">
        <v>1.9299562999999999E-2</v>
      </c>
      <c r="M2277">
        <v>11.615265450000001</v>
      </c>
      <c r="N2277">
        <v>3.419634E-3</v>
      </c>
    </row>
    <row r="2278" spans="1:14">
      <c r="A2278">
        <v>11.62000233</v>
      </c>
      <c r="B2278">
        <v>1.6577509000000001E-2</v>
      </c>
      <c r="G2278">
        <v>11.62000033</v>
      </c>
      <c r="H2278">
        <v>1.9418194E-2</v>
      </c>
      <c r="M2278">
        <v>11.62000233</v>
      </c>
      <c r="N2278">
        <v>3.4016649999999999E-3</v>
      </c>
    </row>
    <row r="2279" spans="1:14">
      <c r="A2279">
        <v>11.62473921</v>
      </c>
      <c r="B2279">
        <v>1.6640847E-2</v>
      </c>
      <c r="G2279">
        <v>11.624737209999999</v>
      </c>
      <c r="H2279">
        <v>1.9537817999999998E-2</v>
      </c>
      <c r="M2279">
        <v>11.62473921</v>
      </c>
      <c r="N2279">
        <v>3.383657E-3</v>
      </c>
    </row>
    <row r="2280" spans="1:14">
      <c r="A2280">
        <v>11.629476090000001</v>
      </c>
      <c r="B2280">
        <v>1.6704881000000001E-2</v>
      </c>
      <c r="G2280">
        <v>11.62947409</v>
      </c>
      <c r="H2280">
        <v>1.9658445E-2</v>
      </c>
      <c r="M2280">
        <v>11.629476090000001</v>
      </c>
      <c r="N2280">
        <v>3.3656139999999998E-3</v>
      </c>
    </row>
    <row r="2281" spans="1:14">
      <c r="A2281">
        <v>11.63421297</v>
      </c>
      <c r="B2281">
        <v>1.6769626999999999E-2</v>
      </c>
      <c r="G2281">
        <v>11.63421097</v>
      </c>
      <c r="H2281">
        <v>1.9780085999999999E-2</v>
      </c>
      <c r="M2281">
        <v>11.63421297</v>
      </c>
      <c r="N2281">
        <v>3.3475380000000002E-3</v>
      </c>
    </row>
    <row r="2282" spans="1:14">
      <c r="A2282">
        <v>11.638949849999999</v>
      </c>
      <c r="B2282">
        <v>1.6835098E-2</v>
      </c>
      <c r="G2282">
        <v>11.638947849999999</v>
      </c>
      <c r="H2282">
        <v>1.9902751E-2</v>
      </c>
      <c r="M2282">
        <v>11.638949849999999</v>
      </c>
      <c r="N2282">
        <v>3.3294319999999998E-3</v>
      </c>
    </row>
    <row r="2283" spans="1:14">
      <c r="A2283">
        <v>11.643686730000001</v>
      </c>
      <c r="B2283">
        <v>1.6901309999999999E-2</v>
      </c>
      <c r="G2283">
        <v>11.64368473</v>
      </c>
      <c r="H2283">
        <v>2.0026453999999999E-2</v>
      </c>
      <c r="M2283">
        <v>11.643686730000001</v>
      </c>
      <c r="N2283">
        <v>3.3112990000000002E-3</v>
      </c>
    </row>
    <row r="2284" spans="1:14">
      <c r="A2284">
        <v>11.64842361</v>
      </c>
      <c r="B2284">
        <v>1.6968278999999999E-2</v>
      </c>
      <c r="G2284">
        <v>11.64842161</v>
      </c>
      <c r="H2284">
        <v>2.0151206000000001E-2</v>
      </c>
      <c r="M2284">
        <v>11.64842361</v>
      </c>
      <c r="N2284">
        <v>3.2931430000000001E-3</v>
      </c>
    </row>
    <row r="2285" spans="1:14">
      <c r="A2285">
        <v>11.653160489999999</v>
      </c>
      <c r="B2285">
        <v>1.7036023000000001E-2</v>
      </c>
      <c r="G2285">
        <v>11.653158489999999</v>
      </c>
      <c r="H2285">
        <v>2.0277020999999999E-2</v>
      </c>
      <c r="M2285">
        <v>11.653160489999999</v>
      </c>
      <c r="N2285">
        <v>3.2749670000000002E-3</v>
      </c>
    </row>
    <row r="2286" spans="1:14">
      <c r="A2286">
        <v>11.657897370000001</v>
      </c>
      <c r="B2286">
        <v>1.7104560000000001E-2</v>
      </c>
      <c r="G2286">
        <v>11.65789537</v>
      </c>
      <c r="H2286">
        <v>2.0403912E-2</v>
      </c>
      <c r="M2286">
        <v>11.657897370000001</v>
      </c>
      <c r="N2286">
        <v>3.256774E-3</v>
      </c>
    </row>
    <row r="2287" spans="1:14">
      <c r="A2287">
        <v>11.66263425</v>
      </c>
      <c r="B2287">
        <v>1.7173909000000001E-2</v>
      </c>
      <c r="G2287">
        <v>11.66263225</v>
      </c>
      <c r="H2287">
        <v>2.0531892E-2</v>
      </c>
      <c r="M2287">
        <v>11.66263425</v>
      </c>
      <c r="N2287">
        <v>3.2385690000000002E-3</v>
      </c>
    </row>
    <row r="2288" spans="1:14">
      <c r="A2288">
        <v>11.667371129999999</v>
      </c>
      <c r="B2288">
        <v>1.724409E-2</v>
      </c>
      <c r="G2288">
        <v>11.667369130000001</v>
      </c>
      <c r="H2288">
        <v>2.0660975000000002E-2</v>
      </c>
      <c r="M2288">
        <v>11.667371129999999</v>
      </c>
      <c r="N2288">
        <v>3.2203549999999998E-3</v>
      </c>
    </row>
    <row r="2289" spans="1:14">
      <c r="A2289">
        <v>11.672108010000001</v>
      </c>
      <c r="B2289">
        <v>1.7315121999999999E-2</v>
      </c>
      <c r="G2289">
        <v>11.67210601</v>
      </c>
      <c r="H2289">
        <v>2.0791173E-2</v>
      </c>
      <c r="M2289">
        <v>11.672108010000001</v>
      </c>
      <c r="N2289">
        <v>3.2021350000000001E-3</v>
      </c>
    </row>
    <row r="2290" spans="1:14">
      <c r="A2290">
        <v>11.67684489</v>
      </c>
      <c r="B2290">
        <v>1.7387026999999999E-2</v>
      </c>
      <c r="G2290">
        <v>11.676842880000001</v>
      </c>
      <c r="H2290">
        <v>2.0922501E-2</v>
      </c>
      <c r="M2290">
        <v>11.67684489</v>
      </c>
      <c r="N2290">
        <v>3.1839149999999998E-3</v>
      </c>
    </row>
    <row r="2291" spans="1:14">
      <c r="A2291">
        <v>11.681581769999999</v>
      </c>
      <c r="B2291">
        <v>1.7459828E-2</v>
      </c>
      <c r="G2291">
        <v>11.68157976</v>
      </c>
      <c r="H2291">
        <v>2.1054972000000002E-2</v>
      </c>
      <c r="M2291">
        <v>11.681581769999999</v>
      </c>
      <c r="N2291">
        <v>3.1656969999999999E-3</v>
      </c>
    </row>
    <row r="2292" spans="1:14">
      <c r="A2292">
        <v>11.68631865</v>
      </c>
      <c r="B2292">
        <v>1.7533547999999999E-2</v>
      </c>
      <c r="G2292">
        <v>11.686316639999999</v>
      </c>
      <c r="H2292">
        <v>2.1188598999999999E-2</v>
      </c>
      <c r="M2292">
        <v>11.68631865</v>
      </c>
      <c r="N2292">
        <v>3.1474879999999999E-3</v>
      </c>
    </row>
    <row r="2293" spans="1:14">
      <c r="A2293">
        <v>11.69105553</v>
      </c>
      <c r="B2293">
        <v>1.7608209999999999E-2</v>
      </c>
      <c r="G2293">
        <v>11.691053520000001</v>
      </c>
      <c r="H2293">
        <v>2.1323393999999999E-2</v>
      </c>
      <c r="M2293">
        <v>11.69105553</v>
      </c>
      <c r="N2293">
        <v>3.1292910000000002E-3</v>
      </c>
    </row>
    <row r="2294" spans="1:14">
      <c r="A2294">
        <v>11.695792409999999</v>
      </c>
      <c r="B2294">
        <v>1.7683836000000001E-2</v>
      </c>
      <c r="G2294">
        <v>11.6957904</v>
      </c>
      <c r="H2294">
        <v>2.1459372000000001E-2</v>
      </c>
      <c r="M2294">
        <v>11.695792409999999</v>
      </c>
      <c r="N2294">
        <v>3.1111099999999998E-3</v>
      </c>
    </row>
    <row r="2295" spans="1:14">
      <c r="A2295">
        <v>11.70052929</v>
      </c>
      <c r="B2295">
        <v>1.7760451E-2</v>
      </c>
      <c r="G2295">
        <v>11.700527279999999</v>
      </c>
      <c r="H2295">
        <v>2.1596545000000002E-2</v>
      </c>
      <c r="M2295">
        <v>11.70052929</v>
      </c>
      <c r="N2295">
        <v>3.092951E-3</v>
      </c>
    </row>
    <row r="2296" spans="1:14">
      <c r="A2296">
        <v>11.70526617</v>
      </c>
      <c r="B2296">
        <v>1.7838077000000001E-2</v>
      </c>
      <c r="G2296">
        <v>11.70526416</v>
      </c>
      <c r="H2296">
        <v>2.1734924999999999E-2</v>
      </c>
      <c r="M2296">
        <v>11.70526617</v>
      </c>
      <c r="N2296">
        <v>3.0748189999999999E-3</v>
      </c>
    </row>
    <row r="2297" spans="1:14">
      <c r="A2297">
        <v>11.710003049999999</v>
      </c>
      <c r="B2297">
        <v>1.7916739000000001E-2</v>
      </c>
      <c r="G2297">
        <v>11.71000104</v>
      </c>
      <c r="H2297">
        <v>2.1874524999999999E-2</v>
      </c>
      <c r="M2297">
        <v>11.710003049999999</v>
      </c>
      <c r="N2297">
        <v>3.056717E-3</v>
      </c>
    </row>
    <row r="2298" spans="1:14">
      <c r="A2298">
        <v>11.71473993</v>
      </c>
      <c r="B2298">
        <v>1.7996460999999998E-2</v>
      </c>
      <c r="G2298">
        <v>11.714737919999999</v>
      </c>
      <c r="H2298">
        <v>2.2015356999999999E-2</v>
      </c>
      <c r="M2298">
        <v>11.71473993</v>
      </c>
      <c r="N2298">
        <v>3.0386509999999999E-3</v>
      </c>
    </row>
    <row r="2299" spans="1:14">
      <c r="A2299">
        <v>11.71947681</v>
      </c>
      <c r="B2299">
        <v>1.8077264999999999E-2</v>
      </c>
      <c r="G2299">
        <v>11.7194748</v>
      </c>
      <c r="H2299">
        <v>2.2157432000000001E-2</v>
      </c>
      <c r="M2299">
        <v>11.71947681</v>
      </c>
      <c r="N2299">
        <v>3.0206249999999999E-3</v>
      </c>
    </row>
    <row r="2300" spans="1:14">
      <c r="A2300">
        <v>11.724213689999999</v>
      </c>
      <c r="B2300">
        <v>1.8159174E-2</v>
      </c>
      <c r="G2300">
        <v>11.72421168</v>
      </c>
      <c r="H2300">
        <v>2.2300763000000001E-2</v>
      </c>
      <c r="M2300">
        <v>11.724213689999999</v>
      </c>
      <c r="N2300">
        <v>3.0026419999999998E-3</v>
      </c>
    </row>
    <row r="2301" spans="1:14">
      <c r="A2301">
        <v>11.72895057</v>
      </c>
      <c r="B2301">
        <v>1.8242209999999998E-2</v>
      </c>
      <c r="G2301">
        <v>11.728948559999999</v>
      </c>
      <c r="H2301">
        <v>2.2445362E-2</v>
      </c>
      <c r="M2301">
        <v>11.72895057</v>
      </c>
      <c r="N2301">
        <v>2.9847070000000001E-3</v>
      </c>
    </row>
    <row r="2302" spans="1:14">
      <c r="A2302">
        <v>11.73368745</v>
      </c>
      <c r="B2302">
        <v>1.8326393E-2</v>
      </c>
      <c r="G2302">
        <v>11.73368544</v>
      </c>
      <c r="H2302">
        <v>2.2591239999999999E-2</v>
      </c>
      <c r="M2302">
        <v>11.73368745</v>
      </c>
      <c r="N2302">
        <v>2.9668250000000002E-3</v>
      </c>
    </row>
    <row r="2303" spans="1:14">
      <c r="A2303">
        <v>11.73842434</v>
      </c>
      <c r="B2303">
        <v>1.8411746E-2</v>
      </c>
      <c r="G2303">
        <v>11.73842232</v>
      </c>
      <c r="H2303">
        <v>2.2738409000000001E-2</v>
      </c>
      <c r="M2303">
        <v>11.73842434</v>
      </c>
      <c r="N2303">
        <v>2.9489989999999999E-3</v>
      </c>
    </row>
    <row r="2304" spans="1:14">
      <c r="A2304">
        <v>11.743161219999999</v>
      </c>
      <c r="B2304">
        <v>1.8498288000000002E-2</v>
      </c>
      <c r="G2304">
        <v>11.743159199999999</v>
      </c>
      <c r="H2304">
        <v>2.2886879999999998E-2</v>
      </c>
      <c r="M2304">
        <v>11.743161219999999</v>
      </c>
      <c r="N2304">
        <v>2.931234E-3</v>
      </c>
    </row>
    <row r="2305" spans="1:14">
      <c r="A2305">
        <v>11.7478981</v>
      </c>
      <c r="B2305">
        <v>1.8586038999999999E-2</v>
      </c>
      <c r="G2305">
        <v>11.74789608</v>
      </c>
      <c r="H2305">
        <v>2.3036667E-2</v>
      </c>
      <c r="M2305">
        <v>11.7478981</v>
      </c>
      <c r="N2305">
        <v>2.9135329999999998E-3</v>
      </c>
    </row>
    <row r="2306" spans="1:14">
      <c r="A2306">
        <v>11.75263498</v>
      </c>
      <c r="B2306">
        <v>1.8675018000000002E-2</v>
      </c>
      <c r="G2306">
        <v>11.75263296</v>
      </c>
      <c r="H2306">
        <v>2.3187780000000002E-2</v>
      </c>
      <c r="M2306">
        <v>11.75263498</v>
      </c>
      <c r="N2306">
        <v>2.8958999999999999E-3</v>
      </c>
    </row>
    <row r="2307" spans="1:14">
      <c r="A2307">
        <v>11.757371859999999</v>
      </c>
      <c r="B2307">
        <v>1.8765240999999998E-2</v>
      </c>
      <c r="G2307">
        <v>11.75736983</v>
      </c>
      <c r="H2307">
        <v>2.3340232999999998E-2</v>
      </c>
      <c r="M2307">
        <v>11.757371859999999</v>
      </c>
      <c r="N2307">
        <v>2.8783379999999998E-3</v>
      </c>
    </row>
    <row r="2308" spans="1:14">
      <c r="A2308">
        <v>11.76210874</v>
      </c>
      <c r="B2308">
        <v>1.8856725000000001E-2</v>
      </c>
      <c r="G2308">
        <v>11.762106709999999</v>
      </c>
      <c r="H2308">
        <v>2.3494039000000001E-2</v>
      </c>
      <c r="M2308">
        <v>11.76210874</v>
      </c>
      <c r="N2308">
        <v>2.8608510000000002E-3</v>
      </c>
    </row>
    <row r="2309" spans="1:14">
      <c r="A2309">
        <v>11.76684562</v>
      </c>
      <c r="B2309">
        <v>1.8949487000000001E-2</v>
      </c>
      <c r="G2309">
        <v>11.766843590000001</v>
      </c>
      <c r="H2309">
        <v>2.3649211E-2</v>
      </c>
      <c r="M2309">
        <v>11.76684562</v>
      </c>
      <c r="N2309">
        <v>2.84344E-3</v>
      </c>
    </row>
    <row r="2310" spans="1:14">
      <c r="A2310">
        <v>11.771582499999999</v>
      </c>
      <c r="B2310">
        <v>1.9043540000000001E-2</v>
      </c>
      <c r="G2310">
        <v>11.77158047</v>
      </c>
      <c r="H2310">
        <v>2.3805762000000001E-2</v>
      </c>
      <c r="M2310">
        <v>11.771582499999999</v>
      </c>
      <c r="N2310">
        <v>2.8261100000000002E-3</v>
      </c>
    </row>
    <row r="2311" spans="1:14">
      <c r="A2311">
        <v>11.77631938</v>
      </c>
      <c r="B2311">
        <v>1.9138898000000001E-2</v>
      </c>
      <c r="G2311">
        <v>11.776317349999999</v>
      </c>
      <c r="H2311">
        <v>2.3963704999999998E-2</v>
      </c>
      <c r="M2311">
        <v>11.77631938</v>
      </c>
      <c r="N2311">
        <v>2.808863E-3</v>
      </c>
    </row>
    <row r="2312" spans="1:14">
      <c r="A2312">
        <v>11.78105626</v>
      </c>
      <c r="B2312">
        <v>1.9235572999999999E-2</v>
      </c>
      <c r="G2312">
        <v>11.781054230000001</v>
      </c>
      <c r="H2312">
        <v>2.4123052999999998E-2</v>
      </c>
      <c r="M2312">
        <v>11.78105626</v>
      </c>
      <c r="N2312">
        <v>2.7917010000000002E-3</v>
      </c>
    </row>
    <row r="2313" spans="1:14">
      <c r="A2313">
        <v>11.785793139999999</v>
      </c>
      <c r="B2313">
        <v>1.9333578000000001E-2</v>
      </c>
      <c r="G2313">
        <v>11.78579111</v>
      </c>
      <c r="H2313">
        <v>2.4283822E-2</v>
      </c>
      <c r="M2313">
        <v>11.785793139999999</v>
      </c>
      <c r="N2313">
        <v>2.774627E-3</v>
      </c>
    </row>
    <row r="2314" spans="1:14">
      <c r="A2314">
        <v>11.79053002</v>
      </c>
      <c r="B2314">
        <v>1.9432923000000001E-2</v>
      </c>
      <c r="G2314">
        <v>11.790527989999999</v>
      </c>
      <c r="H2314">
        <v>2.4446022000000001E-2</v>
      </c>
      <c r="M2314">
        <v>11.79053002</v>
      </c>
      <c r="N2314">
        <v>2.7576409999999999E-3</v>
      </c>
    </row>
    <row r="2315" spans="1:14">
      <c r="A2315">
        <v>11.7952669</v>
      </c>
      <c r="B2315">
        <v>1.9533621000000001E-2</v>
      </c>
      <c r="G2315">
        <v>11.79526487</v>
      </c>
      <c r="H2315">
        <v>2.4609669000000001E-2</v>
      </c>
      <c r="M2315">
        <v>11.7952669</v>
      </c>
      <c r="N2315">
        <v>2.740747E-3</v>
      </c>
    </row>
    <row r="2316" spans="1:14">
      <c r="A2316">
        <v>11.800003780000001</v>
      </c>
      <c r="B2316">
        <v>1.9635679999999999E-2</v>
      </c>
      <c r="G2316">
        <v>11.80000175</v>
      </c>
      <c r="H2316">
        <v>2.4774777000000001E-2</v>
      </c>
      <c r="M2316">
        <v>11.800003780000001</v>
      </c>
      <c r="N2316">
        <v>2.723947E-3</v>
      </c>
    </row>
    <row r="2317" spans="1:14">
      <c r="A2317">
        <v>11.80474066</v>
      </c>
      <c r="B2317">
        <v>1.9739110000000001E-2</v>
      </c>
      <c r="G2317">
        <v>11.804738629999999</v>
      </c>
      <c r="H2317">
        <v>2.4941359999999999E-2</v>
      </c>
      <c r="M2317">
        <v>11.80474066</v>
      </c>
      <c r="N2317">
        <v>2.707241E-3</v>
      </c>
    </row>
    <row r="2318" spans="1:14">
      <c r="A2318">
        <v>11.80947754</v>
      </c>
      <c r="B2318">
        <v>1.9843919000000002E-2</v>
      </c>
      <c r="G2318">
        <v>11.80947551</v>
      </c>
      <c r="H2318">
        <v>2.5109433E-2</v>
      </c>
      <c r="M2318">
        <v>11.80947754</v>
      </c>
      <c r="N2318">
        <v>2.690633E-3</v>
      </c>
    </row>
    <row r="2319" spans="1:14">
      <c r="A2319">
        <v>11.814214420000001</v>
      </c>
      <c r="B2319">
        <v>1.9950116E-2</v>
      </c>
      <c r="G2319">
        <v>11.81421239</v>
      </c>
      <c r="H2319">
        <v>2.5279010000000001E-2</v>
      </c>
      <c r="M2319">
        <v>11.814214420000001</v>
      </c>
      <c r="N2319">
        <v>2.6741220000000001E-3</v>
      </c>
    </row>
    <row r="2320" spans="1:14">
      <c r="A2320">
        <v>11.8189513</v>
      </c>
      <c r="B2320">
        <v>2.0057709999999999E-2</v>
      </c>
      <c r="G2320">
        <v>11.818949269999999</v>
      </c>
      <c r="H2320">
        <v>2.5450105000000001E-2</v>
      </c>
      <c r="M2320">
        <v>11.8189513</v>
      </c>
      <c r="N2320">
        <v>2.657712E-3</v>
      </c>
    </row>
    <row r="2321" spans="1:14">
      <c r="A2321">
        <v>11.82368818</v>
      </c>
      <c r="B2321">
        <v>2.0166706999999999E-2</v>
      </c>
      <c r="G2321">
        <v>11.82368615</v>
      </c>
      <c r="H2321">
        <v>2.5622734000000001E-2</v>
      </c>
      <c r="M2321">
        <v>11.82368818</v>
      </c>
      <c r="N2321">
        <v>2.6414030000000001E-3</v>
      </c>
    </row>
    <row r="2322" spans="1:14">
      <c r="A2322">
        <v>11.828425060000001</v>
      </c>
      <c r="B2322">
        <v>2.0277117000000001E-2</v>
      </c>
      <c r="G2322">
        <v>11.82842303</v>
      </c>
      <c r="H2322">
        <v>2.5796910999999999E-2</v>
      </c>
      <c r="M2322">
        <v>11.828425060000001</v>
      </c>
      <c r="N2322">
        <v>2.6251970000000001E-3</v>
      </c>
    </row>
    <row r="2323" spans="1:14">
      <c r="A2323">
        <v>11.83316194</v>
      </c>
      <c r="B2323">
        <v>2.0388946000000002E-2</v>
      </c>
      <c r="G2323">
        <v>11.8331599</v>
      </c>
      <c r="H2323">
        <v>2.5972651999999999E-2</v>
      </c>
      <c r="M2323">
        <v>11.83316194</v>
      </c>
      <c r="N2323">
        <v>2.6090950000000001E-3</v>
      </c>
    </row>
    <row r="2324" spans="1:14">
      <c r="A2324">
        <v>11.837898819999999</v>
      </c>
      <c r="B2324">
        <v>2.0502201000000001E-2</v>
      </c>
      <c r="G2324">
        <v>11.837896779999999</v>
      </c>
      <c r="H2324">
        <v>2.6149972E-2</v>
      </c>
      <c r="M2324">
        <v>11.837898819999999</v>
      </c>
      <c r="N2324">
        <v>2.5930990000000002E-3</v>
      </c>
    </row>
    <row r="2325" spans="1:14">
      <c r="A2325">
        <v>11.842635700000001</v>
      </c>
      <c r="B2325">
        <v>2.0616890999999998E-2</v>
      </c>
      <c r="G2325">
        <v>11.842633660000001</v>
      </c>
      <c r="H2325">
        <v>2.6328886999999999E-2</v>
      </c>
      <c r="M2325">
        <v>11.842635700000001</v>
      </c>
      <c r="N2325">
        <v>2.5772109999999998E-3</v>
      </c>
    </row>
    <row r="2326" spans="1:14">
      <c r="A2326">
        <v>11.84737258</v>
      </c>
      <c r="B2326">
        <v>2.0733023999999999E-2</v>
      </c>
      <c r="G2326">
        <v>11.84737054</v>
      </c>
      <c r="H2326">
        <v>2.6509412E-2</v>
      </c>
      <c r="M2326">
        <v>11.84737258</v>
      </c>
      <c r="N2326">
        <v>2.5614330000000001E-3</v>
      </c>
    </row>
    <row r="2327" spans="1:14">
      <c r="A2327">
        <v>11.852109459999999</v>
      </c>
      <c r="B2327">
        <v>2.0850608E-2</v>
      </c>
      <c r="G2327">
        <v>11.852107419999999</v>
      </c>
      <c r="H2327">
        <v>2.6691564000000001E-2</v>
      </c>
      <c r="M2327">
        <v>11.852109459999999</v>
      </c>
      <c r="N2327">
        <v>2.545767E-3</v>
      </c>
    </row>
    <row r="2328" spans="1:14">
      <c r="A2328">
        <v>11.856846340000001</v>
      </c>
      <c r="B2328">
        <v>2.0969651999999998E-2</v>
      </c>
      <c r="G2328">
        <v>11.856844300000001</v>
      </c>
      <c r="H2328">
        <v>2.6875360000000001E-2</v>
      </c>
      <c r="M2328">
        <v>11.856846340000001</v>
      </c>
      <c r="N2328">
        <v>2.530217E-3</v>
      </c>
    </row>
    <row r="2329" spans="1:14">
      <c r="A2329">
        <v>11.86158322</v>
      </c>
      <c r="B2329">
        <v>2.1090164000000002E-2</v>
      </c>
      <c r="G2329">
        <v>11.86158118</v>
      </c>
      <c r="H2329">
        <v>2.7060816000000001E-2</v>
      </c>
      <c r="M2329">
        <v>11.86158322</v>
      </c>
      <c r="N2329">
        <v>2.5147839999999999E-3</v>
      </c>
    </row>
    <row r="2330" spans="1:14">
      <c r="A2330">
        <v>11.866320099999999</v>
      </c>
      <c r="B2330">
        <v>2.1212155E-2</v>
      </c>
      <c r="G2330">
        <v>11.866318059999999</v>
      </c>
      <c r="H2330">
        <v>2.7247951999999999E-2</v>
      </c>
      <c r="M2330">
        <v>11.866320099999999</v>
      </c>
      <c r="N2330">
        <v>2.4994729999999999E-3</v>
      </c>
    </row>
    <row r="2331" spans="1:14">
      <c r="A2331">
        <v>11.871056980000001</v>
      </c>
      <c r="B2331">
        <v>2.1335634999999999E-2</v>
      </c>
      <c r="G2331">
        <v>11.87105494</v>
      </c>
      <c r="H2331">
        <v>2.7436782999999999E-2</v>
      </c>
      <c r="M2331">
        <v>11.871056980000001</v>
      </c>
      <c r="N2331">
        <v>2.484286E-3</v>
      </c>
    </row>
    <row r="2332" spans="1:14">
      <c r="A2332">
        <v>11.87579386</v>
      </c>
      <c r="B2332">
        <v>2.1460614999999999E-2</v>
      </c>
      <c r="G2332">
        <v>11.87579182</v>
      </c>
      <c r="H2332">
        <v>2.7627329999999999E-2</v>
      </c>
      <c r="M2332">
        <v>11.87579386</v>
      </c>
      <c r="N2332">
        <v>2.4692289999999999E-3</v>
      </c>
    </row>
    <row r="2333" spans="1:14">
      <c r="A2333">
        <v>11.880530739999999</v>
      </c>
      <c r="B2333">
        <v>2.1587104999999999E-2</v>
      </c>
      <c r="G2333">
        <v>11.880528699999999</v>
      </c>
      <c r="H2333">
        <v>2.7819610000000002E-2</v>
      </c>
      <c r="M2333">
        <v>11.880530739999999</v>
      </c>
      <c r="N2333">
        <v>2.4543049999999999E-3</v>
      </c>
    </row>
    <row r="2334" spans="1:14">
      <c r="A2334">
        <v>11.88526762</v>
      </c>
      <c r="B2334">
        <v>2.1715117999999999E-2</v>
      </c>
      <c r="G2334">
        <v>11.88526558</v>
      </c>
      <c r="H2334">
        <v>2.8013643000000001E-2</v>
      </c>
      <c r="M2334">
        <v>11.88526762</v>
      </c>
      <c r="N2334">
        <v>2.4395189999999998E-3</v>
      </c>
    </row>
    <row r="2335" spans="1:14">
      <c r="A2335">
        <v>11.8900045</v>
      </c>
      <c r="B2335">
        <v>2.1844665999999999E-2</v>
      </c>
      <c r="G2335">
        <v>11.89000246</v>
      </c>
      <c r="H2335">
        <v>2.8209448000000002E-2</v>
      </c>
      <c r="M2335">
        <v>11.8900045</v>
      </c>
      <c r="N2335">
        <v>2.4248749999999999E-3</v>
      </c>
    </row>
    <row r="2336" spans="1:14">
      <c r="A2336">
        <v>11.894741379999999</v>
      </c>
      <c r="B2336">
        <v>2.1975765000000001E-2</v>
      </c>
      <c r="G2336">
        <v>11.894739339999999</v>
      </c>
      <c r="H2336">
        <v>2.8407044999999999E-2</v>
      </c>
      <c r="M2336">
        <v>11.894741379999999</v>
      </c>
      <c r="N2336">
        <v>2.4103789999999998E-3</v>
      </c>
    </row>
    <row r="2337" spans="1:14">
      <c r="A2337">
        <v>11.89947826</v>
      </c>
      <c r="B2337">
        <v>2.2108427999999999E-2</v>
      </c>
      <c r="G2337">
        <v>11.89947622</v>
      </c>
      <c r="H2337">
        <v>2.8606454E-2</v>
      </c>
      <c r="M2337">
        <v>11.89947826</v>
      </c>
      <c r="N2337">
        <v>2.3960359999999998E-3</v>
      </c>
    </row>
    <row r="2338" spans="1:14">
      <c r="A2338">
        <v>11.90421514</v>
      </c>
      <c r="B2338">
        <v>2.2242673000000001E-2</v>
      </c>
      <c r="G2338">
        <v>11.9042131</v>
      </c>
      <c r="H2338">
        <v>2.8807697E-2</v>
      </c>
      <c r="M2338">
        <v>11.90421514</v>
      </c>
      <c r="N2338">
        <v>2.3818519999999998E-3</v>
      </c>
    </row>
    <row r="2339" spans="1:14">
      <c r="A2339">
        <v>11.908952019999999</v>
      </c>
      <c r="B2339">
        <v>2.2378517000000001E-2</v>
      </c>
      <c r="G2339">
        <v>11.908949979999999</v>
      </c>
      <c r="H2339">
        <v>2.9010794999999999E-2</v>
      </c>
      <c r="M2339">
        <v>11.908952019999999</v>
      </c>
      <c r="N2339">
        <v>2.3678319999999998E-3</v>
      </c>
    </row>
    <row r="2340" spans="1:14">
      <c r="A2340">
        <v>11.9136889</v>
      </c>
      <c r="B2340">
        <v>2.2515976E-2</v>
      </c>
      <c r="G2340">
        <v>11.913686849999999</v>
      </c>
      <c r="H2340">
        <v>2.9215771000000001E-2</v>
      </c>
      <c r="M2340">
        <v>11.9136889</v>
      </c>
      <c r="N2340">
        <v>2.353983E-3</v>
      </c>
    </row>
    <row r="2341" spans="1:14">
      <c r="A2341">
        <v>11.918425790000001</v>
      </c>
      <c r="B2341">
        <v>2.2655071999999998E-2</v>
      </c>
      <c r="G2341">
        <v>11.918423730000001</v>
      </c>
      <c r="H2341">
        <v>2.9422647999999999E-2</v>
      </c>
      <c r="M2341">
        <v>11.918425790000001</v>
      </c>
      <c r="N2341">
        <v>2.3403109999999999E-3</v>
      </c>
    </row>
    <row r="2342" spans="1:14">
      <c r="A2342">
        <v>11.92316267</v>
      </c>
      <c r="B2342">
        <v>2.2795824999999999E-2</v>
      </c>
      <c r="G2342">
        <v>11.92316061</v>
      </c>
      <c r="H2342">
        <v>2.9631447000000002E-2</v>
      </c>
      <c r="M2342">
        <v>11.92316267</v>
      </c>
      <c r="N2342">
        <v>2.3268199999999998E-3</v>
      </c>
    </row>
    <row r="2343" spans="1:14">
      <c r="A2343">
        <v>11.927899549999999</v>
      </c>
      <c r="B2343">
        <v>2.2938258E-2</v>
      </c>
      <c r="G2343">
        <v>11.927897489999999</v>
      </c>
      <c r="H2343">
        <v>2.9842194999999998E-2</v>
      </c>
      <c r="M2343">
        <v>11.927899549999999</v>
      </c>
      <c r="N2343">
        <v>2.3135170000000002E-3</v>
      </c>
    </row>
    <row r="2344" spans="1:14">
      <c r="A2344">
        <v>11.932636430000001</v>
      </c>
      <c r="B2344">
        <v>2.3082393E-2</v>
      </c>
      <c r="G2344">
        <v>11.932634370000001</v>
      </c>
      <c r="H2344">
        <v>3.0054913999999999E-2</v>
      </c>
      <c r="M2344">
        <v>11.932636430000001</v>
      </c>
      <c r="N2344">
        <v>2.3004060000000001E-3</v>
      </c>
    </row>
    <row r="2345" spans="1:14">
      <c r="A2345">
        <v>11.93737331</v>
      </c>
      <c r="B2345">
        <v>2.3228255999999999E-2</v>
      </c>
      <c r="G2345">
        <v>11.93737125</v>
      </c>
      <c r="H2345">
        <v>3.0269632000000001E-2</v>
      </c>
      <c r="M2345">
        <v>11.93737331</v>
      </c>
      <c r="N2345">
        <v>2.2874929999999998E-3</v>
      </c>
    </row>
    <row r="2346" spans="1:14">
      <c r="A2346">
        <v>11.942110189999999</v>
      </c>
      <c r="B2346">
        <v>2.3375870999999999E-2</v>
      </c>
      <c r="G2346">
        <v>11.942108129999999</v>
      </c>
      <c r="H2346">
        <v>3.0486373000000001E-2</v>
      </c>
      <c r="M2346">
        <v>11.942110189999999</v>
      </c>
      <c r="N2346">
        <v>2.2747819999999999E-3</v>
      </c>
    </row>
    <row r="2347" spans="1:14">
      <c r="A2347">
        <v>11.94684707</v>
      </c>
      <c r="B2347">
        <v>2.3525266E-2</v>
      </c>
      <c r="G2347">
        <v>11.946845010000001</v>
      </c>
      <c r="H2347">
        <v>3.0705165999999999E-2</v>
      </c>
      <c r="M2347">
        <v>11.94684707</v>
      </c>
      <c r="N2347">
        <v>2.2622789999999999E-3</v>
      </c>
    </row>
    <row r="2348" spans="1:14">
      <c r="A2348">
        <v>11.95158395</v>
      </c>
      <c r="B2348">
        <v>2.3676470000000002E-2</v>
      </c>
      <c r="G2348">
        <v>11.95158189</v>
      </c>
      <c r="H2348">
        <v>3.0926037E-2</v>
      </c>
      <c r="M2348">
        <v>11.95158395</v>
      </c>
      <c r="N2348">
        <v>2.2499870000000002E-3</v>
      </c>
    </row>
    <row r="2349" spans="1:14">
      <c r="A2349">
        <v>11.956320829999999</v>
      </c>
      <c r="B2349">
        <v>2.3829512000000001E-2</v>
      </c>
      <c r="G2349">
        <v>11.956318769999999</v>
      </c>
      <c r="H2349">
        <v>3.1149014999999999E-2</v>
      </c>
      <c r="M2349">
        <v>11.956320829999999</v>
      </c>
      <c r="N2349">
        <v>2.237911E-3</v>
      </c>
    </row>
    <row r="2350" spans="1:14">
      <c r="A2350">
        <v>11.96105771</v>
      </c>
      <c r="B2350">
        <v>2.3984423000000001E-2</v>
      </c>
      <c r="G2350">
        <v>11.96105565</v>
      </c>
      <c r="H2350">
        <v>3.1374128000000001E-2</v>
      </c>
      <c r="M2350">
        <v>11.96105771</v>
      </c>
      <c r="N2350">
        <v>2.2260539999999999E-3</v>
      </c>
    </row>
    <row r="2351" spans="1:14">
      <c r="A2351">
        <v>11.96579459</v>
      </c>
      <c r="B2351">
        <v>2.4141236E-2</v>
      </c>
      <c r="G2351">
        <v>11.96579253</v>
      </c>
      <c r="H2351">
        <v>3.1601407999999998E-2</v>
      </c>
      <c r="M2351">
        <v>11.96579459</v>
      </c>
      <c r="N2351">
        <v>2.2144199999999999E-3</v>
      </c>
    </row>
    <row r="2352" spans="1:14">
      <c r="A2352">
        <v>11.970531469999999</v>
      </c>
      <c r="B2352">
        <v>2.4299983000000001E-2</v>
      </c>
      <c r="G2352">
        <v>11.970529409999999</v>
      </c>
      <c r="H2352">
        <v>3.1830886000000003E-2</v>
      </c>
      <c r="M2352">
        <v>11.970531469999999</v>
      </c>
      <c r="N2352">
        <v>2.2030119999999999E-3</v>
      </c>
    </row>
    <row r="2353" spans="1:14">
      <c r="A2353">
        <v>11.97526835</v>
      </c>
      <c r="B2353">
        <v>2.4460698999999999E-2</v>
      </c>
      <c r="G2353">
        <v>11.97526629</v>
      </c>
      <c r="H2353">
        <v>3.2062592000000001E-2</v>
      </c>
      <c r="M2353">
        <v>11.97526835</v>
      </c>
      <c r="N2353">
        <v>2.1918329999999998E-3</v>
      </c>
    </row>
    <row r="2354" spans="1:14">
      <c r="A2354">
        <v>11.98000523</v>
      </c>
      <c r="B2354">
        <v>2.4623418000000001E-2</v>
      </c>
      <c r="G2354">
        <v>11.98000317</v>
      </c>
      <c r="H2354">
        <v>3.2296560000000002E-2</v>
      </c>
      <c r="M2354">
        <v>11.98000523</v>
      </c>
      <c r="N2354">
        <v>2.1808859999999999E-3</v>
      </c>
    </row>
    <row r="2355" spans="1:14">
      <c r="A2355">
        <v>11.984742109999999</v>
      </c>
      <c r="B2355">
        <v>2.4788177000000002E-2</v>
      </c>
      <c r="G2355">
        <v>11.984740049999999</v>
      </c>
      <c r="H2355">
        <v>3.2532821000000003E-2</v>
      </c>
      <c r="M2355">
        <v>11.984742109999999</v>
      </c>
      <c r="N2355">
        <v>2.1701730000000001E-3</v>
      </c>
    </row>
    <row r="2356" spans="1:14">
      <c r="A2356">
        <v>11.98947899</v>
      </c>
      <c r="B2356">
        <v>2.4955011999999999E-2</v>
      </c>
      <c r="G2356">
        <v>11.98947692</v>
      </c>
      <c r="H2356">
        <v>3.2771411E-2</v>
      </c>
      <c r="M2356">
        <v>11.98947899</v>
      </c>
      <c r="N2356">
        <v>2.159696E-3</v>
      </c>
    </row>
    <row r="2357" spans="1:14">
      <c r="A2357">
        <v>11.99421587</v>
      </c>
      <c r="B2357">
        <v>2.5123960000000001E-2</v>
      </c>
      <c r="G2357">
        <v>11.994213800000001</v>
      </c>
      <c r="H2357">
        <v>3.3012362000000003E-2</v>
      </c>
      <c r="M2357">
        <v>11.99421587</v>
      </c>
      <c r="N2357">
        <v>2.1494589999999998E-3</v>
      </c>
    </row>
    <row r="2358" spans="1:14">
      <c r="A2358">
        <v>11.998952750000001</v>
      </c>
      <c r="B2358">
        <v>2.5295057999999999E-2</v>
      </c>
      <c r="G2358">
        <v>11.99895068</v>
      </c>
      <c r="H2358">
        <v>3.3255709000000001E-2</v>
      </c>
      <c r="M2358">
        <v>11.998952750000001</v>
      </c>
      <c r="N2358">
        <v>2.1394610000000001E-3</v>
      </c>
    </row>
    <row r="2359" spans="1:14">
      <c r="A2359">
        <v>12.00368963</v>
      </c>
      <c r="B2359">
        <v>2.5468344E-2</v>
      </c>
      <c r="G2359">
        <v>12.003687559999999</v>
      </c>
      <c r="H2359">
        <v>3.3501484999999998E-2</v>
      </c>
      <c r="M2359">
        <v>12.00368963</v>
      </c>
      <c r="N2359">
        <v>2.1297070000000002E-3</v>
      </c>
    </row>
    <row r="2360" spans="1:14">
      <c r="A2360">
        <v>12.00842651</v>
      </c>
      <c r="B2360">
        <v>2.5643859000000001E-2</v>
      </c>
      <c r="G2360">
        <v>12.008424440000001</v>
      </c>
      <c r="H2360">
        <v>3.3749725000000001E-2</v>
      </c>
      <c r="M2360">
        <v>12.00842651</v>
      </c>
      <c r="N2360">
        <v>2.1201969999999999E-3</v>
      </c>
    </row>
    <row r="2361" spans="1:14">
      <c r="A2361">
        <v>12.013163390000001</v>
      </c>
      <c r="B2361">
        <v>2.582164E-2</v>
      </c>
      <c r="G2361">
        <v>12.01316132</v>
      </c>
      <c r="H2361">
        <v>3.4000465000000001E-2</v>
      </c>
      <c r="M2361">
        <v>12.013163390000001</v>
      </c>
      <c r="N2361">
        <v>2.1109340000000001E-3</v>
      </c>
    </row>
    <row r="2362" spans="1:14">
      <c r="A2362">
        <v>12.01790027</v>
      </c>
      <c r="B2362">
        <v>2.6001725999999999E-2</v>
      </c>
      <c r="G2362">
        <v>12.017898199999999</v>
      </c>
      <c r="H2362">
        <v>3.4253739999999998E-2</v>
      </c>
      <c r="M2362">
        <v>12.01790027</v>
      </c>
      <c r="N2362">
        <v>2.1019189999999998E-3</v>
      </c>
    </row>
    <row r="2363" spans="1:14">
      <c r="A2363">
        <v>12.02263715</v>
      </c>
      <c r="B2363">
        <v>2.6184156E-2</v>
      </c>
      <c r="G2363">
        <v>12.022635080000001</v>
      </c>
      <c r="H2363">
        <v>3.4509584000000003E-2</v>
      </c>
      <c r="M2363">
        <v>12.02263715</v>
      </c>
      <c r="N2363">
        <v>2.0931550000000002E-3</v>
      </c>
    </row>
    <row r="2364" spans="1:14">
      <c r="A2364">
        <v>12.027374030000001</v>
      </c>
      <c r="B2364">
        <v>2.6368972000000001E-2</v>
      </c>
      <c r="G2364">
        <v>12.02737196</v>
      </c>
      <c r="H2364">
        <v>3.4768032999999997E-2</v>
      </c>
      <c r="M2364">
        <v>12.027374030000001</v>
      </c>
      <c r="N2364">
        <v>2.0846430000000002E-3</v>
      </c>
    </row>
    <row r="2365" spans="1:14">
      <c r="A2365">
        <v>12.03211091</v>
      </c>
      <c r="B2365">
        <v>2.6556211E-2</v>
      </c>
      <c r="G2365">
        <v>12.032108839999999</v>
      </c>
      <c r="H2365">
        <v>3.5029121000000003E-2</v>
      </c>
      <c r="M2365">
        <v>12.03211091</v>
      </c>
      <c r="N2365">
        <v>2.0763840000000001E-3</v>
      </c>
    </row>
    <row r="2366" spans="1:14">
      <c r="A2366">
        <v>12.036847789999999</v>
      </c>
      <c r="B2366">
        <v>2.6745913999999999E-2</v>
      </c>
      <c r="G2366">
        <v>12.036845720000001</v>
      </c>
      <c r="H2366">
        <v>3.5292882999999997E-2</v>
      </c>
      <c r="M2366">
        <v>12.036847789999999</v>
      </c>
      <c r="N2366">
        <v>2.0683799999999999E-3</v>
      </c>
    </row>
    <row r="2367" spans="1:14">
      <c r="A2367">
        <v>12.041584670000001</v>
      </c>
      <c r="B2367">
        <v>2.6938121999999998E-2</v>
      </c>
      <c r="G2367">
        <v>12.0415826</v>
      </c>
      <c r="H2367">
        <v>3.5559355000000001E-2</v>
      </c>
      <c r="M2367">
        <v>12.041584670000001</v>
      </c>
      <c r="N2367">
        <v>2.0606309999999998E-3</v>
      </c>
    </row>
    <row r="2368" spans="1:14">
      <c r="A2368">
        <v>12.04632155</v>
      </c>
      <c r="B2368">
        <v>2.7132872999999998E-2</v>
      </c>
      <c r="G2368">
        <v>12.046319479999999</v>
      </c>
      <c r="H2368">
        <v>3.5828572000000003E-2</v>
      </c>
      <c r="M2368">
        <v>12.04632155</v>
      </c>
      <c r="N2368">
        <v>2.0531379999999999E-3</v>
      </c>
    </row>
    <row r="2369" spans="1:14">
      <c r="A2369">
        <v>12.051058429999999</v>
      </c>
      <c r="B2369">
        <v>2.7330206999999999E-2</v>
      </c>
      <c r="G2369">
        <v>12.05105636</v>
      </c>
      <c r="H2369">
        <v>3.6100567E-2</v>
      </c>
      <c r="M2369">
        <v>12.051058429999999</v>
      </c>
      <c r="N2369">
        <v>2.0459020000000001E-3</v>
      </c>
    </row>
    <row r="2370" spans="1:14">
      <c r="A2370">
        <v>12.055795310000001</v>
      </c>
      <c r="B2370">
        <v>2.7530163999999999E-2</v>
      </c>
      <c r="G2370">
        <v>12.05579324</v>
      </c>
      <c r="H2370">
        <v>3.6375377E-2</v>
      </c>
      <c r="M2370">
        <v>12.055795310000001</v>
      </c>
      <c r="N2370">
        <v>2.0389219999999999E-3</v>
      </c>
    </row>
    <row r="2371" spans="1:14">
      <c r="A2371">
        <v>12.06053219</v>
      </c>
      <c r="B2371">
        <v>2.7732783E-2</v>
      </c>
      <c r="G2371">
        <v>12.060530119999999</v>
      </c>
      <c r="H2371">
        <v>3.6653034000000001E-2</v>
      </c>
      <c r="M2371">
        <v>12.06053219</v>
      </c>
      <c r="N2371">
        <v>2.0322000000000001E-3</v>
      </c>
    </row>
    <row r="2372" spans="1:14">
      <c r="A2372">
        <v>12.065269069999999</v>
      </c>
      <c r="B2372">
        <v>2.7938106000000001E-2</v>
      </c>
      <c r="G2372">
        <v>12.06526699</v>
      </c>
      <c r="H2372">
        <v>3.6933575000000003E-2</v>
      </c>
      <c r="M2372">
        <v>12.065269069999999</v>
      </c>
      <c r="N2372">
        <v>2.025733E-3</v>
      </c>
    </row>
    <row r="2373" spans="1:14">
      <c r="A2373">
        <v>12.070005950000001</v>
      </c>
      <c r="B2373">
        <v>2.8146170000000002E-2</v>
      </c>
      <c r="G2373">
        <v>12.070003870000001</v>
      </c>
      <c r="H2373">
        <v>3.7217032999999997E-2</v>
      </c>
      <c r="M2373">
        <v>12.070005950000001</v>
      </c>
      <c r="N2373">
        <v>2.0195209999999998E-3</v>
      </c>
    </row>
    <row r="2374" spans="1:14">
      <c r="A2374">
        <v>12.07474283</v>
      </c>
      <c r="B2374">
        <v>2.8357017000000002E-2</v>
      </c>
      <c r="G2374">
        <v>12.07474075</v>
      </c>
      <c r="H2374">
        <v>3.7503443999999997E-2</v>
      </c>
      <c r="M2374">
        <v>12.07474283</v>
      </c>
      <c r="N2374">
        <v>2.0135629999999999E-3</v>
      </c>
    </row>
    <row r="2375" spans="1:14">
      <c r="A2375">
        <v>12.079479709999999</v>
      </c>
      <c r="B2375">
        <v>2.8570687000000001E-2</v>
      </c>
      <c r="G2375">
        <v>12.07947763</v>
      </c>
      <c r="H2375">
        <v>3.7792843999999999E-2</v>
      </c>
      <c r="M2375">
        <v>12.079479709999999</v>
      </c>
      <c r="N2375">
        <v>2.0078560000000001E-3</v>
      </c>
    </row>
    <row r="2376" spans="1:14">
      <c r="A2376">
        <v>12.08421659</v>
      </c>
      <c r="B2376">
        <v>2.8787218E-2</v>
      </c>
      <c r="G2376">
        <v>12.084214510000001</v>
      </c>
      <c r="H2376">
        <v>3.8085267999999999E-2</v>
      </c>
      <c r="M2376">
        <v>12.08421659</v>
      </c>
      <c r="N2376">
        <v>2.0023990000000002E-3</v>
      </c>
    </row>
    <row r="2377" spans="1:14">
      <c r="A2377">
        <v>12.08895347</v>
      </c>
      <c r="B2377">
        <v>2.9006652000000001E-2</v>
      </c>
      <c r="G2377">
        <v>12.08895139</v>
      </c>
      <c r="H2377">
        <v>3.8380750999999998E-2</v>
      </c>
      <c r="M2377">
        <v>12.08895347</v>
      </c>
      <c r="N2377">
        <v>1.9971889999999999E-3</v>
      </c>
    </row>
    <row r="2378" spans="1:14">
      <c r="A2378">
        <v>12.09369036</v>
      </c>
      <c r="B2378">
        <v>2.9229028000000001E-2</v>
      </c>
      <c r="G2378">
        <v>12.093688269999999</v>
      </c>
      <c r="H2378">
        <v>3.8679329999999998E-2</v>
      </c>
      <c r="M2378">
        <v>12.09369036</v>
      </c>
      <c r="N2378">
        <v>1.9922220000000001E-3</v>
      </c>
    </row>
    <row r="2379" spans="1:14">
      <c r="A2379">
        <v>12.098427239999999</v>
      </c>
      <c r="B2379">
        <v>2.9454385999999999E-2</v>
      </c>
      <c r="G2379">
        <v>12.098425150000001</v>
      </c>
      <c r="H2379">
        <v>3.8981041000000001E-2</v>
      </c>
      <c r="M2379">
        <v>12.098427239999999</v>
      </c>
      <c r="N2379">
        <v>1.9874960000000001E-3</v>
      </c>
    </row>
    <row r="2380" spans="1:14">
      <c r="A2380">
        <v>12.103164120000001</v>
      </c>
      <c r="B2380">
        <v>2.9682765999999999E-2</v>
      </c>
      <c r="G2380">
        <v>12.10316203</v>
      </c>
      <c r="H2380">
        <v>3.9285920000000002E-2</v>
      </c>
      <c r="M2380">
        <v>12.103164120000001</v>
      </c>
      <c r="N2380">
        <v>1.9830049999999999E-3</v>
      </c>
    </row>
    <row r="2381" spans="1:14">
      <c r="A2381">
        <v>12.107901</v>
      </c>
      <c r="B2381">
        <v>2.9914208000000001E-2</v>
      </c>
      <c r="G2381">
        <v>12.107898909999999</v>
      </c>
      <c r="H2381">
        <v>3.9594004000000002E-2</v>
      </c>
      <c r="M2381">
        <v>12.107901</v>
      </c>
      <c r="N2381">
        <v>1.978746E-3</v>
      </c>
    </row>
    <row r="2382" spans="1:14">
      <c r="A2382">
        <v>12.112637879999999</v>
      </c>
      <c r="B2382">
        <v>3.0148754E-2</v>
      </c>
      <c r="G2382">
        <v>12.112635790000001</v>
      </c>
      <c r="H2382">
        <v>3.9905330000000003E-2</v>
      </c>
      <c r="M2382">
        <v>12.112637879999999</v>
      </c>
      <c r="N2382">
        <v>1.9747150000000002E-3</v>
      </c>
    </row>
    <row r="2383" spans="1:14">
      <c r="A2383">
        <v>12.117374760000001</v>
      </c>
      <c r="B2383">
        <v>3.0386445000000002E-2</v>
      </c>
      <c r="G2383">
        <v>12.11737267</v>
      </c>
      <c r="H2383">
        <v>4.0219936999999997E-2</v>
      </c>
      <c r="M2383">
        <v>12.117374760000001</v>
      </c>
      <c r="N2383">
        <v>1.9709060000000001E-3</v>
      </c>
    </row>
    <row r="2384" spans="1:14">
      <c r="A2384">
        <v>12.12211164</v>
      </c>
      <c r="B2384">
        <v>3.0627323000000001E-2</v>
      </c>
      <c r="G2384">
        <v>12.122109549999999</v>
      </c>
      <c r="H2384">
        <v>4.0537863E-2</v>
      </c>
      <c r="M2384">
        <v>12.12211164</v>
      </c>
      <c r="N2384">
        <v>1.9673170000000001E-3</v>
      </c>
    </row>
    <row r="2385" spans="1:14">
      <c r="A2385">
        <v>12.126848519999999</v>
      </c>
      <c r="B2385">
        <v>3.0871427999999999E-2</v>
      </c>
      <c r="G2385">
        <v>12.126846430000001</v>
      </c>
      <c r="H2385">
        <v>4.0859147999999998E-2</v>
      </c>
      <c r="M2385">
        <v>12.126848519999999</v>
      </c>
      <c r="N2385">
        <v>1.9639409999999999E-3</v>
      </c>
    </row>
    <row r="2386" spans="1:14">
      <c r="A2386">
        <v>12.131585400000001</v>
      </c>
      <c r="B2386">
        <v>3.1118803E-2</v>
      </c>
      <c r="G2386">
        <v>12.13158331</v>
      </c>
      <c r="H2386">
        <v>4.1183831999999997E-2</v>
      </c>
      <c r="M2386">
        <v>12.131585400000001</v>
      </c>
      <c r="N2386">
        <v>1.9607750000000001E-3</v>
      </c>
    </row>
    <row r="2387" spans="1:14">
      <c r="A2387">
        <v>12.13632228</v>
      </c>
      <c r="B2387">
        <v>3.136949E-2</v>
      </c>
      <c r="G2387">
        <v>12.136320189999999</v>
      </c>
      <c r="H2387">
        <v>4.1511955000000003E-2</v>
      </c>
      <c r="M2387">
        <v>12.13632228</v>
      </c>
      <c r="N2387">
        <v>1.9578130000000001E-3</v>
      </c>
    </row>
    <row r="2388" spans="1:14">
      <c r="A2388">
        <v>12.141059159999999</v>
      </c>
      <c r="B2388">
        <v>3.1623531000000003E-2</v>
      </c>
      <c r="G2388">
        <v>12.14105707</v>
      </c>
      <c r="H2388">
        <v>4.1843559000000002E-2</v>
      </c>
      <c r="M2388">
        <v>12.141059159999999</v>
      </c>
      <c r="N2388">
        <v>1.955053E-3</v>
      </c>
    </row>
    <row r="2389" spans="1:14">
      <c r="A2389">
        <v>12.14579604</v>
      </c>
      <c r="B2389">
        <v>3.1880971000000001E-2</v>
      </c>
      <c r="G2389">
        <v>12.145793940000001</v>
      </c>
      <c r="H2389">
        <v>4.2178685E-2</v>
      </c>
      <c r="M2389">
        <v>12.14579604</v>
      </c>
      <c r="N2389">
        <v>1.952489E-3</v>
      </c>
    </row>
    <row r="2390" spans="1:14">
      <c r="A2390">
        <v>12.15053292</v>
      </c>
      <c r="B2390">
        <v>3.2141852999999998E-2</v>
      </c>
      <c r="G2390">
        <v>12.15053082</v>
      </c>
      <c r="H2390">
        <v>4.2517377000000002E-2</v>
      </c>
      <c r="M2390">
        <v>12.15053292</v>
      </c>
      <c r="N2390">
        <v>1.9501169999999999E-3</v>
      </c>
    </row>
    <row r="2391" spans="1:14">
      <c r="A2391">
        <v>12.155269799999999</v>
      </c>
      <c r="B2391">
        <v>3.2406219999999999E-2</v>
      </c>
      <c r="G2391">
        <v>12.1552677</v>
      </c>
      <c r="H2391">
        <v>4.2859678999999998E-2</v>
      </c>
      <c r="M2391">
        <v>12.155269799999999</v>
      </c>
      <c r="N2391">
        <v>1.947935E-3</v>
      </c>
    </row>
    <row r="2392" spans="1:14">
      <c r="A2392">
        <v>12.16000668</v>
      </c>
      <c r="B2392">
        <v>3.2674117000000003E-2</v>
      </c>
      <c r="G2392">
        <v>12.160004580000001</v>
      </c>
      <c r="H2392">
        <v>4.3205634999999999E-2</v>
      </c>
      <c r="M2392">
        <v>12.16000668</v>
      </c>
      <c r="N2392">
        <v>1.945939E-3</v>
      </c>
    </row>
    <row r="2393" spans="1:14">
      <c r="A2393">
        <v>12.16474356</v>
      </c>
      <c r="B2393">
        <v>3.2945588999999997E-2</v>
      </c>
      <c r="G2393">
        <v>12.16474146</v>
      </c>
      <c r="H2393">
        <v>4.3555290000000003E-2</v>
      </c>
      <c r="M2393">
        <v>12.16474356</v>
      </c>
      <c r="N2393">
        <v>1.9441269999999999E-3</v>
      </c>
    </row>
    <row r="2394" spans="1:14">
      <c r="A2394">
        <v>12.169480439999999</v>
      </c>
      <c r="B2394">
        <v>3.3220682000000001E-2</v>
      </c>
      <c r="G2394">
        <v>12.16947834</v>
      </c>
      <c r="H2394">
        <v>4.390869E-2</v>
      </c>
      <c r="M2394">
        <v>12.169480439999999</v>
      </c>
      <c r="N2394">
        <v>1.942498E-3</v>
      </c>
    </row>
    <row r="2395" spans="1:14">
      <c r="A2395">
        <v>12.17421732</v>
      </c>
      <c r="B2395">
        <v>3.3499442999999997E-2</v>
      </c>
      <c r="G2395">
        <v>12.174215220000001</v>
      </c>
      <c r="H2395">
        <v>4.4265882999999999E-2</v>
      </c>
      <c r="M2395">
        <v>12.17421732</v>
      </c>
      <c r="N2395">
        <v>1.9410499999999999E-3</v>
      </c>
    </row>
    <row r="2396" spans="1:14">
      <c r="A2396">
        <v>12.1789542</v>
      </c>
      <c r="B2396">
        <v>3.3781919000000001E-2</v>
      </c>
      <c r="G2396">
        <v>12.1789521</v>
      </c>
      <c r="H2396">
        <v>4.4626916000000003E-2</v>
      </c>
      <c r="M2396">
        <v>12.1789542</v>
      </c>
      <c r="N2396">
        <v>1.9397819999999999E-3</v>
      </c>
    </row>
    <row r="2397" spans="1:14">
      <c r="A2397">
        <v>12.183691079999999</v>
      </c>
      <c r="B2397">
        <v>3.4068158000000001E-2</v>
      </c>
      <c r="G2397">
        <v>12.183688979999999</v>
      </c>
      <c r="H2397">
        <v>4.4991837999999999E-2</v>
      </c>
      <c r="M2397">
        <v>12.183691079999999</v>
      </c>
      <c r="N2397">
        <v>1.9386939999999999E-3</v>
      </c>
    </row>
    <row r="2398" spans="1:14">
      <c r="A2398">
        <v>12.18842796</v>
      </c>
      <c r="B2398">
        <v>3.4358209000000001E-2</v>
      </c>
      <c r="G2398">
        <v>12.188425860000001</v>
      </c>
      <c r="H2398">
        <v>4.5360698999999997E-2</v>
      </c>
      <c r="M2398">
        <v>12.18842796</v>
      </c>
      <c r="N2398">
        <v>1.9377859999999999E-3</v>
      </c>
    </row>
    <row r="2399" spans="1:14">
      <c r="A2399">
        <v>12.19316484</v>
      </c>
      <c r="B2399">
        <v>3.4652122E-2</v>
      </c>
      <c r="G2399">
        <v>12.19316274</v>
      </c>
      <c r="H2399">
        <v>4.5733547999999999E-2</v>
      </c>
      <c r="M2399">
        <v>12.19316484</v>
      </c>
      <c r="N2399">
        <v>1.9370609999999999E-3</v>
      </c>
    </row>
    <row r="2400" spans="1:14">
      <c r="A2400">
        <v>12.197901720000001</v>
      </c>
      <c r="B2400">
        <v>3.4949945000000003E-2</v>
      </c>
      <c r="G2400">
        <v>12.197899619999999</v>
      </c>
      <c r="H2400">
        <v>4.6110436999999997E-2</v>
      </c>
      <c r="M2400">
        <v>12.197901720000001</v>
      </c>
      <c r="N2400">
        <v>1.9365179999999999E-3</v>
      </c>
    </row>
    <row r="2401" spans="1:14">
      <c r="A2401">
        <v>12.2026386</v>
      </c>
      <c r="B2401">
        <v>3.5251732000000001E-2</v>
      </c>
      <c r="G2401">
        <v>12.202636500000001</v>
      </c>
      <c r="H2401">
        <v>4.6491415000000001E-2</v>
      </c>
      <c r="M2401">
        <v>12.2026386</v>
      </c>
      <c r="N2401">
        <v>1.936161E-3</v>
      </c>
    </row>
    <row r="2402" spans="1:14">
      <c r="A2402">
        <v>12.20737548</v>
      </c>
      <c r="B2402">
        <v>3.5557533000000002E-2</v>
      </c>
      <c r="G2402">
        <v>12.20737338</v>
      </c>
      <c r="H2402">
        <v>4.6876536000000003E-2</v>
      </c>
      <c r="M2402">
        <v>12.20737548</v>
      </c>
      <c r="N2402">
        <v>1.935991E-3</v>
      </c>
    </row>
    <row r="2403" spans="1:14">
      <c r="A2403">
        <v>12.212112360000001</v>
      </c>
      <c r="B2403">
        <v>3.5867402E-2</v>
      </c>
      <c r="G2403">
        <v>12.212110259999999</v>
      </c>
      <c r="H2403">
        <v>4.7265850999999998E-2</v>
      </c>
      <c r="M2403">
        <v>12.212112360000001</v>
      </c>
      <c r="N2403">
        <v>1.9360110000000001E-3</v>
      </c>
    </row>
    <row r="2404" spans="1:14">
      <c r="A2404">
        <v>12.21684924</v>
      </c>
      <c r="B2404">
        <v>3.6181392E-2</v>
      </c>
      <c r="G2404">
        <v>12.21684714</v>
      </c>
      <c r="H2404">
        <v>4.7659410999999999E-2</v>
      </c>
      <c r="M2404">
        <v>12.21684924</v>
      </c>
      <c r="N2404">
        <v>1.936225E-3</v>
      </c>
    </row>
    <row r="2405" spans="1:14">
      <c r="A2405">
        <v>12.22158612</v>
      </c>
      <c r="B2405">
        <v>3.6499559000000001E-2</v>
      </c>
      <c r="G2405">
        <v>12.221584010000001</v>
      </c>
      <c r="H2405">
        <v>4.8057269999999999E-2</v>
      </c>
      <c r="M2405">
        <v>12.22158612</v>
      </c>
      <c r="N2405">
        <v>1.936636E-3</v>
      </c>
    </row>
    <row r="2406" spans="1:14">
      <c r="A2406">
        <v>12.226323000000001</v>
      </c>
      <c r="B2406">
        <v>3.6821959000000001E-2</v>
      </c>
      <c r="G2406">
        <v>12.22632089</v>
      </c>
      <c r="H2406">
        <v>4.8459480999999999E-2</v>
      </c>
      <c r="M2406">
        <v>12.226323000000001</v>
      </c>
      <c r="N2406">
        <v>1.9372479999999999E-3</v>
      </c>
    </row>
    <row r="2407" spans="1:14">
      <c r="A2407">
        <v>12.23105988</v>
      </c>
      <c r="B2407">
        <v>3.7148648999999999E-2</v>
      </c>
      <c r="G2407">
        <v>12.23105777</v>
      </c>
      <c r="H2407">
        <v>4.8866097999999997E-2</v>
      </c>
      <c r="M2407">
        <v>12.23105988</v>
      </c>
      <c r="N2407">
        <v>1.938066E-3</v>
      </c>
    </row>
    <row r="2408" spans="1:14">
      <c r="A2408">
        <v>12.235796759999999</v>
      </c>
      <c r="B2408">
        <v>3.7479686999999998E-2</v>
      </c>
      <c r="G2408">
        <v>12.235794650000001</v>
      </c>
      <c r="H2408">
        <v>4.9277174999999999E-2</v>
      </c>
      <c r="M2408">
        <v>12.235796759999999</v>
      </c>
      <c r="N2408">
        <v>1.9390939999999999E-3</v>
      </c>
    </row>
    <row r="2409" spans="1:14">
      <c r="A2409">
        <v>12.240533640000001</v>
      </c>
      <c r="B2409">
        <v>3.7815133000000001E-2</v>
      </c>
      <c r="G2409">
        <v>12.24053153</v>
      </c>
      <c r="H2409">
        <v>4.9692765E-2</v>
      </c>
      <c r="M2409">
        <v>12.240533640000001</v>
      </c>
      <c r="N2409">
        <v>1.940336E-3</v>
      </c>
    </row>
    <row r="2410" spans="1:14">
      <c r="A2410">
        <v>12.24527052</v>
      </c>
      <c r="B2410">
        <v>3.8155044999999999E-2</v>
      </c>
      <c r="G2410">
        <v>12.24526841</v>
      </c>
      <c r="H2410">
        <v>5.0112921999999997E-2</v>
      </c>
      <c r="M2410">
        <v>12.24527052</v>
      </c>
      <c r="N2410">
        <v>1.941796E-3</v>
      </c>
    </row>
    <row r="2411" spans="1:14">
      <c r="A2411">
        <v>12.250007399999999</v>
      </c>
      <c r="B2411">
        <v>3.8499485999999999E-2</v>
      </c>
      <c r="G2411">
        <v>12.250005290000001</v>
      </c>
      <c r="H2411">
        <v>5.0537701999999997E-2</v>
      </c>
      <c r="M2411">
        <v>12.250007399999999</v>
      </c>
      <c r="N2411">
        <v>1.9434789999999999E-3</v>
      </c>
    </row>
    <row r="2412" spans="1:14">
      <c r="A2412">
        <v>12.254744280000001</v>
      </c>
      <c r="B2412">
        <v>3.8848517999999999E-2</v>
      </c>
      <c r="G2412">
        <v>12.25474217</v>
      </c>
      <c r="H2412">
        <v>5.0967159999999997E-2</v>
      </c>
      <c r="M2412">
        <v>12.254744280000001</v>
      </c>
      <c r="N2412">
        <v>1.9453890000000001E-3</v>
      </c>
    </row>
    <row r="2413" spans="1:14">
      <c r="A2413">
        <v>12.25948116</v>
      </c>
      <c r="B2413">
        <v>3.9202202999999998E-2</v>
      </c>
      <c r="G2413">
        <v>12.259479049999999</v>
      </c>
      <c r="H2413">
        <v>5.1401351999999997E-2</v>
      </c>
      <c r="M2413">
        <v>12.25948116</v>
      </c>
      <c r="N2413">
        <v>1.9475300000000001E-3</v>
      </c>
    </row>
    <row r="2414" spans="1:14">
      <c r="A2414">
        <v>12.264218039999999</v>
      </c>
      <c r="B2414">
        <v>3.9560605999999998E-2</v>
      </c>
      <c r="G2414">
        <v>12.264215930000001</v>
      </c>
      <c r="H2414">
        <v>5.1840334000000002E-2</v>
      </c>
      <c r="M2414">
        <v>12.264218039999999</v>
      </c>
      <c r="N2414">
        <v>1.949905E-3</v>
      </c>
    </row>
    <row r="2415" spans="1:14">
      <c r="A2415">
        <v>12.268954920000001</v>
      </c>
      <c r="B2415">
        <v>3.9923790000000001E-2</v>
      </c>
      <c r="G2415">
        <v>12.26895281</v>
      </c>
      <c r="H2415">
        <v>5.2284163000000002E-2</v>
      </c>
      <c r="M2415">
        <v>12.268954920000001</v>
      </c>
      <c r="N2415">
        <v>1.9525180000000001E-3</v>
      </c>
    </row>
    <row r="2416" spans="1:14">
      <c r="A2416">
        <v>12.273691810000001</v>
      </c>
      <c r="B2416">
        <v>4.0291822999999997E-2</v>
      </c>
      <c r="G2416">
        <v>12.273689689999999</v>
      </c>
      <c r="H2416">
        <v>5.2732896000000001E-2</v>
      </c>
      <c r="M2416">
        <v>12.273691810000001</v>
      </c>
      <c r="N2416">
        <v>1.9553729999999998E-3</v>
      </c>
    </row>
    <row r="2417" spans="1:14">
      <c r="A2417">
        <v>12.27842869</v>
      </c>
      <c r="B2417">
        <v>4.0664771000000002E-2</v>
      </c>
      <c r="G2417">
        <v>12.278426570000001</v>
      </c>
      <c r="H2417">
        <v>5.3186589999999999E-2</v>
      </c>
      <c r="M2417">
        <v>12.27842869</v>
      </c>
      <c r="N2417">
        <v>1.9584720000000002E-3</v>
      </c>
    </row>
    <row r="2418" spans="1:14">
      <c r="A2418">
        <v>12.28316557</v>
      </c>
      <c r="B2418">
        <v>4.1042702E-2</v>
      </c>
      <c r="G2418">
        <v>12.28316345</v>
      </c>
      <c r="H2418">
        <v>5.3645305999999997E-2</v>
      </c>
      <c r="M2418">
        <v>12.28316557</v>
      </c>
      <c r="N2418">
        <v>1.9618180000000002E-3</v>
      </c>
    </row>
    <row r="2419" spans="1:14">
      <c r="A2419">
        <v>12.287902450000001</v>
      </c>
      <c r="B2419">
        <v>4.1425686000000003E-2</v>
      </c>
      <c r="G2419">
        <v>12.287900329999999</v>
      </c>
      <c r="H2419">
        <v>5.4109101999999999E-2</v>
      </c>
      <c r="M2419">
        <v>12.287902450000001</v>
      </c>
      <c r="N2419">
        <v>1.965414E-3</v>
      </c>
    </row>
    <row r="2420" spans="1:14">
      <c r="A2420">
        <v>12.29263933</v>
      </c>
      <c r="B2420">
        <v>4.1813791000000003E-2</v>
      </c>
      <c r="G2420">
        <v>12.292637210000001</v>
      </c>
      <c r="H2420">
        <v>5.4578039000000002E-2</v>
      </c>
      <c r="M2420">
        <v>12.29263933</v>
      </c>
      <c r="N2420">
        <v>1.9692619999999998E-3</v>
      </c>
    </row>
    <row r="2421" spans="1:14">
      <c r="A2421">
        <v>12.297376209999999</v>
      </c>
      <c r="B2421">
        <v>4.2207091000000002E-2</v>
      </c>
      <c r="G2421">
        <v>12.297374080000001</v>
      </c>
      <c r="H2421">
        <v>5.5052178E-2</v>
      </c>
      <c r="M2421">
        <v>12.297376209999999</v>
      </c>
      <c r="N2421">
        <v>1.9733630000000001E-3</v>
      </c>
    </row>
    <row r="2422" spans="1:14">
      <c r="A2422">
        <v>12.302113090000001</v>
      </c>
      <c r="B2422">
        <v>4.2605655999999999E-2</v>
      </c>
      <c r="G2422">
        <v>12.30211096</v>
      </c>
      <c r="H2422">
        <v>5.5531582000000003E-2</v>
      </c>
      <c r="M2422">
        <v>12.302113090000001</v>
      </c>
      <c r="N2422">
        <v>1.9777179999999998E-3</v>
      </c>
    </row>
    <row r="2423" spans="1:14">
      <c r="A2423">
        <v>12.30684997</v>
      </c>
      <c r="B2423">
        <v>4.3009559000000003E-2</v>
      </c>
      <c r="G2423">
        <v>12.30684784</v>
      </c>
      <c r="H2423">
        <v>5.6016312999999998E-2</v>
      </c>
      <c r="M2423">
        <v>12.30684997</v>
      </c>
      <c r="N2423">
        <v>1.9823290000000001E-3</v>
      </c>
    </row>
    <row r="2424" spans="1:14">
      <c r="A2424">
        <v>12.311586849999999</v>
      </c>
      <c r="B2424">
        <v>4.3418875000000003E-2</v>
      </c>
      <c r="G2424">
        <v>12.311584720000001</v>
      </c>
      <c r="H2424">
        <v>5.6506434000000001E-2</v>
      </c>
      <c r="M2424">
        <v>12.311586849999999</v>
      </c>
      <c r="N2424">
        <v>1.9871939999999999E-3</v>
      </c>
    </row>
    <row r="2425" spans="1:14">
      <c r="A2425">
        <v>12.316323730000001</v>
      </c>
      <c r="B2425">
        <v>4.3833679E-2</v>
      </c>
      <c r="G2425">
        <v>12.3163216</v>
      </c>
      <c r="H2425">
        <v>5.7002009999999999E-2</v>
      </c>
      <c r="M2425">
        <v>12.316323730000001</v>
      </c>
      <c r="N2425">
        <v>1.9923150000000001E-3</v>
      </c>
    </row>
    <row r="2426" spans="1:14">
      <c r="A2426">
        <v>12.32106061</v>
      </c>
      <c r="B2426">
        <v>4.4254048999999997E-2</v>
      </c>
      <c r="G2426">
        <v>12.32105848</v>
      </c>
      <c r="H2426">
        <v>5.7503104999999999E-2</v>
      </c>
      <c r="M2426">
        <v>12.32106061</v>
      </c>
      <c r="N2426">
        <v>1.9976909999999998E-3</v>
      </c>
    </row>
    <row r="2427" spans="1:14">
      <c r="A2427">
        <v>12.325797489999999</v>
      </c>
      <c r="B2427">
        <v>4.4680062999999999E-2</v>
      </c>
      <c r="G2427">
        <v>12.325795360000001</v>
      </c>
      <c r="H2427">
        <v>5.8009785000000001E-2</v>
      </c>
      <c r="M2427">
        <v>12.325797489999999</v>
      </c>
      <c r="N2427">
        <v>2.0033220000000001E-3</v>
      </c>
    </row>
    <row r="2428" spans="1:14">
      <c r="A2428">
        <v>12.330534370000001</v>
      </c>
      <c r="B2428">
        <v>4.5111801E-2</v>
      </c>
      <c r="G2428">
        <v>12.33053224</v>
      </c>
      <c r="H2428">
        <v>5.8522115E-2</v>
      </c>
      <c r="M2428">
        <v>12.330534370000001</v>
      </c>
      <c r="N2428">
        <v>2.0092059999999999E-3</v>
      </c>
    </row>
    <row r="2429" spans="1:14">
      <c r="A2429">
        <v>12.33527125</v>
      </c>
      <c r="B2429">
        <v>4.5549344999999998E-2</v>
      </c>
      <c r="G2429">
        <v>12.33526912</v>
      </c>
      <c r="H2429">
        <v>5.9040163E-2</v>
      </c>
      <c r="M2429">
        <v>12.33527125</v>
      </c>
      <c r="N2429">
        <v>2.0153440000000001E-3</v>
      </c>
    </row>
    <row r="2430" spans="1:14">
      <c r="A2430">
        <v>12.340008129999999</v>
      </c>
      <c r="B2430">
        <v>4.5992778999999998E-2</v>
      </c>
      <c r="G2430">
        <v>12.340006000000001</v>
      </c>
      <c r="H2430">
        <v>5.9563997E-2</v>
      </c>
      <c r="M2430">
        <v>12.340008129999999</v>
      </c>
      <c r="N2430">
        <v>2.0217339999999999E-3</v>
      </c>
    </row>
    <row r="2431" spans="1:14">
      <c r="A2431">
        <v>12.34474501</v>
      </c>
      <c r="B2431">
        <v>4.6442186000000003E-2</v>
      </c>
      <c r="G2431">
        <v>12.34474288</v>
      </c>
      <c r="H2431">
        <v>6.0093684000000001E-2</v>
      </c>
      <c r="M2431">
        <v>12.34474501</v>
      </c>
      <c r="N2431">
        <v>2.0283749999999998E-3</v>
      </c>
    </row>
    <row r="2432" spans="1:14">
      <c r="A2432">
        <v>12.34948189</v>
      </c>
      <c r="B2432">
        <v>4.6897656000000003E-2</v>
      </c>
      <c r="G2432">
        <v>12.349479759999999</v>
      </c>
      <c r="H2432">
        <v>6.0629292000000001E-2</v>
      </c>
      <c r="M2432">
        <v>12.34948189</v>
      </c>
      <c r="N2432">
        <v>2.035266E-3</v>
      </c>
    </row>
    <row r="2433" spans="1:14">
      <c r="A2433">
        <v>12.354218769999999</v>
      </c>
      <c r="B2433">
        <v>4.7359274999999999E-2</v>
      </c>
      <c r="G2433">
        <v>12.354216640000001</v>
      </c>
      <c r="H2433">
        <v>6.1170891999999998E-2</v>
      </c>
      <c r="M2433">
        <v>12.354218769999999</v>
      </c>
      <c r="N2433">
        <v>2.0424050000000002E-3</v>
      </c>
    </row>
    <row r="2434" spans="1:14">
      <c r="A2434">
        <v>12.35895565</v>
      </c>
      <c r="B2434">
        <v>4.7827135999999999E-2</v>
      </c>
      <c r="G2434">
        <v>12.35895352</v>
      </c>
      <c r="H2434">
        <v>6.1718552000000003E-2</v>
      </c>
      <c r="M2434">
        <v>12.35895565</v>
      </c>
      <c r="N2434">
        <v>2.0497919999999999E-3</v>
      </c>
    </row>
    <row r="2435" spans="1:14">
      <c r="A2435">
        <v>12.36369253</v>
      </c>
      <c r="B2435">
        <v>4.8301331000000003E-2</v>
      </c>
      <c r="G2435">
        <v>12.363690399999999</v>
      </c>
      <c r="H2435">
        <v>6.2272343000000001E-2</v>
      </c>
      <c r="M2435">
        <v>12.36369253</v>
      </c>
      <c r="N2435">
        <v>2.057424E-3</v>
      </c>
    </row>
    <row r="2436" spans="1:14">
      <c r="A2436">
        <v>12.368429409999999</v>
      </c>
      <c r="B2436">
        <v>4.8781954000000002E-2</v>
      </c>
      <c r="G2436">
        <v>12.368427280000001</v>
      </c>
      <c r="H2436">
        <v>6.2832336000000003E-2</v>
      </c>
      <c r="M2436">
        <v>12.368429409999999</v>
      </c>
      <c r="N2436">
        <v>2.0653009999999999E-3</v>
      </c>
    </row>
    <row r="2437" spans="1:14">
      <c r="A2437">
        <v>12.37316629</v>
      </c>
      <c r="B2437">
        <v>4.9269101000000003E-2</v>
      </c>
      <c r="G2437">
        <v>12.37316416</v>
      </c>
      <c r="H2437">
        <v>6.3398602999999998E-2</v>
      </c>
      <c r="M2437">
        <v>12.37316629</v>
      </c>
      <c r="N2437">
        <v>2.0734210000000002E-3</v>
      </c>
    </row>
    <row r="2438" spans="1:14">
      <c r="A2438">
        <v>12.37790317</v>
      </c>
      <c r="B2438">
        <v>4.9762872E-2</v>
      </c>
      <c r="G2438">
        <v>12.37790103</v>
      </c>
      <c r="H2438">
        <v>6.3971216999999997E-2</v>
      </c>
      <c r="M2438">
        <v>12.37790317</v>
      </c>
      <c r="N2438">
        <v>2.0817840000000002E-3</v>
      </c>
    </row>
    <row r="2439" spans="1:14">
      <c r="A2439">
        <v>12.382640049999999</v>
      </c>
      <c r="B2439">
        <v>5.0263365999999997E-2</v>
      </c>
      <c r="G2439">
        <v>12.38263791</v>
      </c>
      <c r="H2439">
        <v>6.4550249000000004E-2</v>
      </c>
      <c r="M2439">
        <v>12.382640049999999</v>
      </c>
      <c r="N2439">
        <v>2.0903889999999998E-3</v>
      </c>
    </row>
    <row r="2440" spans="1:14">
      <c r="A2440">
        <v>12.38737693</v>
      </c>
      <c r="B2440">
        <v>5.0770687000000002E-2</v>
      </c>
      <c r="G2440">
        <v>12.387374790000001</v>
      </c>
      <c r="H2440">
        <v>6.5135773999999994E-2</v>
      </c>
      <c r="M2440">
        <v>12.38737693</v>
      </c>
      <c r="N2440">
        <v>2.0992379999999998E-3</v>
      </c>
    </row>
    <row r="2441" spans="1:14">
      <c r="A2441">
        <v>12.39211381</v>
      </c>
      <c r="B2441">
        <v>5.1284937000000003E-2</v>
      </c>
      <c r="G2441">
        <v>12.39211167</v>
      </c>
      <c r="H2441">
        <v>6.5727865999999996E-2</v>
      </c>
      <c r="M2441">
        <v>12.39211381</v>
      </c>
      <c r="N2441">
        <v>2.1083289999999999E-3</v>
      </c>
    </row>
    <row r="2442" spans="1:14">
      <c r="A2442">
        <v>12.396850690000001</v>
      </c>
      <c r="B2442">
        <v>5.1806222999999998E-2</v>
      </c>
      <c r="G2442">
        <v>12.39684855</v>
      </c>
      <c r="H2442">
        <v>6.6326600999999999E-2</v>
      </c>
      <c r="M2442">
        <v>12.396850690000001</v>
      </c>
      <c r="N2442">
        <v>2.1176649999999999E-3</v>
      </c>
    </row>
    <row r="2443" spans="1:14">
      <c r="A2443">
        <v>12.40158757</v>
      </c>
      <c r="B2443">
        <v>5.2334652000000002E-2</v>
      </c>
      <c r="G2443">
        <v>12.401585430000001</v>
      </c>
      <c r="H2443">
        <v>6.6932056000000004E-2</v>
      </c>
      <c r="M2443">
        <v>12.40158757</v>
      </c>
      <c r="N2443">
        <v>2.1272460000000002E-3</v>
      </c>
    </row>
    <row r="2444" spans="1:14">
      <c r="A2444">
        <v>12.40632445</v>
      </c>
      <c r="B2444">
        <v>5.2870331999999999E-2</v>
      </c>
      <c r="G2444">
        <v>12.40632231</v>
      </c>
      <c r="H2444">
        <v>6.7544306999999998E-2</v>
      </c>
      <c r="M2444">
        <v>12.40632445</v>
      </c>
      <c r="N2444">
        <v>2.1370740000000001E-3</v>
      </c>
    </row>
    <row r="2445" spans="1:14">
      <c r="A2445">
        <v>12.411061330000001</v>
      </c>
      <c r="B2445">
        <v>5.3413374999999999E-2</v>
      </c>
      <c r="G2445">
        <v>12.41105919</v>
      </c>
      <c r="H2445">
        <v>6.8163432999999995E-2</v>
      </c>
      <c r="M2445">
        <v>12.411061330000001</v>
      </c>
      <c r="N2445">
        <v>2.1471519999999998E-3</v>
      </c>
    </row>
    <row r="2446" spans="1:14">
      <c r="A2446">
        <v>12.41579821</v>
      </c>
      <c r="B2446">
        <v>5.396389E-2</v>
      </c>
      <c r="G2446">
        <v>12.415796070000001</v>
      </c>
      <c r="H2446">
        <v>6.8789510999999998E-2</v>
      </c>
      <c r="M2446">
        <v>12.41579821</v>
      </c>
      <c r="N2446">
        <v>2.157483E-3</v>
      </c>
    </row>
    <row r="2447" spans="1:14">
      <c r="A2447">
        <v>12.42053509</v>
      </c>
      <c r="B2447">
        <v>5.4521991999999998E-2</v>
      </c>
      <c r="G2447">
        <v>12.42053295</v>
      </c>
      <c r="H2447">
        <v>6.9422622000000003E-2</v>
      </c>
      <c r="M2447">
        <v>12.42053509</v>
      </c>
      <c r="N2447">
        <v>2.1680710000000001E-3</v>
      </c>
    </row>
    <row r="2448" spans="1:14">
      <c r="A2448">
        <v>12.425271970000001</v>
      </c>
      <c r="B2448">
        <v>5.5087794000000002E-2</v>
      </c>
      <c r="G2448">
        <v>12.42526983</v>
      </c>
      <c r="H2448">
        <v>7.0062845999999998E-2</v>
      </c>
      <c r="M2448">
        <v>12.425271970000001</v>
      </c>
      <c r="N2448">
        <v>2.1789180000000002E-3</v>
      </c>
    </row>
    <row r="2449" spans="1:14">
      <c r="A2449">
        <v>12.43000885</v>
      </c>
      <c r="B2449">
        <v>5.5661411000000001E-2</v>
      </c>
      <c r="G2449">
        <v>12.430006710000001</v>
      </c>
      <c r="H2449">
        <v>7.0710262999999995E-2</v>
      </c>
      <c r="M2449">
        <v>12.43000885</v>
      </c>
      <c r="N2449">
        <v>2.1900299999999999E-3</v>
      </c>
    </row>
    <row r="2450" spans="1:14">
      <c r="A2450">
        <v>12.434745729999999</v>
      </c>
      <c r="B2450">
        <v>5.6242962000000001E-2</v>
      </c>
      <c r="G2450">
        <v>12.43474359</v>
      </c>
      <c r="H2450">
        <v>7.1364955999999993E-2</v>
      </c>
      <c r="M2450">
        <v>12.434745729999999</v>
      </c>
      <c r="N2450">
        <v>2.2014109999999999E-3</v>
      </c>
    </row>
    <row r="2451" spans="1:14">
      <c r="A2451">
        <v>12.439482610000001</v>
      </c>
      <c r="B2451">
        <v>5.6832565000000002E-2</v>
      </c>
      <c r="G2451">
        <v>12.439480469999999</v>
      </c>
      <c r="H2451">
        <v>7.2027007000000004E-2</v>
      </c>
      <c r="M2451">
        <v>12.439482610000001</v>
      </c>
      <c r="N2451">
        <v>2.2130679999999999E-3</v>
      </c>
    </row>
    <row r="2452" spans="1:14">
      <c r="A2452">
        <v>12.44421949</v>
      </c>
      <c r="B2452">
        <v>5.7430337999999997E-2</v>
      </c>
      <c r="G2452">
        <v>12.444217350000001</v>
      </c>
      <c r="H2452">
        <v>7.2696499999999997E-2</v>
      </c>
      <c r="M2452">
        <v>12.44421949</v>
      </c>
      <c r="N2452">
        <v>2.2250059999999999E-3</v>
      </c>
    </row>
    <row r="2453" spans="1:14">
      <c r="A2453">
        <v>12.44895638</v>
      </c>
      <c r="B2453">
        <v>5.8036404999999999E-2</v>
      </c>
      <c r="G2453">
        <v>12.44895423</v>
      </c>
      <c r="H2453">
        <v>7.3373519999999998E-2</v>
      </c>
      <c r="M2453">
        <v>12.44895638</v>
      </c>
      <c r="N2453">
        <v>2.237232E-3</v>
      </c>
    </row>
    <row r="2454" spans="1:14">
      <c r="A2454">
        <v>12.45369326</v>
      </c>
      <c r="B2454">
        <v>5.8650885999999999E-2</v>
      </c>
      <c r="G2454">
        <v>12.4536911</v>
      </c>
      <c r="H2454">
        <v>7.4058151000000003E-2</v>
      </c>
      <c r="M2454">
        <v>12.45369326</v>
      </c>
      <c r="N2454">
        <v>2.2497519999999998E-3</v>
      </c>
    </row>
    <row r="2455" spans="1:14">
      <c r="A2455">
        <v>12.458430140000001</v>
      </c>
      <c r="B2455">
        <v>5.9273906000000001E-2</v>
      </c>
      <c r="G2455">
        <v>12.45842798</v>
      </c>
      <c r="H2455">
        <v>7.4750478999999995E-2</v>
      </c>
      <c r="M2455">
        <v>12.458430140000001</v>
      </c>
      <c r="N2455">
        <v>2.2625739999999998E-3</v>
      </c>
    </row>
    <row r="2456" spans="1:14">
      <c r="A2456">
        <v>12.46316702</v>
      </c>
      <c r="B2456">
        <v>5.9905592000000001E-2</v>
      </c>
      <c r="G2456">
        <v>12.463164859999999</v>
      </c>
      <c r="H2456">
        <v>7.5450589999999998E-2</v>
      </c>
      <c r="M2456">
        <v>12.46316702</v>
      </c>
      <c r="N2456">
        <v>2.2757049999999998E-3</v>
      </c>
    </row>
    <row r="2457" spans="1:14">
      <c r="A2457">
        <v>12.4679039</v>
      </c>
      <c r="B2457">
        <v>6.054607E-2</v>
      </c>
      <c r="G2457">
        <v>12.46790174</v>
      </c>
      <c r="H2457">
        <v>7.6158571999999994E-2</v>
      </c>
      <c r="M2457">
        <v>12.4679039</v>
      </c>
      <c r="N2457">
        <v>2.2891529999999999E-3</v>
      </c>
    </row>
    <row r="2458" spans="1:14">
      <c r="A2458">
        <v>12.472640780000001</v>
      </c>
      <c r="B2458">
        <v>6.1195467000000003E-2</v>
      </c>
      <c r="G2458">
        <v>12.47263862</v>
      </c>
      <c r="H2458">
        <v>7.6874512000000006E-2</v>
      </c>
      <c r="M2458">
        <v>12.472640780000001</v>
      </c>
      <c r="N2458">
        <v>2.302924E-3</v>
      </c>
    </row>
    <row r="2459" spans="1:14">
      <c r="A2459">
        <v>12.47737766</v>
      </c>
      <c r="B2459">
        <v>6.1853915000000002E-2</v>
      </c>
      <c r="G2459">
        <v>12.477375500000001</v>
      </c>
      <c r="H2459">
        <v>7.7598500000000001E-2</v>
      </c>
      <c r="M2459">
        <v>12.47737766</v>
      </c>
      <c r="N2459">
        <v>2.3170259999999998E-3</v>
      </c>
    </row>
    <row r="2460" spans="1:14">
      <c r="A2460">
        <v>12.48211454</v>
      </c>
      <c r="B2460">
        <v>6.2521543999999998E-2</v>
      </c>
      <c r="G2460">
        <v>12.48211238</v>
      </c>
      <c r="H2460">
        <v>7.8330624000000001E-2</v>
      </c>
      <c r="M2460">
        <v>12.48211454</v>
      </c>
      <c r="N2460">
        <v>2.3314680000000002E-3</v>
      </c>
    </row>
    <row r="2461" spans="1:14">
      <c r="A2461">
        <v>12.486851420000001</v>
      </c>
      <c r="B2461">
        <v>6.3198488999999997E-2</v>
      </c>
      <c r="G2461">
        <v>12.48684926</v>
      </c>
      <c r="H2461">
        <v>7.9070974000000002E-2</v>
      </c>
      <c r="M2461">
        <v>12.486851420000001</v>
      </c>
      <c r="N2461">
        <v>2.346257E-3</v>
      </c>
    </row>
    <row r="2462" spans="1:14">
      <c r="A2462">
        <v>12.4915883</v>
      </c>
      <c r="B2462">
        <v>6.3884885000000002E-2</v>
      </c>
      <c r="G2462">
        <v>12.491586140000001</v>
      </c>
      <c r="H2462">
        <v>7.9819640999999997E-2</v>
      </c>
      <c r="M2462">
        <v>12.4915883</v>
      </c>
      <c r="N2462">
        <v>2.3614019999999999E-3</v>
      </c>
    </row>
    <row r="2463" spans="1:14">
      <c r="A2463">
        <v>12.496325179999999</v>
      </c>
      <c r="B2463">
        <v>6.4580868E-2</v>
      </c>
      <c r="G2463">
        <v>12.49632302</v>
      </c>
      <c r="H2463">
        <v>8.0576713999999994E-2</v>
      </c>
      <c r="M2463">
        <v>12.496325179999999</v>
      </c>
      <c r="N2463">
        <v>2.376909E-3</v>
      </c>
    </row>
    <row r="2464" spans="1:14">
      <c r="A2464">
        <v>12.501062060000001</v>
      </c>
      <c r="B2464">
        <v>6.5286576999999998E-2</v>
      </c>
      <c r="G2464">
        <v>12.5010599</v>
      </c>
      <c r="H2464">
        <v>8.1342286999999999E-2</v>
      </c>
      <c r="M2464">
        <v>12.501062060000001</v>
      </c>
      <c r="N2464">
        <v>2.3927879999999999E-3</v>
      </c>
    </row>
    <row r="2465" spans="1:14">
      <c r="A2465">
        <v>12.50579894</v>
      </c>
      <c r="B2465">
        <v>6.6002152999999994E-2</v>
      </c>
      <c r="G2465">
        <v>12.505796780000001</v>
      </c>
      <c r="H2465">
        <v>8.2116450999999993E-2</v>
      </c>
      <c r="M2465">
        <v>12.50579894</v>
      </c>
      <c r="N2465">
        <v>2.4090449999999998E-3</v>
      </c>
    </row>
    <row r="2466" spans="1:14">
      <c r="A2466">
        <v>12.510535819999999</v>
      </c>
      <c r="B2466">
        <v>6.6727735999999996E-2</v>
      </c>
      <c r="G2466">
        <v>12.51053366</v>
      </c>
      <c r="H2466">
        <v>8.2899299999999995E-2</v>
      </c>
      <c r="M2466">
        <v>12.510535819999999</v>
      </c>
      <c r="N2466">
        <v>2.4256880000000001E-3</v>
      </c>
    </row>
    <row r="2467" spans="1:14">
      <c r="A2467">
        <v>12.515272700000001</v>
      </c>
      <c r="B2467">
        <v>6.7463470999999997E-2</v>
      </c>
      <c r="G2467">
        <v>12.515270539999999</v>
      </c>
      <c r="H2467">
        <v>8.3690925999999999E-2</v>
      </c>
      <c r="M2467">
        <v>12.515272700000001</v>
      </c>
      <c r="N2467">
        <v>2.4427250000000002E-3</v>
      </c>
    </row>
    <row r="2468" spans="1:14">
      <c r="A2468">
        <v>12.52000958</v>
      </c>
      <c r="B2468">
        <v>6.8209501000000006E-2</v>
      </c>
      <c r="G2468">
        <v>12.520007420000001</v>
      </c>
      <c r="H2468">
        <v>8.4491422999999996E-2</v>
      </c>
      <c r="M2468">
        <v>12.52000958</v>
      </c>
      <c r="N2468">
        <v>2.4601639999999999E-3</v>
      </c>
    </row>
    <row r="2469" spans="1:14">
      <c r="A2469">
        <v>12.524746459999999</v>
      </c>
      <c r="B2469">
        <v>6.8965973E-2</v>
      </c>
      <c r="G2469">
        <v>12.5247443</v>
      </c>
      <c r="H2469">
        <v>8.5300883999999993E-2</v>
      </c>
      <c r="M2469">
        <v>12.524746459999999</v>
      </c>
      <c r="N2469">
        <v>2.4780100000000001E-3</v>
      </c>
    </row>
    <row r="2470" spans="1:14">
      <c r="A2470">
        <v>12.529483340000001</v>
      </c>
      <c r="B2470">
        <v>6.9733033E-2</v>
      </c>
      <c r="G2470">
        <v>12.52948117</v>
      </c>
      <c r="H2470">
        <v>8.6119404999999996E-2</v>
      </c>
      <c r="M2470">
        <v>12.529483340000001</v>
      </c>
      <c r="N2470">
        <v>2.496271E-3</v>
      </c>
    </row>
    <row r="2471" spans="1:14">
      <c r="A2471">
        <v>12.53422022</v>
      </c>
      <c r="B2471">
        <v>7.0510830999999996E-2</v>
      </c>
      <c r="G2471">
        <v>12.53421805</v>
      </c>
      <c r="H2471">
        <v>8.6947078999999997E-2</v>
      </c>
      <c r="M2471">
        <v>12.53422022</v>
      </c>
      <c r="N2471">
        <v>2.514952E-3</v>
      </c>
    </row>
    <row r="2472" spans="1:14">
      <c r="A2472">
        <v>12.538957099999999</v>
      </c>
      <c r="B2472">
        <v>7.1299515999999993E-2</v>
      </c>
      <c r="G2472">
        <v>12.538954929999999</v>
      </c>
      <c r="H2472">
        <v>8.7784001E-2</v>
      </c>
      <c r="M2472">
        <v>12.538957099999999</v>
      </c>
      <c r="N2472">
        <v>2.5340620000000001E-3</v>
      </c>
    </row>
    <row r="2473" spans="1:14">
      <c r="A2473">
        <v>12.54369398</v>
      </c>
      <c r="B2473">
        <v>7.2099239999999995E-2</v>
      </c>
      <c r="G2473">
        <v>12.54369181</v>
      </c>
      <c r="H2473">
        <v>8.8630265999999999E-2</v>
      </c>
      <c r="M2473">
        <v>12.54369398</v>
      </c>
      <c r="N2473">
        <v>2.5536059999999999E-3</v>
      </c>
    </row>
    <row r="2474" spans="1:14">
      <c r="A2474">
        <v>12.54843086</v>
      </c>
      <c r="B2474">
        <v>7.2910155000000004E-2</v>
      </c>
      <c r="G2474">
        <v>12.54842869</v>
      </c>
      <c r="H2474">
        <v>8.9485968999999999E-2</v>
      </c>
      <c r="M2474">
        <v>12.54843086</v>
      </c>
      <c r="N2474">
        <v>2.5735900000000002E-3</v>
      </c>
    </row>
    <row r="2475" spans="1:14">
      <c r="A2475">
        <v>12.553167739999999</v>
      </c>
      <c r="B2475">
        <v>7.3732412999999997E-2</v>
      </c>
      <c r="G2475">
        <v>12.553165570000001</v>
      </c>
      <c r="H2475">
        <v>9.0351206000000003E-2</v>
      </c>
      <c r="M2475">
        <v>12.553167739999999</v>
      </c>
      <c r="N2475">
        <v>2.5940199999999998E-3</v>
      </c>
    </row>
    <row r="2476" spans="1:14">
      <c r="A2476">
        <v>12.55790462</v>
      </c>
      <c r="B2476">
        <v>7.4566169000000002E-2</v>
      </c>
      <c r="G2476">
        <v>12.55790245</v>
      </c>
      <c r="H2476">
        <v>9.1226072000000005E-2</v>
      </c>
      <c r="M2476">
        <v>12.55790462</v>
      </c>
      <c r="N2476">
        <v>2.6149010000000002E-3</v>
      </c>
    </row>
    <row r="2477" spans="1:14">
      <c r="A2477">
        <v>12.5626415</v>
      </c>
      <c r="B2477">
        <v>7.5411576999999994E-2</v>
      </c>
      <c r="G2477">
        <v>12.56263933</v>
      </c>
      <c r="H2477">
        <v>9.2110663999999995E-2</v>
      </c>
      <c r="M2477">
        <v>12.5626415</v>
      </c>
      <c r="N2477">
        <v>2.6362389999999999E-3</v>
      </c>
    </row>
    <row r="2478" spans="1:14">
      <c r="A2478">
        <v>12.567378379999999</v>
      </c>
      <c r="B2478">
        <v>7.6268794000000001E-2</v>
      </c>
      <c r="G2478">
        <v>12.567376210000001</v>
      </c>
      <c r="H2478">
        <v>9.3005077000000005E-2</v>
      </c>
      <c r="M2478">
        <v>12.567378379999999</v>
      </c>
      <c r="N2478">
        <v>2.6580369999999998E-3</v>
      </c>
    </row>
    <row r="2479" spans="1:14">
      <c r="A2479">
        <v>12.57211526</v>
      </c>
      <c r="B2479">
        <v>7.7137975999999997E-2</v>
      </c>
      <c r="G2479">
        <v>12.57211309</v>
      </c>
      <c r="H2479">
        <v>9.3909406000000001E-2</v>
      </c>
      <c r="M2479">
        <v>12.57211526</v>
      </c>
      <c r="N2479">
        <v>2.6803E-3</v>
      </c>
    </row>
    <row r="2480" spans="1:14">
      <c r="A2480">
        <v>12.57685214</v>
      </c>
      <c r="B2480">
        <v>7.8019279999999996E-2</v>
      </c>
      <c r="G2480">
        <v>12.57684997</v>
      </c>
      <c r="H2480">
        <v>9.4823749999999998E-2</v>
      </c>
      <c r="M2480">
        <v>12.57685214</v>
      </c>
      <c r="N2480">
        <v>2.7030309999999998E-3</v>
      </c>
    </row>
    <row r="2481" spans="1:14">
      <c r="A2481">
        <v>12.581589019999999</v>
      </c>
      <c r="B2481">
        <v>7.8912863E-2</v>
      </c>
      <c r="G2481">
        <v>12.581586850000001</v>
      </c>
      <c r="H2481">
        <v>9.5748204000000003E-2</v>
      </c>
      <c r="M2481">
        <v>12.581589019999999</v>
      </c>
      <c r="N2481">
        <v>2.7262319999999999E-3</v>
      </c>
    </row>
    <row r="2482" spans="1:14">
      <c r="A2482">
        <v>12.5863259</v>
      </c>
      <c r="B2482">
        <v>7.9818884000000007E-2</v>
      </c>
      <c r="G2482">
        <v>12.58632373</v>
      </c>
      <c r="H2482">
        <v>9.6682863999999993E-2</v>
      </c>
      <c r="M2482">
        <v>12.5863259</v>
      </c>
      <c r="N2482">
        <v>2.7499069999999998E-3</v>
      </c>
    </row>
    <row r="2483" spans="1:14">
      <c r="A2483">
        <v>12.59106278</v>
      </c>
      <c r="B2483">
        <v>8.0737502000000003E-2</v>
      </c>
      <c r="G2483">
        <v>12.59106061</v>
      </c>
      <c r="H2483">
        <v>9.7627828E-2</v>
      </c>
      <c r="M2483">
        <v>12.59106278</v>
      </c>
      <c r="N2483">
        <v>2.7740579999999998E-3</v>
      </c>
    </row>
    <row r="2484" spans="1:14">
      <c r="A2484">
        <v>12.595799660000001</v>
      </c>
      <c r="B2484">
        <v>8.1668876000000001E-2</v>
      </c>
      <c r="G2484">
        <v>12.595797490000001</v>
      </c>
      <c r="H2484">
        <v>9.8583192E-2</v>
      </c>
      <c r="M2484">
        <v>12.595799660000001</v>
      </c>
      <c r="N2484">
        <v>2.7986859999999999E-3</v>
      </c>
    </row>
    <row r="2485" spans="1:14">
      <c r="A2485">
        <v>12.60053654</v>
      </c>
      <c r="B2485">
        <v>8.2613167000000001E-2</v>
      </c>
      <c r="G2485">
        <v>12.60053437</v>
      </c>
      <c r="H2485">
        <v>9.9549051E-2</v>
      </c>
      <c r="M2485">
        <v>12.60053654</v>
      </c>
      <c r="N2485">
        <v>2.8237919999999999E-3</v>
      </c>
    </row>
    <row r="2486" spans="1:14">
      <c r="A2486">
        <v>12.60527342</v>
      </c>
      <c r="B2486">
        <v>8.3570535000000001E-2</v>
      </c>
      <c r="G2486">
        <v>12.605271249999999</v>
      </c>
      <c r="H2486">
        <v>0.100525504</v>
      </c>
      <c r="M2486">
        <v>12.60527342</v>
      </c>
      <c r="N2486">
        <v>2.8493780000000001E-3</v>
      </c>
    </row>
    <row r="2487" spans="1:14">
      <c r="A2487">
        <v>12.610010300000001</v>
      </c>
      <c r="B2487">
        <v>8.4541141E-2</v>
      </c>
      <c r="G2487">
        <v>12.61000812</v>
      </c>
      <c r="H2487">
        <v>0.101512646</v>
      </c>
      <c r="M2487">
        <v>12.610010300000001</v>
      </c>
      <c r="N2487">
        <v>2.8754430000000001E-3</v>
      </c>
    </row>
    <row r="2488" spans="1:14">
      <c r="A2488">
        <v>12.61474718</v>
      </c>
      <c r="B2488">
        <v>8.5525145999999996E-2</v>
      </c>
      <c r="G2488">
        <v>12.614744999999999</v>
      </c>
      <c r="H2488">
        <v>0.10251057500000001</v>
      </c>
      <c r="M2488">
        <v>12.61474718</v>
      </c>
      <c r="N2488">
        <v>2.9019860000000001E-3</v>
      </c>
    </row>
    <row r="2489" spans="1:14">
      <c r="A2489">
        <v>12.61948406</v>
      </c>
      <c r="B2489">
        <v>8.6522711000000002E-2</v>
      </c>
      <c r="G2489">
        <v>12.61948188</v>
      </c>
      <c r="H2489">
        <v>0.103519387</v>
      </c>
      <c r="M2489">
        <v>12.61948406</v>
      </c>
      <c r="N2489">
        <v>2.9290079999999999E-3</v>
      </c>
    </row>
    <row r="2490" spans="1:14">
      <c r="A2490">
        <v>12.624220940000001</v>
      </c>
      <c r="B2490">
        <v>8.7533999000000001E-2</v>
      </c>
      <c r="G2490">
        <v>12.62421876</v>
      </c>
      <c r="H2490">
        <v>0.104539179</v>
      </c>
      <c r="M2490">
        <v>12.624220940000001</v>
      </c>
      <c r="N2490">
        <v>2.9565080000000001E-3</v>
      </c>
    </row>
    <row r="2491" spans="1:14">
      <c r="A2491">
        <v>12.628957829999999</v>
      </c>
      <c r="B2491">
        <v>8.8559170000000006E-2</v>
      </c>
      <c r="G2491">
        <v>12.628955639999999</v>
      </c>
      <c r="H2491">
        <v>0.105570045</v>
      </c>
      <c r="M2491">
        <v>12.628957829999999</v>
      </c>
      <c r="N2491">
        <v>2.9844839999999999E-3</v>
      </c>
    </row>
    <row r="2492" spans="1:14">
      <c r="A2492">
        <v>12.63369471</v>
      </c>
      <c r="B2492">
        <v>8.9598386000000002E-2</v>
      </c>
      <c r="G2492">
        <v>12.63369252</v>
      </c>
      <c r="H2492">
        <v>0.106612082</v>
      </c>
      <c r="M2492">
        <v>12.63369471</v>
      </c>
      <c r="N2492">
        <v>3.0129340000000001E-3</v>
      </c>
    </row>
    <row r="2493" spans="1:14">
      <c r="A2493">
        <v>12.63843159</v>
      </c>
      <c r="B2493">
        <v>9.0651809999999999E-2</v>
      </c>
      <c r="G2493">
        <v>12.6384294</v>
      </c>
      <c r="H2493">
        <v>0.107665385</v>
      </c>
      <c r="M2493">
        <v>12.63843159</v>
      </c>
      <c r="N2493">
        <v>3.0418559999999999E-3</v>
      </c>
    </row>
    <row r="2494" spans="1:14">
      <c r="A2494">
        <v>12.643168470000001</v>
      </c>
      <c r="B2494">
        <v>9.1719601999999997E-2</v>
      </c>
      <c r="G2494">
        <v>12.643166280000001</v>
      </c>
      <c r="H2494">
        <v>0.108730049</v>
      </c>
      <c r="M2494">
        <v>12.643168470000001</v>
      </c>
      <c r="N2494">
        <v>3.0712489999999999E-3</v>
      </c>
    </row>
    <row r="2495" spans="1:14">
      <c r="A2495">
        <v>12.64790535</v>
      </c>
      <c r="B2495">
        <v>9.2801926000000007E-2</v>
      </c>
      <c r="G2495">
        <v>12.64790316</v>
      </c>
      <c r="H2495">
        <v>0.109806168</v>
      </c>
      <c r="M2495">
        <v>12.64790535</v>
      </c>
      <c r="N2495">
        <v>3.1011099999999998E-3</v>
      </c>
    </row>
    <row r="2496" spans="1:14">
      <c r="A2496">
        <v>12.65264223</v>
      </c>
      <c r="B2496">
        <v>9.3898942999999999E-2</v>
      </c>
      <c r="G2496">
        <v>12.65264004</v>
      </c>
      <c r="H2496">
        <v>0.110893836</v>
      </c>
      <c r="M2496">
        <v>12.65264223</v>
      </c>
      <c r="N2496">
        <v>3.1314379999999998E-3</v>
      </c>
    </row>
    <row r="2497" spans="1:14">
      <c r="A2497">
        <v>12.657379110000001</v>
      </c>
      <c r="B2497">
        <v>9.5010814999999998E-2</v>
      </c>
      <c r="G2497">
        <v>12.657376920000001</v>
      </c>
      <c r="H2497">
        <v>0.111993148</v>
      </c>
      <c r="M2497">
        <v>12.657379110000001</v>
      </c>
      <c r="N2497">
        <v>3.1622299999999998E-3</v>
      </c>
    </row>
    <row r="2498" spans="1:14">
      <c r="A2498">
        <v>12.66211599</v>
      </c>
      <c r="B2498">
        <v>9.6137704000000004E-2</v>
      </c>
      <c r="G2498">
        <v>12.6621138</v>
      </c>
      <c r="H2498">
        <v>0.113104198</v>
      </c>
      <c r="M2498">
        <v>12.66211599</v>
      </c>
      <c r="N2498">
        <v>3.1934839999999999E-3</v>
      </c>
    </row>
    <row r="2499" spans="1:14">
      <c r="A2499">
        <v>12.66685287</v>
      </c>
      <c r="B2499">
        <v>9.7279772E-2</v>
      </c>
      <c r="G2499">
        <v>12.66685068</v>
      </c>
      <c r="H2499">
        <v>0.114227078</v>
      </c>
      <c r="M2499">
        <v>12.66685287</v>
      </c>
      <c r="N2499">
        <v>3.225197E-3</v>
      </c>
    </row>
    <row r="2500" spans="1:14">
      <c r="A2500">
        <v>12.671589750000001</v>
      </c>
      <c r="B2500">
        <v>9.8437179999999999E-2</v>
      </c>
      <c r="G2500">
        <v>12.671587560000001</v>
      </c>
      <c r="H2500">
        <v>0.115361883</v>
      </c>
      <c r="M2500">
        <v>12.671589750000001</v>
      </c>
      <c r="N2500">
        <v>3.2573670000000002E-3</v>
      </c>
    </row>
    <row r="2501" spans="1:14">
      <c r="A2501">
        <v>12.67632663</v>
      </c>
      <c r="B2501">
        <v>9.9610091999999997E-2</v>
      </c>
      <c r="G2501">
        <v>12.67632444</v>
      </c>
      <c r="H2501">
        <v>0.116508705</v>
      </c>
      <c r="M2501">
        <v>12.67632663</v>
      </c>
      <c r="N2501">
        <v>3.2899930000000002E-3</v>
      </c>
    </row>
    <row r="2502" spans="1:14">
      <c r="A2502">
        <v>12.68106351</v>
      </c>
      <c r="B2502">
        <v>0.10079866799999999</v>
      </c>
      <c r="G2502">
        <v>12.68106132</v>
      </c>
      <c r="H2502">
        <v>0.117667639</v>
      </c>
      <c r="M2502">
        <v>12.68106351</v>
      </c>
      <c r="N2502">
        <v>3.32307E-3</v>
      </c>
    </row>
    <row r="2503" spans="1:14">
      <c r="A2503">
        <v>12.685800390000001</v>
      </c>
      <c r="B2503">
        <v>0.102003071</v>
      </c>
      <c r="G2503">
        <v>12.68579819</v>
      </c>
      <c r="H2503">
        <v>0.11883877800000001</v>
      </c>
      <c r="M2503">
        <v>12.685800390000001</v>
      </c>
      <c r="N2503">
        <v>3.356595E-3</v>
      </c>
    </row>
    <row r="2504" spans="1:14">
      <c r="A2504">
        <v>12.69053727</v>
      </c>
      <c r="B2504">
        <v>0.103223462</v>
      </c>
      <c r="G2504">
        <v>12.690535069999999</v>
      </c>
      <c r="H2504">
        <v>0.120022215</v>
      </c>
      <c r="M2504">
        <v>12.69053727</v>
      </c>
      <c r="N2504">
        <v>3.3905670000000001E-3</v>
      </c>
    </row>
    <row r="2505" spans="1:14">
      <c r="A2505">
        <v>12.695274149999999</v>
      </c>
      <c r="B2505">
        <v>0.104460003</v>
      </c>
      <c r="G2505">
        <v>12.69527195</v>
      </c>
      <c r="H2505">
        <v>0.121218046</v>
      </c>
      <c r="M2505">
        <v>12.695274149999999</v>
      </c>
      <c r="N2505">
        <v>3.4249829999999999E-3</v>
      </c>
    </row>
    <row r="2506" spans="1:14">
      <c r="A2506">
        <v>12.700011030000001</v>
      </c>
      <c r="B2506">
        <v>0.10571285599999999</v>
      </c>
      <c r="G2506">
        <v>12.70000883</v>
      </c>
      <c r="H2506">
        <v>0.122426364</v>
      </c>
      <c r="M2506">
        <v>12.700011030000001</v>
      </c>
      <c r="N2506">
        <v>3.4598390000000001E-3</v>
      </c>
    </row>
    <row r="2507" spans="1:14">
      <c r="A2507">
        <v>12.70474791</v>
      </c>
      <c r="B2507">
        <v>0.10698218399999999</v>
      </c>
      <c r="G2507">
        <v>12.704745709999999</v>
      </c>
      <c r="H2507">
        <v>0.12364726400000001</v>
      </c>
      <c r="M2507">
        <v>12.70474791</v>
      </c>
      <c r="N2507">
        <v>3.495134E-3</v>
      </c>
    </row>
    <row r="2508" spans="1:14">
      <c r="A2508">
        <v>12.709484789999999</v>
      </c>
      <c r="B2508">
        <v>0.10826814799999999</v>
      </c>
      <c r="G2508">
        <v>12.70948259</v>
      </c>
      <c r="H2508">
        <v>0.12488084100000001</v>
      </c>
      <c r="M2508">
        <v>12.709484789999999</v>
      </c>
      <c r="N2508">
        <v>3.530863E-3</v>
      </c>
    </row>
    <row r="2509" spans="1:14">
      <c r="A2509">
        <v>12.714221670000001</v>
      </c>
      <c r="B2509">
        <v>0.10957091099999999</v>
      </c>
      <c r="G2509">
        <v>12.71421947</v>
      </c>
      <c r="H2509">
        <v>0.126127191</v>
      </c>
      <c r="M2509">
        <v>12.714221670000001</v>
      </c>
      <c r="N2509">
        <v>3.5670250000000001E-3</v>
      </c>
    </row>
    <row r="2510" spans="1:14">
      <c r="A2510">
        <v>12.71895855</v>
      </c>
      <c r="B2510">
        <v>0.110890636</v>
      </c>
      <c r="G2510">
        <v>12.718956349999999</v>
      </c>
      <c r="H2510">
        <v>0.127386411</v>
      </c>
      <c r="M2510">
        <v>12.71895855</v>
      </c>
      <c r="N2510">
        <v>3.6036150000000001E-3</v>
      </c>
    </row>
    <row r="2511" spans="1:14">
      <c r="A2511">
        <v>12.723695429999999</v>
      </c>
      <c r="B2511">
        <v>0.112227486</v>
      </c>
      <c r="G2511">
        <v>12.72369323</v>
      </c>
      <c r="H2511">
        <v>0.12865859700000001</v>
      </c>
      <c r="M2511">
        <v>12.723695429999999</v>
      </c>
      <c r="N2511">
        <v>3.640632E-3</v>
      </c>
    </row>
    <row r="2512" spans="1:14">
      <c r="A2512">
        <v>12.728432310000001</v>
      </c>
      <c r="B2512">
        <v>0.11358162300000001</v>
      </c>
      <c r="G2512">
        <v>12.72843011</v>
      </c>
      <c r="H2512">
        <v>0.129943847</v>
      </c>
      <c r="M2512">
        <v>12.728432310000001</v>
      </c>
      <c r="N2512">
        <v>3.6780739999999999E-3</v>
      </c>
    </row>
    <row r="2513" spans="1:14">
      <c r="A2513">
        <v>12.73316919</v>
      </c>
      <c r="B2513">
        <v>0.11495321</v>
      </c>
      <c r="G2513">
        <v>12.733166990000001</v>
      </c>
      <c r="H2513">
        <v>0.131242257</v>
      </c>
      <c r="M2513">
        <v>12.73316919</v>
      </c>
      <c r="N2513">
        <v>3.7159379999999998E-3</v>
      </c>
    </row>
    <row r="2514" spans="1:14">
      <c r="A2514">
        <v>12.737906069999999</v>
      </c>
      <c r="B2514">
        <v>0.11634241200000001</v>
      </c>
      <c r="G2514">
        <v>12.73790387</v>
      </c>
      <c r="H2514">
        <v>0.13255392499999999</v>
      </c>
      <c r="M2514">
        <v>12.737906069999999</v>
      </c>
      <c r="N2514">
        <v>3.7542220000000002E-3</v>
      </c>
    </row>
    <row r="2515" spans="1:14">
      <c r="A2515">
        <v>12.74264295</v>
      </c>
      <c r="B2515">
        <v>0.11774939</v>
      </c>
      <c r="G2515">
        <v>12.74264075</v>
      </c>
      <c r="H2515">
        <v>0.133878949</v>
      </c>
      <c r="M2515">
        <v>12.74264295</v>
      </c>
      <c r="N2515">
        <v>3.792924E-3</v>
      </c>
    </row>
    <row r="2516" spans="1:14">
      <c r="A2516">
        <v>12.74737983</v>
      </c>
      <c r="B2516">
        <v>0.11917431000000001</v>
      </c>
      <c r="G2516">
        <v>12.747377630000001</v>
      </c>
      <c r="H2516">
        <v>0.135217425</v>
      </c>
      <c r="M2516">
        <v>12.74737983</v>
      </c>
      <c r="N2516">
        <v>3.8320429999999998E-3</v>
      </c>
    </row>
    <row r="2517" spans="1:14">
      <c r="A2517">
        <v>12.752116709999999</v>
      </c>
      <c r="B2517">
        <v>0.12061733500000001</v>
      </c>
      <c r="G2517">
        <v>12.75211451</v>
      </c>
      <c r="H2517">
        <v>0.13656945100000001</v>
      </c>
      <c r="M2517">
        <v>12.752116709999999</v>
      </c>
      <c r="N2517">
        <v>3.8715799999999999E-3</v>
      </c>
    </row>
    <row r="2518" spans="1:14">
      <c r="A2518">
        <v>12.75685359</v>
      </c>
      <c r="B2518">
        <v>0.12207862999999999</v>
      </c>
      <c r="G2518">
        <v>12.75685139</v>
      </c>
      <c r="H2518">
        <v>0.13793512299999999</v>
      </c>
      <c r="M2518">
        <v>12.75685359</v>
      </c>
      <c r="N2518">
        <v>3.911533E-3</v>
      </c>
    </row>
    <row r="2519" spans="1:14">
      <c r="A2519">
        <v>12.76159047</v>
      </c>
      <c r="B2519">
        <v>0.12355835900000001</v>
      </c>
      <c r="G2519">
        <v>12.761588270000001</v>
      </c>
      <c r="H2519">
        <v>0.13931453799999999</v>
      </c>
      <c r="M2519">
        <v>12.76159047</v>
      </c>
      <c r="N2519">
        <v>3.9519050000000003E-3</v>
      </c>
    </row>
    <row r="2520" spans="1:14">
      <c r="A2520">
        <v>12.766327349999999</v>
      </c>
      <c r="B2520">
        <v>0.125056687</v>
      </c>
      <c r="G2520">
        <v>12.766325139999999</v>
      </c>
      <c r="H2520">
        <v>0.140707791</v>
      </c>
      <c r="M2520">
        <v>12.766327349999999</v>
      </c>
      <c r="N2520">
        <v>3.9926969999999999E-3</v>
      </c>
    </row>
    <row r="2521" spans="1:14">
      <c r="A2521">
        <v>12.77106423</v>
      </c>
      <c r="B2521">
        <v>0.126573779</v>
      </c>
      <c r="G2521">
        <v>12.77106202</v>
      </c>
      <c r="H2521">
        <v>0.142114976</v>
      </c>
      <c r="M2521">
        <v>12.77106423</v>
      </c>
      <c r="N2521">
        <v>4.0339119999999997E-3</v>
      </c>
    </row>
    <row r="2522" spans="1:14">
      <c r="A2522">
        <v>12.77580111</v>
      </c>
      <c r="B2522">
        <v>0.1281098</v>
      </c>
      <c r="G2522">
        <v>12.7757989</v>
      </c>
      <c r="H2522">
        <v>0.14353618800000001</v>
      </c>
      <c r="M2522">
        <v>12.77580111</v>
      </c>
      <c r="N2522">
        <v>4.0755540000000003E-3</v>
      </c>
    </row>
    <row r="2523" spans="1:14">
      <c r="A2523">
        <v>12.780537989999999</v>
      </c>
      <c r="B2523">
        <v>0.12966491399999999</v>
      </c>
      <c r="G2523">
        <v>12.780535779999999</v>
      </c>
      <c r="H2523">
        <v>0.14497151799999999</v>
      </c>
      <c r="M2523">
        <v>12.780537989999999</v>
      </c>
      <c r="N2523">
        <v>4.1176269999999996E-3</v>
      </c>
    </row>
    <row r="2524" spans="1:14">
      <c r="A2524">
        <v>12.78527487</v>
      </c>
      <c r="B2524">
        <v>0.13123928800000001</v>
      </c>
      <c r="G2524">
        <v>12.78527266</v>
      </c>
      <c r="H2524">
        <v>0.14642105799999999</v>
      </c>
      <c r="M2524">
        <v>12.78527487</v>
      </c>
      <c r="N2524">
        <v>4.1601379999999999E-3</v>
      </c>
    </row>
    <row r="2525" spans="1:14">
      <c r="A2525">
        <v>12.79001175</v>
      </c>
      <c r="B2525">
        <v>0.13283308499999999</v>
      </c>
      <c r="G2525">
        <v>12.79000954</v>
      </c>
      <c r="H2525">
        <v>0.14788489799999999</v>
      </c>
      <c r="M2525">
        <v>12.79001175</v>
      </c>
      <c r="N2525">
        <v>4.2030920000000003E-3</v>
      </c>
    </row>
    <row r="2526" spans="1:14">
      <c r="A2526">
        <v>12.794748630000001</v>
      </c>
      <c r="B2526">
        <v>0.13444647000000001</v>
      </c>
      <c r="G2526">
        <v>12.794746419999999</v>
      </c>
      <c r="H2526">
        <v>0.14936312500000001</v>
      </c>
      <c r="M2526">
        <v>12.794748630000001</v>
      </c>
      <c r="N2526">
        <v>4.2464970000000001E-3</v>
      </c>
    </row>
    <row r="2527" spans="1:14">
      <c r="A2527">
        <v>12.79948551</v>
      </c>
      <c r="B2527">
        <v>0.13607960599999999</v>
      </c>
      <c r="G2527">
        <v>12.7994833</v>
      </c>
      <c r="H2527">
        <v>0.150855826</v>
      </c>
      <c r="M2527">
        <v>12.79948551</v>
      </c>
      <c r="N2527">
        <v>4.29036E-3</v>
      </c>
    </row>
    <row r="2528" spans="1:14">
      <c r="A2528">
        <v>12.8042224</v>
      </c>
      <c r="B2528">
        <v>0.13773265800000001</v>
      </c>
      <c r="G2528">
        <v>12.80422018</v>
      </c>
      <c r="H2528">
        <v>0.15236308500000001</v>
      </c>
      <c r="M2528">
        <v>12.8042224</v>
      </c>
      <c r="N2528">
        <v>4.3346920000000002E-3</v>
      </c>
    </row>
    <row r="2529" spans="1:14">
      <c r="A2529">
        <v>12.80895928</v>
      </c>
      <c r="B2529">
        <v>0.139405788</v>
      </c>
      <c r="G2529">
        <v>12.808957059999999</v>
      </c>
      <c r="H2529">
        <v>0.153884984</v>
      </c>
      <c r="M2529">
        <v>12.80895928</v>
      </c>
      <c r="N2529">
        <v>4.3795029999999999E-3</v>
      </c>
    </row>
    <row r="2530" spans="1:14">
      <c r="A2530">
        <v>12.813696159999999</v>
      </c>
      <c r="B2530">
        <v>0.141099159</v>
      </c>
      <c r="G2530">
        <v>12.81369394</v>
      </c>
      <c r="H2530">
        <v>0.15542160499999999</v>
      </c>
      <c r="M2530">
        <v>12.813696159999999</v>
      </c>
      <c r="N2530">
        <v>4.4248020000000002E-3</v>
      </c>
    </row>
    <row r="2531" spans="1:14">
      <c r="A2531">
        <v>12.81843304</v>
      </c>
      <c r="B2531">
        <v>0.142812932</v>
      </c>
      <c r="G2531">
        <v>12.81843082</v>
      </c>
      <c r="H2531">
        <v>0.15697302499999999</v>
      </c>
      <c r="M2531">
        <v>12.81843304</v>
      </c>
      <c r="N2531">
        <v>4.4706010000000003E-3</v>
      </c>
    </row>
    <row r="2532" spans="1:14">
      <c r="A2532">
        <v>12.82316992</v>
      </c>
      <c r="B2532">
        <v>0.14454726700000001</v>
      </c>
      <c r="G2532">
        <v>12.823167700000001</v>
      </c>
      <c r="H2532">
        <v>0.15853932100000001</v>
      </c>
      <c r="M2532">
        <v>12.82316992</v>
      </c>
      <c r="N2532">
        <v>4.5169099999999998E-3</v>
      </c>
    </row>
    <row r="2533" spans="1:14">
      <c r="A2533">
        <v>12.827906799999999</v>
      </c>
      <c r="B2533">
        <v>0.14630232300000001</v>
      </c>
      <c r="G2533">
        <v>12.82790458</v>
      </c>
      <c r="H2533">
        <v>0.16012056799999999</v>
      </c>
      <c r="M2533">
        <v>12.827906799999999</v>
      </c>
      <c r="N2533">
        <v>4.5637430000000003E-3</v>
      </c>
    </row>
    <row r="2534" spans="1:14">
      <c r="A2534">
        <v>12.83264368</v>
      </c>
      <c r="B2534">
        <v>0.14807825899999999</v>
      </c>
      <c r="G2534">
        <v>12.83264146</v>
      </c>
      <c r="H2534">
        <v>0.161716839</v>
      </c>
      <c r="M2534">
        <v>12.83264368</v>
      </c>
      <c r="N2534">
        <v>4.6111090000000004E-3</v>
      </c>
    </row>
    <row r="2535" spans="1:14">
      <c r="A2535">
        <v>12.83738056</v>
      </c>
      <c r="B2535">
        <v>0.14987523</v>
      </c>
      <c r="G2535">
        <v>12.837378340000001</v>
      </c>
      <c r="H2535">
        <v>0.163328204</v>
      </c>
      <c r="M2535">
        <v>12.83738056</v>
      </c>
      <c r="N2535">
        <v>4.6590210000000002E-3</v>
      </c>
    </row>
    <row r="2536" spans="1:14">
      <c r="A2536">
        <v>12.842117440000001</v>
      </c>
      <c r="B2536">
        <v>0.15169339100000001</v>
      </c>
      <c r="G2536">
        <v>12.842115209999999</v>
      </c>
      <c r="H2536">
        <v>0.16495473099999999</v>
      </c>
      <c r="M2536">
        <v>12.842117440000001</v>
      </c>
      <c r="N2536">
        <v>4.7074910000000003E-3</v>
      </c>
    </row>
    <row r="2537" spans="1:14">
      <c r="A2537">
        <v>12.84685432</v>
      </c>
      <c r="B2537">
        <v>0.153532893</v>
      </c>
      <c r="G2537">
        <v>12.846852090000001</v>
      </c>
      <c r="H2537">
        <v>0.16659648799999999</v>
      </c>
      <c r="M2537">
        <v>12.84685432</v>
      </c>
      <c r="N2537">
        <v>4.7565280000000003E-3</v>
      </c>
    </row>
    <row r="2538" spans="1:14">
      <c r="A2538">
        <v>12.8515912</v>
      </c>
      <c r="B2538">
        <v>0.15539388700000001</v>
      </c>
      <c r="G2538">
        <v>12.85158897</v>
      </c>
      <c r="H2538">
        <v>0.16825353700000001</v>
      </c>
      <c r="M2538">
        <v>12.8515912</v>
      </c>
      <c r="N2538">
        <v>4.806144E-3</v>
      </c>
    </row>
    <row r="2539" spans="1:14">
      <c r="A2539">
        <v>12.856328080000001</v>
      </c>
      <c r="B2539">
        <v>0.157276522</v>
      </c>
      <c r="G2539">
        <v>12.856325849999999</v>
      </c>
      <c r="H2539">
        <v>0.169925942</v>
      </c>
      <c r="M2539">
        <v>12.856328080000001</v>
      </c>
      <c r="N2539">
        <v>4.8563479999999999E-3</v>
      </c>
    </row>
    <row r="2540" spans="1:14">
      <c r="A2540">
        <v>12.86106496</v>
      </c>
      <c r="B2540">
        <v>0.15918094299999999</v>
      </c>
      <c r="G2540">
        <v>12.86106273</v>
      </c>
      <c r="H2540">
        <v>0.171613763</v>
      </c>
      <c r="M2540">
        <v>12.86106496</v>
      </c>
      <c r="N2540">
        <v>4.9071490000000004E-3</v>
      </c>
    </row>
    <row r="2541" spans="1:14">
      <c r="A2541">
        <v>12.86580184</v>
      </c>
      <c r="B2541">
        <v>0.16110729300000001</v>
      </c>
      <c r="G2541">
        <v>12.86579961</v>
      </c>
      <c r="H2541">
        <v>0.17331706</v>
      </c>
      <c r="M2541">
        <v>12.86580184</v>
      </c>
      <c r="N2541">
        <v>4.9585569999999997E-3</v>
      </c>
    </row>
    <row r="2542" spans="1:14">
      <c r="A2542">
        <v>12.870538720000001</v>
      </c>
      <c r="B2542">
        <v>0.16305571399999999</v>
      </c>
      <c r="G2542">
        <v>12.870536489999999</v>
      </c>
      <c r="H2542">
        <v>0.175035889</v>
      </c>
      <c r="M2542">
        <v>12.870538720000001</v>
      </c>
      <c r="N2542">
        <v>5.0105790000000002E-3</v>
      </c>
    </row>
    <row r="2543" spans="1:14">
      <c r="A2543">
        <v>12.8752756</v>
      </c>
      <c r="B2543">
        <v>0.16502634199999999</v>
      </c>
      <c r="G2543">
        <v>12.87527337</v>
      </c>
      <c r="H2543">
        <v>0.17677030699999999</v>
      </c>
      <c r="M2543">
        <v>12.8752756</v>
      </c>
      <c r="N2543">
        <v>5.063222E-3</v>
      </c>
    </row>
    <row r="2544" spans="1:14">
      <c r="A2544">
        <v>12.88001248</v>
      </c>
      <c r="B2544">
        <v>0.167019312</v>
      </c>
      <c r="G2544">
        <v>12.88001025</v>
      </c>
      <c r="H2544">
        <v>0.17852036800000001</v>
      </c>
      <c r="M2544">
        <v>12.88001248</v>
      </c>
      <c r="N2544">
        <v>5.1164920000000003E-3</v>
      </c>
    </row>
    <row r="2545" spans="1:14">
      <c r="A2545">
        <v>12.884749360000001</v>
      </c>
      <c r="B2545">
        <v>0.16903475600000001</v>
      </c>
      <c r="G2545">
        <v>12.884747129999999</v>
      </c>
      <c r="H2545">
        <v>0.18028612599999999</v>
      </c>
      <c r="M2545">
        <v>12.884749360000001</v>
      </c>
      <c r="N2545">
        <v>5.1703950000000004E-3</v>
      </c>
    </row>
    <row r="2546" spans="1:14">
      <c r="A2546">
        <v>12.88948624</v>
      </c>
      <c r="B2546">
        <v>0.17107280399999999</v>
      </c>
      <c r="G2546">
        <v>12.88948401</v>
      </c>
      <c r="H2546">
        <v>0.18206763200000001</v>
      </c>
      <c r="M2546">
        <v>12.88948624</v>
      </c>
      <c r="N2546">
        <v>5.2249339999999997E-3</v>
      </c>
    </row>
    <row r="2547" spans="1:14">
      <c r="A2547">
        <v>12.894223119999999</v>
      </c>
      <c r="B2547">
        <v>0.17313358100000001</v>
      </c>
      <c r="G2547">
        <v>12.89422089</v>
      </c>
      <c r="H2547">
        <v>0.18386493600000001</v>
      </c>
      <c r="M2547">
        <v>12.894223119999999</v>
      </c>
      <c r="N2547">
        <v>5.2801150000000002E-3</v>
      </c>
    </row>
    <row r="2548" spans="1:14">
      <c r="A2548">
        <v>12.898960000000001</v>
      </c>
      <c r="B2548">
        <v>0.17521720900000001</v>
      </c>
      <c r="G2548">
        <v>12.898957770000001</v>
      </c>
      <c r="H2548">
        <v>0.18567808899999999</v>
      </c>
      <c r="M2548">
        <v>12.898960000000001</v>
      </c>
      <c r="N2548">
        <v>5.3359380000000001E-3</v>
      </c>
    </row>
    <row r="2549" spans="1:14">
      <c r="A2549">
        <v>12.90369688</v>
      </c>
      <c r="B2549">
        <v>0.177323806</v>
      </c>
      <c r="G2549">
        <v>12.90369465</v>
      </c>
      <c r="H2549">
        <v>0.18750713899999999</v>
      </c>
      <c r="M2549">
        <v>12.90369688</v>
      </c>
      <c r="N2549">
        <v>5.3924070000000001E-3</v>
      </c>
    </row>
    <row r="2550" spans="1:14">
      <c r="A2550">
        <v>12.908433759999999</v>
      </c>
      <c r="B2550">
        <v>0.17945348799999999</v>
      </c>
      <c r="G2550">
        <v>12.90843153</v>
      </c>
      <c r="H2550">
        <v>0.18935213300000001</v>
      </c>
      <c r="M2550">
        <v>12.908433759999999</v>
      </c>
      <c r="N2550">
        <v>5.4495230000000004E-3</v>
      </c>
    </row>
    <row r="2551" spans="1:14">
      <c r="A2551">
        <v>12.913170640000001</v>
      </c>
      <c r="B2551">
        <v>0.18160636799999999</v>
      </c>
      <c r="G2551">
        <v>12.913168410000001</v>
      </c>
      <c r="H2551">
        <v>0.19121311699999999</v>
      </c>
      <c r="M2551">
        <v>12.913170640000001</v>
      </c>
      <c r="N2551">
        <v>5.5072879999999999E-3</v>
      </c>
    </row>
    <row r="2552" spans="1:14">
      <c r="A2552">
        <v>12.91790752</v>
      </c>
      <c r="B2552">
        <v>0.18378255499999999</v>
      </c>
      <c r="G2552">
        <v>12.917905279999999</v>
      </c>
      <c r="H2552">
        <v>0.193090134</v>
      </c>
      <c r="M2552">
        <v>12.91790752</v>
      </c>
      <c r="N2552">
        <v>5.565703E-3</v>
      </c>
    </row>
    <row r="2553" spans="1:14">
      <c r="A2553">
        <v>12.922644399999999</v>
      </c>
      <c r="B2553">
        <v>0.18598215300000001</v>
      </c>
      <c r="G2553">
        <v>12.922642160000001</v>
      </c>
      <c r="H2553">
        <v>0.19498322900000001</v>
      </c>
      <c r="M2553">
        <v>12.922644399999999</v>
      </c>
      <c r="N2553">
        <v>5.6247670000000001E-3</v>
      </c>
    </row>
    <row r="2554" spans="1:14">
      <c r="A2554">
        <v>12.927381280000001</v>
      </c>
      <c r="B2554">
        <v>0.18820526700000001</v>
      </c>
      <c r="G2554">
        <v>12.92737904</v>
      </c>
      <c r="H2554">
        <v>0.196892445</v>
      </c>
      <c r="M2554">
        <v>12.927381280000001</v>
      </c>
      <c r="N2554">
        <v>5.6844820000000002E-3</v>
      </c>
    </row>
    <row r="2555" spans="1:14">
      <c r="A2555">
        <v>12.93211816</v>
      </c>
      <c r="B2555">
        <v>0.19045199500000001</v>
      </c>
      <c r="G2555">
        <v>12.932115919999999</v>
      </c>
      <c r="H2555">
        <v>0.198817823</v>
      </c>
      <c r="M2555">
        <v>12.93211816</v>
      </c>
      <c r="N2555">
        <v>5.744847E-3</v>
      </c>
    </row>
    <row r="2556" spans="1:14">
      <c r="A2556">
        <v>12.936855039999999</v>
      </c>
      <c r="B2556">
        <v>0.192722433</v>
      </c>
      <c r="G2556">
        <v>12.9368528</v>
      </c>
      <c r="H2556">
        <v>0.200759403</v>
      </c>
      <c r="M2556">
        <v>12.936855039999999</v>
      </c>
      <c r="N2556">
        <v>5.805864E-3</v>
      </c>
    </row>
    <row r="2557" spans="1:14">
      <c r="A2557">
        <v>12.94159192</v>
      </c>
      <c r="B2557">
        <v>0.195016675</v>
      </c>
      <c r="G2557">
        <v>12.94158968</v>
      </c>
      <c r="H2557">
        <v>0.202717223</v>
      </c>
      <c r="M2557">
        <v>12.94159192</v>
      </c>
      <c r="N2557">
        <v>5.8675309999999996E-3</v>
      </c>
    </row>
    <row r="2558" spans="1:14">
      <c r="A2558">
        <v>12.9463288</v>
      </c>
      <c r="B2558">
        <v>0.197334811</v>
      </c>
      <c r="G2558">
        <v>12.946326559999999</v>
      </c>
      <c r="H2558">
        <v>0.20469132000000001</v>
      </c>
      <c r="M2558">
        <v>12.9463288</v>
      </c>
      <c r="N2558">
        <v>5.9298509999999999E-3</v>
      </c>
    </row>
    <row r="2559" spans="1:14">
      <c r="A2559">
        <v>12.951065679999999</v>
      </c>
      <c r="B2559">
        <v>0.19967692500000001</v>
      </c>
      <c r="G2559">
        <v>12.95106344</v>
      </c>
      <c r="H2559">
        <v>0.20668173200000001</v>
      </c>
      <c r="M2559">
        <v>12.951065679999999</v>
      </c>
      <c r="N2559">
        <v>5.9928239999999999E-3</v>
      </c>
    </row>
    <row r="2560" spans="1:14">
      <c r="A2560">
        <v>12.95580256</v>
      </c>
      <c r="B2560">
        <v>0.202043101</v>
      </c>
      <c r="G2560">
        <v>12.95580032</v>
      </c>
      <c r="H2560">
        <v>0.208688492</v>
      </c>
      <c r="M2560">
        <v>12.95580256</v>
      </c>
      <c r="N2560">
        <v>6.0564490000000002E-3</v>
      </c>
    </row>
    <row r="2561" spans="1:14">
      <c r="A2561">
        <v>12.96053944</v>
      </c>
      <c r="B2561">
        <v>0.20443341900000001</v>
      </c>
      <c r="G2561">
        <v>12.960537199999999</v>
      </c>
      <c r="H2561">
        <v>0.21071163400000001</v>
      </c>
      <c r="M2561">
        <v>12.96053944</v>
      </c>
      <c r="N2561">
        <v>6.1207270000000003E-3</v>
      </c>
    </row>
    <row r="2562" spans="1:14">
      <c r="A2562">
        <v>12.965276319999999</v>
      </c>
      <c r="B2562">
        <v>0.206847957</v>
      </c>
      <c r="G2562">
        <v>12.96527408</v>
      </c>
      <c r="H2562">
        <v>0.21275118900000001</v>
      </c>
      <c r="M2562">
        <v>12.965276319999999</v>
      </c>
      <c r="N2562">
        <v>6.1856610000000003E-3</v>
      </c>
    </row>
    <row r="2563" spans="1:14">
      <c r="A2563">
        <v>12.9700132</v>
      </c>
      <c r="B2563">
        <v>0.209286787</v>
      </c>
      <c r="G2563">
        <v>12.97001096</v>
      </c>
      <c r="H2563">
        <v>0.21480718800000001</v>
      </c>
      <c r="M2563">
        <v>12.9700132</v>
      </c>
      <c r="N2563">
        <v>6.2512519999999997E-3</v>
      </c>
    </row>
    <row r="2564" spans="1:14">
      <c r="A2564">
        <v>12.97475008</v>
      </c>
      <c r="B2564">
        <v>0.21174998</v>
      </c>
      <c r="G2564">
        <v>12.974747839999999</v>
      </c>
      <c r="H2564">
        <v>0.216879661</v>
      </c>
      <c r="M2564">
        <v>12.97475008</v>
      </c>
      <c r="N2564">
        <v>6.3175009999999997E-3</v>
      </c>
    </row>
    <row r="2565" spans="1:14">
      <c r="A2565">
        <v>12.979486959999999</v>
      </c>
      <c r="B2565">
        <v>0.214237603</v>
      </c>
      <c r="G2565">
        <v>12.97948472</v>
      </c>
      <c r="H2565">
        <v>0.21896863499999999</v>
      </c>
      <c r="M2565">
        <v>12.979486959999999</v>
      </c>
      <c r="N2565">
        <v>6.3844110000000004E-3</v>
      </c>
    </row>
    <row r="2566" spans="1:14">
      <c r="A2566">
        <v>12.984223849999999</v>
      </c>
      <c r="B2566">
        <v>0.21674972000000001</v>
      </c>
      <c r="G2566">
        <v>12.9842216</v>
      </c>
      <c r="H2566">
        <v>0.22107414</v>
      </c>
      <c r="M2566">
        <v>12.984223849999999</v>
      </c>
      <c r="N2566">
        <v>6.4519850000000004E-3</v>
      </c>
    </row>
    <row r="2567" spans="1:14">
      <c r="A2567">
        <v>12.988960730000001</v>
      </c>
      <c r="B2567">
        <v>0.21928639</v>
      </c>
      <c r="G2567">
        <v>12.988958480000001</v>
      </c>
      <c r="H2567">
        <v>0.22319620200000001</v>
      </c>
      <c r="M2567">
        <v>12.988960730000001</v>
      </c>
      <c r="N2567">
        <v>6.5202250000000002E-3</v>
      </c>
    </row>
    <row r="2568" spans="1:14">
      <c r="A2568">
        <v>12.99369761</v>
      </c>
      <c r="B2568">
        <v>0.22184767</v>
      </c>
      <c r="G2568">
        <v>12.99369536</v>
      </c>
      <c r="H2568">
        <v>0.22533484600000001</v>
      </c>
      <c r="M2568">
        <v>12.99369761</v>
      </c>
      <c r="N2568">
        <v>6.5891350000000003E-3</v>
      </c>
    </row>
    <row r="2569" spans="1:14">
      <c r="A2569">
        <v>12.998434489999999</v>
      </c>
      <c r="B2569">
        <v>0.22443361100000001</v>
      </c>
      <c r="G2569">
        <v>12.998432230000001</v>
      </c>
      <c r="H2569">
        <v>0.227490099</v>
      </c>
      <c r="M2569">
        <v>12.998434489999999</v>
      </c>
      <c r="N2569">
        <v>6.6587180000000001E-3</v>
      </c>
    </row>
    <row r="2570" spans="1:14">
      <c r="A2570">
        <v>13.00317137</v>
      </c>
      <c r="B2570">
        <v>0.227044261</v>
      </c>
      <c r="G2570">
        <v>13.00316911</v>
      </c>
      <c r="H2570">
        <v>0.22966198500000001</v>
      </c>
      <c r="M2570">
        <v>13.00317137</v>
      </c>
      <c r="N2570">
        <v>6.7289769999999997E-3</v>
      </c>
    </row>
    <row r="2571" spans="1:14">
      <c r="A2571">
        <v>13.00790825</v>
      </c>
      <c r="B2571">
        <v>0.22967966500000001</v>
      </c>
      <c r="G2571">
        <v>13.007905989999999</v>
      </c>
      <c r="H2571">
        <v>0.23185053</v>
      </c>
      <c r="M2571">
        <v>13.00790825</v>
      </c>
      <c r="N2571">
        <v>6.7999159999999996E-3</v>
      </c>
    </row>
    <row r="2572" spans="1:14">
      <c r="A2572">
        <v>13.012645129999999</v>
      </c>
      <c r="B2572">
        <v>0.23233985900000001</v>
      </c>
      <c r="G2572">
        <v>13.012642870000001</v>
      </c>
      <c r="H2572">
        <v>0.234055757</v>
      </c>
      <c r="M2572">
        <v>13.012645129999999</v>
      </c>
      <c r="N2572">
        <v>6.8715410000000001E-3</v>
      </c>
    </row>
    <row r="2573" spans="1:14">
      <c r="A2573">
        <v>13.01738201</v>
      </c>
      <c r="B2573">
        <v>0.23502487899999999</v>
      </c>
      <c r="G2573">
        <v>13.01737975</v>
      </c>
      <c r="H2573">
        <v>0.23627769000000001</v>
      </c>
      <c r="M2573">
        <v>13.01738201</v>
      </c>
      <c r="N2573">
        <v>6.9438570000000003E-3</v>
      </c>
    </row>
    <row r="2574" spans="1:14">
      <c r="A2574">
        <v>13.02211889</v>
      </c>
      <c r="B2574">
        <v>0.23773475299999999</v>
      </c>
      <c r="G2574">
        <v>13.022116629999999</v>
      </c>
      <c r="H2574">
        <v>0.23851635199999999</v>
      </c>
      <c r="M2574">
        <v>13.02211889</v>
      </c>
      <c r="N2574">
        <v>7.0168690000000002E-3</v>
      </c>
    </row>
    <row r="2575" spans="1:14">
      <c r="A2575">
        <v>13.026855769999999</v>
      </c>
      <c r="B2575">
        <v>0.240469507</v>
      </c>
      <c r="G2575">
        <v>13.02685351</v>
      </c>
      <c r="H2575">
        <v>0.240771765</v>
      </c>
      <c r="M2575">
        <v>13.026855769999999</v>
      </c>
      <c r="N2575">
        <v>7.0905830000000001E-3</v>
      </c>
    </row>
    <row r="2576" spans="1:14">
      <c r="A2576">
        <v>13.03159265</v>
      </c>
      <c r="B2576">
        <v>0.243229158</v>
      </c>
      <c r="G2576">
        <v>13.03159039</v>
      </c>
      <c r="H2576">
        <v>0.24304395200000001</v>
      </c>
      <c r="M2576">
        <v>13.03159265</v>
      </c>
      <c r="N2576">
        <v>7.1650059999999998E-3</v>
      </c>
    </row>
    <row r="2577" spans="1:14">
      <c r="A2577">
        <v>13.03632953</v>
      </c>
      <c r="B2577">
        <v>0.24601371899999999</v>
      </c>
      <c r="G2577">
        <v>13.036327269999999</v>
      </c>
      <c r="H2577">
        <v>0.245332934</v>
      </c>
      <c r="M2577">
        <v>13.03632953</v>
      </c>
      <c r="N2577">
        <v>7.2401449999999999E-3</v>
      </c>
    </row>
    <row r="2578" spans="1:14">
      <c r="A2578">
        <v>13.041066410000001</v>
      </c>
      <c r="B2578">
        <v>0.248823196</v>
      </c>
      <c r="G2578">
        <v>13.04106415</v>
      </c>
      <c r="H2578">
        <v>0.247638732</v>
      </c>
      <c r="M2578">
        <v>13.041066410000001</v>
      </c>
      <c r="N2578">
        <v>7.3160090000000001E-3</v>
      </c>
    </row>
    <row r="2579" spans="1:14">
      <c r="A2579">
        <v>13.04580329</v>
      </c>
      <c r="B2579">
        <v>0.25165758900000001</v>
      </c>
      <c r="G2579">
        <v>13.04580103</v>
      </c>
      <c r="H2579">
        <v>0.24996136199999999</v>
      </c>
      <c r="M2579">
        <v>13.04580329</v>
      </c>
      <c r="N2579">
        <v>7.392605E-3</v>
      </c>
    </row>
    <row r="2580" spans="1:14">
      <c r="A2580">
        <v>13.05054017</v>
      </c>
      <c r="B2580">
        <v>0.25451689199999999</v>
      </c>
      <c r="G2580">
        <v>13.050537909999999</v>
      </c>
      <c r="H2580">
        <v>0.252300843</v>
      </c>
      <c r="M2580">
        <v>13.05054017</v>
      </c>
      <c r="N2580">
        <v>7.4699440000000001E-3</v>
      </c>
    </row>
    <row r="2581" spans="1:14">
      <c r="A2581">
        <v>13.055277050000001</v>
      </c>
      <c r="B2581">
        <v>0.25740109300000003</v>
      </c>
      <c r="G2581">
        <v>13.05527479</v>
      </c>
      <c r="H2581">
        <v>0.25465718999999998</v>
      </c>
      <c r="M2581">
        <v>13.055277050000001</v>
      </c>
      <c r="N2581">
        <v>7.5480349999999998E-3</v>
      </c>
    </row>
    <row r="2582" spans="1:14">
      <c r="A2582">
        <v>13.06001393</v>
      </c>
      <c r="B2582">
        <v>0.26031017099999998</v>
      </c>
      <c r="G2582">
        <v>13.06001167</v>
      </c>
      <c r="H2582">
        <v>0.25703041399999998</v>
      </c>
      <c r="M2582">
        <v>13.06001393</v>
      </c>
      <c r="N2582">
        <v>7.6268890000000004E-3</v>
      </c>
    </row>
    <row r="2583" spans="1:14">
      <c r="A2583">
        <v>13.06475081</v>
      </c>
      <c r="B2583">
        <v>0.26324409900000001</v>
      </c>
      <c r="G2583">
        <v>13.064748549999999</v>
      </c>
      <c r="H2583">
        <v>0.25942052399999999</v>
      </c>
      <c r="M2583">
        <v>13.06475081</v>
      </c>
      <c r="N2583">
        <v>7.7065160000000001E-3</v>
      </c>
    </row>
    <row r="2584" spans="1:14">
      <c r="A2584">
        <v>13.069487690000001</v>
      </c>
      <c r="B2584">
        <v>0.266202842</v>
      </c>
      <c r="G2584">
        <v>13.06948543</v>
      </c>
      <c r="H2584">
        <v>0.26182752799999998</v>
      </c>
      <c r="M2584">
        <v>13.069487690000001</v>
      </c>
      <c r="N2584">
        <v>7.7869300000000001E-3</v>
      </c>
    </row>
    <row r="2585" spans="1:14">
      <c r="A2585">
        <v>13.07422457</v>
      </c>
      <c r="B2585">
        <v>0.26918636000000001</v>
      </c>
      <c r="G2585">
        <v>13.074222300000001</v>
      </c>
      <c r="H2585">
        <v>0.26425142600000001</v>
      </c>
      <c r="M2585">
        <v>13.07422457</v>
      </c>
      <c r="N2585">
        <v>7.8681419999999998E-3</v>
      </c>
    </row>
    <row r="2586" spans="1:14">
      <c r="A2586">
        <v>13.07896145</v>
      </c>
      <c r="B2586">
        <v>0.27219460299999998</v>
      </c>
      <c r="G2586">
        <v>13.07895918</v>
      </c>
      <c r="H2586">
        <v>0.26669221700000001</v>
      </c>
      <c r="M2586">
        <v>13.07896145</v>
      </c>
      <c r="N2586">
        <v>7.9501669999999993E-3</v>
      </c>
    </row>
    <row r="2587" spans="1:14">
      <c r="A2587">
        <v>13.083698330000001</v>
      </c>
      <c r="B2587">
        <v>0.27522751499999998</v>
      </c>
      <c r="G2587">
        <v>13.083696059999999</v>
      </c>
      <c r="H2587">
        <v>0.26914989499999997</v>
      </c>
      <c r="M2587">
        <v>13.083698330000001</v>
      </c>
      <c r="N2587">
        <v>8.0330179999999994E-3</v>
      </c>
    </row>
    <row r="2588" spans="1:14">
      <c r="A2588">
        <v>13.08843521</v>
      </c>
      <c r="B2588">
        <v>0.27828502999999999</v>
      </c>
      <c r="G2588">
        <v>13.088432940000001</v>
      </c>
      <c r="H2588">
        <v>0.27162444899999999</v>
      </c>
      <c r="M2588">
        <v>13.08843521</v>
      </c>
      <c r="N2588">
        <v>8.1167089999999997E-3</v>
      </c>
    </row>
    <row r="2589" spans="1:14">
      <c r="A2589">
        <v>13.093172089999999</v>
      </c>
      <c r="B2589">
        <v>0.28136707599999999</v>
      </c>
      <c r="G2589">
        <v>13.09316982</v>
      </c>
      <c r="H2589">
        <v>0.27411586300000002</v>
      </c>
      <c r="M2589">
        <v>13.093172089999999</v>
      </c>
      <c r="N2589">
        <v>8.2012549999999993E-3</v>
      </c>
    </row>
    <row r="2590" spans="1:14">
      <c r="A2590">
        <v>13.097908970000001</v>
      </c>
      <c r="B2590">
        <v>0.28447357099999998</v>
      </c>
      <c r="G2590">
        <v>13.097906699999999</v>
      </c>
      <c r="H2590">
        <v>0.276624115</v>
      </c>
      <c r="M2590">
        <v>13.097908970000001</v>
      </c>
      <c r="N2590">
        <v>8.2866720000000001E-3</v>
      </c>
    </row>
    <row r="2591" spans="1:14">
      <c r="A2591">
        <v>13.10264585</v>
      </c>
      <c r="B2591">
        <v>0.28760442600000002</v>
      </c>
      <c r="G2591">
        <v>13.102643580000001</v>
      </c>
      <c r="H2591">
        <v>0.27914917700000003</v>
      </c>
      <c r="M2591">
        <v>13.10264585</v>
      </c>
      <c r="N2591">
        <v>8.3729730000000006E-3</v>
      </c>
    </row>
    <row r="2592" spans="1:14">
      <c r="A2592">
        <v>13.107382729999999</v>
      </c>
      <c r="B2592">
        <v>0.29075954399999998</v>
      </c>
      <c r="G2592">
        <v>13.10738046</v>
      </c>
      <c r="H2592">
        <v>0.28169101600000002</v>
      </c>
      <c r="M2592">
        <v>13.107382729999999</v>
      </c>
      <c r="N2592">
        <v>8.4601750000000003E-3</v>
      </c>
    </row>
    <row r="2593" spans="1:14">
      <c r="A2593">
        <v>13.112119610000001</v>
      </c>
      <c r="B2593">
        <v>0.29393881700000002</v>
      </c>
      <c r="G2593">
        <v>13.112117339999999</v>
      </c>
      <c r="H2593">
        <v>0.28424959300000002</v>
      </c>
      <c r="M2593">
        <v>13.112119610000001</v>
      </c>
      <c r="N2593">
        <v>8.5482909999999995E-3</v>
      </c>
    </row>
    <row r="2594" spans="1:14">
      <c r="A2594">
        <v>13.11685649</v>
      </c>
      <c r="B2594">
        <v>0.29714213</v>
      </c>
      <c r="G2594">
        <v>13.11685422</v>
      </c>
      <c r="H2594">
        <v>0.28682486200000001</v>
      </c>
      <c r="M2594">
        <v>13.11685649</v>
      </c>
      <c r="N2594">
        <v>8.6373370000000001E-3</v>
      </c>
    </row>
    <row r="2595" spans="1:14">
      <c r="A2595">
        <v>13.121593369999999</v>
      </c>
      <c r="B2595">
        <v>0.30036935799999998</v>
      </c>
      <c r="G2595">
        <v>13.1215911</v>
      </c>
      <c r="H2595">
        <v>0.28941677199999999</v>
      </c>
      <c r="M2595">
        <v>13.121593369999999</v>
      </c>
      <c r="N2595">
        <v>8.7273279999999995E-3</v>
      </c>
    </row>
    <row r="2596" spans="1:14">
      <c r="A2596">
        <v>13.126330250000001</v>
      </c>
      <c r="B2596">
        <v>0.303620367</v>
      </c>
      <c r="G2596">
        <v>13.126327979999999</v>
      </c>
      <c r="H2596">
        <v>0.29202526200000001</v>
      </c>
      <c r="M2596">
        <v>13.126330250000001</v>
      </c>
      <c r="N2596">
        <v>8.818279E-3</v>
      </c>
    </row>
    <row r="2597" spans="1:14">
      <c r="A2597">
        <v>13.13106713</v>
      </c>
      <c r="B2597">
        <v>0.30689501600000002</v>
      </c>
      <c r="G2597">
        <v>13.13106486</v>
      </c>
      <c r="H2597">
        <v>0.29465026900000002</v>
      </c>
      <c r="M2597">
        <v>13.13106713</v>
      </c>
      <c r="N2597">
        <v>8.9102030000000002E-3</v>
      </c>
    </row>
    <row r="2598" spans="1:14">
      <c r="A2598">
        <v>13.135804009999999</v>
      </c>
      <c r="B2598">
        <v>0.310193153</v>
      </c>
      <c r="G2598">
        <v>13.13580174</v>
      </c>
      <c r="H2598">
        <v>0.29729172100000001</v>
      </c>
      <c r="M2598">
        <v>13.135804009999999</v>
      </c>
      <c r="N2598">
        <v>9.0031160000000002E-3</v>
      </c>
    </row>
    <row r="2599" spans="1:14">
      <c r="A2599">
        <v>13.14054089</v>
      </c>
      <c r="B2599">
        <v>0.31351461600000002</v>
      </c>
      <c r="G2599">
        <v>13.140538619999999</v>
      </c>
      <c r="H2599">
        <v>0.29994954200000001</v>
      </c>
      <c r="M2599">
        <v>13.14054089</v>
      </c>
      <c r="N2599">
        <v>9.0970300000000007E-3</v>
      </c>
    </row>
    <row r="2600" spans="1:14">
      <c r="A2600">
        <v>13.14527777</v>
      </c>
      <c r="B2600">
        <v>0.31685923599999999</v>
      </c>
      <c r="G2600">
        <v>13.1452755</v>
      </c>
      <c r="H2600">
        <v>0.30262364800000002</v>
      </c>
      <c r="M2600">
        <v>13.14527777</v>
      </c>
      <c r="N2600">
        <v>9.1919589999999995E-3</v>
      </c>
    </row>
    <row r="2601" spans="1:14">
      <c r="A2601">
        <v>13.150014649999999</v>
      </c>
      <c r="B2601">
        <v>0.32022683400000002</v>
      </c>
      <c r="G2601">
        <v>13.150012370000001</v>
      </c>
      <c r="H2601">
        <v>0.30531395</v>
      </c>
      <c r="M2601">
        <v>13.150014649999999</v>
      </c>
      <c r="N2601">
        <v>9.2879169999999997E-3</v>
      </c>
    </row>
    <row r="2602" spans="1:14">
      <c r="A2602">
        <v>13.15475153</v>
      </c>
      <c r="B2602">
        <v>0.32361722199999998</v>
      </c>
      <c r="G2602">
        <v>13.15474925</v>
      </c>
      <c r="H2602">
        <v>0.308020354</v>
      </c>
      <c r="M2602">
        <v>13.15475153</v>
      </c>
      <c r="N2602">
        <v>9.3849160000000001E-3</v>
      </c>
    </row>
    <row r="2603" spans="1:14">
      <c r="A2603">
        <v>13.159488420000001</v>
      </c>
      <c r="B2603">
        <v>0.32703020300000002</v>
      </c>
      <c r="G2603">
        <v>13.159486129999999</v>
      </c>
      <c r="H2603">
        <v>0.31074275899999998</v>
      </c>
      <c r="M2603">
        <v>13.159488420000001</v>
      </c>
      <c r="N2603">
        <v>9.4829679999999996E-3</v>
      </c>
    </row>
    <row r="2604" spans="1:14">
      <c r="A2604">
        <v>13.1642253</v>
      </c>
      <c r="B2604">
        <v>0.33046556999999999</v>
      </c>
      <c r="G2604">
        <v>13.164223010000001</v>
      </c>
      <c r="H2604">
        <v>0.31348105999999998</v>
      </c>
      <c r="M2604">
        <v>13.1642253</v>
      </c>
      <c r="N2604">
        <v>9.5820860000000001E-3</v>
      </c>
    </row>
    <row r="2605" spans="1:14">
      <c r="A2605">
        <v>13.168962179999999</v>
      </c>
      <c r="B2605">
        <v>0.333923109</v>
      </c>
      <c r="G2605">
        <v>13.16895989</v>
      </c>
      <c r="H2605">
        <v>0.31623514699999999</v>
      </c>
      <c r="M2605">
        <v>13.168962179999999</v>
      </c>
      <c r="N2605">
        <v>9.6822809999999992E-3</v>
      </c>
    </row>
    <row r="2606" spans="1:14">
      <c r="A2606">
        <v>13.173699060000001</v>
      </c>
      <c r="B2606">
        <v>0.33740259700000003</v>
      </c>
      <c r="G2606">
        <v>13.173696769999999</v>
      </c>
      <c r="H2606">
        <v>0.319004907</v>
      </c>
      <c r="M2606">
        <v>13.173699060000001</v>
      </c>
      <c r="N2606">
        <v>9.7835639999999998E-3</v>
      </c>
    </row>
    <row r="2607" spans="1:14">
      <c r="A2607">
        <v>13.17843594</v>
      </c>
      <c r="B2607">
        <v>0.34090380599999998</v>
      </c>
      <c r="G2607">
        <v>13.178433650000001</v>
      </c>
      <c r="H2607">
        <v>0.32179021899999999</v>
      </c>
      <c r="M2607">
        <v>13.17843594</v>
      </c>
      <c r="N2607">
        <v>9.8859459999999996E-3</v>
      </c>
    </row>
    <row r="2608" spans="1:14">
      <c r="A2608">
        <v>13.183172819999999</v>
      </c>
      <c r="B2608">
        <v>0.34442649800000003</v>
      </c>
      <c r="G2608">
        <v>13.18317053</v>
      </c>
      <c r="H2608">
        <v>0.32459096300000001</v>
      </c>
      <c r="M2608">
        <v>13.183172819999999</v>
      </c>
      <c r="N2608">
        <v>9.9894389999999993E-3</v>
      </c>
    </row>
    <row r="2609" spans="1:14">
      <c r="A2609">
        <v>13.187909700000001</v>
      </c>
      <c r="B2609">
        <v>0.34797042900000003</v>
      </c>
      <c r="G2609">
        <v>13.187907409999999</v>
      </c>
      <c r="H2609">
        <v>0.32740701500000002</v>
      </c>
      <c r="M2609">
        <v>13.187909700000001</v>
      </c>
      <c r="N2609">
        <v>1.0094054E-2</v>
      </c>
    </row>
    <row r="2610" spans="1:14">
      <c r="A2610">
        <v>13.19264658</v>
      </c>
      <c r="B2610">
        <v>0.35153534800000003</v>
      </c>
      <c r="G2610">
        <v>13.19264429</v>
      </c>
      <c r="H2610">
        <v>0.33023824699999998</v>
      </c>
      <c r="M2610">
        <v>13.19264658</v>
      </c>
      <c r="N2610">
        <v>1.0199801999999999E-2</v>
      </c>
    </row>
    <row r="2611" spans="1:14">
      <c r="A2611">
        <v>13.197383459999999</v>
      </c>
      <c r="B2611">
        <v>0.35512099899999999</v>
      </c>
      <c r="G2611">
        <v>13.19738117</v>
      </c>
      <c r="H2611">
        <v>0.33308453199999999</v>
      </c>
      <c r="M2611">
        <v>13.197383459999999</v>
      </c>
      <c r="N2611">
        <v>1.0306693E-2</v>
      </c>
    </row>
    <row r="2612" spans="1:14">
      <c r="A2612">
        <v>13.20212034</v>
      </c>
      <c r="B2612">
        <v>0.35872712000000001</v>
      </c>
      <c r="G2612">
        <v>13.202118049999999</v>
      </c>
      <c r="H2612">
        <v>0.33594573999999999</v>
      </c>
      <c r="M2612">
        <v>13.20212034</v>
      </c>
      <c r="N2612">
        <v>1.0414738999999999E-2</v>
      </c>
    </row>
    <row r="2613" spans="1:14">
      <c r="A2613">
        <v>13.20685722</v>
      </c>
      <c r="B2613">
        <v>0.362353445</v>
      </c>
      <c r="G2613">
        <v>13.20685493</v>
      </c>
      <c r="H2613">
        <v>0.33882174100000001</v>
      </c>
      <c r="M2613">
        <v>13.20685722</v>
      </c>
      <c r="N2613">
        <v>1.0523951E-2</v>
      </c>
    </row>
    <row r="2614" spans="1:14">
      <c r="A2614">
        <v>13.211594099999999</v>
      </c>
      <c r="B2614">
        <v>0.36599970399999998</v>
      </c>
      <c r="G2614">
        <v>13.21159181</v>
      </c>
      <c r="H2614">
        <v>0.34171240400000003</v>
      </c>
      <c r="M2614">
        <v>13.211594099999999</v>
      </c>
      <c r="N2614">
        <v>1.0634339E-2</v>
      </c>
    </row>
    <row r="2615" spans="1:14">
      <c r="A2615">
        <v>13.21633098</v>
      </c>
      <c r="B2615">
        <v>0.369665621</v>
      </c>
      <c r="G2615">
        <v>13.216328689999999</v>
      </c>
      <c r="H2615">
        <v>0.34461760000000002</v>
      </c>
      <c r="M2615">
        <v>13.21633098</v>
      </c>
      <c r="N2615">
        <v>1.0745915999999999E-2</v>
      </c>
    </row>
    <row r="2616" spans="1:14">
      <c r="A2616">
        <v>13.22106786</v>
      </c>
      <c r="B2616">
        <v>0.373350919</v>
      </c>
      <c r="G2616">
        <v>13.22106557</v>
      </c>
      <c r="H2616">
        <v>0.34753719900000002</v>
      </c>
      <c r="M2616">
        <v>13.22106786</v>
      </c>
      <c r="N2616">
        <v>1.0858691E-2</v>
      </c>
    </row>
    <row r="2617" spans="1:14">
      <c r="A2617">
        <v>13.225804739999999</v>
      </c>
      <c r="B2617">
        <v>0.37705531599999997</v>
      </c>
      <c r="G2617">
        <v>13.22580245</v>
      </c>
      <c r="H2617">
        <v>0.35047107500000002</v>
      </c>
      <c r="M2617">
        <v>13.225804739999999</v>
      </c>
      <c r="N2617">
        <v>1.0972678E-2</v>
      </c>
    </row>
    <row r="2618" spans="1:14">
      <c r="A2618">
        <v>13.23054162</v>
      </c>
      <c r="B2618">
        <v>0.380778528</v>
      </c>
      <c r="G2618">
        <v>13.23053932</v>
      </c>
      <c r="H2618">
        <v>0.35341910100000001</v>
      </c>
      <c r="M2618">
        <v>13.23054162</v>
      </c>
      <c r="N2618">
        <v>1.1087886999999999E-2</v>
      </c>
    </row>
    <row r="2619" spans="1:14">
      <c r="A2619">
        <v>13.2352785</v>
      </c>
      <c r="B2619">
        <v>0.38452027</v>
      </c>
      <c r="G2619">
        <v>13.235276199999999</v>
      </c>
      <c r="H2619">
        <v>0.35638115300000001</v>
      </c>
      <c r="M2619">
        <v>13.2352785</v>
      </c>
      <c r="N2619">
        <v>1.1204331E-2</v>
      </c>
    </row>
    <row r="2620" spans="1:14">
      <c r="A2620">
        <v>13.240015379999999</v>
      </c>
      <c r="B2620">
        <v>0.38828025300000002</v>
      </c>
      <c r="G2620">
        <v>13.240013080000001</v>
      </c>
      <c r="H2620">
        <v>0.35935710599999998</v>
      </c>
      <c r="M2620">
        <v>13.240015379999999</v>
      </c>
      <c r="N2620">
        <v>1.1322021999999999E-2</v>
      </c>
    </row>
    <row r="2621" spans="1:14">
      <c r="A2621">
        <v>13.24475226</v>
      </c>
      <c r="B2621">
        <v>0.39205818599999998</v>
      </c>
      <c r="G2621">
        <v>13.24474996</v>
      </c>
      <c r="H2621">
        <v>0.362346842</v>
      </c>
      <c r="M2621">
        <v>13.24475226</v>
      </c>
      <c r="N2621">
        <v>1.1440973E-2</v>
      </c>
    </row>
    <row r="2622" spans="1:14">
      <c r="A2622">
        <v>13.24948914</v>
      </c>
      <c r="B2622">
        <v>0.39585377799999999</v>
      </c>
      <c r="G2622">
        <v>13.249486839999999</v>
      </c>
      <c r="H2622">
        <v>0.36535024100000002</v>
      </c>
      <c r="M2622">
        <v>13.24948914</v>
      </c>
      <c r="N2622">
        <v>1.1561195999999999E-2</v>
      </c>
    </row>
    <row r="2623" spans="1:14">
      <c r="A2623">
        <v>13.254226020000001</v>
      </c>
      <c r="B2623">
        <v>0.399666733</v>
      </c>
      <c r="G2623">
        <v>13.254223720000001</v>
      </c>
      <c r="H2623">
        <v>0.36836718600000001</v>
      </c>
      <c r="M2623">
        <v>13.254226020000001</v>
      </c>
      <c r="N2623">
        <v>1.1682702999999999E-2</v>
      </c>
    </row>
    <row r="2624" spans="1:14">
      <c r="A2624">
        <v>13.2589629</v>
      </c>
      <c r="B2624">
        <v>0.40349675699999998</v>
      </c>
      <c r="G2624">
        <v>13.2589606</v>
      </c>
      <c r="H2624">
        <v>0.37139756000000002</v>
      </c>
      <c r="M2624">
        <v>13.2589629</v>
      </c>
      <c r="N2624">
        <v>1.1805509E-2</v>
      </c>
    </row>
    <row r="2625" spans="1:14">
      <c r="A2625">
        <v>13.26369978</v>
      </c>
      <c r="B2625">
        <v>0.40734354900000003</v>
      </c>
      <c r="G2625">
        <v>13.263697479999999</v>
      </c>
      <c r="H2625">
        <v>0.374441248</v>
      </c>
      <c r="M2625">
        <v>13.26369978</v>
      </c>
      <c r="N2625">
        <v>1.1929624999999999E-2</v>
      </c>
    </row>
    <row r="2626" spans="1:14">
      <c r="A2626">
        <v>13.268436660000001</v>
      </c>
      <c r="B2626">
        <v>0.41120680900000001</v>
      </c>
      <c r="G2626">
        <v>13.268434360000001</v>
      </c>
      <c r="H2626">
        <v>0.37749813399999999</v>
      </c>
      <c r="M2626">
        <v>13.268436660000001</v>
      </c>
      <c r="N2626">
        <v>1.2055065E-2</v>
      </c>
    </row>
    <row r="2627" spans="1:14">
      <c r="A2627">
        <v>13.27317354</v>
      </c>
      <c r="B2627">
        <v>0.415086232</v>
      </c>
      <c r="G2627">
        <v>13.27317124</v>
      </c>
      <c r="H2627">
        <v>0.38056810000000002</v>
      </c>
      <c r="M2627">
        <v>13.27317354</v>
      </c>
      <c r="N2627">
        <v>1.2181842E-2</v>
      </c>
    </row>
    <row r="2628" spans="1:14">
      <c r="A2628">
        <v>13.27791042</v>
      </c>
      <c r="B2628">
        <v>0.41898151099999997</v>
      </c>
      <c r="G2628">
        <v>13.277908119999999</v>
      </c>
      <c r="H2628">
        <v>0.38365102800000001</v>
      </c>
      <c r="M2628">
        <v>13.27791042</v>
      </c>
      <c r="N2628">
        <v>1.2309967E-2</v>
      </c>
    </row>
    <row r="2629" spans="1:14">
      <c r="A2629">
        <v>13.282647300000001</v>
      </c>
      <c r="B2629">
        <v>0.42289233500000001</v>
      </c>
      <c r="G2629">
        <v>13.282645</v>
      </c>
      <c r="H2629">
        <v>0.386746796</v>
      </c>
      <c r="M2629">
        <v>13.282647300000001</v>
      </c>
      <c r="N2629">
        <v>1.2439453E-2</v>
      </c>
    </row>
    <row r="2630" spans="1:14">
      <c r="A2630">
        <v>13.28738418</v>
      </c>
      <c r="B2630">
        <v>0.42681839199999999</v>
      </c>
      <c r="G2630">
        <v>13.28738188</v>
      </c>
      <c r="H2630">
        <v>0.38985528000000003</v>
      </c>
      <c r="M2630">
        <v>13.28738418</v>
      </c>
      <c r="N2630">
        <v>1.2570313E-2</v>
      </c>
    </row>
    <row r="2631" spans="1:14">
      <c r="A2631">
        <v>13.292121059999999</v>
      </c>
      <c r="B2631">
        <v>0.43075936199999998</v>
      </c>
      <c r="G2631">
        <v>13.292118759999999</v>
      </c>
      <c r="H2631">
        <v>0.392976349</v>
      </c>
      <c r="M2631">
        <v>13.292121059999999</v>
      </c>
      <c r="N2631">
        <v>1.2702557999999999E-2</v>
      </c>
    </row>
    <row r="2632" spans="1:14">
      <c r="A2632">
        <v>13.296857940000001</v>
      </c>
      <c r="B2632">
        <v>0.43471492299999998</v>
      </c>
      <c r="G2632">
        <v>13.29685564</v>
      </c>
      <c r="H2632">
        <v>0.39610987199999997</v>
      </c>
      <c r="M2632">
        <v>13.296857940000001</v>
      </c>
      <c r="N2632">
        <v>1.2836200000000001E-2</v>
      </c>
    </row>
    <row r="2633" spans="1:14">
      <c r="A2633">
        <v>13.30159482</v>
      </c>
      <c r="B2633">
        <v>0.43868474699999999</v>
      </c>
      <c r="G2633">
        <v>13.30159252</v>
      </c>
      <c r="H2633">
        <v>0.39925570599999999</v>
      </c>
      <c r="M2633">
        <v>13.30159482</v>
      </c>
      <c r="N2633">
        <v>1.297125E-2</v>
      </c>
    </row>
    <row r="2634" spans="1:14">
      <c r="A2634">
        <v>13.306331699999999</v>
      </c>
      <c r="B2634">
        <v>0.44266850099999999</v>
      </c>
      <c r="G2634">
        <v>13.30632939</v>
      </c>
      <c r="H2634">
        <v>0.40241370500000001</v>
      </c>
      <c r="M2634">
        <v>13.306331699999999</v>
      </c>
      <c r="N2634">
        <v>1.3107719E-2</v>
      </c>
    </row>
    <row r="2635" spans="1:14">
      <c r="A2635">
        <v>13.311068580000001</v>
      </c>
      <c r="B2635">
        <v>0.446665847</v>
      </c>
      <c r="G2635">
        <v>13.31106627</v>
      </c>
      <c r="H2635">
        <v>0.40558371500000001</v>
      </c>
      <c r="M2635">
        <v>13.311068580000001</v>
      </c>
      <c r="N2635">
        <v>1.3245616E-2</v>
      </c>
    </row>
    <row r="2636" spans="1:14">
      <c r="A2636">
        <v>13.31580546</v>
      </c>
      <c r="B2636">
        <v>0.45067643899999998</v>
      </c>
      <c r="G2636">
        <v>13.315803150000001</v>
      </c>
      <c r="H2636">
        <v>0.40876557200000002</v>
      </c>
      <c r="M2636">
        <v>13.31580546</v>
      </c>
      <c r="N2636">
        <v>1.338495E-2</v>
      </c>
    </row>
    <row r="2637" spans="1:14">
      <c r="A2637">
        <v>13.320542339999999</v>
      </c>
      <c r="B2637">
        <v>0.454699927</v>
      </c>
      <c r="G2637">
        <v>13.32054003</v>
      </c>
      <c r="H2637">
        <v>0.41195910699999999</v>
      </c>
      <c r="M2637">
        <v>13.320542339999999</v>
      </c>
      <c r="N2637">
        <v>1.3525732E-2</v>
      </c>
    </row>
    <row r="2638" spans="1:14">
      <c r="A2638">
        <v>13.325279220000001</v>
      </c>
      <c r="B2638">
        <v>0.45873595099999998</v>
      </c>
      <c r="G2638">
        <v>13.325276909999999</v>
      </c>
      <c r="H2638">
        <v>0.41516413899999999</v>
      </c>
      <c r="M2638">
        <v>13.325279220000001</v>
      </c>
      <c r="N2638">
        <v>1.3667968000000001E-2</v>
      </c>
    </row>
    <row r="2639" spans="1:14">
      <c r="A2639">
        <v>13.3300161</v>
      </c>
      <c r="B2639">
        <v>0.46278414699999998</v>
      </c>
      <c r="G2639">
        <v>13.330013790000001</v>
      </c>
      <c r="H2639">
        <v>0.418380482</v>
      </c>
      <c r="M2639">
        <v>13.3300161</v>
      </c>
      <c r="N2639">
        <v>1.3811665000000001E-2</v>
      </c>
    </row>
    <row r="2640" spans="1:14">
      <c r="A2640">
        <v>13.33475299</v>
      </c>
      <c r="B2640">
        <v>0.46684414000000002</v>
      </c>
      <c r="G2640">
        <v>13.33475067</v>
      </c>
      <c r="H2640">
        <v>0.42160793699999999</v>
      </c>
      <c r="M2640">
        <v>13.33475299</v>
      </c>
      <c r="N2640">
        <v>1.3956830999999999E-2</v>
      </c>
    </row>
    <row r="2641" spans="1:14">
      <c r="A2641">
        <v>13.33948987</v>
      </c>
      <c r="B2641">
        <v>0.47091555000000002</v>
      </c>
      <c r="G2641">
        <v>13.339487549999999</v>
      </c>
      <c r="H2641">
        <v>0.42484629800000001</v>
      </c>
      <c r="M2641">
        <v>13.33948987</v>
      </c>
      <c r="N2641">
        <v>1.4103473E-2</v>
      </c>
    </row>
    <row r="2642" spans="1:14">
      <c r="A2642">
        <v>13.344226750000001</v>
      </c>
      <c r="B2642">
        <v>0.47499798799999998</v>
      </c>
      <c r="G2642">
        <v>13.344224430000001</v>
      </c>
      <c r="H2642">
        <v>0.42809535199999998</v>
      </c>
      <c r="M2642">
        <v>13.344226750000001</v>
      </c>
      <c r="N2642">
        <v>1.4251596E-2</v>
      </c>
    </row>
    <row r="2643" spans="1:14">
      <c r="A2643">
        <v>13.34896363</v>
      </c>
      <c r="B2643">
        <v>0.47909105899999999</v>
      </c>
      <c r="G2643">
        <v>13.34896131</v>
      </c>
      <c r="H2643">
        <v>0.431354876</v>
      </c>
      <c r="M2643">
        <v>13.34896363</v>
      </c>
      <c r="N2643">
        <v>1.4401206E-2</v>
      </c>
    </row>
    <row r="2644" spans="1:14">
      <c r="A2644">
        <v>13.353700509999999</v>
      </c>
      <c r="B2644">
        <v>0.48319435799999999</v>
      </c>
      <c r="G2644">
        <v>13.353698189999999</v>
      </c>
      <c r="H2644">
        <v>0.43462464299999998</v>
      </c>
      <c r="M2644">
        <v>13.353700509999999</v>
      </c>
      <c r="N2644">
        <v>1.4552307E-2</v>
      </c>
    </row>
    <row r="2645" spans="1:14">
      <c r="A2645">
        <v>13.358437390000001</v>
      </c>
      <c r="B2645">
        <v>0.48730747299999999</v>
      </c>
      <c r="G2645">
        <v>13.358435070000001</v>
      </c>
      <c r="H2645">
        <v>0.43790441600000002</v>
      </c>
      <c r="M2645">
        <v>13.358437390000001</v>
      </c>
      <c r="N2645">
        <v>1.4704905000000001E-2</v>
      </c>
    </row>
    <row r="2646" spans="1:14">
      <c r="A2646">
        <v>13.36317427</v>
      </c>
      <c r="B2646">
        <v>0.49142998300000001</v>
      </c>
      <c r="G2646">
        <v>13.36317195</v>
      </c>
      <c r="H2646">
        <v>0.44119395700000003</v>
      </c>
      <c r="M2646">
        <v>13.36317427</v>
      </c>
      <c r="N2646">
        <v>1.4859004E-2</v>
      </c>
    </row>
    <row r="2647" spans="1:14">
      <c r="A2647">
        <v>13.367911149999999</v>
      </c>
      <c r="B2647">
        <v>0.49556146099999998</v>
      </c>
      <c r="G2647">
        <v>13.367908829999999</v>
      </c>
      <c r="H2647">
        <v>0.44449301899999999</v>
      </c>
      <c r="M2647">
        <v>13.367911149999999</v>
      </c>
      <c r="N2647">
        <v>1.5014609E-2</v>
      </c>
    </row>
    <row r="2648" spans="1:14">
      <c r="A2648">
        <v>13.372648030000001</v>
      </c>
      <c r="B2648">
        <v>0.49970147199999998</v>
      </c>
      <c r="G2648">
        <v>13.37264571</v>
      </c>
      <c r="H2648">
        <v>0.44780135399999998</v>
      </c>
      <c r="M2648">
        <v>13.372648030000001</v>
      </c>
      <c r="N2648">
        <v>1.5171723999999999E-2</v>
      </c>
    </row>
    <row r="2649" spans="1:14">
      <c r="A2649">
        <v>13.37738491</v>
      </c>
      <c r="B2649">
        <v>0.503849573</v>
      </c>
      <c r="G2649">
        <v>13.37738259</v>
      </c>
      <c r="H2649">
        <v>0.45111870900000001</v>
      </c>
      <c r="M2649">
        <v>13.37738491</v>
      </c>
      <c r="N2649">
        <v>1.5330353999999999E-2</v>
      </c>
    </row>
    <row r="2650" spans="1:14">
      <c r="A2650">
        <v>13.382121789999999</v>
      </c>
      <c r="B2650">
        <v>0.50800531400000004</v>
      </c>
      <c r="G2650">
        <v>13.38211946</v>
      </c>
      <c r="H2650">
        <v>0.45444483200000002</v>
      </c>
      <c r="M2650">
        <v>13.382121789999999</v>
      </c>
      <c r="N2650">
        <v>1.5490502E-2</v>
      </c>
    </row>
    <row r="2651" spans="1:14">
      <c r="A2651">
        <v>13.386858670000001</v>
      </c>
      <c r="B2651">
        <v>0.51216824100000002</v>
      </c>
      <c r="G2651">
        <v>13.38685634</v>
      </c>
      <c r="H2651">
        <v>0.45777946600000002</v>
      </c>
      <c r="M2651">
        <v>13.386858670000001</v>
      </c>
      <c r="N2651">
        <v>1.5652172999999998E-2</v>
      </c>
    </row>
    <row r="2652" spans="1:14">
      <c r="A2652">
        <v>13.39159555</v>
      </c>
      <c r="B2652">
        <v>0.51633789200000002</v>
      </c>
      <c r="G2652">
        <v>13.391593220000001</v>
      </c>
      <c r="H2652">
        <v>0.46112235699999998</v>
      </c>
      <c r="M2652">
        <v>13.39159555</v>
      </c>
      <c r="N2652">
        <v>1.5815372000000001E-2</v>
      </c>
    </row>
    <row r="2653" spans="1:14">
      <c r="A2653">
        <v>13.396332429999999</v>
      </c>
      <c r="B2653">
        <v>0.52051380000000003</v>
      </c>
      <c r="G2653">
        <v>13.3963301</v>
      </c>
      <c r="H2653">
        <v>0.46447324800000001</v>
      </c>
      <c r="M2653">
        <v>13.396332429999999</v>
      </c>
      <c r="N2653">
        <v>1.5980103999999998E-2</v>
      </c>
    </row>
    <row r="2654" spans="1:14">
      <c r="A2654">
        <v>13.40106931</v>
      </c>
      <c r="B2654">
        <v>0.52469549299999996</v>
      </c>
      <c r="G2654">
        <v>13.40106698</v>
      </c>
      <c r="H2654">
        <v>0.467831887</v>
      </c>
      <c r="M2654">
        <v>13.40106931</v>
      </c>
      <c r="N2654">
        <v>1.6146371999999999E-2</v>
      </c>
    </row>
    <row r="2655" spans="1:14">
      <c r="A2655">
        <v>13.40580619</v>
      </c>
      <c r="B2655">
        <v>0.52888249499999995</v>
      </c>
      <c r="G2655">
        <v>13.405803860000001</v>
      </c>
      <c r="H2655">
        <v>0.47119801900000002</v>
      </c>
      <c r="M2655">
        <v>13.40580619</v>
      </c>
      <c r="N2655">
        <v>1.6314182999999999E-2</v>
      </c>
    </row>
    <row r="2656" spans="1:14">
      <c r="A2656">
        <v>13.410543069999999</v>
      </c>
      <c r="B2656">
        <v>0.53307432300000002</v>
      </c>
      <c r="G2656">
        <v>13.41054074</v>
      </c>
      <c r="H2656">
        <v>0.47457139599999998</v>
      </c>
      <c r="M2656">
        <v>13.410543069999999</v>
      </c>
      <c r="N2656">
        <v>1.6483541000000001E-2</v>
      </c>
    </row>
    <row r="2657" spans="1:14">
      <c r="A2657">
        <v>13.41527995</v>
      </c>
      <c r="B2657">
        <v>0.53727049500000001</v>
      </c>
      <c r="G2657">
        <v>13.415277619999999</v>
      </c>
      <c r="H2657">
        <v>0.47795176700000003</v>
      </c>
      <c r="M2657">
        <v>13.41527995</v>
      </c>
      <c r="N2657">
        <v>1.6654452E-2</v>
      </c>
    </row>
    <row r="2658" spans="1:14">
      <c r="A2658">
        <v>13.42001683</v>
      </c>
      <c r="B2658">
        <v>0.54147052399999995</v>
      </c>
      <c r="G2658">
        <v>13.420014500000001</v>
      </c>
      <c r="H2658">
        <v>0.48133888800000002</v>
      </c>
      <c r="M2658">
        <v>13.42001683</v>
      </c>
      <c r="N2658">
        <v>1.6826921000000002E-2</v>
      </c>
    </row>
    <row r="2659" spans="1:14">
      <c r="A2659">
        <v>13.424753709999999</v>
      </c>
      <c r="B2659">
        <v>0.54567391799999998</v>
      </c>
      <c r="G2659">
        <v>13.42475138</v>
      </c>
      <c r="H2659">
        <v>0.48473251299999998</v>
      </c>
      <c r="M2659">
        <v>13.424753709999999</v>
      </c>
      <c r="N2659">
        <v>1.7000952E-2</v>
      </c>
    </row>
    <row r="2660" spans="1:14">
      <c r="A2660">
        <v>13.42949059</v>
      </c>
      <c r="B2660">
        <v>0.54988018599999999</v>
      </c>
      <c r="G2660">
        <v>13.429488259999999</v>
      </c>
      <c r="H2660">
        <v>0.48813240299999999</v>
      </c>
      <c r="M2660">
        <v>13.42949059</v>
      </c>
      <c r="N2660">
        <v>1.7176551000000002E-2</v>
      </c>
    </row>
    <row r="2661" spans="1:14">
      <c r="A2661">
        <v>13.43422747</v>
      </c>
      <c r="B2661">
        <v>0.55408883200000003</v>
      </c>
      <c r="G2661">
        <v>13.434225140000001</v>
      </c>
      <c r="H2661">
        <v>0.49153831799999997</v>
      </c>
      <c r="M2661">
        <v>13.43422747</v>
      </c>
      <c r="N2661">
        <v>1.7353721999999999E-2</v>
      </c>
    </row>
    <row r="2662" spans="1:14">
      <c r="A2662">
        <v>13.438964349999999</v>
      </c>
      <c r="B2662">
        <v>0.55829936099999999</v>
      </c>
      <c r="G2662">
        <v>13.43896202</v>
      </c>
      <c r="H2662">
        <v>0.49495002100000002</v>
      </c>
      <c r="M2662">
        <v>13.438964349999999</v>
      </c>
      <c r="N2662">
        <v>1.7532470000000001E-2</v>
      </c>
    </row>
    <row r="2663" spans="1:14">
      <c r="A2663">
        <v>13.44370123</v>
      </c>
      <c r="B2663">
        <v>0.56251127300000003</v>
      </c>
      <c r="G2663">
        <v>13.443698899999999</v>
      </c>
      <c r="H2663">
        <v>0.49836727800000002</v>
      </c>
      <c r="M2663">
        <v>13.44370123</v>
      </c>
      <c r="N2663">
        <v>1.7712797999999998E-2</v>
      </c>
    </row>
    <row r="2664" spans="1:14">
      <c r="A2664">
        <v>13.44843811</v>
      </c>
      <c r="B2664">
        <v>0.56672407000000002</v>
      </c>
      <c r="G2664">
        <v>13.448435780000001</v>
      </c>
      <c r="H2664">
        <v>0.50178985300000001</v>
      </c>
      <c r="M2664">
        <v>13.44843811</v>
      </c>
      <c r="N2664">
        <v>1.7894713E-2</v>
      </c>
    </row>
    <row r="2665" spans="1:14">
      <c r="A2665">
        <v>13.453174990000001</v>
      </c>
      <c r="B2665">
        <v>0.57093725100000003</v>
      </c>
      <c r="G2665">
        <v>13.45317266</v>
      </c>
      <c r="H2665">
        <v>0.50521751299999995</v>
      </c>
      <c r="M2665">
        <v>13.453174990000001</v>
      </c>
      <c r="N2665">
        <v>1.8078218E-2</v>
      </c>
    </row>
    <row r="2666" spans="1:14">
      <c r="A2666">
        <v>13.45791187</v>
      </c>
      <c r="B2666">
        <v>0.57515031599999999</v>
      </c>
      <c r="G2666">
        <v>13.457909539999999</v>
      </c>
      <c r="H2666">
        <v>0.50865002699999995</v>
      </c>
      <c r="M2666">
        <v>13.45791187</v>
      </c>
      <c r="N2666">
        <v>1.8263316000000002E-2</v>
      </c>
    </row>
    <row r="2667" spans="1:14">
      <c r="A2667">
        <v>13.46264875</v>
      </c>
      <c r="B2667">
        <v>0.57936275999999998</v>
      </c>
      <c r="G2667">
        <v>13.46264641</v>
      </c>
      <c r="H2667">
        <v>0.51208716200000004</v>
      </c>
      <c r="M2667">
        <v>13.46264875</v>
      </c>
      <c r="N2667">
        <v>1.8450011999999998E-2</v>
      </c>
    </row>
    <row r="2668" spans="1:14">
      <c r="A2668">
        <v>13.467385630000001</v>
      </c>
      <c r="B2668">
        <v>0.58357408200000005</v>
      </c>
      <c r="G2668">
        <v>13.467383290000001</v>
      </c>
      <c r="H2668">
        <v>0.51552868399999996</v>
      </c>
      <c r="M2668">
        <v>13.467385630000001</v>
      </c>
      <c r="N2668">
        <v>1.8638310000000002E-2</v>
      </c>
    </row>
    <row r="2669" spans="1:14">
      <c r="A2669">
        <v>13.47212251</v>
      </c>
      <c r="B2669">
        <v>0.58778377800000003</v>
      </c>
      <c r="G2669">
        <v>13.47212017</v>
      </c>
      <c r="H2669">
        <v>0.51897436200000002</v>
      </c>
      <c r="M2669">
        <v>13.47212251</v>
      </c>
      <c r="N2669">
        <v>1.8828213E-2</v>
      </c>
    </row>
    <row r="2670" spans="1:14">
      <c r="A2670">
        <v>13.47685939</v>
      </c>
      <c r="B2670">
        <v>0.59199134200000003</v>
      </c>
      <c r="G2670">
        <v>13.47685705</v>
      </c>
      <c r="H2670">
        <v>0.52242395799999997</v>
      </c>
      <c r="M2670">
        <v>13.47685939</v>
      </c>
      <c r="N2670">
        <v>1.9019725000000001E-2</v>
      </c>
    </row>
    <row r="2671" spans="1:14">
      <c r="A2671">
        <v>13.481596270000001</v>
      </c>
      <c r="B2671">
        <v>0.59619627100000006</v>
      </c>
      <c r="G2671">
        <v>13.481593930000001</v>
      </c>
      <c r="H2671">
        <v>0.52587723799999997</v>
      </c>
      <c r="M2671">
        <v>13.481596270000001</v>
      </c>
      <c r="N2671">
        <v>1.9212851E-2</v>
      </c>
    </row>
    <row r="2672" spans="1:14">
      <c r="A2672">
        <v>13.48633315</v>
      </c>
      <c r="B2672">
        <v>0.60039805999999996</v>
      </c>
      <c r="G2672">
        <v>13.48633081</v>
      </c>
      <c r="H2672">
        <v>0.52933396300000002</v>
      </c>
      <c r="M2672">
        <v>13.48633315</v>
      </c>
      <c r="N2672">
        <v>1.9407593000000001E-2</v>
      </c>
    </row>
    <row r="2673" spans="1:14">
      <c r="A2673">
        <v>13.491070029999999</v>
      </c>
      <c r="B2673">
        <v>0.60459620300000005</v>
      </c>
      <c r="G2673">
        <v>13.49106769</v>
      </c>
      <c r="H2673">
        <v>0.53279389099999996</v>
      </c>
      <c r="M2673">
        <v>13.491070029999999</v>
      </c>
      <c r="N2673">
        <v>1.9603955999999999E-2</v>
      </c>
    </row>
    <row r="2674" spans="1:14">
      <c r="A2674">
        <v>13.495806910000001</v>
      </c>
      <c r="B2674">
        <v>0.60879019700000003</v>
      </c>
      <c r="G2674">
        <v>13.495804570000001</v>
      </c>
      <c r="H2674">
        <v>0.53625677999999999</v>
      </c>
      <c r="M2674">
        <v>13.495806910000001</v>
      </c>
      <c r="N2674">
        <v>1.9801943999999998E-2</v>
      </c>
    </row>
    <row r="2675" spans="1:14">
      <c r="A2675">
        <v>13.50054379</v>
      </c>
      <c r="B2675">
        <v>0.61297953999999999</v>
      </c>
      <c r="G2675">
        <v>13.50054145</v>
      </c>
      <c r="H2675">
        <v>0.53972238400000005</v>
      </c>
      <c r="M2675">
        <v>13.50054379</v>
      </c>
      <c r="N2675">
        <v>2.0001558999999999E-2</v>
      </c>
    </row>
    <row r="2676" spans="1:14">
      <c r="A2676">
        <v>13.505280669999999</v>
      </c>
      <c r="B2676">
        <v>0.61716372900000005</v>
      </c>
      <c r="G2676">
        <v>13.505278329999999</v>
      </c>
      <c r="H2676">
        <v>0.54319045499999996</v>
      </c>
      <c r="M2676">
        <v>13.505280669999999</v>
      </c>
      <c r="N2676">
        <v>2.0202807999999999E-2</v>
      </c>
    </row>
    <row r="2677" spans="1:14">
      <c r="A2677">
        <v>13.510017550000001</v>
      </c>
      <c r="B2677">
        <v>0.62134226599999998</v>
      </c>
      <c r="G2677">
        <v>13.510015210000001</v>
      </c>
      <c r="H2677">
        <v>0.546660743</v>
      </c>
      <c r="M2677">
        <v>13.510017550000001</v>
      </c>
      <c r="N2677">
        <v>2.0405693999999999E-2</v>
      </c>
    </row>
    <row r="2678" spans="1:14">
      <c r="A2678">
        <v>13.514754440000001</v>
      </c>
      <c r="B2678">
        <v>0.62551465299999998</v>
      </c>
      <c r="G2678">
        <v>13.51475209</v>
      </c>
      <c r="H2678">
        <v>0.55013299699999996</v>
      </c>
      <c r="M2678">
        <v>13.514754440000001</v>
      </c>
      <c r="N2678">
        <v>2.0610221000000001E-2</v>
      </c>
    </row>
    <row r="2679" spans="1:14">
      <c r="A2679">
        <v>13.51949132</v>
      </c>
      <c r="B2679">
        <v>0.62968039600000003</v>
      </c>
      <c r="G2679">
        <v>13.519488969999999</v>
      </c>
      <c r="H2679">
        <v>0.55360696099999995</v>
      </c>
      <c r="M2679">
        <v>13.51949132</v>
      </c>
      <c r="N2679">
        <v>2.0816392999999999E-2</v>
      </c>
    </row>
    <row r="2680" spans="1:14">
      <c r="A2680">
        <v>13.5242282</v>
      </c>
      <c r="B2680">
        <v>0.63383900400000004</v>
      </c>
      <c r="G2680">
        <v>13.524225850000001</v>
      </c>
      <c r="H2680">
        <v>0.55708237900000002</v>
      </c>
      <c r="M2680">
        <v>13.5242282</v>
      </c>
      <c r="N2680">
        <v>2.1024213999999999E-2</v>
      </c>
    </row>
    <row r="2681" spans="1:14">
      <c r="A2681">
        <v>13.528965080000001</v>
      </c>
      <c r="B2681">
        <v>0.63798999099999998</v>
      </c>
      <c r="G2681">
        <v>13.52896273</v>
      </c>
      <c r="H2681">
        <v>0.56055899399999998</v>
      </c>
      <c r="M2681">
        <v>13.528965080000001</v>
      </c>
      <c r="N2681">
        <v>2.1233688000000001E-2</v>
      </c>
    </row>
    <row r="2682" spans="1:14">
      <c r="A2682">
        <v>13.53370196</v>
      </c>
      <c r="B2682">
        <v>0.64213287399999996</v>
      </c>
      <c r="G2682">
        <v>13.533699609999999</v>
      </c>
      <c r="H2682">
        <v>0.56403654599999997</v>
      </c>
      <c r="M2682">
        <v>13.53370196</v>
      </c>
      <c r="N2682">
        <v>2.1444818000000001E-2</v>
      </c>
    </row>
    <row r="2683" spans="1:14">
      <c r="A2683">
        <v>13.53843884</v>
      </c>
      <c r="B2683">
        <v>0.64626717499999997</v>
      </c>
      <c r="G2683">
        <v>13.53843648</v>
      </c>
      <c r="H2683">
        <v>0.56751477699999997</v>
      </c>
      <c r="M2683">
        <v>13.53843884</v>
      </c>
      <c r="N2683">
        <v>2.1657605E-2</v>
      </c>
    </row>
    <row r="2684" spans="1:14">
      <c r="A2684">
        <v>13.543175720000001</v>
      </c>
      <c r="B2684">
        <v>0.65039242200000003</v>
      </c>
      <c r="G2684">
        <v>13.543173360000001</v>
      </c>
      <c r="H2684">
        <v>0.57099342600000003</v>
      </c>
      <c r="M2684">
        <v>13.543175720000001</v>
      </c>
      <c r="N2684">
        <v>2.1872051999999999E-2</v>
      </c>
    </row>
    <row r="2685" spans="1:14">
      <c r="A2685">
        <v>13.5479126</v>
      </c>
      <c r="B2685">
        <v>0.65450814700000004</v>
      </c>
      <c r="G2685">
        <v>13.54791024</v>
      </c>
      <c r="H2685">
        <v>0.57447223300000005</v>
      </c>
      <c r="M2685">
        <v>13.5479126</v>
      </c>
      <c r="N2685">
        <v>2.2088159999999999E-2</v>
      </c>
    </row>
    <row r="2686" spans="1:14">
      <c r="A2686">
        <v>13.552649479999999</v>
      </c>
      <c r="B2686">
        <v>0.65861389000000004</v>
      </c>
      <c r="G2686">
        <v>13.55264712</v>
      </c>
      <c r="H2686">
        <v>0.577950937</v>
      </c>
      <c r="M2686">
        <v>13.552649479999999</v>
      </c>
      <c r="N2686">
        <v>2.2305928999999999E-2</v>
      </c>
    </row>
    <row r="2687" spans="1:14">
      <c r="A2687">
        <v>13.557386360000001</v>
      </c>
      <c r="B2687">
        <v>0.66270919699999997</v>
      </c>
      <c r="G2687">
        <v>13.557384000000001</v>
      </c>
      <c r="H2687">
        <v>0.58142927700000002</v>
      </c>
      <c r="M2687">
        <v>13.557386360000001</v>
      </c>
      <c r="N2687">
        <v>2.2525358999999998E-2</v>
      </c>
    </row>
    <row r="2688" spans="1:14">
      <c r="A2688">
        <v>13.56212324</v>
      </c>
      <c r="B2688">
        <v>0.666793619</v>
      </c>
      <c r="G2688">
        <v>13.56212088</v>
      </c>
      <c r="H2688">
        <v>0.58490699400000001</v>
      </c>
      <c r="M2688">
        <v>13.56212324</v>
      </c>
      <c r="N2688">
        <v>2.2746447999999999E-2</v>
      </c>
    </row>
    <row r="2689" spans="1:14">
      <c r="A2689">
        <v>13.566860119999999</v>
      </c>
      <c r="B2689">
        <v>0.67086671499999995</v>
      </c>
      <c r="G2689">
        <v>13.56685776</v>
      </c>
      <c r="H2689">
        <v>0.58838382899999997</v>
      </c>
      <c r="M2689">
        <v>13.566860119999999</v>
      </c>
      <c r="N2689">
        <v>2.2969192999999999E-2</v>
      </c>
    </row>
    <row r="2690" spans="1:14">
      <c r="A2690">
        <v>13.571597000000001</v>
      </c>
      <c r="B2690">
        <v>0.67492805199999995</v>
      </c>
      <c r="G2690">
        <v>13.571594640000001</v>
      </c>
      <c r="H2690">
        <v>0.59185952399999997</v>
      </c>
      <c r="M2690">
        <v>13.571597000000001</v>
      </c>
      <c r="N2690">
        <v>2.3193591E-2</v>
      </c>
    </row>
    <row r="2691" spans="1:14">
      <c r="A2691">
        <v>13.57633388</v>
      </c>
      <c r="B2691">
        <v>0.678977202</v>
      </c>
      <c r="G2691">
        <v>13.57633152</v>
      </c>
      <c r="H2691">
        <v>0.59533382199999996</v>
      </c>
      <c r="M2691">
        <v>13.57633388</v>
      </c>
      <c r="N2691">
        <v>2.3419638E-2</v>
      </c>
    </row>
    <row r="2692" spans="1:14">
      <c r="A2692">
        <v>13.581070759999999</v>
      </c>
      <c r="B2692">
        <v>0.68301374699999995</v>
      </c>
      <c r="G2692">
        <v>13.581068399999999</v>
      </c>
      <c r="H2692">
        <v>0.59880646599999998</v>
      </c>
      <c r="M2692">
        <v>13.581070759999999</v>
      </c>
      <c r="N2692">
        <v>2.3647326999999999E-2</v>
      </c>
    </row>
    <row r="2693" spans="1:14">
      <c r="A2693">
        <v>13.585807640000001</v>
      </c>
      <c r="B2693">
        <v>0.68703727400000003</v>
      </c>
      <c r="G2693">
        <v>13.585805280000001</v>
      </c>
      <c r="H2693">
        <v>0.60227719999999996</v>
      </c>
      <c r="M2693">
        <v>13.585807640000001</v>
      </c>
      <c r="N2693">
        <v>2.3876652000000002E-2</v>
      </c>
    </row>
    <row r="2694" spans="1:14">
      <c r="A2694">
        <v>13.59054452</v>
      </c>
      <c r="B2694">
        <v>0.69104737699999996</v>
      </c>
      <c r="G2694">
        <v>13.59054216</v>
      </c>
      <c r="H2694">
        <v>0.60574577100000004</v>
      </c>
      <c r="M2694">
        <v>13.59054452</v>
      </c>
      <c r="N2694">
        <v>2.4107606E-2</v>
      </c>
    </row>
    <row r="2695" spans="1:14">
      <c r="A2695">
        <v>13.595281399999999</v>
      </c>
      <c r="B2695">
        <v>0.69504365999999995</v>
      </c>
      <c r="G2695">
        <v>13.595279039999999</v>
      </c>
      <c r="H2695">
        <v>0.60921192499999999</v>
      </c>
      <c r="M2695">
        <v>13.595281399999999</v>
      </c>
      <c r="N2695">
        <v>2.4340179999999999E-2</v>
      </c>
    </row>
    <row r="2696" spans="1:14">
      <c r="A2696">
        <v>13.60001828</v>
      </c>
      <c r="B2696">
        <v>0.69902573300000004</v>
      </c>
      <c r="G2696">
        <v>13.600015920000001</v>
      </c>
      <c r="H2696">
        <v>0.61267540899999995</v>
      </c>
      <c r="M2696">
        <v>13.60001828</v>
      </c>
      <c r="N2696">
        <v>2.4574362999999998E-2</v>
      </c>
    </row>
    <row r="2697" spans="1:14">
      <c r="A2697">
        <v>13.60475516</v>
      </c>
      <c r="B2697">
        <v>0.70299321400000003</v>
      </c>
      <c r="G2697">
        <v>13.6047528</v>
      </c>
      <c r="H2697">
        <v>0.61613597099999995</v>
      </c>
      <c r="M2697">
        <v>13.60475516</v>
      </c>
      <c r="N2697">
        <v>2.4810147000000001E-2</v>
      </c>
    </row>
    <row r="2698" spans="1:14">
      <c r="A2698">
        <v>13.609492039999999</v>
      </c>
      <c r="B2698">
        <v>0.70694572899999997</v>
      </c>
      <c r="G2698">
        <v>13.609489679999999</v>
      </c>
      <c r="H2698">
        <v>0.61959335999999998</v>
      </c>
      <c r="M2698">
        <v>13.609492039999999</v>
      </c>
      <c r="N2698">
        <v>2.504752E-2</v>
      </c>
    </row>
    <row r="2699" spans="1:14">
      <c r="A2699">
        <v>13.61422892</v>
      </c>
      <c r="B2699">
        <v>0.71088291199999998</v>
      </c>
      <c r="G2699">
        <v>13.614226560000001</v>
      </c>
      <c r="H2699">
        <v>0.62304732299999999</v>
      </c>
      <c r="M2699">
        <v>13.61422892</v>
      </c>
      <c r="N2699">
        <v>2.5286471000000001E-2</v>
      </c>
    </row>
    <row r="2700" spans="1:14">
      <c r="A2700">
        <v>13.6189658</v>
      </c>
      <c r="B2700">
        <v>0.71480440499999998</v>
      </c>
      <c r="G2700">
        <v>13.618963430000001</v>
      </c>
      <c r="H2700">
        <v>0.62649761299999995</v>
      </c>
      <c r="M2700">
        <v>13.6189658</v>
      </c>
      <c r="N2700">
        <v>2.5526988E-2</v>
      </c>
    </row>
    <row r="2701" spans="1:14">
      <c r="A2701">
        <v>13.623702679999999</v>
      </c>
      <c r="B2701">
        <v>0.71870985700000001</v>
      </c>
      <c r="G2701">
        <v>13.62370031</v>
      </c>
      <c r="H2701">
        <v>0.62994397899999999</v>
      </c>
      <c r="M2701">
        <v>13.623702679999999</v>
      </c>
      <c r="N2701">
        <v>2.5769059E-2</v>
      </c>
    </row>
    <row r="2702" spans="1:14">
      <c r="A2702">
        <v>13.62843956</v>
      </c>
      <c r="B2702">
        <v>0.722598925</v>
      </c>
      <c r="G2702">
        <v>13.62843719</v>
      </c>
      <c r="H2702">
        <v>0.633386173</v>
      </c>
      <c r="M2702">
        <v>13.62843956</v>
      </c>
      <c r="N2702">
        <v>2.6012668999999999E-2</v>
      </c>
    </row>
    <row r="2703" spans="1:14">
      <c r="A2703">
        <v>13.63317644</v>
      </c>
      <c r="B2703">
        <v>0.726471274</v>
      </c>
      <c r="G2703">
        <v>13.633174070000001</v>
      </c>
      <c r="H2703">
        <v>0.63682394499999995</v>
      </c>
      <c r="M2703">
        <v>13.63317644</v>
      </c>
      <c r="N2703">
        <v>2.6257806000000002E-2</v>
      </c>
    </row>
    <row r="2704" spans="1:14">
      <c r="A2704">
        <v>13.637913319999999</v>
      </c>
      <c r="B2704">
        <v>0.73032657700000003</v>
      </c>
      <c r="G2704">
        <v>13.63791095</v>
      </c>
      <c r="H2704">
        <v>0.64025704800000005</v>
      </c>
      <c r="M2704">
        <v>13.637913319999999</v>
      </c>
      <c r="N2704">
        <v>2.6504455999999999E-2</v>
      </c>
    </row>
    <row r="2705" spans="1:14">
      <c r="A2705">
        <v>13.6426502</v>
      </c>
      <c r="B2705">
        <v>0.73416451199999999</v>
      </c>
      <c r="G2705">
        <v>13.64264783</v>
      </c>
      <c r="H2705">
        <v>0.64368523300000002</v>
      </c>
      <c r="M2705">
        <v>13.6426502</v>
      </c>
      <c r="N2705">
        <v>2.6752603E-2</v>
      </c>
    </row>
    <row r="2706" spans="1:14">
      <c r="A2706">
        <v>13.64738708</v>
      </c>
      <c r="B2706">
        <v>0.73798476800000001</v>
      </c>
      <c r="G2706">
        <v>13.647384710000001</v>
      </c>
      <c r="H2706">
        <v>0.64710825400000005</v>
      </c>
      <c r="M2706">
        <v>13.64738708</v>
      </c>
      <c r="N2706">
        <v>2.7002234E-2</v>
      </c>
    </row>
    <row r="2707" spans="1:14">
      <c r="A2707">
        <v>13.652123960000001</v>
      </c>
      <c r="B2707">
        <v>0.74178703599999996</v>
      </c>
      <c r="G2707">
        <v>13.65212159</v>
      </c>
      <c r="H2707">
        <v>0.65052586499999998</v>
      </c>
      <c r="M2707">
        <v>13.652123960000001</v>
      </c>
      <c r="N2707">
        <v>2.7253332000000002E-2</v>
      </c>
    </row>
    <row r="2708" spans="1:14">
      <c r="A2708">
        <v>13.65686084</v>
      </c>
      <c r="B2708">
        <v>0.74557101599999998</v>
      </c>
      <c r="G2708">
        <v>13.65685847</v>
      </c>
      <c r="H2708">
        <v>0.65393781900000003</v>
      </c>
      <c r="M2708">
        <v>13.65686084</v>
      </c>
      <c r="N2708">
        <v>2.7505885000000001E-2</v>
      </c>
    </row>
    <row r="2709" spans="1:14">
      <c r="A2709">
        <v>13.66159772</v>
      </c>
      <c r="B2709">
        <v>0.74933641399999995</v>
      </c>
      <c r="G2709">
        <v>13.661595350000001</v>
      </c>
      <c r="H2709">
        <v>0.65734386899999997</v>
      </c>
      <c r="M2709">
        <v>13.66159772</v>
      </c>
      <c r="N2709">
        <v>2.7759875999999999E-2</v>
      </c>
    </row>
    <row r="2710" spans="1:14">
      <c r="A2710">
        <v>13.666334600000001</v>
      </c>
      <c r="B2710">
        <v>0.75308294099999995</v>
      </c>
      <c r="G2710">
        <v>13.66633223</v>
      </c>
      <c r="H2710">
        <v>0.66074377200000001</v>
      </c>
      <c r="M2710">
        <v>13.666334600000001</v>
      </c>
      <c r="N2710">
        <v>2.8015291000000001E-2</v>
      </c>
    </row>
    <row r="2711" spans="1:14">
      <c r="A2711">
        <v>13.67107148</v>
      </c>
      <c r="B2711">
        <v>0.75681031399999998</v>
      </c>
      <c r="G2711">
        <v>13.671069109999999</v>
      </c>
      <c r="H2711">
        <v>0.66413728299999997</v>
      </c>
      <c r="M2711">
        <v>13.67107148</v>
      </c>
      <c r="N2711">
        <v>2.8272115E-2</v>
      </c>
    </row>
    <row r="2712" spans="1:14">
      <c r="A2712">
        <v>13.67580836</v>
      </c>
      <c r="B2712">
        <v>0.76051825299999998</v>
      </c>
      <c r="G2712">
        <v>13.675805990000001</v>
      </c>
      <c r="H2712">
        <v>0.66752416000000003</v>
      </c>
      <c r="M2712">
        <v>13.67580836</v>
      </c>
      <c r="N2712">
        <v>2.8530333000000001E-2</v>
      </c>
    </row>
    <row r="2713" spans="1:14">
      <c r="A2713">
        <v>13.680545240000001</v>
      </c>
      <c r="B2713">
        <v>0.76420648199999996</v>
      </c>
      <c r="G2713">
        <v>13.68054287</v>
      </c>
      <c r="H2713">
        <v>0.67090415999999997</v>
      </c>
      <c r="M2713">
        <v>13.680545240000001</v>
      </c>
      <c r="N2713">
        <v>2.8789932000000001E-2</v>
      </c>
    </row>
    <row r="2714" spans="1:14">
      <c r="A2714">
        <v>13.68528212</v>
      </c>
      <c r="B2714">
        <v>0.76787472999999995</v>
      </c>
      <c r="G2714">
        <v>13.685279749999999</v>
      </c>
      <c r="H2714">
        <v>0.67427703999999999</v>
      </c>
      <c r="M2714">
        <v>13.68528212</v>
      </c>
      <c r="N2714">
        <v>2.9050896E-2</v>
      </c>
    </row>
    <row r="2715" spans="1:14">
      <c r="A2715">
        <v>13.69001901</v>
      </c>
      <c r="B2715">
        <v>0.77152272600000005</v>
      </c>
      <c r="G2715">
        <v>13.690016630000001</v>
      </c>
      <c r="H2715">
        <v>0.67764256199999995</v>
      </c>
      <c r="M2715">
        <v>13.69001901</v>
      </c>
      <c r="N2715">
        <v>2.9313213000000001E-2</v>
      </c>
    </row>
    <row r="2716" spans="1:14">
      <c r="A2716">
        <v>13.69475589</v>
      </c>
      <c r="B2716">
        <v>0.77515020499999998</v>
      </c>
      <c r="G2716">
        <v>13.694753499999999</v>
      </c>
      <c r="H2716">
        <v>0.68100048300000005</v>
      </c>
      <c r="M2716">
        <v>13.69475589</v>
      </c>
      <c r="N2716">
        <v>2.9576870000000002E-2</v>
      </c>
    </row>
    <row r="2717" spans="1:14">
      <c r="A2717">
        <v>13.699492770000001</v>
      </c>
      <c r="B2717">
        <v>0.77875689800000003</v>
      </c>
      <c r="G2717">
        <v>13.69949038</v>
      </c>
      <c r="H2717">
        <v>0.68435056699999997</v>
      </c>
      <c r="M2717">
        <v>13.699492770000001</v>
      </c>
      <c r="N2717">
        <v>2.9841854000000001E-2</v>
      </c>
    </row>
    <row r="2718" spans="1:14">
      <c r="A2718">
        <v>13.70422965</v>
      </c>
      <c r="B2718">
        <v>0.78234254299999995</v>
      </c>
      <c r="G2718">
        <v>13.70422726</v>
      </c>
      <c r="H2718">
        <v>0.68769257500000003</v>
      </c>
      <c r="M2718">
        <v>13.70422965</v>
      </c>
      <c r="N2718">
        <v>3.0108152999999999E-2</v>
      </c>
    </row>
    <row r="2719" spans="1:14">
      <c r="A2719">
        <v>13.70896653</v>
      </c>
      <c r="B2719">
        <v>0.78590687400000003</v>
      </c>
      <c r="G2719">
        <v>13.708964140000001</v>
      </c>
      <c r="H2719">
        <v>0.691026268</v>
      </c>
      <c r="M2719">
        <v>13.70896653</v>
      </c>
      <c r="N2719">
        <v>3.0375756E-2</v>
      </c>
    </row>
    <row r="2720" spans="1:14">
      <c r="A2720">
        <v>13.713703410000001</v>
      </c>
      <c r="B2720">
        <v>0.78944963000000001</v>
      </c>
      <c r="G2720">
        <v>13.71370102</v>
      </c>
      <c r="H2720">
        <v>0.69435141199999995</v>
      </c>
      <c r="M2720">
        <v>13.713703410000001</v>
      </c>
      <c r="N2720">
        <v>3.0644652000000001E-2</v>
      </c>
    </row>
    <row r="2721" spans="1:14">
      <c r="A2721">
        <v>13.71844029</v>
      </c>
      <c r="B2721">
        <v>0.79297054700000003</v>
      </c>
      <c r="G2721">
        <v>13.7184379</v>
      </c>
      <c r="H2721">
        <v>0.69766776900000005</v>
      </c>
      <c r="M2721">
        <v>13.71844029</v>
      </c>
      <c r="N2721">
        <v>3.0914832E-2</v>
      </c>
    </row>
    <row r="2722" spans="1:14">
      <c r="A2722">
        <v>13.72317717</v>
      </c>
      <c r="B2722">
        <v>0.79646935900000004</v>
      </c>
      <c r="G2722">
        <v>13.723174780000001</v>
      </c>
      <c r="H2722">
        <v>0.70097510799999996</v>
      </c>
      <c r="M2722">
        <v>13.72317717</v>
      </c>
      <c r="N2722">
        <v>3.1186288E-2</v>
      </c>
    </row>
    <row r="2723" spans="1:14">
      <c r="A2723">
        <v>13.727914050000001</v>
      </c>
      <c r="B2723">
        <v>0.79994580400000004</v>
      </c>
      <c r="G2723">
        <v>13.72791166</v>
      </c>
      <c r="H2723">
        <v>0.70427319300000002</v>
      </c>
      <c r="M2723">
        <v>13.727914050000001</v>
      </c>
      <c r="N2723">
        <v>3.1459011000000002E-2</v>
      </c>
    </row>
    <row r="2724" spans="1:14">
      <c r="A2724">
        <v>13.73265093</v>
      </c>
      <c r="B2724">
        <v>0.80339961599999998</v>
      </c>
      <c r="G2724">
        <v>13.73264854</v>
      </c>
      <c r="H2724">
        <v>0.70756179299999999</v>
      </c>
      <c r="M2724">
        <v>13.73265093</v>
      </c>
      <c r="N2724">
        <v>3.1732993000000001E-2</v>
      </c>
    </row>
    <row r="2725" spans="1:14">
      <c r="A2725">
        <v>13.73738781</v>
      </c>
      <c r="B2725">
        <v>0.80683052899999996</v>
      </c>
      <c r="G2725">
        <v>13.737385420000001</v>
      </c>
      <c r="H2725">
        <v>0.71084067699999998</v>
      </c>
      <c r="M2725">
        <v>13.73738781</v>
      </c>
      <c r="N2725">
        <v>3.2008228E-2</v>
      </c>
    </row>
    <row r="2726" spans="1:14">
      <c r="A2726">
        <v>13.742124690000001</v>
      </c>
      <c r="B2726">
        <v>0.81023827800000003</v>
      </c>
      <c r="G2726">
        <v>13.7421223</v>
      </c>
      <c r="H2726">
        <v>0.71410961500000003</v>
      </c>
      <c r="M2726">
        <v>13.742124690000001</v>
      </c>
      <c r="N2726">
        <v>3.2284709000000002E-2</v>
      </c>
    </row>
    <row r="2727" spans="1:14">
      <c r="A2727">
        <v>13.74686157</v>
      </c>
      <c r="B2727">
        <v>0.813622595</v>
      </c>
      <c r="G2727">
        <v>13.74685918</v>
      </c>
      <c r="H2727">
        <v>0.71736837799999997</v>
      </c>
      <c r="M2727">
        <v>13.74686157</v>
      </c>
      <c r="N2727">
        <v>3.2562430000000003E-2</v>
      </c>
    </row>
    <row r="2728" spans="1:14">
      <c r="A2728">
        <v>13.751598449999999</v>
      </c>
      <c r="B2728">
        <v>0.81698321200000001</v>
      </c>
      <c r="G2728">
        <v>13.751596060000001</v>
      </c>
      <c r="H2728">
        <v>0.72061673800000003</v>
      </c>
      <c r="M2728">
        <v>13.751598449999999</v>
      </c>
      <c r="N2728">
        <v>3.2841386E-2</v>
      </c>
    </row>
    <row r="2729" spans="1:14">
      <c r="A2729">
        <v>13.756335330000001</v>
      </c>
      <c r="B2729">
        <v>0.82031986000000001</v>
      </c>
      <c r="G2729">
        <v>13.75633294</v>
      </c>
      <c r="H2729">
        <v>0.72385446899999994</v>
      </c>
      <c r="M2729">
        <v>13.756335330000001</v>
      </c>
      <c r="N2729">
        <v>3.3121571000000002E-2</v>
      </c>
    </row>
    <row r="2730" spans="1:14">
      <c r="A2730">
        <v>13.76107221</v>
      </c>
      <c r="B2730">
        <v>0.82363227000000006</v>
      </c>
      <c r="G2730">
        <v>13.761069819999999</v>
      </c>
      <c r="H2730">
        <v>0.72708134599999996</v>
      </c>
      <c r="M2730">
        <v>13.76107221</v>
      </c>
      <c r="N2730">
        <v>3.3402980999999998E-2</v>
      </c>
    </row>
    <row r="2731" spans="1:14">
      <c r="A2731">
        <v>13.765809089999999</v>
      </c>
      <c r="B2731">
        <v>0.82692017299999998</v>
      </c>
      <c r="G2731">
        <v>13.765806700000001</v>
      </c>
      <c r="H2731">
        <v>0.73029714499999998</v>
      </c>
      <c r="M2731">
        <v>13.765809089999999</v>
      </c>
      <c r="N2731">
        <v>3.3685609999999998E-2</v>
      </c>
    </row>
    <row r="2732" spans="1:14">
      <c r="A2732">
        <v>13.770545970000001</v>
      </c>
      <c r="B2732">
        <v>0.83018329800000001</v>
      </c>
      <c r="G2732">
        <v>13.770543569999999</v>
      </c>
      <c r="H2732">
        <v>0.73350164399999995</v>
      </c>
      <c r="M2732">
        <v>13.770545970000001</v>
      </c>
      <c r="N2732">
        <v>3.3969455000000003E-2</v>
      </c>
    </row>
    <row r="2733" spans="1:14">
      <c r="A2733">
        <v>13.77528285</v>
      </c>
      <c r="B2733">
        <v>0.83342137500000002</v>
      </c>
      <c r="G2733">
        <v>13.77528045</v>
      </c>
      <c r="H2733">
        <v>0.73669462100000005</v>
      </c>
      <c r="M2733">
        <v>13.77528285</v>
      </c>
      <c r="N2733">
        <v>3.4254511000000001E-2</v>
      </c>
    </row>
    <row r="2734" spans="1:14">
      <c r="A2734">
        <v>13.780019729999999</v>
      </c>
      <c r="B2734">
        <v>0.836634133</v>
      </c>
      <c r="G2734">
        <v>13.78001733</v>
      </c>
      <c r="H2734">
        <v>0.73987585899999997</v>
      </c>
      <c r="M2734">
        <v>13.780019729999999</v>
      </c>
      <c r="N2734">
        <v>3.4540772999999997E-2</v>
      </c>
    </row>
    <row r="2735" spans="1:14">
      <c r="A2735">
        <v>13.784756610000001</v>
      </c>
      <c r="B2735">
        <v>0.83982130200000005</v>
      </c>
      <c r="G2735">
        <v>13.784754209999999</v>
      </c>
      <c r="H2735">
        <v>0.74304514099999996</v>
      </c>
      <c r="M2735">
        <v>13.784756610000001</v>
      </c>
      <c r="N2735">
        <v>3.4828236999999998E-2</v>
      </c>
    </row>
    <row r="2736" spans="1:14">
      <c r="A2736">
        <v>13.78949349</v>
      </c>
      <c r="B2736">
        <v>0.84298260999999997</v>
      </c>
      <c r="G2736">
        <v>13.78949109</v>
      </c>
      <c r="H2736">
        <v>0.74620224999999996</v>
      </c>
      <c r="M2736">
        <v>13.78949349</v>
      </c>
      <c r="N2736">
        <v>3.5116898000000001E-2</v>
      </c>
    </row>
    <row r="2737" spans="1:14">
      <c r="A2737">
        <v>13.794230369999999</v>
      </c>
      <c r="B2737">
        <v>0.84611778800000004</v>
      </c>
      <c r="G2737">
        <v>13.79422797</v>
      </c>
      <c r="H2737">
        <v>0.74934697299999997</v>
      </c>
      <c r="M2737">
        <v>13.794230369999999</v>
      </c>
      <c r="N2737">
        <v>3.5406752999999999E-2</v>
      </c>
    </row>
    <row r="2738" spans="1:14">
      <c r="A2738">
        <v>13.79896725</v>
      </c>
      <c r="B2738">
        <v>0.84922656399999996</v>
      </c>
      <c r="G2738">
        <v>13.798964850000001</v>
      </c>
      <c r="H2738">
        <v>0.75247909999999996</v>
      </c>
      <c r="M2738">
        <v>13.79896725</v>
      </c>
      <c r="N2738">
        <v>3.5697794999999997E-2</v>
      </c>
    </row>
    <row r="2739" spans="1:14">
      <c r="A2739">
        <v>13.80370413</v>
      </c>
      <c r="B2739">
        <v>0.85230866900000002</v>
      </c>
      <c r="G2739">
        <v>13.80370173</v>
      </c>
      <c r="H2739">
        <v>0.75559841900000002</v>
      </c>
      <c r="M2739">
        <v>13.80370413</v>
      </c>
      <c r="N2739">
        <v>3.5990020999999997E-2</v>
      </c>
    </row>
    <row r="2740" spans="1:14">
      <c r="A2740">
        <v>13.808441009999999</v>
      </c>
      <c r="B2740">
        <v>0.85536383299999996</v>
      </c>
      <c r="G2740">
        <v>13.80843861</v>
      </c>
      <c r="H2740">
        <v>0.758704724</v>
      </c>
      <c r="M2740">
        <v>13.808441009999999</v>
      </c>
      <c r="N2740">
        <v>3.6283424000000002E-2</v>
      </c>
    </row>
    <row r="2741" spans="1:14">
      <c r="A2741">
        <v>13.81317789</v>
      </c>
      <c r="B2741">
        <v>0.85839178900000002</v>
      </c>
      <c r="G2741">
        <v>13.813175490000001</v>
      </c>
      <c r="H2741">
        <v>0.76179781000000002</v>
      </c>
      <c r="M2741">
        <v>13.81317789</v>
      </c>
      <c r="N2741">
        <v>3.6577999E-2</v>
      </c>
    </row>
    <row r="2742" spans="1:14">
      <c r="A2742">
        <v>13.81791477</v>
      </c>
      <c r="B2742">
        <v>0.86139226999999996</v>
      </c>
      <c r="G2742">
        <v>13.81791237</v>
      </c>
      <c r="H2742">
        <v>0.76487747299999997</v>
      </c>
      <c r="M2742">
        <v>13.81791477</v>
      </c>
      <c r="N2742">
        <v>3.6873740000000002E-2</v>
      </c>
    </row>
    <row r="2743" spans="1:14">
      <c r="A2743">
        <v>13.822651649999999</v>
      </c>
      <c r="B2743">
        <v>0.86436501099999996</v>
      </c>
      <c r="G2743">
        <v>13.82264925</v>
      </c>
      <c r="H2743">
        <v>0.76794351100000002</v>
      </c>
      <c r="M2743">
        <v>13.822651649999999</v>
      </c>
      <c r="N2743">
        <v>3.7170639999999998E-2</v>
      </c>
    </row>
    <row r="2744" spans="1:14">
      <c r="A2744">
        <v>13.82738853</v>
      </c>
      <c r="B2744">
        <v>0.86730975099999996</v>
      </c>
      <c r="G2744">
        <v>13.827386130000001</v>
      </c>
      <c r="H2744">
        <v>0.77099572699999996</v>
      </c>
      <c r="M2744">
        <v>13.82738853</v>
      </c>
      <c r="N2744">
        <v>3.7468692999999997E-2</v>
      </c>
    </row>
    <row r="2745" spans="1:14">
      <c r="A2745">
        <v>13.83212541</v>
      </c>
      <c r="B2745">
        <v>0.87022622900000002</v>
      </c>
      <c r="G2745">
        <v>13.83212301</v>
      </c>
      <c r="H2745">
        <v>0.77403392400000004</v>
      </c>
      <c r="M2745">
        <v>13.83212541</v>
      </c>
      <c r="N2745">
        <v>3.7767890999999998E-2</v>
      </c>
    </row>
    <row r="2746" spans="1:14">
      <c r="A2746">
        <v>13.836862289999999</v>
      </c>
      <c r="B2746">
        <v>0.87311418600000001</v>
      </c>
      <c r="G2746">
        <v>13.836859889999999</v>
      </c>
      <c r="H2746">
        <v>0.77705790900000005</v>
      </c>
      <c r="M2746">
        <v>13.836862289999999</v>
      </c>
      <c r="N2746">
        <v>3.8068225999999997E-2</v>
      </c>
    </row>
    <row r="2747" spans="1:14">
      <c r="A2747">
        <v>13.84159917</v>
      </c>
      <c r="B2747">
        <v>0.875973369</v>
      </c>
      <c r="G2747">
        <v>13.841596770000001</v>
      </c>
      <c r="H2747">
        <v>0.78006749099999995</v>
      </c>
      <c r="M2747">
        <v>13.84159917</v>
      </c>
      <c r="N2747">
        <v>3.8369688999999998E-2</v>
      </c>
    </row>
    <row r="2748" spans="1:14">
      <c r="A2748">
        <v>13.84633605</v>
      </c>
      <c r="B2748">
        <v>0.87880352699999997</v>
      </c>
      <c r="G2748">
        <v>13.84633365</v>
      </c>
      <c r="H2748">
        <v>0.78306248099999998</v>
      </c>
      <c r="M2748">
        <v>13.84633605</v>
      </c>
      <c r="N2748">
        <v>3.8672270000000002E-2</v>
      </c>
    </row>
    <row r="2749" spans="1:14">
      <c r="A2749">
        <v>13.851072930000001</v>
      </c>
      <c r="B2749">
        <v>0.881604414</v>
      </c>
      <c r="G2749">
        <v>13.85107052</v>
      </c>
      <c r="H2749">
        <v>0.78604269100000002</v>
      </c>
      <c r="M2749">
        <v>13.851072930000001</v>
      </c>
      <c r="N2749">
        <v>3.8975958999999998E-2</v>
      </c>
    </row>
    <row r="2750" spans="1:14">
      <c r="A2750">
        <v>13.85580981</v>
      </c>
      <c r="B2750">
        <v>0.88437578699999997</v>
      </c>
      <c r="G2750">
        <v>13.8558074</v>
      </c>
      <c r="H2750">
        <v>0.78900793999999996</v>
      </c>
      <c r="M2750">
        <v>13.85580981</v>
      </c>
      <c r="N2750">
        <v>3.9280743999999999E-2</v>
      </c>
    </row>
    <row r="2751" spans="1:14">
      <c r="A2751">
        <v>13.86054669</v>
      </c>
      <c r="B2751">
        <v>0.88711740900000002</v>
      </c>
      <c r="G2751">
        <v>13.860544279999999</v>
      </c>
      <c r="H2751">
        <v>0.79195804400000003</v>
      </c>
      <c r="M2751">
        <v>13.86054669</v>
      </c>
      <c r="N2751">
        <v>3.9586610000000001E-2</v>
      </c>
    </row>
    <row r="2752" spans="1:14">
      <c r="A2752">
        <v>13.865283570000001</v>
      </c>
      <c r="B2752">
        <v>0.88982904699999998</v>
      </c>
      <c r="G2752">
        <v>13.86528116</v>
      </c>
      <c r="H2752">
        <v>0.79489282500000003</v>
      </c>
      <c r="M2752">
        <v>13.865283570000001</v>
      </c>
      <c r="N2752">
        <v>3.9893542999999997E-2</v>
      </c>
    </row>
    <row r="2753" spans="1:14">
      <c r="A2753">
        <v>13.870020459999999</v>
      </c>
      <c r="B2753">
        <v>0.89251047400000005</v>
      </c>
      <c r="G2753">
        <v>13.87001804</v>
      </c>
      <c r="H2753">
        <v>0.79781210499999999</v>
      </c>
      <c r="M2753">
        <v>13.870020459999999</v>
      </c>
      <c r="N2753">
        <v>4.0201528E-2</v>
      </c>
    </row>
    <row r="2754" spans="1:14">
      <c r="A2754">
        <v>13.87475734</v>
      </c>
      <c r="B2754">
        <v>0.89516147000000001</v>
      </c>
      <c r="G2754">
        <v>13.874754920000001</v>
      </c>
      <c r="H2754">
        <v>0.800715709</v>
      </c>
      <c r="M2754">
        <v>13.87475734</v>
      </c>
      <c r="N2754">
        <v>4.0510548E-2</v>
      </c>
    </row>
    <row r="2755" spans="1:14">
      <c r="A2755">
        <v>13.87949422</v>
      </c>
      <c r="B2755">
        <v>0.89778181999999995</v>
      </c>
      <c r="G2755">
        <v>13.8794918</v>
      </c>
      <c r="H2755">
        <v>0.80360346199999999</v>
      </c>
      <c r="M2755">
        <v>13.87949422</v>
      </c>
      <c r="N2755">
        <v>4.0820582000000001E-2</v>
      </c>
    </row>
    <row r="2756" spans="1:14">
      <c r="A2756">
        <v>13.884231099999999</v>
      </c>
      <c r="B2756">
        <v>0.90037131599999998</v>
      </c>
      <c r="G2756">
        <v>13.88422868</v>
      </c>
      <c r="H2756">
        <v>0.80647519400000001</v>
      </c>
      <c r="M2756">
        <v>13.884231099999999</v>
      </c>
      <c r="N2756">
        <v>4.1131611999999998E-2</v>
      </c>
    </row>
    <row r="2757" spans="1:14">
      <c r="A2757">
        <v>13.88896798</v>
      </c>
      <c r="B2757">
        <v>0.90292975499999995</v>
      </c>
      <c r="G2757">
        <v>13.888965560000001</v>
      </c>
      <c r="H2757">
        <v>0.80933073300000002</v>
      </c>
      <c r="M2757">
        <v>13.88896798</v>
      </c>
      <c r="N2757">
        <v>4.1443615000000003E-2</v>
      </c>
    </row>
    <row r="2758" spans="1:14">
      <c r="A2758">
        <v>13.89370486</v>
      </c>
      <c r="B2758">
        <v>0.90545694300000001</v>
      </c>
      <c r="G2758">
        <v>13.89370244</v>
      </c>
      <c r="H2758">
        <v>0.81216991000000005</v>
      </c>
      <c r="M2758">
        <v>13.89370486</v>
      </c>
      <c r="N2758">
        <v>4.1756568000000001E-2</v>
      </c>
    </row>
    <row r="2759" spans="1:14">
      <c r="A2759">
        <v>13.898441740000001</v>
      </c>
      <c r="B2759">
        <v>0.90795268900000003</v>
      </c>
      <c r="G2759">
        <v>13.89843932</v>
      </c>
      <c r="H2759">
        <v>0.81499255800000003</v>
      </c>
      <c r="M2759">
        <v>13.898441740000001</v>
      </c>
      <c r="N2759">
        <v>4.2070446999999997E-2</v>
      </c>
    </row>
    <row r="2760" spans="1:14">
      <c r="A2760">
        <v>13.90317862</v>
      </c>
      <c r="B2760">
        <v>0.91041681100000005</v>
      </c>
      <c r="G2760">
        <v>13.903176200000001</v>
      </c>
      <c r="H2760">
        <v>0.81779850799999998</v>
      </c>
      <c r="M2760">
        <v>13.90317862</v>
      </c>
      <c r="N2760">
        <v>4.2385224999999999E-2</v>
      </c>
    </row>
    <row r="2761" spans="1:14">
      <c r="A2761">
        <v>13.9079155</v>
      </c>
      <c r="B2761">
        <v>0.91284913300000003</v>
      </c>
      <c r="G2761">
        <v>13.90791308</v>
      </c>
      <c r="H2761">
        <v>0.82058759299999995</v>
      </c>
      <c r="M2761">
        <v>13.9079155</v>
      </c>
      <c r="N2761">
        <v>4.2700875999999999E-2</v>
      </c>
    </row>
    <row r="2762" spans="1:14">
      <c r="A2762">
        <v>13.912652380000001</v>
      </c>
      <c r="B2762">
        <v>0.91524948500000003</v>
      </c>
      <c r="G2762">
        <v>13.91264996</v>
      </c>
      <c r="H2762">
        <v>0.82335964699999997</v>
      </c>
      <c r="M2762">
        <v>13.912652380000001</v>
      </c>
      <c r="N2762">
        <v>4.3017369999999999E-2</v>
      </c>
    </row>
    <row r="2763" spans="1:14">
      <c r="A2763">
        <v>13.91738926</v>
      </c>
      <c r="B2763">
        <v>0.91761770099999995</v>
      </c>
      <c r="G2763">
        <v>13.917386840000001</v>
      </c>
      <c r="H2763">
        <v>0.82611450399999997</v>
      </c>
      <c r="M2763">
        <v>13.91738926</v>
      </c>
      <c r="N2763">
        <v>4.3334677000000002E-2</v>
      </c>
    </row>
    <row r="2764" spans="1:14">
      <c r="A2764">
        <v>13.92212614</v>
      </c>
      <c r="B2764">
        <v>0.91995362300000005</v>
      </c>
      <c r="G2764">
        <v>13.92212372</v>
      </c>
      <c r="H2764">
        <v>0.82885199600000004</v>
      </c>
      <c r="M2764">
        <v>13.92212614</v>
      </c>
      <c r="N2764">
        <v>4.3652767000000002E-2</v>
      </c>
    </row>
    <row r="2765" spans="1:14">
      <c r="A2765">
        <v>13.926863020000001</v>
      </c>
      <c r="B2765">
        <v>0.92225710000000005</v>
      </c>
      <c r="G2765">
        <v>13.92686059</v>
      </c>
      <c r="H2765">
        <v>0.83157195800000006</v>
      </c>
      <c r="M2765">
        <v>13.926863020000001</v>
      </c>
      <c r="N2765">
        <v>4.3971607000000003E-2</v>
      </c>
    </row>
    <row r="2766" spans="1:14">
      <c r="A2766">
        <v>13.9315999</v>
      </c>
      <c r="B2766">
        <v>0.92452798599999997</v>
      </c>
      <c r="G2766">
        <v>13.93159747</v>
      </c>
      <c r="H2766">
        <v>0.83427422100000004</v>
      </c>
      <c r="M2766">
        <v>13.9315999</v>
      </c>
      <c r="N2766">
        <v>4.4291166E-2</v>
      </c>
    </row>
    <row r="2767" spans="1:14">
      <c r="A2767">
        <v>13.93633678</v>
      </c>
      <c r="B2767">
        <v>0.92676614099999999</v>
      </c>
      <c r="G2767">
        <v>13.936334349999999</v>
      </c>
      <c r="H2767">
        <v>0.83695861999999999</v>
      </c>
      <c r="M2767">
        <v>13.93633678</v>
      </c>
      <c r="N2767">
        <v>4.4611408999999998E-2</v>
      </c>
    </row>
    <row r="2768" spans="1:14">
      <c r="A2768">
        <v>13.941073660000001</v>
      </c>
      <c r="B2768">
        <v>0.92897142899999996</v>
      </c>
      <c r="G2768">
        <v>13.94107123</v>
      </c>
      <c r="H2768">
        <v>0.83962498900000004</v>
      </c>
      <c r="M2768">
        <v>13.941073660000001</v>
      </c>
      <c r="N2768">
        <v>4.4932302E-2</v>
      </c>
    </row>
    <row r="2769" spans="1:14">
      <c r="A2769">
        <v>13.94581054</v>
      </c>
      <c r="B2769">
        <v>0.93114372099999998</v>
      </c>
      <c r="G2769">
        <v>13.94580811</v>
      </c>
      <c r="H2769">
        <v>0.84227316200000002</v>
      </c>
      <c r="M2769">
        <v>13.94581054</v>
      </c>
      <c r="N2769">
        <v>4.5253810999999998E-2</v>
      </c>
    </row>
    <row r="2770" spans="1:14">
      <c r="A2770">
        <v>13.950547419999999</v>
      </c>
      <c r="B2770">
        <v>0.933282893</v>
      </c>
      <c r="G2770">
        <v>13.950544989999999</v>
      </c>
      <c r="H2770">
        <v>0.84490297199999997</v>
      </c>
      <c r="M2770">
        <v>13.950547419999999</v>
      </c>
      <c r="N2770">
        <v>4.5575901000000002E-2</v>
      </c>
    </row>
    <row r="2771" spans="1:14">
      <c r="A2771">
        <v>13.955284300000001</v>
      </c>
      <c r="B2771">
        <v>0.93538882700000003</v>
      </c>
      <c r="G2771">
        <v>13.95528187</v>
      </c>
      <c r="H2771">
        <v>0.84751425400000002</v>
      </c>
      <c r="M2771">
        <v>13.955284300000001</v>
      </c>
      <c r="N2771">
        <v>4.5898534999999997E-2</v>
      </c>
    </row>
    <row r="2772" spans="1:14">
      <c r="A2772">
        <v>13.96002118</v>
      </c>
      <c r="B2772">
        <v>0.93746140899999997</v>
      </c>
      <c r="G2772">
        <v>13.96001875</v>
      </c>
      <c r="H2772">
        <v>0.85010684199999997</v>
      </c>
      <c r="M2772">
        <v>13.96002118</v>
      </c>
      <c r="N2772">
        <v>4.6221679000000002E-2</v>
      </c>
    </row>
    <row r="2773" spans="1:14">
      <c r="A2773">
        <v>13.964758059999999</v>
      </c>
      <c r="B2773">
        <v>0.93950053099999997</v>
      </c>
      <c r="G2773">
        <v>13.964755630000001</v>
      </c>
      <c r="H2773">
        <v>0.85268057399999997</v>
      </c>
      <c r="M2773">
        <v>13.964758059999999</v>
      </c>
      <c r="N2773">
        <v>4.6545294000000001E-2</v>
      </c>
    </row>
    <row r="2774" spans="1:14">
      <c r="A2774">
        <v>13.969494940000001</v>
      </c>
      <c r="B2774">
        <v>0.94150609200000002</v>
      </c>
      <c r="G2774">
        <v>13.96949251</v>
      </c>
      <c r="H2774">
        <v>0.85523528599999998</v>
      </c>
      <c r="M2774">
        <v>13.969494940000001</v>
      </c>
      <c r="N2774">
        <v>4.6869345999999999E-2</v>
      </c>
    </row>
    <row r="2775" spans="1:14">
      <c r="A2775">
        <v>13.97423182</v>
      </c>
      <c r="B2775">
        <v>0.94347799399999999</v>
      </c>
      <c r="G2775">
        <v>13.97422939</v>
      </c>
      <c r="H2775">
        <v>0.85777081799999999</v>
      </c>
      <c r="M2775">
        <v>13.97423182</v>
      </c>
      <c r="N2775">
        <v>4.7193797000000003E-2</v>
      </c>
    </row>
    <row r="2776" spans="1:14">
      <c r="A2776">
        <v>13.978968699999999</v>
      </c>
      <c r="B2776">
        <v>0.94541614500000004</v>
      </c>
      <c r="G2776">
        <v>13.978966270000001</v>
      </c>
      <c r="H2776">
        <v>0.86028700999999996</v>
      </c>
      <c r="M2776">
        <v>13.978968699999999</v>
      </c>
      <c r="N2776">
        <v>4.7518611000000002E-2</v>
      </c>
    </row>
    <row r="2777" spans="1:14">
      <c r="A2777">
        <v>13.983705580000001</v>
      </c>
      <c r="B2777">
        <v>0.947320461</v>
      </c>
      <c r="G2777">
        <v>13.98370315</v>
      </c>
      <c r="H2777">
        <v>0.86278370500000001</v>
      </c>
      <c r="M2777">
        <v>13.983705580000001</v>
      </c>
      <c r="N2777">
        <v>4.7843750999999997E-2</v>
      </c>
    </row>
    <row r="2778" spans="1:14">
      <c r="A2778">
        <v>13.98844246</v>
      </c>
      <c r="B2778">
        <v>0.94919086100000005</v>
      </c>
      <c r="G2778">
        <v>13.98844003</v>
      </c>
      <c r="H2778">
        <v>0.86526074900000005</v>
      </c>
      <c r="M2778">
        <v>13.98844246</v>
      </c>
      <c r="N2778">
        <v>4.8169182999999997E-2</v>
      </c>
    </row>
    <row r="2779" spans="1:14">
      <c r="A2779">
        <v>13.993179339999999</v>
      </c>
      <c r="B2779">
        <v>0.95102727300000001</v>
      </c>
      <c r="G2779">
        <v>13.993176910000001</v>
      </c>
      <c r="H2779">
        <v>0.867717988</v>
      </c>
      <c r="M2779">
        <v>13.993179339999999</v>
      </c>
      <c r="N2779">
        <v>4.8494869000000003E-2</v>
      </c>
    </row>
    <row r="2780" spans="1:14">
      <c r="A2780">
        <v>13.99791622</v>
      </c>
      <c r="B2780">
        <v>0.95282962800000004</v>
      </c>
      <c r="G2780">
        <v>13.99791379</v>
      </c>
      <c r="H2780">
        <v>0.87015527500000001</v>
      </c>
      <c r="M2780">
        <v>13.99791622</v>
      </c>
      <c r="N2780">
        <v>4.8820776000000003E-2</v>
      </c>
    </row>
    <row r="2781" spans="1:14">
      <c r="A2781">
        <v>14.0026531</v>
      </c>
      <c r="B2781">
        <v>0.95459786599999996</v>
      </c>
      <c r="G2781">
        <v>14.00265066</v>
      </c>
      <c r="H2781">
        <v>0.87257246200000005</v>
      </c>
      <c r="M2781">
        <v>14.0026531</v>
      </c>
      <c r="N2781">
        <v>4.9146866999999997E-2</v>
      </c>
    </row>
    <row r="2782" spans="1:14">
      <c r="A2782">
        <v>14.007389979999999</v>
      </c>
      <c r="B2782">
        <v>0.95633193000000005</v>
      </c>
      <c r="G2782">
        <v>14.00738754</v>
      </c>
      <c r="H2782">
        <v>0.874969408</v>
      </c>
      <c r="M2782">
        <v>14.007389979999999</v>
      </c>
      <c r="N2782">
        <v>4.9473110000000001E-2</v>
      </c>
    </row>
    <row r="2783" spans="1:14">
      <c r="A2783">
        <v>14.01212686</v>
      </c>
      <c r="B2783">
        <v>0.958031772</v>
      </c>
      <c r="G2783">
        <v>14.012124419999999</v>
      </c>
      <c r="H2783">
        <v>0.87734597199999997</v>
      </c>
      <c r="M2783">
        <v>14.01212686</v>
      </c>
      <c r="N2783">
        <v>4.9799469999999998E-2</v>
      </c>
    </row>
    <row r="2784" spans="1:14">
      <c r="A2784">
        <v>14.01686374</v>
      </c>
      <c r="B2784">
        <v>0.95969735</v>
      </c>
      <c r="G2784">
        <v>14.0168613</v>
      </c>
      <c r="H2784">
        <v>0.87970201699999995</v>
      </c>
      <c r="M2784">
        <v>14.01686374</v>
      </c>
      <c r="N2784">
        <v>5.0125916999999999E-2</v>
      </c>
    </row>
    <row r="2785" spans="1:14">
      <c r="A2785">
        <v>14.021600619999999</v>
      </c>
      <c r="B2785">
        <v>0.96132862500000005</v>
      </c>
      <c r="G2785">
        <v>14.02159818</v>
      </c>
      <c r="H2785">
        <v>0.88203741199999997</v>
      </c>
      <c r="M2785">
        <v>14.021600619999999</v>
      </c>
      <c r="N2785">
        <v>5.0452416999999999E-2</v>
      </c>
    </row>
    <row r="2786" spans="1:14">
      <c r="A2786">
        <v>14.0263375</v>
      </c>
      <c r="B2786">
        <v>0.96292556799999995</v>
      </c>
      <c r="G2786">
        <v>14.026335059999999</v>
      </c>
      <c r="H2786">
        <v>0.88435202599999996</v>
      </c>
      <c r="M2786">
        <v>14.0263375</v>
      </c>
      <c r="N2786">
        <v>5.0778940000000002E-2</v>
      </c>
    </row>
    <row r="2787" spans="1:14">
      <c r="A2787">
        <v>14.03107438</v>
      </c>
      <c r="B2787">
        <v>0.96448815499999996</v>
      </c>
      <c r="G2787">
        <v>14.03107194</v>
      </c>
      <c r="H2787">
        <v>0.88664573199999996</v>
      </c>
      <c r="M2787">
        <v>14.03107438</v>
      </c>
      <c r="N2787">
        <v>5.1105457E-2</v>
      </c>
    </row>
    <row r="2788" spans="1:14">
      <c r="A2788">
        <v>14.035811259999999</v>
      </c>
      <c r="B2788">
        <v>0.96601636899999999</v>
      </c>
      <c r="G2788">
        <v>14.03580882</v>
      </c>
      <c r="H2788">
        <v>0.88891840899999996</v>
      </c>
      <c r="M2788">
        <v>14.035811259999999</v>
      </c>
      <c r="N2788">
        <v>5.1431936999999997E-2</v>
      </c>
    </row>
    <row r="2789" spans="1:14">
      <c r="A2789">
        <v>14.04054814</v>
      </c>
      <c r="B2789">
        <v>0.96751019699999996</v>
      </c>
      <c r="G2789">
        <v>14.040545699999999</v>
      </c>
      <c r="H2789">
        <v>0.89116993499999997</v>
      </c>
      <c r="M2789">
        <v>14.04054814</v>
      </c>
      <c r="N2789">
        <v>5.1758354999999999E-2</v>
      </c>
    </row>
    <row r="2790" spans="1:14">
      <c r="A2790">
        <v>14.045285030000001</v>
      </c>
      <c r="B2790">
        <v>0.96896963400000002</v>
      </c>
      <c r="G2790">
        <v>14.04528258</v>
      </c>
      <c r="H2790">
        <v>0.89340019400000004</v>
      </c>
      <c r="M2790">
        <v>14.045285030000001</v>
      </c>
      <c r="N2790">
        <v>5.2084682E-2</v>
      </c>
    </row>
    <row r="2791" spans="1:14">
      <c r="A2791">
        <v>14.05002191</v>
      </c>
      <c r="B2791">
        <v>0.97039467999999995</v>
      </c>
      <c r="G2791">
        <v>14.05001946</v>
      </c>
      <c r="H2791">
        <v>0.89560907499999998</v>
      </c>
      <c r="M2791">
        <v>14.05002191</v>
      </c>
      <c r="N2791">
        <v>5.2410892000000001E-2</v>
      </c>
    </row>
    <row r="2792" spans="1:14">
      <c r="A2792">
        <v>14.054758789999999</v>
      </c>
      <c r="B2792">
        <v>0.97178534100000002</v>
      </c>
      <c r="G2792">
        <v>14.054756340000001</v>
      </c>
      <c r="H2792">
        <v>0.89779646599999996</v>
      </c>
      <c r="M2792">
        <v>14.054758789999999</v>
      </c>
      <c r="N2792">
        <v>5.2736959999999999E-2</v>
      </c>
    </row>
    <row r="2793" spans="1:14">
      <c r="A2793">
        <v>14.05949567</v>
      </c>
      <c r="B2793">
        <v>0.97314162800000004</v>
      </c>
      <c r="G2793">
        <v>14.05949322</v>
      </c>
      <c r="H2793">
        <v>0.89996226000000001</v>
      </c>
      <c r="M2793">
        <v>14.05949567</v>
      </c>
      <c r="N2793">
        <v>5.3062861000000003E-2</v>
      </c>
    </row>
    <row r="2794" spans="1:14">
      <c r="A2794">
        <v>14.06423255</v>
      </c>
      <c r="B2794">
        <v>0.97446356000000001</v>
      </c>
      <c r="G2794">
        <v>14.0642301</v>
      </c>
      <c r="H2794">
        <v>0.90210635299999997</v>
      </c>
      <c r="M2794">
        <v>14.06423255</v>
      </c>
      <c r="N2794">
        <v>5.3388571000000003E-2</v>
      </c>
    </row>
    <row r="2795" spans="1:14">
      <c r="A2795">
        <v>14.068969429999999</v>
      </c>
      <c r="B2795">
        <v>0.97575115899999998</v>
      </c>
      <c r="G2795">
        <v>14.068966980000001</v>
      </c>
      <c r="H2795">
        <v>0.90422864300000005</v>
      </c>
      <c r="M2795">
        <v>14.068969429999999</v>
      </c>
      <c r="N2795">
        <v>5.3714067999999997E-2</v>
      </c>
    </row>
    <row r="2796" spans="1:14">
      <c r="A2796">
        <v>14.07370631</v>
      </c>
      <c r="B2796">
        <v>0.97700445300000005</v>
      </c>
      <c r="G2796">
        <v>14.07370386</v>
      </c>
      <c r="H2796">
        <v>0.90632903300000001</v>
      </c>
      <c r="M2796">
        <v>14.07370631</v>
      </c>
      <c r="N2796">
        <v>5.4039325999999999E-2</v>
      </c>
    </row>
    <row r="2797" spans="1:14">
      <c r="A2797">
        <v>14.07844319</v>
      </c>
      <c r="B2797">
        <v>0.97822347600000004</v>
      </c>
      <c r="G2797">
        <v>14.07844074</v>
      </c>
      <c r="H2797">
        <v>0.90840742699999999</v>
      </c>
      <c r="M2797">
        <v>14.07844319</v>
      </c>
      <c r="N2797">
        <v>5.4364322999999999E-2</v>
      </c>
    </row>
    <row r="2798" spans="1:14">
      <c r="A2798">
        <v>14.083180069999999</v>
      </c>
      <c r="B2798">
        <v>0.979408265</v>
      </c>
      <c r="G2798">
        <v>14.08317761</v>
      </c>
      <c r="H2798">
        <v>0.910463731</v>
      </c>
      <c r="M2798">
        <v>14.083180069999999</v>
      </c>
      <c r="N2798">
        <v>5.4689036000000003E-2</v>
      </c>
    </row>
    <row r="2799" spans="1:14">
      <c r="A2799">
        <v>14.08791695</v>
      </c>
      <c r="B2799">
        <v>0.980558865</v>
      </c>
      <c r="G2799">
        <v>14.087914489999999</v>
      </c>
      <c r="H2799">
        <v>0.91249785500000002</v>
      </c>
      <c r="M2799">
        <v>14.08791695</v>
      </c>
      <c r="N2799">
        <v>5.5013445000000001E-2</v>
      </c>
    </row>
    <row r="2800" spans="1:14">
      <c r="A2800">
        <v>14.09265383</v>
      </c>
      <c r="B2800">
        <v>0.98167532599999996</v>
      </c>
      <c r="G2800">
        <v>14.09265137</v>
      </c>
      <c r="H2800">
        <v>0.914509711</v>
      </c>
      <c r="M2800">
        <v>14.09265383</v>
      </c>
      <c r="N2800">
        <v>5.5337525999999998E-2</v>
      </c>
    </row>
    <row r="2801" spans="1:14">
      <c r="A2801">
        <v>14.097390710000001</v>
      </c>
      <c r="B2801">
        <v>0.98275770200000001</v>
      </c>
      <c r="G2801">
        <v>14.09738825</v>
      </c>
      <c r="H2801">
        <v>0.91649921300000003</v>
      </c>
      <c r="M2801">
        <v>14.097390710000001</v>
      </c>
      <c r="N2801">
        <v>5.5661260999999997E-2</v>
      </c>
    </row>
    <row r="2802" spans="1:14">
      <c r="A2802">
        <v>14.10212759</v>
      </c>
      <c r="B2802">
        <v>0.98380605200000004</v>
      </c>
      <c r="G2802">
        <v>14.102125129999999</v>
      </c>
      <c r="H2802">
        <v>0.918466279</v>
      </c>
      <c r="M2802">
        <v>14.10212759</v>
      </c>
      <c r="N2802">
        <v>5.5984627000000002E-2</v>
      </c>
    </row>
    <row r="2803" spans="1:14">
      <c r="A2803">
        <v>14.10686447</v>
      </c>
      <c r="B2803">
        <v>0.98482044199999996</v>
      </c>
      <c r="G2803">
        <v>14.10686201</v>
      </c>
      <c r="H2803">
        <v>0.92041082799999996</v>
      </c>
      <c r="M2803">
        <v>14.10686447</v>
      </c>
      <c r="N2803">
        <v>5.6307604999999997E-2</v>
      </c>
    </row>
    <row r="2804" spans="1:14">
      <c r="A2804">
        <v>14.111601350000001</v>
      </c>
      <c r="B2804">
        <v>0.98580094100000004</v>
      </c>
      <c r="G2804">
        <v>14.11159889</v>
      </c>
      <c r="H2804">
        <v>0.92233278399999996</v>
      </c>
      <c r="M2804">
        <v>14.111601350000001</v>
      </c>
      <c r="N2804">
        <v>5.6630174999999998E-2</v>
      </c>
    </row>
    <row r="2805" spans="1:14">
      <c r="A2805">
        <v>14.11633823</v>
      </c>
      <c r="B2805">
        <v>0.98674762400000005</v>
      </c>
      <c r="G2805">
        <v>14.116335769999999</v>
      </c>
      <c r="H2805">
        <v>0.92423206999999996</v>
      </c>
      <c r="M2805">
        <v>14.11633823</v>
      </c>
      <c r="N2805">
        <v>5.6952320000000001E-2</v>
      </c>
    </row>
    <row r="2806" spans="1:14">
      <c r="A2806">
        <v>14.12107511</v>
      </c>
      <c r="B2806">
        <v>0.98766057200000001</v>
      </c>
      <c r="G2806">
        <v>14.12107265</v>
      </c>
      <c r="H2806">
        <v>0.92610861300000002</v>
      </c>
      <c r="M2806">
        <v>14.12107511</v>
      </c>
      <c r="N2806">
        <v>5.7274021000000001E-2</v>
      </c>
    </row>
    <row r="2807" spans="1:14">
      <c r="A2807">
        <v>14.125811990000001</v>
      </c>
      <c r="B2807">
        <v>0.98853986800000004</v>
      </c>
      <c r="G2807">
        <v>14.12580953</v>
      </c>
      <c r="H2807">
        <v>0.92796234399999999</v>
      </c>
      <c r="M2807">
        <v>14.125811990000001</v>
      </c>
      <c r="N2807">
        <v>5.7595262000000001E-2</v>
      </c>
    </row>
    <row r="2808" spans="1:14">
      <c r="A2808">
        <v>14.13054887</v>
      </c>
      <c r="B2808">
        <v>0.98938560399999997</v>
      </c>
      <c r="G2808">
        <v>14.130546409999999</v>
      </c>
      <c r="H2808">
        <v>0.92979319199999999</v>
      </c>
      <c r="M2808">
        <v>14.13054887</v>
      </c>
      <c r="N2808">
        <v>5.7916027000000002E-2</v>
      </c>
    </row>
    <row r="2809" spans="1:14">
      <c r="A2809">
        <v>14.13528575</v>
      </c>
      <c r="B2809">
        <v>0.99019787299999995</v>
      </c>
      <c r="G2809">
        <v>14.13528329</v>
      </c>
      <c r="H2809">
        <v>0.93160109400000002</v>
      </c>
      <c r="M2809">
        <v>14.13528575</v>
      </c>
      <c r="N2809">
        <v>5.8236301999999997E-2</v>
      </c>
    </row>
    <row r="2810" spans="1:14">
      <c r="A2810">
        <v>14.140022630000001</v>
      </c>
      <c r="B2810">
        <v>0.99097677900000003</v>
      </c>
      <c r="G2810">
        <v>14.14002017</v>
      </c>
      <c r="H2810">
        <v>0.93338598399999995</v>
      </c>
      <c r="M2810">
        <v>14.140022630000001</v>
      </c>
      <c r="N2810">
        <v>5.8556073E-2</v>
      </c>
    </row>
    <row r="2811" spans="1:14">
      <c r="A2811">
        <v>14.14475951</v>
      </c>
      <c r="B2811">
        <v>0.99172242600000005</v>
      </c>
      <c r="G2811">
        <v>14.144757050000001</v>
      </c>
      <c r="H2811">
        <v>0.93514779999999997</v>
      </c>
      <c r="M2811">
        <v>14.14475951</v>
      </c>
      <c r="N2811">
        <v>5.8875328999999997E-2</v>
      </c>
    </row>
    <row r="2812" spans="1:14">
      <c r="A2812">
        <v>14.149496389999999</v>
      </c>
      <c r="B2812">
        <v>0.99243492700000002</v>
      </c>
      <c r="G2812">
        <v>14.14949393</v>
      </c>
      <c r="H2812">
        <v>0.93688648399999996</v>
      </c>
      <c r="M2812">
        <v>14.149496389999999</v>
      </c>
      <c r="N2812">
        <v>5.919406E-2</v>
      </c>
    </row>
    <row r="2813" spans="1:14">
      <c r="A2813">
        <v>14.154233270000001</v>
      </c>
      <c r="B2813">
        <v>0.99311439800000001</v>
      </c>
      <c r="G2813">
        <v>14.15423081</v>
      </c>
      <c r="H2813">
        <v>0.938601978</v>
      </c>
      <c r="M2813">
        <v>14.154233270000001</v>
      </c>
      <c r="N2813">
        <v>5.9512255999999999E-2</v>
      </c>
    </row>
    <row r="2814" spans="1:14">
      <c r="A2814">
        <v>14.15897015</v>
      </c>
      <c r="B2814">
        <v>0.99376095900000005</v>
      </c>
      <c r="G2814">
        <v>14.15896768</v>
      </c>
      <c r="H2814">
        <v>0.94029422799999995</v>
      </c>
      <c r="M2814">
        <v>14.15897015</v>
      </c>
      <c r="N2814">
        <v>5.982991E-2</v>
      </c>
    </row>
    <row r="2815" spans="1:14">
      <c r="A2815">
        <v>14.163707029999999</v>
      </c>
      <c r="B2815">
        <v>0.99437473700000001</v>
      </c>
      <c r="G2815">
        <v>14.163704559999999</v>
      </c>
      <c r="H2815">
        <v>0.94196318099999998</v>
      </c>
      <c r="M2815">
        <v>14.163707029999999</v>
      </c>
      <c r="N2815">
        <v>6.0147015999999998E-2</v>
      </c>
    </row>
    <row r="2816" spans="1:14">
      <c r="A2816">
        <v>14.168443910000001</v>
      </c>
      <c r="B2816">
        <v>0.99495586300000005</v>
      </c>
      <c r="G2816">
        <v>14.16844144</v>
      </c>
      <c r="H2816">
        <v>0.94360878599999998</v>
      </c>
      <c r="M2816">
        <v>14.168443910000001</v>
      </c>
      <c r="N2816">
        <v>6.0463569000000002E-2</v>
      </c>
    </row>
    <row r="2817" spans="1:14">
      <c r="A2817">
        <v>14.17318079</v>
      </c>
      <c r="B2817">
        <v>0.99550447399999997</v>
      </c>
      <c r="G2817">
        <v>14.17317832</v>
      </c>
      <c r="H2817">
        <v>0.94523099600000005</v>
      </c>
      <c r="M2817">
        <v>14.17318079</v>
      </c>
      <c r="N2817">
        <v>6.0779566E-2</v>
      </c>
    </row>
    <row r="2818" spans="1:14">
      <c r="A2818">
        <v>14.177917669999999</v>
      </c>
      <c r="B2818">
        <v>0.99602070899999995</v>
      </c>
      <c r="G2818">
        <v>14.177915199999999</v>
      </c>
      <c r="H2818">
        <v>0.94682976399999996</v>
      </c>
      <c r="M2818">
        <v>14.177917669999999</v>
      </c>
      <c r="N2818">
        <v>6.1095004000000001E-2</v>
      </c>
    </row>
    <row r="2819" spans="1:14">
      <c r="A2819">
        <v>14.182654550000001</v>
      </c>
      <c r="B2819">
        <v>0.99650470999999996</v>
      </c>
      <c r="G2819">
        <v>14.18265208</v>
      </c>
      <c r="H2819">
        <v>0.94840504699999995</v>
      </c>
      <c r="M2819">
        <v>14.182654550000001</v>
      </c>
      <c r="N2819">
        <v>6.1409882999999998E-2</v>
      </c>
    </row>
    <row r="2820" spans="1:14">
      <c r="A2820">
        <v>14.18739143</v>
      </c>
      <c r="B2820">
        <v>0.99695662299999999</v>
      </c>
      <c r="G2820">
        <v>14.18738896</v>
      </c>
      <c r="H2820">
        <v>0.94995680500000002</v>
      </c>
      <c r="M2820">
        <v>14.18739143</v>
      </c>
      <c r="N2820">
        <v>6.1724201999999999E-2</v>
      </c>
    </row>
    <row r="2821" spans="1:14">
      <c r="A2821">
        <v>14.192128309999999</v>
      </c>
      <c r="B2821">
        <v>0.997376598</v>
      </c>
      <c r="G2821">
        <v>14.192125839999999</v>
      </c>
      <c r="H2821">
        <v>0.95148499799999997</v>
      </c>
      <c r="M2821">
        <v>14.192128309999999</v>
      </c>
      <c r="N2821">
        <v>6.2037964000000001E-2</v>
      </c>
    </row>
    <row r="2822" spans="1:14">
      <c r="A2822">
        <v>14.19686519</v>
      </c>
      <c r="B2822">
        <v>0.99776478499999999</v>
      </c>
      <c r="G2822">
        <v>14.19686272</v>
      </c>
      <c r="H2822">
        <v>0.95298958899999997</v>
      </c>
      <c r="M2822">
        <v>14.19686519</v>
      </c>
      <c r="N2822">
        <v>6.2351172000000003E-2</v>
      </c>
    </row>
    <row r="2823" spans="1:14">
      <c r="A2823">
        <v>14.20160207</v>
      </c>
      <c r="B2823">
        <v>0.99812133999999997</v>
      </c>
      <c r="G2823">
        <v>14.2015996</v>
      </c>
      <c r="H2823">
        <v>0.95447054499999995</v>
      </c>
      <c r="M2823">
        <v>14.20160207</v>
      </c>
      <c r="N2823">
        <v>6.2663831000000003E-2</v>
      </c>
    </row>
    <row r="2824" spans="1:14">
      <c r="A2824">
        <v>14.206338949999999</v>
      </c>
      <c r="B2824">
        <v>0.99844641599999995</v>
      </c>
      <c r="G2824">
        <v>14.206336479999999</v>
      </c>
      <c r="H2824">
        <v>0.95592783299999995</v>
      </c>
      <c r="M2824">
        <v>14.206338949999999</v>
      </c>
      <c r="N2824">
        <v>6.2975946000000005E-2</v>
      </c>
    </row>
    <row r="2825" spans="1:14">
      <c r="A2825">
        <v>14.21107583</v>
      </c>
      <c r="B2825">
        <v>0.99874017000000004</v>
      </c>
      <c r="G2825">
        <v>14.21107336</v>
      </c>
      <c r="H2825">
        <v>0.95736142599999996</v>
      </c>
      <c r="M2825">
        <v>14.21107583</v>
      </c>
      <c r="N2825">
        <v>6.3287523999999998E-2</v>
      </c>
    </row>
    <row r="2826" spans="1:14">
      <c r="A2826">
        <v>14.21581271</v>
      </c>
      <c r="B2826">
        <v>0.99900275699999996</v>
      </c>
      <c r="G2826">
        <v>14.21581024</v>
      </c>
      <c r="H2826">
        <v>0.95877129699999997</v>
      </c>
      <c r="M2826">
        <v>14.21581271</v>
      </c>
      <c r="N2826">
        <v>6.3598573000000005E-2</v>
      </c>
    </row>
    <row r="2827" spans="1:14">
      <c r="A2827">
        <v>14.220549589999999</v>
      </c>
      <c r="B2827">
        <v>0.99923433299999997</v>
      </c>
      <c r="G2827">
        <v>14.220547120000001</v>
      </c>
      <c r="H2827">
        <v>0.96015742100000001</v>
      </c>
      <c r="M2827">
        <v>14.220549589999999</v>
      </c>
      <c r="N2827">
        <v>6.3909102999999995E-2</v>
      </c>
    </row>
    <row r="2828" spans="1:14">
      <c r="A2828">
        <v>14.225286479999999</v>
      </c>
      <c r="B2828">
        <v>0.99943505499999996</v>
      </c>
      <c r="G2828">
        <v>14.225284</v>
      </c>
      <c r="H2828">
        <v>0.96151977600000005</v>
      </c>
      <c r="M2828">
        <v>14.225286479999999</v>
      </c>
      <c r="N2828">
        <v>6.4219125000000002E-2</v>
      </c>
    </row>
    <row r="2829" spans="1:14">
      <c r="A2829">
        <v>14.230023360000001</v>
      </c>
      <c r="B2829">
        <v>0.99960507700000001</v>
      </c>
      <c r="G2829">
        <v>14.23002088</v>
      </c>
      <c r="H2829">
        <v>0.96285834400000003</v>
      </c>
      <c r="M2829">
        <v>14.230023360000001</v>
      </c>
      <c r="N2829">
        <v>6.4528653000000005E-2</v>
      </c>
    </row>
    <row r="2830" spans="1:14">
      <c r="A2830">
        <v>14.23476024</v>
      </c>
      <c r="B2830">
        <v>0.99974455200000001</v>
      </c>
      <c r="G2830">
        <v>14.234757760000001</v>
      </c>
      <c r="H2830">
        <v>0.96417310599999995</v>
      </c>
      <c r="M2830">
        <v>14.23476024</v>
      </c>
      <c r="N2830">
        <v>6.4837698999999999E-2</v>
      </c>
    </row>
    <row r="2831" spans="1:14">
      <c r="A2831">
        <v>14.239497119999999</v>
      </c>
      <c r="B2831">
        <v>0.99985363199999999</v>
      </c>
      <c r="G2831">
        <v>14.239494629999999</v>
      </c>
      <c r="H2831">
        <v>0.96546404699999999</v>
      </c>
      <c r="M2831">
        <v>14.239497119999999</v>
      </c>
      <c r="N2831">
        <v>6.5146279000000001E-2</v>
      </c>
    </row>
    <row r="2832" spans="1:14">
      <c r="A2832">
        <v>14.244234000000001</v>
      </c>
      <c r="B2832">
        <v>0.99993246700000005</v>
      </c>
      <c r="G2832">
        <v>14.244231510000001</v>
      </c>
      <c r="H2832">
        <v>0.96673115499999995</v>
      </c>
      <c r="M2832">
        <v>14.244234000000001</v>
      </c>
      <c r="N2832">
        <v>6.5454410000000005E-2</v>
      </c>
    </row>
    <row r="2833" spans="1:14">
      <c r="A2833">
        <v>14.24897088</v>
      </c>
      <c r="B2833">
        <v>0.99998120800000001</v>
      </c>
      <c r="G2833">
        <v>14.24896839</v>
      </c>
      <c r="H2833">
        <v>0.967974416</v>
      </c>
      <c r="M2833">
        <v>14.24897088</v>
      </c>
      <c r="N2833">
        <v>6.5762109999999999E-2</v>
      </c>
    </row>
    <row r="2834" spans="1:14">
      <c r="A2834">
        <v>14.253707759999999</v>
      </c>
      <c r="B2834">
        <v>1</v>
      </c>
      <c r="G2834">
        <v>14.253705269999999</v>
      </c>
      <c r="H2834">
        <v>0.96919382300000001</v>
      </c>
      <c r="M2834">
        <v>14.253707759999999</v>
      </c>
      <c r="N2834">
        <v>6.6069399000000001E-2</v>
      </c>
    </row>
    <row r="2835" spans="1:14">
      <c r="A2835">
        <v>14.25844464</v>
      </c>
      <c r="B2835">
        <v>0.99998898899999999</v>
      </c>
      <c r="G2835">
        <v>14.25844215</v>
      </c>
      <c r="H2835">
        <v>0.970389367</v>
      </c>
      <c r="M2835">
        <v>14.25844464</v>
      </c>
      <c r="N2835">
        <v>6.6376299999999999E-2</v>
      </c>
    </row>
    <row r="2836" spans="1:14">
      <c r="A2836">
        <v>14.26318152</v>
      </c>
      <c r="B2836">
        <v>0.99994831900000003</v>
      </c>
      <c r="G2836">
        <v>14.26317903</v>
      </c>
      <c r="H2836">
        <v>0.97156104300000001</v>
      </c>
      <c r="M2836">
        <v>14.26318152</v>
      </c>
      <c r="N2836">
        <v>6.6682834999999996E-2</v>
      </c>
    </row>
    <row r="2837" spans="1:14">
      <c r="A2837">
        <v>14.267918399999999</v>
      </c>
      <c r="B2837">
        <v>0.99987813000000003</v>
      </c>
      <c r="G2837">
        <v>14.267915909999999</v>
      </c>
      <c r="H2837">
        <v>0.97270884700000004</v>
      </c>
      <c r="M2837">
        <v>14.267918399999999</v>
      </c>
      <c r="N2837">
        <v>6.6989028000000006E-2</v>
      </c>
    </row>
    <row r="2838" spans="1:14">
      <c r="A2838">
        <v>14.27265528</v>
      </c>
      <c r="B2838">
        <v>0.99977856200000004</v>
      </c>
      <c r="G2838">
        <v>14.27265279</v>
      </c>
      <c r="H2838">
        <v>0.97383277499999998</v>
      </c>
      <c r="M2838">
        <v>14.27265528</v>
      </c>
      <c r="N2838">
        <v>6.7294906000000002E-2</v>
      </c>
    </row>
    <row r="2839" spans="1:14">
      <c r="A2839">
        <v>14.27739216</v>
      </c>
      <c r="B2839">
        <v>0.99964975599999994</v>
      </c>
      <c r="G2839">
        <v>14.27738967</v>
      </c>
      <c r="H2839">
        <v>0.974932825</v>
      </c>
      <c r="M2839">
        <v>14.27739216</v>
      </c>
      <c r="N2839">
        <v>6.7600495999999996E-2</v>
      </c>
    </row>
    <row r="2840" spans="1:14">
      <c r="A2840">
        <v>14.282129039999999</v>
      </c>
      <c r="B2840">
        <v>0.99949184700000004</v>
      </c>
      <c r="G2840">
        <v>14.282126549999999</v>
      </c>
      <c r="H2840">
        <v>0.97600899699999999</v>
      </c>
      <c r="M2840">
        <v>14.282129039999999</v>
      </c>
      <c r="N2840">
        <v>6.7905827000000002E-2</v>
      </c>
    </row>
    <row r="2841" spans="1:14">
      <c r="A2841">
        <v>14.28686592</v>
      </c>
      <c r="B2841">
        <v>0.99930497299999999</v>
      </c>
      <c r="G2841">
        <v>14.28686343</v>
      </c>
      <c r="H2841">
        <v>0.97706129100000005</v>
      </c>
      <c r="M2841">
        <v>14.28686592</v>
      </c>
      <c r="N2841">
        <v>6.8210929000000003E-2</v>
      </c>
    </row>
    <row r="2842" spans="1:14">
      <c r="A2842">
        <v>14.2916028</v>
      </c>
      <c r="B2842">
        <v>0.99908926799999997</v>
      </c>
      <c r="G2842">
        <v>14.29160031</v>
      </c>
      <c r="H2842">
        <v>0.97808971099999997</v>
      </c>
      <c r="M2842">
        <v>14.2916028</v>
      </c>
      <c r="N2842">
        <v>6.8515833999999998E-2</v>
      </c>
    </row>
    <row r="2843" spans="1:14">
      <c r="A2843">
        <v>14.296339680000001</v>
      </c>
      <c r="B2843">
        <v>0.99884486800000005</v>
      </c>
      <c r="G2843">
        <v>14.296337189999999</v>
      </c>
      <c r="H2843">
        <v>0.97909425699999997</v>
      </c>
      <c r="M2843">
        <v>14.296339680000001</v>
      </c>
      <c r="N2843">
        <v>6.8820574999999995E-2</v>
      </c>
    </row>
    <row r="2844" spans="1:14">
      <c r="A2844">
        <v>14.30107656</v>
      </c>
      <c r="B2844">
        <v>0.99857190699999998</v>
      </c>
      <c r="G2844">
        <v>14.30107407</v>
      </c>
      <c r="H2844">
        <v>0.98007493499999998</v>
      </c>
      <c r="M2844">
        <v>14.30107656</v>
      </c>
      <c r="N2844">
        <v>6.9125185000000006E-2</v>
      </c>
    </row>
    <row r="2845" spans="1:14">
      <c r="A2845">
        <v>14.30581344</v>
      </c>
      <c r="B2845">
        <v>0.99827052000000005</v>
      </c>
      <c r="G2845">
        <v>14.30581095</v>
      </c>
      <c r="H2845">
        <v>0.98103174800000004</v>
      </c>
      <c r="M2845">
        <v>14.30581344</v>
      </c>
      <c r="N2845">
        <v>6.9429702999999995E-2</v>
      </c>
    </row>
    <row r="2846" spans="1:14">
      <c r="A2846">
        <v>14.310550320000001</v>
      </c>
      <c r="B2846">
        <v>0.99794084000000005</v>
      </c>
      <c r="G2846">
        <v>14.310547830000001</v>
      </c>
      <c r="H2846">
        <v>0.981964701</v>
      </c>
      <c r="M2846">
        <v>14.310550320000001</v>
      </c>
      <c r="N2846">
        <v>6.9734164000000001E-2</v>
      </c>
    </row>
    <row r="2847" spans="1:14">
      <c r="A2847">
        <v>14.3152872</v>
      </c>
      <c r="B2847">
        <v>0.99758300200000005</v>
      </c>
      <c r="G2847">
        <v>14.315284699999999</v>
      </c>
      <c r="H2847">
        <v>0.98287380199999996</v>
      </c>
      <c r="M2847">
        <v>14.3152872</v>
      </c>
      <c r="N2847">
        <v>7.0038608000000002E-2</v>
      </c>
    </row>
    <row r="2848" spans="1:14">
      <c r="A2848">
        <v>14.32002408</v>
      </c>
      <c r="B2848">
        <v>0.99719714199999998</v>
      </c>
      <c r="G2848">
        <v>14.320021580000001</v>
      </c>
      <c r="H2848">
        <v>0.98375905900000005</v>
      </c>
      <c r="M2848">
        <v>14.32002408</v>
      </c>
      <c r="N2848">
        <v>7.0343077000000004E-2</v>
      </c>
    </row>
    <row r="2849" spans="1:14">
      <c r="A2849">
        <v>14.324760960000001</v>
      </c>
      <c r="B2849">
        <v>0.99678339199999999</v>
      </c>
      <c r="G2849">
        <v>14.32475846</v>
      </c>
      <c r="H2849">
        <v>0.98462047900000005</v>
      </c>
      <c r="M2849">
        <v>14.324760960000001</v>
      </c>
      <c r="N2849">
        <v>7.0647611999999999E-2</v>
      </c>
    </row>
    <row r="2850" spans="1:14">
      <c r="A2850">
        <v>14.32949784</v>
      </c>
      <c r="B2850">
        <v>0.99634188800000001</v>
      </c>
      <c r="G2850">
        <v>14.329495339999999</v>
      </c>
      <c r="H2850">
        <v>0.98545807299999999</v>
      </c>
      <c r="M2850">
        <v>14.32949784</v>
      </c>
      <c r="N2850">
        <v>7.0952260000000003E-2</v>
      </c>
    </row>
    <row r="2851" spans="1:14">
      <c r="A2851">
        <v>14.33423472</v>
      </c>
      <c r="B2851">
        <v>0.99587276400000002</v>
      </c>
      <c r="G2851">
        <v>14.334232220000001</v>
      </c>
      <c r="H2851">
        <v>0.986271852</v>
      </c>
      <c r="M2851">
        <v>14.33423472</v>
      </c>
      <c r="N2851">
        <v>7.1257066999999993E-2</v>
      </c>
    </row>
    <row r="2852" spans="1:14">
      <c r="A2852">
        <v>14.338971600000001</v>
      </c>
      <c r="B2852">
        <v>0.99537615599999996</v>
      </c>
      <c r="G2852">
        <v>14.3389691</v>
      </c>
      <c r="H2852">
        <v>0.98706182799999997</v>
      </c>
      <c r="M2852">
        <v>14.338971600000001</v>
      </c>
      <c r="N2852">
        <v>7.1562082999999999E-2</v>
      </c>
    </row>
    <row r="2853" spans="1:14">
      <c r="A2853">
        <v>14.34370848</v>
      </c>
      <c r="B2853">
        <v>0.99485219599999997</v>
      </c>
      <c r="G2853">
        <v>14.343705979999999</v>
      </c>
      <c r="H2853">
        <v>0.98782801399999998</v>
      </c>
      <c r="M2853">
        <v>14.34370848</v>
      </c>
      <c r="N2853">
        <v>7.1867359000000006E-2</v>
      </c>
    </row>
    <row r="2854" spans="1:14">
      <c r="A2854">
        <v>14.348445359999999</v>
      </c>
      <c r="B2854">
        <v>0.99430101999999998</v>
      </c>
      <c r="G2854">
        <v>14.34844286</v>
      </c>
      <c r="H2854">
        <v>0.988570426</v>
      </c>
      <c r="M2854">
        <v>14.348445359999999</v>
      </c>
      <c r="N2854">
        <v>7.217295E-2</v>
      </c>
    </row>
    <row r="2855" spans="1:14">
      <c r="A2855">
        <v>14.353182240000001</v>
      </c>
      <c r="B2855">
        <v>0.99372276400000004</v>
      </c>
      <c r="G2855">
        <v>14.35317974</v>
      </c>
      <c r="H2855">
        <v>0.98928908000000004</v>
      </c>
      <c r="M2855">
        <v>14.353182240000001</v>
      </c>
      <c r="N2855">
        <v>7.2478912000000006E-2</v>
      </c>
    </row>
    <row r="2856" spans="1:14">
      <c r="A2856">
        <v>14.35791912</v>
      </c>
      <c r="B2856">
        <v>0.99311756100000004</v>
      </c>
      <c r="G2856">
        <v>14.357916619999999</v>
      </c>
      <c r="H2856">
        <v>0.98998399400000003</v>
      </c>
      <c r="M2856">
        <v>14.35791912</v>
      </c>
      <c r="N2856">
        <v>7.2785305999999994E-2</v>
      </c>
    </row>
    <row r="2857" spans="1:14">
      <c r="A2857">
        <v>14.362655999999999</v>
      </c>
      <c r="B2857">
        <v>0.99248554700000002</v>
      </c>
      <c r="G2857">
        <v>14.3626535</v>
      </c>
      <c r="H2857">
        <v>0.99065519000000002</v>
      </c>
      <c r="M2857">
        <v>14.362655999999999</v>
      </c>
      <c r="N2857">
        <v>7.3092194999999999E-2</v>
      </c>
    </row>
    <row r="2858" spans="1:14">
      <c r="A2858">
        <v>14.367392880000001</v>
      </c>
      <c r="B2858">
        <v>0.99182685500000001</v>
      </c>
      <c r="G2858">
        <v>14.36739038</v>
      </c>
      <c r="H2858">
        <v>0.99130269199999999</v>
      </c>
      <c r="M2858">
        <v>14.367392880000001</v>
      </c>
      <c r="N2858">
        <v>7.3399644E-2</v>
      </c>
    </row>
    <row r="2859" spans="1:14">
      <c r="A2859">
        <v>14.37212976</v>
      </c>
      <c r="B2859">
        <v>0.991141622</v>
      </c>
      <c r="G2859">
        <v>14.372127259999999</v>
      </c>
      <c r="H2859">
        <v>0.99192652599999998</v>
      </c>
      <c r="M2859">
        <v>14.37212976</v>
      </c>
      <c r="N2859">
        <v>7.3707721000000004E-2</v>
      </c>
    </row>
    <row r="2860" spans="1:14">
      <c r="A2860">
        <v>14.376866639999999</v>
      </c>
      <c r="B2860">
        <v>0.99042998100000001</v>
      </c>
      <c r="G2860">
        <v>14.37686414</v>
      </c>
      <c r="H2860">
        <v>0.992526719</v>
      </c>
      <c r="M2860">
        <v>14.376866639999999</v>
      </c>
      <c r="N2860">
        <v>7.4016498999999999E-2</v>
      </c>
    </row>
    <row r="2861" spans="1:14">
      <c r="A2861">
        <v>14.381603520000001</v>
      </c>
      <c r="B2861">
        <v>0.98969206700000001</v>
      </c>
      <c r="G2861">
        <v>14.38160102</v>
      </c>
      <c r="H2861">
        <v>0.99310330300000005</v>
      </c>
      <c r="M2861">
        <v>14.381603520000001</v>
      </c>
      <c r="N2861">
        <v>7.4326050000000005E-2</v>
      </c>
    </row>
    <row r="2862" spans="1:14">
      <c r="A2862">
        <v>14.3863404</v>
      </c>
      <c r="B2862">
        <v>0.98892801500000005</v>
      </c>
      <c r="G2862">
        <v>14.386337899999999</v>
      </c>
      <c r="H2862">
        <v>0.99365631300000001</v>
      </c>
      <c r="M2862">
        <v>14.3863404</v>
      </c>
      <c r="N2862">
        <v>7.4636455000000004E-2</v>
      </c>
    </row>
    <row r="2863" spans="1:14">
      <c r="A2863">
        <v>14.391077279999999</v>
      </c>
      <c r="B2863">
        <v>0.98813796300000001</v>
      </c>
      <c r="G2863">
        <v>14.391074769999999</v>
      </c>
      <c r="H2863">
        <v>0.99418578599999996</v>
      </c>
      <c r="M2863">
        <v>14.391077279999999</v>
      </c>
      <c r="N2863">
        <v>7.4947791E-2</v>
      </c>
    </row>
    <row r="2864" spans="1:14">
      <c r="A2864">
        <v>14.39581416</v>
      </c>
      <c r="B2864">
        <v>0.98732204499999998</v>
      </c>
      <c r="G2864">
        <v>14.395811650000001</v>
      </c>
      <c r="H2864">
        <v>0.99469176400000003</v>
      </c>
      <c r="M2864">
        <v>14.39581416</v>
      </c>
      <c r="N2864">
        <v>7.5260141000000003E-2</v>
      </c>
    </row>
    <row r="2865" spans="1:14">
      <c r="A2865">
        <v>14.400551050000001</v>
      </c>
      <c r="B2865">
        <v>0.98648040000000004</v>
      </c>
      <c r="G2865">
        <v>14.40054853</v>
      </c>
      <c r="H2865">
        <v>0.99517429199999996</v>
      </c>
      <c r="M2865">
        <v>14.400551050000001</v>
      </c>
      <c r="N2865">
        <v>7.5573591999999995E-2</v>
      </c>
    </row>
    <row r="2866" spans="1:14">
      <c r="A2866">
        <v>14.40528793</v>
      </c>
      <c r="B2866">
        <v>0.98561316600000004</v>
      </c>
      <c r="G2866">
        <v>14.405285409999999</v>
      </c>
      <c r="H2866">
        <v>0.99563341699999997</v>
      </c>
      <c r="M2866">
        <v>14.40528793</v>
      </c>
      <c r="N2866">
        <v>7.5888231E-2</v>
      </c>
    </row>
    <row r="2867" spans="1:14">
      <c r="A2867">
        <v>14.410024809999999</v>
      </c>
      <c r="B2867">
        <v>0.98472048400000001</v>
      </c>
      <c r="G2867">
        <v>14.410022290000001</v>
      </c>
      <c r="H2867">
        <v>0.99606919000000005</v>
      </c>
      <c r="M2867">
        <v>14.410024809999999</v>
      </c>
      <c r="N2867">
        <v>7.6204149999999998E-2</v>
      </c>
    </row>
    <row r="2868" spans="1:14">
      <c r="A2868">
        <v>14.414761690000001</v>
      </c>
      <c r="B2868">
        <v>0.983802497</v>
      </c>
      <c r="G2868">
        <v>14.41475917</v>
      </c>
      <c r="H2868">
        <v>0.99648166699999996</v>
      </c>
      <c r="M2868">
        <v>14.414761690000001</v>
      </c>
      <c r="N2868">
        <v>7.6521440999999996E-2</v>
      </c>
    </row>
    <row r="2869" spans="1:14">
      <c r="A2869">
        <v>14.41949857</v>
      </c>
      <c r="B2869">
        <v>0.98285935000000002</v>
      </c>
      <c r="G2869">
        <v>14.419496049999999</v>
      </c>
      <c r="H2869">
        <v>0.996870904</v>
      </c>
      <c r="M2869">
        <v>14.41949857</v>
      </c>
      <c r="N2869">
        <v>7.6840200999999997E-2</v>
      </c>
    </row>
    <row r="2870" spans="1:14">
      <c r="A2870">
        <v>14.424235449999999</v>
      </c>
      <c r="B2870">
        <v>0.98189118799999997</v>
      </c>
      <c r="G2870">
        <v>14.424232930000001</v>
      </c>
      <c r="H2870">
        <v>0.99723696500000003</v>
      </c>
      <c r="M2870">
        <v>14.424235449999999</v>
      </c>
      <c r="N2870">
        <v>7.7160527000000007E-2</v>
      </c>
    </row>
    <row r="2871" spans="1:14">
      <c r="A2871">
        <v>14.428972330000001</v>
      </c>
      <c r="B2871">
        <v>0.98089816200000002</v>
      </c>
      <c r="G2871">
        <v>14.42896981</v>
      </c>
      <c r="H2871">
        <v>0.99757991400000001</v>
      </c>
      <c r="M2871">
        <v>14.428972330000001</v>
      </c>
      <c r="N2871">
        <v>7.7482519999999999E-2</v>
      </c>
    </row>
    <row r="2872" spans="1:14">
      <c r="A2872">
        <v>14.43370921</v>
      </c>
      <c r="B2872">
        <v>0.979880423</v>
      </c>
      <c r="G2872">
        <v>14.433706689999999</v>
      </c>
      <c r="H2872">
        <v>0.99789981699999997</v>
      </c>
      <c r="M2872">
        <v>14.43370921</v>
      </c>
      <c r="N2872">
        <v>7.7806282000000004E-2</v>
      </c>
    </row>
    <row r="2873" spans="1:14">
      <c r="A2873">
        <v>14.438446089999999</v>
      </c>
      <c r="B2873">
        <v>0.978838125</v>
      </c>
      <c r="G2873">
        <v>14.43844357</v>
      </c>
      <c r="H2873">
        <v>0.998196745</v>
      </c>
      <c r="M2873">
        <v>14.438446089999999</v>
      </c>
      <c r="N2873">
        <v>7.8131918999999994E-2</v>
      </c>
    </row>
    <row r="2874" spans="1:14">
      <c r="A2874">
        <v>14.443182970000001</v>
      </c>
      <c r="B2874">
        <v>0.977771426</v>
      </c>
      <c r="G2874">
        <v>14.44318045</v>
      </c>
      <c r="H2874">
        <v>0.99847076800000001</v>
      </c>
      <c r="M2874">
        <v>14.443182970000001</v>
      </c>
      <c r="N2874">
        <v>7.8459536999999996E-2</v>
      </c>
    </row>
    <row r="2875" spans="1:14">
      <c r="A2875">
        <v>14.44791985</v>
      </c>
      <c r="B2875">
        <v>0.97668048399999996</v>
      </c>
      <c r="G2875">
        <v>14.447917329999999</v>
      </c>
      <c r="H2875">
        <v>0.99872196000000002</v>
      </c>
      <c r="M2875">
        <v>14.44791985</v>
      </c>
      <c r="N2875">
        <v>7.8789243999999994E-2</v>
      </c>
    </row>
    <row r="2876" spans="1:14">
      <c r="A2876">
        <v>14.452656729999999</v>
      </c>
      <c r="B2876">
        <v>0.97556546200000005</v>
      </c>
      <c r="G2876">
        <v>14.45265421</v>
      </c>
      <c r="H2876">
        <v>0.99895039500000005</v>
      </c>
      <c r="M2876">
        <v>14.452656729999999</v>
      </c>
      <c r="N2876">
        <v>7.9121151000000001E-2</v>
      </c>
    </row>
    <row r="2877" spans="1:14">
      <c r="A2877">
        <v>14.45739361</v>
      </c>
      <c r="B2877">
        <v>0.97442652500000004</v>
      </c>
      <c r="G2877">
        <v>14.45739109</v>
      </c>
      <c r="H2877">
        <v>0.99915615000000002</v>
      </c>
      <c r="M2877">
        <v>14.45739361</v>
      </c>
      <c r="N2877">
        <v>7.9455369999999997E-2</v>
      </c>
    </row>
    <row r="2878" spans="1:14">
      <c r="A2878">
        <v>14.46213049</v>
      </c>
      <c r="B2878">
        <v>0.97326383999999999</v>
      </c>
      <c r="G2878">
        <v>14.462127969999999</v>
      </c>
      <c r="H2878">
        <v>0.99933930000000004</v>
      </c>
      <c r="M2878">
        <v>14.46213049</v>
      </c>
      <c r="N2878">
        <v>7.9792015999999993E-2</v>
      </c>
    </row>
    <row r="2879" spans="1:14">
      <c r="A2879">
        <v>14.466867369999999</v>
      </c>
      <c r="B2879">
        <v>0.972077576</v>
      </c>
      <c r="G2879">
        <v>14.46686485</v>
      </c>
      <c r="H2879">
        <v>0.99949992300000001</v>
      </c>
      <c r="M2879">
        <v>14.466867369999999</v>
      </c>
      <c r="N2879">
        <v>8.0131205999999996E-2</v>
      </c>
    </row>
    <row r="2880" spans="1:14">
      <c r="A2880">
        <v>14.47160425</v>
      </c>
      <c r="B2880">
        <v>0.97086790499999998</v>
      </c>
      <c r="G2880">
        <v>14.471601720000001</v>
      </c>
      <c r="H2880">
        <v>0.99963809599999998</v>
      </c>
      <c r="M2880">
        <v>14.47160425</v>
      </c>
      <c r="N2880">
        <v>8.0473059E-2</v>
      </c>
    </row>
    <row r="2881" spans="1:14">
      <c r="A2881">
        <v>14.47634113</v>
      </c>
      <c r="B2881">
        <v>0.96963499900000005</v>
      </c>
      <c r="G2881">
        <v>14.4763386</v>
      </c>
      <c r="H2881">
        <v>0.99975389699999995</v>
      </c>
      <c r="M2881">
        <v>14.47634113</v>
      </c>
      <c r="N2881">
        <v>8.0817694999999995E-2</v>
      </c>
    </row>
    <row r="2882" spans="1:14">
      <c r="A2882">
        <v>14.481078009999999</v>
      </c>
      <c r="B2882">
        <v>0.968379031</v>
      </c>
      <c r="G2882">
        <v>14.481075479999999</v>
      </c>
      <c r="H2882">
        <v>0.99984740299999997</v>
      </c>
      <c r="M2882">
        <v>14.481078009999999</v>
      </c>
      <c r="N2882">
        <v>8.1165236000000002E-2</v>
      </c>
    </row>
    <row r="2883" spans="1:14">
      <c r="A2883">
        <v>14.48581489</v>
      </c>
      <c r="B2883">
        <v>0.96710017599999998</v>
      </c>
      <c r="G2883">
        <v>14.485812360000001</v>
      </c>
      <c r="H2883">
        <v>0.99991869</v>
      </c>
      <c r="M2883">
        <v>14.48581489</v>
      </c>
      <c r="N2883">
        <v>8.1515804999999997E-2</v>
      </c>
    </row>
    <row r="2884" spans="1:14">
      <c r="A2884">
        <v>14.49055177</v>
      </c>
      <c r="B2884">
        <v>0.96579860799999995</v>
      </c>
      <c r="G2884">
        <v>14.49054924</v>
      </c>
      <c r="H2884">
        <v>0.99996783499999997</v>
      </c>
      <c r="M2884">
        <v>14.49055177</v>
      </c>
      <c r="N2884">
        <v>8.1869527999999997E-2</v>
      </c>
    </row>
    <row r="2885" spans="1:14">
      <c r="A2885">
        <v>14.495288650000001</v>
      </c>
      <c r="B2885">
        <v>0.96447450300000004</v>
      </c>
      <c r="G2885">
        <v>14.495286119999999</v>
      </c>
      <c r="H2885">
        <v>0.99999491299999999</v>
      </c>
      <c r="M2885">
        <v>14.495288650000001</v>
      </c>
      <c r="N2885">
        <v>8.2226533000000004E-2</v>
      </c>
    </row>
    <row r="2886" spans="1:14">
      <c r="A2886">
        <v>14.50002553</v>
      </c>
      <c r="B2886">
        <v>0.96312803599999997</v>
      </c>
      <c r="G2886">
        <v>14.500023000000001</v>
      </c>
      <c r="H2886">
        <v>1</v>
      </c>
      <c r="M2886">
        <v>14.50002553</v>
      </c>
      <c r="N2886">
        <v>8.2586946999999994E-2</v>
      </c>
    </row>
    <row r="2887" spans="1:14">
      <c r="A2887">
        <v>14.50476241</v>
      </c>
      <c r="B2887">
        <v>0.96175938299999997</v>
      </c>
      <c r="G2887">
        <v>14.50475988</v>
      </c>
      <c r="H2887">
        <v>0.99998317000000003</v>
      </c>
      <c r="M2887">
        <v>14.50476241</v>
      </c>
      <c r="N2887">
        <v>8.2950899999999994E-2</v>
      </c>
    </row>
    <row r="2888" spans="1:14">
      <c r="A2888">
        <v>14.509499290000001</v>
      </c>
      <c r="B2888">
        <v>0.96036871599999996</v>
      </c>
      <c r="G2888">
        <v>14.509496759999999</v>
      </c>
      <c r="H2888">
        <v>0.99994449699999999</v>
      </c>
      <c r="M2888">
        <v>14.509499290000001</v>
      </c>
      <c r="N2888">
        <v>8.3318526000000004E-2</v>
      </c>
    </row>
    <row r="2889" spans="1:14">
      <c r="A2889">
        <v>14.51423617</v>
      </c>
      <c r="B2889">
        <v>0.95895621099999995</v>
      </c>
      <c r="G2889">
        <v>14.51423364</v>
      </c>
      <c r="H2889">
        <v>0.99988405599999997</v>
      </c>
      <c r="M2889">
        <v>14.51423617</v>
      </c>
      <c r="N2889">
        <v>8.3689957999999995E-2</v>
      </c>
    </row>
    <row r="2890" spans="1:14">
      <c r="A2890">
        <v>14.51897305</v>
      </c>
      <c r="B2890">
        <v>0.95752204100000005</v>
      </c>
      <c r="G2890">
        <v>14.51897052</v>
      </c>
      <c r="H2890">
        <v>0.99980191900000004</v>
      </c>
      <c r="M2890">
        <v>14.51897305</v>
      </c>
      <c r="N2890">
        <v>8.4065334000000005E-2</v>
      </c>
    </row>
    <row r="2891" spans="1:14">
      <c r="A2891">
        <v>14.523709930000001</v>
      </c>
      <c r="B2891">
        <v>0.95606638099999997</v>
      </c>
      <c r="G2891">
        <v>14.523707399999999</v>
      </c>
      <c r="H2891">
        <v>0.99969816</v>
      </c>
      <c r="M2891">
        <v>14.523709930000001</v>
      </c>
      <c r="N2891">
        <v>8.4444791000000005E-2</v>
      </c>
    </row>
    <row r="2892" spans="1:14">
      <c r="A2892">
        <v>14.52844681</v>
      </c>
      <c r="B2892">
        <v>0.95458940299999995</v>
      </c>
      <c r="G2892">
        <v>14.52844428</v>
      </c>
      <c r="H2892">
        <v>0.99957285399999996</v>
      </c>
      <c r="M2892">
        <v>14.52844681</v>
      </c>
      <c r="N2892">
        <v>8.4828471000000003E-2</v>
      </c>
    </row>
    <row r="2893" spans="1:14">
      <c r="A2893">
        <v>14.53318369</v>
      </c>
      <c r="B2893">
        <v>0.95309127999999999</v>
      </c>
      <c r="G2893">
        <v>14.53318116</v>
      </c>
      <c r="H2893">
        <v>0.99942607500000002</v>
      </c>
      <c r="M2893">
        <v>14.53318369</v>
      </c>
      <c r="N2893">
        <v>8.5216517000000006E-2</v>
      </c>
    </row>
    <row r="2894" spans="1:14">
      <c r="A2894">
        <v>14.537920570000001</v>
      </c>
      <c r="B2894">
        <v>0.95157218600000004</v>
      </c>
      <c r="G2894">
        <v>14.537918039999999</v>
      </c>
      <c r="H2894">
        <v>0.99925789700000001</v>
      </c>
      <c r="M2894">
        <v>14.537920570000001</v>
      </c>
      <c r="N2894">
        <v>8.5609073999999993E-2</v>
      </c>
    </row>
    <row r="2895" spans="1:14">
      <c r="A2895">
        <v>14.54265745</v>
      </c>
      <c r="B2895">
        <v>0.95003229300000003</v>
      </c>
      <c r="G2895">
        <v>14.54265492</v>
      </c>
      <c r="H2895">
        <v>0.99906839700000005</v>
      </c>
      <c r="M2895">
        <v>14.54265745</v>
      </c>
      <c r="N2895">
        <v>8.6006291999999998E-2</v>
      </c>
    </row>
    <row r="2896" spans="1:14">
      <c r="A2896">
        <v>14.547394329999999</v>
      </c>
      <c r="B2896">
        <v>0.94847177599999999</v>
      </c>
      <c r="G2896">
        <v>14.547391790000001</v>
      </c>
      <c r="H2896">
        <v>0.99885765199999998</v>
      </c>
      <c r="M2896">
        <v>14.547394329999999</v>
      </c>
      <c r="N2896">
        <v>8.6408323999999995E-2</v>
      </c>
    </row>
    <row r="2897" spans="1:14">
      <c r="A2897">
        <v>14.552131210000001</v>
      </c>
      <c r="B2897">
        <v>0.94689080699999995</v>
      </c>
      <c r="G2897">
        <v>14.55212867</v>
      </c>
      <c r="H2897">
        <v>0.99862573899999996</v>
      </c>
      <c r="M2897">
        <v>14.552131210000001</v>
      </c>
      <c r="N2897">
        <v>8.6815323999999999E-2</v>
      </c>
    </row>
    <row r="2898" spans="1:14">
      <c r="A2898">
        <v>14.55686809</v>
      </c>
      <c r="B2898">
        <v>0.94528956200000003</v>
      </c>
      <c r="G2898">
        <v>14.556865549999999</v>
      </c>
      <c r="H2898">
        <v>0.99837273699999995</v>
      </c>
      <c r="M2898">
        <v>14.55686809</v>
      </c>
      <c r="N2898">
        <v>8.7227451999999997E-2</v>
      </c>
    </row>
    <row r="2899" spans="1:14">
      <c r="A2899">
        <v>14.561604969999999</v>
      </c>
      <c r="B2899">
        <v>0.94366821700000003</v>
      </c>
      <c r="G2899">
        <v>14.561602430000001</v>
      </c>
      <c r="H2899">
        <v>0.99809872700000002</v>
      </c>
      <c r="M2899">
        <v>14.561604969999999</v>
      </c>
      <c r="N2899">
        <v>8.764487E-2</v>
      </c>
    </row>
    <row r="2900" spans="1:14">
      <c r="A2900">
        <v>14.566341850000001</v>
      </c>
      <c r="B2900">
        <v>0.94202694899999995</v>
      </c>
      <c r="G2900">
        <v>14.56633931</v>
      </c>
      <c r="H2900">
        <v>0.99780378999999997</v>
      </c>
      <c r="M2900">
        <v>14.566341850000001</v>
      </c>
      <c r="N2900">
        <v>8.8067745000000003E-2</v>
      </c>
    </row>
    <row r="2901" spans="1:14">
      <c r="A2901">
        <v>14.57107873</v>
      </c>
      <c r="B2901">
        <v>0.94036593800000001</v>
      </c>
      <c r="G2901">
        <v>14.571076189999999</v>
      </c>
      <c r="H2901">
        <v>0.99748800999999998</v>
      </c>
      <c r="M2901">
        <v>14.57107873</v>
      </c>
      <c r="N2901">
        <v>8.8496247E-2</v>
      </c>
    </row>
    <row r="2902" spans="1:14">
      <c r="A2902">
        <v>14.575815609999999</v>
      </c>
      <c r="B2902">
        <v>0.93868536499999999</v>
      </c>
      <c r="G2902">
        <v>14.575813070000001</v>
      </c>
      <c r="H2902">
        <v>0.99715147100000001</v>
      </c>
      <c r="M2902">
        <v>14.575815609999999</v>
      </c>
      <c r="N2902">
        <v>8.8930552999999996E-2</v>
      </c>
    </row>
    <row r="2903" spans="1:14">
      <c r="A2903">
        <v>14.5805525</v>
      </c>
      <c r="B2903">
        <v>0.93698541300000004</v>
      </c>
      <c r="G2903">
        <v>14.58054995</v>
      </c>
      <c r="H2903">
        <v>0.99679426100000001</v>
      </c>
      <c r="M2903">
        <v>14.5805525</v>
      </c>
      <c r="N2903">
        <v>8.9370841000000006E-2</v>
      </c>
    </row>
    <row r="2904" spans="1:14">
      <c r="A2904">
        <v>14.585289380000001</v>
      </c>
      <c r="B2904">
        <v>0.93526626599999996</v>
      </c>
      <c r="G2904">
        <v>14.585286829999999</v>
      </c>
      <c r="H2904">
        <v>0.99641646800000006</v>
      </c>
      <c r="M2904">
        <v>14.585289380000001</v>
      </c>
      <c r="N2904">
        <v>8.9817297000000004E-2</v>
      </c>
    </row>
    <row r="2905" spans="1:14">
      <c r="A2905">
        <v>14.59002626</v>
      </c>
      <c r="B2905">
        <v>0.93352811300000005</v>
      </c>
      <c r="G2905">
        <v>14.590023710000001</v>
      </c>
      <c r="H2905">
        <v>0.99601817999999998</v>
      </c>
      <c r="M2905">
        <v>14.59002626</v>
      </c>
      <c r="N2905">
        <v>9.0270109000000001E-2</v>
      </c>
    </row>
    <row r="2906" spans="1:14">
      <c r="A2906">
        <v>14.59476314</v>
      </c>
      <c r="B2906">
        <v>0.931771142</v>
      </c>
      <c r="G2906">
        <v>14.59476059</v>
      </c>
      <c r="H2906">
        <v>0.99559948899999995</v>
      </c>
      <c r="M2906">
        <v>14.59476314</v>
      </c>
      <c r="N2906">
        <v>9.0729470000000007E-2</v>
      </c>
    </row>
    <row r="2907" spans="1:14">
      <c r="A2907">
        <v>14.599500020000001</v>
      </c>
      <c r="B2907">
        <v>0.92999554600000001</v>
      </c>
      <c r="G2907">
        <v>14.599497469999999</v>
      </c>
      <c r="H2907">
        <v>0.99516048700000004</v>
      </c>
      <c r="M2907">
        <v>14.599500020000001</v>
      </c>
      <c r="N2907">
        <v>9.1195577E-2</v>
      </c>
    </row>
    <row r="2908" spans="1:14">
      <c r="A2908">
        <v>14.6042369</v>
      </c>
      <c r="B2908">
        <v>0.92820151900000003</v>
      </c>
      <c r="G2908">
        <v>14.60423435</v>
      </c>
      <c r="H2908">
        <v>0.99470126699999994</v>
      </c>
      <c r="M2908">
        <v>14.6042369</v>
      </c>
      <c r="N2908">
        <v>9.1668633999999999E-2</v>
      </c>
    </row>
    <row r="2909" spans="1:14">
      <c r="A2909">
        <v>14.608973779999999</v>
      </c>
      <c r="B2909">
        <v>0.92638925900000002</v>
      </c>
      <c r="G2909">
        <v>14.60897123</v>
      </c>
      <c r="H2909">
        <v>0.99422192399999998</v>
      </c>
      <c r="M2909">
        <v>14.608973779999999</v>
      </c>
      <c r="N2909">
        <v>9.2148846000000006E-2</v>
      </c>
    </row>
    <row r="2910" spans="1:14">
      <c r="A2910">
        <v>14.613710660000001</v>
      </c>
      <c r="B2910">
        <v>0.92455896299999996</v>
      </c>
      <c r="G2910">
        <v>14.613708109999999</v>
      </c>
      <c r="H2910">
        <v>0.99372255300000001</v>
      </c>
      <c r="M2910">
        <v>14.613710660000001</v>
      </c>
      <c r="N2910">
        <v>9.2636423999999995E-2</v>
      </c>
    </row>
    <row r="2911" spans="1:14">
      <c r="A2911">
        <v>14.61844754</v>
      </c>
      <c r="B2911">
        <v>0.92271083200000004</v>
      </c>
      <c r="G2911">
        <v>14.61844499</v>
      </c>
      <c r="H2911">
        <v>0.99320325200000004</v>
      </c>
      <c r="M2911">
        <v>14.61844754</v>
      </c>
      <c r="N2911">
        <v>9.3131582000000004E-2</v>
      </c>
    </row>
    <row r="2912" spans="1:14">
      <c r="A2912">
        <v>14.623184419999999</v>
      </c>
      <c r="B2912">
        <v>0.92084507000000004</v>
      </c>
      <c r="G2912">
        <v>14.623181860000001</v>
      </c>
      <c r="H2912">
        <v>0.99266411700000001</v>
      </c>
      <c r="M2912">
        <v>14.623184419999999</v>
      </c>
      <c r="N2912">
        <v>9.3634541000000002E-2</v>
      </c>
    </row>
    <row r="2913" spans="1:14">
      <c r="A2913">
        <v>14.627921300000001</v>
      </c>
      <c r="B2913">
        <v>0.91896188400000001</v>
      </c>
      <c r="G2913">
        <v>14.62791874</v>
      </c>
      <c r="H2913">
        <v>0.99210524499999997</v>
      </c>
      <c r="M2913">
        <v>14.627921300000001</v>
      </c>
      <c r="N2913">
        <v>9.4145521999999995E-2</v>
      </c>
    </row>
    <row r="2914" spans="1:14">
      <c r="A2914">
        <v>14.63265818</v>
      </c>
      <c r="B2914">
        <v>0.91706148099999996</v>
      </c>
      <c r="G2914">
        <v>14.63265562</v>
      </c>
      <c r="H2914">
        <v>0.99152673499999999</v>
      </c>
      <c r="M2914">
        <v>14.63265818</v>
      </c>
      <c r="N2914">
        <v>9.4664752000000005E-2</v>
      </c>
    </row>
    <row r="2915" spans="1:14">
      <c r="A2915">
        <v>14.637395059999999</v>
      </c>
      <c r="B2915">
        <v>0.91514407200000003</v>
      </c>
      <c r="G2915">
        <v>14.637392500000001</v>
      </c>
      <c r="H2915">
        <v>0.99092868499999998</v>
      </c>
      <c r="M2915">
        <v>14.637395059999999</v>
      </c>
      <c r="N2915">
        <v>9.5192461000000006E-2</v>
      </c>
    </row>
    <row r="2916" spans="1:14">
      <c r="A2916">
        <v>14.642131940000001</v>
      </c>
      <c r="B2916">
        <v>0.91320986800000004</v>
      </c>
      <c r="G2916">
        <v>14.64212938</v>
      </c>
      <c r="H2916">
        <v>0.99031119599999995</v>
      </c>
      <c r="M2916">
        <v>14.642131940000001</v>
      </c>
      <c r="N2916">
        <v>9.5728881000000002E-2</v>
      </c>
    </row>
    <row r="2917" spans="1:14">
      <c r="A2917">
        <v>14.64686882</v>
      </c>
      <c r="B2917">
        <v>0.91125908499999997</v>
      </c>
      <c r="G2917">
        <v>14.646866259999999</v>
      </c>
      <c r="H2917">
        <v>0.98967436600000003</v>
      </c>
      <c r="M2917">
        <v>14.64686882</v>
      </c>
      <c r="N2917">
        <v>9.6274250000000006E-2</v>
      </c>
    </row>
    <row r="2918" spans="1:14">
      <c r="A2918">
        <v>14.651605699999999</v>
      </c>
      <c r="B2918">
        <v>0.90929193799999997</v>
      </c>
      <c r="G2918">
        <v>14.651603140000001</v>
      </c>
      <c r="H2918">
        <v>0.98901829500000005</v>
      </c>
      <c r="M2918">
        <v>14.651605699999999</v>
      </c>
      <c r="N2918">
        <v>9.6828806000000003E-2</v>
      </c>
    </row>
    <row r="2919" spans="1:14">
      <c r="A2919">
        <v>14.65634258</v>
      </c>
      <c r="B2919">
        <v>0.90730864499999997</v>
      </c>
      <c r="G2919">
        <v>14.65634002</v>
      </c>
      <c r="H2919">
        <v>0.98834308100000001</v>
      </c>
      <c r="M2919">
        <v>14.65634258</v>
      </c>
      <c r="N2919">
        <v>9.7392792000000006E-2</v>
      </c>
    </row>
    <row r="2920" spans="1:14">
      <c r="A2920">
        <v>14.66107946</v>
      </c>
      <c r="B2920">
        <v>0.90530942700000006</v>
      </c>
      <c r="G2920">
        <v>14.661076899999999</v>
      </c>
      <c r="H2920">
        <v>0.98764882399999998</v>
      </c>
      <c r="M2920">
        <v>14.66107946</v>
      </c>
      <c r="N2920">
        <v>9.7966453999999994E-2</v>
      </c>
    </row>
    <row r="2921" spans="1:14">
      <c r="A2921">
        <v>14.665816339999999</v>
      </c>
      <c r="B2921">
        <v>0.90329450300000003</v>
      </c>
      <c r="G2921">
        <v>14.665813780000001</v>
      </c>
      <c r="H2921">
        <v>0.98693562300000004</v>
      </c>
      <c r="M2921">
        <v>14.665816339999999</v>
      </c>
      <c r="N2921">
        <v>9.8550039000000006E-2</v>
      </c>
    </row>
    <row r="2922" spans="1:14">
      <c r="A2922">
        <v>14.67055322</v>
      </c>
      <c r="B2922">
        <v>0.90126409699999999</v>
      </c>
      <c r="G2922">
        <v>14.67055066</v>
      </c>
      <c r="H2922">
        <v>0.98620357700000005</v>
      </c>
      <c r="M2922">
        <v>14.67055322</v>
      </c>
      <c r="N2922">
        <v>9.9143798000000005E-2</v>
      </c>
    </row>
    <row r="2923" spans="1:14">
      <c r="A2923">
        <v>14.6752901</v>
      </c>
      <c r="B2923">
        <v>0.89921843300000004</v>
      </c>
      <c r="G2923">
        <v>14.675287539999999</v>
      </c>
      <c r="H2923">
        <v>0.98545278300000005</v>
      </c>
      <c r="M2923">
        <v>14.6752901</v>
      </c>
      <c r="N2923">
        <v>9.9747985999999997E-2</v>
      </c>
    </row>
    <row r="2924" spans="1:14">
      <c r="A2924">
        <v>14.680026979999999</v>
      </c>
      <c r="B2924">
        <v>0.89715773600000004</v>
      </c>
      <c r="G2924">
        <v>14.680024420000001</v>
      </c>
      <c r="H2924">
        <v>0.98468333900000005</v>
      </c>
      <c r="M2924">
        <v>14.680026979999999</v>
      </c>
      <c r="N2924">
        <v>0.100362861</v>
      </c>
    </row>
    <row r="2925" spans="1:14">
      <c r="A2925">
        <v>14.68476386</v>
      </c>
      <c r="B2925">
        <v>0.89508223399999998</v>
      </c>
      <c r="G2925">
        <v>14.6847613</v>
      </c>
      <c r="H2925">
        <v>0.98389534300000003</v>
      </c>
      <c r="M2925">
        <v>14.68476386</v>
      </c>
      <c r="N2925">
        <v>0.100988682</v>
      </c>
    </row>
    <row r="2926" spans="1:14">
      <c r="A2926">
        <v>14.68950074</v>
      </c>
      <c r="B2926">
        <v>0.89299215099999996</v>
      </c>
      <c r="G2926">
        <v>14.689498179999999</v>
      </c>
      <c r="H2926">
        <v>0.98308889300000002</v>
      </c>
      <c r="M2926">
        <v>14.68950074</v>
      </c>
      <c r="N2926">
        <v>0.10162571300000001</v>
      </c>
    </row>
    <row r="2927" spans="1:14">
      <c r="A2927">
        <v>14.694237619999999</v>
      </c>
      <c r="B2927">
        <v>0.890887714</v>
      </c>
      <c r="G2927">
        <v>14.69423506</v>
      </c>
      <c r="H2927">
        <v>0.98226408600000004</v>
      </c>
      <c r="M2927">
        <v>14.694237619999999</v>
      </c>
      <c r="N2927">
        <v>0.102274223</v>
      </c>
    </row>
    <row r="2928" spans="1:14">
      <c r="A2928">
        <v>14.6989745</v>
      </c>
      <c r="B2928">
        <v>0.88876915099999998</v>
      </c>
      <c r="G2928">
        <v>14.69897194</v>
      </c>
      <c r="H2928">
        <v>0.98142101800000003</v>
      </c>
      <c r="M2928">
        <v>14.6989745</v>
      </c>
      <c r="N2928">
        <v>0.10293448199999999</v>
      </c>
    </row>
    <row r="2929" spans="1:14">
      <c r="A2929">
        <v>14.70371138</v>
      </c>
      <c r="B2929">
        <v>0.88663668600000001</v>
      </c>
      <c r="G2929">
        <v>14.70370881</v>
      </c>
      <c r="H2929">
        <v>0.98055978600000004</v>
      </c>
      <c r="M2929">
        <v>14.70371138</v>
      </c>
      <c r="N2929">
        <v>0.103606766</v>
      </c>
    </row>
    <row r="2930" spans="1:14">
      <c r="A2930">
        <v>14.708448260000001</v>
      </c>
      <c r="B2930">
        <v>0.88449054699999996</v>
      </c>
      <c r="G2930">
        <v>14.70844569</v>
      </c>
      <c r="H2930">
        <v>0.97968048399999996</v>
      </c>
      <c r="M2930">
        <v>14.708448260000001</v>
      </c>
      <c r="N2930">
        <v>0.104291355</v>
      </c>
    </row>
    <row r="2931" spans="1:14">
      <c r="A2931">
        <v>14.71318514</v>
      </c>
      <c r="B2931">
        <v>0.882330956</v>
      </c>
      <c r="G2931">
        <v>14.713182570000001</v>
      </c>
      <c r="H2931">
        <v>0.97878320900000004</v>
      </c>
      <c r="M2931">
        <v>14.71318514</v>
      </c>
      <c r="N2931">
        <v>0.10498853399999999</v>
      </c>
    </row>
    <row r="2932" spans="1:14">
      <c r="A2932">
        <v>14.71792202</v>
      </c>
      <c r="B2932">
        <v>0.88015813600000004</v>
      </c>
      <c r="G2932">
        <v>14.71791945</v>
      </c>
      <c r="H2932">
        <v>0.97786805600000004</v>
      </c>
      <c r="M2932">
        <v>14.71792202</v>
      </c>
      <c r="N2932">
        <v>0.10569859299999999</v>
      </c>
    </row>
    <row r="2933" spans="1:14">
      <c r="A2933">
        <v>14.722658900000001</v>
      </c>
      <c r="B2933">
        <v>0.87797230599999998</v>
      </c>
      <c r="G2933">
        <v>14.72265633</v>
      </c>
      <c r="H2933">
        <v>0.97693512100000002</v>
      </c>
      <c r="M2933">
        <v>14.722658900000001</v>
      </c>
      <c r="N2933">
        <v>0.106421827</v>
      </c>
    </row>
    <row r="2934" spans="1:14">
      <c r="A2934">
        <v>14.72739578</v>
      </c>
      <c r="B2934">
        <v>0.87577368499999997</v>
      </c>
      <c r="G2934">
        <v>14.727393210000001</v>
      </c>
      <c r="H2934">
        <v>0.97598449700000001</v>
      </c>
      <c r="M2934">
        <v>14.72739578</v>
      </c>
      <c r="N2934">
        <v>0.107158538</v>
      </c>
    </row>
    <row r="2935" spans="1:14">
      <c r="A2935">
        <v>14.73213266</v>
      </c>
      <c r="B2935">
        <v>0.87356248999999997</v>
      </c>
      <c r="G2935">
        <v>14.73213009</v>
      </c>
      <c r="H2935">
        <v>0.97501627999999996</v>
      </c>
      <c r="M2935">
        <v>14.73213266</v>
      </c>
      <c r="N2935">
        <v>0.107909034</v>
      </c>
    </row>
    <row r="2936" spans="1:14">
      <c r="A2936">
        <v>14.736869540000001</v>
      </c>
      <c r="B2936">
        <v>0.87133893299999998</v>
      </c>
      <c r="G2936">
        <v>14.736866969999999</v>
      </c>
      <c r="H2936">
        <v>0.97403056399999999</v>
      </c>
      <c r="M2936">
        <v>14.736869540000001</v>
      </c>
      <c r="N2936">
        <v>0.10867363100000001</v>
      </c>
    </row>
    <row r="2937" spans="1:14">
      <c r="A2937">
        <v>14.74160642</v>
      </c>
      <c r="B2937">
        <v>0.86910322600000001</v>
      </c>
      <c r="G2937">
        <v>14.741603850000001</v>
      </c>
      <c r="H2937">
        <v>0.97302744299999999</v>
      </c>
      <c r="M2937">
        <v>14.74160642</v>
      </c>
      <c r="N2937">
        <v>0.109452651</v>
      </c>
    </row>
    <row r="2938" spans="1:14">
      <c r="A2938">
        <v>14.746343299999999</v>
      </c>
      <c r="B2938">
        <v>0.86685557499999999</v>
      </c>
      <c r="G2938">
        <v>14.74634073</v>
      </c>
      <c r="H2938">
        <v>0.972007014</v>
      </c>
      <c r="M2938">
        <v>14.746343299999999</v>
      </c>
      <c r="N2938">
        <v>0.110246425</v>
      </c>
    </row>
    <row r="2939" spans="1:14">
      <c r="A2939">
        <v>14.751080180000001</v>
      </c>
      <c r="B2939">
        <v>0.86459618500000002</v>
      </c>
      <c r="G2939">
        <v>14.751077609999999</v>
      </c>
      <c r="H2939">
        <v>0.97096937000000005</v>
      </c>
      <c r="M2939">
        <v>14.751080180000001</v>
      </c>
      <c r="N2939">
        <v>0.111055289</v>
      </c>
    </row>
    <row r="2940" spans="1:14">
      <c r="A2940">
        <v>14.755817070000001</v>
      </c>
      <c r="B2940">
        <v>0.86232525699999996</v>
      </c>
      <c r="G2940">
        <v>14.755814490000001</v>
      </c>
      <c r="H2940">
        <v>0.96991460600000001</v>
      </c>
      <c r="M2940">
        <v>14.755817070000001</v>
      </c>
      <c r="N2940">
        <v>0.111879593</v>
      </c>
    </row>
    <row r="2941" spans="1:14">
      <c r="A2941">
        <v>14.76055395</v>
      </c>
      <c r="B2941">
        <v>0.86004298899999998</v>
      </c>
      <c r="G2941">
        <v>14.76055137</v>
      </c>
      <c r="H2941">
        <v>0.96884281699999997</v>
      </c>
      <c r="M2941">
        <v>14.76055395</v>
      </c>
      <c r="N2941">
        <v>0.112719692</v>
      </c>
    </row>
    <row r="2942" spans="1:14">
      <c r="A2942">
        <v>14.76529083</v>
      </c>
      <c r="B2942">
        <v>0.85774957699999999</v>
      </c>
      <c r="G2942">
        <v>14.765288249999999</v>
      </c>
      <c r="H2942">
        <v>0.96775409800000001</v>
      </c>
      <c r="M2942">
        <v>14.76529083</v>
      </c>
      <c r="N2942">
        <v>0.11357595199999999</v>
      </c>
    </row>
    <row r="2943" spans="1:14">
      <c r="A2943">
        <v>14.770027710000001</v>
      </c>
      <c r="B2943">
        <v>0.85544521100000004</v>
      </c>
      <c r="G2943">
        <v>14.770025130000001</v>
      </c>
      <c r="H2943">
        <v>0.96664854499999997</v>
      </c>
      <c r="M2943">
        <v>14.770027710000001</v>
      </c>
      <c r="N2943">
        <v>0.114448748</v>
      </c>
    </row>
    <row r="2944" spans="1:14">
      <c r="A2944">
        <v>14.77476459</v>
      </c>
      <c r="B2944">
        <v>0.85313007799999996</v>
      </c>
      <c r="G2944">
        <v>14.77476201</v>
      </c>
      <c r="H2944">
        <v>0.965526251</v>
      </c>
      <c r="M2944">
        <v>14.77476459</v>
      </c>
      <c r="N2944">
        <v>0.115338466</v>
      </c>
    </row>
    <row r="2945" spans="1:14">
      <c r="A2945">
        <v>14.77950147</v>
      </c>
      <c r="B2945">
        <v>0.85080436500000001</v>
      </c>
      <c r="G2945">
        <v>14.77949888</v>
      </c>
      <c r="H2945">
        <v>0.96438731099999997</v>
      </c>
      <c r="M2945">
        <v>14.77950147</v>
      </c>
      <c r="N2945">
        <v>0.116245502</v>
      </c>
    </row>
    <row r="2946" spans="1:14">
      <c r="A2946">
        <v>14.784238350000001</v>
      </c>
      <c r="B2946">
        <v>0.84846825299999995</v>
      </c>
      <c r="G2946">
        <v>14.78423576</v>
      </c>
      <c r="H2946">
        <v>0.96323181999999996</v>
      </c>
      <c r="M2946">
        <v>14.784238350000001</v>
      </c>
      <c r="N2946">
        <v>0.117170264</v>
      </c>
    </row>
    <row r="2947" spans="1:14">
      <c r="A2947">
        <v>14.78897523</v>
      </c>
      <c r="B2947">
        <v>0.84612192399999997</v>
      </c>
      <c r="G2947">
        <v>14.788972640000001</v>
      </c>
      <c r="H2947">
        <v>0.96205987299999995</v>
      </c>
      <c r="M2947">
        <v>14.78897523</v>
      </c>
      <c r="N2947">
        <v>0.118113171</v>
      </c>
    </row>
    <row r="2948" spans="1:14">
      <c r="A2948">
        <v>14.79371211</v>
      </c>
      <c r="B2948">
        <v>0.84376555200000003</v>
      </c>
      <c r="G2948">
        <v>14.79370952</v>
      </c>
      <c r="H2948">
        <v>0.96087156500000004</v>
      </c>
      <c r="M2948">
        <v>14.79371211</v>
      </c>
      <c r="N2948">
        <v>0.119074654</v>
      </c>
    </row>
    <row r="2949" spans="1:14">
      <c r="A2949">
        <v>14.798448990000001</v>
      </c>
      <c r="B2949">
        <v>0.84139931300000004</v>
      </c>
      <c r="G2949">
        <v>14.7984464</v>
      </c>
      <c r="H2949">
        <v>0.95966699099999997</v>
      </c>
      <c r="M2949">
        <v>14.798448990000001</v>
      </c>
      <c r="N2949">
        <v>0.120055156</v>
      </c>
    </row>
    <row r="2950" spans="1:14">
      <c r="A2950">
        <v>14.80318587</v>
      </c>
      <c r="B2950">
        <v>0.83902337900000001</v>
      </c>
      <c r="G2950">
        <v>14.803183280000001</v>
      </c>
      <c r="H2950">
        <v>0.95844624700000003</v>
      </c>
      <c r="M2950">
        <v>14.80318587</v>
      </c>
      <c r="N2950">
        <v>0.121055131</v>
      </c>
    </row>
    <row r="2951" spans="1:14">
      <c r="A2951">
        <v>14.807922749999999</v>
      </c>
      <c r="B2951">
        <v>0.83663791799999998</v>
      </c>
      <c r="G2951">
        <v>14.80792016</v>
      </c>
      <c r="H2951">
        <v>0.95720942499999995</v>
      </c>
      <c r="M2951">
        <v>14.807922749999999</v>
      </c>
      <c r="N2951">
        <v>0.12207504800000001</v>
      </c>
    </row>
    <row r="2952" spans="1:14">
      <c r="A2952">
        <v>14.812659630000001</v>
      </c>
      <c r="B2952">
        <v>0.83424309900000004</v>
      </c>
      <c r="G2952">
        <v>14.812657039999999</v>
      </c>
      <c r="H2952">
        <v>0.95595662100000001</v>
      </c>
      <c r="M2952">
        <v>14.812659630000001</v>
      </c>
      <c r="N2952">
        <v>0.12311538499999999</v>
      </c>
    </row>
    <row r="2953" spans="1:14">
      <c r="A2953">
        <v>14.81739651</v>
      </c>
      <c r="B2953">
        <v>0.83183908900000003</v>
      </c>
      <c r="G2953">
        <v>14.817393920000001</v>
      </c>
      <c r="H2953">
        <v>0.95468792899999999</v>
      </c>
      <c r="M2953">
        <v>14.81739651</v>
      </c>
      <c r="N2953">
        <v>0.12417663700000001</v>
      </c>
    </row>
    <row r="2954" spans="1:14">
      <c r="A2954">
        <v>14.822133389999999</v>
      </c>
      <c r="B2954">
        <v>0.82942605000000003</v>
      </c>
      <c r="G2954">
        <v>14.8221308</v>
      </c>
      <c r="H2954">
        <v>0.95340344300000002</v>
      </c>
      <c r="M2954">
        <v>14.822133389999999</v>
      </c>
      <c r="N2954">
        <v>0.12525931000000001</v>
      </c>
    </row>
    <row r="2955" spans="1:14">
      <c r="A2955">
        <v>14.826870270000001</v>
      </c>
      <c r="B2955">
        <v>0.82700414600000005</v>
      </c>
      <c r="G2955">
        <v>14.826867679999999</v>
      </c>
      <c r="H2955">
        <v>0.95210325600000001</v>
      </c>
      <c r="M2955">
        <v>14.826870270000001</v>
      </c>
      <c r="N2955">
        <v>0.12636392099999999</v>
      </c>
    </row>
    <row r="2956" spans="1:14">
      <c r="A2956">
        <v>14.83160715</v>
      </c>
      <c r="B2956">
        <v>0.82457353700000002</v>
      </c>
      <c r="G2956">
        <v>14.831604560000001</v>
      </c>
      <c r="H2956">
        <v>0.95078746199999997</v>
      </c>
      <c r="M2956">
        <v>14.83160715</v>
      </c>
      <c r="N2956">
        <v>0.12749100299999999</v>
      </c>
    </row>
    <row r="2957" spans="1:14">
      <c r="A2957">
        <v>14.836344029999999</v>
      </c>
      <c r="B2957">
        <v>0.822134382</v>
      </c>
      <c r="G2957">
        <v>14.83634144</v>
      </c>
      <c r="H2957">
        <v>0.94945615299999997</v>
      </c>
      <c r="M2957">
        <v>14.836344029999999</v>
      </c>
      <c r="N2957">
        <v>0.12864110200000001</v>
      </c>
    </row>
    <row r="2958" spans="1:14">
      <c r="A2958">
        <v>14.841080910000001</v>
      </c>
      <c r="B2958">
        <v>0.81968684199999997</v>
      </c>
      <c r="G2958">
        <v>14.841078319999999</v>
      </c>
      <c r="H2958">
        <v>0.94810942099999995</v>
      </c>
      <c r="M2958">
        <v>14.841080910000001</v>
      </c>
      <c r="N2958">
        <v>0.12981477799999999</v>
      </c>
    </row>
    <row r="2959" spans="1:14">
      <c r="A2959">
        <v>14.84581779</v>
      </c>
      <c r="B2959">
        <v>0.81723107100000003</v>
      </c>
      <c r="G2959">
        <v>14.845815200000001</v>
      </c>
      <c r="H2959">
        <v>0.94674735899999996</v>
      </c>
      <c r="M2959">
        <v>14.84581779</v>
      </c>
      <c r="N2959">
        <v>0.13101260300000001</v>
      </c>
    </row>
    <row r="2960" spans="1:14">
      <c r="A2960">
        <v>14.850554669999999</v>
      </c>
      <c r="B2960">
        <v>0.81476722800000001</v>
      </c>
      <c r="G2960">
        <v>14.85055208</v>
      </c>
      <c r="H2960">
        <v>0.94537005900000004</v>
      </c>
      <c r="M2960">
        <v>14.850554669999999</v>
      </c>
      <c r="N2960">
        <v>0.13223515999999999</v>
      </c>
    </row>
    <row r="2961" spans="1:14">
      <c r="A2961">
        <v>14.85529155</v>
      </c>
      <c r="B2961">
        <v>0.81229546500000005</v>
      </c>
      <c r="G2961">
        <v>14.85528895</v>
      </c>
      <c r="H2961">
        <v>0.94397761000000002</v>
      </c>
      <c r="M2961">
        <v>14.85529155</v>
      </c>
      <c r="N2961">
        <v>0.13348304899999999</v>
      </c>
    </row>
    <row r="2962" spans="1:14">
      <c r="A2962">
        <v>14.86002843</v>
      </c>
      <c r="B2962">
        <v>0.80981593600000001</v>
      </c>
      <c r="G2962">
        <v>14.86002583</v>
      </c>
      <c r="H2962">
        <v>0.94257010399999996</v>
      </c>
      <c r="M2962">
        <v>14.86002843</v>
      </c>
      <c r="N2962">
        <v>0.134756879</v>
      </c>
    </row>
    <row r="2963" spans="1:14">
      <c r="A2963">
        <v>14.864765309999999</v>
      </c>
      <c r="B2963">
        <v>0.80732879300000004</v>
      </c>
      <c r="G2963">
        <v>14.864762710000001</v>
      </c>
      <c r="H2963">
        <v>0.94114763000000001</v>
      </c>
      <c r="M2963">
        <v>14.864765309999999</v>
      </c>
      <c r="N2963">
        <v>0.13605727400000001</v>
      </c>
    </row>
    <row r="2964" spans="1:14">
      <c r="A2964">
        <v>14.86950219</v>
      </c>
      <c r="B2964">
        <v>0.80483418699999998</v>
      </c>
      <c r="G2964">
        <v>14.86949959</v>
      </c>
      <c r="H2964">
        <v>0.93971027799999995</v>
      </c>
      <c r="M2964">
        <v>14.86950219</v>
      </c>
      <c r="N2964">
        <v>0.13738486999999999</v>
      </c>
    </row>
    <row r="2965" spans="1:14">
      <c r="A2965">
        <v>14.87423907</v>
      </c>
      <c r="B2965">
        <v>0.80233226800000002</v>
      </c>
      <c r="G2965">
        <v>14.87423647</v>
      </c>
      <c r="H2965">
        <v>0.93825813599999996</v>
      </c>
      <c r="M2965">
        <v>14.87423907</v>
      </c>
      <c r="N2965">
        <v>0.138740312</v>
      </c>
    </row>
    <row r="2966" spans="1:14">
      <c r="A2966">
        <v>14.878975949999999</v>
      </c>
      <c r="B2966">
        <v>0.79982318200000002</v>
      </c>
      <c r="G2966">
        <v>14.878973350000001</v>
      </c>
      <c r="H2966">
        <v>0.93679129100000003</v>
      </c>
      <c r="M2966">
        <v>14.878975949999999</v>
      </c>
      <c r="N2966">
        <v>0.140124259</v>
      </c>
    </row>
    <row r="2967" spans="1:14">
      <c r="A2967">
        <v>14.88371283</v>
      </c>
      <c r="B2967">
        <v>0.79730707599999995</v>
      </c>
      <c r="G2967">
        <v>14.88371023</v>
      </c>
      <c r="H2967">
        <v>0.93530983199999995</v>
      </c>
      <c r="M2967">
        <v>14.88371283</v>
      </c>
      <c r="N2967">
        <v>0.14153737799999999</v>
      </c>
    </row>
    <row r="2968" spans="1:14">
      <c r="A2968">
        <v>14.88844971</v>
      </c>
      <c r="B2968">
        <v>0.79478409699999997</v>
      </c>
      <c r="G2968">
        <v>14.88844711</v>
      </c>
      <c r="H2968">
        <v>0.93381384300000003</v>
      </c>
      <c r="M2968">
        <v>14.88844971</v>
      </c>
      <c r="N2968">
        <v>0.14298035000000001</v>
      </c>
    </row>
    <row r="2969" spans="1:14">
      <c r="A2969">
        <v>14.893186589999999</v>
      </c>
      <c r="B2969">
        <v>0.79225438800000003</v>
      </c>
      <c r="G2969">
        <v>14.893183990000001</v>
      </c>
      <c r="H2969">
        <v>0.932303412</v>
      </c>
      <c r="M2969">
        <v>14.893186589999999</v>
      </c>
      <c r="N2969">
        <v>0.14445386299999999</v>
      </c>
    </row>
    <row r="2970" spans="1:14">
      <c r="A2970">
        <v>14.89792347</v>
      </c>
      <c r="B2970">
        <v>0.78971809299999995</v>
      </c>
      <c r="G2970">
        <v>14.89792087</v>
      </c>
      <c r="H2970">
        <v>0.93077862499999997</v>
      </c>
      <c r="M2970">
        <v>14.89792347</v>
      </c>
      <c r="N2970">
        <v>0.14595861399999999</v>
      </c>
    </row>
    <row r="2971" spans="1:14">
      <c r="A2971">
        <v>14.90266035</v>
      </c>
      <c r="B2971">
        <v>0.78717535000000005</v>
      </c>
      <c r="G2971">
        <v>14.902657749999999</v>
      </c>
      <c r="H2971">
        <v>0.92923956900000004</v>
      </c>
      <c r="M2971">
        <v>14.90266035</v>
      </c>
      <c r="N2971">
        <v>0.14749531199999999</v>
      </c>
    </row>
    <row r="2972" spans="1:14">
      <c r="A2972">
        <v>14.907397230000001</v>
      </c>
      <c r="B2972">
        <v>0.78462630099999997</v>
      </c>
      <c r="G2972">
        <v>14.907394630000001</v>
      </c>
      <c r="H2972">
        <v>0.92768633</v>
      </c>
      <c r="M2972">
        <v>14.907397230000001</v>
      </c>
      <c r="N2972">
        <v>0.14906466900000001</v>
      </c>
    </row>
    <row r="2973" spans="1:14">
      <c r="A2973">
        <v>14.91213411</v>
      </c>
      <c r="B2973">
        <v>0.78207108400000003</v>
      </c>
      <c r="G2973">
        <v>14.91213151</v>
      </c>
      <c r="H2973">
        <v>0.92611899399999997</v>
      </c>
      <c r="M2973">
        <v>14.91213411</v>
      </c>
      <c r="N2973">
        <v>0.150667406</v>
      </c>
    </row>
    <row r="2974" spans="1:14">
      <c r="A2974">
        <v>14.91687099</v>
      </c>
      <c r="B2974">
        <v>0.77950983500000004</v>
      </c>
      <c r="G2974">
        <v>14.916868389999999</v>
      </c>
      <c r="H2974">
        <v>0.92453764900000002</v>
      </c>
      <c r="M2974">
        <v>14.91687099</v>
      </c>
      <c r="N2974">
        <v>0.152304251</v>
      </c>
    </row>
    <row r="2975" spans="1:14">
      <c r="A2975">
        <v>14.921607870000001</v>
      </c>
      <c r="B2975">
        <v>0.77694269100000002</v>
      </c>
      <c r="G2975">
        <v>14.921605270000001</v>
      </c>
      <c r="H2975">
        <v>0.92294238299999998</v>
      </c>
      <c r="M2975">
        <v>14.921607870000001</v>
      </c>
      <c r="N2975">
        <v>0.15397593500000001</v>
      </c>
    </row>
    <row r="2976" spans="1:14">
      <c r="A2976">
        <v>14.92634475</v>
      </c>
      <c r="B2976">
        <v>0.77436978700000003</v>
      </c>
      <c r="G2976">
        <v>14.92634215</v>
      </c>
      <c r="H2976">
        <v>0.92133328400000003</v>
      </c>
      <c r="M2976">
        <v>14.92634475</v>
      </c>
      <c r="N2976">
        <v>0.155683195</v>
      </c>
    </row>
    <row r="2977" spans="1:14">
      <c r="A2977">
        <v>14.93108163</v>
      </c>
      <c r="B2977">
        <v>0.77179125599999998</v>
      </c>
      <c r="G2977">
        <v>14.931079029999999</v>
      </c>
      <c r="H2977">
        <v>0.91971044300000004</v>
      </c>
      <c r="M2977">
        <v>14.93108163</v>
      </c>
      <c r="N2977">
        <v>0.15742677199999999</v>
      </c>
    </row>
    <row r="2978" spans="1:14">
      <c r="A2978">
        <v>14.93581852</v>
      </c>
      <c r="B2978">
        <v>0.76920723000000002</v>
      </c>
      <c r="G2978">
        <v>14.9358159</v>
      </c>
      <c r="H2978">
        <v>0.91807395300000005</v>
      </c>
      <c r="M2978">
        <v>14.93581852</v>
      </c>
      <c r="N2978">
        <v>0.159207406</v>
      </c>
    </row>
    <row r="2979" spans="1:14">
      <c r="A2979">
        <v>14.940555399999999</v>
      </c>
      <c r="B2979">
        <v>0.76661783999999999</v>
      </c>
      <c r="G2979">
        <v>14.940552780000001</v>
      </c>
      <c r="H2979">
        <v>0.91642390699999998</v>
      </c>
      <c r="M2979">
        <v>14.940555399999999</v>
      </c>
      <c r="N2979">
        <v>0.161025844</v>
      </c>
    </row>
    <row r="2980" spans="1:14">
      <c r="A2980">
        <v>14.94529228</v>
      </c>
      <c r="B2980">
        <v>0.76402321600000001</v>
      </c>
      <c r="G2980">
        <v>14.94528966</v>
      </c>
      <c r="H2980">
        <v>0.914760401</v>
      </c>
      <c r="M2980">
        <v>14.94529228</v>
      </c>
      <c r="N2980">
        <v>0.16288282800000001</v>
      </c>
    </row>
    <row r="2981" spans="1:14">
      <c r="A2981">
        <v>14.95002916</v>
      </c>
      <c r="B2981">
        <v>0.76142348999999998</v>
      </c>
      <c r="G2981">
        <v>14.95002654</v>
      </c>
      <c r="H2981">
        <v>0.91308352999999998</v>
      </c>
      <c r="M2981">
        <v>14.95002916</v>
      </c>
      <c r="N2981">
        <v>0.16477910400000001</v>
      </c>
    </row>
    <row r="2982" spans="1:14">
      <c r="A2982">
        <v>14.954766040000001</v>
      </c>
      <c r="B2982">
        <v>0.75881878899999999</v>
      </c>
      <c r="G2982">
        <v>14.954763420000001</v>
      </c>
      <c r="H2982">
        <v>0.91139339799999997</v>
      </c>
      <c r="M2982">
        <v>14.954766040000001</v>
      </c>
      <c r="N2982">
        <v>0.16671541300000001</v>
      </c>
    </row>
    <row r="2983" spans="1:14">
      <c r="A2983">
        <v>14.95950292</v>
      </c>
      <c r="B2983">
        <v>0.75620924099999998</v>
      </c>
      <c r="G2983">
        <v>14.9595003</v>
      </c>
      <c r="H2983">
        <v>0.90969010400000005</v>
      </c>
      <c r="M2983">
        <v>14.95950292</v>
      </c>
      <c r="N2983">
        <v>0.168692496</v>
      </c>
    </row>
    <row r="2984" spans="1:14">
      <c r="A2984">
        <v>14.9642398</v>
      </c>
      <c r="B2984">
        <v>0.75359497499999994</v>
      </c>
      <c r="G2984">
        <v>14.96423718</v>
      </c>
      <c r="H2984">
        <v>0.90797375599999997</v>
      </c>
      <c r="M2984">
        <v>14.9642398</v>
      </c>
      <c r="N2984">
        <v>0.17071108700000001</v>
      </c>
    </row>
    <row r="2985" spans="1:14">
      <c r="A2985">
        <v>14.968976680000001</v>
      </c>
      <c r="B2985">
        <v>0.750976117</v>
      </c>
      <c r="G2985">
        <v>14.968974060000001</v>
      </c>
      <c r="H2985">
        <v>0.90624445799999997</v>
      </c>
      <c r="M2985">
        <v>14.968976680000001</v>
      </c>
      <c r="N2985">
        <v>0.172771919</v>
      </c>
    </row>
    <row r="2986" spans="1:14">
      <c r="A2986">
        <v>14.97371356</v>
      </c>
      <c r="B2986">
        <v>0.74835279399999999</v>
      </c>
      <c r="G2986">
        <v>14.97371094</v>
      </c>
      <c r="H2986">
        <v>0.90450232200000003</v>
      </c>
      <c r="M2986">
        <v>14.97371356</v>
      </c>
      <c r="N2986">
        <v>0.17487571399999999</v>
      </c>
    </row>
    <row r="2987" spans="1:14">
      <c r="A2987">
        <v>14.97845044</v>
      </c>
      <c r="B2987">
        <v>0.74572512999999996</v>
      </c>
      <c r="G2987">
        <v>14.97844782</v>
      </c>
      <c r="H2987">
        <v>0.902747458</v>
      </c>
      <c r="M2987">
        <v>14.97845044</v>
      </c>
      <c r="N2987">
        <v>0.177023191</v>
      </c>
    </row>
    <row r="2988" spans="1:14">
      <c r="A2988">
        <v>14.983187320000001</v>
      </c>
      <c r="B2988">
        <v>0.74309325000000004</v>
      </c>
      <c r="G2988">
        <v>14.983184700000001</v>
      </c>
      <c r="H2988">
        <v>0.90097997799999996</v>
      </c>
      <c r="M2988">
        <v>14.983187320000001</v>
      </c>
      <c r="N2988">
        <v>0.17921505800000001</v>
      </c>
    </row>
    <row r="2989" spans="1:14">
      <c r="A2989">
        <v>14.9879242</v>
      </c>
      <c r="B2989">
        <v>0.74045727900000002</v>
      </c>
      <c r="G2989">
        <v>14.98792158</v>
      </c>
      <c r="H2989">
        <v>0.89919999799999994</v>
      </c>
      <c r="M2989">
        <v>14.9879242</v>
      </c>
      <c r="N2989">
        <v>0.181452013</v>
      </c>
    </row>
    <row r="2990" spans="1:14">
      <c r="A2990">
        <v>14.99266108</v>
      </c>
      <c r="B2990">
        <v>0.73781733999999999</v>
      </c>
      <c r="G2990">
        <v>14.992658459999999</v>
      </c>
      <c r="H2990">
        <v>0.89740763400000001</v>
      </c>
      <c r="M2990">
        <v>14.99266108</v>
      </c>
      <c r="N2990">
        <v>0.18373474400000001</v>
      </c>
    </row>
    <row r="2991" spans="1:14">
      <c r="A2991">
        <v>14.997397960000001</v>
      </c>
      <c r="B2991">
        <v>0.73517355900000003</v>
      </c>
      <c r="G2991">
        <v>14.997395340000001</v>
      </c>
      <c r="H2991">
        <v>0.89560300000000004</v>
      </c>
      <c r="M2991">
        <v>14.997397960000001</v>
      </c>
      <c r="N2991">
        <v>0.18606392599999999</v>
      </c>
    </row>
    <row r="2992" spans="1:14">
      <c r="A2992">
        <v>15.00213484</v>
      </c>
      <c r="B2992">
        <v>0.73252605699999995</v>
      </c>
      <c r="G2992">
        <v>15.00213222</v>
      </c>
      <c r="H2992">
        <v>0.89378621599999997</v>
      </c>
      <c r="M2992">
        <v>15.00213484</v>
      </c>
      <c r="N2992">
        <v>0.18844022099999999</v>
      </c>
    </row>
    <row r="2993" spans="1:14">
      <c r="A2993">
        <v>15.006871719999999</v>
      </c>
      <c r="B2993">
        <v>0.72987495800000002</v>
      </c>
      <c r="G2993">
        <v>15.006869099999999</v>
      </c>
      <c r="H2993">
        <v>0.89195740000000001</v>
      </c>
      <c r="M2993">
        <v>15.006871719999999</v>
      </c>
      <c r="N2993">
        <v>0.190864276</v>
      </c>
    </row>
    <row r="2994" spans="1:14">
      <c r="A2994">
        <v>15.011608600000001</v>
      </c>
      <c r="B2994">
        <v>0.72722038300000003</v>
      </c>
      <c r="G2994">
        <v>15.01160597</v>
      </c>
      <c r="H2994">
        <v>0.89011666899999997</v>
      </c>
      <c r="M2994">
        <v>15.011608600000001</v>
      </c>
      <c r="N2994">
        <v>0.19333672499999999</v>
      </c>
    </row>
    <row r="2995" spans="1:14">
      <c r="A2995">
        <v>15.01634548</v>
      </c>
      <c r="B2995">
        <v>0.72456245399999997</v>
      </c>
      <c r="G2995">
        <v>15.016342849999999</v>
      </c>
      <c r="H2995">
        <v>0.88826413999999998</v>
      </c>
      <c r="M2995">
        <v>15.01634548</v>
      </c>
      <c r="N2995">
        <v>0.19585817999999999</v>
      </c>
    </row>
    <row r="2996" spans="1:14">
      <c r="A2996">
        <v>15.021082359999999</v>
      </c>
      <c r="B2996">
        <v>0.72190129199999997</v>
      </c>
      <c r="G2996">
        <v>15.02107973</v>
      </c>
      <c r="H2996">
        <v>0.88639992999999995</v>
      </c>
      <c r="M2996">
        <v>15.021082359999999</v>
      </c>
      <c r="N2996">
        <v>0.19842924100000001</v>
      </c>
    </row>
    <row r="2997" spans="1:14">
      <c r="A2997">
        <v>15.025819240000001</v>
      </c>
      <c r="B2997">
        <v>0.71923701799999995</v>
      </c>
      <c r="G2997">
        <v>15.02581661</v>
      </c>
      <c r="H2997">
        <v>0.88452415299999998</v>
      </c>
      <c r="M2997">
        <v>15.025819240000001</v>
      </c>
      <c r="N2997">
        <v>0.201050485</v>
      </c>
    </row>
    <row r="2998" spans="1:14">
      <c r="A2998">
        <v>15.03055612</v>
      </c>
      <c r="B2998">
        <v>0.71656975300000003</v>
      </c>
      <c r="G2998">
        <v>15.030553490000001</v>
      </c>
      <c r="H2998">
        <v>0.88263692400000004</v>
      </c>
      <c r="M2998">
        <v>15.03055612</v>
      </c>
      <c r="N2998">
        <v>0.20372247099999999</v>
      </c>
    </row>
    <row r="2999" spans="1:14">
      <c r="A2999">
        <v>15.035292999999999</v>
      </c>
      <c r="B2999">
        <v>0.71389961599999996</v>
      </c>
      <c r="G2999">
        <v>15.03529037</v>
      </c>
      <c r="H2999">
        <v>0.88073835199999995</v>
      </c>
      <c r="M2999">
        <v>15.035292999999999</v>
      </c>
      <c r="N2999">
        <v>0.20644573599999999</v>
      </c>
    </row>
    <row r="3000" spans="1:14">
      <c r="A3000">
        <v>15.040029880000001</v>
      </c>
      <c r="B3000">
        <v>0.711226727</v>
      </c>
      <c r="G3000">
        <v>15.04002725</v>
      </c>
      <c r="H3000">
        <v>0.87882854899999996</v>
      </c>
      <c r="M3000">
        <v>15.040029880000001</v>
      </c>
      <c r="N3000">
        <v>0.20922079499999999</v>
      </c>
    </row>
    <row r="3001" spans="1:14">
      <c r="A3001">
        <v>15.04476676</v>
      </c>
      <c r="B3001">
        <v>0.70855120400000005</v>
      </c>
      <c r="G3001">
        <v>15.044764130000001</v>
      </c>
      <c r="H3001">
        <v>0.87690761900000003</v>
      </c>
      <c r="M3001">
        <v>15.04476676</v>
      </c>
      <c r="N3001">
        <v>0.21204814299999999</v>
      </c>
    </row>
    <row r="3002" spans="1:14">
      <c r="A3002">
        <v>15.049503639999999</v>
      </c>
      <c r="B3002">
        <v>0.70587316700000002</v>
      </c>
      <c r="G3002">
        <v>15.04950101</v>
      </c>
      <c r="H3002">
        <v>0.87497566800000004</v>
      </c>
      <c r="M3002">
        <v>15.049503639999999</v>
      </c>
      <c r="N3002">
        <v>0.21492824899999999</v>
      </c>
    </row>
    <row r="3003" spans="1:14">
      <c r="A3003">
        <v>15.05424052</v>
      </c>
      <c r="B3003">
        <v>0.70319273299999996</v>
      </c>
      <c r="G3003">
        <v>15.05423789</v>
      </c>
      <c r="H3003">
        <v>0.87303279499999997</v>
      </c>
      <c r="M3003">
        <v>15.05424052</v>
      </c>
      <c r="N3003">
        <v>0.21786156000000001</v>
      </c>
    </row>
    <row r="3004" spans="1:14">
      <c r="A3004">
        <v>15.0589774</v>
      </c>
      <c r="B3004">
        <v>0.70051002100000004</v>
      </c>
      <c r="G3004">
        <v>15.058974770000001</v>
      </c>
      <c r="H3004">
        <v>0.87107909800000005</v>
      </c>
      <c r="M3004">
        <v>15.0589774</v>
      </c>
      <c r="N3004">
        <v>0.220848497</v>
      </c>
    </row>
    <row r="3005" spans="1:14">
      <c r="A3005">
        <v>15.063714279999999</v>
      </c>
      <c r="B3005">
        <v>0.69782514799999995</v>
      </c>
      <c r="G3005">
        <v>15.06371165</v>
      </c>
      <c r="H3005">
        <v>0.86911467399999998</v>
      </c>
      <c r="M3005">
        <v>15.063714279999999</v>
      </c>
      <c r="N3005">
        <v>0.22388945599999999</v>
      </c>
    </row>
    <row r="3006" spans="1:14">
      <c r="A3006">
        <v>15.06845116</v>
      </c>
      <c r="B3006">
        <v>0.69513822999999997</v>
      </c>
      <c r="G3006">
        <v>15.06844853</v>
      </c>
      <c r="H3006">
        <v>0.86713961100000003</v>
      </c>
      <c r="M3006">
        <v>15.06845116</v>
      </c>
      <c r="N3006">
        <v>0.22698480700000001</v>
      </c>
    </row>
    <row r="3007" spans="1:14">
      <c r="A3007">
        <v>15.07318804</v>
      </c>
      <c r="B3007">
        <v>0.69244938300000003</v>
      </c>
      <c r="G3007">
        <v>15.073185410000001</v>
      </c>
      <c r="H3007">
        <v>0.86515399900000001</v>
      </c>
      <c r="M3007">
        <v>15.07318804</v>
      </c>
      <c r="N3007">
        <v>0.23013489500000001</v>
      </c>
    </row>
    <row r="3008" spans="1:14">
      <c r="A3008">
        <v>15.077924919999999</v>
      </c>
      <c r="B3008">
        <v>0.68975872400000005</v>
      </c>
      <c r="G3008">
        <v>15.07792229</v>
      </c>
      <c r="H3008">
        <v>0.86315791900000005</v>
      </c>
      <c r="M3008">
        <v>15.077924919999999</v>
      </c>
      <c r="N3008">
        <v>0.233340036</v>
      </c>
    </row>
    <row r="3009" spans="1:14">
      <c r="A3009">
        <v>15.0826618</v>
      </c>
      <c r="B3009">
        <v>0.68706636600000004</v>
      </c>
      <c r="G3009">
        <v>15.082659169999999</v>
      </c>
      <c r="H3009">
        <v>0.86115145299999996</v>
      </c>
      <c r="M3009">
        <v>15.0826618</v>
      </c>
      <c r="N3009">
        <v>0.23660052000000001</v>
      </c>
    </row>
    <row r="3010" spans="1:14">
      <c r="A3010">
        <v>15.08739868</v>
      </c>
      <c r="B3010">
        <v>0.68437242399999998</v>
      </c>
      <c r="G3010">
        <v>15.087396050000001</v>
      </c>
      <c r="H3010">
        <v>0.85913467499999996</v>
      </c>
      <c r="M3010">
        <v>15.08739868</v>
      </c>
      <c r="N3010">
        <v>0.239916609</v>
      </c>
    </row>
    <row r="3011" spans="1:14">
      <c r="A3011">
        <v>15.092135559999999</v>
      </c>
      <c r="B3011">
        <v>0.68167700899999994</v>
      </c>
      <c r="G3011">
        <v>15.092132919999999</v>
      </c>
      <c r="H3011">
        <v>0.85710765700000002</v>
      </c>
      <c r="M3011">
        <v>15.092135559999999</v>
      </c>
      <c r="N3011">
        <v>0.243288533</v>
      </c>
    </row>
    <row r="3012" spans="1:14">
      <c r="A3012">
        <v>15.09687244</v>
      </c>
      <c r="B3012">
        <v>0.67898023500000004</v>
      </c>
      <c r="G3012">
        <v>15.0968698</v>
      </c>
      <c r="H3012">
        <v>0.85507046799999997</v>
      </c>
      <c r="M3012">
        <v>15.09687244</v>
      </c>
      <c r="N3012">
        <v>0.24671649700000001</v>
      </c>
    </row>
    <row r="3013" spans="1:14">
      <c r="A3013">
        <v>15.10160932</v>
      </c>
      <c r="B3013">
        <v>0.67628221300000002</v>
      </c>
      <c r="G3013">
        <v>15.10160668</v>
      </c>
      <c r="H3013">
        <v>0.85302317100000002</v>
      </c>
      <c r="M3013">
        <v>15.10160932</v>
      </c>
      <c r="N3013">
        <v>0.25020067499999998</v>
      </c>
    </row>
    <row r="3014" spans="1:14">
      <c r="A3014">
        <v>15.106346200000001</v>
      </c>
      <c r="B3014">
        <v>0.67358305600000001</v>
      </c>
      <c r="G3014">
        <v>15.106343559999999</v>
      </c>
      <c r="H3014">
        <v>0.85096582700000001</v>
      </c>
      <c r="M3014">
        <v>15.106346200000001</v>
      </c>
      <c r="N3014">
        <v>0.25374120999999999</v>
      </c>
    </row>
    <row r="3015" spans="1:14">
      <c r="A3015">
        <v>15.111083089999999</v>
      </c>
      <c r="B3015">
        <v>0.67088287300000005</v>
      </c>
      <c r="G3015">
        <v>15.11108044</v>
      </c>
      <c r="H3015">
        <v>0.84889849500000003</v>
      </c>
      <c r="M3015">
        <v>15.111083089999999</v>
      </c>
      <c r="N3015">
        <v>0.25733821400000001</v>
      </c>
    </row>
    <row r="3016" spans="1:14">
      <c r="A3016">
        <v>15.11581997</v>
      </c>
      <c r="B3016">
        <v>0.66818177300000003</v>
      </c>
      <c r="G3016">
        <v>15.11581732</v>
      </c>
      <c r="H3016">
        <v>0.84682122999999998</v>
      </c>
      <c r="M3016">
        <v>15.11581997</v>
      </c>
      <c r="N3016">
        <v>0.26099176699999999</v>
      </c>
    </row>
    <row r="3017" spans="1:14">
      <c r="A3017">
        <v>15.12055685</v>
      </c>
      <c r="B3017">
        <v>0.665479865</v>
      </c>
      <c r="G3017">
        <v>15.120554200000001</v>
      </c>
      <c r="H3017">
        <v>0.844734086</v>
      </c>
      <c r="M3017">
        <v>15.12055685</v>
      </c>
      <c r="N3017">
        <v>0.26470191799999998</v>
      </c>
    </row>
    <row r="3018" spans="1:14">
      <c r="A3018">
        <v>15.125293729999999</v>
      </c>
      <c r="B3018">
        <v>0.66277725799999998</v>
      </c>
      <c r="G3018">
        <v>15.12529108</v>
      </c>
      <c r="H3018">
        <v>0.84263711200000002</v>
      </c>
      <c r="M3018">
        <v>15.125293729999999</v>
      </c>
      <c r="N3018">
        <v>0.26846868200000001</v>
      </c>
    </row>
    <row r="3019" spans="1:14">
      <c r="A3019">
        <v>15.13003061</v>
      </c>
      <c r="B3019">
        <v>0.66007405799999996</v>
      </c>
      <c r="G3019">
        <v>15.13002796</v>
      </c>
      <c r="H3019">
        <v>0.84053036000000003</v>
      </c>
      <c r="M3019">
        <v>15.13003061</v>
      </c>
      <c r="N3019">
        <v>0.27229203800000001</v>
      </c>
    </row>
    <row r="3020" spans="1:14">
      <c r="A3020">
        <v>15.13476749</v>
      </c>
      <c r="B3020">
        <v>0.65737037399999998</v>
      </c>
      <c r="G3020">
        <v>15.134764840000001</v>
      </c>
      <c r="H3020">
        <v>0.838413878</v>
      </c>
      <c r="M3020">
        <v>15.13476749</v>
      </c>
      <c r="N3020">
        <v>0.27617193299999998</v>
      </c>
    </row>
    <row r="3021" spans="1:14">
      <c r="A3021">
        <v>15.139504369999999</v>
      </c>
      <c r="B3021">
        <v>0.65466631099999995</v>
      </c>
      <c r="G3021">
        <v>15.13950172</v>
      </c>
      <c r="H3021">
        <v>0.83628771700000004</v>
      </c>
      <c r="M3021">
        <v>15.139504369999999</v>
      </c>
      <c r="N3021">
        <v>0.28010827700000002</v>
      </c>
    </row>
    <row r="3022" spans="1:14">
      <c r="A3022">
        <v>15.14424125</v>
      </c>
      <c r="B3022">
        <v>0.65196197600000005</v>
      </c>
      <c r="G3022">
        <v>15.1442386</v>
      </c>
      <c r="H3022">
        <v>0.83415192699999996</v>
      </c>
      <c r="M3022">
        <v>15.14424125</v>
      </c>
      <c r="N3022">
        <v>0.28410094299999999</v>
      </c>
    </row>
    <row r="3023" spans="1:14">
      <c r="A3023">
        <v>15.14897813</v>
      </c>
      <c r="B3023">
        <v>0.64925747300000003</v>
      </c>
      <c r="G3023">
        <v>15.148975480000001</v>
      </c>
      <c r="H3023">
        <v>0.83200655899999998</v>
      </c>
      <c r="M3023">
        <v>15.14897813</v>
      </c>
      <c r="N3023">
        <v>0.28814976599999997</v>
      </c>
    </row>
    <row r="3024" spans="1:14">
      <c r="A3024">
        <v>15.153715010000001</v>
      </c>
      <c r="B3024">
        <v>0.64655290799999998</v>
      </c>
      <c r="G3024">
        <v>15.15371236</v>
      </c>
      <c r="H3024">
        <v>0.82985167000000004</v>
      </c>
      <c r="M3024">
        <v>15.153715010000001</v>
      </c>
      <c r="N3024">
        <v>0.29225454499999998</v>
      </c>
    </row>
    <row r="3025" spans="1:14">
      <c r="A3025">
        <v>15.15845189</v>
      </c>
      <c r="B3025">
        <v>0.64384838600000005</v>
      </c>
      <c r="G3025">
        <v>15.158449239999999</v>
      </c>
      <c r="H3025">
        <v>0.82768731600000001</v>
      </c>
      <c r="M3025">
        <v>15.15845189</v>
      </c>
      <c r="N3025">
        <v>0.29641503800000002</v>
      </c>
    </row>
    <row r="3026" spans="1:14">
      <c r="A3026">
        <v>15.16318877</v>
      </c>
      <c r="B3026">
        <v>0.64114401300000001</v>
      </c>
      <c r="G3026">
        <v>15.163186120000001</v>
      </c>
      <c r="H3026">
        <v>0.82551355999999998</v>
      </c>
      <c r="M3026">
        <v>15.16318877</v>
      </c>
      <c r="N3026">
        <v>0.300630966</v>
      </c>
    </row>
    <row r="3027" spans="1:14">
      <c r="A3027">
        <v>15.167925650000001</v>
      </c>
      <c r="B3027">
        <v>0.63843989199999995</v>
      </c>
      <c r="G3027">
        <v>15.167922989999999</v>
      </c>
      <c r="H3027">
        <v>0.82333047000000004</v>
      </c>
      <c r="M3027">
        <v>15.167925650000001</v>
      </c>
      <c r="N3027">
        <v>0.304902008</v>
      </c>
    </row>
    <row r="3028" spans="1:14">
      <c r="A3028">
        <v>15.17266253</v>
      </c>
      <c r="B3028">
        <v>0.63573612599999996</v>
      </c>
      <c r="G3028">
        <v>15.17265987</v>
      </c>
      <c r="H3028">
        <v>0.82113811800000003</v>
      </c>
      <c r="M3028">
        <v>15.17266253</v>
      </c>
      <c r="N3028">
        <v>0.30922780300000002</v>
      </c>
    </row>
    <row r="3029" spans="1:14">
      <c r="A3029">
        <v>15.17739941</v>
      </c>
      <c r="B3029">
        <v>0.63303282000000005</v>
      </c>
      <c r="G3029">
        <v>15.17739675</v>
      </c>
      <c r="H3029">
        <v>0.81893658499999999</v>
      </c>
      <c r="M3029">
        <v>15.17739941</v>
      </c>
      <c r="N3029">
        <v>0.31360795000000002</v>
      </c>
    </row>
    <row r="3030" spans="1:14">
      <c r="A3030">
        <v>15.182136290000001</v>
      </c>
      <c r="B3030">
        <v>0.63033007600000002</v>
      </c>
      <c r="G3030">
        <v>15.182133629999999</v>
      </c>
      <c r="H3030">
        <v>0.81672595400000003</v>
      </c>
      <c r="M3030">
        <v>15.182136290000001</v>
      </c>
      <c r="N3030">
        <v>0.31804200700000002</v>
      </c>
    </row>
    <row r="3031" spans="1:14">
      <c r="A3031">
        <v>15.18687317</v>
      </c>
      <c r="B3031">
        <v>0.62762799700000005</v>
      </c>
      <c r="G3031">
        <v>15.18687051</v>
      </c>
      <c r="H3031">
        <v>0.81450631900000003</v>
      </c>
      <c r="M3031">
        <v>15.18687317</v>
      </c>
      <c r="N3031">
        <v>0.322529491</v>
      </c>
    </row>
    <row r="3032" spans="1:14">
      <c r="A3032">
        <v>15.19161005</v>
      </c>
      <c r="B3032">
        <v>0.62492668399999995</v>
      </c>
      <c r="G3032">
        <v>15.19160739</v>
      </c>
      <c r="H3032">
        <v>0.81227777899999998</v>
      </c>
      <c r="M3032">
        <v>15.19161005</v>
      </c>
      <c r="N3032">
        <v>0.32706987799999998</v>
      </c>
    </row>
    <row r="3033" spans="1:14">
      <c r="A3033">
        <v>15.196346930000001</v>
      </c>
      <c r="B3033">
        <v>0.62222623799999999</v>
      </c>
      <c r="G3033">
        <v>15.196344270000001</v>
      </c>
      <c r="H3033">
        <v>0.81004043800000003</v>
      </c>
      <c r="M3033">
        <v>15.196346930000001</v>
      </c>
      <c r="N3033">
        <v>0.33166260400000003</v>
      </c>
    </row>
    <row r="3034" spans="1:14">
      <c r="A3034">
        <v>15.20108381</v>
      </c>
      <c r="B3034">
        <v>0.61952675800000001</v>
      </c>
      <c r="G3034">
        <v>15.20108115</v>
      </c>
      <c r="H3034">
        <v>0.80779441200000002</v>
      </c>
      <c r="M3034">
        <v>15.20108381</v>
      </c>
      <c r="N3034">
        <v>0.33630706399999999</v>
      </c>
    </row>
    <row r="3035" spans="1:14">
      <c r="A3035">
        <v>15.205820689999999</v>
      </c>
      <c r="B3035">
        <v>0.61682834499999994</v>
      </c>
      <c r="G3035">
        <v>15.20581803</v>
      </c>
      <c r="H3035">
        <v>0.80553981799999996</v>
      </c>
      <c r="M3035">
        <v>15.205820689999999</v>
      </c>
      <c r="N3035">
        <v>0.34100261500000001</v>
      </c>
    </row>
    <row r="3036" spans="1:14">
      <c r="A3036">
        <v>15.210557570000001</v>
      </c>
      <c r="B3036">
        <v>0.61413109700000001</v>
      </c>
      <c r="G3036">
        <v>15.210554910000001</v>
      </c>
      <c r="H3036">
        <v>0.80327678300000005</v>
      </c>
      <c r="M3036">
        <v>15.210557570000001</v>
      </c>
      <c r="N3036">
        <v>0.34574857599999997</v>
      </c>
    </row>
    <row r="3037" spans="1:14">
      <c r="A3037">
        <v>15.21529445</v>
      </c>
      <c r="B3037">
        <v>0.61143511299999997</v>
      </c>
      <c r="G3037">
        <v>15.21529179</v>
      </c>
      <c r="H3037">
        <v>0.80100543700000004</v>
      </c>
      <c r="M3037">
        <v>15.21529445</v>
      </c>
      <c r="N3037">
        <v>0.35054423000000001</v>
      </c>
    </row>
    <row r="3038" spans="1:14">
      <c r="A3038">
        <v>15.220031329999999</v>
      </c>
      <c r="B3038">
        <v>0.608740489</v>
      </c>
      <c r="G3038">
        <v>15.22002867</v>
      </c>
      <c r="H3038">
        <v>0.79872591999999998</v>
      </c>
      <c r="M3038">
        <v>15.220031329999999</v>
      </c>
      <c r="N3038">
        <v>0.35538881900000002</v>
      </c>
    </row>
    <row r="3039" spans="1:14">
      <c r="A3039">
        <v>15.224768210000001</v>
      </c>
      <c r="B3039">
        <v>0.60604731999999994</v>
      </c>
      <c r="G3039">
        <v>15.224765550000001</v>
      </c>
      <c r="H3039">
        <v>0.79643837100000003</v>
      </c>
      <c r="M3039">
        <v>15.224768210000001</v>
      </c>
      <c r="N3039">
        <v>0.36028155499999998</v>
      </c>
    </row>
    <row r="3040" spans="1:14">
      <c r="A3040">
        <v>15.22950509</v>
      </c>
      <c r="B3040">
        <v>0.60335570100000002</v>
      </c>
      <c r="G3040">
        <v>15.22950243</v>
      </c>
      <c r="H3040">
        <v>0.79414293400000002</v>
      </c>
      <c r="M3040">
        <v>15.22950509</v>
      </c>
      <c r="N3040">
        <v>0.36522161400000003</v>
      </c>
    </row>
    <row r="3041" spans="1:14">
      <c r="A3041">
        <v>15.234241969999999</v>
      </c>
      <c r="B3041">
        <v>0.60066572500000004</v>
      </c>
      <c r="G3041">
        <v>15.23423931</v>
      </c>
      <c r="H3041">
        <v>0.79183975699999998</v>
      </c>
      <c r="M3041">
        <v>15.234241969999999</v>
      </c>
      <c r="N3041">
        <v>0.37020813699999999</v>
      </c>
    </row>
    <row r="3042" spans="1:14">
      <c r="A3042">
        <v>15.238978850000001</v>
      </c>
      <c r="B3042">
        <v>0.59797748500000003</v>
      </c>
      <c r="G3042">
        <v>15.238976190000001</v>
      </c>
      <c r="H3042">
        <v>0.78952898900000001</v>
      </c>
      <c r="M3042">
        <v>15.238978850000001</v>
      </c>
      <c r="N3042">
        <v>0.375240236</v>
      </c>
    </row>
    <row r="3043" spans="1:14">
      <c r="A3043">
        <v>15.24371573</v>
      </c>
      <c r="B3043">
        <v>0.59529107400000003</v>
      </c>
      <c r="G3043">
        <v>15.243713059999999</v>
      </c>
      <c r="H3043">
        <v>0.78721077699999997</v>
      </c>
      <c r="M3043">
        <v>15.24371573</v>
      </c>
      <c r="N3043">
        <v>0.38031699400000002</v>
      </c>
    </row>
    <row r="3044" spans="1:14">
      <c r="A3044">
        <v>15.248452609999999</v>
      </c>
      <c r="B3044">
        <v>0.59260658099999997</v>
      </c>
      <c r="G3044">
        <v>15.24844994</v>
      </c>
      <c r="H3044">
        <v>0.78488527100000005</v>
      </c>
      <c r="M3044">
        <v>15.248452609999999</v>
      </c>
      <c r="N3044">
        <v>0.38543746099999998</v>
      </c>
    </row>
    <row r="3045" spans="1:14">
      <c r="A3045">
        <v>15.25318949</v>
      </c>
      <c r="B3045">
        <v>0.58992409499999998</v>
      </c>
      <c r="G3045">
        <v>15.25318682</v>
      </c>
      <c r="H3045">
        <v>0.78255261899999995</v>
      </c>
      <c r="M3045">
        <v>15.25318949</v>
      </c>
      <c r="N3045">
        <v>0.39060065999999999</v>
      </c>
    </row>
    <row r="3046" spans="1:14">
      <c r="A3046">
        <v>15.25792637</v>
      </c>
      <c r="B3046">
        <v>0.587243705</v>
      </c>
      <c r="G3046">
        <v>15.257923699999999</v>
      </c>
      <c r="H3046">
        <v>0.78021296600000001</v>
      </c>
      <c r="M3046">
        <v>15.25792637</v>
      </c>
      <c r="N3046">
        <v>0.39580558799999999</v>
      </c>
    </row>
    <row r="3047" spans="1:14">
      <c r="A3047">
        <v>15.262663249999999</v>
      </c>
      <c r="B3047">
        <v>0.58456549800000002</v>
      </c>
      <c r="G3047">
        <v>15.26266058</v>
      </c>
      <c r="H3047">
        <v>0.77786645600000004</v>
      </c>
      <c r="M3047">
        <v>15.262663249999999</v>
      </c>
      <c r="N3047">
        <v>0.40105121500000002</v>
      </c>
    </row>
    <row r="3048" spans="1:14">
      <c r="A3048">
        <v>15.26740013</v>
      </c>
      <c r="B3048">
        <v>0.58188956400000003</v>
      </c>
      <c r="G3048">
        <v>15.26739746</v>
      </c>
      <c r="H3048">
        <v>0.77551322700000003</v>
      </c>
      <c r="M3048">
        <v>15.26740013</v>
      </c>
      <c r="N3048">
        <v>0.40633648500000003</v>
      </c>
    </row>
    <row r="3049" spans="1:14">
      <c r="A3049">
        <v>15.27213701</v>
      </c>
      <c r="B3049">
        <v>0.57921598699999999</v>
      </c>
      <c r="G3049">
        <v>15.272134339999999</v>
      </c>
      <c r="H3049">
        <v>0.77315341599999998</v>
      </c>
      <c r="M3049">
        <v>15.27213701</v>
      </c>
      <c r="N3049">
        <v>0.41166031800000003</v>
      </c>
    </row>
    <row r="3050" spans="1:14">
      <c r="A3050">
        <v>15.276873889999999</v>
      </c>
      <c r="B3050">
        <v>0.576544854</v>
      </c>
      <c r="G3050">
        <v>15.27687122</v>
      </c>
      <c r="H3050">
        <v>0.77078715499999995</v>
      </c>
      <c r="M3050">
        <v>15.276873889999999</v>
      </c>
      <c r="N3050">
        <v>0.41702160799999999</v>
      </c>
    </row>
    <row r="3051" spans="1:14">
      <c r="A3051">
        <v>15.28161077</v>
      </c>
      <c r="B3051">
        <v>0.573876249</v>
      </c>
      <c r="G3051">
        <v>15.2816081</v>
      </c>
      <c r="H3051">
        <v>0.76841457000000002</v>
      </c>
      <c r="M3051">
        <v>15.28161077</v>
      </c>
      <c r="N3051">
        <v>0.42241922799999998</v>
      </c>
    </row>
    <row r="3052" spans="1:14">
      <c r="A3052">
        <v>15.28634765</v>
      </c>
      <c r="B3052">
        <v>0.57121025700000005</v>
      </c>
      <c r="G3052">
        <v>15.286344980000001</v>
      </c>
      <c r="H3052">
        <v>0.76603578400000005</v>
      </c>
      <c r="M3052">
        <v>15.28634765</v>
      </c>
      <c r="N3052">
        <v>0.427852024</v>
      </c>
    </row>
    <row r="3053" spans="1:14">
      <c r="A3053">
        <v>15.29108454</v>
      </c>
      <c r="B3053">
        <v>0.56854696199999999</v>
      </c>
      <c r="G3053">
        <v>15.29108186</v>
      </c>
      <c r="H3053">
        <v>0.76365091399999996</v>
      </c>
      <c r="M3053">
        <v>15.29108454</v>
      </c>
      <c r="N3053">
        <v>0.43331882100000002</v>
      </c>
    </row>
    <row r="3054" spans="1:14">
      <c r="A3054">
        <v>15.295821419999999</v>
      </c>
      <c r="B3054">
        <v>0.56588644499999996</v>
      </c>
      <c r="G3054">
        <v>15.29581874</v>
      </c>
      <c r="H3054">
        <v>0.76126007100000004</v>
      </c>
      <c r="M3054">
        <v>15.295821419999999</v>
      </c>
      <c r="N3054">
        <v>0.43881842100000001</v>
      </c>
    </row>
    <row r="3055" spans="1:14">
      <c r="A3055">
        <v>15.300558300000001</v>
      </c>
      <c r="B3055">
        <v>0.56322879000000003</v>
      </c>
      <c r="G3055">
        <v>15.300555620000001</v>
      </c>
      <c r="H3055">
        <v>0.75886336300000001</v>
      </c>
      <c r="M3055">
        <v>15.300558300000001</v>
      </c>
      <c r="N3055">
        <v>0.44434960299999998</v>
      </c>
    </row>
    <row r="3056" spans="1:14">
      <c r="A3056">
        <v>15.30529518</v>
      </c>
      <c r="B3056">
        <v>0.56057407699999995</v>
      </c>
      <c r="G3056">
        <v>15.3052925</v>
      </c>
      <c r="H3056">
        <v>0.756460892</v>
      </c>
      <c r="M3056">
        <v>15.30529518</v>
      </c>
      <c r="N3056">
        <v>0.449911124</v>
      </c>
    </row>
    <row r="3057" spans="1:14">
      <c r="A3057">
        <v>15.310032059999999</v>
      </c>
      <c r="B3057">
        <v>0.55792238800000005</v>
      </c>
      <c r="G3057">
        <v>15.31002938</v>
      </c>
      <c r="H3057">
        <v>0.75405275500000002</v>
      </c>
      <c r="M3057">
        <v>15.310032059999999</v>
      </c>
      <c r="N3057">
        <v>0.455501716</v>
      </c>
    </row>
    <row r="3058" spans="1:14">
      <c r="A3058">
        <v>15.31476894</v>
      </c>
      <c r="B3058">
        <v>0.55527380299999995</v>
      </c>
      <c r="G3058">
        <v>15.314766260000001</v>
      </c>
      <c r="H3058">
        <v>0.75163904500000001</v>
      </c>
      <c r="M3058">
        <v>15.31476894</v>
      </c>
      <c r="N3058">
        <v>0.46112009300000001</v>
      </c>
    </row>
    <row r="3059" spans="1:14">
      <c r="A3059">
        <v>15.31950582</v>
      </c>
      <c r="B3059">
        <v>0.55262840499999999</v>
      </c>
      <c r="G3059">
        <v>15.31950314</v>
      </c>
      <c r="H3059">
        <v>0.74921985099999999</v>
      </c>
      <c r="M3059">
        <v>15.31950582</v>
      </c>
      <c r="N3059">
        <v>0.46676494800000001</v>
      </c>
    </row>
    <row r="3060" spans="1:14">
      <c r="A3060">
        <v>15.324242699999999</v>
      </c>
      <c r="B3060">
        <v>0.54998627300000003</v>
      </c>
      <c r="G3060">
        <v>15.32424001</v>
      </c>
      <c r="H3060">
        <v>0.74679525999999996</v>
      </c>
      <c r="M3060">
        <v>15.324242699999999</v>
      </c>
      <c r="N3060">
        <v>0.47243495299999999</v>
      </c>
    </row>
    <row r="3061" spans="1:14">
      <c r="A3061">
        <v>15.32897958</v>
      </c>
      <c r="B3061">
        <v>0.54734748600000005</v>
      </c>
      <c r="G3061">
        <v>15.32897689</v>
      </c>
      <c r="H3061">
        <v>0.74436535500000001</v>
      </c>
      <c r="M3061">
        <v>15.32897958</v>
      </c>
      <c r="N3061">
        <v>0.47812876300000001</v>
      </c>
    </row>
    <row r="3062" spans="1:14">
      <c r="A3062">
        <v>15.33371646</v>
      </c>
      <c r="B3062">
        <v>0.54471212199999997</v>
      </c>
      <c r="G3062">
        <v>15.333713769999999</v>
      </c>
      <c r="H3062">
        <v>0.74193021699999995</v>
      </c>
      <c r="M3062">
        <v>15.33371646</v>
      </c>
      <c r="N3062">
        <v>0.48384501000000002</v>
      </c>
    </row>
    <row r="3063" spans="1:14">
      <c r="A3063">
        <v>15.338453339999999</v>
      </c>
      <c r="B3063">
        <v>0.54208025999999998</v>
      </c>
      <c r="G3063">
        <v>15.33845065</v>
      </c>
      <c r="H3063">
        <v>0.73948992400000002</v>
      </c>
      <c r="M3063">
        <v>15.338453339999999</v>
      </c>
      <c r="N3063">
        <v>0.48958231499999999</v>
      </c>
    </row>
    <row r="3064" spans="1:14">
      <c r="A3064">
        <v>15.34319022</v>
      </c>
      <c r="B3064">
        <v>0.53945197899999997</v>
      </c>
      <c r="G3064">
        <v>15.34318753</v>
      </c>
      <c r="H3064">
        <v>0.73704455199999996</v>
      </c>
      <c r="M3064">
        <v>15.34319022</v>
      </c>
      <c r="N3064">
        <v>0.49533928100000002</v>
      </c>
    </row>
    <row r="3065" spans="1:14">
      <c r="A3065">
        <v>15.3479271</v>
      </c>
      <c r="B3065">
        <v>0.53682735800000003</v>
      </c>
      <c r="G3065">
        <v>15.347924409999999</v>
      </c>
      <c r="H3065">
        <v>0.73459417599999999</v>
      </c>
      <c r="M3065">
        <v>15.3479271</v>
      </c>
      <c r="N3065">
        <v>0.50111449500000005</v>
      </c>
    </row>
    <row r="3066" spans="1:14">
      <c r="A3066">
        <v>15.352663980000001</v>
      </c>
      <c r="B3066">
        <v>0.53420647300000002</v>
      </c>
      <c r="G3066">
        <v>15.35266129</v>
      </c>
      <c r="H3066">
        <v>0.732138874</v>
      </c>
      <c r="M3066">
        <v>15.352663980000001</v>
      </c>
      <c r="N3066">
        <v>0.50690653600000002</v>
      </c>
    </row>
    <row r="3067" spans="1:14">
      <c r="A3067">
        <v>15.35740086</v>
      </c>
      <c r="B3067">
        <v>0.53158940099999996</v>
      </c>
      <c r="G3067">
        <v>15.35739817</v>
      </c>
      <c r="H3067">
        <v>0.72967871799999995</v>
      </c>
      <c r="M3067">
        <v>15.35740086</v>
      </c>
      <c r="N3067">
        <v>0.51271397200000002</v>
      </c>
    </row>
    <row r="3068" spans="1:14">
      <c r="A3068">
        <v>15.36213774</v>
      </c>
      <c r="B3068">
        <v>0.52897621900000003</v>
      </c>
      <c r="G3068">
        <v>15.362135049999999</v>
      </c>
      <c r="H3068">
        <v>0.72721378400000003</v>
      </c>
      <c r="M3068">
        <v>15.36213774</v>
      </c>
      <c r="N3068">
        <v>0.51853536</v>
      </c>
    </row>
    <row r="3069" spans="1:14">
      <c r="A3069">
        <v>15.366874620000001</v>
      </c>
      <c r="B3069">
        <v>0.526367005</v>
      </c>
      <c r="G3069">
        <v>15.36687193</v>
      </c>
      <c r="H3069">
        <v>0.72474414600000003</v>
      </c>
      <c r="M3069">
        <v>15.366874620000001</v>
      </c>
      <c r="N3069">
        <v>0.52436925400000001</v>
      </c>
    </row>
    <row r="3070" spans="1:14">
      <c r="A3070">
        <v>15.3716115</v>
      </c>
      <c r="B3070">
        <v>0.52376183499999995</v>
      </c>
      <c r="G3070">
        <v>15.37160881</v>
      </c>
      <c r="H3070">
        <v>0.722269881</v>
      </c>
      <c r="M3070">
        <v>15.3716115</v>
      </c>
      <c r="N3070">
        <v>0.53021420600000002</v>
      </c>
    </row>
    <row r="3071" spans="1:14">
      <c r="A3071">
        <v>15.37634838</v>
      </c>
      <c r="B3071">
        <v>0.52116078700000001</v>
      </c>
      <c r="G3071">
        <v>15.376345690000001</v>
      </c>
      <c r="H3071">
        <v>0.71979106400000004</v>
      </c>
      <c r="M3071">
        <v>15.37634838</v>
      </c>
      <c r="N3071">
        <v>0.536068761</v>
      </c>
    </row>
    <row r="3072" spans="1:14">
      <c r="A3072">
        <v>15.381085260000001</v>
      </c>
      <c r="B3072">
        <v>0.51856393599999995</v>
      </c>
      <c r="G3072">
        <v>15.38108257</v>
      </c>
      <c r="H3072">
        <v>0.71730777400000001</v>
      </c>
      <c r="M3072">
        <v>15.381085260000001</v>
      </c>
      <c r="N3072">
        <v>0.54193146999999997</v>
      </c>
    </row>
    <row r="3073" spans="1:14">
      <c r="A3073">
        <v>15.38582214</v>
      </c>
      <c r="B3073">
        <v>0.51597135699999996</v>
      </c>
      <c r="G3073">
        <v>15.38581945</v>
      </c>
      <c r="H3073">
        <v>0.71482009000000002</v>
      </c>
      <c r="M3073">
        <v>15.38582214</v>
      </c>
      <c r="N3073">
        <v>0.54780087899999996</v>
      </c>
    </row>
    <row r="3074" spans="1:14">
      <c r="A3074">
        <v>15.39055902</v>
      </c>
      <c r="B3074">
        <v>0.51338312699999999</v>
      </c>
      <c r="G3074">
        <v>15.390556330000001</v>
      </c>
      <c r="H3074">
        <v>0.71232809200000002</v>
      </c>
      <c r="M3074">
        <v>15.39055902</v>
      </c>
      <c r="N3074">
        <v>0.55367554500000005</v>
      </c>
    </row>
    <row r="3075" spans="1:14">
      <c r="A3075">
        <v>15.395295900000001</v>
      </c>
      <c r="B3075">
        <v>0.51079931999999995</v>
      </c>
      <c r="G3075">
        <v>15.39529321</v>
      </c>
      <c r="H3075">
        <v>0.70983186300000001</v>
      </c>
      <c r="M3075">
        <v>15.395295900000001</v>
      </c>
      <c r="N3075">
        <v>0.55955402499999995</v>
      </c>
    </row>
    <row r="3076" spans="1:14">
      <c r="A3076">
        <v>15.40003278</v>
      </c>
      <c r="B3076">
        <v>0.50822001000000006</v>
      </c>
      <c r="G3076">
        <v>15.400030080000001</v>
      </c>
      <c r="H3076">
        <v>0.70733148499999998</v>
      </c>
      <c r="M3076">
        <v>15.40003278</v>
      </c>
      <c r="N3076">
        <v>0.565434887</v>
      </c>
    </row>
    <row r="3077" spans="1:14">
      <c r="A3077">
        <v>15.404769659999999</v>
      </c>
      <c r="B3077">
        <v>0.50564527000000004</v>
      </c>
      <c r="G3077">
        <v>15.40476696</v>
      </c>
      <c r="H3077">
        <v>0.70482704200000001</v>
      </c>
      <c r="M3077">
        <v>15.404769659999999</v>
      </c>
      <c r="N3077">
        <v>0.57131670499999998</v>
      </c>
    </row>
    <row r="3078" spans="1:14">
      <c r="A3078">
        <v>15.409506540000001</v>
      </c>
      <c r="B3078">
        <v>0.50307517400000001</v>
      </c>
      <c r="G3078">
        <v>15.409503839999999</v>
      </c>
      <c r="H3078">
        <v>0.70231862</v>
      </c>
      <c r="M3078">
        <v>15.409506540000001</v>
      </c>
      <c r="N3078">
        <v>0.57719806200000001</v>
      </c>
    </row>
    <row r="3079" spans="1:14">
      <c r="A3079">
        <v>15.41424342</v>
      </c>
      <c r="B3079">
        <v>0.50050978999999995</v>
      </c>
      <c r="G3079">
        <v>15.41424072</v>
      </c>
      <c r="H3079">
        <v>0.69980630499999996</v>
      </c>
      <c r="M3079">
        <v>15.41424342</v>
      </c>
      <c r="N3079">
        <v>0.583077552</v>
      </c>
    </row>
    <row r="3080" spans="1:14">
      <c r="A3080">
        <v>15.418980299999999</v>
      </c>
      <c r="B3080">
        <v>0.49794919199999998</v>
      </c>
      <c r="G3080">
        <v>15.4189776</v>
      </c>
      <c r="H3080">
        <v>0.69729018399999998</v>
      </c>
      <c r="M3080">
        <v>15.418980299999999</v>
      </c>
      <c r="N3080">
        <v>0.58895377999999998</v>
      </c>
    </row>
    <row r="3081" spans="1:14">
      <c r="A3081">
        <v>15.423717180000001</v>
      </c>
      <c r="B3081">
        <v>0.49539345000000001</v>
      </c>
      <c r="G3081">
        <v>15.423714479999999</v>
      </c>
      <c r="H3081">
        <v>0.69477034599999998</v>
      </c>
      <c r="M3081">
        <v>15.423717180000001</v>
      </c>
      <c r="N3081">
        <v>0.59482536399999997</v>
      </c>
    </row>
    <row r="3082" spans="1:14">
      <c r="A3082">
        <v>15.42845406</v>
      </c>
      <c r="B3082">
        <v>0.492842634</v>
      </c>
      <c r="G3082">
        <v>15.42845136</v>
      </c>
      <c r="H3082">
        <v>0.69224687900000004</v>
      </c>
      <c r="M3082">
        <v>15.42845406</v>
      </c>
      <c r="N3082">
        <v>0.60069093200000001</v>
      </c>
    </row>
    <row r="3083" spans="1:14">
      <c r="A3083">
        <v>15.433190939999999</v>
      </c>
      <c r="B3083">
        <v>0.490296811</v>
      </c>
      <c r="G3083">
        <v>15.43318824</v>
      </c>
      <c r="H3083">
        <v>0.68971987599999995</v>
      </c>
      <c r="M3083">
        <v>15.433190939999999</v>
      </c>
      <c r="N3083">
        <v>0.60654912500000002</v>
      </c>
    </row>
    <row r="3084" spans="1:14">
      <c r="A3084">
        <v>15.437927820000001</v>
      </c>
      <c r="B3084">
        <v>0.487756048</v>
      </c>
      <c r="G3084">
        <v>15.437925119999999</v>
      </c>
      <c r="H3084">
        <v>0.68718942999999999</v>
      </c>
      <c r="M3084">
        <v>15.437927820000001</v>
      </c>
      <c r="N3084">
        <v>0.61239859699999999</v>
      </c>
    </row>
    <row r="3085" spans="1:14">
      <c r="A3085">
        <v>15.4426647</v>
      </c>
      <c r="B3085">
        <v>0.48522040999999999</v>
      </c>
      <c r="G3085">
        <v>15.442662</v>
      </c>
      <c r="H3085">
        <v>0.68465563200000001</v>
      </c>
      <c r="M3085">
        <v>15.4426647</v>
      </c>
      <c r="N3085">
        <v>0.61823801499999997</v>
      </c>
    </row>
    <row r="3086" spans="1:14">
      <c r="A3086">
        <v>15.447401579999999</v>
      </c>
      <c r="B3086">
        <v>0.48268996199999997</v>
      </c>
      <c r="G3086">
        <v>15.44739888</v>
      </c>
      <c r="H3086">
        <v>0.682118577</v>
      </c>
      <c r="M3086">
        <v>15.447401579999999</v>
      </c>
      <c r="N3086">
        <v>0.62406605699999995</v>
      </c>
    </row>
    <row r="3087" spans="1:14">
      <c r="A3087">
        <v>15.45213846</v>
      </c>
      <c r="B3087">
        <v>0.48016476699999999</v>
      </c>
      <c r="G3087">
        <v>15.452135760000001</v>
      </c>
      <c r="H3087">
        <v>0.67957835799999999</v>
      </c>
      <c r="M3087">
        <v>15.45213846</v>
      </c>
      <c r="N3087">
        <v>0.62988141600000003</v>
      </c>
    </row>
    <row r="3088" spans="1:14">
      <c r="A3088">
        <v>15.45687534</v>
      </c>
      <c r="B3088">
        <v>0.47764488799999999</v>
      </c>
      <c r="G3088">
        <v>15.45687264</v>
      </c>
      <c r="H3088">
        <v>0.67703507299999999</v>
      </c>
      <c r="M3088">
        <v>15.45687534</v>
      </c>
      <c r="N3088">
        <v>0.63568279500000002</v>
      </c>
    </row>
    <row r="3089" spans="1:14">
      <c r="A3089">
        <v>15.461612219999999</v>
      </c>
      <c r="B3089">
        <v>0.47513038699999999</v>
      </c>
      <c r="G3089">
        <v>15.46160952</v>
      </c>
      <c r="H3089">
        <v>0.67448881800000005</v>
      </c>
      <c r="M3089">
        <v>15.461612219999999</v>
      </c>
      <c r="N3089">
        <v>0.64146891100000003</v>
      </c>
    </row>
    <row r="3090" spans="1:14">
      <c r="A3090">
        <v>15.466349109999999</v>
      </c>
      <c r="B3090">
        <v>0.47262132200000001</v>
      </c>
      <c r="G3090">
        <v>15.466346400000001</v>
      </c>
      <c r="H3090">
        <v>0.67193969399999998</v>
      </c>
      <c r="M3090">
        <v>15.466349109999999</v>
      </c>
      <c r="N3090">
        <v>0.64723849099999997</v>
      </c>
    </row>
    <row r="3091" spans="1:14">
      <c r="A3091">
        <v>15.471085990000001</v>
      </c>
      <c r="B3091">
        <v>0.470117752</v>
      </c>
      <c r="G3091">
        <v>15.47108328</v>
      </c>
      <c r="H3091">
        <v>0.66938780099999995</v>
      </c>
      <c r="M3091">
        <v>15.471085990000001</v>
      </c>
      <c r="N3091">
        <v>0.65299027799999998</v>
      </c>
    </row>
    <row r="3092" spans="1:14">
      <c r="A3092">
        <v>15.47582287</v>
      </c>
      <c r="B3092">
        <v>0.46761973499999998</v>
      </c>
      <c r="G3092">
        <v>15.475820150000001</v>
      </c>
      <c r="H3092">
        <v>0.66683323900000002</v>
      </c>
      <c r="M3092">
        <v>15.47582287</v>
      </c>
      <c r="N3092">
        <v>0.65872302400000005</v>
      </c>
    </row>
    <row r="3093" spans="1:14">
      <c r="A3093">
        <v>15.480559749999999</v>
      </c>
      <c r="B3093">
        <v>0.46512733000000001</v>
      </c>
      <c r="G3093">
        <v>15.48055703</v>
      </c>
      <c r="H3093">
        <v>0.66427611200000003</v>
      </c>
      <c r="M3093">
        <v>15.480559749999999</v>
      </c>
      <c r="N3093">
        <v>0.66443549700000004</v>
      </c>
    </row>
    <row r="3094" spans="1:14">
      <c r="A3094">
        <v>15.485296630000001</v>
      </c>
      <c r="B3094">
        <v>0.46264059400000002</v>
      </c>
      <c r="G3094">
        <v>15.485293909999999</v>
      </c>
      <c r="H3094">
        <v>0.66171652599999997</v>
      </c>
      <c r="M3094">
        <v>15.485296630000001</v>
      </c>
      <c r="N3094">
        <v>0.670126475</v>
      </c>
    </row>
    <row r="3095" spans="1:14">
      <c r="A3095">
        <v>15.49003351</v>
      </c>
      <c r="B3095">
        <v>0.46015958000000001</v>
      </c>
      <c r="G3095">
        <v>15.49003079</v>
      </c>
      <c r="H3095">
        <v>0.65915458999999998</v>
      </c>
      <c r="M3095">
        <v>15.49003351</v>
      </c>
      <c r="N3095">
        <v>0.67579475099999997</v>
      </c>
    </row>
    <row r="3096" spans="1:14">
      <c r="A3096">
        <v>15.494770389999999</v>
      </c>
      <c r="B3096">
        <v>0.45768434499999999</v>
      </c>
      <c r="G3096">
        <v>15.49476767</v>
      </c>
      <c r="H3096">
        <v>0.65659041200000001</v>
      </c>
      <c r="M3096">
        <v>15.494770389999999</v>
      </c>
      <c r="N3096">
        <v>0.68143912799999995</v>
      </c>
    </row>
    <row r="3097" spans="1:14">
      <c r="A3097">
        <v>15.499507270000001</v>
      </c>
      <c r="B3097">
        <v>0.45521494200000001</v>
      </c>
      <c r="G3097">
        <v>15.499504549999999</v>
      </c>
      <c r="H3097">
        <v>0.65402410600000005</v>
      </c>
      <c r="M3097">
        <v>15.499507270000001</v>
      </c>
      <c r="N3097">
        <v>0.68705842500000003</v>
      </c>
    </row>
    <row r="3098" spans="1:14">
      <c r="A3098">
        <v>15.50424415</v>
      </c>
      <c r="B3098">
        <v>0.45275142400000001</v>
      </c>
      <c r="G3098">
        <v>15.50424143</v>
      </c>
      <c r="H3098">
        <v>0.65145578400000004</v>
      </c>
      <c r="M3098">
        <v>15.50424415</v>
      </c>
      <c r="N3098">
        <v>0.69265147699999996</v>
      </c>
    </row>
    <row r="3099" spans="1:14">
      <c r="A3099">
        <v>15.508981029999999</v>
      </c>
      <c r="B3099">
        <v>0.45029384300000003</v>
      </c>
      <c r="G3099">
        <v>15.50897831</v>
      </c>
      <c r="H3099">
        <v>0.64888556200000003</v>
      </c>
      <c r="M3099">
        <v>15.508981029999999</v>
      </c>
      <c r="N3099">
        <v>0.69821712999999996</v>
      </c>
    </row>
    <row r="3100" spans="1:14">
      <c r="A3100">
        <v>15.51371791</v>
      </c>
      <c r="B3100">
        <v>0.44784225100000002</v>
      </c>
      <c r="G3100">
        <v>15.513715189999999</v>
      </c>
      <c r="H3100">
        <v>0.64631355800000001</v>
      </c>
      <c r="M3100">
        <v>15.51371791</v>
      </c>
      <c r="N3100">
        <v>0.70375424900000005</v>
      </c>
    </row>
    <row r="3101" spans="1:14">
      <c r="A3101">
        <v>15.51845479</v>
      </c>
      <c r="B3101">
        <v>0.44539669700000001</v>
      </c>
      <c r="G3101">
        <v>15.51845207</v>
      </c>
      <c r="H3101">
        <v>0.64373989099999995</v>
      </c>
      <c r="M3101">
        <v>15.51845479</v>
      </c>
      <c r="N3101">
        <v>0.70926171000000005</v>
      </c>
    </row>
    <row r="3102" spans="1:14">
      <c r="A3102">
        <v>15.523191669999999</v>
      </c>
      <c r="B3102">
        <v>0.44295723100000001</v>
      </c>
      <c r="G3102">
        <v>15.52318895</v>
      </c>
      <c r="H3102">
        <v>0.64116468199999999</v>
      </c>
      <c r="M3102">
        <v>15.523191669999999</v>
      </c>
      <c r="N3102">
        <v>0.71473840700000002</v>
      </c>
    </row>
    <row r="3103" spans="1:14">
      <c r="A3103">
        <v>15.52792855</v>
      </c>
      <c r="B3103">
        <v>0.44052390400000002</v>
      </c>
      <c r="G3103">
        <v>15.527925829999999</v>
      </c>
      <c r="H3103">
        <v>0.63858805200000002</v>
      </c>
      <c r="M3103">
        <v>15.52792855</v>
      </c>
      <c r="N3103">
        <v>0.720183252</v>
      </c>
    </row>
    <row r="3104" spans="1:14">
      <c r="A3104">
        <v>15.53266543</v>
      </c>
      <c r="B3104">
        <v>0.43809676600000003</v>
      </c>
      <c r="G3104">
        <v>15.53266271</v>
      </c>
      <c r="H3104">
        <v>0.63601012400000001</v>
      </c>
      <c r="M3104">
        <v>15.53266543</v>
      </c>
      <c r="N3104">
        <v>0.72559517399999995</v>
      </c>
    </row>
    <row r="3105" spans="1:14">
      <c r="A3105">
        <v>15.537402309999999</v>
      </c>
      <c r="B3105">
        <v>0.435675865</v>
      </c>
      <c r="G3105">
        <v>15.53739959</v>
      </c>
      <c r="H3105">
        <v>0.63343102600000001</v>
      </c>
      <c r="M3105">
        <v>15.537402309999999</v>
      </c>
      <c r="N3105">
        <v>0.73097312000000003</v>
      </c>
    </row>
    <row r="3106" spans="1:14">
      <c r="A3106">
        <v>15.54213919</v>
      </c>
      <c r="B3106">
        <v>0.43326124799999999</v>
      </c>
      <c r="G3106">
        <v>15.542136470000001</v>
      </c>
      <c r="H3106">
        <v>0.63085088499999997</v>
      </c>
      <c r="M3106">
        <v>15.54213919</v>
      </c>
      <c r="N3106">
        <v>0.736316054</v>
      </c>
    </row>
    <row r="3107" spans="1:14">
      <c r="A3107">
        <v>15.54687607</v>
      </c>
      <c r="B3107">
        <v>0.43085296200000001</v>
      </c>
      <c r="G3107">
        <v>15.54687335</v>
      </c>
      <c r="H3107">
        <v>0.628269827</v>
      </c>
      <c r="M3107">
        <v>15.54687607</v>
      </c>
      <c r="N3107">
        <v>0.74162296100000002</v>
      </c>
    </row>
    <row r="3108" spans="1:14">
      <c r="A3108">
        <v>15.551612950000001</v>
      </c>
      <c r="B3108">
        <v>0.42845105300000003</v>
      </c>
      <c r="G3108">
        <v>15.55161023</v>
      </c>
      <c r="H3108">
        <v>0.62568798000000003</v>
      </c>
      <c r="M3108">
        <v>15.551612950000001</v>
      </c>
      <c r="N3108">
        <v>0.746892844</v>
      </c>
    </row>
    <row r="3109" spans="1:14">
      <c r="A3109">
        <v>15.55634983</v>
      </c>
      <c r="B3109">
        <v>0.42605557100000002</v>
      </c>
      <c r="G3109">
        <v>15.5563471</v>
      </c>
      <c r="H3109">
        <v>0.623105468</v>
      </c>
      <c r="M3109">
        <v>15.55634983</v>
      </c>
      <c r="N3109">
        <v>0.75212472699999999</v>
      </c>
    </row>
    <row r="3110" spans="1:14">
      <c r="A3110">
        <v>15.56108671</v>
      </c>
      <c r="B3110">
        <v>0.423666559</v>
      </c>
      <c r="G3110">
        <v>15.561083979999999</v>
      </c>
      <c r="H3110">
        <v>0.62052242099999999</v>
      </c>
      <c r="M3110">
        <v>15.56108671</v>
      </c>
      <c r="N3110">
        <v>0.75731765200000001</v>
      </c>
    </row>
    <row r="3111" spans="1:14">
      <c r="A3111">
        <v>15.565823590000001</v>
      </c>
      <c r="B3111">
        <v>0.42128406499999999</v>
      </c>
      <c r="G3111">
        <v>15.565820860000001</v>
      </c>
      <c r="H3111">
        <v>0.61793896400000003</v>
      </c>
      <c r="M3111">
        <v>15.565823590000001</v>
      </c>
      <c r="N3111">
        <v>0.76247068399999995</v>
      </c>
    </row>
    <row r="3112" spans="1:14">
      <c r="A3112">
        <v>15.57056047</v>
      </c>
      <c r="B3112">
        <v>0.41890813399999999</v>
      </c>
      <c r="G3112">
        <v>15.57055774</v>
      </c>
      <c r="H3112">
        <v>0.61535522300000001</v>
      </c>
      <c r="M3112">
        <v>15.57056047</v>
      </c>
      <c r="N3112">
        <v>0.76758290600000001</v>
      </c>
    </row>
    <row r="3113" spans="1:14">
      <c r="A3113">
        <v>15.57529735</v>
      </c>
      <c r="B3113">
        <v>0.41653881100000001</v>
      </c>
      <c r="G3113">
        <v>15.575294619999999</v>
      </c>
      <c r="H3113">
        <v>0.61277132400000001</v>
      </c>
      <c r="M3113">
        <v>15.57529735</v>
      </c>
      <c r="N3113">
        <v>0.77265342299999995</v>
      </c>
    </row>
    <row r="3114" spans="1:14">
      <c r="A3114">
        <v>15.580034230000001</v>
      </c>
      <c r="B3114">
        <v>0.41417614000000003</v>
      </c>
      <c r="G3114">
        <v>15.5800315</v>
      </c>
      <c r="H3114">
        <v>0.61018739</v>
      </c>
      <c r="M3114">
        <v>15.580034230000001</v>
      </c>
      <c r="N3114">
        <v>0.77768135999999999</v>
      </c>
    </row>
    <row r="3115" spans="1:14">
      <c r="A3115">
        <v>15.58477111</v>
      </c>
      <c r="B3115">
        <v>0.41182016900000001</v>
      </c>
      <c r="G3115">
        <v>15.58476838</v>
      </c>
      <c r="H3115">
        <v>0.607603542</v>
      </c>
      <c r="M3115">
        <v>15.58477111</v>
      </c>
      <c r="N3115">
        <v>0.78266586599999999</v>
      </c>
    </row>
    <row r="3116" spans="1:14">
      <c r="A3116">
        <v>15.58950799</v>
      </c>
      <c r="B3116">
        <v>0.40947094299999998</v>
      </c>
      <c r="G3116">
        <v>15.589505259999999</v>
      </c>
      <c r="H3116">
        <v>0.60501990100000003</v>
      </c>
      <c r="M3116">
        <v>15.58950799</v>
      </c>
      <c r="N3116">
        <v>0.787606107</v>
      </c>
    </row>
    <row r="3117" spans="1:14">
      <c r="A3117">
        <v>15.594244870000001</v>
      </c>
      <c r="B3117">
        <v>0.407128506</v>
      </c>
      <c r="G3117">
        <v>15.59424214</v>
      </c>
      <c r="H3117">
        <v>0.60243658700000002</v>
      </c>
      <c r="M3117">
        <v>15.594244870000001</v>
      </c>
      <c r="N3117">
        <v>0.79250127199999998</v>
      </c>
    </row>
    <row r="3118" spans="1:14">
      <c r="A3118">
        <v>15.59898175</v>
      </c>
      <c r="B3118">
        <v>0.40479290299999998</v>
      </c>
      <c r="G3118">
        <v>15.59897902</v>
      </c>
      <c r="H3118">
        <v>0.59985371799999998</v>
      </c>
      <c r="M3118">
        <v>15.59898175</v>
      </c>
      <c r="N3118">
        <v>0.79735057300000001</v>
      </c>
    </row>
    <row r="3119" spans="1:14">
      <c r="A3119">
        <v>15.603718629999999</v>
      </c>
      <c r="B3119">
        <v>0.40246417899999998</v>
      </c>
      <c r="G3119">
        <v>15.603715899999999</v>
      </c>
      <c r="H3119">
        <v>0.59727140999999995</v>
      </c>
      <c r="M3119">
        <v>15.603718629999999</v>
      </c>
      <c r="N3119">
        <v>0.80215323800000005</v>
      </c>
    </row>
    <row r="3120" spans="1:14">
      <c r="A3120">
        <v>15.608455510000001</v>
      </c>
      <c r="B3120">
        <v>0.40014237800000002</v>
      </c>
      <c r="G3120">
        <v>15.60845278</v>
      </c>
      <c r="H3120">
        <v>0.59468977599999995</v>
      </c>
      <c r="M3120">
        <v>15.608455510000001</v>
      </c>
      <c r="N3120">
        <v>0.80690852000000002</v>
      </c>
    </row>
    <row r="3121" spans="1:14">
      <c r="A3121">
        <v>15.61319239</v>
      </c>
      <c r="B3121">
        <v>0.39782754399999998</v>
      </c>
      <c r="G3121">
        <v>15.61318966</v>
      </c>
      <c r="H3121">
        <v>0.59210892800000003</v>
      </c>
      <c r="M3121">
        <v>15.61319239</v>
      </c>
      <c r="N3121">
        <v>0.81161569200000006</v>
      </c>
    </row>
    <row r="3122" spans="1:14">
      <c r="A3122">
        <v>15.617929269999999</v>
      </c>
      <c r="B3122">
        <v>0.39551971899999999</v>
      </c>
      <c r="G3122">
        <v>15.617926539999999</v>
      </c>
      <c r="H3122">
        <v>0.58952897599999998</v>
      </c>
      <c r="M3122">
        <v>15.617929269999999</v>
      </c>
      <c r="N3122">
        <v>0.81627404599999998</v>
      </c>
    </row>
    <row r="3123" spans="1:14">
      <c r="A3123">
        <v>15.622666150000001</v>
      </c>
      <c r="B3123">
        <v>0.39321894600000001</v>
      </c>
      <c r="G3123">
        <v>15.62266342</v>
      </c>
      <c r="H3123">
        <v>0.58695002699999999</v>
      </c>
      <c r="M3123">
        <v>15.622666150000001</v>
      </c>
      <c r="N3123">
        <v>0.82088289599999997</v>
      </c>
    </row>
    <row r="3124" spans="1:14">
      <c r="A3124">
        <v>15.62740303</v>
      </c>
      <c r="B3124">
        <v>0.39092526500000002</v>
      </c>
      <c r="G3124">
        <v>15.6274003</v>
      </c>
      <c r="H3124">
        <v>0.58437218599999996</v>
      </c>
      <c r="M3124">
        <v>15.62740303</v>
      </c>
      <c r="N3124">
        <v>0.82544157299999998</v>
      </c>
    </row>
    <row r="3125" spans="1:14">
      <c r="A3125">
        <v>15.632139909999999</v>
      </c>
      <c r="B3125">
        <v>0.38863871799999999</v>
      </c>
      <c r="G3125">
        <v>15.63213717</v>
      </c>
      <c r="H3125">
        <v>0.58179555800000005</v>
      </c>
      <c r="M3125">
        <v>15.632139909999999</v>
      </c>
      <c r="N3125">
        <v>0.82994943099999996</v>
      </c>
    </row>
    <row r="3126" spans="1:14">
      <c r="A3126">
        <v>15.636876790000001</v>
      </c>
      <c r="B3126">
        <v>0.38635934700000002</v>
      </c>
      <c r="G3126">
        <v>15.636874049999999</v>
      </c>
      <c r="H3126">
        <v>0.579220242</v>
      </c>
      <c r="M3126">
        <v>15.636876790000001</v>
      </c>
      <c r="N3126">
        <v>0.83440584200000001</v>
      </c>
    </row>
    <row r="3127" spans="1:14">
      <c r="A3127">
        <v>15.64161367</v>
      </c>
      <c r="B3127">
        <v>0.38408719400000002</v>
      </c>
      <c r="G3127">
        <v>15.641610930000001</v>
      </c>
      <c r="H3127">
        <v>0.57664633700000001</v>
      </c>
      <c r="M3127">
        <v>15.64161367</v>
      </c>
      <c r="N3127">
        <v>0.83881019800000001</v>
      </c>
    </row>
    <row r="3128" spans="1:14">
      <c r="A3128">
        <v>15.64635056</v>
      </c>
      <c r="B3128">
        <v>0.38182229499999998</v>
      </c>
      <c r="G3128">
        <v>15.64634781</v>
      </c>
      <c r="H3128">
        <v>0.57407394199999995</v>
      </c>
      <c r="M3128">
        <v>15.64635056</v>
      </c>
      <c r="N3128">
        <v>0.84316191200000001</v>
      </c>
    </row>
    <row r="3129" spans="1:14">
      <c r="A3129">
        <v>15.65108744</v>
      </c>
      <c r="B3129">
        <v>0.37956468900000001</v>
      </c>
      <c r="G3129">
        <v>15.651084689999999</v>
      </c>
      <c r="H3129">
        <v>0.57150315399999996</v>
      </c>
      <c r="M3129">
        <v>15.65108744</v>
      </c>
      <c r="N3129">
        <v>0.847460412</v>
      </c>
    </row>
    <row r="3130" spans="1:14">
      <c r="A3130">
        <v>15.655824320000001</v>
      </c>
      <c r="B3130">
        <v>0.37731441199999999</v>
      </c>
      <c r="G3130">
        <v>15.655821570000001</v>
      </c>
      <c r="H3130">
        <v>0.56893406499999999</v>
      </c>
      <c r="M3130">
        <v>15.655824320000001</v>
      </c>
      <c r="N3130">
        <v>0.85170514900000005</v>
      </c>
    </row>
    <row r="3131" spans="1:14">
      <c r="A3131">
        <v>15.6605612</v>
      </c>
      <c r="B3131">
        <v>0.37507150099999997</v>
      </c>
      <c r="G3131">
        <v>15.66055845</v>
      </c>
      <c r="H3131">
        <v>0.56636676600000002</v>
      </c>
      <c r="M3131">
        <v>15.6605612</v>
      </c>
      <c r="N3131">
        <v>0.85589558899999996</v>
      </c>
    </row>
    <row r="3132" spans="1:14">
      <c r="A3132">
        <v>15.665298079999999</v>
      </c>
      <c r="B3132">
        <v>0.37283599299999998</v>
      </c>
      <c r="G3132">
        <v>15.665295329999999</v>
      </c>
      <c r="H3132">
        <v>0.56380134699999995</v>
      </c>
      <c r="M3132">
        <v>15.665298079999999</v>
      </c>
      <c r="N3132">
        <v>0.86003121800000004</v>
      </c>
    </row>
    <row r="3133" spans="1:14">
      <c r="A3133">
        <v>15.670034960000001</v>
      </c>
      <c r="B3133">
        <v>0.37060791999999998</v>
      </c>
      <c r="G3133">
        <v>15.67003221</v>
      </c>
      <c r="H3133">
        <v>0.56123789400000001</v>
      </c>
      <c r="M3133">
        <v>15.670034960000001</v>
      </c>
      <c r="N3133">
        <v>0.86411154000000001</v>
      </c>
    </row>
    <row r="3134" spans="1:14">
      <c r="A3134">
        <v>15.67477184</v>
      </c>
      <c r="B3134">
        <v>0.36838731600000002</v>
      </c>
      <c r="G3134">
        <v>15.67476909</v>
      </c>
      <c r="H3134">
        <v>0.55867649500000005</v>
      </c>
      <c r="M3134">
        <v>15.67477184</v>
      </c>
      <c r="N3134">
        <v>0.86813607500000001</v>
      </c>
    </row>
    <row r="3135" spans="1:14">
      <c r="A3135">
        <v>15.679508719999999</v>
      </c>
      <c r="B3135">
        <v>0.36617421300000003</v>
      </c>
      <c r="G3135">
        <v>15.679505969999999</v>
      </c>
      <c r="H3135">
        <v>0.55611723300000004</v>
      </c>
      <c r="M3135">
        <v>15.679508719999999</v>
      </c>
      <c r="N3135">
        <v>0.87210436300000005</v>
      </c>
    </row>
    <row r="3136" spans="1:14">
      <c r="A3136">
        <v>15.684245600000001</v>
      </c>
      <c r="B3136">
        <v>0.36396863899999998</v>
      </c>
      <c r="G3136">
        <v>15.68424285</v>
      </c>
      <c r="H3136">
        <v>0.55356018900000004</v>
      </c>
      <c r="M3136">
        <v>15.684245600000001</v>
      </c>
      <c r="N3136">
        <v>0.87601596000000004</v>
      </c>
    </row>
    <row r="3137" spans="1:14">
      <c r="A3137">
        <v>15.68898248</v>
      </c>
      <c r="B3137">
        <v>0.36177062799999998</v>
      </c>
      <c r="G3137">
        <v>15.68897973</v>
      </c>
      <c r="H3137">
        <v>0.55100544299999998</v>
      </c>
      <c r="M3137">
        <v>15.68898248</v>
      </c>
      <c r="N3137">
        <v>0.87987043899999995</v>
      </c>
    </row>
    <row r="3138" spans="1:14">
      <c r="A3138">
        <v>15.693719359999999</v>
      </c>
      <c r="B3138">
        <v>0.35958020899999998</v>
      </c>
      <c r="G3138">
        <v>15.693716609999999</v>
      </c>
      <c r="H3138">
        <v>0.54845307200000004</v>
      </c>
      <c r="M3138">
        <v>15.693719359999999</v>
      </c>
      <c r="N3138">
        <v>0.88366739100000002</v>
      </c>
    </row>
    <row r="3139" spans="1:14">
      <c r="A3139">
        <v>15.698456240000001</v>
      </c>
      <c r="B3139">
        <v>0.35739741000000003</v>
      </c>
      <c r="G3139">
        <v>15.69845349</v>
      </c>
      <c r="H3139">
        <v>0.54590315499999997</v>
      </c>
      <c r="M3139">
        <v>15.698456240000001</v>
      </c>
      <c r="N3139">
        <v>0.88740642400000003</v>
      </c>
    </row>
    <row r="3140" spans="1:14">
      <c r="A3140">
        <v>15.70319312</v>
      </c>
      <c r="B3140">
        <v>0.35522225800000001</v>
      </c>
      <c r="G3140">
        <v>15.70319037</v>
      </c>
      <c r="H3140">
        <v>0.54335576699999999</v>
      </c>
      <c r="M3140">
        <v>15.70319312</v>
      </c>
      <c r="N3140">
        <v>0.89108716300000002</v>
      </c>
    </row>
    <row r="3141" spans="1:14">
      <c r="A3141">
        <v>15.707929999999999</v>
      </c>
      <c r="B3141">
        <v>0.35305477800000001</v>
      </c>
      <c r="G3141">
        <v>15.707927249999999</v>
      </c>
      <c r="H3141">
        <v>0.540810982</v>
      </c>
      <c r="M3141">
        <v>15.707929999999999</v>
      </c>
      <c r="N3141">
        <v>0.89470924699999999</v>
      </c>
    </row>
    <row r="3142" spans="1:14">
      <c r="A3142">
        <v>15.71266688</v>
      </c>
      <c r="B3142">
        <v>0.35089499699999999</v>
      </c>
      <c r="G3142">
        <v>15.712664119999999</v>
      </c>
      <c r="H3142">
        <v>0.53826887199999995</v>
      </c>
      <c r="M3142">
        <v>15.71266688</v>
      </c>
      <c r="N3142">
        <v>0.89827233500000003</v>
      </c>
    </row>
    <row r="3143" spans="1:14">
      <c r="A3143">
        <v>15.71740376</v>
      </c>
      <c r="B3143">
        <v>0.348742938</v>
      </c>
      <c r="G3143">
        <v>15.717401000000001</v>
      </c>
      <c r="H3143">
        <v>0.53572950799999997</v>
      </c>
      <c r="M3143">
        <v>15.71740376</v>
      </c>
      <c r="N3143">
        <v>0.90177610200000002</v>
      </c>
    </row>
    <row r="3144" spans="1:14">
      <c r="A3144">
        <v>15.722140639999999</v>
      </c>
      <c r="B3144">
        <v>0.34659862400000002</v>
      </c>
      <c r="G3144">
        <v>15.72213788</v>
      </c>
      <c r="H3144">
        <v>0.53319295600000005</v>
      </c>
      <c r="M3144">
        <v>15.722140639999999</v>
      </c>
      <c r="N3144">
        <v>0.90522023600000001</v>
      </c>
    </row>
    <row r="3145" spans="1:14">
      <c r="A3145">
        <v>15.72687752</v>
      </c>
      <c r="B3145">
        <v>0.34446207600000001</v>
      </c>
      <c r="G3145">
        <v>15.726874759999999</v>
      </c>
      <c r="H3145">
        <v>0.53065928299999998</v>
      </c>
      <c r="M3145">
        <v>15.72687752</v>
      </c>
      <c r="N3145">
        <v>0.90860444500000004</v>
      </c>
    </row>
    <row r="3146" spans="1:14">
      <c r="A3146">
        <v>15.7316144</v>
      </c>
      <c r="B3146">
        <v>0.34233331299999997</v>
      </c>
      <c r="G3146">
        <v>15.731611640000001</v>
      </c>
      <c r="H3146">
        <v>0.528128559</v>
      </c>
      <c r="M3146">
        <v>15.7316144</v>
      </c>
      <c r="N3146">
        <v>0.91192845199999994</v>
      </c>
    </row>
    <row r="3147" spans="1:14">
      <c r="A3147">
        <v>15.736351279999999</v>
      </c>
      <c r="B3147">
        <v>0.34021235500000002</v>
      </c>
      <c r="G3147">
        <v>15.73634852</v>
      </c>
      <c r="H3147">
        <v>0.52560085000000001</v>
      </c>
      <c r="M3147">
        <v>15.736351279999999</v>
      </c>
      <c r="N3147">
        <v>0.91519199399999995</v>
      </c>
    </row>
    <row r="3148" spans="1:14">
      <c r="A3148">
        <v>15.74108816</v>
      </c>
      <c r="B3148">
        <v>0.33809922100000001</v>
      </c>
      <c r="G3148">
        <v>15.741085399999999</v>
      </c>
      <c r="H3148">
        <v>0.52307621800000004</v>
      </c>
      <c r="M3148">
        <v>15.74108816</v>
      </c>
      <c r="N3148">
        <v>0.918394826</v>
      </c>
    </row>
    <row r="3149" spans="1:14">
      <c r="A3149">
        <v>15.74582504</v>
      </c>
      <c r="B3149">
        <v>0.33599393100000002</v>
      </c>
      <c r="G3149">
        <v>15.745822280000001</v>
      </c>
      <c r="H3149">
        <v>0.52055472700000005</v>
      </c>
      <c r="M3149">
        <v>15.74582504</v>
      </c>
      <c r="N3149">
        <v>0.92153671800000003</v>
      </c>
    </row>
    <row r="3150" spans="1:14">
      <c r="A3150">
        <v>15.750561920000001</v>
      </c>
      <c r="B3150">
        <v>0.33389650100000001</v>
      </c>
      <c r="G3150">
        <v>15.75055916</v>
      </c>
      <c r="H3150">
        <v>0.51803643899999996</v>
      </c>
      <c r="M3150">
        <v>15.750561920000001</v>
      </c>
      <c r="N3150">
        <v>0.92461745500000003</v>
      </c>
    </row>
    <row r="3151" spans="1:14">
      <c r="A3151">
        <v>15.7552988</v>
      </c>
      <c r="B3151">
        <v>0.33180694500000002</v>
      </c>
      <c r="G3151">
        <v>15.755296039999999</v>
      </c>
      <c r="H3151">
        <v>0.51552141799999995</v>
      </c>
      <c r="M3151">
        <v>15.7552988</v>
      </c>
      <c r="N3151">
        <v>0.92763683900000005</v>
      </c>
    </row>
    <row r="3152" spans="1:14">
      <c r="A3152">
        <v>15.76003568</v>
      </c>
      <c r="B3152">
        <v>0.32972527800000001</v>
      </c>
      <c r="G3152">
        <v>15.76003292</v>
      </c>
      <c r="H3152">
        <v>0.51300972499999997</v>
      </c>
      <c r="M3152">
        <v>15.76003568</v>
      </c>
      <c r="N3152">
        <v>0.93059468499999998</v>
      </c>
    </row>
    <row r="3153" spans="1:14">
      <c r="A3153">
        <v>15.764772560000001</v>
      </c>
      <c r="B3153">
        <v>0.327651515</v>
      </c>
      <c r="G3153">
        <v>15.7647698</v>
      </c>
      <c r="H3153">
        <v>0.51050141999999998</v>
      </c>
      <c r="M3153">
        <v>15.764772560000001</v>
      </c>
      <c r="N3153">
        <v>0.93349082500000002</v>
      </c>
    </row>
    <row r="3154" spans="1:14">
      <c r="A3154">
        <v>15.76950944</v>
      </c>
      <c r="B3154">
        <v>0.32558567100000002</v>
      </c>
      <c r="G3154">
        <v>15.769506679999999</v>
      </c>
      <c r="H3154">
        <v>0.50799656100000001</v>
      </c>
      <c r="M3154">
        <v>15.76950944</v>
      </c>
      <c r="N3154">
        <v>0.93632510300000005</v>
      </c>
    </row>
    <row r="3155" spans="1:14">
      <c r="A3155">
        <v>15.77424632</v>
      </c>
      <c r="B3155">
        <v>0.323527758</v>
      </c>
      <c r="G3155">
        <v>15.77424356</v>
      </c>
      <c r="H3155">
        <v>0.50549520599999997</v>
      </c>
      <c r="M3155">
        <v>15.77424632</v>
      </c>
      <c r="N3155">
        <v>0.93909738200000004</v>
      </c>
    </row>
    <row r="3156" spans="1:14">
      <c r="A3156">
        <v>15.778983200000001</v>
      </c>
      <c r="B3156">
        <v>0.32147778999999999</v>
      </c>
      <c r="G3156">
        <v>15.77898044</v>
      </c>
      <c r="H3156">
        <v>0.50299741200000003</v>
      </c>
      <c r="M3156">
        <v>15.778983200000001</v>
      </c>
      <c r="N3156">
        <v>0.94180753500000003</v>
      </c>
    </row>
    <row r="3157" spans="1:14">
      <c r="A3157">
        <v>15.78372008</v>
      </c>
      <c r="B3157">
        <v>0.319435778</v>
      </c>
      <c r="G3157">
        <v>15.783717319999999</v>
      </c>
      <c r="H3157">
        <v>0.50050324199999996</v>
      </c>
      <c r="M3157">
        <v>15.78372008</v>
      </c>
      <c r="N3157">
        <v>0.94445545099999995</v>
      </c>
    </row>
    <row r="3158" spans="1:14">
      <c r="A3158">
        <v>15.78845696</v>
      </c>
      <c r="B3158">
        <v>0.31740173500000002</v>
      </c>
      <c r="G3158">
        <v>15.788454189999999</v>
      </c>
      <c r="H3158">
        <v>0.49801275699999997</v>
      </c>
      <c r="M3158">
        <v>15.78845696</v>
      </c>
      <c r="N3158">
        <v>0.94704103100000003</v>
      </c>
    </row>
    <row r="3159" spans="1:14">
      <c r="A3159">
        <v>15.793193840000001</v>
      </c>
      <c r="B3159">
        <v>0.31537567300000002</v>
      </c>
      <c r="G3159">
        <v>15.793191070000001</v>
      </c>
      <c r="H3159">
        <v>0.49552601299999999</v>
      </c>
      <c r="M3159">
        <v>15.793193840000001</v>
      </c>
      <c r="N3159">
        <v>0.949564191</v>
      </c>
    </row>
    <row r="3160" spans="1:14">
      <c r="A3160">
        <v>15.79793072</v>
      </c>
      <c r="B3160">
        <v>0.31335760499999998</v>
      </c>
      <c r="G3160">
        <v>15.79792795</v>
      </c>
      <c r="H3160">
        <v>0.49304307000000003</v>
      </c>
      <c r="M3160">
        <v>15.79793072</v>
      </c>
      <c r="N3160">
        <v>0.952024863</v>
      </c>
    </row>
    <row r="3161" spans="1:14">
      <c r="A3161">
        <v>15.802667599999999</v>
      </c>
      <c r="B3161">
        <v>0.311347545</v>
      </c>
      <c r="G3161">
        <v>15.802664829999999</v>
      </c>
      <c r="H3161">
        <v>0.49056398600000001</v>
      </c>
      <c r="M3161">
        <v>15.802667599999999</v>
      </c>
      <c r="N3161">
        <v>0.95442298699999994</v>
      </c>
    </row>
    <row r="3162" spans="1:14">
      <c r="A3162">
        <v>15.807404480000001</v>
      </c>
      <c r="B3162">
        <v>0.30934550399999999</v>
      </c>
      <c r="G3162">
        <v>15.807401710000001</v>
      </c>
      <c r="H3162">
        <v>0.48808882100000001</v>
      </c>
      <c r="M3162">
        <v>15.807404480000001</v>
      </c>
      <c r="N3162">
        <v>0.95675852100000003</v>
      </c>
    </row>
    <row r="3163" spans="1:14">
      <c r="A3163">
        <v>15.81214136</v>
      </c>
      <c r="B3163">
        <v>0.307351498</v>
      </c>
      <c r="G3163">
        <v>15.81213859</v>
      </c>
      <c r="H3163">
        <v>0.48561763699999999</v>
      </c>
      <c r="M3163">
        <v>15.81214136</v>
      </c>
      <c r="N3163">
        <v>0.95903143300000004</v>
      </c>
    </row>
    <row r="3164" spans="1:14">
      <c r="A3164">
        <v>15.816878239999999</v>
      </c>
      <c r="B3164">
        <v>0.30536553900000002</v>
      </c>
      <c r="G3164">
        <v>15.816875469999999</v>
      </c>
      <c r="H3164">
        <v>0.48315049399999999</v>
      </c>
      <c r="M3164">
        <v>15.816878239999999</v>
      </c>
      <c r="N3164">
        <v>0.961241703</v>
      </c>
    </row>
    <row r="3165" spans="1:14">
      <c r="A3165">
        <v>15.82161513</v>
      </c>
      <c r="B3165">
        <v>0.30338764400000001</v>
      </c>
      <c r="G3165">
        <v>15.821612350000001</v>
      </c>
      <c r="H3165">
        <v>0.48068745299999999</v>
      </c>
      <c r="M3165">
        <v>15.82161513</v>
      </c>
      <c r="N3165">
        <v>0.96338932799999999</v>
      </c>
    </row>
    <row r="3166" spans="1:14">
      <c r="A3166">
        <v>15.826352010000001</v>
      </c>
      <c r="B3166">
        <v>0.301417826</v>
      </c>
      <c r="G3166">
        <v>15.82634923</v>
      </c>
      <c r="H3166">
        <v>0.47822857499999999</v>
      </c>
      <c r="M3166">
        <v>15.826352010000001</v>
      </c>
      <c r="N3166">
        <v>0.965474312</v>
      </c>
    </row>
    <row r="3167" spans="1:14">
      <c r="A3167">
        <v>15.83108889</v>
      </c>
      <c r="B3167">
        <v>0.2994561</v>
      </c>
      <c r="G3167">
        <v>15.831086109999999</v>
      </c>
      <c r="H3167">
        <v>0.47577391899999999</v>
      </c>
      <c r="M3167">
        <v>15.83108889</v>
      </c>
      <c r="N3167">
        <v>0.96749667800000005</v>
      </c>
    </row>
    <row r="3168" spans="1:14">
      <c r="A3168">
        <v>15.83582577</v>
      </c>
      <c r="B3168">
        <v>0.29750248099999999</v>
      </c>
      <c r="G3168">
        <v>15.83582299</v>
      </c>
      <c r="H3168">
        <v>0.47332354500000001</v>
      </c>
      <c r="M3168">
        <v>15.83582577</v>
      </c>
      <c r="N3168">
        <v>0.96945645700000005</v>
      </c>
    </row>
    <row r="3169" spans="1:14">
      <c r="A3169">
        <v>15.840562650000001</v>
      </c>
      <c r="B3169">
        <v>0.29555698200000002</v>
      </c>
      <c r="G3169">
        <v>15.84055987</v>
      </c>
      <c r="H3169">
        <v>0.47087751799999999</v>
      </c>
      <c r="M3169">
        <v>15.840562650000001</v>
      </c>
      <c r="N3169">
        <v>0.97135369400000005</v>
      </c>
    </row>
    <row r="3170" spans="1:14">
      <c r="A3170">
        <v>15.84529953</v>
      </c>
      <c r="B3170">
        <v>0.293619621</v>
      </c>
      <c r="G3170">
        <v>15.845296749999999</v>
      </c>
      <c r="H3170">
        <v>0.46843590099999999</v>
      </c>
      <c r="M3170">
        <v>15.84529953</v>
      </c>
      <c r="N3170">
        <v>0.97318844599999998</v>
      </c>
    </row>
    <row r="3171" spans="1:14">
      <c r="A3171">
        <v>15.85003641</v>
      </c>
      <c r="B3171">
        <v>0.29169041600000001</v>
      </c>
      <c r="G3171">
        <v>15.85003363</v>
      </c>
      <c r="H3171">
        <v>0.46599875400000002</v>
      </c>
      <c r="M3171">
        <v>15.85003641</v>
      </c>
      <c r="N3171">
        <v>0.974960787</v>
      </c>
    </row>
    <row r="3172" spans="1:14">
      <c r="A3172">
        <v>15.854773290000001</v>
      </c>
      <c r="B3172">
        <v>0.28976938400000002</v>
      </c>
      <c r="G3172">
        <v>15.85477051</v>
      </c>
      <c r="H3172">
        <v>0.46356614000000002</v>
      </c>
      <c r="M3172">
        <v>15.854773290000001</v>
      </c>
      <c r="N3172">
        <v>0.97667079999999995</v>
      </c>
    </row>
    <row r="3173" spans="1:14">
      <c r="A3173">
        <v>15.85951017</v>
      </c>
      <c r="B3173">
        <v>0.28785654199999999</v>
      </c>
      <c r="G3173">
        <v>15.859507389999999</v>
      </c>
      <c r="H3173">
        <v>0.46113812300000001</v>
      </c>
      <c r="M3173">
        <v>15.85951017</v>
      </c>
      <c r="N3173">
        <v>0.97831858400000005</v>
      </c>
    </row>
    <row r="3174" spans="1:14">
      <c r="A3174">
        <v>15.864247049999999</v>
      </c>
      <c r="B3174">
        <v>0.28595190399999998</v>
      </c>
      <c r="G3174">
        <v>15.86424426</v>
      </c>
      <c r="H3174">
        <v>0.45871476700000002</v>
      </c>
      <c r="M3174">
        <v>15.864247049999999</v>
      </c>
      <c r="N3174">
        <v>0.97990425000000003</v>
      </c>
    </row>
    <row r="3175" spans="1:14">
      <c r="A3175">
        <v>15.868983930000001</v>
      </c>
      <c r="B3175">
        <v>0.284055487</v>
      </c>
      <c r="G3175">
        <v>15.868981140000001</v>
      </c>
      <c r="H3175">
        <v>0.45629613200000002</v>
      </c>
      <c r="M3175">
        <v>15.868983930000001</v>
      </c>
      <c r="N3175">
        <v>0.98142792400000001</v>
      </c>
    </row>
    <row r="3176" spans="1:14">
      <c r="A3176">
        <v>15.87372081</v>
      </c>
      <c r="B3176">
        <v>0.28216730899999998</v>
      </c>
      <c r="G3176">
        <v>15.87371802</v>
      </c>
      <c r="H3176">
        <v>0.45388228000000003</v>
      </c>
      <c r="M3176">
        <v>15.87372081</v>
      </c>
      <c r="N3176">
        <v>0.98288974500000004</v>
      </c>
    </row>
    <row r="3177" spans="1:14">
      <c r="A3177">
        <v>15.878457689999999</v>
      </c>
      <c r="B3177">
        <v>0.28028738600000003</v>
      </c>
      <c r="G3177">
        <v>15.878454899999999</v>
      </c>
      <c r="H3177">
        <v>0.45147327300000001</v>
      </c>
      <c r="M3177">
        <v>15.878457689999999</v>
      </c>
      <c r="N3177">
        <v>0.98428986600000001</v>
      </c>
    </row>
    <row r="3178" spans="1:14">
      <c r="A3178">
        <v>15.883194570000001</v>
      </c>
      <c r="B3178">
        <v>0.27841573600000002</v>
      </c>
      <c r="G3178">
        <v>15.883191780000001</v>
      </c>
      <c r="H3178">
        <v>0.44906917099999999</v>
      </c>
      <c r="M3178">
        <v>15.883194570000001</v>
      </c>
      <c r="N3178">
        <v>0.98562845300000002</v>
      </c>
    </row>
    <row r="3179" spans="1:14">
      <c r="A3179">
        <v>15.88793145</v>
      </c>
      <c r="B3179">
        <v>0.27655237599999999</v>
      </c>
      <c r="G3179">
        <v>15.88792866</v>
      </c>
      <c r="H3179">
        <v>0.44667003599999999</v>
      </c>
      <c r="M3179">
        <v>15.88793145</v>
      </c>
      <c r="N3179">
        <v>0.98690568599999995</v>
      </c>
    </row>
    <row r="3180" spans="1:14">
      <c r="A3180">
        <v>15.892668329999999</v>
      </c>
      <c r="B3180">
        <v>0.27469732000000002</v>
      </c>
      <c r="G3180">
        <v>15.892665539999999</v>
      </c>
      <c r="H3180">
        <v>0.44427592799999999</v>
      </c>
      <c r="M3180">
        <v>15.892668329999999</v>
      </c>
      <c r="N3180">
        <v>0.98812175999999996</v>
      </c>
    </row>
    <row r="3181" spans="1:14">
      <c r="A3181">
        <v>15.897405210000001</v>
      </c>
      <c r="B3181">
        <v>0.27285058499999998</v>
      </c>
      <c r="G3181">
        <v>15.897402420000001</v>
      </c>
      <c r="H3181">
        <v>0.441886907</v>
      </c>
      <c r="M3181">
        <v>15.897405210000001</v>
      </c>
      <c r="N3181">
        <v>0.98927688000000003</v>
      </c>
    </row>
    <row r="3182" spans="1:14">
      <c r="A3182">
        <v>15.90214209</v>
      </c>
      <c r="B3182">
        <v>0.27101218599999999</v>
      </c>
      <c r="G3182">
        <v>15.9021393</v>
      </c>
      <c r="H3182">
        <v>0.43950303099999999</v>
      </c>
      <c r="M3182">
        <v>15.90214209</v>
      </c>
      <c r="N3182">
        <v>0.99037126799999997</v>
      </c>
    </row>
    <row r="3183" spans="1:14">
      <c r="A3183">
        <v>15.906878969999999</v>
      </c>
      <c r="B3183">
        <v>0.26918214099999999</v>
      </c>
      <c r="G3183">
        <v>15.906876179999999</v>
      </c>
      <c r="H3183">
        <v>0.43712435900000002</v>
      </c>
      <c r="M3183">
        <v>15.906878969999999</v>
      </c>
      <c r="N3183">
        <v>0.99140515799999995</v>
      </c>
    </row>
    <row r="3184" spans="1:14">
      <c r="A3184">
        <v>15.91161585</v>
      </c>
      <c r="B3184">
        <v>0.26736046499999999</v>
      </c>
      <c r="G3184">
        <v>15.911613060000001</v>
      </c>
      <c r="H3184">
        <v>0.43475094800000003</v>
      </c>
      <c r="M3184">
        <v>15.91161585</v>
      </c>
      <c r="N3184">
        <v>0.99237879399999995</v>
      </c>
    </row>
    <row r="3185" spans="1:14">
      <c r="A3185">
        <v>15.91635273</v>
      </c>
      <c r="B3185">
        <v>0.265547172</v>
      </c>
      <c r="G3185">
        <v>15.91634994</v>
      </c>
      <c r="H3185">
        <v>0.43238285799999998</v>
      </c>
      <c r="M3185">
        <v>15.91635273</v>
      </c>
      <c r="N3185">
        <v>0.99329243499999997</v>
      </c>
    </row>
    <row r="3186" spans="1:14">
      <c r="A3186">
        <v>15.921089609999999</v>
      </c>
      <c r="B3186">
        <v>0.26374227700000002</v>
      </c>
      <c r="G3186">
        <v>15.921086819999999</v>
      </c>
      <c r="H3186">
        <v>0.43002014599999999</v>
      </c>
      <c r="M3186">
        <v>15.921089609999999</v>
      </c>
      <c r="N3186">
        <v>0.99414634800000001</v>
      </c>
    </row>
    <row r="3187" spans="1:14">
      <c r="A3187">
        <v>15.92582649</v>
      </c>
      <c r="B3187">
        <v>0.26194579299999998</v>
      </c>
      <c r="G3187">
        <v>15.9258237</v>
      </c>
      <c r="H3187">
        <v>0.42766286799999997</v>
      </c>
      <c r="M3187">
        <v>15.92582649</v>
      </c>
      <c r="N3187">
        <v>0.99494081199999995</v>
      </c>
    </row>
    <row r="3188" spans="1:14">
      <c r="A3188">
        <v>15.93056337</v>
      </c>
      <c r="B3188">
        <v>0.26015773199999997</v>
      </c>
      <c r="G3188">
        <v>15.93056058</v>
      </c>
      <c r="H3188">
        <v>0.42531108099999998</v>
      </c>
      <c r="M3188">
        <v>15.93056337</v>
      </c>
      <c r="N3188">
        <v>0.99567611700000003</v>
      </c>
    </row>
    <row r="3189" spans="1:14">
      <c r="A3189">
        <v>15.935300249999999</v>
      </c>
      <c r="B3189">
        <v>0.25837810500000002</v>
      </c>
      <c r="G3189">
        <v>15.935297459999999</v>
      </c>
      <c r="H3189">
        <v>0.42296483899999998</v>
      </c>
      <c r="M3189">
        <v>15.935300249999999</v>
      </c>
      <c r="N3189">
        <v>0.99635256000000005</v>
      </c>
    </row>
    <row r="3190" spans="1:14">
      <c r="A3190">
        <v>15.94003713</v>
      </c>
      <c r="B3190">
        <v>0.25660692000000002</v>
      </c>
      <c r="G3190">
        <v>15.94003434</v>
      </c>
      <c r="H3190">
        <v>0.42062419899999998</v>
      </c>
      <c r="M3190">
        <v>15.94003713</v>
      </c>
      <c r="N3190">
        <v>0.99697044599999995</v>
      </c>
    </row>
    <row r="3191" spans="1:14">
      <c r="A3191">
        <v>15.94477401</v>
      </c>
      <c r="B3191">
        <v>0.25484418399999997</v>
      </c>
      <c r="G3191">
        <v>15.944771210000001</v>
      </c>
      <c r="H3191">
        <v>0.41828921000000002</v>
      </c>
      <c r="M3191">
        <v>15.94477401</v>
      </c>
      <c r="N3191">
        <v>0.99753008799999998</v>
      </c>
    </row>
    <row r="3192" spans="1:14">
      <c r="A3192">
        <v>15.949510890000001</v>
      </c>
      <c r="B3192">
        <v>0.253089903</v>
      </c>
      <c r="G3192">
        <v>15.94950809</v>
      </c>
      <c r="H3192">
        <v>0.41595992399999998</v>
      </c>
      <c r="M3192">
        <v>15.949510890000001</v>
      </c>
      <c r="N3192">
        <v>0.99803180400000002</v>
      </c>
    </row>
    <row r="3193" spans="1:14">
      <c r="A3193">
        <v>15.95424777</v>
      </c>
      <c r="B3193">
        <v>0.25134408499999999</v>
      </c>
      <c r="G3193">
        <v>15.95424497</v>
      </c>
      <c r="H3193">
        <v>0.41363639400000002</v>
      </c>
      <c r="M3193">
        <v>15.95424777</v>
      </c>
      <c r="N3193">
        <v>0.99847592100000004</v>
      </c>
    </row>
    <row r="3194" spans="1:14">
      <c r="A3194">
        <v>15.95898465</v>
      </c>
      <c r="B3194">
        <v>0.249606732</v>
      </c>
      <c r="G3194">
        <v>15.958981850000001</v>
      </c>
      <c r="H3194">
        <v>0.411318674</v>
      </c>
      <c r="M3194">
        <v>15.95898465</v>
      </c>
      <c r="N3194">
        <v>0.99886276699999998</v>
      </c>
    </row>
    <row r="3195" spans="1:14">
      <c r="A3195">
        <v>15.963721530000001</v>
      </c>
      <c r="B3195">
        <v>0.24787784299999999</v>
      </c>
      <c r="G3195">
        <v>15.96371873</v>
      </c>
      <c r="H3195">
        <v>0.40900680900000003</v>
      </c>
      <c r="M3195">
        <v>15.963721530000001</v>
      </c>
      <c r="N3195">
        <v>0.99919267599999995</v>
      </c>
    </row>
    <row r="3196" spans="1:14">
      <c r="A3196">
        <v>15.96845841</v>
      </c>
      <c r="B3196">
        <v>0.24615742099999999</v>
      </c>
      <c r="G3196">
        <v>15.968455609999999</v>
      </c>
      <c r="H3196">
        <v>0.40670085299999997</v>
      </c>
      <c r="M3196">
        <v>15.96845841</v>
      </c>
      <c r="N3196">
        <v>0.99946598399999997</v>
      </c>
    </row>
    <row r="3197" spans="1:14">
      <c r="A3197">
        <v>15.97319529</v>
      </c>
      <c r="B3197">
        <v>0.244445465</v>
      </c>
      <c r="G3197">
        <v>15.973192490000001</v>
      </c>
      <c r="H3197">
        <v>0.404400857</v>
      </c>
      <c r="M3197">
        <v>15.97319529</v>
      </c>
      <c r="N3197">
        <v>0.99968303000000003</v>
      </c>
    </row>
    <row r="3198" spans="1:14">
      <c r="A3198">
        <v>15.977932170000001</v>
      </c>
      <c r="B3198">
        <v>0.242741974</v>
      </c>
      <c r="G3198">
        <v>15.97792937</v>
      </c>
      <c r="H3198">
        <v>0.40210686800000001</v>
      </c>
      <c r="M3198">
        <v>15.977932170000001</v>
      </c>
      <c r="N3198">
        <v>0.99984415400000004</v>
      </c>
    </row>
    <row r="3199" spans="1:14">
      <c r="A3199">
        <v>15.98266905</v>
      </c>
      <c r="B3199">
        <v>0.24104694500000001</v>
      </c>
      <c r="G3199">
        <v>15.982666249999999</v>
      </c>
      <c r="H3199">
        <v>0.39981893699999999</v>
      </c>
      <c r="M3199">
        <v>15.98266905</v>
      </c>
      <c r="N3199">
        <v>0.99994969700000003</v>
      </c>
    </row>
    <row r="3200" spans="1:14">
      <c r="A3200">
        <v>15.98740593</v>
      </c>
      <c r="B3200">
        <v>0.23936036999999999</v>
      </c>
      <c r="G3200">
        <v>15.987403130000001</v>
      </c>
      <c r="H3200">
        <v>0.39753711000000003</v>
      </c>
      <c r="M3200">
        <v>15.98740593</v>
      </c>
      <c r="N3200">
        <v>1</v>
      </c>
    </row>
    <row r="3201" spans="1:14">
      <c r="A3201">
        <v>15.992142810000001</v>
      </c>
      <c r="B3201">
        <v>0.23768224499999999</v>
      </c>
      <c r="G3201">
        <v>15.99214001</v>
      </c>
      <c r="H3201">
        <v>0.39526143499999999</v>
      </c>
      <c r="M3201">
        <v>15.992142810000001</v>
      </c>
      <c r="N3201">
        <v>0.99999540399999998</v>
      </c>
    </row>
    <row r="3202" spans="1:14">
      <c r="A3202">
        <v>15.99687969</v>
      </c>
      <c r="B3202">
        <v>0.23601255900000001</v>
      </c>
      <c r="G3202">
        <v>15.996876889999999</v>
      </c>
      <c r="H3202">
        <v>0.39299195799999997</v>
      </c>
      <c r="M3202">
        <v>15.99687969</v>
      </c>
      <c r="N3202">
        <v>0.99993624999999997</v>
      </c>
    </row>
    <row r="3203" spans="1:14">
      <c r="A3203">
        <v>16.00161658</v>
      </c>
      <c r="B3203">
        <v>0.23435130400000001</v>
      </c>
      <c r="G3203">
        <v>16.001613769999999</v>
      </c>
      <c r="H3203">
        <v>0.390728725</v>
      </c>
      <c r="M3203">
        <v>16.00161658</v>
      </c>
      <c r="N3203">
        <v>0.99982287599999997</v>
      </c>
    </row>
    <row r="3204" spans="1:14">
      <c r="A3204">
        <v>16.00635346</v>
      </c>
      <c r="B3204">
        <v>0.23269846899999999</v>
      </c>
      <c r="G3204">
        <v>16.006350650000002</v>
      </c>
      <c r="H3204">
        <v>0.38847177999999999</v>
      </c>
      <c r="M3204">
        <v>16.00635346</v>
      </c>
      <c r="N3204">
        <v>0.99965561800000002</v>
      </c>
    </row>
    <row r="3205" spans="1:14">
      <c r="A3205">
        <v>16.011090339999999</v>
      </c>
      <c r="B3205">
        <v>0.23105404500000001</v>
      </c>
      <c r="G3205">
        <v>16.011087530000001</v>
      </c>
      <c r="H3205">
        <v>0.38622116699999998</v>
      </c>
      <c r="M3205">
        <v>16.011090339999999</v>
      </c>
      <c r="N3205">
        <v>0.99943481599999995</v>
      </c>
    </row>
    <row r="3206" spans="1:14">
      <c r="A3206">
        <v>16.015827219999998</v>
      </c>
      <c r="B3206">
        <v>0.229418021</v>
      </c>
      <c r="G3206">
        <v>16.01582441</v>
      </c>
      <c r="H3206">
        <v>0.38397693100000002</v>
      </c>
      <c r="M3206">
        <v>16.015827219999998</v>
      </c>
      <c r="N3206">
        <v>0.99916080200000001</v>
      </c>
    </row>
    <row r="3207" spans="1:14">
      <c r="A3207">
        <v>16.020564100000001</v>
      </c>
      <c r="B3207">
        <v>0.22779038500000001</v>
      </c>
      <c r="G3207">
        <v>16.020561279999999</v>
      </c>
      <c r="H3207">
        <v>0.38173911599999999</v>
      </c>
      <c r="M3207">
        <v>16.020564100000001</v>
      </c>
      <c r="N3207">
        <v>0.99883391099999996</v>
      </c>
    </row>
    <row r="3208" spans="1:14">
      <c r="A3208">
        <v>16.025300980000001</v>
      </c>
      <c r="B3208">
        <v>0.226171121</v>
      </c>
      <c r="G3208">
        <v>16.025298159999998</v>
      </c>
      <c r="H3208">
        <v>0.37950776800000002</v>
      </c>
      <c r="M3208">
        <v>16.025300980000001</v>
      </c>
      <c r="N3208">
        <v>0.99845447399999998</v>
      </c>
    </row>
    <row r="3209" spans="1:14">
      <c r="A3209">
        <v>16.03003786</v>
      </c>
      <c r="B3209">
        <v>0.224560222</v>
      </c>
      <c r="G3209">
        <v>16.030035040000001</v>
      </c>
      <c r="H3209">
        <v>0.37728293000000002</v>
      </c>
      <c r="M3209">
        <v>16.03003786</v>
      </c>
      <c r="N3209">
        <v>0.99802281999999998</v>
      </c>
    </row>
    <row r="3210" spans="1:14">
      <c r="A3210">
        <v>16.03477474</v>
      </c>
      <c r="B3210">
        <v>0.22295767899999999</v>
      </c>
      <c r="G3210">
        <v>16.034771920000001</v>
      </c>
      <c r="H3210">
        <v>0.375064646</v>
      </c>
      <c r="M3210">
        <v>16.03477474</v>
      </c>
      <c r="N3210">
        <v>0.997539281</v>
      </c>
    </row>
    <row r="3211" spans="1:14">
      <c r="A3211">
        <v>16.039511619999999</v>
      </c>
      <c r="B3211">
        <v>0.221363481</v>
      </c>
      <c r="G3211">
        <v>16.0395088</v>
      </c>
      <c r="H3211">
        <v>0.37285295899999998</v>
      </c>
      <c r="M3211">
        <v>16.039511619999999</v>
      </c>
      <c r="N3211">
        <v>0.99700418599999996</v>
      </c>
    </row>
    <row r="3212" spans="1:14">
      <c r="A3212">
        <v>16.044248499999998</v>
      </c>
      <c r="B3212">
        <v>0.21977761500000001</v>
      </c>
      <c r="G3212">
        <v>16.04424568</v>
      </c>
      <c r="H3212">
        <v>0.370647913</v>
      </c>
      <c r="M3212">
        <v>16.044248499999998</v>
      </c>
      <c r="N3212">
        <v>0.99641786799999998</v>
      </c>
    </row>
    <row r="3213" spans="1:14">
      <c r="A3213">
        <v>16.048985380000001</v>
      </c>
      <c r="B3213">
        <v>0.21820007</v>
      </c>
      <c r="G3213">
        <v>16.048982559999999</v>
      </c>
      <c r="H3213">
        <v>0.36844955200000001</v>
      </c>
      <c r="M3213">
        <v>16.048985380000001</v>
      </c>
      <c r="N3213">
        <v>0.99578065800000004</v>
      </c>
    </row>
    <row r="3214" spans="1:14">
      <c r="A3214">
        <v>16.053722260000001</v>
      </c>
      <c r="B3214">
        <v>0.216630832</v>
      </c>
      <c r="G3214">
        <v>16.053719439999998</v>
      </c>
      <c r="H3214">
        <v>0.36625791699999999</v>
      </c>
      <c r="M3214">
        <v>16.053722260000001</v>
      </c>
      <c r="N3214">
        <v>0.99509289300000003</v>
      </c>
    </row>
    <row r="3215" spans="1:14">
      <c r="A3215">
        <v>16.05845914</v>
      </c>
      <c r="B3215">
        <v>0.21506989000000001</v>
      </c>
      <c r="G3215">
        <v>16.058456320000001</v>
      </c>
      <c r="H3215">
        <v>0.36407305099999998</v>
      </c>
      <c r="M3215">
        <v>16.05845914</v>
      </c>
      <c r="N3215">
        <v>0.99435490999999998</v>
      </c>
    </row>
    <row r="3216" spans="1:14">
      <c r="A3216">
        <v>16.063196019999999</v>
      </c>
      <c r="B3216">
        <v>0.213517236</v>
      </c>
      <c r="G3216">
        <v>16.063193200000001</v>
      </c>
      <c r="H3216">
        <v>0.361894995</v>
      </c>
      <c r="M3216">
        <v>16.063196019999999</v>
      </c>
      <c r="N3216">
        <v>0.99356705199999995</v>
      </c>
    </row>
    <row r="3217" spans="1:14">
      <c r="A3217">
        <v>16.067932899999999</v>
      </c>
      <c r="B3217">
        <v>0.21197285900000001</v>
      </c>
      <c r="G3217">
        <v>16.06793008</v>
      </c>
      <c r="H3217">
        <v>0.35972379100000001</v>
      </c>
      <c r="M3217">
        <v>16.067932899999999</v>
      </c>
      <c r="N3217">
        <v>0.99272966900000004</v>
      </c>
    </row>
    <row r="3218" spans="1:14">
      <c r="A3218">
        <v>16.072669779999998</v>
      </c>
      <c r="B3218">
        <v>0.21043674800000001</v>
      </c>
      <c r="G3218">
        <v>16.072666959999999</v>
      </c>
      <c r="H3218">
        <v>0.35755948100000001</v>
      </c>
      <c r="M3218">
        <v>16.072669779999998</v>
      </c>
      <c r="N3218">
        <v>0.99184311800000002</v>
      </c>
    </row>
    <row r="3219" spans="1:14">
      <c r="A3219">
        <v>16.077406660000001</v>
      </c>
      <c r="B3219">
        <v>0.20890889200000001</v>
      </c>
      <c r="G3219">
        <v>16.077403839999999</v>
      </c>
      <c r="H3219">
        <v>0.35540210900000002</v>
      </c>
      <c r="M3219">
        <v>16.077406660000001</v>
      </c>
      <c r="N3219">
        <v>0.99090776199999997</v>
      </c>
    </row>
    <row r="3220" spans="1:14">
      <c r="A3220">
        <v>16.082143540000001</v>
      </c>
      <c r="B3220">
        <v>0.20738927900000001</v>
      </c>
      <c r="G3220">
        <v>16.082140720000002</v>
      </c>
      <c r="H3220">
        <v>0.35325171399999999</v>
      </c>
      <c r="M3220">
        <v>16.082143540000001</v>
      </c>
      <c r="N3220">
        <v>0.98992397499999996</v>
      </c>
    </row>
    <row r="3221" spans="1:14">
      <c r="A3221">
        <v>16.08688042</v>
      </c>
      <c r="B3221">
        <v>0.205877898</v>
      </c>
      <c r="G3221">
        <v>16.086877600000001</v>
      </c>
      <c r="H3221">
        <v>0.35110833600000002</v>
      </c>
      <c r="M3221">
        <v>16.08688042</v>
      </c>
      <c r="N3221">
        <v>0.988892141</v>
      </c>
    </row>
    <row r="3222" spans="1:14">
      <c r="A3222">
        <v>16.091617299999999</v>
      </c>
      <c r="B3222">
        <v>0.204374739</v>
      </c>
      <c r="G3222">
        <v>16.09161448</v>
      </c>
      <c r="H3222">
        <v>0.34897201300000003</v>
      </c>
      <c r="M3222">
        <v>16.091617299999999</v>
      </c>
      <c r="N3222">
        <v>0.98781265399999996</v>
      </c>
    </row>
    <row r="3223" spans="1:14">
      <c r="A3223">
        <v>16.096354179999999</v>
      </c>
      <c r="B3223">
        <v>0.202879792</v>
      </c>
      <c r="G3223">
        <v>16.096351349999999</v>
      </c>
      <c r="H3223">
        <v>0.34684278400000002</v>
      </c>
      <c r="M3223">
        <v>16.096354179999999</v>
      </c>
      <c r="N3223">
        <v>0.98668592200000005</v>
      </c>
    </row>
    <row r="3224" spans="1:14">
      <c r="A3224">
        <v>16.101091060000002</v>
      </c>
      <c r="B3224">
        <v>0.20139304499999999</v>
      </c>
      <c r="G3224">
        <v>16.101088229999998</v>
      </c>
      <c r="H3224">
        <v>0.34472068900000002</v>
      </c>
      <c r="M3224">
        <v>16.101091060000002</v>
      </c>
      <c r="N3224">
        <v>0.985512363</v>
      </c>
    </row>
    <row r="3225" spans="1:14">
      <c r="A3225">
        <v>16.105827940000001</v>
      </c>
      <c r="B3225">
        <v>0.199914483</v>
      </c>
      <c r="G3225">
        <v>16.105825110000001</v>
      </c>
      <c r="H3225">
        <v>0.34260576399999998</v>
      </c>
      <c r="M3225">
        <v>16.105827940000001</v>
      </c>
      <c r="N3225">
        <v>0.98429240900000003</v>
      </c>
    </row>
    <row r="3226" spans="1:14">
      <c r="A3226">
        <v>16.11056482</v>
      </c>
      <c r="B3226">
        <v>0.19844409299999999</v>
      </c>
      <c r="G3226">
        <v>16.110561990000001</v>
      </c>
      <c r="H3226">
        <v>0.340498048</v>
      </c>
      <c r="M3226">
        <v>16.11056482</v>
      </c>
      <c r="N3226">
        <v>0.98302650400000002</v>
      </c>
    </row>
    <row r="3227" spans="1:14">
      <c r="A3227">
        <v>16.1153017</v>
      </c>
      <c r="B3227">
        <v>0.196981869</v>
      </c>
      <c r="G3227">
        <v>16.11529887</v>
      </c>
      <c r="H3227">
        <v>0.33839757500000001</v>
      </c>
      <c r="M3227">
        <v>16.1153017</v>
      </c>
      <c r="N3227">
        <v>0.98171510799999995</v>
      </c>
    </row>
    <row r="3228" spans="1:14">
      <c r="A3228">
        <v>16.120038579999999</v>
      </c>
      <c r="B3228">
        <v>0.195527799</v>
      </c>
      <c r="G3228">
        <v>16.12003575</v>
      </c>
      <c r="H3228">
        <v>0.33630438000000001</v>
      </c>
      <c r="M3228">
        <v>16.120038579999999</v>
      </c>
      <c r="N3228">
        <v>0.980358693</v>
      </c>
    </row>
    <row r="3229" spans="1:14">
      <c r="A3229">
        <v>16.124775459999999</v>
      </c>
      <c r="B3229">
        <v>0.19408187199999999</v>
      </c>
      <c r="G3229">
        <v>16.124772629999999</v>
      </c>
      <c r="H3229">
        <v>0.334218497</v>
      </c>
      <c r="M3229">
        <v>16.124775459999999</v>
      </c>
      <c r="N3229">
        <v>0.97895774499999999</v>
      </c>
    </row>
    <row r="3230" spans="1:14">
      <c r="A3230">
        <v>16.129512340000002</v>
      </c>
      <c r="B3230">
        <v>0.192644078</v>
      </c>
      <c r="G3230">
        <v>16.129509509999998</v>
      </c>
      <c r="H3230">
        <v>0.33213996000000001</v>
      </c>
      <c r="M3230">
        <v>16.129512340000002</v>
      </c>
      <c r="N3230">
        <v>0.97751275999999998</v>
      </c>
    </row>
    <row r="3231" spans="1:14">
      <c r="A3231">
        <v>16.134249220000001</v>
      </c>
      <c r="B3231">
        <v>0.19121440300000001</v>
      </c>
      <c r="G3231">
        <v>16.134246390000001</v>
      </c>
      <c r="H3231">
        <v>0.33006880700000002</v>
      </c>
      <c r="M3231">
        <v>16.134249220000001</v>
      </c>
      <c r="N3231">
        <v>0.97602424399999999</v>
      </c>
    </row>
    <row r="3232" spans="1:14">
      <c r="A3232">
        <v>16.1389861</v>
      </c>
      <c r="B3232">
        <v>0.18979283599999999</v>
      </c>
      <c r="G3232">
        <v>16.138983270000001</v>
      </c>
      <c r="H3232">
        <v>0.32800507099999998</v>
      </c>
      <c r="M3232">
        <v>16.1389861</v>
      </c>
      <c r="N3232">
        <v>0.97449271699999995</v>
      </c>
    </row>
    <row r="3233" spans="1:14">
      <c r="A3233">
        <v>16.14372298</v>
      </c>
      <c r="B3233">
        <v>0.18837936299999999</v>
      </c>
      <c r="G3233">
        <v>16.14372015</v>
      </c>
      <c r="H3233">
        <v>0.32594878700000002</v>
      </c>
      <c r="M3233">
        <v>16.14372298</v>
      </c>
      <c r="N3233">
        <v>0.97291870599999997</v>
      </c>
    </row>
    <row r="3234" spans="1:14">
      <c r="A3234">
        <v>16.148459859999999</v>
      </c>
      <c r="B3234">
        <v>0.18697397199999999</v>
      </c>
      <c r="G3234">
        <v>16.148457029999999</v>
      </c>
      <c r="H3234">
        <v>0.323899987</v>
      </c>
      <c r="M3234">
        <v>16.148459859999999</v>
      </c>
      <c r="N3234">
        <v>0.97130274500000002</v>
      </c>
    </row>
    <row r="3235" spans="1:14">
      <c r="A3235">
        <v>16.153196739999998</v>
      </c>
      <c r="B3235">
        <v>0.18557664800000001</v>
      </c>
      <c r="G3235">
        <v>16.153193909999999</v>
      </c>
      <c r="H3235">
        <v>0.32185870500000002</v>
      </c>
      <c r="M3235">
        <v>16.153196739999998</v>
      </c>
      <c r="N3235">
        <v>0.969645376</v>
      </c>
    </row>
    <row r="3236" spans="1:14">
      <c r="A3236">
        <v>16.157933620000001</v>
      </c>
      <c r="B3236">
        <v>0.18418737700000001</v>
      </c>
      <c r="G3236">
        <v>16.157930790000002</v>
      </c>
      <c r="H3236">
        <v>0.31982497100000001</v>
      </c>
      <c r="M3236">
        <v>16.157933620000001</v>
      </c>
      <c r="N3236">
        <v>0.96794714500000001</v>
      </c>
    </row>
    <row r="3237" spans="1:14">
      <c r="A3237">
        <v>16.162670500000001</v>
      </c>
      <c r="B3237">
        <v>0.182806145</v>
      </c>
      <c r="G3237">
        <v>16.162667670000001</v>
      </c>
      <c r="H3237">
        <v>0.31779881799999998</v>
      </c>
      <c r="M3237">
        <v>16.162670500000001</v>
      </c>
      <c r="N3237">
        <v>0.96620860200000003</v>
      </c>
    </row>
    <row r="3238" spans="1:14">
      <c r="A3238">
        <v>16.16740738</v>
      </c>
      <c r="B3238">
        <v>0.18143293599999999</v>
      </c>
      <c r="G3238">
        <v>16.167404550000001</v>
      </c>
      <c r="H3238">
        <v>0.315780275</v>
      </c>
      <c r="M3238">
        <v>16.16740738</v>
      </c>
      <c r="N3238">
        <v>0.96443029700000005</v>
      </c>
    </row>
    <row r="3239" spans="1:14">
      <c r="A3239">
        <v>16.17214426</v>
      </c>
      <c r="B3239">
        <v>0.180067739</v>
      </c>
      <c r="G3239">
        <v>16.17214143</v>
      </c>
      <c r="H3239">
        <v>0.31376937300000002</v>
      </c>
      <c r="M3239">
        <v>16.17214426</v>
      </c>
      <c r="N3239">
        <v>0.96261278100000003</v>
      </c>
    </row>
    <row r="3240" spans="1:14">
      <c r="A3240">
        <v>16.17688115</v>
      </c>
      <c r="B3240">
        <v>0.17871054</v>
      </c>
      <c r="G3240">
        <v>16.176878299999998</v>
      </c>
      <c r="H3240">
        <v>0.311766141</v>
      </c>
      <c r="M3240">
        <v>16.17688115</v>
      </c>
      <c r="N3240">
        <v>0.96075660600000001</v>
      </c>
    </row>
    <row r="3241" spans="1:14">
      <c r="A3241">
        <v>16.181618029999999</v>
      </c>
      <c r="B3241">
        <v>0.17736132199999999</v>
      </c>
      <c r="G3241">
        <v>16.181615180000001</v>
      </c>
      <c r="H3241">
        <v>0.30977061099999997</v>
      </c>
      <c r="M3241">
        <v>16.181618029999999</v>
      </c>
      <c r="N3241">
        <v>0.95886232000000005</v>
      </c>
    </row>
    <row r="3242" spans="1:14">
      <c r="A3242">
        <v>16.186354909999999</v>
      </c>
      <c r="B3242">
        <v>0.176020069</v>
      </c>
      <c r="G3242">
        <v>16.186352060000001</v>
      </c>
      <c r="H3242">
        <v>0.30778281200000002</v>
      </c>
      <c r="M3242">
        <v>16.186354909999999</v>
      </c>
      <c r="N3242">
        <v>0.95693046900000001</v>
      </c>
    </row>
    <row r="3243" spans="1:14">
      <c r="A3243">
        <v>16.191091790000002</v>
      </c>
      <c r="B3243">
        <v>0.17468676499999999</v>
      </c>
      <c r="G3243">
        <v>16.19108894</v>
      </c>
      <c r="H3243">
        <v>0.30580277300000003</v>
      </c>
      <c r="M3243">
        <v>16.191091790000002</v>
      </c>
      <c r="N3243">
        <v>0.95496159300000005</v>
      </c>
    </row>
    <row r="3244" spans="1:14">
      <c r="A3244">
        <v>16.195828670000001</v>
      </c>
      <c r="B3244">
        <v>0.173361393</v>
      </c>
      <c r="G3244">
        <v>16.19582582</v>
      </c>
      <c r="H3244">
        <v>0.30383052100000002</v>
      </c>
      <c r="M3244">
        <v>16.195828670000001</v>
      </c>
      <c r="N3244">
        <v>0.95295622999999996</v>
      </c>
    </row>
    <row r="3245" spans="1:14">
      <c r="A3245">
        <v>16.20056555</v>
      </c>
      <c r="B3245">
        <v>0.17204393900000001</v>
      </c>
      <c r="G3245">
        <v>16.200562699999999</v>
      </c>
      <c r="H3245">
        <v>0.30186608300000001</v>
      </c>
      <c r="M3245">
        <v>16.20056555</v>
      </c>
      <c r="N3245">
        <v>0.95091490999999995</v>
      </c>
    </row>
    <row r="3246" spans="1:14">
      <c r="A3246">
        <v>16.20530243</v>
      </c>
      <c r="B3246">
        <v>0.17073438499999999</v>
      </c>
      <c r="G3246">
        <v>16.205299579999998</v>
      </c>
      <c r="H3246">
        <v>0.29990948699999997</v>
      </c>
      <c r="M3246">
        <v>16.20530243</v>
      </c>
      <c r="N3246">
        <v>0.94883815599999999</v>
      </c>
    </row>
    <row r="3247" spans="1:14">
      <c r="A3247">
        <v>16.210039309999999</v>
      </c>
      <c r="B3247">
        <v>0.16943271400000001</v>
      </c>
      <c r="G3247">
        <v>16.210036460000001</v>
      </c>
      <c r="H3247">
        <v>0.29796075999999999</v>
      </c>
      <c r="M3247">
        <v>16.210039309999999</v>
      </c>
      <c r="N3247">
        <v>0.94672648699999995</v>
      </c>
    </row>
    <row r="3248" spans="1:14">
      <c r="A3248">
        <v>16.214776189999998</v>
      </c>
      <c r="B3248">
        <v>0.168138909</v>
      </c>
      <c r="G3248">
        <v>16.214773340000001</v>
      </c>
      <c r="H3248">
        <v>0.29601992799999999</v>
      </c>
      <c r="M3248">
        <v>16.214776189999998</v>
      </c>
      <c r="N3248">
        <v>0.94458041199999998</v>
      </c>
    </row>
    <row r="3249" spans="1:14">
      <c r="A3249">
        <v>16.219513070000001</v>
      </c>
      <c r="B3249">
        <v>0.166852951</v>
      </c>
      <c r="G3249">
        <v>16.21951022</v>
      </c>
      <c r="H3249">
        <v>0.29408701700000001</v>
      </c>
      <c r="M3249">
        <v>16.219513070000001</v>
      </c>
      <c r="N3249">
        <v>0.94240043600000001</v>
      </c>
    </row>
    <row r="3250" spans="1:14">
      <c r="A3250">
        <v>16.224249950000001</v>
      </c>
      <c r="B3250">
        <v>0.16557482300000001</v>
      </c>
      <c r="G3250">
        <v>16.224247099999999</v>
      </c>
      <c r="H3250">
        <v>0.29216205000000001</v>
      </c>
      <c r="M3250">
        <v>16.224249950000001</v>
      </c>
      <c r="N3250">
        <v>0.94018705800000002</v>
      </c>
    </row>
    <row r="3251" spans="1:14">
      <c r="A3251">
        <v>16.22898683</v>
      </c>
      <c r="B3251">
        <v>0.16430450799999999</v>
      </c>
      <c r="G3251">
        <v>16.228983979999999</v>
      </c>
      <c r="H3251">
        <v>0.29024505099999998</v>
      </c>
      <c r="M3251">
        <v>16.22898683</v>
      </c>
      <c r="N3251">
        <v>0.93794076900000001</v>
      </c>
    </row>
    <row r="3252" spans="1:14">
      <c r="A3252">
        <v>16.23372371</v>
      </c>
      <c r="B3252">
        <v>0.163041989</v>
      </c>
      <c r="G3252">
        <v>16.233720859999998</v>
      </c>
      <c r="H3252">
        <v>0.28833604400000001</v>
      </c>
      <c r="M3252">
        <v>16.23372371</v>
      </c>
      <c r="N3252">
        <v>0.93566205599999996</v>
      </c>
    </row>
    <row r="3253" spans="1:14">
      <c r="A3253">
        <v>16.238460589999999</v>
      </c>
      <c r="B3253">
        <v>0.161787246</v>
      </c>
      <c r="G3253">
        <v>16.238457740000001</v>
      </c>
      <c r="H3253">
        <v>0.28643505499999999</v>
      </c>
      <c r="M3253">
        <v>16.238460589999999</v>
      </c>
      <c r="N3253">
        <v>0.933351398</v>
      </c>
    </row>
    <row r="3254" spans="1:14">
      <c r="A3254">
        <v>16.243197469999998</v>
      </c>
      <c r="B3254">
        <v>0.16054026299999999</v>
      </c>
      <c r="G3254">
        <v>16.243194620000001</v>
      </c>
      <c r="H3254">
        <v>0.28454210699999999</v>
      </c>
      <c r="M3254">
        <v>16.243197469999998</v>
      </c>
      <c r="N3254">
        <v>0.93100927099999997</v>
      </c>
    </row>
    <row r="3255" spans="1:14">
      <c r="A3255">
        <v>16.247934350000001</v>
      </c>
      <c r="B3255">
        <v>0.15930102099999999</v>
      </c>
      <c r="G3255">
        <v>16.2479315</v>
      </c>
      <c r="H3255">
        <v>0.28265722199999999</v>
      </c>
      <c r="M3255">
        <v>16.247934350000001</v>
      </c>
      <c r="N3255">
        <v>0.92863614500000002</v>
      </c>
    </row>
    <row r="3256" spans="1:14">
      <c r="A3256">
        <v>16.252671230000001</v>
      </c>
      <c r="B3256">
        <v>0.1580695</v>
      </c>
      <c r="G3256">
        <v>16.252668369999999</v>
      </c>
      <c r="H3256">
        <v>0.28078042399999997</v>
      </c>
      <c r="M3256">
        <v>16.252671230000001</v>
      </c>
      <c r="N3256">
        <v>0.92623248800000002</v>
      </c>
    </row>
    <row r="3257" spans="1:14">
      <c r="A3257">
        <v>16.25740811</v>
      </c>
      <c r="B3257">
        <v>0.15684568400000001</v>
      </c>
      <c r="G3257">
        <v>16.257405250000001</v>
      </c>
      <c r="H3257">
        <v>0.278911733</v>
      </c>
      <c r="M3257">
        <v>16.25740811</v>
      </c>
      <c r="N3257">
        <v>0.92379876400000005</v>
      </c>
    </row>
    <row r="3258" spans="1:14">
      <c r="A3258">
        <v>16.262144989999999</v>
      </c>
      <c r="B3258">
        <v>0.155629553</v>
      </c>
      <c r="G3258">
        <v>16.262142130000001</v>
      </c>
      <c r="H3258">
        <v>0.27705117200000001</v>
      </c>
      <c r="M3258">
        <v>16.262144989999999</v>
      </c>
      <c r="N3258">
        <v>0.92133543299999998</v>
      </c>
    </row>
    <row r="3259" spans="1:14">
      <c r="A3259">
        <v>16.266881869999999</v>
      </c>
      <c r="B3259">
        <v>0.15442108600000001</v>
      </c>
      <c r="G3259">
        <v>16.26687901</v>
      </c>
      <c r="H3259">
        <v>0.27519876100000001</v>
      </c>
      <c r="M3259">
        <v>16.266881869999999</v>
      </c>
      <c r="N3259">
        <v>0.91884295400000005</v>
      </c>
    </row>
    <row r="3260" spans="1:14">
      <c r="A3260">
        <v>16.271618749999998</v>
      </c>
      <c r="B3260">
        <v>0.15322026599999999</v>
      </c>
      <c r="G3260">
        <v>16.27161589</v>
      </c>
      <c r="H3260">
        <v>0.27335452100000002</v>
      </c>
      <c r="M3260">
        <v>16.271618749999998</v>
      </c>
      <c r="N3260">
        <v>0.91632178399999997</v>
      </c>
    </row>
    <row r="3261" spans="1:14">
      <c r="A3261">
        <v>16.276355630000001</v>
      </c>
      <c r="B3261">
        <v>0.15202707400000001</v>
      </c>
      <c r="G3261">
        <v>16.276352769999999</v>
      </c>
      <c r="H3261">
        <v>0.27151847000000001</v>
      </c>
      <c r="M3261">
        <v>16.276355630000001</v>
      </c>
      <c r="N3261">
        <v>0.91377237700000002</v>
      </c>
    </row>
    <row r="3262" spans="1:14">
      <c r="A3262">
        <v>16.281092510000001</v>
      </c>
      <c r="B3262">
        <v>0.15084149499999999</v>
      </c>
      <c r="G3262">
        <v>16.281089649999998</v>
      </c>
      <c r="H3262">
        <v>0.26969062799999999</v>
      </c>
      <c r="M3262">
        <v>16.281092510000001</v>
      </c>
      <c r="N3262">
        <v>0.91119518799999999</v>
      </c>
    </row>
    <row r="3263" spans="1:14">
      <c r="A3263">
        <v>16.28582939</v>
      </c>
      <c r="B3263">
        <v>0.149663508</v>
      </c>
      <c r="G3263">
        <v>16.285826530000001</v>
      </c>
      <c r="H3263">
        <v>0.26787101400000002</v>
      </c>
      <c r="M3263">
        <v>16.28582939</v>
      </c>
      <c r="N3263">
        <v>0.90859067100000002</v>
      </c>
    </row>
    <row r="3264" spans="1:14">
      <c r="A3264">
        <v>16.290566269999999</v>
      </c>
      <c r="B3264">
        <v>0.14849309599999999</v>
      </c>
      <c r="G3264">
        <v>16.290563410000001</v>
      </c>
      <c r="H3264">
        <v>0.26605964700000001</v>
      </c>
      <c r="M3264">
        <v>16.290566269999999</v>
      </c>
      <c r="N3264">
        <v>0.90595927799999998</v>
      </c>
    </row>
    <row r="3265" spans="1:14">
      <c r="A3265">
        <v>16.295303149999999</v>
      </c>
      <c r="B3265">
        <v>0.14733024</v>
      </c>
      <c r="G3265">
        <v>16.29530029</v>
      </c>
      <c r="H3265">
        <v>0.26425654700000001</v>
      </c>
      <c r="M3265">
        <v>16.295303149999999</v>
      </c>
      <c r="N3265">
        <v>0.903301464</v>
      </c>
    </row>
    <row r="3266" spans="1:14">
      <c r="A3266">
        <v>16.300040030000002</v>
      </c>
      <c r="B3266">
        <v>0.14617492200000001</v>
      </c>
      <c r="G3266">
        <v>16.30003717</v>
      </c>
      <c r="H3266">
        <v>0.26246172800000001</v>
      </c>
      <c r="M3266">
        <v>16.300040030000002</v>
      </c>
      <c r="N3266">
        <v>0.90061768200000003</v>
      </c>
    </row>
    <row r="3267" spans="1:14">
      <c r="A3267">
        <v>16.304776910000001</v>
      </c>
      <c r="B3267">
        <v>0.14502712600000001</v>
      </c>
      <c r="G3267">
        <v>16.304774049999999</v>
      </c>
      <c r="H3267">
        <v>0.26067520700000002</v>
      </c>
      <c r="M3267">
        <v>16.304776910000001</v>
      </c>
      <c r="N3267">
        <v>0.89790838500000003</v>
      </c>
    </row>
    <row r="3268" spans="1:14">
      <c r="A3268">
        <v>16.30951379</v>
      </c>
      <c r="B3268">
        <v>0.14388683399999999</v>
      </c>
      <c r="G3268">
        <v>16.309510929999998</v>
      </c>
      <c r="H3268">
        <v>0.25889700100000002</v>
      </c>
      <c r="M3268">
        <v>16.30951379</v>
      </c>
      <c r="N3268">
        <v>0.89517402700000004</v>
      </c>
    </row>
    <row r="3269" spans="1:14">
      <c r="A3269">
        <v>16.31425067</v>
      </c>
      <c r="B3269">
        <v>0.14275403</v>
      </c>
      <c r="G3269">
        <v>16.314247810000001</v>
      </c>
      <c r="H3269">
        <v>0.25712712300000001</v>
      </c>
      <c r="M3269">
        <v>16.31425067</v>
      </c>
      <c r="N3269">
        <v>0.89241506199999998</v>
      </c>
    </row>
    <row r="3270" spans="1:14">
      <c r="A3270">
        <v>16.318987549999999</v>
      </c>
      <c r="B3270">
        <v>0.141628698</v>
      </c>
      <c r="G3270">
        <v>16.318984690000001</v>
      </c>
      <c r="H3270">
        <v>0.25536558999999998</v>
      </c>
      <c r="M3270">
        <v>16.318987549999999</v>
      </c>
      <c r="N3270">
        <v>0.88963194499999998</v>
      </c>
    </row>
    <row r="3271" spans="1:14">
      <c r="A3271">
        <v>16.323724429999999</v>
      </c>
      <c r="B3271">
        <v>0.14051081900000001</v>
      </c>
      <c r="G3271">
        <v>16.32372157</v>
      </c>
      <c r="H3271">
        <v>0.25361241400000001</v>
      </c>
      <c r="M3271">
        <v>16.323724429999999</v>
      </c>
      <c r="N3271">
        <v>0.88682513100000004</v>
      </c>
    </row>
    <row r="3272" spans="1:14">
      <c r="A3272">
        <v>16.328461310000002</v>
      </c>
      <c r="B3272">
        <v>0.13940037799999999</v>
      </c>
      <c r="G3272">
        <v>16.328458439999999</v>
      </c>
      <c r="H3272">
        <v>0.25186760899999999</v>
      </c>
      <c r="M3272">
        <v>16.328461310000002</v>
      </c>
      <c r="N3272">
        <v>0.88399507700000002</v>
      </c>
    </row>
    <row r="3273" spans="1:14">
      <c r="A3273">
        <v>16.333198190000001</v>
      </c>
      <c r="B3273">
        <v>0.13829735900000001</v>
      </c>
      <c r="G3273">
        <v>16.333195320000002</v>
      </c>
      <c r="H3273">
        <v>0.25013118499999998</v>
      </c>
      <c r="M3273">
        <v>16.333198190000001</v>
      </c>
      <c r="N3273">
        <v>0.88114224299999999</v>
      </c>
    </row>
    <row r="3274" spans="1:14">
      <c r="A3274">
        <v>16.33793507</v>
      </c>
      <c r="B3274">
        <v>0.13720174500000001</v>
      </c>
      <c r="G3274">
        <v>16.337932200000001</v>
      </c>
      <c r="H3274">
        <v>0.24840315499999999</v>
      </c>
      <c r="M3274">
        <v>16.33793507</v>
      </c>
      <c r="N3274">
        <v>0.87826708600000003</v>
      </c>
    </row>
    <row r="3275" spans="1:14">
      <c r="A3275">
        <v>16.34267195</v>
      </c>
      <c r="B3275">
        <v>0.13611351699999999</v>
      </c>
      <c r="G3275">
        <v>16.34266908</v>
      </c>
      <c r="H3275">
        <v>0.24668352900000001</v>
      </c>
      <c r="M3275">
        <v>16.34267195</v>
      </c>
      <c r="N3275">
        <v>0.87537006699999997</v>
      </c>
    </row>
    <row r="3276" spans="1:14">
      <c r="A3276">
        <v>16.347408829999999</v>
      </c>
      <c r="B3276">
        <v>0.135032663</v>
      </c>
      <c r="G3276">
        <v>16.34740596</v>
      </c>
      <c r="H3276">
        <v>0.24497231799999999</v>
      </c>
      <c r="M3276">
        <v>16.347408829999999</v>
      </c>
      <c r="N3276">
        <v>0.872451647</v>
      </c>
    </row>
    <row r="3277" spans="1:14">
      <c r="A3277">
        <v>16.352145709999999</v>
      </c>
      <c r="B3277">
        <v>0.13395916899999999</v>
      </c>
      <c r="G3277">
        <v>16.352142839999999</v>
      </c>
      <c r="H3277">
        <v>0.24326953200000001</v>
      </c>
      <c r="M3277">
        <v>16.352145709999999</v>
      </c>
      <c r="N3277">
        <v>0.86951228800000002</v>
      </c>
    </row>
    <row r="3278" spans="1:14">
      <c r="A3278">
        <v>16.356882599999999</v>
      </c>
      <c r="B3278">
        <v>0.132893021</v>
      </c>
      <c r="G3278">
        <v>16.356879719999998</v>
      </c>
      <c r="H3278">
        <v>0.241575178</v>
      </c>
      <c r="M3278">
        <v>16.356882599999999</v>
      </c>
      <c r="N3278">
        <v>0.86655245599999997</v>
      </c>
    </row>
    <row r="3279" spans="1:14">
      <c r="A3279">
        <v>16.361619480000002</v>
      </c>
      <c r="B3279">
        <v>0.13183420200000001</v>
      </c>
      <c r="G3279">
        <v>16.361616600000001</v>
      </c>
      <c r="H3279">
        <v>0.23988926399999999</v>
      </c>
      <c r="M3279">
        <v>16.361619480000002</v>
      </c>
      <c r="N3279">
        <v>0.86357261600000002</v>
      </c>
    </row>
    <row r="3280" spans="1:14">
      <c r="A3280">
        <v>16.366356360000001</v>
      </c>
      <c r="B3280">
        <v>0.130782695</v>
      </c>
      <c r="G3280">
        <v>16.366353480000001</v>
      </c>
      <c r="H3280">
        <v>0.238211797</v>
      </c>
      <c r="M3280">
        <v>16.366356360000001</v>
      </c>
      <c r="N3280">
        <v>0.86057323500000005</v>
      </c>
    </row>
    <row r="3281" spans="1:14">
      <c r="A3281">
        <v>16.37109324</v>
      </c>
      <c r="B3281">
        <v>0.12973848199999999</v>
      </c>
      <c r="G3281">
        <v>16.37109036</v>
      </c>
      <c r="H3281">
        <v>0.23654278300000001</v>
      </c>
      <c r="M3281">
        <v>16.37109324</v>
      </c>
      <c r="N3281">
        <v>0.85755478200000002</v>
      </c>
    </row>
    <row r="3282" spans="1:14">
      <c r="A3282">
        <v>16.37583012</v>
      </c>
      <c r="B3282">
        <v>0.128701545</v>
      </c>
      <c r="G3282">
        <v>16.37582724</v>
      </c>
      <c r="H3282">
        <v>0.234882227</v>
      </c>
      <c r="M3282">
        <v>16.37583012</v>
      </c>
      <c r="N3282">
        <v>0.85451772500000001</v>
      </c>
    </row>
    <row r="3283" spans="1:14">
      <c r="A3283">
        <v>16.380566999999999</v>
      </c>
      <c r="B3283">
        <v>0.12767186699999999</v>
      </c>
      <c r="G3283">
        <v>16.380564119999999</v>
      </c>
      <c r="H3283">
        <v>0.23323013100000001</v>
      </c>
      <c r="M3283">
        <v>16.380566999999999</v>
      </c>
      <c r="N3283">
        <v>0.85146253599999999</v>
      </c>
    </row>
    <row r="3284" spans="1:14">
      <c r="A3284">
        <v>16.385303879999999</v>
      </c>
      <c r="B3284">
        <v>0.12664942900000001</v>
      </c>
      <c r="G3284">
        <v>16.385300999999998</v>
      </c>
      <c r="H3284">
        <v>0.231586499</v>
      </c>
      <c r="M3284">
        <v>16.385303879999999</v>
      </c>
      <c r="N3284">
        <v>0.848389685</v>
      </c>
    </row>
    <row r="3285" spans="1:14">
      <c r="A3285">
        <v>16.390040760000002</v>
      </c>
      <c r="B3285">
        <v>0.125634211</v>
      </c>
      <c r="G3285">
        <v>16.390037880000001</v>
      </c>
      <c r="H3285">
        <v>0.22995133200000001</v>
      </c>
      <c r="M3285">
        <v>16.390040760000002</v>
      </c>
      <c r="N3285">
        <v>0.84529964499999999</v>
      </c>
    </row>
    <row r="3286" spans="1:14">
      <c r="A3286">
        <v>16.394777640000001</v>
      </c>
      <c r="B3286">
        <v>0.124626194</v>
      </c>
      <c r="G3286">
        <v>16.394774760000001</v>
      </c>
      <c r="H3286">
        <v>0.228324633</v>
      </c>
      <c r="M3286">
        <v>16.394777640000001</v>
      </c>
      <c r="N3286">
        <v>0.842192889</v>
      </c>
    </row>
    <row r="3287" spans="1:14">
      <c r="A3287">
        <v>16.39951452</v>
      </c>
      <c r="B3287">
        <v>0.12362535400000001</v>
      </c>
      <c r="G3287">
        <v>16.39951164</v>
      </c>
      <c r="H3287">
        <v>0.226706403</v>
      </c>
      <c r="M3287">
        <v>16.39951452</v>
      </c>
      <c r="N3287">
        <v>0.83906988800000004</v>
      </c>
    </row>
    <row r="3288" spans="1:14">
      <c r="A3288">
        <v>16.4042514</v>
      </c>
      <c r="B3288">
        <v>0.122631664</v>
      </c>
      <c r="G3288">
        <v>16.404248519999999</v>
      </c>
      <c r="H3288">
        <v>0.22509664099999999</v>
      </c>
      <c r="M3288">
        <v>16.4042514</v>
      </c>
      <c r="N3288">
        <v>0.83593111499999995</v>
      </c>
    </row>
    <row r="3289" spans="1:14">
      <c r="A3289">
        <v>16.408988279999999</v>
      </c>
      <c r="B3289">
        <v>0.12164510100000001</v>
      </c>
      <c r="G3289">
        <v>16.408985390000002</v>
      </c>
      <c r="H3289">
        <v>0.22349534500000001</v>
      </c>
      <c r="M3289">
        <v>16.408988279999999</v>
      </c>
      <c r="N3289">
        <v>0.83277704100000005</v>
      </c>
    </row>
    <row r="3290" spans="1:14">
      <c r="A3290">
        <v>16.413725159999998</v>
      </c>
      <c r="B3290">
        <v>0.120665646</v>
      </c>
      <c r="G3290">
        <v>16.413722270000001</v>
      </c>
      <c r="H3290">
        <v>0.22190251499999999</v>
      </c>
      <c r="M3290">
        <v>16.413725159999998</v>
      </c>
      <c r="N3290">
        <v>0.82960813600000005</v>
      </c>
    </row>
    <row r="3291" spans="1:14">
      <c r="A3291">
        <v>16.418462040000001</v>
      </c>
      <c r="B3291">
        <v>0.119693276</v>
      </c>
      <c r="G3291">
        <v>16.41845915</v>
      </c>
      <c r="H3291">
        <v>0.22031814599999999</v>
      </c>
      <c r="M3291">
        <v>16.418462040000001</v>
      </c>
      <c r="N3291">
        <v>0.82642486800000003</v>
      </c>
    </row>
    <row r="3292" spans="1:14">
      <c r="A3292">
        <v>16.423198920000001</v>
      </c>
      <c r="B3292">
        <v>0.11872796300000001</v>
      </c>
      <c r="G3292">
        <v>16.42319603</v>
      </c>
      <c r="H3292">
        <v>0.21874223700000001</v>
      </c>
      <c r="M3292">
        <v>16.423198920000001</v>
      </c>
      <c r="N3292">
        <v>0.82322770300000003</v>
      </c>
    </row>
    <row r="3293" spans="1:14">
      <c r="A3293">
        <v>16.4279358</v>
      </c>
      <c r="B3293">
        <v>0.117769682</v>
      </c>
      <c r="G3293">
        <v>16.427932909999999</v>
      </c>
      <c r="H3293">
        <v>0.21717478400000001</v>
      </c>
      <c r="M3293">
        <v>16.4279358</v>
      </c>
      <c r="N3293">
        <v>0.82001710100000003</v>
      </c>
    </row>
    <row r="3294" spans="1:14">
      <c r="A3294">
        <v>16.43267268</v>
      </c>
      <c r="B3294">
        <v>0.116818405</v>
      </c>
      <c r="G3294">
        <v>16.432669789999998</v>
      </c>
      <c r="H3294">
        <v>0.215615784</v>
      </c>
      <c r="M3294">
        <v>16.43267268</v>
      </c>
      <c r="N3294">
        <v>0.81679352400000005</v>
      </c>
    </row>
    <row r="3295" spans="1:14">
      <c r="A3295">
        <v>16.437409559999999</v>
      </c>
      <c r="B3295">
        <v>0.11587410500000001</v>
      </c>
      <c r="G3295">
        <v>16.437406670000001</v>
      </c>
      <c r="H3295">
        <v>0.21406523</v>
      </c>
      <c r="M3295">
        <v>16.437409559999999</v>
      </c>
      <c r="N3295">
        <v>0.81355742600000003</v>
      </c>
    </row>
    <row r="3296" spans="1:14">
      <c r="A3296">
        <v>16.442146439999998</v>
      </c>
      <c r="B3296">
        <v>0.114936752</v>
      </c>
      <c r="G3296">
        <v>16.442143550000001</v>
      </c>
      <c r="H3296">
        <v>0.21252311800000001</v>
      </c>
      <c r="M3296">
        <v>16.442146439999998</v>
      </c>
      <c r="N3296">
        <v>0.81030926000000003</v>
      </c>
    </row>
    <row r="3297" spans="1:14">
      <c r="A3297">
        <v>16.446883320000001</v>
      </c>
      <c r="B3297">
        <v>0.11400631899999999</v>
      </c>
      <c r="G3297">
        <v>16.44688043</v>
      </c>
      <c r="H3297">
        <v>0.210989444</v>
      </c>
      <c r="M3297">
        <v>16.446883320000001</v>
      </c>
      <c r="N3297">
        <v>0.80704947100000002</v>
      </c>
    </row>
    <row r="3298" spans="1:14">
      <c r="A3298">
        <v>16.451620200000001</v>
      </c>
      <c r="B3298">
        <v>0.113082775</v>
      </c>
      <c r="G3298">
        <v>16.45161731</v>
      </c>
      <c r="H3298">
        <v>0.20946420199999999</v>
      </c>
      <c r="M3298">
        <v>16.451620200000001</v>
      </c>
      <c r="N3298">
        <v>0.80377849899999998</v>
      </c>
    </row>
    <row r="3299" spans="1:14">
      <c r="A3299">
        <v>16.45635708</v>
      </c>
      <c r="B3299">
        <v>0.112166089</v>
      </c>
      <c r="G3299">
        <v>16.456354189999999</v>
      </c>
      <c r="H3299">
        <v>0.20794738800000001</v>
      </c>
      <c r="M3299">
        <v>16.45635708</v>
      </c>
      <c r="N3299">
        <v>0.80049677900000005</v>
      </c>
    </row>
    <row r="3300" spans="1:14">
      <c r="A3300">
        <v>16.461093959999999</v>
      </c>
      <c r="B3300">
        <v>0.111256229</v>
      </c>
      <c r="G3300">
        <v>16.461091069999998</v>
      </c>
      <c r="H3300">
        <v>0.20643899600000001</v>
      </c>
      <c r="M3300">
        <v>16.461093959999999</v>
      </c>
      <c r="N3300">
        <v>0.79720474100000005</v>
      </c>
    </row>
    <row r="3301" spans="1:14">
      <c r="A3301">
        <v>16.465830839999999</v>
      </c>
      <c r="B3301">
        <v>0.110353167</v>
      </c>
      <c r="G3301">
        <v>16.465827950000001</v>
      </c>
      <c r="H3301">
        <v>0.204939021</v>
      </c>
      <c r="M3301">
        <v>16.465830839999999</v>
      </c>
      <c r="N3301">
        <v>0.79390280800000002</v>
      </c>
    </row>
    <row r="3302" spans="1:14">
      <c r="A3302">
        <v>16.470567719999998</v>
      </c>
      <c r="B3302">
        <v>0.109456873</v>
      </c>
      <c r="G3302">
        <v>16.470564830000001</v>
      </c>
      <c r="H3302">
        <v>0.203447457</v>
      </c>
      <c r="M3302">
        <v>16.470567719999998</v>
      </c>
      <c r="N3302">
        <v>0.790591394</v>
      </c>
    </row>
    <row r="3303" spans="1:14">
      <c r="A3303">
        <v>16.475304600000001</v>
      </c>
      <c r="B3303">
        <v>0.108567314</v>
      </c>
      <c r="G3303">
        <v>16.47530171</v>
      </c>
      <c r="H3303">
        <v>0.20196429799999999</v>
      </c>
      <c r="M3303">
        <v>16.475304600000001</v>
      </c>
      <c r="N3303">
        <v>0.78727091000000005</v>
      </c>
    </row>
    <row r="3304" spans="1:14">
      <c r="A3304">
        <v>16.480041480000001</v>
      </c>
      <c r="B3304">
        <v>0.107684459</v>
      </c>
      <c r="G3304">
        <v>16.480038589999999</v>
      </c>
      <c r="H3304">
        <v>0.20048953799999999</v>
      </c>
      <c r="M3304">
        <v>16.480041480000001</v>
      </c>
      <c r="N3304">
        <v>0.78394175700000002</v>
      </c>
    </row>
    <row r="3305" spans="1:14">
      <c r="A3305">
        <v>16.48477836</v>
      </c>
      <c r="B3305">
        <v>0.10680827399999999</v>
      </c>
      <c r="G3305">
        <v>16.484775460000002</v>
      </c>
      <c r="H3305">
        <v>0.199023171</v>
      </c>
      <c r="M3305">
        <v>16.48477836</v>
      </c>
      <c r="N3305">
        <v>0.78060432999999996</v>
      </c>
    </row>
    <row r="3306" spans="1:14">
      <c r="A3306">
        <v>16.489515239999999</v>
      </c>
      <c r="B3306">
        <v>0.105938728</v>
      </c>
      <c r="G3306">
        <v>16.489512340000001</v>
      </c>
      <c r="H3306">
        <v>0.197565189</v>
      </c>
      <c r="M3306">
        <v>16.489515239999999</v>
      </c>
      <c r="N3306">
        <v>0.777259017</v>
      </c>
    </row>
    <row r="3307" spans="1:14">
      <c r="A3307">
        <v>16.494252119999999</v>
      </c>
      <c r="B3307">
        <v>0.105075789</v>
      </c>
      <c r="G3307">
        <v>16.49424922</v>
      </c>
      <c r="H3307">
        <v>0.19611558400000001</v>
      </c>
      <c r="M3307">
        <v>16.494252119999999</v>
      </c>
      <c r="N3307">
        <v>0.77390619999999999</v>
      </c>
    </row>
    <row r="3308" spans="1:14">
      <c r="A3308">
        <v>16.498989000000002</v>
      </c>
      <c r="B3308">
        <v>0.10421942300000001</v>
      </c>
      <c r="G3308">
        <v>16.4989861</v>
      </c>
      <c r="H3308">
        <v>0.19467435</v>
      </c>
      <c r="M3308">
        <v>16.498989000000002</v>
      </c>
      <c r="N3308">
        <v>0.77054625399999999</v>
      </c>
    </row>
    <row r="3309" spans="1:14">
      <c r="A3309">
        <v>16.503725880000001</v>
      </c>
      <c r="B3309">
        <v>0.10336959699999999</v>
      </c>
      <c r="G3309">
        <v>16.503722979999999</v>
      </c>
      <c r="H3309">
        <v>0.19324147899999999</v>
      </c>
      <c r="M3309">
        <v>16.503725880000001</v>
      </c>
      <c r="N3309">
        <v>0.76717954399999999</v>
      </c>
    </row>
    <row r="3310" spans="1:14">
      <c r="A3310">
        <v>16.50846276</v>
      </c>
      <c r="B3310">
        <v>0.102526277</v>
      </c>
      <c r="G3310">
        <v>16.508459859999999</v>
      </c>
      <c r="H3310">
        <v>0.19181696300000001</v>
      </c>
      <c r="M3310">
        <v>16.50846276</v>
      </c>
      <c r="N3310">
        <v>0.76380643400000003</v>
      </c>
    </row>
    <row r="3311" spans="1:14">
      <c r="A3311">
        <v>16.51319964</v>
      </c>
      <c r="B3311">
        <v>0.101689429</v>
      </c>
      <c r="G3311">
        <v>16.513196740000001</v>
      </c>
      <c r="H3311">
        <v>0.19040079300000001</v>
      </c>
      <c r="M3311">
        <v>16.51319964</v>
      </c>
      <c r="N3311">
        <v>0.76042727799999998</v>
      </c>
    </row>
    <row r="3312" spans="1:14">
      <c r="A3312">
        <v>16.517936519999999</v>
      </c>
      <c r="B3312">
        <v>0.10085901999999999</v>
      </c>
      <c r="G3312">
        <v>16.517933620000001</v>
      </c>
      <c r="H3312">
        <v>0.18899295899999999</v>
      </c>
      <c r="M3312">
        <v>16.517936519999999</v>
      </c>
      <c r="N3312">
        <v>0.75704242499999996</v>
      </c>
    </row>
    <row r="3313" spans="1:14">
      <c r="A3313">
        <v>16.522673399999999</v>
      </c>
      <c r="B3313">
        <v>0.100035015</v>
      </c>
      <c r="G3313">
        <v>16.5226705</v>
      </c>
      <c r="H3313">
        <v>0.187593449</v>
      </c>
      <c r="M3313">
        <v>16.522673399999999</v>
      </c>
      <c r="N3313">
        <v>0.75365221699999996</v>
      </c>
    </row>
    <row r="3314" spans="1:14">
      <c r="A3314">
        <v>16.527410280000002</v>
      </c>
      <c r="B3314">
        <v>9.9217382000000007E-2</v>
      </c>
      <c r="G3314">
        <v>16.52740738</v>
      </c>
      <c r="H3314">
        <v>0.18620225500000001</v>
      </c>
      <c r="M3314">
        <v>16.527410280000002</v>
      </c>
      <c r="N3314">
        <v>0.75025699000000001</v>
      </c>
    </row>
    <row r="3315" spans="1:14">
      <c r="A3315">
        <v>16.532147169999998</v>
      </c>
      <c r="B3315">
        <v>9.8406085000000004E-2</v>
      </c>
      <c r="G3315">
        <v>16.532144259999999</v>
      </c>
      <c r="H3315">
        <v>0.18481936400000001</v>
      </c>
      <c r="M3315">
        <v>16.532147169999998</v>
      </c>
      <c r="N3315">
        <v>0.74685707599999995</v>
      </c>
    </row>
    <row r="3316" spans="1:14">
      <c r="A3316">
        <v>16.536884050000001</v>
      </c>
      <c r="B3316">
        <v>9.7601092E-2</v>
      </c>
      <c r="G3316">
        <v>16.536881139999998</v>
      </c>
      <c r="H3316">
        <v>0.18344476300000001</v>
      </c>
      <c r="M3316">
        <v>16.536884050000001</v>
      </c>
      <c r="N3316">
        <v>0.74345279900000005</v>
      </c>
    </row>
    <row r="3317" spans="1:14">
      <c r="A3317">
        <v>16.541620930000001</v>
      </c>
      <c r="B3317">
        <v>9.6802367E-2</v>
      </c>
      <c r="G3317">
        <v>16.541618020000001</v>
      </c>
      <c r="H3317">
        <v>0.18207844100000001</v>
      </c>
      <c r="M3317">
        <v>16.541620930000001</v>
      </c>
      <c r="N3317">
        <v>0.74004448</v>
      </c>
    </row>
    <row r="3318" spans="1:14">
      <c r="A3318">
        <v>16.54635781</v>
      </c>
      <c r="B3318">
        <v>9.6009876999999993E-2</v>
      </c>
      <c r="G3318">
        <v>16.546354900000001</v>
      </c>
      <c r="H3318">
        <v>0.18072038300000001</v>
      </c>
      <c r="M3318">
        <v>16.54635781</v>
      </c>
      <c r="N3318">
        <v>0.73663243599999995</v>
      </c>
    </row>
    <row r="3319" spans="1:14">
      <c r="A3319">
        <v>16.551094689999999</v>
      </c>
      <c r="B3319">
        <v>9.5223587999999998E-2</v>
      </c>
      <c r="G3319">
        <v>16.55109178</v>
      </c>
      <c r="H3319">
        <v>0.17937057300000001</v>
      </c>
      <c r="M3319">
        <v>16.551094689999999</v>
      </c>
      <c r="N3319">
        <v>0.73321697799999996</v>
      </c>
    </row>
    <row r="3320" spans="1:14">
      <c r="A3320">
        <v>16.555831569999999</v>
      </c>
      <c r="B3320">
        <v>9.4443467000000003E-2</v>
      </c>
      <c r="G3320">
        <v>16.55582866</v>
      </c>
      <c r="H3320">
        <v>0.17802899799999999</v>
      </c>
      <c r="M3320">
        <v>16.555831569999999</v>
      </c>
      <c r="N3320">
        <v>0.72979841199999995</v>
      </c>
    </row>
    <row r="3321" spans="1:14">
      <c r="A3321">
        <v>16.560568450000002</v>
      </c>
      <c r="B3321">
        <v>9.3669481999999998E-2</v>
      </c>
      <c r="G3321">
        <v>16.560565539999999</v>
      </c>
      <c r="H3321">
        <v>0.17669564300000001</v>
      </c>
      <c r="M3321">
        <v>16.560568450000002</v>
      </c>
      <c r="N3321">
        <v>0.72637704000000003</v>
      </c>
    </row>
    <row r="3322" spans="1:14">
      <c r="A3322">
        <v>16.565305330000001</v>
      </c>
      <c r="B3322">
        <v>9.2901598000000002E-2</v>
      </c>
      <c r="G3322">
        <v>16.565302410000001</v>
      </c>
      <c r="H3322">
        <v>0.17537048999999999</v>
      </c>
      <c r="M3322">
        <v>16.565305330000001</v>
      </c>
      <c r="N3322">
        <v>0.72295315999999998</v>
      </c>
    </row>
    <row r="3323" spans="1:14">
      <c r="A3323">
        <v>16.57004221</v>
      </c>
      <c r="B3323">
        <v>9.2139783000000003E-2</v>
      </c>
      <c r="G3323">
        <v>16.57003929</v>
      </c>
      <c r="H3323">
        <v>0.17405352399999999</v>
      </c>
      <c r="M3323">
        <v>16.57004221</v>
      </c>
      <c r="N3323">
        <v>0.71952706600000005</v>
      </c>
    </row>
    <row r="3324" spans="1:14">
      <c r="A3324">
        <v>16.57477909</v>
      </c>
      <c r="B3324">
        <v>9.1384006000000004E-2</v>
      </c>
      <c r="G3324">
        <v>16.57477617</v>
      </c>
      <c r="H3324">
        <v>0.17274473000000001</v>
      </c>
      <c r="M3324">
        <v>16.57477909</v>
      </c>
      <c r="N3324">
        <v>0.71609904700000004</v>
      </c>
    </row>
    <row r="3325" spans="1:14">
      <c r="A3325">
        <v>16.579515969999999</v>
      </c>
      <c r="B3325">
        <v>9.0634232999999995E-2</v>
      </c>
      <c r="G3325">
        <v>16.579513049999999</v>
      </c>
      <c r="H3325">
        <v>0.17144409099999999</v>
      </c>
      <c r="M3325">
        <v>16.579515969999999</v>
      </c>
      <c r="N3325">
        <v>0.71266939200000001</v>
      </c>
    </row>
    <row r="3326" spans="1:14">
      <c r="A3326">
        <v>16.584252849999999</v>
      </c>
      <c r="B3326">
        <v>8.9890434000000005E-2</v>
      </c>
      <c r="G3326">
        <v>16.584249929999999</v>
      </c>
      <c r="H3326">
        <v>0.17015158999999999</v>
      </c>
      <c r="M3326">
        <v>16.584252849999999</v>
      </c>
      <c r="N3326">
        <v>0.70923838299999997</v>
      </c>
    </row>
    <row r="3327" spans="1:14">
      <c r="A3327">
        <v>16.588989730000002</v>
      </c>
      <c r="B3327">
        <v>8.9152574999999998E-2</v>
      </c>
      <c r="G3327">
        <v>16.588986810000002</v>
      </c>
      <c r="H3327">
        <v>0.16886720799999999</v>
      </c>
      <c r="M3327">
        <v>16.588989730000002</v>
      </c>
      <c r="N3327">
        <v>0.70580629900000003</v>
      </c>
    </row>
    <row r="3328" spans="1:14">
      <c r="A3328">
        <v>16.593726610000001</v>
      </c>
      <c r="B3328">
        <v>8.8420623000000004E-2</v>
      </c>
      <c r="G3328">
        <v>16.593723690000001</v>
      </c>
      <c r="H3328">
        <v>0.167590929</v>
      </c>
      <c r="M3328">
        <v>16.593726610000001</v>
      </c>
      <c r="N3328">
        <v>0.702373417</v>
      </c>
    </row>
    <row r="3329" spans="1:14">
      <c r="A3329">
        <v>16.59846349</v>
      </c>
      <c r="B3329">
        <v>8.7694548999999997E-2</v>
      </c>
      <c r="G3329">
        <v>16.59846057</v>
      </c>
      <c r="H3329">
        <v>0.166322732</v>
      </c>
      <c r="M3329">
        <v>16.59846349</v>
      </c>
      <c r="N3329">
        <v>0.69894000899999997</v>
      </c>
    </row>
    <row r="3330" spans="1:14">
      <c r="A3330">
        <v>16.60320037</v>
      </c>
      <c r="B3330">
        <v>8.6974319999999994E-2</v>
      </c>
      <c r="G3330">
        <v>16.60319745</v>
      </c>
      <c r="H3330">
        <v>0.165062599</v>
      </c>
      <c r="M3330">
        <v>16.60320037</v>
      </c>
      <c r="N3330">
        <v>0.69550634700000002</v>
      </c>
    </row>
    <row r="3331" spans="1:14">
      <c r="A3331">
        <v>16.607937249999999</v>
      </c>
      <c r="B3331">
        <v>8.6259906999999997E-2</v>
      </c>
      <c r="G3331">
        <v>16.607934329999999</v>
      </c>
      <c r="H3331">
        <v>0.16381051099999999</v>
      </c>
      <c r="M3331">
        <v>16.607937249999999</v>
      </c>
      <c r="N3331">
        <v>0.69207269800000004</v>
      </c>
    </row>
    <row r="3332" spans="1:14">
      <c r="A3332">
        <v>16.612674129999998</v>
      </c>
      <c r="B3332">
        <v>8.5551276999999995E-2</v>
      </c>
      <c r="G3332">
        <v>16.612671209999998</v>
      </c>
      <c r="H3332">
        <v>0.16256645</v>
      </c>
      <c r="M3332">
        <v>16.612674129999998</v>
      </c>
      <c r="N3332">
        <v>0.68863932699999997</v>
      </c>
    </row>
    <row r="3333" spans="1:14">
      <c r="A3333">
        <v>16.617411010000001</v>
      </c>
      <c r="B3333">
        <v>8.4848398000000005E-2</v>
      </c>
      <c r="G3333">
        <v>16.617408090000001</v>
      </c>
      <c r="H3333">
        <v>0.16133039599999999</v>
      </c>
      <c r="M3333">
        <v>16.617411010000001</v>
      </c>
      <c r="N3333">
        <v>0.685206494</v>
      </c>
    </row>
    <row r="3334" spans="1:14">
      <c r="A3334">
        <v>16.622147890000001</v>
      </c>
      <c r="B3334">
        <v>8.4151239000000003E-2</v>
      </c>
      <c r="G3334">
        <v>16.622144970000001</v>
      </c>
      <c r="H3334">
        <v>0.16010233099999999</v>
      </c>
      <c r="M3334">
        <v>16.622147890000001</v>
      </c>
      <c r="N3334">
        <v>0.68177445999999997</v>
      </c>
    </row>
    <row r="3335" spans="1:14">
      <c r="A3335">
        <v>16.62688477</v>
      </c>
      <c r="B3335">
        <v>8.3459769000000003E-2</v>
      </c>
      <c r="G3335">
        <v>16.62688185</v>
      </c>
      <c r="H3335">
        <v>0.15888223200000001</v>
      </c>
      <c r="M3335">
        <v>16.62688477</v>
      </c>
      <c r="N3335">
        <v>0.67834348099999997</v>
      </c>
    </row>
    <row r="3336" spans="1:14">
      <c r="A3336">
        <v>16.63162165</v>
      </c>
      <c r="B3336">
        <v>8.2773956999999995E-2</v>
      </c>
      <c r="G3336">
        <v>16.63161873</v>
      </c>
      <c r="H3336">
        <v>0.15767008099999999</v>
      </c>
      <c r="M3336">
        <v>16.63162165</v>
      </c>
      <c r="N3336">
        <v>0.674913808</v>
      </c>
    </row>
    <row r="3337" spans="1:14">
      <c r="A3337">
        <v>16.636358529999999</v>
      </c>
      <c r="B3337">
        <v>8.2093770999999996E-2</v>
      </c>
      <c r="G3337">
        <v>16.636355609999999</v>
      </c>
      <c r="H3337">
        <v>0.15646585700000001</v>
      </c>
      <c r="M3337">
        <v>16.636358529999999</v>
      </c>
      <c r="N3337">
        <v>0.67148569300000005</v>
      </c>
    </row>
    <row r="3338" spans="1:14">
      <c r="A3338">
        <v>16.641095409999998</v>
      </c>
      <c r="B3338">
        <v>8.1419179999999994E-2</v>
      </c>
      <c r="G3338">
        <v>16.641092480000001</v>
      </c>
      <c r="H3338">
        <v>0.15526954000000001</v>
      </c>
      <c r="M3338">
        <v>16.641095409999998</v>
      </c>
      <c r="N3338">
        <v>0.66805938200000003</v>
      </c>
    </row>
    <row r="3339" spans="1:14">
      <c r="A3339">
        <v>16.645832290000001</v>
      </c>
      <c r="B3339">
        <v>8.0750154000000005E-2</v>
      </c>
      <c r="G3339">
        <v>16.64582936</v>
      </c>
      <c r="H3339">
        <v>0.15408111099999999</v>
      </c>
      <c r="M3339">
        <v>16.645832290000001</v>
      </c>
      <c r="N3339">
        <v>0.66463512000000002</v>
      </c>
    </row>
    <row r="3340" spans="1:14">
      <c r="A3340">
        <v>16.650569170000001</v>
      </c>
      <c r="B3340">
        <v>8.0086659000000004E-2</v>
      </c>
      <c r="G3340">
        <v>16.65056624</v>
      </c>
      <c r="H3340">
        <v>0.152900547</v>
      </c>
      <c r="M3340">
        <v>16.650569170000001</v>
      </c>
      <c r="N3340">
        <v>0.661213147</v>
      </c>
    </row>
    <row r="3341" spans="1:14">
      <c r="A3341">
        <v>16.65530605</v>
      </c>
      <c r="B3341">
        <v>7.9428661999999997E-2</v>
      </c>
      <c r="G3341">
        <v>16.655303119999999</v>
      </c>
      <c r="H3341">
        <v>0.15172782800000001</v>
      </c>
      <c r="M3341">
        <v>16.65530605</v>
      </c>
      <c r="N3341">
        <v>0.65779370199999998</v>
      </c>
    </row>
    <row r="3342" spans="1:14">
      <c r="A3342">
        <v>16.660042929999999</v>
      </c>
      <c r="B3342">
        <v>7.8776129E-2</v>
      </c>
      <c r="G3342">
        <v>16.660039999999999</v>
      </c>
      <c r="H3342">
        <v>0.15056293200000001</v>
      </c>
      <c r="M3342">
        <v>16.660042929999999</v>
      </c>
      <c r="N3342">
        <v>0.654377023</v>
      </c>
    </row>
    <row r="3343" spans="1:14">
      <c r="A3343">
        <v>16.664779809999999</v>
      </c>
      <c r="B3343">
        <v>7.8129029000000003E-2</v>
      </c>
      <c r="G3343">
        <v>16.664776880000002</v>
      </c>
      <c r="H3343">
        <v>0.14940584100000001</v>
      </c>
      <c r="M3343">
        <v>16.664779809999999</v>
      </c>
      <c r="N3343">
        <v>0.65096333799999995</v>
      </c>
    </row>
    <row r="3344" spans="1:14">
      <c r="A3344">
        <v>16.669516689999998</v>
      </c>
      <c r="B3344">
        <v>7.7487326999999995E-2</v>
      </c>
      <c r="G3344">
        <v>16.669513760000001</v>
      </c>
      <c r="H3344">
        <v>0.148256532</v>
      </c>
      <c r="M3344">
        <v>16.669516689999998</v>
      </c>
      <c r="N3344">
        <v>0.64755287800000005</v>
      </c>
    </row>
    <row r="3345" spans="1:14">
      <c r="A3345">
        <v>16.674253570000001</v>
      </c>
      <c r="B3345">
        <v>7.6850990999999994E-2</v>
      </c>
      <c r="G3345">
        <v>16.67425064</v>
      </c>
      <c r="H3345">
        <v>0.147114986</v>
      </c>
      <c r="M3345">
        <v>16.674253570000001</v>
      </c>
      <c r="N3345">
        <v>0.64414586799999995</v>
      </c>
    </row>
    <row r="3346" spans="1:14">
      <c r="A3346">
        <v>16.678990450000001</v>
      </c>
      <c r="B3346">
        <v>7.6219987000000003E-2</v>
      </c>
      <c r="G3346">
        <v>16.67898752</v>
      </c>
      <c r="H3346">
        <v>0.14598118099999999</v>
      </c>
      <c r="M3346">
        <v>16.678990450000001</v>
      </c>
      <c r="N3346">
        <v>0.64074252899999995</v>
      </c>
    </row>
    <row r="3347" spans="1:14">
      <c r="A3347">
        <v>16.68372733</v>
      </c>
      <c r="B3347">
        <v>7.5594282999999998E-2</v>
      </c>
      <c r="G3347">
        <v>16.683724399999999</v>
      </c>
      <c r="H3347">
        <v>0.14485509699999999</v>
      </c>
      <c r="M3347">
        <v>16.68372733</v>
      </c>
      <c r="N3347">
        <v>0.63734307999999995</v>
      </c>
    </row>
    <row r="3348" spans="1:14">
      <c r="A3348">
        <v>16.688464209999999</v>
      </c>
      <c r="B3348">
        <v>7.4973841999999999E-2</v>
      </c>
      <c r="G3348">
        <v>16.688461279999999</v>
      </c>
      <c r="H3348">
        <v>0.14373671399999999</v>
      </c>
      <c r="M3348">
        <v>16.688464209999999</v>
      </c>
      <c r="N3348">
        <v>0.63394773599999998</v>
      </c>
    </row>
    <row r="3349" spans="1:14">
      <c r="A3349">
        <v>16.693201089999999</v>
      </c>
      <c r="B3349">
        <v>7.4358632999999993E-2</v>
      </c>
      <c r="G3349">
        <v>16.693198160000001</v>
      </c>
      <c r="H3349">
        <v>0.14262601</v>
      </c>
      <c r="M3349">
        <v>16.693201089999999</v>
      </c>
      <c r="N3349">
        <v>0.63055670799999997</v>
      </c>
    </row>
    <row r="3350" spans="1:14">
      <c r="A3350">
        <v>16.697937970000002</v>
      </c>
      <c r="B3350">
        <v>7.3748618000000002E-2</v>
      </c>
      <c r="G3350">
        <v>16.697935040000001</v>
      </c>
      <c r="H3350">
        <v>0.141522965</v>
      </c>
      <c r="M3350">
        <v>16.697937970000002</v>
      </c>
      <c r="N3350">
        <v>0.62717020400000001</v>
      </c>
    </row>
    <row r="3351" spans="1:14">
      <c r="A3351">
        <v>16.702674850000001</v>
      </c>
      <c r="B3351">
        <v>7.3143762000000001E-2</v>
      </c>
      <c r="G3351">
        <v>16.70267192</v>
      </c>
      <c r="H3351">
        <v>0.14042755700000001</v>
      </c>
      <c r="M3351">
        <v>16.702674850000001</v>
      </c>
      <c r="N3351">
        <v>0.62378842700000003</v>
      </c>
    </row>
    <row r="3352" spans="1:14">
      <c r="A3352">
        <v>16.707411740000001</v>
      </c>
      <c r="B3352">
        <v>7.2544036000000006E-2</v>
      </c>
      <c r="G3352">
        <v>16.7074088</v>
      </c>
      <c r="H3352">
        <v>0.139339767</v>
      </c>
      <c r="M3352">
        <v>16.707411740000001</v>
      </c>
      <c r="N3352">
        <v>0.62041157700000005</v>
      </c>
    </row>
    <row r="3353" spans="1:14">
      <c r="A3353">
        <v>16.712148620000001</v>
      </c>
      <c r="B3353">
        <v>7.1949403999999995E-2</v>
      </c>
      <c r="G3353">
        <v>16.712145679999999</v>
      </c>
      <c r="H3353">
        <v>0.138259572</v>
      </c>
      <c r="M3353">
        <v>16.712148620000001</v>
      </c>
      <c r="N3353">
        <v>0.617039852</v>
      </c>
    </row>
    <row r="3354" spans="1:14">
      <c r="A3354">
        <v>16.7168855</v>
      </c>
      <c r="B3354">
        <v>7.1359826000000001E-2</v>
      </c>
      <c r="G3354">
        <v>16.716882550000001</v>
      </c>
      <c r="H3354">
        <v>0.137186952</v>
      </c>
      <c r="M3354">
        <v>16.7168855</v>
      </c>
      <c r="N3354">
        <v>0.61367344400000001</v>
      </c>
    </row>
    <row r="3355" spans="1:14">
      <c r="A3355">
        <v>16.721622379999999</v>
      </c>
      <c r="B3355">
        <v>7.0775265000000004E-2</v>
      </c>
      <c r="G3355">
        <v>16.721619430000001</v>
      </c>
      <c r="H3355">
        <v>0.136121887</v>
      </c>
      <c r="M3355">
        <v>16.721622379999999</v>
      </c>
      <c r="N3355">
        <v>0.61031254300000004</v>
      </c>
    </row>
    <row r="3356" spans="1:14">
      <c r="A3356">
        <v>16.726359259999999</v>
      </c>
      <c r="B3356">
        <v>7.0195683999999994E-2</v>
      </c>
      <c r="G3356">
        <v>16.72635631</v>
      </c>
      <c r="H3356">
        <v>0.135064358</v>
      </c>
      <c r="M3356">
        <v>16.726359259999999</v>
      </c>
      <c r="N3356">
        <v>0.60695733399999996</v>
      </c>
    </row>
    <row r="3357" spans="1:14">
      <c r="A3357">
        <v>16.731096139999998</v>
      </c>
      <c r="B3357">
        <v>6.9621047000000005E-2</v>
      </c>
      <c r="G3357">
        <v>16.731093189999999</v>
      </c>
      <c r="H3357">
        <v>0.13401434100000001</v>
      </c>
      <c r="M3357">
        <v>16.731096139999998</v>
      </c>
      <c r="N3357">
        <v>0.60360799899999995</v>
      </c>
    </row>
    <row r="3358" spans="1:14">
      <c r="A3358">
        <v>16.735833020000001</v>
      </c>
      <c r="B3358">
        <v>6.9051316000000001E-2</v>
      </c>
      <c r="G3358">
        <v>16.735830069999999</v>
      </c>
      <c r="H3358">
        <v>0.13297181699999999</v>
      </c>
      <c r="M3358">
        <v>16.735833020000001</v>
      </c>
      <c r="N3358">
        <v>0.60026471599999998</v>
      </c>
    </row>
    <row r="3359" spans="1:14">
      <c r="A3359">
        <v>16.740569900000001</v>
      </c>
      <c r="B3359">
        <v>6.8486456000000001E-2</v>
      </c>
      <c r="G3359">
        <v>16.740566950000002</v>
      </c>
      <c r="H3359">
        <v>0.13193676500000001</v>
      </c>
      <c r="M3359">
        <v>16.740569900000001</v>
      </c>
      <c r="N3359">
        <v>0.596927659</v>
      </c>
    </row>
    <row r="3360" spans="1:14">
      <c r="A3360">
        <v>16.74530678</v>
      </c>
      <c r="B3360">
        <v>6.7926428999999997E-2</v>
      </c>
      <c r="G3360">
        <v>16.745303830000001</v>
      </c>
      <c r="H3360">
        <v>0.13090916399999999</v>
      </c>
      <c r="M3360">
        <v>16.74530678</v>
      </c>
      <c r="N3360">
        <v>0.59359699899999996</v>
      </c>
    </row>
    <row r="3361" spans="1:14">
      <c r="A3361">
        <v>16.750043659999999</v>
      </c>
      <c r="B3361">
        <v>6.7371197999999993E-2</v>
      </c>
      <c r="G3361">
        <v>16.75004071</v>
      </c>
      <c r="H3361">
        <v>0.12988899400000001</v>
      </c>
      <c r="M3361">
        <v>16.750043659999999</v>
      </c>
      <c r="N3361">
        <v>0.59027290200000004</v>
      </c>
    </row>
    <row r="3362" spans="1:14">
      <c r="A3362">
        <v>16.754780539999999</v>
      </c>
      <c r="B3362">
        <v>6.6820724999999997E-2</v>
      </c>
      <c r="G3362">
        <v>16.75477759</v>
      </c>
      <c r="H3362">
        <v>0.12887623400000001</v>
      </c>
      <c r="M3362">
        <v>16.754780539999999</v>
      </c>
      <c r="N3362">
        <v>0.58695553099999997</v>
      </c>
    </row>
    <row r="3363" spans="1:14">
      <c r="A3363">
        <v>16.759517420000002</v>
      </c>
      <c r="B3363">
        <v>6.6274974E-2</v>
      </c>
      <c r="G3363">
        <v>16.759514469999999</v>
      </c>
      <c r="H3363">
        <v>0.127870863</v>
      </c>
      <c r="M3363">
        <v>16.759517420000002</v>
      </c>
      <c r="N3363">
        <v>0.58364504699999997</v>
      </c>
    </row>
    <row r="3364" spans="1:14">
      <c r="A3364">
        <v>16.764254300000001</v>
      </c>
      <c r="B3364">
        <v>6.5733906999999994E-2</v>
      </c>
      <c r="G3364">
        <v>16.764251349999999</v>
      </c>
      <c r="H3364">
        <v>0.126872859</v>
      </c>
      <c r="M3364">
        <v>16.764254300000001</v>
      </c>
      <c r="N3364">
        <v>0.58034160700000004</v>
      </c>
    </row>
    <row r="3365" spans="1:14">
      <c r="A3365">
        <v>16.76899118</v>
      </c>
      <c r="B3365">
        <v>6.5197487999999998E-2</v>
      </c>
      <c r="G3365">
        <v>16.768988230000001</v>
      </c>
      <c r="H3365">
        <v>0.1258822</v>
      </c>
      <c r="M3365">
        <v>16.76899118</v>
      </c>
      <c r="N3365">
        <v>0.577045366</v>
      </c>
    </row>
    <row r="3366" spans="1:14">
      <c r="A3366">
        <v>16.77372806</v>
      </c>
      <c r="B3366">
        <v>6.4665682000000002E-2</v>
      </c>
      <c r="G3366">
        <v>16.773725110000001</v>
      </c>
      <c r="H3366">
        <v>0.124898865</v>
      </c>
      <c r="M3366">
        <v>16.77372806</v>
      </c>
      <c r="N3366">
        <v>0.57375647100000005</v>
      </c>
    </row>
    <row r="3367" spans="1:14">
      <c r="A3367">
        <v>16.778464939999999</v>
      </c>
      <c r="B3367">
        <v>6.4138452999999998E-2</v>
      </c>
      <c r="G3367">
        <v>16.77846199</v>
      </c>
      <c r="H3367">
        <v>0.123922833</v>
      </c>
      <c r="M3367">
        <v>16.778464939999999</v>
      </c>
      <c r="N3367">
        <v>0.57047507200000003</v>
      </c>
    </row>
    <row r="3368" spans="1:14">
      <c r="A3368">
        <v>16.783201819999999</v>
      </c>
      <c r="B3368">
        <v>6.3615769000000003E-2</v>
      </c>
      <c r="G3368">
        <v>16.78319887</v>
      </c>
      <c r="H3368">
        <v>0.12295407999999999</v>
      </c>
      <c r="M3368">
        <v>16.783201819999999</v>
      </c>
      <c r="N3368">
        <v>0.56720131100000004</v>
      </c>
    </row>
    <row r="3369" spans="1:14">
      <c r="A3369">
        <v>16.787938700000002</v>
      </c>
      <c r="B3369">
        <v>6.3097594000000007E-2</v>
      </c>
      <c r="G3369">
        <v>16.787935749999999</v>
      </c>
      <c r="H3369">
        <v>0.121992584</v>
      </c>
      <c r="M3369">
        <v>16.787938700000002</v>
      </c>
      <c r="N3369">
        <v>0.56393532999999996</v>
      </c>
    </row>
    <row r="3370" spans="1:14">
      <c r="A3370">
        <v>16.792675580000001</v>
      </c>
      <c r="B3370">
        <v>6.2583891000000003E-2</v>
      </c>
      <c r="G3370">
        <v>16.792672629999998</v>
      </c>
      <c r="H3370">
        <v>0.12103832</v>
      </c>
      <c r="M3370">
        <v>16.792675580000001</v>
      </c>
      <c r="N3370">
        <v>0.56067726799999995</v>
      </c>
    </row>
    <row r="3371" spans="1:14">
      <c r="A3371">
        <v>16.79741246</v>
      </c>
      <c r="B3371">
        <v>6.2074625000000001E-2</v>
      </c>
      <c r="G3371">
        <v>16.797409500000001</v>
      </c>
      <c r="H3371">
        <v>0.120091265</v>
      </c>
      <c r="M3371">
        <v>16.79741246</v>
      </c>
      <c r="N3371">
        <v>0.55742726200000003</v>
      </c>
    </row>
    <row r="3372" spans="1:14">
      <c r="A3372">
        <v>16.80214934</v>
      </c>
      <c r="B3372">
        <v>6.1569762E-2</v>
      </c>
      <c r="G3372">
        <v>16.80214638</v>
      </c>
      <c r="H3372">
        <v>0.11915139199999999</v>
      </c>
      <c r="M3372">
        <v>16.80214934</v>
      </c>
      <c r="N3372">
        <v>0.554185445</v>
      </c>
    </row>
    <row r="3373" spans="1:14">
      <c r="A3373">
        <v>16.806886219999999</v>
      </c>
      <c r="B3373">
        <v>6.1069268000000003E-2</v>
      </c>
      <c r="G3373">
        <v>16.806883259999999</v>
      </c>
      <c r="H3373">
        <v>0.118218675</v>
      </c>
      <c r="M3373">
        <v>16.806886219999999</v>
      </c>
      <c r="N3373">
        <v>0.55095194700000005</v>
      </c>
    </row>
    <row r="3374" spans="1:14">
      <c r="A3374">
        <v>16.811623099999998</v>
      </c>
      <c r="B3374">
        <v>6.0573109999999999E-2</v>
      </c>
      <c r="G3374">
        <v>16.811620139999999</v>
      </c>
      <c r="H3374">
        <v>0.117293086</v>
      </c>
      <c r="M3374">
        <v>16.811623099999998</v>
      </c>
      <c r="N3374">
        <v>0.54772689699999999</v>
      </c>
    </row>
    <row r="3375" spans="1:14">
      <c r="A3375">
        <v>16.816359980000001</v>
      </c>
      <c r="B3375">
        <v>6.0081256E-2</v>
      </c>
      <c r="G3375">
        <v>16.816357020000002</v>
      </c>
      <c r="H3375">
        <v>0.116374595</v>
      </c>
      <c r="M3375">
        <v>16.816359980000001</v>
      </c>
      <c r="N3375">
        <v>0.54451042199999999</v>
      </c>
    </row>
    <row r="3376" spans="1:14">
      <c r="A3376">
        <v>16.821096860000001</v>
      </c>
      <c r="B3376">
        <v>5.9593673999999999E-2</v>
      </c>
      <c r="G3376">
        <v>16.821093900000001</v>
      </c>
      <c r="H3376">
        <v>0.115463173</v>
      </c>
      <c r="M3376">
        <v>16.821096860000001</v>
      </c>
      <c r="N3376">
        <v>0.54130264699999997</v>
      </c>
    </row>
    <row r="3377" spans="1:14">
      <c r="A3377">
        <v>16.82583374</v>
      </c>
      <c r="B3377">
        <v>5.9110334E-2</v>
      </c>
      <c r="G3377">
        <v>16.82583078</v>
      </c>
      <c r="H3377">
        <v>0.11455878899999999</v>
      </c>
      <c r="M3377">
        <v>16.82583374</v>
      </c>
      <c r="N3377">
        <v>0.53810369400000002</v>
      </c>
    </row>
    <row r="3378" spans="1:14">
      <c r="A3378">
        <v>16.83057062</v>
      </c>
      <c r="B3378">
        <v>5.8631204999999999E-2</v>
      </c>
      <c r="G3378">
        <v>16.83056766</v>
      </c>
      <c r="H3378">
        <v>0.11366141</v>
      </c>
      <c r="M3378">
        <v>16.83057062</v>
      </c>
      <c r="N3378">
        <v>0.53491368500000003</v>
      </c>
    </row>
    <row r="3379" spans="1:14">
      <c r="A3379">
        <v>16.835307499999999</v>
      </c>
      <c r="B3379">
        <v>5.8156254999999997E-2</v>
      </c>
      <c r="G3379">
        <v>16.835304539999999</v>
      </c>
      <c r="H3379">
        <v>0.112771001</v>
      </c>
      <c r="M3379">
        <v>16.835307499999999</v>
      </c>
      <c r="N3379">
        <v>0.53173273799999998</v>
      </c>
    </row>
    <row r="3380" spans="1:14">
      <c r="A3380">
        <v>16.840044379999998</v>
      </c>
      <c r="B3380">
        <v>5.7685453999999997E-2</v>
      </c>
      <c r="G3380">
        <v>16.840041419999999</v>
      </c>
      <c r="H3380">
        <v>0.111887528</v>
      </c>
      <c r="M3380">
        <v>16.840044379999998</v>
      </c>
      <c r="N3380">
        <v>0.52856096900000005</v>
      </c>
    </row>
    <row r="3381" spans="1:14">
      <c r="A3381">
        <v>16.844781260000001</v>
      </c>
      <c r="B3381">
        <v>5.7218772000000001E-2</v>
      </c>
      <c r="G3381">
        <v>16.844778300000002</v>
      </c>
      <c r="H3381">
        <v>0.111010953</v>
      </c>
      <c r="M3381">
        <v>16.844781260000001</v>
      </c>
      <c r="N3381">
        <v>0.52539849500000002</v>
      </c>
    </row>
    <row r="3382" spans="1:14">
      <c r="A3382">
        <v>16.849518140000001</v>
      </c>
      <c r="B3382">
        <v>5.6756178999999997E-2</v>
      </c>
      <c r="G3382">
        <v>16.849515180000001</v>
      </c>
      <c r="H3382">
        <v>0.11014124</v>
      </c>
      <c r="M3382">
        <v>16.849518140000001</v>
      </c>
      <c r="N3382">
        <v>0.52224542699999998</v>
      </c>
    </row>
    <row r="3383" spans="1:14">
      <c r="A3383">
        <v>16.85425502</v>
      </c>
      <c r="B3383">
        <v>5.6297646E-2</v>
      </c>
      <c r="G3383">
        <v>16.85425206</v>
      </c>
      <c r="H3383">
        <v>0.109278348</v>
      </c>
      <c r="M3383">
        <v>16.85425502</v>
      </c>
      <c r="N3383">
        <v>0.51910187500000005</v>
      </c>
    </row>
    <row r="3384" spans="1:14">
      <c r="A3384">
        <v>16.858991899999999</v>
      </c>
      <c r="B3384">
        <v>5.5843141999999998E-2</v>
      </c>
      <c r="G3384">
        <v>16.85898894</v>
      </c>
      <c r="H3384">
        <v>0.108422239</v>
      </c>
      <c r="M3384">
        <v>16.858991899999999</v>
      </c>
      <c r="N3384">
        <v>0.51596794899999998</v>
      </c>
    </row>
    <row r="3385" spans="1:14">
      <c r="A3385">
        <v>16.863728779999999</v>
      </c>
      <c r="B3385">
        <v>5.5392638000000001E-2</v>
      </c>
      <c r="G3385">
        <v>16.863725819999999</v>
      </c>
      <c r="H3385">
        <v>0.107572871</v>
      </c>
      <c r="M3385">
        <v>16.863728779999999</v>
      </c>
      <c r="N3385">
        <v>0.51284375500000001</v>
      </c>
    </row>
    <row r="3386" spans="1:14">
      <c r="A3386">
        <v>16.868465659999998</v>
      </c>
      <c r="B3386">
        <v>5.4946101999999997E-2</v>
      </c>
      <c r="G3386">
        <v>16.868462699999998</v>
      </c>
      <c r="H3386">
        <v>0.106730203</v>
      </c>
      <c r="M3386">
        <v>16.868465659999998</v>
      </c>
      <c r="N3386">
        <v>0.5097294</v>
      </c>
    </row>
    <row r="3387" spans="1:14">
      <c r="A3387">
        <v>16.873202540000001</v>
      </c>
      <c r="B3387">
        <v>5.4503505000000001E-2</v>
      </c>
      <c r="G3387">
        <v>16.873199570000001</v>
      </c>
      <c r="H3387">
        <v>0.105894192</v>
      </c>
      <c r="M3387">
        <v>16.873202540000001</v>
      </c>
      <c r="N3387">
        <v>0.50662498600000005</v>
      </c>
    </row>
    <row r="3388" spans="1:14">
      <c r="A3388">
        <v>16.877939420000001</v>
      </c>
      <c r="B3388">
        <v>5.4064818000000001E-2</v>
      </c>
      <c r="G3388">
        <v>16.87793645</v>
      </c>
      <c r="H3388">
        <v>0.105064797</v>
      </c>
      <c r="M3388">
        <v>16.877939420000001</v>
      </c>
      <c r="N3388">
        <v>0.50353061499999996</v>
      </c>
    </row>
    <row r="3389" spans="1:14">
      <c r="A3389">
        <v>16.8826763</v>
      </c>
      <c r="B3389">
        <v>5.3630009999999999E-2</v>
      </c>
      <c r="G3389">
        <v>16.882673329999999</v>
      </c>
      <c r="H3389">
        <v>0.104241973</v>
      </c>
      <c r="M3389">
        <v>16.8826763</v>
      </c>
      <c r="N3389">
        <v>0.50044638600000002</v>
      </c>
    </row>
    <row r="3390" spans="1:14">
      <c r="A3390">
        <v>16.88741319</v>
      </c>
      <c r="B3390">
        <v>5.3199051999999997E-2</v>
      </c>
      <c r="G3390">
        <v>16.887410209999999</v>
      </c>
      <c r="H3390">
        <v>0.10342567799999999</v>
      </c>
      <c r="M3390">
        <v>16.88741319</v>
      </c>
      <c r="N3390">
        <v>0.49737239500000002</v>
      </c>
    </row>
    <row r="3391" spans="1:14">
      <c r="A3391">
        <v>16.89215007</v>
      </c>
      <c r="B3391">
        <v>5.2771912999999997E-2</v>
      </c>
      <c r="G3391">
        <v>16.892147090000002</v>
      </c>
      <c r="H3391">
        <v>0.10261587</v>
      </c>
      <c r="M3391">
        <v>16.89215007</v>
      </c>
      <c r="N3391">
        <v>0.49430873800000003</v>
      </c>
    </row>
    <row r="3392" spans="1:14">
      <c r="A3392">
        <v>16.896886949999999</v>
      </c>
      <c r="B3392">
        <v>5.2348564E-2</v>
      </c>
      <c r="G3392">
        <v>16.896883970000001</v>
      </c>
      <c r="H3392">
        <v>0.101812504</v>
      </c>
      <c r="M3392">
        <v>16.896886949999999</v>
      </c>
      <c r="N3392">
        <v>0.49125550600000001</v>
      </c>
    </row>
    <row r="3393" spans="1:14">
      <c r="A3393">
        <v>16.901623829999998</v>
      </c>
      <c r="B3393">
        <v>5.1928974000000003E-2</v>
      </c>
      <c r="G3393">
        <v>16.90162085</v>
      </c>
      <c r="H3393">
        <v>0.101015538</v>
      </c>
      <c r="M3393">
        <v>16.901623829999998</v>
      </c>
      <c r="N3393">
        <v>0.48821279099999998</v>
      </c>
    </row>
    <row r="3394" spans="1:14">
      <c r="A3394">
        <v>16.906360710000001</v>
      </c>
      <c r="B3394">
        <v>5.1513113999999999E-2</v>
      </c>
      <c r="G3394">
        <v>16.90635773</v>
      </c>
      <c r="H3394">
        <v>0.100224929</v>
      </c>
      <c r="M3394">
        <v>16.906360710000001</v>
      </c>
      <c r="N3394">
        <v>0.485180681</v>
      </c>
    </row>
    <row r="3395" spans="1:14">
      <c r="A3395">
        <v>16.911097590000001</v>
      </c>
      <c r="B3395">
        <v>5.1100951999999998E-2</v>
      </c>
      <c r="G3395">
        <v>16.911094609999999</v>
      </c>
      <c r="H3395">
        <v>9.9440634999999999E-2</v>
      </c>
      <c r="M3395">
        <v>16.911097590000001</v>
      </c>
      <c r="N3395">
        <v>0.48215925999999998</v>
      </c>
    </row>
    <row r="3396" spans="1:14">
      <c r="A3396">
        <v>16.91583447</v>
      </c>
      <c r="B3396">
        <v>5.0692455999999997E-2</v>
      </c>
      <c r="G3396">
        <v>16.915831489999999</v>
      </c>
      <c r="H3396">
        <v>9.8662613999999996E-2</v>
      </c>
      <c r="M3396">
        <v>16.91583447</v>
      </c>
      <c r="N3396">
        <v>0.479148613</v>
      </c>
    </row>
    <row r="3397" spans="1:14">
      <c r="A3397">
        <v>16.920571349999999</v>
      </c>
      <c r="B3397">
        <v>5.0287595999999997E-2</v>
      </c>
      <c r="G3397">
        <v>16.920568370000002</v>
      </c>
      <c r="H3397">
        <v>9.7890824000000001E-2</v>
      </c>
      <c r="M3397">
        <v>16.920571349999999</v>
      </c>
      <c r="N3397">
        <v>0.47614881799999997</v>
      </c>
    </row>
    <row r="3398" spans="1:14">
      <c r="A3398">
        <v>16.925308229999999</v>
      </c>
      <c r="B3398">
        <v>4.9886343E-2</v>
      </c>
      <c r="G3398">
        <v>16.925305250000001</v>
      </c>
      <c r="H3398">
        <v>9.7125223999999996E-2</v>
      </c>
      <c r="M3398">
        <v>16.925308229999999</v>
      </c>
      <c r="N3398">
        <v>0.47315995599999999</v>
      </c>
    </row>
    <row r="3399" spans="1:14">
      <c r="A3399">
        <v>16.930045109999998</v>
      </c>
      <c r="B3399">
        <v>4.9488667E-2</v>
      </c>
      <c r="G3399">
        <v>16.93004213</v>
      </c>
      <c r="H3399">
        <v>9.6365773000000002E-2</v>
      </c>
      <c r="M3399">
        <v>16.930045109999998</v>
      </c>
      <c r="N3399">
        <v>0.47018210199999999</v>
      </c>
    </row>
    <row r="3400" spans="1:14">
      <c r="A3400">
        <v>16.934781990000001</v>
      </c>
      <c r="B3400">
        <v>4.9094539E-2</v>
      </c>
      <c r="G3400">
        <v>16.93477901</v>
      </c>
      <c r="H3400">
        <v>9.5612431999999997E-2</v>
      </c>
      <c r="M3400">
        <v>16.934781990000001</v>
      </c>
      <c r="N3400">
        <v>0.46721532799999999</v>
      </c>
    </row>
    <row r="3401" spans="1:14">
      <c r="A3401">
        <v>16.939518870000001</v>
      </c>
      <c r="B3401">
        <v>4.8703929E-2</v>
      </c>
      <c r="G3401">
        <v>16.939515889999999</v>
      </c>
      <c r="H3401">
        <v>9.4865161000000003E-2</v>
      </c>
      <c r="M3401">
        <v>16.939518870000001</v>
      </c>
      <c r="N3401">
        <v>0.46425970599999999</v>
      </c>
    </row>
    <row r="3402" spans="1:14">
      <c r="A3402">
        <v>16.94425575</v>
      </c>
      <c r="B3402">
        <v>4.8316808000000003E-2</v>
      </c>
      <c r="G3402">
        <v>16.944252769999999</v>
      </c>
      <c r="H3402">
        <v>9.4123920999999999E-2</v>
      </c>
      <c r="M3402">
        <v>16.94425575</v>
      </c>
      <c r="N3402">
        <v>0.46131530100000001</v>
      </c>
    </row>
    <row r="3403" spans="1:14">
      <c r="A3403">
        <v>16.948992629999999</v>
      </c>
      <c r="B3403">
        <v>4.7933148000000002E-2</v>
      </c>
      <c r="G3403">
        <v>16.948989640000001</v>
      </c>
      <c r="H3403">
        <v>9.3388675000000004E-2</v>
      </c>
      <c r="M3403">
        <v>16.948992629999999</v>
      </c>
      <c r="N3403">
        <v>0.458382179</v>
      </c>
    </row>
    <row r="3404" spans="1:14">
      <c r="A3404">
        <v>16.953729509999999</v>
      </c>
      <c r="B3404">
        <v>4.7552921999999997E-2</v>
      </c>
      <c r="G3404">
        <v>16.95372652</v>
      </c>
      <c r="H3404">
        <v>9.2659384999999997E-2</v>
      </c>
      <c r="M3404">
        <v>16.953729509999999</v>
      </c>
      <c r="N3404">
        <v>0.45546040100000001</v>
      </c>
    </row>
    <row r="3405" spans="1:14">
      <c r="A3405">
        <v>16.958466390000002</v>
      </c>
      <c r="B3405">
        <v>4.7176106000000002E-2</v>
      </c>
      <c r="G3405">
        <v>16.958463399999999</v>
      </c>
      <c r="H3405">
        <v>9.1936014999999996E-2</v>
      </c>
      <c r="M3405">
        <v>16.958466390000002</v>
      </c>
      <c r="N3405">
        <v>0.45255002300000002</v>
      </c>
    </row>
    <row r="3406" spans="1:14">
      <c r="A3406">
        <v>16.963203270000001</v>
      </c>
      <c r="B3406">
        <v>4.6802671999999997E-2</v>
      </c>
      <c r="G3406">
        <v>16.963200279999999</v>
      </c>
      <c r="H3406">
        <v>9.1218527999999993E-2</v>
      </c>
      <c r="M3406">
        <v>16.963203270000001</v>
      </c>
      <c r="N3406">
        <v>0.44965110000000003</v>
      </c>
    </row>
    <row r="3407" spans="1:14">
      <c r="A3407">
        <v>16.96794015</v>
      </c>
      <c r="B3407">
        <v>4.6432596E-2</v>
      </c>
      <c r="G3407">
        <v>16.967937160000002</v>
      </c>
      <c r="H3407">
        <v>9.0506891000000006E-2</v>
      </c>
      <c r="M3407">
        <v>16.96794015</v>
      </c>
      <c r="N3407">
        <v>0.44676368399999999</v>
      </c>
    </row>
    <row r="3408" spans="1:14">
      <c r="A3408">
        <v>16.97267703</v>
      </c>
      <c r="B3408">
        <v>4.6065855000000003E-2</v>
      </c>
      <c r="G3408">
        <v>16.972674040000001</v>
      </c>
      <c r="H3408">
        <v>8.9801067999999998E-2</v>
      </c>
      <c r="M3408">
        <v>16.97267703</v>
      </c>
      <c r="N3408">
        <v>0.44388782199999999</v>
      </c>
    </row>
    <row r="3409" spans="1:14">
      <c r="A3409">
        <v>16.977413909999999</v>
      </c>
      <c r="B3409">
        <v>4.5702424999999998E-2</v>
      </c>
      <c r="G3409">
        <v>16.977410920000001</v>
      </c>
      <c r="H3409">
        <v>8.9101026E-2</v>
      </c>
      <c r="M3409">
        <v>16.977413909999999</v>
      </c>
      <c r="N3409">
        <v>0.44102356100000001</v>
      </c>
    </row>
    <row r="3410" spans="1:14">
      <c r="A3410">
        <v>16.982150789999999</v>
      </c>
      <c r="B3410">
        <v>4.5342286000000002E-2</v>
      </c>
      <c r="G3410">
        <v>16.9821478</v>
      </c>
      <c r="H3410">
        <v>8.8406732000000002E-2</v>
      </c>
      <c r="M3410">
        <v>16.982150789999999</v>
      </c>
      <c r="N3410">
        <v>0.43817094099999998</v>
      </c>
    </row>
    <row r="3411" spans="1:14">
      <c r="A3411">
        <v>16.986887670000002</v>
      </c>
      <c r="B3411">
        <v>4.4985417999999999E-2</v>
      </c>
      <c r="G3411">
        <v>16.986884679999999</v>
      </c>
      <c r="H3411">
        <v>8.7718154000000007E-2</v>
      </c>
      <c r="M3411">
        <v>16.986887670000002</v>
      </c>
      <c r="N3411">
        <v>0.43532999900000002</v>
      </c>
    </row>
    <row r="3412" spans="1:14">
      <c r="A3412">
        <v>16.991624550000001</v>
      </c>
      <c r="B3412">
        <v>4.4631800999999999E-2</v>
      </c>
      <c r="G3412">
        <v>16.991621559999999</v>
      </c>
      <c r="H3412">
        <v>8.7035259000000004E-2</v>
      </c>
      <c r="M3412">
        <v>16.991624550000001</v>
      </c>
      <c r="N3412">
        <v>0.43250077199999998</v>
      </c>
    </row>
    <row r="3413" spans="1:14">
      <c r="A3413">
        <v>16.99636143</v>
      </c>
      <c r="B3413">
        <v>4.4281417000000003E-2</v>
      </c>
      <c r="G3413">
        <v>16.996358440000002</v>
      </c>
      <c r="H3413">
        <v>8.6358016999999995E-2</v>
      </c>
      <c r="M3413">
        <v>16.99636143</v>
      </c>
      <c r="N3413">
        <v>0.42968328900000002</v>
      </c>
    </row>
    <row r="3414" spans="1:14">
      <c r="A3414">
        <v>17.00109831</v>
      </c>
      <c r="B3414">
        <v>4.3934248000000002E-2</v>
      </c>
      <c r="G3414">
        <v>17.001095320000001</v>
      </c>
      <c r="H3414">
        <v>8.5686397999999997E-2</v>
      </c>
      <c r="M3414">
        <v>17.00109831</v>
      </c>
      <c r="N3414">
        <v>0.42687758199999998</v>
      </c>
    </row>
    <row r="3415" spans="1:14">
      <c r="A3415">
        <v>17.005835189999999</v>
      </c>
      <c r="B3415">
        <v>4.3590279000000003E-2</v>
      </c>
      <c r="G3415">
        <v>17.0058322</v>
      </c>
      <c r="H3415">
        <v>8.5020369999999998E-2</v>
      </c>
      <c r="M3415">
        <v>17.005835189999999</v>
      </c>
      <c r="N3415">
        <v>0.42408367400000002</v>
      </c>
    </row>
    <row r="3416" spans="1:14">
      <c r="A3416">
        <v>17.010572069999998</v>
      </c>
      <c r="B3416">
        <v>4.3249493E-2</v>
      </c>
      <c r="G3416">
        <v>17.01056908</v>
      </c>
      <c r="H3416">
        <v>8.4359904999999999E-2</v>
      </c>
      <c r="M3416">
        <v>17.010572069999998</v>
      </c>
      <c r="N3416">
        <v>0.42130159</v>
      </c>
    </row>
    <row r="3417" spans="1:14">
      <c r="A3417">
        <v>17.015308950000001</v>
      </c>
      <c r="B3417">
        <v>4.2911876000000002E-2</v>
      </c>
      <c r="G3417">
        <v>17.015305959999999</v>
      </c>
      <c r="H3417">
        <v>8.3704972000000002E-2</v>
      </c>
      <c r="M3417">
        <v>17.015308950000001</v>
      </c>
      <c r="N3417">
        <v>0.418531351</v>
      </c>
    </row>
    <row r="3418" spans="1:14">
      <c r="A3418">
        <v>17.020045830000001</v>
      </c>
      <c r="B3418">
        <v>4.2577411000000003E-2</v>
      </c>
      <c r="G3418">
        <v>17.020042839999999</v>
      </c>
      <c r="H3418">
        <v>8.3055540999999997E-2</v>
      </c>
      <c r="M3418">
        <v>17.020045830000001</v>
      </c>
      <c r="N3418">
        <v>0.41577297499999999</v>
      </c>
    </row>
    <row r="3419" spans="1:14">
      <c r="A3419">
        <v>17.02478271</v>
      </c>
      <c r="B3419">
        <v>4.2246082999999997E-2</v>
      </c>
      <c r="G3419">
        <v>17.024779720000002</v>
      </c>
      <c r="H3419">
        <v>8.2411582999999997E-2</v>
      </c>
      <c r="M3419">
        <v>17.02478271</v>
      </c>
      <c r="N3419">
        <v>0.41302647799999997</v>
      </c>
    </row>
    <row r="3420" spans="1:14">
      <c r="A3420">
        <v>17.02951959</v>
      </c>
      <c r="B3420">
        <v>4.1917877999999999E-2</v>
      </c>
      <c r="G3420">
        <v>17.02951659</v>
      </c>
      <c r="H3420">
        <v>8.1773067000000005E-2</v>
      </c>
      <c r="M3420">
        <v>17.02951959</v>
      </c>
      <c r="N3420">
        <v>0.41029187499999997</v>
      </c>
    </row>
    <row r="3421" spans="1:14">
      <c r="A3421">
        <v>17.034256469999999</v>
      </c>
      <c r="B3421">
        <v>4.1592782000000002E-2</v>
      </c>
      <c r="G3421">
        <v>17.034253469999999</v>
      </c>
      <c r="H3421">
        <v>8.1139963999999995E-2</v>
      </c>
      <c r="M3421">
        <v>17.034256469999999</v>
      </c>
      <c r="N3421">
        <v>0.407569179</v>
      </c>
    </row>
    <row r="3422" spans="1:14">
      <c r="A3422">
        <v>17.038993349999998</v>
      </c>
      <c r="B3422">
        <v>4.127078E-2</v>
      </c>
      <c r="G3422">
        <v>17.038990349999999</v>
      </c>
      <c r="H3422">
        <v>8.0512242999999997E-2</v>
      </c>
      <c r="M3422">
        <v>17.038993349999998</v>
      </c>
      <c r="N3422">
        <v>0.40485840200000001</v>
      </c>
    </row>
    <row r="3423" spans="1:14">
      <c r="A3423">
        <v>17.043730230000001</v>
      </c>
      <c r="B3423">
        <v>4.0951859E-2</v>
      </c>
      <c r="G3423">
        <v>17.043727229999998</v>
      </c>
      <c r="H3423">
        <v>7.9889870000000002E-2</v>
      </c>
      <c r="M3423">
        <v>17.043730230000001</v>
      </c>
      <c r="N3423">
        <v>0.40215955599999997</v>
      </c>
    </row>
    <row r="3424" spans="1:14">
      <c r="A3424">
        <v>17.048467110000001</v>
      </c>
      <c r="B3424">
        <v>4.0636001999999997E-2</v>
      </c>
      <c r="G3424">
        <v>17.048464110000001</v>
      </c>
      <c r="H3424">
        <v>7.9272812999999998E-2</v>
      </c>
      <c r="M3424">
        <v>17.048467110000001</v>
      </c>
      <c r="N3424">
        <v>0.39947264999999998</v>
      </c>
    </row>
    <row r="3425" spans="1:14">
      <c r="A3425">
        <v>17.05320399</v>
      </c>
      <c r="B3425">
        <v>4.0323194E-2</v>
      </c>
      <c r="G3425">
        <v>17.053200990000001</v>
      </c>
      <c r="H3425">
        <v>7.8661039000000002E-2</v>
      </c>
      <c r="M3425">
        <v>17.05320399</v>
      </c>
      <c r="N3425">
        <v>0.39679769300000001</v>
      </c>
    </row>
    <row r="3426" spans="1:14">
      <c r="A3426">
        <v>17.057940869999999</v>
      </c>
      <c r="B3426">
        <v>4.0013421E-2</v>
      </c>
      <c r="G3426">
        <v>17.05793787</v>
      </c>
      <c r="H3426">
        <v>7.8054515000000005E-2</v>
      </c>
      <c r="M3426">
        <v>17.057940869999999</v>
      </c>
      <c r="N3426">
        <v>0.39413469099999998</v>
      </c>
    </row>
    <row r="3427" spans="1:14">
      <c r="A3427">
        <v>17.06267776</v>
      </c>
      <c r="B3427">
        <v>3.9706666000000002E-2</v>
      </c>
      <c r="G3427">
        <v>17.062674749999999</v>
      </c>
      <c r="H3427">
        <v>7.7453204999999997E-2</v>
      </c>
      <c r="M3427">
        <v>17.06267776</v>
      </c>
      <c r="N3427">
        <v>0.39148365400000001</v>
      </c>
    </row>
    <row r="3428" spans="1:14">
      <c r="A3428">
        <v>17.067414639999999</v>
      </c>
      <c r="B3428">
        <v>3.9402911999999998E-2</v>
      </c>
      <c r="G3428">
        <v>17.067411629999999</v>
      </c>
      <c r="H3428">
        <v>7.6857073999999997E-2</v>
      </c>
      <c r="M3428">
        <v>17.067414639999999</v>
      </c>
      <c r="N3428">
        <v>0.38884458700000002</v>
      </c>
    </row>
    <row r="3429" spans="1:14">
      <c r="A3429">
        <v>17.072151519999998</v>
      </c>
      <c r="B3429">
        <v>3.9102142999999999E-2</v>
      </c>
      <c r="G3429">
        <v>17.072148510000002</v>
      </c>
      <c r="H3429">
        <v>7.6266084999999997E-2</v>
      </c>
      <c r="M3429">
        <v>17.072151519999998</v>
      </c>
      <c r="N3429">
        <v>0.38621749399999999</v>
      </c>
    </row>
    <row r="3430" spans="1:14">
      <c r="A3430">
        <v>17.076888400000001</v>
      </c>
      <c r="B3430">
        <v>3.8804338000000001E-2</v>
      </c>
      <c r="G3430">
        <v>17.076885390000001</v>
      </c>
      <c r="H3430">
        <v>7.5680203000000001E-2</v>
      </c>
      <c r="M3430">
        <v>17.076888400000001</v>
      </c>
      <c r="N3430">
        <v>0.38360238400000002</v>
      </c>
    </row>
    <row r="3431" spans="1:14">
      <c r="A3431">
        <v>17.081625280000001</v>
      </c>
      <c r="B3431">
        <v>3.8509478E-2</v>
      </c>
      <c r="G3431">
        <v>17.08162227</v>
      </c>
      <c r="H3431">
        <v>7.5099387000000004E-2</v>
      </c>
      <c r="M3431">
        <v>17.081625280000001</v>
      </c>
      <c r="N3431">
        <v>0.38099926000000001</v>
      </c>
    </row>
    <row r="3432" spans="1:14">
      <c r="A3432">
        <v>17.08636216</v>
      </c>
      <c r="B3432">
        <v>3.8217546999999998E-2</v>
      </c>
      <c r="G3432">
        <v>17.08635915</v>
      </c>
      <c r="H3432">
        <v>7.4523600999999995E-2</v>
      </c>
      <c r="M3432">
        <v>17.08636216</v>
      </c>
      <c r="N3432">
        <v>0.37840812899999998</v>
      </c>
    </row>
    <row r="3433" spans="1:14">
      <c r="A3433">
        <v>17.09109904</v>
      </c>
      <c r="B3433">
        <v>3.7928521E-2</v>
      </c>
      <c r="G3433">
        <v>17.091096029999999</v>
      </c>
      <c r="H3433">
        <v>7.3952802999999998E-2</v>
      </c>
      <c r="M3433">
        <v>17.09109904</v>
      </c>
      <c r="N3433">
        <v>0.375828993</v>
      </c>
    </row>
    <row r="3434" spans="1:14">
      <c r="A3434">
        <v>17.095835919999999</v>
      </c>
      <c r="B3434">
        <v>3.7642373999999999E-2</v>
      </c>
      <c r="G3434">
        <v>17.095832909999999</v>
      </c>
      <c r="H3434">
        <v>7.3386954000000004E-2</v>
      </c>
      <c r="M3434">
        <v>17.095835919999999</v>
      </c>
      <c r="N3434">
        <v>0.373261856</v>
      </c>
    </row>
    <row r="3435" spans="1:14">
      <c r="A3435">
        <v>17.100572799999998</v>
      </c>
      <c r="B3435">
        <v>3.7359080000000003E-2</v>
      </c>
      <c r="G3435">
        <v>17.100569790000002</v>
      </c>
      <c r="H3435">
        <v>7.2826012999999995E-2</v>
      </c>
      <c r="M3435">
        <v>17.100572799999998</v>
      </c>
      <c r="N3435">
        <v>0.37070672100000002</v>
      </c>
    </row>
    <row r="3436" spans="1:14">
      <c r="A3436">
        <v>17.105309680000001</v>
      </c>
      <c r="B3436">
        <v>3.7078615000000002E-2</v>
      </c>
      <c r="G3436">
        <v>17.10530666</v>
      </c>
      <c r="H3436">
        <v>7.2269939000000005E-2</v>
      </c>
      <c r="M3436">
        <v>17.105309680000001</v>
      </c>
      <c r="N3436">
        <v>0.36816358999999999</v>
      </c>
    </row>
    <row r="3437" spans="1:14">
      <c r="A3437">
        <v>17.110046560000001</v>
      </c>
      <c r="B3437">
        <v>3.6800951999999998E-2</v>
      </c>
      <c r="G3437">
        <v>17.110043539999999</v>
      </c>
      <c r="H3437">
        <v>7.1718690000000002E-2</v>
      </c>
      <c r="M3437">
        <v>17.110046560000001</v>
      </c>
      <c r="N3437">
        <v>0.36563246399999999</v>
      </c>
    </row>
    <row r="3438" spans="1:14">
      <c r="A3438">
        <v>17.11478344</v>
      </c>
      <c r="B3438">
        <v>3.6526059999999999E-2</v>
      </c>
      <c r="G3438">
        <v>17.114780419999999</v>
      </c>
      <c r="H3438">
        <v>7.1172225000000006E-2</v>
      </c>
      <c r="M3438">
        <v>17.11478344</v>
      </c>
      <c r="N3438">
        <v>0.36311334499999998</v>
      </c>
    </row>
    <row r="3439" spans="1:14">
      <c r="A3439">
        <v>17.119520319999999</v>
      </c>
      <c r="B3439">
        <v>3.6253911999999999E-2</v>
      </c>
      <c r="G3439">
        <v>17.119517299999998</v>
      </c>
      <c r="H3439">
        <v>7.0630500999999998E-2</v>
      </c>
      <c r="M3439">
        <v>17.119520319999999</v>
      </c>
      <c r="N3439">
        <v>0.360606233</v>
      </c>
    </row>
    <row r="3440" spans="1:14">
      <c r="A3440">
        <v>17.124257199999999</v>
      </c>
      <c r="B3440">
        <v>3.5984475000000002E-2</v>
      </c>
      <c r="G3440">
        <v>17.124254180000001</v>
      </c>
      <c r="H3440">
        <v>7.0093476000000002E-2</v>
      </c>
      <c r="M3440">
        <v>17.124257199999999</v>
      </c>
      <c r="N3440">
        <v>0.358111126</v>
      </c>
    </row>
    <row r="3441" spans="1:14">
      <c r="A3441">
        <v>17.128994079999998</v>
      </c>
      <c r="B3441">
        <v>3.5717714999999997E-2</v>
      </c>
      <c r="G3441">
        <v>17.128991060000001</v>
      </c>
      <c r="H3441">
        <v>6.9561107999999996E-2</v>
      </c>
      <c r="M3441">
        <v>17.128994079999998</v>
      </c>
      <c r="N3441">
        <v>0.35562802300000002</v>
      </c>
    </row>
    <row r="3442" spans="1:14">
      <c r="A3442">
        <v>17.133730960000001</v>
      </c>
      <c r="B3442">
        <v>3.5453597000000003E-2</v>
      </c>
      <c r="G3442">
        <v>17.13372794</v>
      </c>
      <c r="H3442">
        <v>6.9033354000000005E-2</v>
      </c>
      <c r="M3442">
        <v>17.133730960000001</v>
      </c>
      <c r="N3442">
        <v>0.35315692100000001</v>
      </c>
    </row>
    <row r="3443" spans="1:14">
      <c r="A3443">
        <v>17.138467840000001</v>
      </c>
      <c r="B3443">
        <v>3.5192084999999998E-2</v>
      </c>
      <c r="G3443">
        <v>17.138464819999999</v>
      </c>
      <c r="H3443">
        <v>6.8510172999999994E-2</v>
      </c>
      <c r="M3443">
        <v>17.138467840000001</v>
      </c>
      <c r="N3443">
        <v>0.35069781700000002</v>
      </c>
    </row>
    <row r="3444" spans="1:14">
      <c r="A3444">
        <v>17.14320472</v>
      </c>
      <c r="B3444">
        <v>3.4933144999999999E-2</v>
      </c>
      <c r="G3444">
        <v>17.143201699999999</v>
      </c>
      <c r="H3444">
        <v>6.7991521999999999E-2</v>
      </c>
      <c r="M3444">
        <v>17.14320472</v>
      </c>
      <c r="N3444">
        <v>0.34825070699999999</v>
      </c>
    </row>
    <row r="3445" spans="1:14">
      <c r="A3445">
        <v>17.147941599999999</v>
      </c>
      <c r="B3445">
        <v>3.4676737999999999E-2</v>
      </c>
      <c r="G3445">
        <v>17.147938580000002</v>
      </c>
      <c r="H3445">
        <v>6.7477358000000001E-2</v>
      </c>
      <c r="M3445">
        <v>17.147941599999999</v>
      </c>
      <c r="N3445">
        <v>0.34581558600000001</v>
      </c>
    </row>
    <row r="3446" spans="1:14">
      <c r="A3446">
        <v>17.152678479999999</v>
      </c>
      <c r="B3446">
        <v>3.4422827000000003E-2</v>
      </c>
      <c r="G3446">
        <v>17.152675460000001</v>
      </c>
      <c r="H3446">
        <v>6.6967640999999994E-2</v>
      </c>
      <c r="M3446">
        <v>17.152678479999999</v>
      </c>
      <c r="N3446">
        <v>0.34339244800000002</v>
      </c>
    </row>
    <row r="3447" spans="1:14">
      <c r="A3447">
        <v>17.157415360000002</v>
      </c>
      <c r="B3447">
        <v>3.4171372999999998E-2</v>
      </c>
      <c r="G3447">
        <v>17.15741234</v>
      </c>
      <c r="H3447">
        <v>6.646233E-2</v>
      </c>
      <c r="M3447">
        <v>17.157415360000002</v>
      </c>
      <c r="N3447">
        <v>0.34098128599999999</v>
      </c>
    </row>
    <row r="3448" spans="1:14">
      <c r="A3448">
        <v>17.162152240000001</v>
      </c>
      <c r="B3448">
        <v>3.3922335999999997E-2</v>
      </c>
      <c r="G3448">
        <v>17.16214922</v>
      </c>
      <c r="H3448">
        <v>6.5961385999999997E-2</v>
      </c>
      <c r="M3448">
        <v>17.162152240000001</v>
      </c>
      <c r="N3448">
        <v>0.33858209299999997</v>
      </c>
    </row>
    <row r="3449" spans="1:14">
      <c r="A3449">
        <v>17.16688912</v>
      </c>
      <c r="B3449">
        <v>3.3675679E-2</v>
      </c>
      <c r="G3449">
        <v>17.166886099999999</v>
      </c>
      <c r="H3449">
        <v>6.5464768000000007E-2</v>
      </c>
      <c r="M3449">
        <v>17.16688912</v>
      </c>
      <c r="N3449">
        <v>0.33619486100000001</v>
      </c>
    </row>
    <row r="3450" spans="1:14">
      <c r="A3450">
        <v>17.171626</v>
      </c>
      <c r="B3450">
        <v>3.3431362999999999E-2</v>
      </c>
      <c r="G3450">
        <v>17.171622979999999</v>
      </c>
      <c r="H3450">
        <v>6.4972437999999993E-2</v>
      </c>
      <c r="M3450">
        <v>17.171626</v>
      </c>
      <c r="N3450">
        <v>0.33381958</v>
      </c>
    </row>
    <row r="3451" spans="1:14">
      <c r="A3451">
        <v>17.176362879999999</v>
      </c>
      <c r="B3451">
        <v>3.3189350999999999E-2</v>
      </c>
      <c r="G3451">
        <v>17.176359860000002</v>
      </c>
      <c r="H3451">
        <v>6.4484358000000006E-2</v>
      </c>
      <c r="M3451">
        <v>17.176362879999999</v>
      </c>
      <c r="N3451">
        <v>0.33145624000000001</v>
      </c>
    </row>
    <row r="3452" spans="1:14">
      <c r="A3452">
        <v>17.181099759999999</v>
      </c>
      <c r="B3452">
        <v>3.2949604E-2</v>
      </c>
      <c r="G3452">
        <v>17.181096740000001</v>
      </c>
      <c r="H3452">
        <v>6.4000491000000007E-2</v>
      </c>
      <c r="M3452">
        <v>17.181099759999999</v>
      </c>
      <c r="N3452">
        <v>0.32910483000000001</v>
      </c>
    </row>
    <row r="3453" spans="1:14">
      <c r="A3453">
        <v>17.185836640000002</v>
      </c>
      <c r="B3453">
        <v>3.2712084000000002E-2</v>
      </c>
      <c r="G3453">
        <v>17.18583361</v>
      </c>
      <c r="H3453">
        <v>6.3520803000000001E-2</v>
      </c>
      <c r="M3453">
        <v>17.185836640000002</v>
      </c>
      <c r="N3453">
        <v>0.32676534000000002</v>
      </c>
    </row>
    <row r="3454" spans="1:14">
      <c r="A3454">
        <v>17.190573520000001</v>
      </c>
      <c r="B3454">
        <v>3.2476755000000003E-2</v>
      </c>
      <c r="G3454">
        <v>17.190570489999999</v>
      </c>
      <c r="H3454">
        <v>6.3045258000000007E-2</v>
      </c>
      <c r="M3454">
        <v>17.190573520000001</v>
      </c>
      <c r="N3454">
        <v>0.32443775899999999</v>
      </c>
    </row>
    <row r="3455" spans="1:14">
      <c r="A3455">
        <v>17.1953104</v>
      </c>
      <c r="B3455">
        <v>3.2243582E-2</v>
      </c>
      <c r="G3455">
        <v>17.195307369999998</v>
      </c>
      <c r="H3455">
        <v>6.2573823000000001E-2</v>
      </c>
      <c r="M3455">
        <v>17.1953104</v>
      </c>
      <c r="N3455">
        <v>0.32212207700000001</v>
      </c>
    </row>
    <row r="3456" spans="1:14">
      <c r="A3456">
        <v>17.20004728</v>
      </c>
      <c r="B3456">
        <v>3.2012532000000003E-2</v>
      </c>
      <c r="G3456">
        <v>17.200044250000001</v>
      </c>
      <c r="H3456">
        <v>6.2106465E-2</v>
      </c>
      <c r="M3456">
        <v>17.20004728</v>
      </c>
      <c r="N3456">
        <v>0.31981828000000001</v>
      </c>
    </row>
    <row r="3457" spans="1:14">
      <c r="A3457">
        <v>17.204784159999999</v>
      </c>
      <c r="B3457">
        <v>3.1783573000000002E-2</v>
      </c>
      <c r="G3457">
        <v>17.204781130000001</v>
      </c>
      <c r="H3457">
        <v>6.1643152E-2</v>
      </c>
      <c r="M3457">
        <v>17.204784159999999</v>
      </c>
      <c r="N3457">
        <v>0.31752635600000001</v>
      </c>
    </row>
    <row r="3458" spans="1:14">
      <c r="A3458">
        <v>17.209521039999998</v>
      </c>
      <c r="B3458">
        <v>3.1556677999999998E-2</v>
      </c>
      <c r="G3458">
        <v>17.20951801</v>
      </c>
      <c r="H3458">
        <v>6.1183855000000002E-2</v>
      </c>
      <c r="M3458">
        <v>17.209521039999998</v>
      </c>
      <c r="N3458">
        <v>0.31524629399999998</v>
      </c>
    </row>
    <row r="3459" spans="1:14">
      <c r="A3459">
        <v>17.214257920000001</v>
      </c>
      <c r="B3459">
        <v>3.1331810000000002E-2</v>
      </c>
      <c r="G3459">
        <v>17.214254889999999</v>
      </c>
      <c r="H3459">
        <v>6.0728544000000002E-2</v>
      </c>
      <c r="M3459">
        <v>17.214257920000001</v>
      </c>
      <c r="N3459">
        <v>0.31297808100000002</v>
      </c>
    </row>
    <row r="3460" spans="1:14">
      <c r="A3460">
        <v>17.218994800000001</v>
      </c>
      <c r="B3460">
        <v>3.1108940000000002E-2</v>
      </c>
      <c r="G3460">
        <v>17.218991769999999</v>
      </c>
      <c r="H3460">
        <v>6.0277191000000001E-2</v>
      </c>
      <c r="M3460">
        <v>17.218994800000001</v>
      </c>
      <c r="N3460">
        <v>0.31072170399999999</v>
      </c>
    </row>
    <row r="3461" spans="1:14">
      <c r="A3461">
        <v>17.22373168</v>
      </c>
      <c r="B3461">
        <v>3.0888038E-2</v>
      </c>
      <c r="G3461">
        <v>17.223728650000002</v>
      </c>
      <c r="H3461">
        <v>5.9829767999999998E-2</v>
      </c>
      <c r="M3461">
        <v>17.22373168</v>
      </c>
      <c r="N3461">
        <v>0.308477151</v>
      </c>
    </row>
    <row r="3462" spans="1:14">
      <c r="A3462">
        <v>17.22846856</v>
      </c>
      <c r="B3462">
        <v>3.0669080000000001E-2</v>
      </c>
      <c r="G3462">
        <v>17.228465530000001</v>
      </c>
      <c r="H3462">
        <v>5.9386249000000002E-2</v>
      </c>
      <c r="M3462">
        <v>17.22846856</v>
      </c>
      <c r="N3462">
        <v>0.30624440800000002</v>
      </c>
    </row>
    <row r="3463" spans="1:14">
      <c r="A3463">
        <v>17.233205439999999</v>
      </c>
      <c r="B3463">
        <v>3.0452037000000001E-2</v>
      </c>
      <c r="G3463">
        <v>17.233202410000001</v>
      </c>
      <c r="H3463">
        <v>5.8946607999999998E-2</v>
      </c>
      <c r="M3463">
        <v>17.233205439999999</v>
      </c>
      <c r="N3463">
        <v>0.30402346400000002</v>
      </c>
    </row>
    <row r="3464" spans="1:14">
      <c r="A3464">
        <v>17.237942319999998</v>
      </c>
      <c r="B3464">
        <v>3.0236883999999999E-2</v>
      </c>
      <c r="G3464">
        <v>17.23793929</v>
      </c>
      <c r="H3464">
        <v>5.8510819999999998E-2</v>
      </c>
      <c r="M3464">
        <v>17.237942319999998</v>
      </c>
      <c r="N3464">
        <v>0.301814305</v>
      </c>
    </row>
    <row r="3465" spans="1:14">
      <c r="A3465">
        <v>17.242679209999999</v>
      </c>
      <c r="B3465">
        <v>3.0023596999999999E-2</v>
      </c>
      <c r="G3465">
        <v>17.242676169999999</v>
      </c>
      <c r="H3465">
        <v>5.8078858999999997E-2</v>
      </c>
      <c r="M3465">
        <v>17.242679209999999</v>
      </c>
      <c r="N3465">
        <v>0.29961692000000001</v>
      </c>
    </row>
    <row r="3466" spans="1:14">
      <c r="A3466">
        <v>17.247416090000002</v>
      </c>
      <c r="B3466">
        <v>2.9812153000000001E-2</v>
      </c>
      <c r="G3466">
        <v>17.247413049999999</v>
      </c>
      <c r="H3466">
        <v>5.7650699999999999E-2</v>
      </c>
      <c r="M3466">
        <v>17.247416090000002</v>
      </c>
      <c r="N3466">
        <v>0.29743129499999998</v>
      </c>
    </row>
    <row r="3467" spans="1:14">
      <c r="A3467">
        <v>17.252152970000001</v>
      </c>
      <c r="B3467">
        <v>2.9602532000000001E-2</v>
      </c>
      <c r="G3467">
        <v>17.252149930000002</v>
      </c>
      <c r="H3467">
        <v>5.7226315999999999E-2</v>
      </c>
      <c r="M3467">
        <v>17.252152970000001</v>
      </c>
      <c r="N3467">
        <v>0.29525741799999999</v>
      </c>
    </row>
    <row r="3468" spans="1:14">
      <c r="A3468">
        <v>17.25688985</v>
      </c>
      <c r="B3468">
        <v>2.9394711E-2</v>
      </c>
      <c r="G3468">
        <v>17.256886810000001</v>
      </c>
      <c r="H3468">
        <v>5.6805684000000002E-2</v>
      </c>
      <c r="M3468">
        <v>17.25688985</v>
      </c>
      <c r="N3468">
        <v>0.29309527600000002</v>
      </c>
    </row>
    <row r="3469" spans="1:14">
      <c r="A3469">
        <v>17.26162673</v>
      </c>
      <c r="B3469">
        <v>2.9188671999999999E-2</v>
      </c>
      <c r="G3469">
        <v>17.26162368</v>
      </c>
      <c r="H3469">
        <v>5.6388779E-2</v>
      </c>
      <c r="M3469">
        <v>17.26162673</v>
      </c>
      <c r="N3469">
        <v>0.290944857</v>
      </c>
    </row>
    <row r="3470" spans="1:14">
      <c r="A3470">
        <v>17.266363609999999</v>
      </c>
      <c r="B3470">
        <v>2.8984395E-2</v>
      </c>
      <c r="G3470">
        <v>17.266360559999999</v>
      </c>
      <c r="H3470">
        <v>5.5975575E-2</v>
      </c>
      <c r="M3470">
        <v>17.266363609999999</v>
      </c>
      <c r="N3470">
        <v>0.28880614500000001</v>
      </c>
    </row>
    <row r="3471" spans="1:14">
      <c r="A3471">
        <v>17.271100489999998</v>
      </c>
      <c r="B3471">
        <v>2.8781861999999998E-2</v>
      </c>
      <c r="G3471">
        <v>17.271097439999998</v>
      </c>
      <c r="H3471">
        <v>5.5566047E-2</v>
      </c>
      <c r="M3471">
        <v>17.271100489999998</v>
      </c>
      <c r="N3471">
        <v>0.28667912800000001</v>
      </c>
    </row>
    <row r="3472" spans="1:14">
      <c r="A3472">
        <v>17.275837370000001</v>
      </c>
      <c r="B3472">
        <v>2.8581057E-2</v>
      </c>
      <c r="G3472">
        <v>17.275834320000001</v>
      </c>
      <c r="H3472">
        <v>5.5160170000000001E-2</v>
      </c>
      <c r="M3472">
        <v>17.275837370000001</v>
      </c>
      <c r="N3472">
        <v>0.28456379100000001</v>
      </c>
    </row>
    <row r="3473" spans="1:14">
      <c r="A3473">
        <v>17.280574250000001</v>
      </c>
      <c r="B3473">
        <v>2.8381963E-2</v>
      </c>
      <c r="G3473">
        <v>17.280571200000001</v>
      </c>
      <c r="H3473">
        <v>5.4757915999999997E-2</v>
      </c>
      <c r="M3473">
        <v>17.280574250000001</v>
      </c>
      <c r="N3473">
        <v>0.28246011799999998</v>
      </c>
    </row>
    <row r="3474" spans="1:14">
      <c r="A3474">
        <v>17.28531113</v>
      </c>
      <c r="B3474">
        <v>2.8184566000000001E-2</v>
      </c>
      <c r="G3474">
        <v>17.28530808</v>
      </c>
      <c r="H3474">
        <v>5.435926E-2</v>
      </c>
      <c r="M3474">
        <v>17.28531113</v>
      </c>
      <c r="N3474">
        <v>0.28036809200000001</v>
      </c>
    </row>
    <row r="3475" spans="1:14">
      <c r="A3475">
        <v>17.29004801</v>
      </c>
      <c r="B3475">
        <v>2.7988849999999999E-2</v>
      </c>
      <c r="G3475">
        <v>17.290044959999999</v>
      </c>
      <c r="H3475">
        <v>5.3964175000000003E-2</v>
      </c>
      <c r="M3475">
        <v>17.29004801</v>
      </c>
      <c r="N3475">
        <v>0.278287699</v>
      </c>
    </row>
    <row r="3476" spans="1:14">
      <c r="A3476">
        <v>17.294784889999999</v>
      </c>
      <c r="B3476">
        <v>2.7794803E-2</v>
      </c>
      <c r="G3476">
        <v>17.294781839999999</v>
      </c>
      <c r="H3476">
        <v>5.3572634000000001E-2</v>
      </c>
      <c r="M3476">
        <v>17.294784889999999</v>
      </c>
      <c r="N3476">
        <v>0.27621891900000001</v>
      </c>
    </row>
    <row r="3477" spans="1:14">
      <c r="A3477">
        <v>17.299521769999998</v>
      </c>
      <c r="B3477">
        <v>2.7602411E-2</v>
      </c>
      <c r="G3477">
        <v>17.299518719999998</v>
      </c>
      <c r="H3477">
        <v>5.3184609000000001E-2</v>
      </c>
      <c r="M3477">
        <v>17.299521769999998</v>
      </c>
      <c r="N3477">
        <v>0.27416173599999999</v>
      </c>
    </row>
    <row r="3478" spans="1:14">
      <c r="A3478">
        <v>17.304258650000001</v>
      </c>
      <c r="B3478">
        <v>2.7411668E-2</v>
      </c>
      <c r="G3478">
        <v>17.304255600000001</v>
      </c>
      <c r="H3478">
        <v>5.2800070999999997E-2</v>
      </c>
      <c r="M3478">
        <v>17.304258650000001</v>
      </c>
      <c r="N3478">
        <v>0.27211612899999998</v>
      </c>
    </row>
    <row r="3479" spans="1:14">
      <c r="A3479">
        <v>17.308995530000001</v>
      </c>
      <c r="B3479">
        <v>2.7222564000000001E-2</v>
      </c>
      <c r="G3479">
        <v>17.308992480000001</v>
      </c>
      <c r="H3479">
        <v>5.2418992999999997E-2</v>
      </c>
      <c r="M3479">
        <v>17.308995530000001</v>
      </c>
      <c r="N3479">
        <v>0.27008207699999998</v>
      </c>
    </row>
    <row r="3480" spans="1:14">
      <c r="A3480">
        <v>17.31373241</v>
      </c>
      <c r="B3480">
        <v>2.7035084000000001E-2</v>
      </c>
      <c r="G3480">
        <v>17.31372936</v>
      </c>
      <c r="H3480">
        <v>5.2041344000000003E-2</v>
      </c>
      <c r="M3480">
        <v>17.31373241</v>
      </c>
      <c r="N3480">
        <v>0.268059559</v>
      </c>
    </row>
    <row r="3481" spans="1:14">
      <c r="A3481">
        <v>17.318469289999999</v>
      </c>
      <c r="B3481">
        <v>2.6849218000000001E-2</v>
      </c>
      <c r="G3481">
        <v>17.318466239999999</v>
      </c>
      <c r="H3481">
        <v>5.1667096000000003E-2</v>
      </c>
      <c r="M3481">
        <v>17.318469289999999</v>
      </c>
      <c r="N3481">
        <v>0.26604855199999999</v>
      </c>
    </row>
    <row r="3482" spans="1:14">
      <c r="A3482">
        <v>17.323206169999999</v>
      </c>
      <c r="B3482">
        <v>2.6664958999999998E-2</v>
      </c>
      <c r="G3482">
        <v>17.323203119999999</v>
      </c>
      <c r="H3482">
        <v>5.1296219999999997E-2</v>
      </c>
      <c r="M3482">
        <v>17.323206169999999</v>
      </c>
      <c r="N3482">
        <v>0.26404903200000002</v>
      </c>
    </row>
    <row r="3483" spans="1:14">
      <c r="A3483">
        <v>17.327943049999998</v>
      </c>
      <c r="B3483">
        <v>2.6482299000000001E-2</v>
      </c>
      <c r="G3483">
        <v>17.327940000000002</v>
      </c>
      <c r="H3483">
        <v>5.0928686000000001E-2</v>
      </c>
      <c r="M3483">
        <v>17.327943049999998</v>
      </c>
      <c r="N3483">
        <v>0.262060974</v>
      </c>
    </row>
    <row r="3484" spans="1:14">
      <c r="A3484">
        <v>17.332679930000001</v>
      </c>
      <c r="B3484">
        <v>2.6301229999999998E-2</v>
      </c>
      <c r="G3484">
        <v>17.332676880000001</v>
      </c>
      <c r="H3484">
        <v>5.0564465000000003E-2</v>
      </c>
      <c r="M3484">
        <v>17.332679930000001</v>
      </c>
      <c r="N3484">
        <v>0.26008435099999999</v>
      </c>
    </row>
    <row r="3485" spans="1:14">
      <c r="A3485">
        <v>17.337416810000001</v>
      </c>
      <c r="B3485">
        <v>2.6121746000000001E-2</v>
      </c>
      <c r="G3485">
        <v>17.33741375</v>
      </c>
      <c r="H3485">
        <v>5.0203525999999998E-2</v>
      </c>
      <c r="M3485">
        <v>17.337416810000001</v>
      </c>
      <c r="N3485">
        <v>0.258119135</v>
      </c>
    </row>
    <row r="3486" spans="1:14">
      <c r="A3486">
        <v>17.34215369</v>
      </c>
      <c r="B3486">
        <v>2.5943838E-2</v>
      </c>
      <c r="G3486">
        <v>17.342150629999999</v>
      </c>
      <c r="H3486">
        <v>4.9845839000000003E-2</v>
      </c>
      <c r="M3486">
        <v>17.34215369</v>
      </c>
      <c r="N3486">
        <v>0.25616529799999999</v>
      </c>
    </row>
    <row r="3487" spans="1:14">
      <c r="A3487">
        <v>17.346890569999999</v>
      </c>
      <c r="B3487">
        <v>2.5767499999999999E-2</v>
      </c>
      <c r="G3487">
        <v>17.346887509999998</v>
      </c>
      <c r="H3487">
        <v>4.9491373999999998E-2</v>
      </c>
      <c r="M3487">
        <v>17.346890569999999</v>
      </c>
      <c r="N3487">
        <v>0.25422281000000002</v>
      </c>
    </row>
    <row r="3488" spans="1:14">
      <c r="A3488">
        <v>17.351627449999999</v>
      </c>
      <c r="B3488">
        <v>2.5592724000000001E-2</v>
      </c>
      <c r="G3488">
        <v>17.351624390000001</v>
      </c>
      <c r="H3488">
        <v>4.9140100999999999E-2</v>
      </c>
      <c r="M3488">
        <v>17.351627449999999</v>
      </c>
      <c r="N3488">
        <v>0.25229163999999998</v>
      </c>
    </row>
    <row r="3489" spans="1:14">
      <c r="A3489">
        <v>17.356364330000002</v>
      </c>
      <c r="B3489">
        <v>2.5419503999999999E-2</v>
      </c>
      <c r="G3489">
        <v>17.356361270000001</v>
      </c>
      <c r="H3489">
        <v>4.8791988000000001E-2</v>
      </c>
      <c r="M3489">
        <v>17.356364330000002</v>
      </c>
      <c r="N3489">
        <v>0.25037175699999997</v>
      </c>
    </row>
    <row r="3490" spans="1:14">
      <c r="A3490">
        <v>17.361101210000001</v>
      </c>
      <c r="B3490">
        <v>2.5247835E-2</v>
      </c>
      <c r="G3490">
        <v>17.36109815</v>
      </c>
      <c r="H3490">
        <v>4.8447003000000002E-2</v>
      </c>
      <c r="M3490">
        <v>17.361101210000001</v>
      </c>
      <c r="N3490">
        <v>0.248463129</v>
      </c>
    </row>
    <row r="3491" spans="1:14">
      <c r="A3491">
        <v>17.36583809</v>
      </c>
      <c r="B3491">
        <v>2.507771E-2</v>
      </c>
      <c r="G3491">
        <v>17.36583503</v>
      </c>
      <c r="H3491">
        <v>4.8105116000000003E-2</v>
      </c>
      <c r="M3491">
        <v>17.36583809</v>
      </c>
      <c r="N3491">
        <v>0.24656572199999999</v>
      </c>
    </row>
    <row r="3492" spans="1:14">
      <c r="A3492">
        <v>17.37057497</v>
      </c>
      <c r="B3492">
        <v>2.4909120999999999E-2</v>
      </c>
      <c r="G3492">
        <v>17.370571909999999</v>
      </c>
      <c r="H3492">
        <v>4.7766296E-2</v>
      </c>
      <c r="M3492">
        <v>17.37057497</v>
      </c>
      <c r="N3492">
        <v>0.24467950299999999</v>
      </c>
    </row>
    <row r="3493" spans="1:14">
      <c r="A3493">
        <v>17.375311849999999</v>
      </c>
      <c r="B3493">
        <v>2.4742061999999999E-2</v>
      </c>
      <c r="G3493">
        <v>17.375308789999998</v>
      </c>
      <c r="H3493">
        <v>4.7430513000000001E-2</v>
      </c>
      <c r="M3493">
        <v>17.375311849999999</v>
      </c>
      <c r="N3493">
        <v>0.24280443600000001</v>
      </c>
    </row>
    <row r="3494" spans="1:14">
      <c r="A3494">
        <v>17.380048729999999</v>
      </c>
      <c r="B3494">
        <v>2.4576524999999998E-2</v>
      </c>
      <c r="G3494">
        <v>17.380045670000001</v>
      </c>
      <c r="H3494">
        <v>4.7097736000000001E-2</v>
      </c>
      <c r="M3494">
        <v>17.380048729999999</v>
      </c>
      <c r="N3494">
        <v>0.24094048700000001</v>
      </c>
    </row>
    <row r="3495" spans="1:14">
      <c r="A3495">
        <v>17.384785610000002</v>
      </c>
      <c r="B3495">
        <v>2.4412505000000001E-2</v>
      </c>
      <c r="G3495">
        <v>17.384782550000001</v>
      </c>
      <c r="H3495">
        <v>4.6767933999999997E-2</v>
      </c>
      <c r="M3495">
        <v>17.384785610000002</v>
      </c>
      <c r="N3495">
        <v>0.239087619</v>
      </c>
    </row>
    <row r="3496" spans="1:14">
      <c r="A3496">
        <v>17.389522490000001</v>
      </c>
      <c r="B3496">
        <v>2.4249994E-2</v>
      </c>
      <c r="G3496">
        <v>17.38951943</v>
      </c>
      <c r="H3496">
        <v>4.6441075999999998E-2</v>
      </c>
      <c r="M3496">
        <v>17.389522490000001</v>
      </c>
      <c r="N3496">
        <v>0.23724579700000001</v>
      </c>
    </row>
    <row r="3497" spans="1:14">
      <c r="A3497">
        <v>17.39425937</v>
      </c>
      <c r="B3497">
        <v>2.4088985E-2</v>
      </c>
      <c r="G3497">
        <v>17.394256309999999</v>
      </c>
      <c r="H3497">
        <v>4.6117133999999997E-2</v>
      </c>
      <c r="M3497">
        <v>17.39425937</v>
      </c>
      <c r="N3497">
        <v>0.23541498299999999</v>
      </c>
    </row>
    <row r="3498" spans="1:14">
      <c r="A3498">
        <v>17.39899625</v>
      </c>
      <c r="B3498">
        <v>2.3929470000000001E-2</v>
      </c>
      <c r="G3498">
        <v>17.398993189999999</v>
      </c>
      <c r="H3498">
        <v>4.5796076999999998E-2</v>
      </c>
      <c r="M3498">
        <v>17.39899625</v>
      </c>
      <c r="N3498">
        <v>0.23359514300000001</v>
      </c>
    </row>
    <row r="3499" spans="1:14">
      <c r="A3499">
        <v>17.403733129999999</v>
      </c>
      <c r="B3499">
        <v>2.3771441000000001E-2</v>
      </c>
      <c r="G3499">
        <v>17.403730070000002</v>
      </c>
      <c r="H3499">
        <v>4.5477876E-2</v>
      </c>
      <c r="M3499">
        <v>17.403733129999999</v>
      </c>
      <c r="N3499">
        <v>0.231786241</v>
      </c>
    </row>
    <row r="3500" spans="1:14">
      <c r="A3500">
        <v>17.408470009999998</v>
      </c>
      <c r="B3500">
        <v>2.3614889999999999E-2</v>
      </c>
      <c r="G3500">
        <v>17.408466950000001</v>
      </c>
      <c r="H3500">
        <v>4.5162501000000001E-2</v>
      </c>
      <c r="M3500">
        <v>17.408470009999998</v>
      </c>
      <c r="N3500">
        <v>0.22998823900000001</v>
      </c>
    </row>
    <row r="3501" spans="1:14">
      <c r="A3501">
        <v>17.413206890000001</v>
      </c>
      <c r="B3501">
        <v>2.3459810000000001E-2</v>
      </c>
      <c r="G3501">
        <v>17.41320383</v>
      </c>
      <c r="H3501">
        <v>4.4849923E-2</v>
      </c>
      <c r="M3501">
        <v>17.413206890000001</v>
      </c>
      <c r="N3501">
        <v>0.22820110099999999</v>
      </c>
    </row>
    <row r="3502" spans="1:14">
      <c r="A3502">
        <v>17.417943780000002</v>
      </c>
      <c r="B3502">
        <v>2.3306193999999999E-2</v>
      </c>
      <c r="G3502">
        <v>17.417940699999999</v>
      </c>
      <c r="H3502">
        <v>4.4540113999999999E-2</v>
      </c>
      <c r="M3502">
        <v>17.417943780000002</v>
      </c>
      <c r="N3502">
        <v>0.22642479099999999</v>
      </c>
    </row>
    <row r="3503" spans="1:14">
      <c r="A3503">
        <v>17.422680660000001</v>
      </c>
      <c r="B3503">
        <v>2.3154033000000001E-2</v>
      </c>
      <c r="G3503">
        <v>17.422677579999998</v>
      </c>
      <c r="H3503">
        <v>4.4233044999999999E-2</v>
      </c>
      <c r="M3503">
        <v>17.422680660000001</v>
      </c>
      <c r="N3503">
        <v>0.22465927199999999</v>
      </c>
    </row>
    <row r="3504" spans="1:14">
      <c r="A3504">
        <v>17.42741754</v>
      </c>
      <c r="B3504">
        <v>2.3003320000000001E-2</v>
      </c>
      <c r="G3504">
        <v>17.427414460000001</v>
      </c>
      <c r="H3504">
        <v>4.3928689999999999E-2</v>
      </c>
      <c r="M3504">
        <v>17.42741754</v>
      </c>
      <c r="N3504">
        <v>0.222904509</v>
      </c>
    </row>
    <row r="3505" spans="1:14">
      <c r="A3505">
        <v>17.43215442</v>
      </c>
      <c r="B3505">
        <v>2.2854047999999998E-2</v>
      </c>
      <c r="G3505">
        <v>17.432151340000001</v>
      </c>
      <c r="H3505">
        <v>4.3627021000000002E-2</v>
      </c>
      <c r="M3505">
        <v>17.43215442</v>
      </c>
      <c r="N3505">
        <v>0.221160467</v>
      </c>
    </row>
    <row r="3506" spans="1:14">
      <c r="A3506">
        <v>17.436891299999999</v>
      </c>
      <c r="B3506">
        <v>2.2706207999999999E-2</v>
      </c>
      <c r="G3506">
        <v>17.43688822</v>
      </c>
      <c r="H3506">
        <v>4.3328011999999999E-2</v>
      </c>
      <c r="M3506">
        <v>17.436891299999999</v>
      </c>
      <c r="N3506">
        <v>0.21942710900000001</v>
      </c>
    </row>
    <row r="3507" spans="1:14">
      <c r="A3507">
        <v>17.441628179999999</v>
      </c>
      <c r="B3507">
        <v>2.2559793000000002E-2</v>
      </c>
      <c r="G3507">
        <v>17.4416251</v>
      </c>
      <c r="H3507">
        <v>4.3031635999999998E-2</v>
      </c>
      <c r="M3507">
        <v>17.441628179999999</v>
      </c>
      <c r="N3507">
        <v>0.21770439899999999</v>
      </c>
    </row>
    <row r="3508" spans="1:14">
      <c r="A3508">
        <v>17.446365060000002</v>
      </c>
      <c r="B3508">
        <v>2.2414793999999998E-2</v>
      </c>
      <c r="G3508">
        <v>17.446361979999999</v>
      </c>
      <c r="H3508">
        <v>4.2737869999999997E-2</v>
      </c>
      <c r="M3508">
        <v>17.446365060000002</v>
      </c>
      <c r="N3508">
        <v>0.215992303</v>
      </c>
    </row>
    <row r="3509" spans="1:14">
      <c r="A3509">
        <v>17.451101940000001</v>
      </c>
      <c r="B3509">
        <v>2.2271201000000001E-2</v>
      </c>
      <c r="G3509">
        <v>17.451098859999998</v>
      </c>
      <c r="H3509">
        <v>4.2446688000000003E-2</v>
      </c>
      <c r="M3509">
        <v>17.451101940000001</v>
      </c>
      <c r="N3509">
        <v>0.21429078600000001</v>
      </c>
    </row>
    <row r="3510" spans="1:14">
      <c r="A3510">
        <v>17.45583882</v>
      </c>
      <c r="B3510">
        <v>2.2129006E-2</v>
      </c>
      <c r="G3510">
        <v>17.455835740000001</v>
      </c>
      <c r="H3510">
        <v>4.2158065000000002E-2</v>
      </c>
      <c r="M3510">
        <v>17.45583882</v>
      </c>
      <c r="N3510">
        <v>0.212599813</v>
      </c>
    </row>
    <row r="3511" spans="1:14">
      <c r="A3511">
        <v>17.4605757</v>
      </c>
      <c r="B3511">
        <v>2.1988199E-2</v>
      </c>
      <c r="G3511">
        <v>17.460572620000001</v>
      </c>
      <c r="H3511">
        <v>4.1871977999999997E-2</v>
      </c>
      <c r="M3511">
        <v>17.4605757</v>
      </c>
      <c r="N3511">
        <v>0.21091935000000001</v>
      </c>
    </row>
    <row r="3512" spans="1:14">
      <c r="A3512">
        <v>17.465312579999999</v>
      </c>
      <c r="B3512">
        <v>2.1848771999999999E-2</v>
      </c>
      <c r="G3512">
        <v>17.4653095</v>
      </c>
      <c r="H3512">
        <v>4.1588400999999997E-2</v>
      </c>
      <c r="M3512">
        <v>17.465312579999999</v>
      </c>
      <c r="N3512">
        <v>0.20924936499999999</v>
      </c>
    </row>
    <row r="3513" spans="1:14">
      <c r="A3513">
        <v>17.470049459999998</v>
      </c>
      <c r="B3513">
        <v>2.1710716000000001E-2</v>
      </c>
      <c r="G3513">
        <v>17.470046379999999</v>
      </c>
      <c r="H3513">
        <v>4.1307311999999999E-2</v>
      </c>
      <c r="M3513">
        <v>17.470049459999998</v>
      </c>
      <c r="N3513">
        <v>0.20758982300000001</v>
      </c>
    </row>
    <row r="3514" spans="1:14">
      <c r="A3514">
        <v>17.474786340000001</v>
      </c>
      <c r="B3514">
        <v>2.1574023000000001E-2</v>
      </c>
      <c r="G3514">
        <v>17.474783259999999</v>
      </c>
      <c r="H3514">
        <v>4.1028689E-2</v>
      </c>
      <c r="M3514">
        <v>17.474786340000001</v>
      </c>
      <c r="N3514">
        <v>0.20594069000000001</v>
      </c>
    </row>
    <row r="3515" spans="1:14">
      <c r="A3515">
        <v>17.479523220000001</v>
      </c>
      <c r="B3515">
        <v>2.1438681000000001E-2</v>
      </c>
      <c r="G3515">
        <v>17.479520140000002</v>
      </c>
      <c r="H3515">
        <v>4.0752510999999998E-2</v>
      </c>
      <c r="M3515">
        <v>17.479523220000001</v>
      </c>
      <c r="N3515">
        <v>0.20430193399999999</v>
      </c>
    </row>
    <row r="3516" spans="1:14">
      <c r="A3516">
        <v>17.4842601</v>
      </c>
      <c r="B3516">
        <v>2.1304683000000001E-2</v>
      </c>
      <c r="G3516">
        <v>17.484257020000001</v>
      </c>
      <c r="H3516">
        <v>4.0478755999999998E-2</v>
      </c>
      <c r="M3516">
        <v>17.4842601</v>
      </c>
      <c r="N3516">
        <v>0.20267352199999999</v>
      </c>
    </row>
    <row r="3517" spans="1:14">
      <c r="A3517">
        <v>17.48899698</v>
      </c>
      <c r="B3517">
        <v>2.1172018000000001E-2</v>
      </c>
      <c r="G3517">
        <v>17.488993900000001</v>
      </c>
      <c r="H3517">
        <v>4.0207404000000002E-2</v>
      </c>
      <c r="M3517">
        <v>17.48899698</v>
      </c>
      <c r="N3517">
        <v>0.20105542100000001</v>
      </c>
    </row>
    <row r="3518" spans="1:14">
      <c r="A3518">
        <v>17.493733859999999</v>
      </c>
      <c r="B3518">
        <v>2.1040679E-2</v>
      </c>
      <c r="G3518">
        <v>17.493730769999999</v>
      </c>
      <c r="H3518">
        <v>3.9938435000000001E-2</v>
      </c>
      <c r="M3518">
        <v>17.493733859999999</v>
      </c>
      <c r="N3518">
        <v>0.199447598</v>
      </c>
    </row>
    <row r="3519" spans="1:14">
      <c r="A3519">
        <v>17.498470739999998</v>
      </c>
      <c r="B3519">
        <v>2.0910655E-2</v>
      </c>
      <c r="G3519">
        <v>17.498467649999998</v>
      </c>
      <c r="H3519">
        <v>3.9671829999999998E-2</v>
      </c>
      <c r="M3519">
        <v>17.498470739999998</v>
      </c>
      <c r="N3519">
        <v>0.19785001999999999</v>
      </c>
    </row>
    <row r="3520" spans="1:14">
      <c r="A3520">
        <v>17.503207620000001</v>
      </c>
      <c r="B3520">
        <v>2.0781937E-2</v>
      </c>
      <c r="G3520">
        <v>17.503204530000001</v>
      </c>
      <c r="H3520">
        <v>3.9407570000000003E-2</v>
      </c>
      <c r="M3520">
        <v>17.503207620000001</v>
      </c>
      <c r="N3520">
        <v>0.19626265600000001</v>
      </c>
    </row>
    <row r="3521" spans="1:14">
      <c r="A3521">
        <v>17.507944500000001</v>
      </c>
      <c r="B3521">
        <v>2.0654513999999999E-2</v>
      </c>
      <c r="G3521">
        <v>17.507941410000001</v>
      </c>
      <c r="H3521">
        <v>3.9145639000000003E-2</v>
      </c>
      <c r="M3521">
        <v>17.507944500000001</v>
      </c>
      <c r="N3521">
        <v>0.194685474</v>
      </c>
    </row>
    <row r="3522" spans="1:14">
      <c r="A3522">
        <v>17.51268138</v>
      </c>
      <c r="B3522">
        <v>2.0528375000000001E-2</v>
      </c>
      <c r="G3522">
        <v>17.51267829</v>
      </c>
      <c r="H3522">
        <v>3.8886019000000001E-2</v>
      </c>
      <c r="M3522">
        <v>17.51268138</v>
      </c>
      <c r="N3522">
        <v>0.193118445</v>
      </c>
    </row>
    <row r="3523" spans="1:14">
      <c r="A3523">
        <v>17.517418259999999</v>
      </c>
      <c r="B3523">
        <v>2.0403511999999999E-2</v>
      </c>
      <c r="G3523">
        <v>17.51741517</v>
      </c>
      <c r="H3523">
        <v>3.8628692999999999E-2</v>
      </c>
      <c r="M3523">
        <v>17.517418259999999</v>
      </c>
      <c r="N3523">
        <v>0.191561537</v>
      </c>
    </row>
    <row r="3524" spans="1:14">
      <c r="A3524">
        <v>17.522155139999999</v>
      </c>
      <c r="B3524">
        <v>2.0279914E-2</v>
      </c>
      <c r="G3524">
        <v>17.522152049999999</v>
      </c>
      <c r="H3524">
        <v>3.8373644999999998E-2</v>
      </c>
      <c r="M3524">
        <v>17.522155139999999</v>
      </c>
      <c r="N3524">
        <v>0.190014717</v>
      </c>
    </row>
    <row r="3525" spans="1:14">
      <c r="A3525">
        <v>17.526892019999998</v>
      </c>
      <c r="B3525">
        <v>2.015757E-2</v>
      </c>
      <c r="G3525">
        <v>17.526888929999998</v>
      </c>
      <c r="H3525">
        <v>3.8120859E-2</v>
      </c>
      <c r="M3525">
        <v>17.526892019999998</v>
      </c>
      <c r="N3525">
        <v>0.188477957</v>
      </c>
    </row>
    <row r="3526" spans="1:14">
      <c r="A3526">
        <v>17.531628900000001</v>
      </c>
      <c r="B3526">
        <v>2.0036472E-2</v>
      </c>
      <c r="G3526">
        <v>17.531625810000001</v>
      </c>
      <c r="H3526">
        <v>3.7870321999999998E-2</v>
      </c>
      <c r="M3526">
        <v>17.531628900000001</v>
      </c>
      <c r="N3526">
        <v>0.186951225</v>
      </c>
    </row>
    <row r="3527" spans="1:14">
      <c r="A3527">
        <v>17.536365780000001</v>
      </c>
      <c r="B3527">
        <v>1.9916606999999999E-2</v>
      </c>
      <c r="G3527">
        <v>17.536362690000001</v>
      </c>
      <c r="H3527">
        <v>3.7622017000000001E-2</v>
      </c>
      <c r="M3527">
        <v>17.536365780000001</v>
      </c>
      <c r="N3527">
        <v>0.18543449200000001</v>
      </c>
    </row>
    <row r="3528" spans="1:14">
      <c r="A3528">
        <v>17.54110266</v>
      </c>
      <c r="B3528">
        <v>1.9797966E-2</v>
      </c>
      <c r="G3528">
        <v>17.54109957</v>
      </c>
      <c r="H3528">
        <v>3.7375930000000002E-2</v>
      </c>
      <c r="M3528">
        <v>17.54110266</v>
      </c>
      <c r="N3528">
        <v>0.18392772800000001</v>
      </c>
    </row>
    <row r="3529" spans="1:14">
      <c r="A3529">
        <v>17.545839539999999</v>
      </c>
      <c r="B3529">
        <v>1.9680534999999999E-2</v>
      </c>
      <c r="G3529">
        <v>17.545836449999999</v>
      </c>
      <c r="H3529">
        <v>3.7132048000000001E-2</v>
      </c>
      <c r="M3529">
        <v>17.545839539999999</v>
      </c>
      <c r="N3529">
        <v>0.18243090300000001</v>
      </c>
    </row>
    <row r="3530" spans="1:14">
      <c r="A3530">
        <v>17.550576419999999</v>
      </c>
      <c r="B3530">
        <v>1.9564305000000001E-2</v>
      </c>
      <c r="G3530">
        <v>17.550573329999999</v>
      </c>
      <c r="H3530">
        <v>3.6890355999999999E-2</v>
      </c>
      <c r="M3530">
        <v>17.550576419999999</v>
      </c>
      <c r="N3530">
        <v>0.180943987</v>
      </c>
    </row>
    <row r="3531" spans="1:14">
      <c r="A3531">
        <v>17.555313300000002</v>
      </c>
      <c r="B3531">
        <v>1.9449260999999999E-2</v>
      </c>
      <c r="G3531">
        <v>17.555310209999998</v>
      </c>
      <c r="H3531">
        <v>3.6650839999999997E-2</v>
      </c>
      <c r="M3531">
        <v>17.555313300000002</v>
      </c>
      <c r="N3531">
        <v>0.17946694899999999</v>
      </c>
    </row>
    <row r="3532" spans="1:14">
      <c r="A3532">
        <v>17.560050180000001</v>
      </c>
      <c r="B3532">
        <v>1.9335389000000001E-2</v>
      </c>
      <c r="G3532">
        <v>17.560047090000001</v>
      </c>
      <c r="H3532">
        <v>3.6413486000000002E-2</v>
      </c>
      <c r="M3532">
        <v>17.560050180000001</v>
      </c>
      <c r="N3532">
        <v>0.17799976000000001</v>
      </c>
    </row>
    <row r="3533" spans="1:14">
      <c r="A3533">
        <v>17.56478706</v>
      </c>
      <c r="B3533">
        <v>1.9222677000000001E-2</v>
      </c>
      <c r="G3533">
        <v>17.564783970000001</v>
      </c>
      <c r="H3533">
        <v>3.6178278000000001E-2</v>
      </c>
      <c r="M3533">
        <v>17.56478706</v>
      </c>
      <c r="N3533">
        <v>0.17654239199999999</v>
      </c>
    </row>
    <row r="3534" spans="1:14">
      <c r="A3534">
        <v>17.56952394</v>
      </c>
      <c r="B3534">
        <v>1.9111111E-2</v>
      </c>
      <c r="G3534">
        <v>17.569520839999999</v>
      </c>
      <c r="H3534">
        <v>3.5945199999999997E-2</v>
      </c>
      <c r="M3534">
        <v>17.56952394</v>
      </c>
      <c r="N3534">
        <v>0.17509481499999999</v>
      </c>
    </row>
    <row r="3535" spans="1:14">
      <c r="A3535">
        <v>17.574260819999999</v>
      </c>
      <c r="B3535">
        <v>1.9000678999999999E-2</v>
      </c>
      <c r="G3535">
        <v>17.574257719999999</v>
      </c>
      <c r="H3535">
        <v>3.5714234999999997E-2</v>
      </c>
      <c r="M3535">
        <v>17.574260819999999</v>
      </c>
      <c r="N3535">
        <v>0.17365699800000001</v>
      </c>
    </row>
    <row r="3536" spans="1:14">
      <c r="A3536">
        <v>17.578997699999999</v>
      </c>
      <c r="B3536">
        <v>1.8891365E-2</v>
      </c>
      <c r="G3536">
        <v>17.578994600000001</v>
      </c>
      <c r="H3536">
        <v>3.5485369000000003E-2</v>
      </c>
      <c r="M3536">
        <v>17.578997699999999</v>
      </c>
      <c r="N3536">
        <v>0.17222891100000001</v>
      </c>
    </row>
    <row r="3537" spans="1:14">
      <c r="A3537">
        <v>17.583734580000002</v>
      </c>
      <c r="B3537">
        <v>1.8783157000000002E-2</v>
      </c>
      <c r="G3537">
        <v>17.583731480000001</v>
      </c>
      <c r="H3537">
        <v>3.5258583000000003E-2</v>
      </c>
      <c r="M3537">
        <v>17.583734580000002</v>
      </c>
      <c r="N3537">
        <v>0.17081052399999999</v>
      </c>
    </row>
    <row r="3538" spans="1:14">
      <c r="A3538">
        <v>17.588471460000001</v>
      </c>
      <c r="B3538">
        <v>1.8676037999999999E-2</v>
      </c>
      <c r="G3538">
        <v>17.58846836</v>
      </c>
      <c r="H3538">
        <v>3.5033860999999999E-2</v>
      </c>
      <c r="M3538">
        <v>17.588471460000001</v>
      </c>
      <c r="N3538">
        <v>0.16940180399999999</v>
      </c>
    </row>
    <row r="3539" spans="1:14">
      <c r="A3539">
        <v>17.59320834</v>
      </c>
      <c r="B3539">
        <v>1.8569997000000001E-2</v>
      </c>
      <c r="G3539">
        <v>17.59320524</v>
      </c>
      <c r="H3539">
        <v>3.4811187E-2</v>
      </c>
      <c r="M3539">
        <v>17.59320834</v>
      </c>
      <c r="N3539">
        <v>0.168002718</v>
      </c>
    </row>
    <row r="3540" spans="1:14">
      <c r="A3540">
        <v>17.597945230000001</v>
      </c>
      <c r="B3540">
        <v>1.8465019999999999E-2</v>
      </c>
      <c r="G3540">
        <v>17.597942119999999</v>
      </c>
      <c r="H3540">
        <v>3.4590544000000001E-2</v>
      </c>
      <c r="M3540">
        <v>17.597945230000001</v>
      </c>
      <c r="N3540">
        <v>0.166613235</v>
      </c>
    </row>
    <row r="3541" spans="1:14">
      <c r="A3541">
        <v>17.60268211</v>
      </c>
      <c r="B3541">
        <v>1.8361094000000001E-2</v>
      </c>
      <c r="G3541">
        <v>17.602678999999998</v>
      </c>
      <c r="H3541">
        <v>3.4371908E-2</v>
      </c>
      <c r="M3541">
        <v>17.60268211</v>
      </c>
      <c r="N3541">
        <v>0.16523331599999999</v>
      </c>
    </row>
    <row r="3542" spans="1:14">
      <c r="A3542">
        <v>17.607418989999999</v>
      </c>
      <c r="B3542">
        <v>1.8258205999999999E-2</v>
      </c>
      <c r="G3542">
        <v>17.607415880000001</v>
      </c>
      <c r="H3542">
        <v>3.4155261999999999E-2</v>
      </c>
      <c r="M3542">
        <v>17.607418989999999</v>
      </c>
      <c r="N3542">
        <v>0.16386292899999999</v>
      </c>
    </row>
    <row r="3543" spans="1:14">
      <c r="A3543">
        <v>17.612155869999999</v>
      </c>
      <c r="B3543">
        <v>1.8156344000000001E-2</v>
      </c>
      <c r="G3543">
        <v>17.612152760000001</v>
      </c>
      <c r="H3543">
        <v>3.3940585000000002E-2</v>
      </c>
      <c r="M3543">
        <v>17.612155869999999</v>
      </c>
      <c r="N3543">
        <v>0.16250203799999999</v>
      </c>
    </row>
    <row r="3544" spans="1:14">
      <c r="A3544">
        <v>17.616892750000002</v>
      </c>
      <c r="B3544">
        <v>1.8055495000000001E-2</v>
      </c>
      <c r="G3544">
        <v>17.61688964</v>
      </c>
      <c r="H3544">
        <v>3.3727858999999999E-2</v>
      </c>
      <c r="M3544">
        <v>17.616892750000002</v>
      </c>
      <c r="N3544">
        <v>0.161150607</v>
      </c>
    </row>
    <row r="3545" spans="1:14">
      <c r="A3545">
        <v>17.621629630000001</v>
      </c>
      <c r="B3545">
        <v>1.7955648000000001E-2</v>
      </c>
      <c r="G3545">
        <v>17.62162652</v>
      </c>
      <c r="H3545">
        <v>3.3517063E-2</v>
      </c>
      <c r="M3545">
        <v>17.621629630000001</v>
      </c>
      <c r="N3545">
        <v>0.159808598</v>
      </c>
    </row>
    <row r="3546" spans="1:14">
      <c r="A3546">
        <v>17.62636651</v>
      </c>
      <c r="B3546">
        <v>1.7856792E-2</v>
      </c>
      <c r="G3546">
        <v>17.626363399999999</v>
      </c>
      <c r="H3546">
        <v>3.3308178000000001E-2</v>
      </c>
      <c r="M3546">
        <v>17.62636651</v>
      </c>
      <c r="N3546">
        <v>0.15847597199999999</v>
      </c>
    </row>
    <row r="3547" spans="1:14">
      <c r="A3547">
        <v>17.63110339</v>
      </c>
      <c r="B3547">
        <v>1.7758917999999999E-2</v>
      </c>
      <c r="G3547">
        <v>17.631100279999998</v>
      </c>
      <c r="H3547">
        <v>3.3101182E-2</v>
      </c>
      <c r="M3547">
        <v>17.63110339</v>
      </c>
      <c r="N3547">
        <v>0.15715268800000001</v>
      </c>
    </row>
    <row r="3548" spans="1:14">
      <c r="A3548">
        <v>17.635840269999999</v>
      </c>
      <c r="B3548">
        <v>1.7662015999999999E-2</v>
      </c>
      <c r="G3548">
        <v>17.635837160000001</v>
      </c>
      <c r="H3548">
        <v>3.2896056E-2</v>
      </c>
      <c r="M3548">
        <v>17.635840269999999</v>
      </c>
      <c r="N3548">
        <v>0.15583870599999999</v>
      </c>
    </row>
    <row r="3549" spans="1:14">
      <c r="A3549">
        <v>17.640577149999999</v>
      </c>
      <c r="B3549">
        <v>1.7566076E-2</v>
      </c>
      <c r="G3549">
        <v>17.640574040000001</v>
      </c>
      <c r="H3549">
        <v>3.2692781999999997E-2</v>
      </c>
      <c r="M3549">
        <v>17.640577149999999</v>
      </c>
      <c r="N3549">
        <v>0.15453398500000001</v>
      </c>
    </row>
    <row r="3550" spans="1:14">
      <c r="A3550">
        <v>17.645314030000002</v>
      </c>
      <c r="B3550">
        <v>1.7471088999999999E-2</v>
      </c>
      <c r="G3550">
        <v>17.64531092</v>
      </c>
      <c r="H3550">
        <v>3.2491339000000001E-2</v>
      </c>
      <c r="M3550">
        <v>17.645314030000002</v>
      </c>
      <c r="N3550">
        <v>0.15323848100000001</v>
      </c>
    </row>
    <row r="3551" spans="1:14">
      <c r="A3551">
        <v>17.650050910000001</v>
      </c>
      <c r="B3551">
        <v>1.7377046E-2</v>
      </c>
      <c r="G3551">
        <v>17.650047789999999</v>
      </c>
      <c r="H3551">
        <v>3.2291709000000002E-2</v>
      </c>
      <c r="M3551">
        <v>17.650050910000001</v>
      </c>
      <c r="N3551">
        <v>0.15195215100000001</v>
      </c>
    </row>
    <row r="3552" spans="1:14">
      <c r="A3552">
        <v>17.65478779</v>
      </c>
      <c r="B3552">
        <v>1.7283941000000001E-2</v>
      </c>
      <c r="G3552">
        <v>17.654784670000002</v>
      </c>
      <c r="H3552">
        <v>3.2093873000000002E-2</v>
      </c>
      <c r="M3552">
        <v>17.65478779</v>
      </c>
      <c r="N3552">
        <v>0.150674951</v>
      </c>
    </row>
    <row r="3553" spans="1:14">
      <c r="A3553">
        <v>17.65952467</v>
      </c>
      <c r="B3553">
        <v>1.7191761999999999E-2</v>
      </c>
      <c r="G3553">
        <v>17.659521550000001</v>
      </c>
      <c r="H3553">
        <v>3.1897812999999997E-2</v>
      </c>
      <c r="M3553">
        <v>17.65952467</v>
      </c>
      <c r="N3553">
        <v>0.14940683499999999</v>
      </c>
    </row>
    <row r="3554" spans="1:14">
      <c r="A3554">
        <v>17.664261549999999</v>
      </c>
      <c r="B3554">
        <v>1.7100499000000002E-2</v>
      </c>
      <c r="G3554">
        <v>17.66425843</v>
      </c>
      <c r="H3554">
        <v>3.1703512000000003E-2</v>
      </c>
      <c r="M3554">
        <v>17.664261549999999</v>
      </c>
      <c r="N3554">
        <v>0.14814775899999999</v>
      </c>
    </row>
    <row r="3555" spans="1:14">
      <c r="A3555">
        <v>17.668998429999998</v>
      </c>
      <c r="B3555">
        <v>1.7010144000000001E-2</v>
      </c>
      <c r="G3555">
        <v>17.66899531</v>
      </c>
      <c r="H3555">
        <v>3.1510953000000001E-2</v>
      </c>
      <c r="M3555">
        <v>17.668998429999998</v>
      </c>
      <c r="N3555">
        <v>0.146897679</v>
      </c>
    </row>
    <row r="3556" spans="1:14">
      <c r="A3556">
        <v>17.673735310000001</v>
      </c>
      <c r="B3556">
        <v>1.6920685000000001E-2</v>
      </c>
      <c r="G3556">
        <v>17.673732189999999</v>
      </c>
      <c r="H3556">
        <v>3.1320117000000001E-2</v>
      </c>
      <c r="M3556">
        <v>17.673735310000001</v>
      </c>
      <c r="N3556">
        <v>0.14565655</v>
      </c>
    </row>
    <row r="3557" spans="1:14">
      <c r="A3557">
        <v>17.678472190000001</v>
      </c>
      <c r="B3557">
        <v>1.6832112999999999E-2</v>
      </c>
      <c r="G3557">
        <v>17.678469069999998</v>
      </c>
      <c r="H3557">
        <v>3.1130985E-2</v>
      </c>
      <c r="M3557">
        <v>17.678472190000001</v>
      </c>
      <c r="N3557">
        <v>0.14442432499999999</v>
      </c>
    </row>
    <row r="3558" spans="1:14">
      <c r="A3558">
        <v>17.68320907</v>
      </c>
      <c r="B3558">
        <v>1.6744419E-2</v>
      </c>
      <c r="G3558">
        <v>17.683205950000001</v>
      </c>
      <c r="H3558">
        <v>3.0943542000000001E-2</v>
      </c>
      <c r="M3558">
        <v>17.68320907</v>
      </c>
      <c r="N3558">
        <v>0.14320095999999999</v>
      </c>
    </row>
    <row r="3559" spans="1:14">
      <c r="A3559">
        <v>17.68794595</v>
      </c>
      <c r="B3559">
        <v>1.6657590999999999E-2</v>
      </c>
      <c r="G3559">
        <v>17.687942830000001</v>
      </c>
      <c r="H3559">
        <v>3.0757771E-2</v>
      </c>
      <c r="M3559">
        <v>17.68794595</v>
      </c>
      <c r="N3559">
        <v>0.14198640900000001</v>
      </c>
    </row>
    <row r="3560" spans="1:14">
      <c r="A3560">
        <v>17.692682829999999</v>
      </c>
      <c r="B3560">
        <v>1.6571618E-2</v>
      </c>
      <c r="G3560">
        <v>17.69267971</v>
      </c>
      <c r="H3560">
        <v>3.0573655000000002E-2</v>
      </c>
      <c r="M3560">
        <v>17.692682829999999</v>
      </c>
      <c r="N3560">
        <v>0.14078062599999999</v>
      </c>
    </row>
    <row r="3561" spans="1:14">
      <c r="A3561">
        <v>17.697419709999998</v>
      </c>
      <c r="B3561">
        <v>1.6486488000000001E-2</v>
      </c>
      <c r="G3561">
        <v>17.69741659</v>
      </c>
      <c r="H3561">
        <v>3.039118E-2</v>
      </c>
      <c r="M3561">
        <v>17.697419709999998</v>
      </c>
      <c r="N3561">
        <v>0.13958356499999999</v>
      </c>
    </row>
    <row r="3562" spans="1:14">
      <c r="A3562">
        <v>17.702156590000001</v>
      </c>
      <c r="B3562">
        <v>1.6402189000000001E-2</v>
      </c>
      <c r="G3562">
        <v>17.702153469999999</v>
      </c>
      <c r="H3562">
        <v>3.0210328000000002E-2</v>
      </c>
      <c r="M3562">
        <v>17.702156590000001</v>
      </c>
      <c r="N3562">
        <v>0.13839518000000001</v>
      </c>
    </row>
    <row r="3563" spans="1:14">
      <c r="A3563">
        <v>17.706893470000001</v>
      </c>
      <c r="B3563">
        <v>1.631871E-2</v>
      </c>
      <c r="G3563">
        <v>17.706890349999998</v>
      </c>
      <c r="H3563">
        <v>3.0031083E-2</v>
      </c>
      <c r="M3563">
        <v>17.706893470000001</v>
      </c>
      <c r="N3563">
        <v>0.137215425</v>
      </c>
    </row>
    <row r="3564" spans="1:14">
      <c r="A3564">
        <v>17.71163035</v>
      </c>
      <c r="B3564">
        <v>1.6236038000000001E-2</v>
      </c>
      <c r="G3564">
        <v>17.711627230000001</v>
      </c>
      <c r="H3564">
        <v>2.985343E-2</v>
      </c>
      <c r="M3564">
        <v>17.71163035</v>
      </c>
      <c r="N3564">
        <v>0.136044251</v>
      </c>
    </row>
    <row r="3565" spans="1:14">
      <c r="A3565">
        <v>17.716367229999999</v>
      </c>
      <c r="B3565">
        <v>1.6154161E-2</v>
      </c>
      <c r="G3565">
        <v>17.716364110000001</v>
      </c>
      <c r="H3565">
        <v>2.9677354999999999E-2</v>
      </c>
      <c r="M3565">
        <v>17.716367229999999</v>
      </c>
      <c r="N3565">
        <v>0.13488161500000001</v>
      </c>
    </row>
    <row r="3566" spans="1:14">
      <c r="A3566">
        <v>17.721104109999999</v>
      </c>
      <c r="B3566">
        <v>1.6073065000000001E-2</v>
      </c>
      <c r="G3566">
        <v>17.72110099</v>
      </c>
      <c r="H3566">
        <v>2.9502843000000001E-2</v>
      </c>
      <c r="M3566">
        <v>17.721104109999999</v>
      </c>
      <c r="N3566">
        <v>0.13372747199999999</v>
      </c>
    </row>
    <row r="3567" spans="1:14">
      <c r="A3567">
        <v>17.725840989999998</v>
      </c>
      <c r="B3567">
        <v>1.5992738999999999E-2</v>
      </c>
      <c r="G3567">
        <v>17.725837859999999</v>
      </c>
      <c r="H3567">
        <v>2.9329878E-2</v>
      </c>
      <c r="M3567">
        <v>17.725840989999998</v>
      </c>
      <c r="N3567">
        <v>0.13258177900000001</v>
      </c>
    </row>
    <row r="3568" spans="1:14">
      <c r="A3568">
        <v>17.730577870000001</v>
      </c>
      <c r="B3568">
        <v>1.5913169000000001E-2</v>
      </c>
      <c r="G3568">
        <v>17.730574740000002</v>
      </c>
      <c r="H3568">
        <v>2.9158447000000001E-2</v>
      </c>
      <c r="M3568">
        <v>17.730577870000001</v>
      </c>
      <c r="N3568">
        <v>0.131444486</v>
      </c>
    </row>
    <row r="3569" spans="1:14">
      <c r="A3569">
        <v>17.735314750000001</v>
      </c>
      <c r="B3569">
        <v>1.5834344E-2</v>
      </c>
      <c r="G3569">
        <v>17.735311620000001</v>
      </c>
      <c r="H3569">
        <v>2.8988534999999999E-2</v>
      </c>
      <c r="M3569">
        <v>17.735314750000001</v>
      </c>
      <c r="N3569">
        <v>0.130315549</v>
      </c>
    </row>
    <row r="3570" spans="1:14">
      <c r="A3570">
        <v>17.74005163</v>
      </c>
      <c r="B3570">
        <v>1.5756249999999999E-2</v>
      </c>
      <c r="G3570">
        <v>17.7400485</v>
      </c>
      <c r="H3570">
        <v>2.8820127000000001E-2</v>
      </c>
      <c r="M3570">
        <v>17.74005163</v>
      </c>
      <c r="N3570">
        <v>0.12919492199999999</v>
      </c>
    </row>
    <row r="3571" spans="1:14">
      <c r="A3571">
        <v>17.744788509999999</v>
      </c>
      <c r="B3571">
        <v>1.5678876000000001E-2</v>
      </c>
      <c r="G3571">
        <v>17.74478538</v>
      </c>
      <c r="H3571">
        <v>2.8653209999999998E-2</v>
      </c>
      <c r="M3571">
        <v>17.744788509999999</v>
      </c>
      <c r="N3571">
        <v>0.12808256000000001</v>
      </c>
    </row>
    <row r="3572" spans="1:14">
      <c r="A3572">
        <v>17.749525389999999</v>
      </c>
      <c r="B3572">
        <v>1.5602209000000001E-2</v>
      </c>
      <c r="G3572">
        <v>17.749522259999999</v>
      </c>
      <c r="H3572">
        <v>2.8487769999999999E-2</v>
      </c>
      <c r="M3572">
        <v>17.749525389999999</v>
      </c>
      <c r="N3572">
        <v>0.12697841900000001</v>
      </c>
    </row>
    <row r="3573" spans="1:14">
      <c r="A3573">
        <v>17.754262270000002</v>
      </c>
      <c r="B3573">
        <v>1.5526237999999999E-2</v>
      </c>
      <c r="G3573">
        <v>17.754259139999998</v>
      </c>
      <c r="H3573">
        <v>2.8323794999999999E-2</v>
      </c>
      <c r="M3573">
        <v>17.754262270000002</v>
      </c>
      <c r="N3573">
        <v>0.125882455</v>
      </c>
    </row>
    <row r="3574" spans="1:14">
      <c r="A3574">
        <v>17.758999150000001</v>
      </c>
      <c r="B3574">
        <v>1.5450949E-2</v>
      </c>
      <c r="G3574">
        <v>17.758996020000001</v>
      </c>
      <c r="H3574">
        <v>2.8161272000000001E-2</v>
      </c>
      <c r="M3574">
        <v>17.758999150000001</v>
      </c>
      <c r="N3574">
        <v>0.12479462299999999</v>
      </c>
    </row>
    <row r="3575" spans="1:14">
      <c r="A3575">
        <v>17.76373603</v>
      </c>
      <c r="B3575">
        <v>1.5376331E-2</v>
      </c>
      <c r="G3575">
        <v>17.763732900000001</v>
      </c>
      <c r="H3575">
        <v>2.8000187999999999E-2</v>
      </c>
      <c r="M3575">
        <v>17.76373603</v>
      </c>
      <c r="N3575">
        <v>0.123714878</v>
      </c>
    </row>
    <row r="3576" spans="1:14">
      <c r="A3576">
        <v>17.76847291</v>
      </c>
      <c r="B3576">
        <v>1.5302369999999999E-2</v>
      </c>
      <c r="G3576">
        <v>17.76846978</v>
      </c>
      <c r="H3576">
        <v>2.7840529999999999E-2</v>
      </c>
      <c r="M3576">
        <v>17.76847291</v>
      </c>
      <c r="N3576">
        <v>0.12264317499999999</v>
      </c>
    </row>
    <row r="3577" spans="1:14">
      <c r="A3577">
        <v>17.7732098</v>
      </c>
      <c r="B3577">
        <v>1.5229052999999999E-2</v>
      </c>
      <c r="G3577">
        <v>17.77320666</v>
      </c>
      <c r="H3577">
        <v>2.7682287999999999E-2</v>
      </c>
      <c r="M3577">
        <v>17.7732098</v>
      </c>
      <c r="N3577">
        <v>0.12157947500000001</v>
      </c>
    </row>
    <row r="3578" spans="1:14">
      <c r="A3578">
        <v>17.777946679999999</v>
      </c>
      <c r="B3578">
        <v>1.5156365E-2</v>
      </c>
      <c r="G3578">
        <v>17.777943539999999</v>
      </c>
      <c r="H3578">
        <v>2.7525448000000001E-2</v>
      </c>
      <c r="M3578">
        <v>17.777946679999999</v>
      </c>
      <c r="N3578">
        <v>0.12052373800000001</v>
      </c>
    </row>
    <row r="3579" spans="1:14">
      <c r="A3579">
        <v>17.782683559999999</v>
      </c>
      <c r="B3579">
        <v>1.5084294E-2</v>
      </c>
      <c r="G3579">
        <v>17.782680419999998</v>
      </c>
      <c r="H3579">
        <v>2.7369996000000001E-2</v>
      </c>
      <c r="M3579">
        <v>17.782683559999999</v>
      </c>
      <c r="N3579">
        <v>0.119475921</v>
      </c>
    </row>
    <row r="3580" spans="1:14">
      <c r="A3580">
        <v>17.787420439999998</v>
      </c>
      <c r="B3580">
        <v>1.5012826999999999E-2</v>
      </c>
      <c r="G3580">
        <v>17.787417300000001</v>
      </c>
      <c r="H3580">
        <v>2.7215919000000002E-2</v>
      </c>
      <c r="M3580">
        <v>17.787420439999998</v>
      </c>
      <c r="N3580">
        <v>0.11843598499999999</v>
      </c>
    </row>
    <row r="3581" spans="1:14">
      <c r="A3581">
        <v>17.792157320000001</v>
      </c>
      <c r="B3581">
        <v>1.4941949E-2</v>
      </c>
      <c r="G3581">
        <v>17.792154180000001</v>
      </c>
      <c r="H3581">
        <v>2.7063205E-2</v>
      </c>
      <c r="M3581">
        <v>17.792157320000001</v>
      </c>
      <c r="N3581">
        <v>0.11740389</v>
      </c>
    </row>
    <row r="3582" spans="1:14">
      <c r="A3582">
        <v>17.796894200000001</v>
      </c>
      <c r="B3582">
        <v>1.4871647E-2</v>
      </c>
      <c r="G3582">
        <v>17.79689106</v>
      </c>
      <c r="H3582">
        <v>2.6911841999999998E-2</v>
      </c>
      <c r="M3582">
        <v>17.796894200000001</v>
      </c>
      <c r="N3582">
        <v>0.116379599</v>
      </c>
    </row>
    <row r="3583" spans="1:14">
      <c r="A3583">
        <v>17.80163108</v>
      </c>
      <c r="B3583">
        <v>1.4801907E-2</v>
      </c>
      <c r="G3583">
        <v>17.801627929999999</v>
      </c>
      <c r="H3583">
        <v>2.6761817E-2</v>
      </c>
      <c r="M3583">
        <v>17.80163108</v>
      </c>
      <c r="N3583">
        <v>0.115363073</v>
      </c>
    </row>
    <row r="3584" spans="1:14">
      <c r="A3584">
        <v>17.806367959999999</v>
      </c>
      <c r="B3584">
        <v>1.4732713E-2</v>
      </c>
      <c r="G3584">
        <v>17.806364810000002</v>
      </c>
      <c r="H3584">
        <v>2.6613118000000002E-2</v>
      </c>
      <c r="M3584">
        <v>17.806367959999999</v>
      </c>
      <c r="N3584">
        <v>0.11435426999999999</v>
      </c>
    </row>
    <row r="3585" spans="1:14">
      <c r="A3585">
        <v>17.811104839999999</v>
      </c>
      <c r="B3585">
        <v>1.4664053E-2</v>
      </c>
      <c r="G3585">
        <v>17.811101690000001</v>
      </c>
      <c r="H3585">
        <v>2.6465731999999999E-2</v>
      </c>
      <c r="M3585">
        <v>17.811104839999999</v>
      </c>
      <c r="N3585">
        <v>0.113353154</v>
      </c>
    </row>
    <row r="3586" spans="1:14">
      <c r="A3586">
        <v>17.815841720000002</v>
      </c>
      <c r="B3586">
        <v>1.4595913E-2</v>
      </c>
      <c r="G3586">
        <v>17.81583857</v>
      </c>
      <c r="H3586">
        <v>2.6319645999999999E-2</v>
      </c>
      <c r="M3586">
        <v>17.815841720000002</v>
      </c>
      <c r="N3586">
        <v>0.112359692</v>
      </c>
    </row>
    <row r="3587" spans="1:14">
      <c r="A3587">
        <v>17.820578600000001</v>
      </c>
      <c r="B3587">
        <v>1.4528279999999999E-2</v>
      </c>
      <c r="G3587">
        <v>17.82057545</v>
      </c>
      <c r="H3587">
        <v>2.6174848000000001E-2</v>
      </c>
      <c r="M3587">
        <v>17.820578600000001</v>
      </c>
      <c r="N3587">
        <v>0.111373847</v>
      </c>
    </row>
    <row r="3588" spans="1:14">
      <c r="A3588">
        <v>17.82531548</v>
      </c>
      <c r="B3588">
        <v>1.4461139E-2</v>
      </c>
      <c r="G3588">
        <v>17.825312329999999</v>
      </c>
      <c r="H3588">
        <v>2.6031324000000002E-2</v>
      </c>
      <c r="M3588">
        <v>17.82531548</v>
      </c>
      <c r="N3588">
        <v>0.110395587</v>
      </c>
    </row>
    <row r="3589" spans="1:14">
      <c r="A3589">
        <v>17.83005236</v>
      </c>
      <c r="B3589">
        <v>1.4394479E-2</v>
      </c>
      <c r="G3589">
        <v>17.830049209999999</v>
      </c>
      <c r="H3589">
        <v>2.5889058999999999E-2</v>
      </c>
      <c r="M3589">
        <v>17.83005236</v>
      </c>
      <c r="N3589">
        <v>0.109424877</v>
      </c>
    </row>
    <row r="3590" spans="1:14">
      <c r="A3590">
        <v>17.834789239999999</v>
      </c>
      <c r="B3590">
        <v>1.4328285E-2</v>
      </c>
      <c r="G3590">
        <v>17.834786090000001</v>
      </c>
      <c r="H3590">
        <v>2.5748038000000001E-2</v>
      </c>
      <c r="M3590">
        <v>17.834789239999999</v>
      </c>
      <c r="N3590">
        <v>0.10846167700000001</v>
      </c>
    </row>
    <row r="3591" spans="1:14">
      <c r="A3591">
        <v>17.839526119999999</v>
      </c>
      <c r="B3591">
        <v>1.4262548999999999E-2</v>
      </c>
      <c r="G3591">
        <v>17.839522970000001</v>
      </c>
      <c r="H3591">
        <v>2.5608247000000001E-2</v>
      </c>
      <c r="M3591">
        <v>17.839526119999999</v>
      </c>
      <c r="N3591">
        <v>0.107505953</v>
      </c>
    </row>
    <row r="3592" spans="1:14">
      <c r="A3592">
        <v>17.844263000000002</v>
      </c>
      <c r="B3592">
        <v>1.419726E-2</v>
      </c>
      <c r="G3592">
        <v>17.84425985</v>
      </c>
      <c r="H3592">
        <v>2.5469676E-2</v>
      </c>
      <c r="M3592">
        <v>17.844263000000002</v>
      </c>
      <c r="N3592">
        <v>0.10655767200000001</v>
      </c>
    </row>
    <row r="3593" spans="1:14">
      <c r="A3593">
        <v>17.848999880000001</v>
      </c>
      <c r="B3593">
        <v>1.4132408000000001E-2</v>
      </c>
      <c r="G3593">
        <v>17.84899673</v>
      </c>
      <c r="H3593">
        <v>2.533231E-2</v>
      </c>
      <c r="M3593">
        <v>17.848999880000001</v>
      </c>
      <c r="N3593">
        <v>0.105616801</v>
      </c>
    </row>
    <row r="3594" spans="1:14">
      <c r="A3594">
        <v>17.85373676</v>
      </c>
      <c r="B3594">
        <v>1.4067985999999999E-2</v>
      </c>
      <c r="G3594">
        <v>17.853733609999999</v>
      </c>
      <c r="H3594">
        <v>2.5196133999999999E-2</v>
      </c>
      <c r="M3594">
        <v>17.85373676</v>
      </c>
      <c r="N3594">
        <v>0.104683304</v>
      </c>
    </row>
    <row r="3595" spans="1:14">
      <c r="A3595">
        <v>17.85847364</v>
      </c>
      <c r="B3595">
        <v>1.4003986E-2</v>
      </c>
      <c r="G3595">
        <v>17.858470489999998</v>
      </c>
      <c r="H3595">
        <v>2.5061132999999999E-2</v>
      </c>
      <c r="M3595">
        <v>17.85847364</v>
      </c>
      <c r="N3595">
        <v>0.10375714599999999</v>
      </c>
    </row>
    <row r="3596" spans="1:14">
      <c r="A3596">
        <v>17.863210519999999</v>
      </c>
      <c r="B3596">
        <v>1.3940403000000001E-2</v>
      </c>
      <c r="G3596">
        <v>17.863207370000001</v>
      </c>
      <c r="H3596">
        <v>2.4927293999999999E-2</v>
      </c>
      <c r="M3596">
        <v>17.863210519999999</v>
      </c>
      <c r="N3596">
        <v>0.10283829</v>
      </c>
    </row>
    <row r="3597" spans="1:14">
      <c r="A3597">
        <v>17.867947399999998</v>
      </c>
      <c r="B3597">
        <v>1.3877231E-2</v>
      </c>
      <c r="G3597">
        <v>17.867944250000001</v>
      </c>
      <c r="H3597">
        <v>2.4794602999999998E-2</v>
      </c>
      <c r="M3597">
        <v>17.867947399999998</v>
      </c>
      <c r="N3597">
        <v>0.101926696</v>
      </c>
    </row>
    <row r="3598" spans="1:14">
      <c r="A3598">
        <v>17.872684280000001</v>
      </c>
      <c r="B3598">
        <v>1.3814467E-2</v>
      </c>
      <c r="G3598">
        <v>17.87268113</v>
      </c>
      <c r="H3598">
        <v>2.4663048E-2</v>
      </c>
      <c r="M3598">
        <v>17.872684280000001</v>
      </c>
      <c r="N3598">
        <v>0.101022322</v>
      </c>
    </row>
    <row r="3599" spans="1:14">
      <c r="A3599">
        <v>17.877421160000001</v>
      </c>
      <c r="B3599">
        <v>1.3752103999999999E-2</v>
      </c>
      <c r="G3599">
        <v>17.87741801</v>
      </c>
      <c r="H3599">
        <v>2.4532616E-2</v>
      </c>
      <c r="M3599">
        <v>17.877421160000001</v>
      </c>
      <c r="N3599">
        <v>0.10012512899999999</v>
      </c>
    </row>
    <row r="3600" spans="1:14">
      <c r="A3600">
        <v>17.88215804</v>
      </c>
      <c r="B3600">
        <v>1.3690142000000001E-2</v>
      </c>
      <c r="G3600">
        <v>17.882154880000002</v>
      </c>
      <c r="H3600">
        <v>2.4403293999999999E-2</v>
      </c>
      <c r="M3600">
        <v>17.88215804</v>
      </c>
      <c r="N3600">
        <v>9.9235082000000002E-2</v>
      </c>
    </row>
    <row r="3601" spans="1:14">
      <c r="A3601">
        <v>17.88689492</v>
      </c>
      <c r="B3601">
        <v>1.3628576E-2</v>
      </c>
      <c r="G3601">
        <v>17.886891760000001</v>
      </c>
      <c r="H3601">
        <v>2.4275069E-2</v>
      </c>
      <c r="M3601">
        <v>17.88689492</v>
      </c>
      <c r="N3601">
        <v>9.8352142000000004E-2</v>
      </c>
    </row>
    <row r="3602" spans="1:14">
      <c r="A3602">
        <v>17.891631799999999</v>
      </c>
      <c r="B3602">
        <v>1.3567408E-2</v>
      </c>
      <c r="G3602">
        <v>17.89162864</v>
      </c>
      <c r="H3602">
        <v>2.4147927E-2</v>
      </c>
      <c r="M3602">
        <v>17.891631799999999</v>
      </c>
      <c r="N3602">
        <v>9.7476268000000005E-2</v>
      </c>
    </row>
    <row r="3603" spans="1:14">
      <c r="A3603">
        <v>17.896368679999998</v>
      </c>
      <c r="B3603">
        <v>1.3506636000000001E-2</v>
      </c>
      <c r="G3603">
        <v>17.89636552</v>
      </c>
      <c r="H3603">
        <v>2.4021855000000002E-2</v>
      </c>
      <c r="M3603">
        <v>17.896368679999998</v>
      </c>
      <c r="N3603">
        <v>9.6607416000000002E-2</v>
      </c>
    </row>
    <row r="3604" spans="1:14">
      <c r="A3604">
        <v>17.901105560000001</v>
      </c>
      <c r="B3604">
        <v>1.3446260999999999E-2</v>
      </c>
      <c r="G3604">
        <v>17.901102399999999</v>
      </c>
      <c r="H3604">
        <v>2.3896842000000001E-2</v>
      </c>
      <c r="M3604">
        <v>17.901105560000001</v>
      </c>
      <c r="N3604">
        <v>9.5745544000000002E-2</v>
      </c>
    </row>
    <row r="3605" spans="1:14">
      <c r="A3605">
        <v>17.905842440000001</v>
      </c>
      <c r="B3605">
        <v>1.3386281999999999E-2</v>
      </c>
      <c r="G3605">
        <v>17.905839279999999</v>
      </c>
      <c r="H3605">
        <v>2.3772875999999998E-2</v>
      </c>
      <c r="M3605">
        <v>17.905842440000001</v>
      </c>
      <c r="N3605">
        <v>9.4890608000000001E-2</v>
      </c>
    </row>
    <row r="3606" spans="1:14">
      <c r="A3606">
        <v>17.91057932</v>
      </c>
      <c r="B3606">
        <v>1.33267E-2</v>
      </c>
      <c r="G3606">
        <v>17.910576160000002</v>
      </c>
      <c r="H3606">
        <v>2.3649944999999999E-2</v>
      </c>
      <c r="M3606">
        <v>17.91057932</v>
      </c>
      <c r="N3606">
        <v>9.4042562999999996E-2</v>
      </c>
    </row>
    <row r="3607" spans="1:14">
      <c r="A3607">
        <v>17.915316199999999</v>
      </c>
      <c r="B3607">
        <v>1.3267515000000001E-2</v>
      </c>
      <c r="G3607">
        <v>17.915313040000001</v>
      </c>
      <c r="H3607">
        <v>2.3528038000000001E-2</v>
      </c>
      <c r="M3607">
        <v>17.915316199999999</v>
      </c>
      <c r="N3607">
        <v>9.3201361999999996E-2</v>
      </c>
    </row>
    <row r="3608" spans="1:14">
      <c r="A3608">
        <v>17.920053079999999</v>
      </c>
      <c r="B3608">
        <v>1.3208729000000001E-2</v>
      </c>
      <c r="G3608">
        <v>17.92004992</v>
      </c>
      <c r="H3608">
        <v>2.3407141999999999E-2</v>
      </c>
      <c r="M3608">
        <v>17.920053079999999</v>
      </c>
      <c r="N3608">
        <v>9.2366956E-2</v>
      </c>
    </row>
    <row r="3609" spans="1:14">
      <c r="A3609">
        <v>17.924789959999998</v>
      </c>
      <c r="B3609">
        <v>1.3150344E-2</v>
      </c>
      <c r="G3609">
        <v>17.9247868</v>
      </c>
      <c r="H3609">
        <v>2.3287247000000001E-2</v>
      </c>
      <c r="M3609">
        <v>17.924789959999998</v>
      </c>
      <c r="N3609">
        <v>9.1539297000000006E-2</v>
      </c>
    </row>
    <row r="3610" spans="1:14">
      <c r="A3610">
        <v>17.929526840000001</v>
      </c>
      <c r="B3610">
        <v>1.3092359E-2</v>
      </c>
      <c r="G3610">
        <v>17.929523679999999</v>
      </c>
      <c r="H3610">
        <v>2.3168340999999999E-2</v>
      </c>
      <c r="M3610">
        <v>17.929526840000001</v>
      </c>
      <c r="N3610">
        <v>9.0718337999999996E-2</v>
      </c>
    </row>
    <row r="3611" spans="1:14">
      <c r="A3611">
        <v>17.934263720000001</v>
      </c>
      <c r="B3611">
        <v>1.3034775E-2</v>
      </c>
      <c r="G3611">
        <v>17.934260559999998</v>
      </c>
      <c r="H3611">
        <v>2.3050416000000001E-2</v>
      </c>
      <c r="M3611">
        <v>17.934263720000001</v>
      </c>
      <c r="N3611">
        <v>8.9904030999999995E-2</v>
      </c>
    </row>
    <row r="3612" spans="1:14">
      <c r="A3612">
        <v>17.9390006</v>
      </c>
      <c r="B3612">
        <v>1.2977591E-2</v>
      </c>
      <c r="G3612">
        <v>17.938997440000001</v>
      </c>
      <c r="H3612">
        <v>2.2933459999999999E-2</v>
      </c>
      <c r="M3612">
        <v>17.9390006</v>
      </c>
      <c r="N3612">
        <v>8.9096329000000002E-2</v>
      </c>
    </row>
    <row r="3613" spans="1:14">
      <c r="A3613">
        <v>17.943737479999999</v>
      </c>
      <c r="B3613">
        <v>1.2920806999999999E-2</v>
      </c>
      <c r="G3613">
        <v>17.943734320000001</v>
      </c>
      <c r="H3613">
        <v>2.2817464999999999E-2</v>
      </c>
      <c r="M3613">
        <v>17.943737479999999</v>
      </c>
      <c r="N3613">
        <v>8.8295180000000001E-2</v>
      </c>
    </row>
    <row r="3614" spans="1:14">
      <c r="A3614">
        <v>17.948474359999999</v>
      </c>
      <c r="B3614">
        <v>1.2864423E-2</v>
      </c>
      <c r="G3614">
        <v>17.9484712</v>
      </c>
      <c r="H3614">
        <v>2.2702419000000001E-2</v>
      </c>
      <c r="M3614">
        <v>17.948474359999999</v>
      </c>
      <c r="N3614">
        <v>8.7500527999999994E-2</v>
      </c>
    </row>
    <row r="3615" spans="1:14">
      <c r="A3615">
        <v>17.953211249999999</v>
      </c>
      <c r="B3615">
        <v>1.2808439E-2</v>
      </c>
      <c r="G3615">
        <v>17.95320808</v>
      </c>
      <c r="H3615">
        <v>2.2588314000000002E-2</v>
      </c>
      <c r="M3615">
        <v>17.953211249999999</v>
      </c>
      <c r="N3615">
        <v>8.6712322999999994E-2</v>
      </c>
    </row>
    <row r="3616" spans="1:14">
      <c r="A3616">
        <v>17.957948129999998</v>
      </c>
      <c r="B3616">
        <v>1.2752852E-2</v>
      </c>
      <c r="G3616">
        <v>17.957944950000002</v>
      </c>
      <c r="H3616">
        <v>2.2475141000000001E-2</v>
      </c>
      <c r="M3616">
        <v>17.957948129999998</v>
      </c>
      <c r="N3616">
        <v>8.5930518999999997E-2</v>
      </c>
    </row>
    <row r="3617" spans="1:14">
      <c r="A3617">
        <v>17.962685010000001</v>
      </c>
      <c r="B3617">
        <v>1.2697661000000001E-2</v>
      </c>
      <c r="G3617">
        <v>17.962681830000001</v>
      </c>
      <c r="H3617">
        <v>2.2362891999999999E-2</v>
      </c>
      <c r="M3617">
        <v>17.962685010000001</v>
      </c>
      <c r="N3617">
        <v>8.5155064000000003E-2</v>
      </c>
    </row>
    <row r="3618" spans="1:14">
      <c r="A3618">
        <v>17.967421890000001</v>
      </c>
      <c r="B3618">
        <v>1.2642864E-2</v>
      </c>
      <c r="G3618">
        <v>17.96741871</v>
      </c>
      <c r="H3618">
        <v>2.2251559000000001E-2</v>
      </c>
      <c r="M3618">
        <v>17.967421890000001</v>
      </c>
      <c r="N3618">
        <v>8.4385903999999998E-2</v>
      </c>
    </row>
    <row r="3619" spans="1:14">
      <c r="A3619">
        <v>17.97215877</v>
      </c>
      <c r="B3619">
        <v>1.2588457000000001E-2</v>
      </c>
      <c r="G3619">
        <v>17.97215559</v>
      </c>
      <c r="H3619">
        <v>2.2141134E-2</v>
      </c>
      <c r="M3619">
        <v>17.97215877</v>
      </c>
      <c r="N3619">
        <v>8.3622995000000006E-2</v>
      </c>
    </row>
    <row r="3620" spans="1:14">
      <c r="A3620">
        <v>17.976895649999999</v>
      </c>
      <c r="B3620">
        <v>1.2534437000000001E-2</v>
      </c>
      <c r="G3620">
        <v>17.976892469999999</v>
      </c>
      <c r="H3620">
        <v>2.2031609000000001E-2</v>
      </c>
      <c r="M3620">
        <v>17.976895649999999</v>
      </c>
      <c r="N3620">
        <v>8.2866288999999996E-2</v>
      </c>
    </row>
    <row r="3621" spans="1:14">
      <c r="A3621">
        <v>17.981632529999999</v>
      </c>
      <c r="B3621">
        <v>1.2480799000000001E-2</v>
      </c>
      <c r="G3621">
        <v>17.981629349999999</v>
      </c>
      <c r="H3621">
        <v>2.1922977E-2</v>
      </c>
      <c r="M3621">
        <v>17.981632529999999</v>
      </c>
      <c r="N3621">
        <v>8.2115736999999994E-2</v>
      </c>
    </row>
    <row r="3622" spans="1:14">
      <c r="A3622">
        <v>17.986369409999998</v>
      </c>
      <c r="B3622">
        <v>1.2427537000000001E-2</v>
      </c>
      <c r="G3622">
        <v>17.986366230000002</v>
      </c>
      <c r="H3622">
        <v>2.1815231000000001E-2</v>
      </c>
      <c r="M3622">
        <v>17.986369409999998</v>
      </c>
      <c r="N3622">
        <v>8.1371293999999997E-2</v>
      </c>
    </row>
    <row r="3623" spans="1:14">
      <c r="A3623">
        <v>17.991106290000001</v>
      </c>
      <c r="B3623">
        <v>1.2374645E-2</v>
      </c>
      <c r="G3623">
        <v>17.991103110000001</v>
      </c>
      <c r="H3623">
        <v>2.1708363000000001E-2</v>
      </c>
      <c r="M3623">
        <v>17.991106290000001</v>
      </c>
      <c r="N3623">
        <v>8.0632913000000001E-2</v>
      </c>
    </row>
    <row r="3624" spans="1:14">
      <c r="A3624">
        <v>17.995843170000001</v>
      </c>
      <c r="B3624">
        <v>1.2322115999999999E-2</v>
      </c>
      <c r="G3624">
        <v>17.99583999</v>
      </c>
      <c r="H3624">
        <v>2.1602366000000001E-2</v>
      </c>
      <c r="M3624">
        <v>17.995843170000001</v>
      </c>
      <c r="N3624">
        <v>7.9900549000000001E-2</v>
      </c>
    </row>
    <row r="3625" spans="1:14">
      <c r="A3625">
        <v>18.00058005</v>
      </c>
      <c r="B3625">
        <v>1.2269946E-2</v>
      </c>
      <c r="G3625">
        <v>18.00057687</v>
      </c>
      <c r="H3625">
        <v>2.1497230999999999E-2</v>
      </c>
      <c r="M3625">
        <v>18.00058005</v>
      </c>
      <c r="N3625">
        <v>7.9174156999999995E-2</v>
      </c>
    </row>
    <row r="3626" spans="1:14">
      <c r="A3626">
        <v>18.005316929999999</v>
      </c>
      <c r="B3626">
        <v>1.2218125E-2</v>
      </c>
      <c r="G3626">
        <v>18.005313749999999</v>
      </c>
      <c r="H3626">
        <v>2.1392952999999999E-2</v>
      </c>
      <c r="M3626">
        <v>18.005316929999999</v>
      </c>
      <c r="N3626">
        <v>7.8453694000000004E-2</v>
      </c>
    </row>
    <row r="3627" spans="1:14">
      <c r="A3627">
        <v>18.010053809999999</v>
      </c>
      <c r="B3627">
        <v>1.2166646E-2</v>
      </c>
      <c r="G3627">
        <v>18.010050629999999</v>
      </c>
      <c r="H3627">
        <v>2.1289526E-2</v>
      </c>
      <c r="M3627">
        <v>18.010053809999999</v>
      </c>
      <c r="N3627">
        <v>7.7739116999999996E-2</v>
      </c>
    </row>
    <row r="3628" spans="1:14">
      <c r="A3628">
        <v>18.014790690000002</v>
      </c>
      <c r="B3628">
        <v>1.2115501000000001E-2</v>
      </c>
      <c r="G3628">
        <v>18.014787510000001</v>
      </c>
      <c r="H3628">
        <v>2.1186941000000001E-2</v>
      </c>
      <c r="M3628">
        <v>18.014790690000002</v>
      </c>
      <c r="N3628">
        <v>7.7030386000000006E-2</v>
      </c>
    </row>
    <row r="3629" spans="1:14">
      <c r="A3629">
        <v>18.019527570000001</v>
      </c>
      <c r="B3629">
        <v>1.206468E-2</v>
      </c>
      <c r="G3629">
        <v>18.019524390000001</v>
      </c>
      <c r="H3629">
        <v>2.1085189000000001E-2</v>
      </c>
      <c r="M3629">
        <v>18.019527570000001</v>
      </c>
      <c r="N3629">
        <v>7.6327458000000001E-2</v>
      </c>
    </row>
    <row r="3630" spans="1:14">
      <c r="A3630">
        <v>18.02426445</v>
      </c>
      <c r="B3630">
        <v>1.2014176E-2</v>
      </c>
      <c r="G3630">
        <v>18.02426127</v>
      </c>
      <c r="H3630">
        <v>2.0984262E-2</v>
      </c>
      <c r="M3630">
        <v>18.02426445</v>
      </c>
      <c r="N3630">
        <v>7.5630296E-2</v>
      </c>
    </row>
    <row r="3631" spans="1:14">
      <c r="A3631">
        <v>18.02900133</v>
      </c>
      <c r="B3631">
        <v>1.1963978E-2</v>
      </c>
      <c r="G3631">
        <v>18.02899815</v>
      </c>
      <c r="H3631">
        <v>2.0884152E-2</v>
      </c>
      <c r="M3631">
        <v>18.02900133</v>
      </c>
      <c r="N3631">
        <v>7.4938859999999996E-2</v>
      </c>
    </row>
    <row r="3632" spans="1:14">
      <c r="A3632">
        <v>18.033738209999999</v>
      </c>
      <c r="B3632">
        <v>1.1914078E-2</v>
      </c>
      <c r="G3632">
        <v>18.033735029999999</v>
      </c>
      <c r="H3632">
        <v>2.0784852999999999E-2</v>
      </c>
      <c r="M3632">
        <v>18.033738209999999</v>
      </c>
      <c r="N3632">
        <v>7.4253111999999996E-2</v>
      </c>
    </row>
    <row r="3633" spans="1:14">
      <c r="A3633">
        <v>18.038475089999999</v>
      </c>
      <c r="B3633">
        <v>1.1864466000000001E-2</v>
      </c>
      <c r="G3633">
        <v>18.038471900000001</v>
      </c>
      <c r="H3633">
        <v>2.0686355999999999E-2</v>
      </c>
      <c r="M3633">
        <v>18.038475089999999</v>
      </c>
      <c r="N3633">
        <v>7.3573019000000003E-2</v>
      </c>
    </row>
    <row r="3634" spans="1:14">
      <c r="A3634">
        <v>18.043211970000002</v>
      </c>
      <c r="B3634">
        <v>1.181513E-2</v>
      </c>
      <c r="G3634">
        <v>18.043208780000001</v>
      </c>
      <c r="H3634">
        <v>2.0588654000000001E-2</v>
      </c>
      <c r="M3634">
        <v>18.043211970000002</v>
      </c>
      <c r="N3634">
        <v>7.2898547999999994E-2</v>
      </c>
    </row>
    <row r="3635" spans="1:14">
      <c r="A3635">
        <v>18.047948850000001</v>
      </c>
      <c r="B3635">
        <v>1.1766062000000001E-2</v>
      </c>
      <c r="G3635">
        <v>18.04794566</v>
      </c>
      <c r="H3635">
        <v>2.0491740000000001E-2</v>
      </c>
      <c r="M3635">
        <v>18.047948850000001</v>
      </c>
      <c r="N3635">
        <v>7.2229663999999999E-2</v>
      </c>
    </row>
    <row r="3636" spans="1:14">
      <c r="A3636">
        <v>18.05268573</v>
      </c>
      <c r="B3636">
        <v>1.1717253E-2</v>
      </c>
      <c r="G3636">
        <v>18.052682539999999</v>
      </c>
      <c r="H3636">
        <v>2.0395605000000001E-2</v>
      </c>
      <c r="M3636">
        <v>18.05268573</v>
      </c>
      <c r="N3636">
        <v>7.1566335999999994E-2</v>
      </c>
    </row>
    <row r="3637" spans="1:14">
      <c r="A3637">
        <v>18.05742261</v>
      </c>
      <c r="B3637">
        <v>1.1668692E-2</v>
      </c>
      <c r="G3637">
        <v>18.057419419999999</v>
      </c>
      <c r="H3637">
        <v>2.0300241E-2</v>
      </c>
      <c r="M3637">
        <v>18.05742261</v>
      </c>
      <c r="N3637">
        <v>7.0908531999999996E-2</v>
      </c>
    </row>
    <row r="3638" spans="1:14">
      <c r="A3638">
        <v>18.062159489999999</v>
      </c>
      <c r="B3638">
        <v>1.1620371000000001E-2</v>
      </c>
      <c r="G3638">
        <v>18.062156300000002</v>
      </c>
      <c r="H3638">
        <v>2.0205639000000001E-2</v>
      </c>
      <c r="M3638">
        <v>18.062159489999999</v>
      </c>
      <c r="N3638">
        <v>7.0256220999999994E-2</v>
      </c>
    </row>
    <row r="3639" spans="1:14">
      <c r="A3639">
        <v>18.066896369999998</v>
      </c>
      <c r="B3639">
        <v>1.1572280000000001E-2</v>
      </c>
      <c r="G3639">
        <v>18.066893180000001</v>
      </c>
      <c r="H3639">
        <v>2.0111792999999999E-2</v>
      </c>
      <c r="M3639">
        <v>18.066896369999998</v>
      </c>
      <c r="N3639">
        <v>6.9609375000000001E-2</v>
      </c>
    </row>
    <row r="3640" spans="1:14">
      <c r="A3640">
        <v>18.071633250000001</v>
      </c>
      <c r="B3640">
        <v>1.1524413000000001E-2</v>
      </c>
      <c r="G3640">
        <v>18.07163006</v>
      </c>
      <c r="H3640">
        <v>2.0018694E-2</v>
      </c>
      <c r="M3640">
        <v>18.071633250000001</v>
      </c>
      <c r="N3640">
        <v>6.8967967000000005E-2</v>
      </c>
    </row>
    <row r="3641" spans="1:14">
      <c r="A3641">
        <v>18.076370130000001</v>
      </c>
      <c r="B3641">
        <v>1.1476760000000001E-2</v>
      </c>
      <c r="G3641">
        <v>18.07636694</v>
      </c>
      <c r="H3641">
        <v>1.9926334E-2</v>
      </c>
      <c r="M3641">
        <v>18.076370130000001</v>
      </c>
      <c r="N3641">
        <v>6.8331971000000005E-2</v>
      </c>
    </row>
    <row r="3642" spans="1:14">
      <c r="A3642">
        <v>18.08110701</v>
      </c>
      <c r="B3642">
        <v>1.1429313999999999E-2</v>
      </c>
      <c r="G3642">
        <v>18.081103819999999</v>
      </c>
      <c r="H3642">
        <v>1.9834707E-2</v>
      </c>
      <c r="M3642">
        <v>18.08110701</v>
      </c>
      <c r="N3642">
        <v>6.7701358000000003E-2</v>
      </c>
    </row>
    <row r="3643" spans="1:14">
      <c r="A3643">
        <v>18.08584389</v>
      </c>
      <c r="B3643">
        <v>1.1382066E-2</v>
      </c>
      <c r="G3643">
        <v>18.085840699999999</v>
      </c>
      <c r="H3643">
        <v>1.9743804E-2</v>
      </c>
      <c r="M3643">
        <v>18.08584389</v>
      </c>
      <c r="N3643">
        <v>6.7076102999999998E-2</v>
      </c>
    </row>
    <row r="3644" spans="1:14">
      <c r="A3644">
        <v>18.090580769999999</v>
      </c>
      <c r="B3644">
        <v>1.1335011000000001E-2</v>
      </c>
      <c r="G3644">
        <v>18.090577580000001</v>
      </c>
      <c r="H3644">
        <v>1.9653621999999999E-2</v>
      </c>
      <c r="M3644">
        <v>18.090580769999999</v>
      </c>
      <c r="N3644">
        <v>6.6456181000000003E-2</v>
      </c>
    </row>
    <row r="3645" spans="1:14">
      <c r="A3645">
        <v>18.095317649999998</v>
      </c>
      <c r="B3645">
        <v>1.1288139000000001E-2</v>
      </c>
      <c r="G3645">
        <v>18.095314460000001</v>
      </c>
      <c r="H3645">
        <v>1.9564148E-2</v>
      </c>
      <c r="M3645">
        <v>18.095317649999998</v>
      </c>
      <c r="N3645">
        <v>6.5841568000000003E-2</v>
      </c>
    </row>
    <row r="3646" spans="1:14">
      <c r="A3646">
        <v>18.100054530000001</v>
      </c>
      <c r="B3646">
        <v>1.1241446E-2</v>
      </c>
      <c r="G3646">
        <v>18.10005134</v>
      </c>
      <c r="H3646">
        <v>1.9475373000000001E-2</v>
      </c>
      <c r="M3646">
        <v>18.100054530000001</v>
      </c>
      <c r="N3646">
        <v>6.5232243999999995E-2</v>
      </c>
    </row>
    <row r="3647" spans="1:14">
      <c r="A3647">
        <v>18.104791410000001</v>
      </c>
      <c r="B3647">
        <v>1.1194927E-2</v>
      </c>
      <c r="G3647">
        <v>18.10478822</v>
      </c>
      <c r="H3647">
        <v>1.9387287E-2</v>
      </c>
      <c r="M3647">
        <v>18.104791410000001</v>
      </c>
      <c r="N3647">
        <v>6.4628181000000007E-2</v>
      </c>
    </row>
    <row r="3648" spans="1:14">
      <c r="A3648">
        <v>18.10952829</v>
      </c>
      <c r="B3648">
        <v>1.1148576E-2</v>
      </c>
      <c r="G3648">
        <v>18.109525099999999</v>
      </c>
      <c r="H3648">
        <v>1.9299879999999998E-2</v>
      </c>
      <c r="M3648">
        <v>18.10952829</v>
      </c>
      <c r="N3648">
        <v>6.4029353999999997E-2</v>
      </c>
    </row>
    <row r="3649" spans="1:14">
      <c r="A3649">
        <v>18.114265169999999</v>
      </c>
      <c r="B3649">
        <v>1.1102387999999999E-2</v>
      </c>
      <c r="G3649">
        <v>18.114261970000001</v>
      </c>
      <c r="H3649">
        <v>1.9213142999999999E-2</v>
      </c>
      <c r="M3649">
        <v>18.114265169999999</v>
      </c>
      <c r="N3649">
        <v>6.3435743000000003E-2</v>
      </c>
    </row>
    <row r="3650" spans="1:14">
      <c r="A3650">
        <v>18.119002049999999</v>
      </c>
      <c r="B3650">
        <v>1.1056361000000001E-2</v>
      </c>
      <c r="G3650">
        <v>18.118998850000001</v>
      </c>
      <c r="H3650">
        <v>1.9127068000000001E-2</v>
      </c>
      <c r="M3650">
        <v>18.119002049999999</v>
      </c>
      <c r="N3650">
        <v>6.2847324999999996E-2</v>
      </c>
    </row>
    <row r="3651" spans="1:14">
      <c r="A3651">
        <v>18.123738929999998</v>
      </c>
      <c r="B3651">
        <v>1.1010489E-2</v>
      </c>
      <c r="G3651">
        <v>18.12373573</v>
      </c>
      <c r="H3651">
        <v>1.9041645999999999E-2</v>
      </c>
      <c r="M3651">
        <v>18.123738929999998</v>
      </c>
      <c r="N3651">
        <v>6.2264077000000001E-2</v>
      </c>
    </row>
    <row r="3652" spans="1:14">
      <c r="A3652">
        <v>18.128475819999998</v>
      </c>
      <c r="B3652">
        <v>1.0964771999999999E-2</v>
      </c>
      <c r="G3652">
        <v>18.128472609999999</v>
      </c>
      <c r="H3652">
        <v>1.8956865999999999E-2</v>
      </c>
      <c r="M3652">
        <v>18.128475819999998</v>
      </c>
      <c r="N3652">
        <v>6.1685973999999998E-2</v>
      </c>
    </row>
    <row r="3653" spans="1:14">
      <c r="A3653">
        <v>18.133212700000001</v>
      </c>
      <c r="B3653">
        <v>1.0919207E-2</v>
      </c>
      <c r="G3653">
        <v>18.133209489999999</v>
      </c>
      <c r="H3653">
        <v>1.8872719E-2</v>
      </c>
      <c r="M3653">
        <v>18.133212700000001</v>
      </c>
      <c r="N3653">
        <v>6.1112991999999998E-2</v>
      </c>
    </row>
    <row r="3654" spans="1:14">
      <c r="A3654">
        <v>18.137949580000001</v>
      </c>
      <c r="B3654">
        <v>1.0873793E-2</v>
      </c>
      <c r="G3654">
        <v>18.137946370000002</v>
      </c>
      <c r="H3654">
        <v>1.8789195000000002E-2</v>
      </c>
      <c r="M3654">
        <v>18.137949580000001</v>
      </c>
      <c r="N3654">
        <v>6.0545102000000003E-2</v>
      </c>
    </row>
    <row r="3655" spans="1:14">
      <c r="A3655">
        <v>18.14268646</v>
      </c>
      <c r="B3655">
        <v>1.0828529E-2</v>
      </c>
      <c r="G3655">
        <v>18.142683250000001</v>
      </c>
      <c r="H3655">
        <v>1.8706284E-2</v>
      </c>
      <c r="M3655">
        <v>18.14268646</v>
      </c>
      <c r="N3655">
        <v>5.9982278E-2</v>
      </c>
    </row>
    <row r="3656" spans="1:14">
      <c r="A3656">
        <v>18.14742334</v>
      </c>
      <c r="B3656">
        <v>1.0783414999999999E-2</v>
      </c>
      <c r="G3656">
        <v>18.14742013</v>
      </c>
      <c r="H3656">
        <v>1.8623977999999999E-2</v>
      </c>
      <c r="M3656">
        <v>18.14742334</v>
      </c>
      <c r="N3656">
        <v>5.9424494000000001E-2</v>
      </c>
    </row>
    <row r="3657" spans="1:14">
      <c r="A3657">
        <v>18.152160219999999</v>
      </c>
      <c r="B3657">
        <v>1.073845E-2</v>
      </c>
      <c r="G3657">
        <v>18.15215701</v>
      </c>
      <c r="H3657">
        <v>1.8542268000000001E-2</v>
      </c>
      <c r="M3657">
        <v>18.152160219999999</v>
      </c>
      <c r="N3657">
        <v>5.8871722000000001E-2</v>
      </c>
    </row>
    <row r="3658" spans="1:14">
      <c r="A3658">
        <v>18.156897099999998</v>
      </c>
      <c r="B3658">
        <v>1.0693635999999999E-2</v>
      </c>
      <c r="G3658">
        <v>18.156893889999999</v>
      </c>
      <c r="H3658">
        <v>1.8461147000000001E-2</v>
      </c>
      <c r="M3658">
        <v>18.156897099999998</v>
      </c>
      <c r="N3658">
        <v>5.8323931000000002E-2</v>
      </c>
    </row>
    <row r="3659" spans="1:14">
      <c r="A3659">
        <v>18.161633980000001</v>
      </c>
      <c r="B3659">
        <v>1.0648975E-2</v>
      </c>
      <c r="G3659">
        <v>18.161630769999999</v>
      </c>
      <c r="H3659">
        <v>1.8380606000000001E-2</v>
      </c>
      <c r="M3659">
        <v>18.161633980000001</v>
      </c>
      <c r="N3659">
        <v>5.778109E-2</v>
      </c>
    </row>
    <row r="3660" spans="1:14">
      <c r="A3660">
        <v>18.166370860000001</v>
      </c>
      <c r="B3660">
        <v>1.0604468000000001E-2</v>
      </c>
      <c r="G3660">
        <v>18.166367650000002</v>
      </c>
      <c r="H3660">
        <v>1.8300633E-2</v>
      </c>
      <c r="M3660">
        <v>18.166370860000001</v>
      </c>
      <c r="N3660">
        <v>5.7243166999999998E-2</v>
      </c>
    </row>
    <row r="3661" spans="1:14">
      <c r="A3661">
        <v>18.17110774</v>
      </c>
      <c r="B3661">
        <v>1.0560118E-2</v>
      </c>
      <c r="G3661">
        <v>18.171104530000001</v>
      </c>
      <c r="H3661">
        <v>1.8221219E-2</v>
      </c>
      <c r="M3661">
        <v>18.17110774</v>
      </c>
      <c r="N3661">
        <v>5.6710129999999997E-2</v>
      </c>
    </row>
    <row r="3662" spans="1:14">
      <c r="A3662">
        <v>18.175844619999999</v>
      </c>
      <c r="B3662">
        <v>1.0515927E-2</v>
      </c>
      <c r="G3662">
        <v>18.17584141</v>
      </c>
      <c r="H3662">
        <v>1.8142355999999998E-2</v>
      </c>
      <c r="M3662">
        <v>18.175844619999999</v>
      </c>
      <c r="N3662">
        <v>5.6181944999999997E-2</v>
      </c>
    </row>
    <row r="3663" spans="1:14">
      <c r="A3663">
        <v>18.180581499999999</v>
      </c>
      <c r="B3663">
        <v>1.0471899E-2</v>
      </c>
      <c r="G3663">
        <v>18.18057829</v>
      </c>
      <c r="H3663">
        <v>1.8064037000000002E-2</v>
      </c>
      <c r="M3663">
        <v>18.180581499999999</v>
      </c>
      <c r="N3663">
        <v>5.5658578E-2</v>
      </c>
    </row>
    <row r="3664" spans="1:14">
      <c r="A3664">
        <v>18.185318379999998</v>
      </c>
      <c r="B3664">
        <v>1.0428038000000001E-2</v>
      </c>
      <c r="G3664">
        <v>18.185315169999999</v>
      </c>
      <c r="H3664">
        <v>1.7986254E-2</v>
      </c>
      <c r="M3664">
        <v>18.185318379999998</v>
      </c>
      <c r="N3664">
        <v>5.5139995999999997E-2</v>
      </c>
    </row>
    <row r="3665" spans="1:14">
      <c r="A3665">
        <v>18.190055260000001</v>
      </c>
      <c r="B3665">
        <v>1.0384348E-2</v>
      </c>
      <c r="G3665">
        <v>18.190052040000001</v>
      </c>
      <c r="H3665">
        <v>1.7909000000000001E-2</v>
      </c>
      <c r="M3665">
        <v>18.190055260000001</v>
      </c>
      <c r="N3665">
        <v>5.4626160999999999E-2</v>
      </c>
    </row>
    <row r="3666" spans="1:14">
      <c r="A3666">
        <v>18.194792140000001</v>
      </c>
      <c r="B3666">
        <v>1.0340830000000001E-2</v>
      </c>
      <c r="G3666">
        <v>18.194788920000001</v>
      </c>
      <c r="H3666">
        <v>1.7832269000000001E-2</v>
      </c>
      <c r="M3666">
        <v>18.194792140000001</v>
      </c>
      <c r="N3666">
        <v>5.4117038999999999E-2</v>
      </c>
    </row>
    <row r="3667" spans="1:14">
      <c r="A3667">
        <v>18.19952902</v>
      </c>
      <c r="B3667">
        <v>1.0297488E-2</v>
      </c>
      <c r="G3667">
        <v>18.1995258</v>
      </c>
      <c r="H3667">
        <v>1.7756053000000001E-2</v>
      </c>
      <c r="M3667">
        <v>18.19952902</v>
      </c>
      <c r="N3667">
        <v>5.3612594E-2</v>
      </c>
    </row>
    <row r="3668" spans="1:14">
      <c r="A3668">
        <v>18.204265899999999</v>
      </c>
      <c r="B3668">
        <v>1.0254325E-2</v>
      </c>
      <c r="G3668">
        <v>18.204262679999999</v>
      </c>
      <c r="H3668">
        <v>1.7680346999999999E-2</v>
      </c>
      <c r="M3668">
        <v>18.204265899999999</v>
      </c>
      <c r="N3668">
        <v>5.3112792999999998E-2</v>
      </c>
    </row>
    <row r="3669" spans="1:14">
      <c r="A3669">
        <v>18.209002779999999</v>
      </c>
      <c r="B3669">
        <v>1.0211344000000001E-2</v>
      </c>
      <c r="G3669">
        <v>18.208999559999999</v>
      </c>
      <c r="H3669">
        <v>1.7605144E-2</v>
      </c>
      <c r="M3669">
        <v>18.209002779999999</v>
      </c>
      <c r="N3669">
        <v>5.2617599000000001E-2</v>
      </c>
    </row>
    <row r="3670" spans="1:14">
      <c r="A3670">
        <v>18.213739660000002</v>
      </c>
      <c r="B3670">
        <v>1.016855E-2</v>
      </c>
      <c r="G3670">
        <v>18.213736440000002</v>
      </c>
      <c r="H3670">
        <v>1.7530436999999999E-2</v>
      </c>
      <c r="M3670">
        <v>18.213739660000002</v>
      </c>
      <c r="N3670">
        <v>5.2126980000000003E-2</v>
      </c>
    </row>
    <row r="3671" spans="1:14">
      <c r="A3671">
        <v>18.218476540000001</v>
      </c>
      <c r="B3671">
        <v>1.0125945000000001E-2</v>
      </c>
      <c r="G3671">
        <v>18.218473320000001</v>
      </c>
      <c r="H3671">
        <v>1.7456218999999999E-2</v>
      </c>
      <c r="M3671">
        <v>18.218476540000001</v>
      </c>
      <c r="N3671">
        <v>5.1640901000000003E-2</v>
      </c>
    </row>
    <row r="3672" spans="1:14">
      <c r="A3672">
        <v>18.22321342</v>
      </c>
      <c r="B3672">
        <v>1.008353E-2</v>
      </c>
      <c r="G3672">
        <v>18.2232102</v>
      </c>
      <c r="H3672">
        <v>1.7382485999999999E-2</v>
      </c>
      <c r="M3672">
        <v>18.22321342</v>
      </c>
      <c r="N3672">
        <v>5.1159329000000003E-2</v>
      </c>
    </row>
    <row r="3673" spans="1:14">
      <c r="A3673">
        <v>18.2279503</v>
      </c>
      <c r="B3673">
        <v>1.0041308000000001E-2</v>
      </c>
      <c r="G3673">
        <v>18.22794708</v>
      </c>
      <c r="H3673">
        <v>1.7309233E-2</v>
      </c>
      <c r="M3673">
        <v>18.2279503</v>
      </c>
      <c r="N3673">
        <v>5.0682230000000002E-2</v>
      </c>
    </row>
    <row r="3674" spans="1:14">
      <c r="A3674">
        <v>18.232687179999999</v>
      </c>
      <c r="B3674">
        <v>9.999282E-3</v>
      </c>
      <c r="G3674">
        <v>18.232683959999999</v>
      </c>
      <c r="H3674">
        <v>1.7236453999999998E-2</v>
      </c>
      <c r="M3674">
        <v>18.232687179999999</v>
      </c>
      <c r="N3674">
        <v>5.0209573E-2</v>
      </c>
    </row>
    <row r="3675" spans="1:14">
      <c r="A3675">
        <v>18.237424059999999</v>
      </c>
      <c r="B3675">
        <v>9.9574520000000003E-3</v>
      </c>
      <c r="G3675">
        <v>18.237420839999999</v>
      </c>
      <c r="H3675">
        <v>1.7164143999999999E-2</v>
      </c>
      <c r="M3675">
        <v>18.237424059999999</v>
      </c>
      <c r="N3675">
        <v>4.9741326000000002E-2</v>
      </c>
    </row>
    <row r="3676" spans="1:14">
      <c r="A3676">
        <v>18.242160940000002</v>
      </c>
      <c r="B3676">
        <v>9.915821E-3</v>
      </c>
      <c r="G3676">
        <v>18.242157720000002</v>
      </c>
      <c r="H3676">
        <v>1.7092297999999999E-2</v>
      </c>
      <c r="M3676">
        <v>18.242160940000002</v>
      </c>
      <c r="N3676">
        <v>4.9277456999999997E-2</v>
      </c>
    </row>
    <row r="3677" spans="1:14">
      <c r="A3677">
        <v>18.246897820000001</v>
      </c>
      <c r="B3677">
        <v>9.8743890000000008E-3</v>
      </c>
      <c r="G3677">
        <v>18.246894600000001</v>
      </c>
      <c r="H3677">
        <v>1.7020911E-2</v>
      </c>
      <c r="M3677">
        <v>18.246897820000001</v>
      </c>
      <c r="N3677">
        <v>4.8817935E-2</v>
      </c>
    </row>
    <row r="3678" spans="1:14">
      <c r="A3678">
        <v>18.2516347</v>
      </c>
      <c r="B3678">
        <v>9.8331570000000004E-3</v>
      </c>
      <c r="G3678">
        <v>18.25163148</v>
      </c>
      <c r="H3678">
        <v>1.6949979E-2</v>
      </c>
      <c r="M3678">
        <v>18.2516347</v>
      </c>
      <c r="N3678">
        <v>4.836273E-2</v>
      </c>
    </row>
    <row r="3679" spans="1:14">
      <c r="A3679">
        <v>18.25637158</v>
      </c>
      <c r="B3679">
        <v>9.7921229999999998E-3</v>
      </c>
      <c r="G3679">
        <v>18.25636836</v>
      </c>
      <c r="H3679">
        <v>1.6879499999999999E-2</v>
      </c>
      <c r="M3679">
        <v>18.25637158</v>
      </c>
      <c r="N3679">
        <v>4.7911813999999997E-2</v>
      </c>
    </row>
    <row r="3680" spans="1:14">
      <c r="A3680">
        <v>18.261108459999999</v>
      </c>
      <c r="B3680">
        <v>9.7512899999999993E-3</v>
      </c>
      <c r="G3680">
        <v>18.261105239999999</v>
      </c>
      <c r="H3680">
        <v>1.6809468000000001E-2</v>
      </c>
      <c r="M3680">
        <v>18.261108459999999</v>
      </c>
      <c r="N3680">
        <v>4.7465158E-2</v>
      </c>
    </row>
    <row r="3681" spans="1:14">
      <c r="A3681">
        <v>18.265845339999998</v>
      </c>
      <c r="B3681">
        <v>9.7106559999999998E-3</v>
      </c>
      <c r="G3681">
        <v>18.265842119999999</v>
      </c>
      <c r="H3681">
        <v>1.6739879999999999E-2</v>
      </c>
      <c r="M3681">
        <v>18.265845339999998</v>
      </c>
      <c r="N3681">
        <v>4.7022731999999998E-2</v>
      </c>
    </row>
    <row r="3682" spans="1:14">
      <c r="A3682">
        <v>18.270582220000001</v>
      </c>
      <c r="B3682">
        <v>9.6702230000000004E-3</v>
      </c>
      <c r="G3682">
        <v>18.270578990000001</v>
      </c>
      <c r="H3682">
        <v>1.6670733E-2</v>
      </c>
      <c r="M3682">
        <v>18.270582220000001</v>
      </c>
      <c r="N3682">
        <v>4.6584507999999997E-2</v>
      </c>
    </row>
    <row r="3683" spans="1:14">
      <c r="A3683">
        <v>18.275319100000001</v>
      </c>
      <c r="B3683">
        <v>9.6299890000000003E-3</v>
      </c>
      <c r="G3683">
        <v>18.27531587</v>
      </c>
      <c r="H3683">
        <v>1.6602024E-2</v>
      </c>
      <c r="M3683">
        <v>18.275319100000001</v>
      </c>
      <c r="N3683">
        <v>4.6150457999999998E-2</v>
      </c>
    </row>
    <row r="3684" spans="1:14">
      <c r="A3684">
        <v>18.28005598</v>
      </c>
      <c r="B3684">
        <v>9.5899569999999996E-3</v>
      </c>
      <c r="G3684">
        <v>18.280052749999999</v>
      </c>
      <c r="H3684">
        <v>1.6533751999999999E-2</v>
      </c>
      <c r="M3684">
        <v>18.28005598</v>
      </c>
      <c r="N3684">
        <v>4.5720553999999997E-2</v>
      </c>
    </row>
    <row r="3685" spans="1:14">
      <c r="A3685">
        <v>18.28479286</v>
      </c>
      <c r="B3685">
        <v>9.5501260000000008E-3</v>
      </c>
      <c r="G3685">
        <v>18.284789629999999</v>
      </c>
      <c r="H3685">
        <v>1.6465915000000001E-2</v>
      </c>
      <c r="M3685">
        <v>18.28479286</v>
      </c>
      <c r="N3685">
        <v>4.5294767999999999E-2</v>
      </c>
    </row>
    <row r="3686" spans="1:14">
      <c r="A3686">
        <v>18.289529739999999</v>
      </c>
      <c r="B3686">
        <v>9.5104969999999997E-3</v>
      </c>
      <c r="G3686">
        <v>18.289526510000002</v>
      </c>
      <c r="H3686">
        <v>1.6398511000000001E-2</v>
      </c>
      <c r="M3686">
        <v>18.289529739999999</v>
      </c>
      <c r="N3686">
        <v>4.4873071E-2</v>
      </c>
    </row>
    <row r="3687" spans="1:14">
      <c r="A3687">
        <v>18.294266619999998</v>
      </c>
      <c r="B3687">
        <v>9.4710699999999998E-3</v>
      </c>
      <c r="G3687">
        <v>18.294263390000001</v>
      </c>
      <c r="H3687">
        <v>1.6331538999999999E-2</v>
      </c>
      <c r="M3687">
        <v>18.294266619999998</v>
      </c>
      <c r="N3687">
        <v>4.4455437E-2</v>
      </c>
    </row>
    <row r="3688" spans="1:14">
      <c r="A3688">
        <v>18.299003500000001</v>
      </c>
      <c r="B3688">
        <v>9.4318479999999996E-3</v>
      </c>
      <c r="G3688">
        <v>18.299000270000001</v>
      </c>
      <c r="H3688">
        <v>1.6264997999999999E-2</v>
      </c>
      <c r="M3688">
        <v>18.299003500000001</v>
      </c>
      <c r="N3688">
        <v>4.4041836000000001E-2</v>
      </c>
    </row>
    <row r="3689" spans="1:14">
      <c r="A3689">
        <v>18.303740380000001</v>
      </c>
      <c r="B3689">
        <v>9.3928299999999996E-3</v>
      </c>
      <c r="G3689">
        <v>18.30373715</v>
      </c>
      <c r="H3689">
        <v>1.6198889000000001E-2</v>
      </c>
      <c r="M3689">
        <v>18.303740380000001</v>
      </c>
      <c r="N3689">
        <v>4.3632240000000003E-2</v>
      </c>
    </row>
    <row r="3690" spans="1:14">
      <c r="A3690">
        <v>18.308477270000001</v>
      </c>
      <c r="B3690">
        <v>9.3540159999999997E-3</v>
      </c>
      <c r="G3690">
        <v>18.308474029999999</v>
      </c>
      <c r="H3690">
        <v>1.6133211000000001E-2</v>
      </c>
      <c r="M3690">
        <v>18.308477270000001</v>
      </c>
      <c r="N3690">
        <v>4.3226621E-2</v>
      </c>
    </row>
    <row r="3691" spans="1:14">
      <c r="A3691">
        <v>18.31321415</v>
      </c>
      <c r="B3691">
        <v>9.3154090000000002E-3</v>
      </c>
      <c r="G3691">
        <v>18.313210909999999</v>
      </c>
      <c r="H3691">
        <v>1.6067963000000001E-2</v>
      </c>
      <c r="M3691">
        <v>18.31321415</v>
      </c>
      <c r="N3691">
        <v>4.2824949000000001E-2</v>
      </c>
    </row>
    <row r="3692" spans="1:14">
      <c r="A3692">
        <v>18.31795103</v>
      </c>
      <c r="B3692">
        <v>9.2770109999999999E-3</v>
      </c>
      <c r="G3692">
        <v>18.317947790000002</v>
      </c>
      <c r="H3692">
        <v>1.6003145E-2</v>
      </c>
      <c r="M3692">
        <v>18.31795103</v>
      </c>
      <c r="N3692">
        <v>4.2427197E-2</v>
      </c>
    </row>
    <row r="3693" spans="1:14">
      <c r="A3693">
        <v>18.322687909999999</v>
      </c>
      <c r="B3693">
        <v>9.2388239999999996E-3</v>
      </c>
      <c r="G3693">
        <v>18.322684670000001</v>
      </c>
      <c r="H3693">
        <v>1.5938757000000001E-2</v>
      </c>
      <c r="M3693">
        <v>18.322687909999999</v>
      </c>
      <c r="N3693">
        <v>4.2033333999999999E-2</v>
      </c>
    </row>
    <row r="3694" spans="1:14">
      <c r="A3694">
        <v>18.327424789999998</v>
      </c>
      <c r="B3694">
        <v>9.2008490000000005E-3</v>
      </c>
      <c r="G3694">
        <v>18.32742155</v>
      </c>
      <c r="H3694">
        <v>1.5874797E-2</v>
      </c>
      <c r="M3694">
        <v>18.327424789999998</v>
      </c>
      <c r="N3694">
        <v>4.1643331999999998E-2</v>
      </c>
    </row>
    <row r="3695" spans="1:14">
      <c r="A3695">
        <v>18.332161670000001</v>
      </c>
      <c r="B3695">
        <v>9.1630879999999998E-3</v>
      </c>
      <c r="G3695">
        <v>18.33215843</v>
      </c>
      <c r="H3695">
        <v>1.5811268E-2</v>
      </c>
      <c r="M3695">
        <v>18.332161670000001</v>
      </c>
      <c r="N3695">
        <v>4.1257160000000001E-2</v>
      </c>
    </row>
    <row r="3696" spans="1:14">
      <c r="A3696">
        <v>18.336898550000001</v>
      </c>
      <c r="B3696">
        <v>9.1255439999999993E-3</v>
      </c>
      <c r="G3696">
        <v>18.336895309999999</v>
      </c>
      <c r="H3696">
        <v>1.5748168E-2</v>
      </c>
      <c r="M3696">
        <v>18.336898550000001</v>
      </c>
      <c r="N3696">
        <v>4.0874789000000002E-2</v>
      </c>
    </row>
    <row r="3697" spans="1:14">
      <c r="A3697">
        <v>18.34163543</v>
      </c>
      <c r="B3697">
        <v>9.0882180000000003E-3</v>
      </c>
      <c r="G3697">
        <v>18.341632189999999</v>
      </c>
      <c r="H3697">
        <v>1.5685497999999999E-2</v>
      </c>
      <c r="M3697">
        <v>18.34163543</v>
      </c>
      <c r="N3697">
        <v>4.0496188000000002E-2</v>
      </c>
    </row>
    <row r="3698" spans="1:14">
      <c r="A3698">
        <v>18.34637231</v>
      </c>
      <c r="B3698">
        <v>9.0511129999999995E-3</v>
      </c>
      <c r="G3698">
        <v>18.346369060000001</v>
      </c>
      <c r="H3698">
        <v>1.5623257E-2</v>
      </c>
      <c r="M3698">
        <v>18.34637231</v>
      </c>
      <c r="N3698">
        <v>4.0121324999999999E-2</v>
      </c>
    </row>
    <row r="3699" spans="1:14">
      <c r="A3699">
        <v>18.351109189999999</v>
      </c>
      <c r="B3699">
        <v>9.0142309999999993E-3</v>
      </c>
      <c r="G3699">
        <v>18.35110594</v>
      </c>
      <c r="H3699">
        <v>1.5561444000000001E-2</v>
      </c>
      <c r="M3699">
        <v>18.351109189999999</v>
      </c>
      <c r="N3699">
        <v>3.9750168000000002E-2</v>
      </c>
    </row>
    <row r="3700" spans="1:14">
      <c r="A3700">
        <v>18.355846069999998</v>
      </c>
      <c r="B3700">
        <v>8.9775719999999996E-3</v>
      </c>
      <c r="G3700">
        <v>18.355842819999999</v>
      </c>
      <c r="H3700">
        <v>1.5500061000000001E-2</v>
      </c>
      <c r="M3700">
        <v>18.355846069999998</v>
      </c>
      <c r="N3700">
        <v>3.9382686E-2</v>
      </c>
    </row>
    <row r="3701" spans="1:14">
      <c r="A3701">
        <v>18.360582950000001</v>
      </c>
      <c r="B3701">
        <v>8.9411379999999995E-3</v>
      </c>
      <c r="G3701">
        <v>18.360579699999999</v>
      </c>
      <c r="H3701">
        <v>1.5439105999999999E-2</v>
      </c>
      <c r="M3701">
        <v>18.360582950000001</v>
      </c>
      <c r="N3701">
        <v>3.9018845000000003E-2</v>
      </c>
    </row>
    <row r="3702" spans="1:14">
      <c r="A3702">
        <v>18.365319830000001</v>
      </c>
      <c r="B3702">
        <v>8.904927E-3</v>
      </c>
      <c r="G3702">
        <v>18.365316579999998</v>
      </c>
      <c r="H3702">
        <v>1.5378579999999999E-2</v>
      </c>
      <c r="M3702">
        <v>18.365319830000001</v>
      </c>
      <c r="N3702">
        <v>3.8658614000000001E-2</v>
      </c>
    </row>
    <row r="3703" spans="1:14">
      <c r="A3703">
        <v>18.37005671</v>
      </c>
      <c r="B3703">
        <v>8.8689400000000005E-3</v>
      </c>
      <c r="G3703">
        <v>18.370053460000001</v>
      </c>
      <c r="H3703">
        <v>1.5318482E-2</v>
      </c>
      <c r="M3703">
        <v>18.37005671</v>
      </c>
      <c r="N3703">
        <v>3.8301958999999997E-2</v>
      </c>
    </row>
    <row r="3704" spans="1:14">
      <c r="A3704">
        <v>18.374793589999999</v>
      </c>
      <c r="B3704">
        <v>8.8331759999999999E-3</v>
      </c>
      <c r="G3704">
        <v>18.374790340000001</v>
      </c>
      <c r="H3704">
        <v>1.5258811000000001E-2</v>
      </c>
      <c r="M3704">
        <v>18.374793589999999</v>
      </c>
      <c r="N3704">
        <v>3.7948847000000001E-2</v>
      </c>
    </row>
    <row r="3705" spans="1:14">
      <c r="A3705">
        <v>18.379530469999999</v>
      </c>
      <c r="B3705">
        <v>8.7976349999999998E-3</v>
      </c>
      <c r="G3705">
        <v>18.37952722</v>
      </c>
      <c r="H3705">
        <v>1.5199565999999999E-2</v>
      </c>
      <c r="M3705">
        <v>18.379530469999999</v>
      </c>
      <c r="N3705">
        <v>3.7599243999999997E-2</v>
      </c>
    </row>
    <row r="3706" spans="1:14">
      <c r="A3706">
        <v>18.384267349999998</v>
      </c>
      <c r="B3706">
        <v>8.7623140000000002E-3</v>
      </c>
      <c r="G3706">
        <v>18.384264099999999</v>
      </c>
      <c r="H3706">
        <v>1.5140746E-2</v>
      </c>
      <c r="M3706">
        <v>18.384267349999998</v>
      </c>
      <c r="N3706">
        <v>3.7253115000000003E-2</v>
      </c>
    </row>
    <row r="3707" spans="1:14">
      <c r="A3707">
        <v>18.389004230000001</v>
      </c>
      <c r="B3707">
        <v>8.7272110000000003E-3</v>
      </c>
      <c r="G3707">
        <v>18.389000979999999</v>
      </c>
      <c r="H3707">
        <v>1.5082351000000001E-2</v>
      </c>
      <c r="M3707">
        <v>18.389004230000001</v>
      </c>
      <c r="N3707">
        <v>3.6910427000000003E-2</v>
      </c>
    </row>
    <row r="3708" spans="1:14">
      <c r="A3708">
        <v>18.393741110000001</v>
      </c>
      <c r="B3708">
        <v>8.6923230000000001E-3</v>
      </c>
      <c r="G3708">
        <v>18.393737860000002</v>
      </c>
      <c r="H3708">
        <v>1.502438E-2</v>
      </c>
      <c r="M3708">
        <v>18.393741110000001</v>
      </c>
      <c r="N3708">
        <v>3.6571145999999999E-2</v>
      </c>
    </row>
    <row r="3709" spans="1:14">
      <c r="A3709">
        <v>18.39847799</v>
      </c>
      <c r="B3709">
        <v>8.6576469999999992E-3</v>
      </c>
      <c r="G3709">
        <v>18.398474740000001</v>
      </c>
      <c r="H3709">
        <v>1.4966831E-2</v>
      </c>
      <c r="M3709">
        <v>18.39847799</v>
      </c>
      <c r="N3709">
        <v>3.6235236999999997E-2</v>
      </c>
    </row>
    <row r="3710" spans="1:14">
      <c r="A3710">
        <v>18.403214869999999</v>
      </c>
      <c r="B3710">
        <v>8.6231780000000004E-3</v>
      </c>
      <c r="G3710">
        <v>18.40321162</v>
      </c>
      <c r="H3710">
        <v>1.4909703E-2</v>
      </c>
      <c r="M3710">
        <v>18.403214869999999</v>
      </c>
      <c r="N3710">
        <v>3.5902666E-2</v>
      </c>
    </row>
    <row r="3711" spans="1:14">
      <c r="A3711">
        <v>18.407951749999999</v>
      </c>
      <c r="B3711">
        <v>8.5889109999999994E-3</v>
      </c>
      <c r="G3711">
        <v>18.4079485</v>
      </c>
      <c r="H3711">
        <v>1.4852995000000001E-2</v>
      </c>
      <c r="M3711">
        <v>18.407951749999999</v>
      </c>
      <c r="N3711">
        <v>3.5573398999999999E-2</v>
      </c>
    </row>
    <row r="3712" spans="1:14">
      <c r="A3712">
        <v>18.412688630000002</v>
      </c>
      <c r="B3712">
        <v>8.5548410000000005E-3</v>
      </c>
      <c r="G3712">
        <v>18.412685379999999</v>
      </c>
      <c r="H3712">
        <v>1.4796706E-2</v>
      </c>
      <c r="M3712">
        <v>18.412688630000002</v>
      </c>
      <c r="N3712">
        <v>3.5247404000000003E-2</v>
      </c>
    </row>
    <row r="3713" spans="1:14">
      <c r="A3713">
        <v>18.417425510000001</v>
      </c>
      <c r="B3713">
        <v>8.5209610000000005E-3</v>
      </c>
      <c r="G3713">
        <v>18.417422259999999</v>
      </c>
      <c r="H3713">
        <v>1.4740833E-2</v>
      </c>
      <c r="M3713">
        <v>18.417425510000001</v>
      </c>
      <c r="N3713">
        <v>3.4924644999999997E-2</v>
      </c>
    </row>
    <row r="3714" spans="1:14">
      <c r="A3714">
        <v>18.42216239</v>
      </c>
      <c r="B3714">
        <v>8.4872639999999996E-3</v>
      </c>
      <c r="G3714">
        <v>18.422159130000001</v>
      </c>
      <c r="H3714">
        <v>1.4685373999999999E-2</v>
      </c>
      <c r="M3714">
        <v>18.42216239</v>
      </c>
      <c r="N3714">
        <v>3.4605090999999998E-2</v>
      </c>
    </row>
    <row r="3715" spans="1:14">
      <c r="A3715">
        <v>18.42689927</v>
      </c>
      <c r="B3715">
        <v>8.4537459999999998E-3</v>
      </c>
      <c r="G3715">
        <v>18.42689601</v>
      </c>
      <c r="H3715">
        <v>1.4630326000000001E-2</v>
      </c>
      <c r="M3715">
        <v>18.42689927</v>
      </c>
      <c r="N3715">
        <v>3.4288709000000001E-2</v>
      </c>
    </row>
    <row r="3716" spans="1:14">
      <c r="A3716">
        <v>18.431636149999999</v>
      </c>
      <c r="B3716">
        <v>8.4203999999999998E-3</v>
      </c>
      <c r="G3716">
        <v>18.431632889999999</v>
      </c>
      <c r="H3716">
        <v>1.4575685999999999E-2</v>
      </c>
      <c r="M3716">
        <v>18.431636149999999</v>
      </c>
      <c r="N3716">
        <v>3.3975466000000003E-2</v>
      </c>
    </row>
    <row r="3717" spans="1:14">
      <c r="A3717">
        <v>18.436373029999999</v>
      </c>
      <c r="B3717">
        <v>8.3872180000000001E-3</v>
      </c>
      <c r="G3717">
        <v>18.436369769999999</v>
      </c>
      <c r="H3717">
        <v>1.4521450999999999E-2</v>
      </c>
      <c r="M3717">
        <v>18.436373029999999</v>
      </c>
      <c r="N3717">
        <v>3.366533E-2</v>
      </c>
    </row>
    <row r="3718" spans="1:14">
      <c r="A3718">
        <v>18.441109910000002</v>
      </c>
      <c r="B3718">
        <v>8.3541929999999993E-3</v>
      </c>
      <c r="G3718">
        <v>18.441106649999998</v>
      </c>
      <c r="H3718">
        <v>1.446762E-2</v>
      </c>
      <c r="M3718">
        <v>18.441109910000002</v>
      </c>
      <c r="N3718">
        <v>3.3358271000000002E-2</v>
      </c>
    </row>
    <row r="3719" spans="1:14">
      <c r="A3719">
        <v>18.445846790000001</v>
      </c>
      <c r="B3719">
        <v>8.3213190000000006E-3</v>
      </c>
      <c r="G3719">
        <v>18.445843530000001</v>
      </c>
      <c r="H3719">
        <v>1.4414189000000001E-2</v>
      </c>
      <c r="M3719">
        <v>18.445846790000001</v>
      </c>
      <c r="N3719">
        <v>3.3054256999999997E-2</v>
      </c>
    </row>
    <row r="3720" spans="1:14">
      <c r="A3720">
        <v>18.45058367</v>
      </c>
      <c r="B3720">
        <v>8.2885879999999995E-3</v>
      </c>
      <c r="G3720">
        <v>18.450580410000001</v>
      </c>
      <c r="H3720">
        <v>1.4361153999999999E-2</v>
      </c>
      <c r="M3720">
        <v>18.45058367</v>
      </c>
      <c r="N3720">
        <v>3.2753259E-2</v>
      </c>
    </row>
    <row r="3721" spans="1:14">
      <c r="A3721">
        <v>18.45532055</v>
      </c>
      <c r="B3721">
        <v>8.2559939999999991E-3</v>
      </c>
      <c r="G3721">
        <v>18.45531729</v>
      </c>
      <c r="H3721">
        <v>1.4308514E-2</v>
      </c>
      <c r="M3721">
        <v>18.45532055</v>
      </c>
      <c r="N3721">
        <v>3.2455246E-2</v>
      </c>
    </row>
    <row r="3722" spans="1:14">
      <c r="A3722">
        <v>18.460057429999999</v>
      </c>
      <c r="B3722">
        <v>8.2235299999999997E-3</v>
      </c>
      <c r="G3722">
        <v>18.460054169999999</v>
      </c>
      <c r="H3722">
        <v>1.4256263E-2</v>
      </c>
      <c r="M3722">
        <v>18.460057429999999</v>
      </c>
      <c r="N3722">
        <v>3.2160187999999999E-2</v>
      </c>
    </row>
    <row r="3723" spans="1:14">
      <c r="A3723">
        <v>18.464794309999998</v>
      </c>
      <c r="B3723">
        <v>8.1911889999999998E-3</v>
      </c>
      <c r="G3723">
        <v>18.464791049999999</v>
      </c>
      <c r="H3723">
        <v>1.4204401E-2</v>
      </c>
      <c r="M3723">
        <v>18.464794309999998</v>
      </c>
      <c r="N3723">
        <v>3.1868054999999999E-2</v>
      </c>
    </row>
    <row r="3724" spans="1:14">
      <c r="A3724">
        <v>18.469531190000001</v>
      </c>
      <c r="B3724">
        <v>8.1589650000000007E-3</v>
      </c>
      <c r="G3724">
        <v>18.469527930000002</v>
      </c>
      <c r="H3724">
        <v>1.4152924000000001E-2</v>
      </c>
      <c r="M3724">
        <v>18.469531190000001</v>
      </c>
      <c r="N3724">
        <v>3.1578818000000002E-2</v>
      </c>
    </row>
    <row r="3725" spans="1:14">
      <c r="A3725">
        <v>18.474268070000001</v>
      </c>
      <c r="B3725">
        <v>8.1268499999999997E-3</v>
      </c>
      <c r="G3725">
        <v>18.474264810000001</v>
      </c>
      <c r="H3725">
        <v>1.4101829999999999E-2</v>
      </c>
      <c r="M3725">
        <v>18.474268070000001</v>
      </c>
      <c r="N3725">
        <v>3.1292449E-2</v>
      </c>
    </row>
    <row r="3726" spans="1:14">
      <c r="A3726">
        <v>18.47900495</v>
      </c>
      <c r="B3726">
        <v>8.094838E-3</v>
      </c>
      <c r="G3726">
        <v>18.47900169</v>
      </c>
      <c r="H3726">
        <v>1.4051114999999999E-2</v>
      </c>
      <c r="M3726">
        <v>18.47900495</v>
      </c>
      <c r="N3726">
        <v>3.1008918E-2</v>
      </c>
    </row>
    <row r="3727" spans="1:14">
      <c r="A3727">
        <v>18.48374184</v>
      </c>
      <c r="B3727">
        <v>8.0629250000000003E-3</v>
      </c>
      <c r="G3727">
        <v>18.48373857</v>
      </c>
      <c r="H3727">
        <v>1.4000777000000001E-2</v>
      </c>
      <c r="M3727">
        <v>18.48374184</v>
      </c>
      <c r="N3727">
        <v>3.0728199000000001E-2</v>
      </c>
    </row>
    <row r="3728" spans="1:14">
      <c r="A3728">
        <v>18.48847872</v>
      </c>
      <c r="B3728">
        <v>8.0311029999999995E-3</v>
      </c>
      <c r="G3728">
        <v>18.488475449999999</v>
      </c>
      <c r="H3728">
        <v>1.3950814000000001E-2</v>
      </c>
      <c r="M3728">
        <v>18.48847872</v>
      </c>
      <c r="N3728">
        <v>3.0450260999999999E-2</v>
      </c>
    </row>
    <row r="3729" spans="1:14">
      <c r="A3729">
        <v>18.493215599999999</v>
      </c>
      <c r="B3729">
        <v>7.9993670000000003E-3</v>
      </c>
      <c r="G3729">
        <v>18.493212329999999</v>
      </c>
      <c r="H3729">
        <v>1.3901223000000001E-2</v>
      </c>
      <c r="M3729">
        <v>18.493215599999999</v>
      </c>
      <c r="N3729">
        <v>3.0175077000000002E-2</v>
      </c>
    </row>
    <row r="3730" spans="1:14">
      <c r="A3730">
        <v>18.497952479999999</v>
      </c>
      <c r="B3730">
        <v>7.9677129999999995E-3</v>
      </c>
      <c r="G3730">
        <v>18.497949210000002</v>
      </c>
      <c r="H3730">
        <v>1.3852003999999999E-2</v>
      </c>
      <c r="M3730">
        <v>18.497952479999999</v>
      </c>
      <c r="N3730">
        <v>2.9902617999999999E-2</v>
      </c>
    </row>
    <row r="3731" spans="1:14">
      <c r="A3731">
        <v>18.502689360000002</v>
      </c>
      <c r="B3731">
        <v>7.9361339999999992E-3</v>
      </c>
      <c r="G3731">
        <v>18.50268608</v>
      </c>
      <c r="H3731">
        <v>1.3803154E-2</v>
      </c>
      <c r="M3731">
        <v>18.502689360000002</v>
      </c>
      <c r="N3731">
        <v>2.9632855999999999E-2</v>
      </c>
    </row>
    <row r="3732" spans="1:14">
      <c r="A3732">
        <v>18.507426240000001</v>
      </c>
      <c r="B3732">
        <v>7.9046280000000003E-3</v>
      </c>
      <c r="G3732">
        <v>18.50742296</v>
      </c>
      <c r="H3732">
        <v>1.3754671E-2</v>
      </c>
      <c r="M3732">
        <v>18.507426240000001</v>
      </c>
      <c r="N3732">
        <v>2.9365763E-2</v>
      </c>
    </row>
    <row r="3733" spans="1:14">
      <c r="A3733">
        <v>18.51216312</v>
      </c>
      <c r="B3733">
        <v>7.8731889999999992E-3</v>
      </c>
      <c r="G3733">
        <v>18.512159839999999</v>
      </c>
      <c r="H3733">
        <v>1.3706555E-2</v>
      </c>
      <c r="M3733">
        <v>18.51216312</v>
      </c>
      <c r="N3733">
        <v>2.9101311000000001E-2</v>
      </c>
    </row>
    <row r="3734" spans="1:14">
      <c r="A3734">
        <v>18.5169</v>
      </c>
      <c r="B3734">
        <v>7.8418120000000001E-3</v>
      </c>
      <c r="G3734">
        <v>18.516896719999998</v>
      </c>
      <c r="H3734">
        <v>1.3658804E-2</v>
      </c>
      <c r="M3734">
        <v>18.5169</v>
      </c>
      <c r="N3734">
        <v>2.8839470999999998E-2</v>
      </c>
    </row>
    <row r="3735" spans="1:14">
      <c r="A3735">
        <v>18.521636879999999</v>
      </c>
      <c r="B3735">
        <v>7.8104929999999999E-3</v>
      </c>
      <c r="G3735">
        <v>18.521633600000001</v>
      </c>
      <c r="H3735">
        <v>1.3611415999999999E-2</v>
      </c>
      <c r="M3735">
        <v>18.521636879999999</v>
      </c>
      <c r="N3735">
        <v>2.8580215999999999E-2</v>
      </c>
    </row>
    <row r="3736" spans="1:14">
      <c r="A3736">
        <v>18.526373759999998</v>
      </c>
      <c r="B3736">
        <v>7.7792269999999997E-3</v>
      </c>
      <c r="G3736">
        <v>18.526370480000001</v>
      </c>
      <c r="H3736">
        <v>1.3564389E-2</v>
      </c>
      <c r="M3736">
        <v>18.526373759999998</v>
      </c>
      <c r="N3736">
        <v>2.8323517999999999E-2</v>
      </c>
    </row>
    <row r="3737" spans="1:14">
      <c r="A3737">
        <v>18.531110640000001</v>
      </c>
      <c r="B3737">
        <v>7.7480129999999998E-3</v>
      </c>
      <c r="G3737">
        <v>18.53110736</v>
      </c>
      <c r="H3737">
        <v>1.351772E-2</v>
      </c>
      <c r="M3737">
        <v>18.531110640000001</v>
      </c>
      <c r="N3737">
        <v>2.8069351999999999E-2</v>
      </c>
    </row>
    <row r="3738" spans="1:14">
      <c r="A3738">
        <v>18.535847520000001</v>
      </c>
      <c r="B3738">
        <v>7.7168460000000003E-3</v>
      </c>
      <c r="G3738">
        <v>18.535844239999999</v>
      </c>
      <c r="H3738">
        <v>1.3471406E-2</v>
      </c>
      <c r="M3738">
        <v>18.535847520000001</v>
      </c>
      <c r="N3738">
        <v>2.7817687000000001E-2</v>
      </c>
    </row>
    <row r="3739" spans="1:14">
      <c r="A3739">
        <v>18.5405844</v>
      </c>
      <c r="B3739">
        <v>7.6857260000000004E-3</v>
      </c>
      <c r="G3739">
        <v>18.540581119999999</v>
      </c>
      <c r="H3739">
        <v>1.3425443E-2</v>
      </c>
      <c r="M3739">
        <v>18.5405844</v>
      </c>
      <c r="N3739">
        <v>2.7568492999999999E-2</v>
      </c>
    </row>
    <row r="3740" spans="1:14">
      <c r="A3740">
        <v>18.54532128</v>
      </c>
      <c r="B3740">
        <v>7.654648E-3</v>
      </c>
      <c r="G3740">
        <v>18.545318000000002</v>
      </c>
      <c r="H3740">
        <v>1.3379830000000001E-2</v>
      </c>
      <c r="M3740">
        <v>18.54532128</v>
      </c>
      <c r="N3740">
        <v>2.7321742E-2</v>
      </c>
    </row>
    <row r="3741" spans="1:14">
      <c r="A3741">
        <v>18.550058159999999</v>
      </c>
      <c r="B3741">
        <v>7.6236109999999998E-3</v>
      </c>
      <c r="G3741">
        <v>18.550054880000001</v>
      </c>
      <c r="H3741">
        <v>1.3334563000000001E-2</v>
      </c>
      <c r="M3741">
        <v>18.550058159999999</v>
      </c>
      <c r="N3741">
        <v>2.7077404999999999E-2</v>
      </c>
    </row>
    <row r="3742" spans="1:14">
      <c r="A3742">
        <v>18.554795039999998</v>
      </c>
      <c r="B3742">
        <v>7.5926129999999998E-3</v>
      </c>
      <c r="G3742">
        <v>18.554791760000001</v>
      </c>
      <c r="H3742">
        <v>1.3289636000000001E-2</v>
      </c>
      <c r="M3742">
        <v>18.554795039999998</v>
      </c>
      <c r="N3742">
        <v>2.6835455000000001E-2</v>
      </c>
    </row>
    <row r="3743" spans="1:14">
      <c r="A3743">
        <v>18.559531920000001</v>
      </c>
      <c r="B3743">
        <v>7.5616540000000001E-3</v>
      </c>
      <c r="G3743">
        <v>18.55952864</v>
      </c>
      <c r="H3743">
        <v>1.3245046E-2</v>
      </c>
      <c r="M3743">
        <v>18.559531920000001</v>
      </c>
      <c r="N3743">
        <v>2.6595863000000001E-2</v>
      </c>
    </row>
    <row r="3744" spans="1:14">
      <c r="A3744">
        <v>18.564268800000001</v>
      </c>
      <c r="B3744">
        <v>7.5307320000000001E-3</v>
      </c>
      <c r="G3744">
        <v>18.564265519999999</v>
      </c>
      <c r="H3744">
        <v>1.3200787E-2</v>
      </c>
      <c r="M3744">
        <v>18.564268800000001</v>
      </c>
      <c r="N3744">
        <v>2.6358601999999998E-2</v>
      </c>
    </row>
    <row r="3745" spans="1:14">
      <c r="A3745">
        <v>18.56900568</v>
      </c>
      <c r="B3745">
        <v>7.4998479999999999E-3</v>
      </c>
      <c r="G3745">
        <v>18.569002399999999</v>
      </c>
      <c r="H3745">
        <v>1.3156854000000001E-2</v>
      </c>
      <c r="M3745">
        <v>18.56900568</v>
      </c>
      <c r="N3745">
        <v>2.6123644000000001E-2</v>
      </c>
    </row>
    <row r="3746" spans="1:14">
      <c r="A3746">
        <v>18.573742559999999</v>
      </c>
      <c r="B3746">
        <v>7.4689980000000001E-3</v>
      </c>
      <c r="G3746">
        <v>18.573739280000002</v>
      </c>
      <c r="H3746">
        <v>1.3113240999999999E-2</v>
      </c>
      <c r="M3746">
        <v>18.573742559999999</v>
      </c>
      <c r="N3746">
        <v>2.5890960000000001E-2</v>
      </c>
    </row>
    <row r="3747" spans="1:14">
      <c r="A3747">
        <v>18.578479439999999</v>
      </c>
      <c r="B3747">
        <v>7.4381849999999999E-3</v>
      </c>
      <c r="G3747">
        <v>18.57847615</v>
      </c>
      <c r="H3747">
        <v>1.3069944E-2</v>
      </c>
      <c r="M3747">
        <v>18.578479439999999</v>
      </c>
      <c r="N3747">
        <v>2.5660520999999999E-2</v>
      </c>
    </row>
    <row r="3748" spans="1:14">
      <c r="A3748">
        <v>18.583216319999998</v>
      </c>
      <c r="B3748">
        <v>7.4074070000000004E-3</v>
      </c>
      <c r="G3748">
        <v>18.58321303</v>
      </c>
      <c r="H3748">
        <v>1.3026955E-2</v>
      </c>
      <c r="M3748">
        <v>18.583216319999998</v>
      </c>
      <c r="N3748">
        <v>2.5432302E-2</v>
      </c>
    </row>
    <row r="3749" spans="1:14">
      <c r="A3749">
        <v>18.587953200000001</v>
      </c>
      <c r="B3749">
        <v>7.3766650000000001E-3</v>
      </c>
      <c r="G3749">
        <v>18.587949909999999</v>
      </c>
      <c r="H3749">
        <v>1.2984268E-2</v>
      </c>
      <c r="M3749">
        <v>18.587953200000001</v>
      </c>
      <c r="N3749">
        <v>2.5206274000000001E-2</v>
      </c>
    </row>
    <row r="3750" spans="1:14">
      <c r="A3750">
        <v>18.592690080000001</v>
      </c>
      <c r="B3750">
        <v>7.345959E-3</v>
      </c>
      <c r="G3750">
        <v>18.592686789999998</v>
      </c>
      <c r="H3750">
        <v>1.2941876999999999E-2</v>
      </c>
      <c r="M3750">
        <v>18.592690080000001</v>
      </c>
      <c r="N3750">
        <v>2.4982411E-2</v>
      </c>
    </row>
    <row r="3751" spans="1:14">
      <c r="A3751">
        <v>18.59742696</v>
      </c>
      <c r="B3751">
        <v>7.3152900000000003E-3</v>
      </c>
      <c r="G3751">
        <v>18.597423670000001</v>
      </c>
      <c r="H3751">
        <v>1.2899775E-2</v>
      </c>
      <c r="M3751">
        <v>18.59742696</v>
      </c>
      <c r="N3751">
        <v>2.4760685000000001E-2</v>
      </c>
    </row>
    <row r="3752" spans="1:14">
      <c r="A3752">
        <v>18.602163839999999</v>
      </c>
      <c r="B3752">
        <v>7.2846580000000003E-3</v>
      </c>
      <c r="G3752">
        <v>18.602160550000001</v>
      </c>
      <c r="H3752">
        <v>1.2857957E-2</v>
      </c>
      <c r="M3752">
        <v>18.602163839999999</v>
      </c>
      <c r="N3752">
        <v>2.4541071000000001E-2</v>
      </c>
    </row>
    <row r="3753" spans="1:14">
      <c r="A3753">
        <v>18.606900719999999</v>
      </c>
      <c r="B3753">
        <v>7.2540620000000004E-3</v>
      </c>
      <c r="G3753">
        <v>18.60689743</v>
      </c>
      <c r="H3753">
        <v>1.2816414999999999E-2</v>
      </c>
      <c r="M3753">
        <v>18.606900719999999</v>
      </c>
      <c r="N3753">
        <v>2.4323541000000001E-2</v>
      </c>
    </row>
    <row r="3754" spans="1:14">
      <c r="A3754">
        <v>18.611637600000002</v>
      </c>
      <c r="B3754">
        <v>7.223503E-3</v>
      </c>
      <c r="G3754">
        <v>18.611634309999999</v>
      </c>
      <c r="H3754">
        <v>1.2775145999999999E-2</v>
      </c>
      <c r="M3754">
        <v>18.611637600000002</v>
      </c>
      <c r="N3754">
        <v>2.4108072000000001E-2</v>
      </c>
    </row>
    <row r="3755" spans="1:14">
      <c r="A3755">
        <v>18.616374480000001</v>
      </c>
      <c r="B3755">
        <v>7.1929810000000002E-3</v>
      </c>
      <c r="G3755">
        <v>18.616371189999999</v>
      </c>
      <c r="H3755">
        <v>1.2734142E-2</v>
      </c>
      <c r="M3755">
        <v>18.616374480000001</v>
      </c>
      <c r="N3755">
        <v>2.3894637E-2</v>
      </c>
    </row>
    <row r="3756" spans="1:14">
      <c r="A3756">
        <v>18.62111136</v>
      </c>
      <c r="B3756">
        <v>7.1624940000000002E-3</v>
      </c>
      <c r="G3756">
        <v>18.621108069999998</v>
      </c>
      <c r="H3756">
        <v>1.2693400000000001E-2</v>
      </c>
      <c r="M3756">
        <v>18.62111136</v>
      </c>
      <c r="N3756">
        <v>2.3683214000000001E-2</v>
      </c>
    </row>
    <row r="3757" spans="1:14">
      <c r="A3757">
        <v>18.62584824</v>
      </c>
      <c r="B3757">
        <v>7.1320410000000004E-3</v>
      </c>
      <c r="G3757">
        <v>18.625844950000001</v>
      </c>
      <c r="H3757">
        <v>1.2652913999999999E-2</v>
      </c>
      <c r="M3757">
        <v>18.62584824</v>
      </c>
      <c r="N3757">
        <v>2.3473777000000001E-2</v>
      </c>
    </row>
    <row r="3758" spans="1:14">
      <c r="A3758">
        <v>18.630585119999999</v>
      </c>
      <c r="B3758">
        <v>7.101619E-3</v>
      </c>
      <c r="G3758">
        <v>18.630581830000001</v>
      </c>
      <c r="H3758">
        <v>1.2612679999999999E-2</v>
      </c>
      <c r="M3758">
        <v>18.630585119999999</v>
      </c>
      <c r="N3758">
        <v>2.3266302999999999E-2</v>
      </c>
    </row>
    <row r="3759" spans="1:14">
      <c r="A3759">
        <v>18.635321999999999</v>
      </c>
      <c r="B3759">
        <v>7.0712279999999997E-3</v>
      </c>
      <c r="G3759">
        <v>18.63531871</v>
      </c>
      <c r="H3759">
        <v>1.2572692E-2</v>
      </c>
      <c r="M3759">
        <v>18.635321999999999</v>
      </c>
      <c r="N3759">
        <v>2.3060768999999998E-2</v>
      </c>
    </row>
    <row r="3760" spans="1:14">
      <c r="A3760">
        <v>18.640058880000002</v>
      </c>
      <c r="B3760">
        <v>7.0408659999999998E-3</v>
      </c>
      <c r="G3760">
        <v>18.640055589999999</v>
      </c>
      <c r="H3760">
        <v>1.2532946E-2</v>
      </c>
      <c r="M3760">
        <v>18.640058880000002</v>
      </c>
      <c r="N3760">
        <v>2.2857151999999999E-2</v>
      </c>
    </row>
    <row r="3761" spans="1:14">
      <c r="A3761">
        <v>18.644795760000001</v>
      </c>
      <c r="B3761">
        <v>7.0105289999999997E-3</v>
      </c>
      <c r="G3761">
        <v>18.644792469999999</v>
      </c>
      <c r="H3761">
        <v>1.2493439E-2</v>
      </c>
      <c r="M3761">
        <v>18.644795760000001</v>
      </c>
      <c r="N3761">
        <v>2.2655432E-2</v>
      </c>
    </row>
    <row r="3762" spans="1:14">
      <c r="A3762">
        <v>18.64953264</v>
      </c>
      <c r="B3762">
        <v>6.9802140000000002E-3</v>
      </c>
      <c r="G3762">
        <v>18.649529350000002</v>
      </c>
      <c r="H3762">
        <v>1.2454165999999999E-2</v>
      </c>
      <c r="M3762">
        <v>18.64953264</v>
      </c>
      <c r="N3762">
        <v>2.2455585E-2</v>
      </c>
    </row>
    <row r="3763" spans="1:14">
      <c r="A3763">
        <v>18.65426952</v>
      </c>
      <c r="B3763">
        <v>6.9499189999999997E-3</v>
      </c>
      <c r="G3763">
        <v>18.654266230000001</v>
      </c>
      <c r="H3763">
        <v>1.2415126E-2</v>
      </c>
      <c r="M3763">
        <v>18.65426952</v>
      </c>
      <c r="N3763">
        <v>2.2257593999999999E-2</v>
      </c>
    </row>
    <row r="3764" spans="1:14">
      <c r="A3764">
        <v>18.659006399999999</v>
      </c>
      <c r="B3764">
        <v>6.9196379999999997E-3</v>
      </c>
      <c r="G3764">
        <v>18.6590031</v>
      </c>
      <c r="H3764">
        <v>1.2376313999999999E-2</v>
      </c>
      <c r="M3764">
        <v>18.659006399999999</v>
      </c>
      <c r="N3764">
        <v>2.2061436E-2</v>
      </c>
    </row>
    <row r="3765" spans="1:14">
      <c r="A3765">
        <v>18.663743289999999</v>
      </c>
      <c r="B3765">
        <v>6.8893690000000002E-3</v>
      </c>
      <c r="G3765">
        <v>18.663739979999999</v>
      </c>
      <c r="H3765">
        <v>1.2337729E-2</v>
      </c>
      <c r="M3765">
        <v>18.663743289999999</v>
      </c>
      <c r="N3765">
        <v>2.1867092000000001E-2</v>
      </c>
    </row>
    <row r="3766" spans="1:14">
      <c r="A3766">
        <v>18.668480169999999</v>
      </c>
      <c r="B3766">
        <v>6.8591069999999997E-3</v>
      </c>
      <c r="G3766">
        <v>18.668476859999998</v>
      </c>
      <c r="H3766">
        <v>1.2299368E-2</v>
      </c>
      <c r="M3766">
        <v>18.668480169999999</v>
      </c>
      <c r="N3766">
        <v>2.1674544E-2</v>
      </c>
    </row>
    <row r="3767" spans="1:14">
      <c r="A3767">
        <v>18.673217050000002</v>
      </c>
      <c r="B3767">
        <v>6.8288480000000002E-3</v>
      </c>
      <c r="G3767">
        <v>18.673213740000001</v>
      </c>
      <c r="H3767">
        <v>1.2261229E-2</v>
      </c>
      <c r="M3767">
        <v>18.673217050000002</v>
      </c>
      <c r="N3767">
        <v>2.1483770999999999E-2</v>
      </c>
    </row>
    <row r="3768" spans="1:14">
      <c r="A3768">
        <v>18.677953930000001</v>
      </c>
      <c r="B3768">
        <v>6.7985880000000004E-3</v>
      </c>
      <c r="G3768">
        <v>18.677950620000001</v>
      </c>
      <c r="H3768">
        <v>1.2223309999999999E-2</v>
      </c>
      <c r="M3768">
        <v>18.677953930000001</v>
      </c>
      <c r="N3768">
        <v>2.1294754999999999E-2</v>
      </c>
    </row>
    <row r="3769" spans="1:14">
      <c r="A3769">
        <v>18.68269081</v>
      </c>
      <c r="B3769">
        <v>6.7683220000000002E-3</v>
      </c>
      <c r="G3769">
        <v>18.6826875</v>
      </c>
      <c r="H3769">
        <v>1.2185611000000001E-2</v>
      </c>
      <c r="M3769">
        <v>18.68269081</v>
      </c>
      <c r="N3769">
        <v>2.1107475000000001E-2</v>
      </c>
    </row>
    <row r="3770" spans="1:14">
      <c r="A3770">
        <v>18.68742769</v>
      </c>
      <c r="B3770">
        <v>6.7380449999999998E-3</v>
      </c>
      <c r="G3770">
        <v>18.68742438</v>
      </c>
      <c r="H3770">
        <v>1.214813E-2</v>
      </c>
      <c r="M3770">
        <v>18.68742769</v>
      </c>
      <c r="N3770">
        <v>2.0921914E-2</v>
      </c>
    </row>
    <row r="3771" spans="1:14">
      <c r="A3771">
        <v>18.692164569999999</v>
      </c>
      <c r="B3771">
        <v>6.7077539999999998E-3</v>
      </c>
      <c r="G3771">
        <v>18.692161259999999</v>
      </c>
      <c r="H3771">
        <v>1.2110866E-2</v>
      </c>
      <c r="M3771">
        <v>18.692164569999999</v>
      </c>
      <c r="N3771">
        <v>2.0738052999999999E-2</v>
      </c>
    </row>
    <row r="3772" spans="1:14">
      <c r="A3772">
        <v>18.696901449999999</v>
      </c>
      <c r="B3772">
        <v>6.6774449999999997E-3</v>
      </c>
      <c r="G3772">
        <v>18.696898139999998</v>
      </c>
      <c r="H3772">
        <v>1.2073817000000001E-2</v>
      </c>
      <c r="M3772">
        <v>18.696901449999999</v>
      </c>
      <c r="N3772">
        <v>2.0555875000000001E-2</v>
      </c>
    </row>
    <row r="3773" spans="1:14">
      <c r="A3773">
        <v>18.701638330000002</v>
      </c>
      <c r="B3773">
        <v>6.647114E-3</v>
      </c>
      <c r="G3773">
        <v>18.701635020000001</v>
      </c>
      <c r="H3773">
        <v>1.2036982999999999E-2</v>
      </c>
      <c r="M3773">
        <v>18.701638330000002</v>
      </c>
      <c r="N3773">
        <v>2.0375361000000002E-2</v>
      </c>
    </row>
    <row r="3774" spans="1:14">
      <c r="A3774">
        <v>18.706375210000001</v>
      </c>
      <c r="B3774">
        <v>6.616757E-3</v>
      </c>
      <c r="G3774">
        <v>18.706371900000001</v>
      </c>
      <c r="H3774">
        <v>1.2000363999999999E-2</v>
      </c>
      <c r="M3774">
        <v>18.706375210000001</v>
      </c>
      <c r="N3774">
        <v>2.0196493999999999E-2</v>
      </c>
    </row>
    <row r="3775" spans="1:14">
      <c r="A3775">
        <v>18.71111209</v>
      </c>
      <c r="B3775">
        <v>6.5863709999999997E-3</v>
      </c>
      <c r="G3775">
        <v>18.71110878</v>
      </c>
      <c r="H3775">
        <v>1.1963959E-2</v>
      </c>
      <c r="M3775">
        <v>18.71111209</v>
      </c>
      <c r="N3775">
        <v>2.0019255999999999E-2</v>
      </c>
    </row>
    <row r="3776" spans="1:14">
      <c r="A3776">
        <v>18.71584897</v>
      </c>
      <c r="B3776">
        <v>6.5559540000000001E-3</v>
      </c>
      <c r="G3776">
        <v>18.715845659999999</v>
      </c>
      <c r="H3776">
        <v>1.1927769E-2</v>
      </c>
      <c r="M3776">
        <v>18.71584897</v>
      </c>
      <c r="N3776">
        <v>1.9843630000000001E-2</v>
      </c>
    </row>
    <row r="3777" spans="1:14">
      <c r="A3777">
        <v>18.720585849999999</v>
      </c>
      <c r="B3777">
        <v>6.5255030000000002E-3</v>
      </c>
      <c r="G3777">
        <v>18.720582539999999</v>
      </c>
      <c r="H3777">
        <v>1.1891791000000001E-2</v>
      </c>
      <c r="M3777">
        <v>18.720585849999999</v>
      </c>
      <c r="N3777">
        <v>1.9669598999999999E-2</v>
      </c>
    </row>
    <row r="3778" spans="1:14">
      <c r="A3778">
        <v>18.725322729999998</v>
      </c>
      <c r="B3778">
        <v>6.4950160000000002E-3</v>
      </c>
      <c r="G3778">
        <v>18.725319420000002</v>
      </c>
      <c r="H3778">
        <v>1.1856027E-2</v>
      </c>
      <c r="M3778">
        <v>18.725322729999998</v>
      </c>
      <c r="N3778">
        <v>1.9497146999999999E-2</v>
      </c>
    </row>
    <row r="3779" spans="1:14">
      <c r="A3779">
        <v>18.730059610000001</v>
      </c>
      <c r="B3779">
        <v>6.4644899999999998E-3</v>
      </c>
      <c r="G3779">
        <v>18.730056300000001</v>
      </c>
      <c r="H3779">
        <v>1.1820475E-2</v>
      </c>
      <c r="M3779">
        <v>18.730059610000001</v>
      </c>
      <c r="N3779">
        <v>1.9326257999999999E-2</v>
      </c>
    </row>
    <row r="3780" spans="1:14">
      <c r="A3780">
        <v>18.734796490000001</v>
      </c>
      <c r="B3780">
        <v>6.4339230000000002E-3</v>
      </c>
      <c r="G3780">
        <v>18.73479317</v>
      </c>
      <c r="H3780">
        <v>1.1785136E-2</v>
      </c>
      <c r="M3780">
        <v>18.734796490000001</v>
      </c>
      <c r="N3780">
        <v>1.9156917999999998E-2</v>
      </c>
    </row>
    <row r="3781" spans="1:14">
      <c r="A3781">
        <v>18.73953337</v>
      </c>
      <c r="B3781">
        <v>6.4033140000000002E-3</v>
      </c>
      <c r="G3781">
        <v>18.739530049999999</v>
      </c>
      <c r="H3781">
        <v>1.1750007999999999E-2</v>
      </c>
      <c r="M3781">
        <v>18.73953337</v>
      </c>
      <c r="N3781">
        <v>1.8989109000000001E-2</v>
      </c>
    </row>
    <row r="3782" spans="1:14">
      <c r="A3782">
        <v>18.74427025</v>
      </c>
      <c r="B3782">
        <v>6.3726620000000003E-3</v>
      </c>
      <c r="G3782">
        <v>18.744266929999998</v>
      </c>
      <c r="H3782">
        <v>1.1715089999999999E-2</v>
      </c>
      <c r="M3782">
        <v>18.74427025</v>
      </c>
      <c r="N3782">
        <v>1.8822818000000002E-2</v>
      </c>
    </row>
    <row r="3783" spans="1:14">
      <c r="A3783">
        <v>18.749007129999999</v>
      </c>
      <c r="B3783">
        <v>6.3419660000000001E-3</v>
      </c>
      <c r="G3783">
        <v>18.749003810000001</v>
      </c>
      <c r="H3783">
        <v>1.1680378999999999E-2</v>
      </c>
      <c r="M3783">
        <v>18.749007129999999</v>
      </c>
      <c r="N3783">
        <v>1.8658028E-2</v>
      </c>
    </row>
    <row r="3784" spans="1:14">
      <c r="A3784">
        <v>18.753744009999998</v>
      </c>
      <c r="B3784">
        <v>6.3112280000000003E-3</v>
      </c>
      <c r="G3784">
        <v>18.753740690000001</v>
      </c>
      <c r="H3784">
        <v>1.1645875E-2</v>
      </c>
      <c r="M3784">
        <v>18.753744009999998</v>
      </c>
      <c r="N3784">
        <v>1.8494719E-2</v>
      </c>
    </row>
    <row r="3785" spans="1:14">
      <c r="A3785">
        <v>18.758480890000001</v>
      </c>
      <c r="B3785">
        <v>6.2804460000000003E-3</v>
      </c>
      <c r="G3785">
        <v>18.75847757</v>
      </c>
      <c r="H3785">
        <v>1.1611575000000001E-2</v>
      </c>
      <c r="M3785">
        <v>18.758480890000001</v>
      </c>
      <c r="N3785">
        <v>1.8332876000000001E-2</v>
      </c>
    </row>
    <row r="3786" spans="1:14">
      <c r="A3786">
        <v>18.763217770000001</v>
      </c>
      <c r="B3786">
        <v>6.2496210000000003E-3</v>
      </c>
      <c r="G3786">
        <v>18.76321445</v>
      </c>
      <c r="H3786">
        <v>1.1577478E-2</v>
      </c>
      <c r="M3786">
        <v>18.763217770000001</v>
      </c>
      <c r="N3786">
        <v>1.8172488000000001E-2</v>
      </c>
    </row>
    <row r="3787" spans="1:14">
      <c r="A3787">
        <v>18.76795465</v>
      </c>
      <c r="B3787">
        <v>6.2187529999999996E-3</v>
      </c>
      <c r="G3787">
        <v>18.767951329999999</v>
      </c>
      <c r="H3787">
        <v>1.1543582E-2</v>
      </c>
      <c r="M3787">
        <v>18.76795465</v>
      </c>
      <c r="N3787">
        <v>1.8013542E-2</v>
      </c>
    </row>
    <row r="3788" spans="1:14">
      <c r="A3788">
        <v>18.772691529999999</v>
      </c>
      <c r="B3788">
        <v>6.1878439999999996E-3</v>
      </c>
      <c r="G3788">
        <v>18.772688209999998</v>
      </c>
      <c r="H3788">
        <v>1.1509883E-2</v>
      </c>
      <c r="M3788">
        <v>18.772691529999999</v>
      </c>
      <c r="N3788">
        <v>1.7856018000000001E-2</v>
      </c>
    </row>
    <row r="3789" spans="1:14">
      <c r="A3789">
        <v>18.777428409999999</v>
      </c>
      <c r="B3789">
        <v>6.1568969999999997E-3</v>
      </c>
      <c r="G3789">
        <v>18.777425090000001</v>
      </c>
      <c r="H3789">
        <v>1.1476379E-2</v>
      </c>
      <c r="M3789">
        <v>18.777428409999999</v>
      </c>
      <c r="N3789">
        <v>1.7699901000000001E-2</v>
      </c>
    </row>
    <row r="3790" spans="1:14">
      <c r="A3790">
        <v>18.782165289999998</v>
      </c>
      <c r="B3790">
        <v>6.1259110000000004E-3</v>
      </c>
      <c r="G3790">
        <v>18.782161970000001</v>
      </c>
      <c r="H3790">
        <v>1.1443069E-2</v>
      </c>
      <c r="M3790">
        <v>18.782165289999998</v>
      </c>
      <c r="N3790">
        <v>1.7545175E-2</v>
      </c>
    </row>
    <row r="3791" spans="1:14">
      <c r="A3791">
        <v>18.786902170000001</v>
      </c>
      <c r="B3791">
        <v>6.0948879999999997E-3</v>
      </c>
      <c r="G3791">
        <v>18.78689885</v>
      </c>
      <c r="H3791">
        <v>1.1409949000000001E-2</v>
      </c>
      <c r="M3791">
        <v>18.786902170000001</v>
      </c>
      <c r="N3791">
        <v>1.7391826999999999E-2</v>
      </c>
    </row>
    <row r="3792" spans="1:14">
      <c r="A3792">
        <v>18.791639050000001</v>
      </c>
      <c r="B3792">
        <v>6.0638289999999997E-3</v>
      </c>
      <c r="G3792">
        <v>18.791635729999999</v>
      </c>
      <c r="H3792">
        <v>1.1377016E-2</v>
      </c>
      <c r="M3792">
        <v>18.791639050000001</v>
      </c>
      <c r="N3792">
        <v>1.7239839E-2</v>
      </c>
    </row>
    <row r="3793" spans="1:14">
      <c r="A3793">
        <v>18.79637593</v>
      </c>
      <c r="B3793">
        <v>6.0327380000000002E-3</v>
      </c>
      <c r="G3793">
        <v>18.796372609999999</v>
      </c>
      <c r="H3793">
        <v>1.1344269000000001E-2</v>
      </c>
      <c r="M3793">
        <v>18.79637593</v>
      </c>
      <c r="N3793">
        <v>1.7089198E-2</v>
      </c>
    </row>
    <row r="3794" spans="1:14">
      <c r="A3794">
        <v>18.801112809999999</v>
      </c>
      <c r="B3794">
        <v>6.0016160000000004E-3</v>
      </c>
      <c r="G3794">
        <v>18.801109490000002</v>
      </c>
      <c r="H3794">
        <v>1.1311704000000001E-2</v>
      </c>
      <c r="M3794">
        <v>18.801112809999999</v>
      </c>
      <c r="N3794">
        <v>1.6939889E-2</v>
      </c>
    </row>
    <row r="3795" spans="1:14">
      <c r="A3795">
        <v>18.805849689999999</v>
      </c>
      <c r="B3795">
        <v>5.9704659999999998E-3</v>
      </c>
      <c r="G3795">
        <v>18.805846370000001</v>
      </c>
      <c r="H3795">
        <v>1.1279318E-2</v>
      </c>
      <c r="M3795">
        <v>18.805849689999999</v>
      </c>
      <c r="N3795">
        <v>1.6791897E-2</v>
      </c>
    </row>
    <row r="3796" spans="1:14">
      <c r="A3796">
        <v>18.810586570000002</v>
      </c>
      <c r="B3796">
        <v>5.9392919999999997E-3</v>
      </c>
      <c r="G3796">
        <v>18.81058324</v>
      </c>
      <c r="H3796">
        <v>1.1247109999999999E-2</v>
      </c>
      <c r="M3796">
        <v>18.810586570000002</v>
      </c>
      <c r="N3796">
        <v>1.6645209000000001E-2</v>
      </c>
    </row>
    <row r="3797" spans="1:14">
      <c r="A3797">
        <v>18.815323450000001</v>
      </c>
      <c r="B3797">
        <v>5.9080950000000004E-3</v>
      </c>
      <c r="G3797">
        <v>18.815320119999999</v>
      </c>
      <c r="H3797">
        <v>1.1215078E-2</v>
      </c>
      <c r="M3797">
        <v>18.815323450000001</v>
      </c>
      <c r="N3797">
        <v>1.6499808000000001E-2</v>
      </c>
    </row>
    <row r="3798" spans="1:14">
      <c r="A3798">
        <v>18.82006033</v>
      </c>
      <c r="B3798">
        <v>5.8768789999999998E-3</v>
      </c>
      <c r="G3798">
        <v>18.820056999999998</v>
      </c>
      <c r="H3798">
        <v>1.1183221E-2</v>
      </c>
      <c r="M3798">
        <v>18.82006033</v>
      </c>
      <c r="N3798">
        <v>1.6355682E-2</v>
      </c>
    </row>
    <row r="3799" spans="1:14">
      <c r="A3799">
        <v>18.82479721</v>
      </c>
      <c r="B3799">
        <v>5.8456469999999998E-3</v>
      </c>
      <c r="G3799">
        <v>18.824793880000001</v>
      </c>
      <c r="H3799">
        <v>1.1151538000000001E-2</v>
      </c>
      <c r="M3799">
        <v>18.82479721</v>
      </c>
      <c r="N3799">
        <v>1.6212816000000001E-2</v>
      </c>
    </row>
    <row r="3800" spans="1:14">
      <c r="A3800">
        <v>18.829534089999999</v>
      </c>
      <c r="B3800">
        <v>5.8144030000000001E-3</v>
      </c>
      <c r="G3800">
        <v>18.829530760000001</v>
      </c>
      <c r="H3800">
        <v>1.1120026999999999E-2</v>
      </c>
      <c r="M3800">
        <v>18.829534089999999</v>
      </c>
      <c r="N3800">
        <v>1.6071197999999998E-2</v>
      </c>
    </row>
    <row r="3801" spans="1:14">
      <c r="A3801">
        <v>18.834270969999999</v>
      </c>
      <c r="B3801">
        <v>5.7831489999999996E-3</v>
      </c>
      <c r="G3801">
        <v>18.83426764</v>
      </c>
      <c r="H3801">
        <v>1.1088687999999999E-2</v>
      </c>
      <c r="M3801">
        <v>18.834270969999999</v>
      </c>
      <c r="N3801">
        <v>1.5930815000000001E-2</v>
      </c>
    </row>
    <row r="3802" spans="1:14">
      <c r="A3802">
        <v>18.839007859999999</v>
      </c>
      <c r="B3802">
        <v>5.7518869999999998E-3</v>
      </c>
      <c r="G3802">
        <v>18.83900452</v>
      </c>
      <c r="H3802">
        <v>1.1057521000000001E-2</v>
      </c>
      <c r="M3802">
        <v>18.839007859999999</v>
      </c>
      <c r="N3802">
        <v>1.5791652999999999E-2</v>
      </c>
    </row>
    <row r="3803" spans="1:14">
      <c r="A3803">
        <v>18.843744740000002</v>
      </c>
      <c r="B3803">
        <v>5.7206210000000004E-3</v>
      </c>
      <c r="G3803">
        <v>18.843741399999999</v>
      </c>
      <c r="H3803">
        <v>1.1026526E-2</v>
      </c>
      <c r="M3803">
        <v>18.843744740000002</v>
      </c>
      <c r="N3803">
        <v>1.56537E-2</v>
      </c>
    </row>
    <row r="3804" spans="1:14">
      <c r="A3804">
        <v>18.848481620000001</v>
      </c>
      <c r="B3804">
        <v>5.6893539999999998E-3</v>
      </c>
      <c r="G3804">
        <v>18.848478279999998</v>
      </c>
      <c r="H3804">
        <v>1.0995701E-2</v>
      </c>
      <c r="M3804">
        <v>18.848481620000001</v>
      </c>
      <c r="N3804">
        <v>1.5516942000000001E-2</v>
      </c>
    </row>
    <row r="3805" spans="1:14">
      <c r="A3805">
        <v>18.853218500000001</v>
      </c>
      <c r="B3805">
        <v>5.6580889999999998E-3</v>
      </c>
      <c r="G3805">
        <v>18.853215160000001</v>
      </c>
      <c r="H3805">
        <v>1.0965047E-2</v>
      </c>
      <c r="M3805">
        <v>18.853218500000001</v>
      </c>
      <c r="N3805">
        <v>1.538137E-2</v>
      </c>
    </row>
    <row r="3806" spans="1:14">
      <c r="A3806">
        <v>18.85795538</v>
      </c>
      <c r="B3806">
        <v>5.6268280000000004E-3</v>
      </c>
      <c r="G3806">
        <v>18.857952040000001</v>
      </c>
      <c r="H3806">
        <v>1.0934563E-2</v>
      </c>
      <c r="M3806">
        <v>18.85795538</v>
      </c>
      <c r="N3806">
        <v>1.5246971999999999E-2</v>
      </c>
    </row>
    <row r="3807" spans="1:14">
      <c r="A3807">
        <v>18.862692259999999</v>
      </c>
      <c r="B3807">
        <v>5.5955750000000002E-3</v>
      </c>
      <c r="G3807">
        <v>18.86268892</v>
      </c>
      <c r="H3807">
        <v>1.0904249E-2</v>
      </c>
      <c r="M3807">
        <v>18.862692259999999</v>
      </c>
      <c r="N3807">
        <v>1.5113737E-2</v>
      </c>
    </row>
    <row r="3808" spans="1:14">
      <c r="A3808">
        <v>18.867429139999999</v>
      </c>
      <c r="B3808">
        <v>5.5643309999999996E-3</v>
      </c>
      <c r="G3808">
        <v>18.867425799999999</v>
      </c>
      <c r="H3808">
        <v>1.0874106E-2</v>
      </c>
      <c r="M3808">
        <v>18.867429139999999</v>
      </c>
      <c r="N3808">
        <v>1.4981655E-2</v>
      </c>
    </row>
    <row r="3809" spans="1:14">
      <c r="A3809">
        <v>18.872166020000002</v>
      </c>
      <c r="B3809">
        <v>5.5330969999999998E-3</v>
      </c>
      <c r="G3809">
        <v>18.872162679999999</v>
      </c>
      <c r="H3809">
        <v>1.0844133000000001E-2</v>
      </c>
      <c r="M3809">
        <v>18.872166020000002</v>
      </c>
      <c r="N3809">
        <v>1.4850716E-2</v>
      </c>
    </row>
    <row r="3810" spans="1:14">
      <c r="A3810">
        <v>18.876902900000001</v>
      </c>
      <c r="B3810">
        <v>5.5018769999999996E-3</v>
      </c>
      <c r="G3810">
        <v>18.876899559999998</v>
      </c>
      <c r="H3810">
        <v>1.081433E-2</v>
      </c>
      <c r="M3810">
        <v>18.876902900000001</v>
      </c>
      <c r="N3810">
        <v>1.4720911E-2</v>
      </c>
    </row>
    <row r="3811" spans="1:14">
      <c r="A3811">
        <v>18.88163978</v>
      </c>
      <c r="B3811">
        <v>5.4706709999999999E-3</v>
      </c>
      <c r="G3811">
        <v>18.881636440000001</v>
      </c>
      <c r="H3811">
        <v>1.0784696E-2</v>
      </c>
      <c r="M3811">
        <v>18.88163978</v>
      </c>
      <c r="N3811">
        <v>1.4592229999999999E-2</v>
      </c>
    </row>
    <row r="3812" spans="1:14">
      <c r="A3812">
        <v>18.88637666</v>
      </c>
      <c r="B3812">
        <v>5.43948E-3</v>
      </c>
      <c r="G3812">
        <v>18.886373320000001</v>
      </c>
      <c r="H3812">
        <v>1.0755229E-2</v>
      </c>
      <c r="M3812">
        <v>18.88637666</v>
      </c>
      <c r="N3812">
        <v>1.4464664E-2</v>
      </c>
    </row>
    <row r="3813" spans="1:14">
      <c r="A3813">
        <v>18.891113539999999</v>
      </c>
      <c r="B3813">
        <v>5.4083040000000001E-3</v>
      </c>
      <c r="G3813">
        <v>18.891110189999999</v>
      </c>
      <c r="H3813">
        <v>1.0725929E-2</v>
      </c>
      <c r="M3813">
        <v>18.891113539999999</v>
      </c>
      <c r="N3813">
        <v>1.4338202E-2</v>
      </c>
    </row>
    <row r="3814" spans="1:14">
      <c r="A3814">
        <v>18.895850419999999</v>
      </c>
      <c r="B3814">
        <v>5.377143E-3</v>
      </c>
      <c r="G3814">
        <v>18.895847069999999</v>
      </c>
      <c r="H3814">
        <v>1.0696794000000001E-2</v>
      </c>
      <c r="M3814">
        <v>18.895850419999999</v>
      </c>
      <c r="N3814">
        <v>1.4212835E-2</v>
      </c>
    </row>
    <row r="3815" spans="1:14">
      <c r="A3815">
        <v>18.900587300000002</v>
      </c>
      <c r="B3815">
        <v>5.3459969999999999E-3</v>
      </c>
      <c r="G3815">
        <v>18.900583950000001</v>
      </c>
      <c r="H3815">
        <v>1.0667822E-2</v>
      </c>
      <c r="M3815">
        <v>18.900587300000002</v>
      </c>
      <c r="N3815">
        <v>1.4088556E-2</v>
      </c>
    </row>
    <row r="3816" spans="1:14">
      <c r="A3816">
        <v>18.905324180000001</v>
      </c>
      <c r="B3816">
        <v>5.3148639999999999E-3</v>
      </c>
      <c r="G3816">
        <v>18.905320830000001</v>
      </c>
      <c r="H3816">
        <v>1.0639010000000001E-2</v>
      </c>
      <c r="M3816">
        <v>18.905324180000001</v>
      </c>
      <c r="N3816">
        <v>1.3965353E-2</v>
      </c>
    </row>
    <row r="3817" spans="1:14">
      <c r="A3817">
        <v>18.91006106</v>
      </c>
      <c r="B3817">
        <v>5.2837429999999996E-3</v>
      </c>
      <c r="G3817">
        <v>18.91005771</v>
      </c>
      <c r="H3817">
        <v>1.0610355E-2</v>
      </c>
      <c r="M3817">
        <v>18.91006106</v>
      </c>
      <c r="N3817">
        <v>1.3843215000000001E-2</v>
      </c>
    </row>
    <row r="3818" spans="1:14">
      <c r="A3818">
        <v>18.91479794</v>
      </c>
      <c r="B3818">
        <v>5.2526339999999999E-3</v>
      </c>
      <c r="G3818">
        <v>18.91479459</v>
      </c>
      <c r="H3818">
        <v>1.0581851999999999E-2</v>
      </c>
      <c r="M3818">
        <v>18.91479794</v>
      </c>
      <c r="N3818">
        <v>1.3722129E-2</v>
      </c>
    </row>
    <row r="3819" spans="1:14">
      <c r="A3819">
        <v>18.919534819999999</v>
      </c>
      <c r="B3819">
        <v>5.2215330000000004E-3</v>
      </c>
      <c r="G3819">
        <v>18.919531469999999</v>
      </c>
      <c r="H3819">
        <v>1.0553498E-2</v>
      </c>
      <c r="M3819">
        <v>18.919534819999999</v>
      </c>
      <c r="N3819">
        <v>1.3602085E-2</v>
      </c>
    </row>
    <row r="3820" spans="1:14">
      <c r="A3820">
        <v>18.924271699999998</v>
      </c>
      <c r="B3820">
        <v>5.1904380000000003E-3</v>
      </c>
      <c r="G3820">
        <v>18.924268349999998</v>
      </c>
      <c r="H3820">
        <v>1.0525288000000001E-2</v>
      </c>
      <c r="M3820">
        <v>18.924271699999998</v>
      </c>
      <c r="N3820">
        <v>1.3483072E-2</v>
      </c>
    </row>
    <row r="3821" spans="1:14">
      <c r="A3821">
        <v>18.929008580000001</v>
      </c>
      <c r="B3821">
        <v>5.1593460000000004E-3</v>
      </c>
      <c r="G3821">
        <v>18.929005230000001</v>
      </c>
      <c r="H3821">
        <v>1.0497216E-2</v>
      </c>
      <c r="M3821">
        <v>18.929008580000001</v>
      </c>
      <c r="N3821">
        <v>1.3365078000000001E-2</v>
      </c>
    </row>
    <row r="3822" spans="1:14">
      <c r="A3822">
        <v>18.933745460000001</v>
      </c>
      <c r="B3822">
        <v>5.1282539999999996E-3</v>
      </c>
      <c r="G3822">
        <v>18.933742110000001</v>
      </c>
      <c r="H3822">
        <v>1.0469278E-2</v>
      </c>
      <c r="M3822">
        <v>18.933745460000001</v>
      </c>
      <c r="N3822">
        <v>1.3248091E-2</v>
      </c>
    </row>
    <row r="3823" spans="1:14">
      <c r="A3823">
        <v>18.93848234</v>
      </c>
      <c r="B3823">
        <v>5.0971569999999997E-3</v>
      </c>
      <c r="G3823">
        <v>18.93847899</v>
      </c>
      <c r="H3823">
        <v>1.0441466999999999E-2</v>
      </c>
      <c r="M3823">
        <v>18.93848234</v>
      </c>
      <c r="N3823">
        <v>1.3132101E-2</v>
      </c>
    </row>
    <row r="3824" spans="1:14">
      <c r="A3824">
        <v>18.94321922</v>
      </c>
      <c r="B3824">
        <v>5.0660510000000002E-3</v>
      </c>
      <c r="G3824">
        <v>18.94321587</v>
      </c>
      <c r="H3824">
        <v>1.0413775E-2</v>
      </c>
      <c r="M3824">
        <v>18.94321922</v>
      </c>
      <c r="N3824">
        <v>1.3017094E-2</v>
      </c>
    </row>
    <row r="3825" spans="1:14">
      <c r="A3825">
        <v>18.947956099999999</v>
      </c>
      <c r="B3825">
        <v>5.0349310000000003E-3</v>
      </c>
      <c r="G3825">
        <v>18.947952749999999</v>
      </c>
      <c r="H3825">
        <v>1.0386197E-2</v>
      </c>
      <c r="M3825">
        <v>18.947956099999999</v>
      </c>
      <c r="N3825">
        <v>1.2903057000000001E-2</v>
      </c>
    </row>
    <row r="3826" spans="1:14">
      <c r="A3826">
        <v>18.952692979999998</v>
      </c>
      <c r="B3826">
        <v>5.003792E-3</v>
      </c>
      <c r="G3826">
        <v>18.952689629999998</v>
      </c>
      <c r="H3826">
        <v>1.0358724E-2</v>
      </c>
      <c r="M3826">
        <v>18.952692979999998</v>
      </c>
      <c r="N3826">
        <v>1.2789976999999999E-2</v>
      </c>
    </row>
    <row r="3827" spans="1:14">
      <c r="A3827">
        <v>18.957429860000001</v>
      </c>
      <c r="B3827">
        <v>4.9726320000000003E-3</v>
      </c>
      <c r="G3827">
        <v>18.957426510000001</v>
      </c>
      <c r="H3827">
        <v>1.0331346999999999E-2</v>
      </c>
      <c r="M3827">
        <v>18.957429860000001</v>
      </c>
      <c r="N3827">
        <v>1.2677839999999999E-2</v>
      </c>
    </row>
    <row r="3828" spans="1:14">
      <c r="A3828">
        <v>18.962166740000001</v>
      </c>
      <c r="B3828">
        <v>4.941445E-3</v>
      </c>
      <c r="G3828">
        <v>18.962163390000001</v>
      </c>
      <c r="H3828">
        <v>1.0304059000000001E-2</v>
      </c>
      <c r="M3828">
        <v>18.962166740000001</v>
      </c>
      <c r="N3828">
        <v>1.2566635E-2</v>
      </c>
    </row>
    <row r="3829" spans="1:14">
      <c r="A3829">
        <v>18.96690362</v>
      </c>
      <c r="B3829">
        <v>4.9102269999999996E-3</v>
      </c>
      <c r="G3829">
        <v>18.966900259999999</v>
      </c>
      <c r="H3829">
        <v>1.0276850000000001E-2</v>
      </c>
      <c r="M3829">
        <v>18.96690362</v>
      </c>
      <c r="N3829">
        <v>1.2456346E-2</v>
      </c>
    </row>
    <row r="3830" spans="1:14">
      <c r="A3830">
        <v>18.971640499999999</v>
      </c>
      <c r="B3830">
        <v>4.878973E-3</v>
      </c>
      <c r="G3830">
        <v>18.971637139999999</v>
      </c>
      <c r="H3830">
        <v>1.0249713000000001E-2</v>
      </c>
      <c r="M3830">
        <v>18.971640499999999</v>
      </c>
      <c r="N3830">
        <v>1.2346967E-2</v>
      </c>
    </row>
    <row r="3831" spans="1:14">
      <c r="A3831">
        <v>18.976377379999999</v>
      </c>
      <c r="B3831">
        <v>4.8476780000000002E-3</v>
      </c>
      <c r="G3831">
        <v>18.976374020000002</v>
      </c>
      <c r="H3831">
        <v>1.0222639E-2</v>
      </c>
      <c r="M3831">
        <v>18.976377379999999</v>
      </c>
      <c r="N3831">
        <v>1.2238483E-2</v>
      </c>
    </row>
    <row r="3832" spans="1:14">
      <c r="A3832">
        <v>18.981114259999998</v>
      </c>
      <c r="B3832">
        <v>4.8163399999999997E-3</v>
      </c>
      <c r="G3832">
        <v>18.981110900000001</v>
      </c>
      <c r="H3832">
        <v>1.0195619E-2</v>
      </c>
      <c r="M3832">
        <v>18.981114259999998</v>
      </c>
      <c r="N3832">
        <v>1.2130874999999999E-2</v>
      </c>
    </row>
    <row r="3833" spans="1:14">
      <c r="A3833">
        <v>18.985851140000001</v>
      </c>
      <c r="B3833">
        <v>4.7849540000000001E-3</v>
      </c>
      <c r="G3833">
        <v>18.98584778</v>
      </c>
      <c r="H3833">
        <v>1.0168646E-2</v>
      </c>
      <c r="M3833">
        <v>18.985851140000001</v>
      </c>
      <c r="N3833">
        <v>1.2024131E-2</v>
      </c>
    </row>
    <row r="3834" spans="1:14">
      <c r="A3834">
        <v>18.990588020000001</v>
      </c>
      <c r="B3834">
        <v>4.7535169999999996E-3</v>
      </c>
      <c r="G3834">
        <v>18.99058466</v>
      </c>
      <c r="H3834">
        <v>1.0141710999999999E-2</v>
      </c>
      <c r="M3834">
        <v>18.990588020000001</v>
      </c>
      <c r="N3834">
        <v>1.1918237E-2</v>
      </c>
    </row>
    <row r="3835" spans="1:14">
      <c r="A3835">
        <v>18.9953249</v>
      </c>
      <c r="B3835">
        <v>4.7220259999999998E-3</v>
      </c>
      <c r="G3835">
        <v>18.995321539999999</v>
      </c>
      <c r="H3835">
        <v>1.0114807E-2</v>
      </c>
      <c r="M3835">
        <v>18.9953249</v>
      </c>
      <c r="N3835">
        <v>1.1813179E-2</v>
      </c>
    </row>
    <row r="3836" spans="1:14">
      <c r="A3836">
        <v>19.000061779999999</v>
      </c>
      <c r="B3836">
        <v>4.6904770000000002E-3</v>
      </c>
      <c r="G3836">
        <v>19.000058419999998</v>
      </c>
      <c r="H3836">
        <v>1.0087926000000001E-2</v>
      </c>
      <c r="M3836">
        <v>19.000061779999999</v>
      </c>
      <c r="N3836">
        <v>1.1708942999999999E-2</v>
      </c>
    </row>
    <row r="3837" spans="1:14">
      <c r="A3837">
        <v>19.004798659999999</v>
      </c>
      <c r="B3837">
        <v>4.6588669999999997E-3</v>
      </c>
      <c r="G3837">
        <v>19.004795300000001</v>
      </c>
      <c r="H3837">
        <v>1.0061062000000001E-2</v>
      </c>
      <c r="M3837">
        <v>19.004798659999999</v>
      </c>
      <c r="N3837">
        <v>1.1605513E-2</v>
      </c>
    </row>
    <row r="3838" spans="1:14">
      <c r="A3838">
        <v>19.009535540000002</v>
      </c>
      <c r="B3838">
        <v>4.6271940000000003E-3</v>
      </c>
      <c r="G3838">
        <v>19.009532180000001</v>
      </c>
      <c r="H3838">
        <v>1.003421E-2</v>
      </c>
      <c r="M3838">
        <v>19.009535540000002</v>
      </c>
      <c r="N3838">
        <v>1.1502877E-2</v>
      </c>
    </row>
    <row r="3839" spans="1:14">
      <c r="A3839">
        <v>19.014272420000001</v>
      </c>
      <c r="B3839">
        <v>4.5954580000000002E-3</v>
      </c>
      <c r="G3839">
        <v>19.01426906</v>
      </c>
      <c r="H3839">
        <v>1.0007363E-2</v>
      </c>
      <c r="M3839">
        <v>19.014272420000001</v>
      </c>
      <c r="N3839">
        <v>1.1401022E-2</v>
      </c>
    </row>
    <row r="3840" spans="1:14">
      <c r="A3840">
        <v>19.019009310000001</v>
      </c>
      <c r="B3840">
        <v>4.5636549999999998E-3</v>
      </c>
      <c r="G3840">
        <v>19.01900594</v>
      </c>
      <c r="H3840">
        <v>9.9805150000000006E-3</v>
      </c>
      <c r="M3840">
        <v>19.019009310000001</v>
      </c>
      <c r="N3840">
        <v>1.1299935000000001E-2</v>
      </c>
    </row>
    <row r="3841" spans="1:14">
      <c r="A3841">
        <v>19.023746190000001</v>
      </c>
      <c r="B3841">
        <v>4.5317839999999996E-3</v>
      </c>
      <c r="G3841">
        <v>19.023742819999999</v>
      </c>
      <c r="H3841">
        <v>9.9536639999999992E-3</v>
      </c>
      <c r="M3841">
        <v>19.023746190000001</v>
      </c>
      <c r="N3841">
        <v>1.1199605E-2</v>
      </c>
    </row>
    <row r="3842" spans="1:14">
      <c r="A3842">
        <v>19.02848307</v>
      </c>
      <c r="B3842">
        <v>4.4998460000000001E-3</v>
      </c>
      <c r="G3842">
        <v>19.028479699999998</v>
      </c>
      <c r="H3842">
        <v>9.9268050000000004E-3</v>
      </c>
      <c r="M3842">
        <v>19.02848307</v>
      </c>
      <c r="N3842">
        <v>1.1100018999999999E-2</v>
      </c>
    </row>
    <row r="3843" spans="1:14">
      <c r="A3843">
        <v>19.033219949999999</v>
      </c>
      <c r="B3843">
        <v>4.467838E-3</v>
      </c>
      <c r="G3843">
        <v>19.033216580000001</v>
      </c>
      <c r="H3843">
        <v>9.8999350000000003E-3</v>
      </c>
      <c r="M3843">
        <v>19.033219949999999</v>
      </c>
      <c r="N3843">
        <v>1.1001171000000001E-2</v>
      </c>
    </row>
    <row r="3844" spans="1:14">
      <c r="A3844">
        <v>19.037956829999999</v>
      </c>
      <c r="B3844">
        <v>4.4357609999999999E-3</v>
      </c>
      <c r="G3844">
        <v>19.037953460000001</v>
      </c>
      <c r="H3844">
        <v>9.8730520000000002E-3</v>
      </c>
      <c r="M3844">
        <v>19.037956829999999</v>
      </c>
      <c r="N3844">
        <v>1.0903048E-2</v>
      </c>
    </row>
    <row r="3845" spans="1:14">
      <c r="A3845">
        <v>19.042693710000002</v>
      </c>
      <c r="B3845">
        <v>4.4036129999999998E-3</v>
      </c>
      <c r="G3845">
        <v>19.042690329999999</v>
      </c>
      <c r="H3845">
        <v>9.8461539999999993E-3</v>
      </c>
      <c r="M3845">
        <v>19.042693710000002</v>
      </c>
      <c r="N3845">
        <v>1.0805637999999999E-2</v>
      </c>
    </row>
    <row r="3846" spans="1:14">
      <c r="A3846">
        <v>19.047430590000001</v>
      </c>
      <c r="B3846">
        <v>4.3713950000000001E-3</v>
      </c>
      <c r="G3846">
        <v>19.047427209999999</v>
      </c>
      <c r="H3846">
        <v>9.8192379999999992E-3</v>
      </c>
      <c r="M3846">
        <v>19.047430590000001</v>
      </c>
      <c r="N3846">
        <v>1.0708933E-2</v>
      </c>
    </row>
    <row r="3847" spans="1:14">
      <c r="A3847">
        <v>19.052167470000001</v>
      </c>
      <c r="B3847">
        <v>4.3391059999999997E-3</v>
      </c>
      <c r="G3847">
        <v>19.052164090000002</v>
      </c>
      <c r="H3847">
        <v>9.7923049999999994E-3</v>
      </c>
      <c r="M3847">
        <v>19.052167470000001</v>
      </c>
      <c r="N3847">
        <v>1.0612922E-2</v>
      </c>
    </row>
    <row r="3848" spans="1:14">
      <c r="A3848">
        <v>19.05690435</v>
      </c>
      <c r="B3848">
        <v>4.3067449999999998E-3</v>
      </c>
      <c r="G3848">
        <v>19.056900970000001</v>
      </c>
      <c r="H3848">
        <v>9.7653529999999992E-3</v>
      </c>
      <c r="M3848">
        <v>19.05690435</v>
      </c>
      <c r="N3848">
        <v>1.05176E-2</v>
      </c>
    </row>
    <row r="3849" spans="1:14">
      <c r="A3849">
        <v>19.061641229999999</v>
      </c>
      <c r="B3849">
        <v>4.2743130000000001E-3</v>
      </c>
      <c r="G3849">
        <v>19.06163785</v>
      </c>
      <c r="H3849">
        <v>9.7383799999999996E-3</v>
      </c>
      <c r="M3849">
        <v>19.061641229999999</v>
      </c>
      <c r="N3849">
        <v>1.0422959000000001E-2</v>
      </c>
    </row>
    <row r="3850" spans="1:14">
      <c r="A3850">
        <v>19.066378109999999</v>
      </c>
      <c r="B3850">
        <v>4.2418100000000004E-3</v>
      </c>
      <c r="G3850">
        <v>19.06637473</v>
      </c>
      <c r="H3850">
        <v>9.7113870000000001E-3</v>
      </c>
      <c r="M3850">
        <v>19.066378109999999</v>
      </c>
      <c r="N3850">
        <v>1.0328993999999999E-2</v>
      </c>
    </row>
    <row r="3851" spans="1:14">
      <c r="A3851">
        <v>19.071114990000002</v>
      </c>
      <c r="B3851">
        <v>4.2092370000000002E-3</v>
      </c>
      <c r="G3851">
        <v>19.071111609999999</v>
      </c>
      <c r="H3851">
        <v>9.6843720000000001E-3</v>
      </c>
      <c r="M3851">
        <v>19.071114990000002</v>
      </c>
      <c r="N3851">
        <v>1.0235701999999999E-2</v>
      </c>
    </row>
    <row r="3852" spans="1:14">
      <c r="A3852">
        <v>19.075851870000001</v>
      </c>
      <c r="B3852">
        <v>4.1765939999999996E-3</v>
      </c>
      <c r="G3852">
        <v>19.075848489999998</v>
      </c>
      <c r="H3852">
        <v>9.6573349999999995E-3</v>
      </c>
      <c r="M3852">
        <v>19.075851870000001</v>
      </c>
      <c r="N3852">
        <v>1.0143078999999999E-2</v>
      </c>
    </row>
    <row r="3853" spans="1:14">
      <c r="A3853">
        <v>19.08058875</v>
      </c>
      <c r="B3853">
        <v>4.1438830000000001E-3</v>
      </c>
      <c r="G3853">
        <v>19.080585370000001</v>
      </c>
      <c r="H3853">
        <v>9.6302780000000008E-3</v>
      </c>
      <c r="M3853">
        <v>19.08058875</v>
      </c>
      <c r="N3853">
        <v>1.0051121999999999E-2</v>
      </c>
    </row>
    <row r="3854" spans="1:14">
      <c r="A3854">
        <v>19.08532563</v>
      </c>
      <c r="B3854">
        <v>4.1111029999999996E-3</v>
      </c>
      <c r="G3854">
        <v>19.085322250000001</v>
      </c>
      <c r="H3854">
        <v>9.6031980000000003E-3</v>
      </c>
      <c r="M3854">
        <v>19.08532563</v>
      </c>
      <c r="N3854">
        <v>9.9598299999999994E-3</v>
      </c>
    </row>
    <row r="3855" spans="1:14">
      <c r="A3855">
        <v>19.090062509999999</v>
      </c>
      <c r="B3855">
        <v>4.0782580000000004E-3</v>
      </c>
      <c r="G3855">
        <v>19.09005913</v>
      </c>
      <c r="H3855">
        <v>9.5760979999999999E-3</v>
      </c>
      <c r="M3855">
        <v>19.090062509999999</v>
      </c>
      <c r="N3855">
        <v>9.8692039999999995E-3</v>
      </c>
    </row>
    <row r="3856" spans="1:14">
      <c r="A3856">
        <v>19.094799389999999</v>
      </c>
      <c r="B3856">
        <v>4.0453470000000004E-3</v>
      </c>
      <c r="G3856">
        <v>19.09479601</v>
      </c>
      <c r="H3856">
        <v>9.5489760000000007E-3</v>
      </c>
      <c r="M3856">
        <v>19.094799389999999</v>
      </c>
      <c r="N3856">
        <v>9.7792409999999993E-3</v>
      </c>
    </row>
    <row r="3857" spans="1:14">
      <c r="A3857">
        <v>19.099536270000002</v>
      </c>
      <c r="B3857">
        <v>4.012374E-3</v>
      </c>
      <c r="G3857">
        <v>19.099532889999999</v>
      </c>
      <c r="H3857">
        <v>9.5218330000000004E-3</v>
      </c>
      <c r="M3857">
        <v>19.099536270000002</v>
      </c>
      <c r="N3857">
        <v>9.6899440000000007E-3</v>
      </c>
    </row>
    <row r="3858" spans="1:14">
      <c r="A3858">
        <v>19.104273150000001</v>
      </c>
      <c r="B3858">
        <v>3.9793399999999996E-3</v>
      </c>
      <c r="G3858">
        <v>19.104269769999998</v>
      </c>
      <c r="H3858">
        <v>9.4946700000000002E-3</v>
      </c>
      <c r="M3858">
        <v>19.104273150000001</v>
      </c>
      <c r="N3858">
        <v>9.6013120000000007E-3</v>
      </c>
    </row>
    <row r="3859" spans="1:14">
      <c r="A3859">
        <v>19.10901003</v>
      </c>
      <c r="B3859">
        <v>3.9462480000000003E-3</v>
      </c>
      <c r="G3859">
        <v>19.109006650000001</v>
      </c>
      <c r="H3859">
        <v>9.4674870000000001E-3</v>
      </c>
      <c r="M3859">
        <v>19.10901003</v>
      </c>
      <c r="N3859">
        <v>9.5133449999999994E-3</v>
      </c>
    </row>
    <row r="3860" spans="1:14">
      <c r="A3860">
        <v>19.11374691</v>
      </c>
      <c r="B3860">
        <v>3.9131010000000004E-3</v>
      </c>
      <c r="G3860">
        <v>19.113743530000001</v>
      </c>
      <c r="H3860">
        <v>9.4402860000000009E-3</v>
      </c>
      <c r="M3860">
        <v>19.11374691</v>
      </c>
      <c r="N3860">
        <v>9.4260449999999992E-3</v>
      </c>
    </row>
    <row r="3861" spans="1:14">
      <c r="A3861">
        <v>19.118483789999999</v>
      </c>
      <c r="B3861">
        <v>3.8799030000000001E-3</v>
      </c>
      <c r="G3861">
        <v>19.11848041</v>
      </c>
      <c r="H3861">
        <v>9.4130659999999994E-3</v>
      </c>
      <c r="M3861">
        <v>19.118483789999999</v>
      </c>
      <c r="N3861">
        <v>9.3394110000000006E-3</v>
      </c>
    </row>
    <row r="3862" spans="1:14">
      <c r="A3862">
        <v>19.123220669999998</v>
      </c>
      <c r="B3862">
        <v>3.8466580000000002E-3</v>
      </c>
      <c r="G3862">
        <v>19.123217279999999</v>
      </c>
      <c r="H3862">
        <v>9.3858299999999995E-3</v>
      </c>
      <c r="M3862">
        <v>19.123220669999998</v>
      </c>
      <c r="N3862">
        <v>9.2534469999999997E-3</v>
      </c>
    </row>
    <row r="3863" spans="1:14">
      <c r="A3863">
        <v>19.127957550000001</v>
      </c>
      <c r="B3863">
        <v>3.813369E-3</v>
      </c>
      <c r="G3863">
        <v>19.127954160000002</v>
      </c>
      <c r="H3863">
        <v>9.3585769999999999E-3</v>
      </c>
      <c r="M3863">
        <v>19.127957550000001</v>
      </c>
      <c r="N3863">
        <v>9.1681530000000001E-3</v>
      </c>
    </row>
    <row r="3864" spans="1:14">
      <c r="A3864">
        <v>19.132694430000001</v>
      </c>
      <c r="B3864">
        <v>3.780041E-3</v>
      </c>
      <c r="G3864">
        <v>19.132691040000001</v>
      </c>
      <c r="H3864">
        <v>9.3313110000000001E-3</v>
      </c>
      <c r="M3864">
        <v>19.132694430000001</v>
      </c>
      <c r="N3864">
        <v>9.0835289999999999E-3</v>
      </c>
    </row>
    <row r="3865" spans="1:14">
      <c r="A3865">
        <v>19.13743131</v>
      </c>
      <c r="B3865">
        <v>3.7466800000000001E-3</v>
      </c>
      <c r="G3865">
        <v>19.13742792</v>
      </c>
      <c r="H3865">
        <v>9.3040329999999997E-3</v>
      </c>
      <c r="M3865">
        <v>19.13743131</v>
      </c>
      <c r="N3865">
        <v>8.9995760000000005E-3</v>
      </c>
    </row>
    <row r="3866" spans="1:14">
      <c r="A3866">
        <v>19.14216819</v>
      </c>
      <c r="B3866">
        <v>3.7132910000000001E-3</v>
      </c>
      <c r="G3866">
        <v>19.1421648</v>
      </c>
      <c r="H3866">
        <v>9.276744E-3</v>
      </c>
      <c r="M3866">
        <v>19.14216819</v>
      </c>
      <c r="N3866">
        <v>8.9162949999999994E-3</v>
      </c>
    </row>
    <row r="3867" spans="1:14">
      <c r="A3867">
        <v>19.146905069999999</v>
      </c>
      <c r="B3867">
        <v>3.6798780000000001E-3</v>
      </c>
      <c r="G3867">
        <v>19.146901679999999</v>
      </c>
      <c r="H3867">
        <v>9.2494459999999997E-3</v>
      </c>
      <c r="M3867">
        <v>19.146905069999999</v>
      </c>
      <c r="N3867">
        <v>8.8336850000000008E-3</v>
      </c>
    </row>
    <row r="3868" spans="1:14">
      <c r="A3868">
        <v>19.151641949999998</v>
      </c>
      <c r="B3868">
        <v>3.6464470000000001E-3</v>
      </c>
      <c r="G3868">
        <v>19.151638559999999</v>
      </c>
      <c r="H3868">
        <v>9.2221419999999991E-3</v>
      </c>
      <c r="M3868">
        <v>19.151641949999998</v>
      </c>
      <c r="N3868">
        <v>8.7517489999999996E-3</v>
      </c>
    </row>
    <row r="3869" spans="1:14">
      <c r="A3869">
        <v>19.156378830000001</v>
      </c>
      <c r="B3869">
        <v>3.6130020000000001E-3</v>
      </c>
      <c r="G3869">
        <v>19.156375440000001</v>
      </c>
      <c r="H3869">
        <v>9.1948340000000007E-3</v>
      </c>
      <c r="M3869">
        <v>19.156378830000001</v>
      </c>
      <c r="N3869">
        <v>8.6704850000000003E-3</v>
      </c>
    </row>
    <row r="3870" spans="1:14">
      <c r="A3870">
        <v>19.161115710000001</v>
      </c>
      <c r="B3870">
        <v>3.5795480000000001E-3</v>
      </c>
      <c r="G3870">
        <v>19.161112320000001</v>
      </c>
      <c r="H3870">
        <v>9.1675220000000009E-3</v>
      </c>
      <c r="M3870">
        <v>19.161115710000001</v>
      </c>
      <c r="N3870">
        <v>8.589892E-3</v>
      </c>
    </row>
    <row r="3871" spans="1:14">
      <c r="A3871">
        <v>19.16585259</v>
      </c>
      <c r="B3871">
        <v>3.5460919999999998E-3</v>
      </c>
      <c r="G3871">
        <v>19.1658492</v>
      </c>
      <c r="H3871">
        <v>9.1402099999999993E-3</v>
      </c>
      <c r="M3871">
        <v>19.16585259</v>
      </c>
      <c r="N3871">
        <v>8.5099689999999992E-3</v>
      </c>
    </row>
    <row r="3872" spans="1:14">
      <c r="A3872">
        <v>19.170589469999999</v>
      </c>
      <c r="B3872">
        <v>3.5126369999999999E-3</v>
      </c>
      <c r="G3872">
        <v>19.17058608</v>
      </c>
      <c r="H3872">
        <v>9.1128979999999995E-3</v>
      </c>
      <c r="M3872">
        <v>19.170589469999999</v>
      </c>
      <c r="N3872">
        <v>8.4307150000000001E-3</v>
      </c>
    </row>
    <row r="3873" spans="1:14">
      <c r="A3873">
        <v>19.175326349999999</v>
      </c>
      <c r="B3873">
        <v>3.4791879999999998E-3</v>
      </c>
      <c r="G3873">
        <v>19.175322959999999</v>
      </c>
      <c r="H3873">
        <v>9.0855869999999991E-3</v>
      </c>
      <c r="M3873">
        <v>19.175326349999999</v>
      </c>
      <c r="N3873">
        <v>8.3521299999999993E-3</v>
      </c>
    </row>
    <row r="3874" spans="1:14">
      <c r="A3874">
        <v>19.180063229999998</v>
      </c>
      <c r="B3874">
        <v>3.4457519999999998E-3</v>
      </c>
      <c r="G3874">
        <v>19.180059839999998</v>
      </c>
      <c r="H3874">
        <v>9.058277E-3</v>
      </c>
      <c r="M3874">
        <v>19.180063229999998</v>
      </c>
      <c r="N3874">
        <v>8.2742110000000001E-3</v>
      </c>
    </row>
    <row r="3875" spans="1:14">
      <c r="A3875">
        <v>19.184800110000001</v>
      </c>
      <c r="B3875">
        <v>3.4123299999999999E-3</v>
      </c>
      <c r="G3875">
        <v>19.184796720000001</v>
      </c>
      <c r="H3875">
        <v>9.0309699999999993E-3</v>
      </c>
      <c r="M3875">
        <v>19.184800110000001</v>
      </c>
      <c r="N3875">
        <v>8.1969580000000007E-3</v>
      </c>
    </row>
    <row r="3876" spans="1:14">
      <c r="A3876">
        <v>19.189536990000001</v>
      </c>
      <c r="B3876">
        <v>3.3789290000000001E-3</v>
      </c>
      <c r="G3876">
        <v>19.189533600000001</v>
      </c>
      <c r="H3876">
        <v>9.0036649999999992E-3</v>
      </c>
      <c r="M3876">
        <v>19.189536990000001</v>
      </c>
      <c r="N3876">
        <v>8.1203679999999993E-3</v>
      </c>
    </row>
    <row r="3877" spans="1:14">
      <c r="A3877">
        <v>19.194273880000001</v>
      </c>
      <c r="B3877">
        <v>3.3455519999999999E-3</v>
      </c>
      <c r="G3877">
        <v>19.19427048</v>
      </c>
      <c r="H3877">
        <v>8.9763640000000006E-3</v>
      </c>
      <c r="M3877">
        <v>19.194273880000001</v>
      </c>
      <c r="N3877">
        <v>8.0444390000000005E-3</v>
      </c>
    </row>
    <row r="3878" spans="1:14">
      <c r="A3878">
        <v>19.19901076</v>
      </c>
      <c r="B3878">
        <v>3.3122020000000002E-3</v>
      </c>
      <c r="G3878">
        <v>19.199007349999999</v>
      </c>
      <c r="H3878">
        <v>8.9490630000000002E-3</v>
      </c>
      <c r="M3878">
        <v>19.19901076</v>
      </c>
      <c r="N3878">
        <v>7.9691699999999994E-3</v>
      </c>
    </row>
    <row r="3879" spans="1:14">
      <c r="A3879">
        <v>19.20374764</v>
      </c>
      <c r="B3879">
        <v>3.278885E-3</v>
      </c>
      <c r="G3879">
        <v>19.203744230000002</v>
      </c>
      <c r="H3879">
        <v>8.9217640000000004E-3</v>
      </c>
      <c r="M3879">
        <v>19.20374764</v>
      </c>
      <c r="N3879">
        <v>7.8945579999999994E-3</v>
      </c>
    </row>
    <row r="3880" spans="1:14">
      <c r="A3880">
        <v>19.208484519999999</v>
      </c>
      <c r="B3880">
        <v>3.2456020000000002E-3</v>
      </c>
      <c r="G3880">
        <v>19.208481110000001</v>
      </c>
      <c r="H3880">
        <v>8.8944650000000007E-3</v>
      </c>
      <c r="M3880">
        <v>19.208484519999999</v>
      </c>
      <c r="N3880">
        <v>7.8206000000000005E-3</v>
      </c>
    </row>
    <row r="3881" spans="1:14">
      <c r="A3881">
        <v>19.213221399999998</v>
      </c>
      <c r="B3881">
        <v>3.212356E-3</v>
      </c>
      <c r="G3881">
        <v>19.21321799</v>
      </c>
      <c r="H3881">
        <v>8.8671640000000003E-3</v>
      </c>
      <c r="M3881">
        <v>19.213221399999998</v>
      </c>
      <c r="N3881">
        <v>7.7472929999999997E-3</v>
      </c>
    </row>
    <row r="3882" spans="1:14">
      <c r="A3882">
        <v>19.217958280000001</v>
      </c>
      <c r="B3882">
        <v>3.1791499999999999E-3</v>
      </c>
      <c r="G3882">
        <v>19.21795487</v>
      </c>
      <c r="H3882">
        <v>8.8398609999999992E-3</v>
      </c>
      <c r="M3882">
        <v>19.217958280000001</v>
      </c>
      <c r="N3882">
        <v>7.6746319999999998E-3</v>
      </c>
    </row>
    <row r="3883" spans="1:14">
      <c r="A3883">
        <v>19.222695160000001</v>
      </c>
      <c r="B3883">
        <v>3.1459859999999999E-3</v>
      </c>
      <c r="G3883">
        <v>19.222691749999999</v>
      </c>
      <c r="H3883">
        <v>8.8125519999999995E-3</v>
      </c>
      <c r="M3883">
        <v>19.222695160000001</v>
      </c>
      <c r="N3883">
        <v>7.6026150000000001E-3</v>
      </c>
    </row>
    <row r="3884" spans="1:14">
      <c r="A3884">
        <v>19.22743204</v>
      </c>
      <c r="B3884">
        <v>3.1128670000000001E-3</v>
      </c>
      <c r="G3884">
        <v>19.227428629999999</v>
      </c>
      <c r="H3884">
        <v>8.7852350000000006E-3</v>
      </c>
      <c r="M3884">
        <v>19.22743204</v>
      </c>
      <c r="N3884">
        <v>7.531238E-3</v>
      </c>
    </row>
    <row r="3885" spans="1:14">
      <c r="A3885">
        <v>19.232168919999999</v>
      </c>
      <c r="B3885">
        <v>3.0797929999999999E-3</v>
      </c>
      <c r="G3885">
        <v>19.232165510000002</v>
      </c>
      <c r="H3885">
        <v>8.7579070000000005E-3</v>
      </c>
      <c r="M3885">
        <v>19.232168919999999</v>
      </c>
      <c r="N3885">
        <v>7.4604980000000003E-3</v>
      </c>
    </row>
    <row r="3886" spans="1:14">
      <c r="A3886">
        <v>19.236905799999999</v>
      </c>
      <c r="B3886">
        <v>3.046768E-3</v>
      </c>
      <c r="G3886">
        <v>19.236902390000001</v>
      </c>
      <c r="H3886">
        <v>8.7305669999999998E-3</v>
      </c>
      <c r="M3886">
        <v>19.236905799999999</v>
      </c>
      <c r="N3886">
        <v>7.3903900000000002E-3</v>
      </c>
    </row>
    <row r="3887" spans="1:14">
      <c r="A3887">
        <v>19.241642680000002</v>
      </c>
      <c r="B3887">
        <v>3.0137929999999999E-3</v>
      </c>
      <c r="G3887">
        <v>19.24163927</v>
      </c>
      <c r="H3887">
        <v>8.7032110000000006E-3</v>
      </c>
      <c r="M3887">
        <v>19.241642680000002</v>
      </c>
      <c r="N3887">
        <v>7.3209089999999996E-3</v>
      </c>
    </row>
    <row r="3888" spans="1:14">
      <c r="A3888">
        <v>19.246379560000001</v>
      </c>
      <c r="B3888">
        <v>2.9808690000000001E-3</v>
      </c>
      <c r="G3888">
        <v>19.24637615</v>
      </c>
      <c r="H3888">
        <v>8.675838E-3</v>
      </c>
      <c r="M3888">
        <v>19.246379560000001</v>
      </c>
      <c r="N3888">
        <v>7.2520520000000002E-3</v>
      </c>
    </row>
    <row r="3889" spans="1:14">
      <c r="A3889">
        <v>19.251116440000001</v>
      </c>
      <c r="B3889">
        <v>2.9479969999999999E-3</v>
      </c>
      <c r="G3889">
        <v>19.251113029999999</v>
      </c>
      <c r="H3889">
        <v>8.6484449999999994E-3</v>
      </c>
      <c r="M3889">
        <v>19.251116440000001</v>
      </c>
      <c r="N3889">
        <v>7.1838140000000002E-3</v>
      </c>
    </row>
    <row r="3890" spans="1:14">
      <c r="A3890">
        <v>19.25585332</v>
      </c>
      <c r="B3890">
        <v>2.9151770000000001E-3</v>
      </c>
      <c r="G3890">
        <v>19.255849909999998</v>
      </c>
      <c r="H3890">
        <v>8.6210279999999993E-3</v>
      </c>
      <c r="M3890">
        <v>19.25585332</v>
      </c>
      <c r="N3890">
        <v>7.116191E-3</v>
      </c>
    </row>
    <row r="3891" spans="1:14">
      <c r="A3891">
        <v>19.260590199999999</v>
      </c>
      <c r="B3891">
        <v>2.8824100000000002E-3</v>
      </c>
      <c r="G3891">
        <v>19.260586790000001</v>
      </c>
      <c r="H3891">
        <v>8.5935869999999998E-3</v>
      </c>
      <c r="M3891">
        <v>19.260590199999999</v>
      </c>
      <c r="N3891">
        <v>7.049179E-3</v>
      </c>
    </row>
    <row r="3892" spans="1:14">
      <c r="A3892">
        <v>19.265327079999999</v>
      </c>
      <c r="B3892">
        <v>2.8496960000000001E-3</v>
      </c>
      <c r="G3892">
        <v>19.265323670000001</v>
      </c>
      <c r="H3892">
        <v>8.5661179999999993E-3</v>
      </c>
      <c r="M3892">
        <v>19.265327079999999</v>
      </c>
      <c r="N3892">
        <v>6.9827739999999998E-3</v>
      </c>
    </row>
    <row r="3893" spans="1:14">
      <c r="A3893">
        <v>19.270063960000002</v>
      </c>
      <c r="B3893">
        <v>2.817033E-3</v>
      </c>
      <c r="G3893">
        <v>19.27006055</v>
      </c>
      <c r="H3893">
        <v>8.5386200000000002E-3</v>
      </c>
      <c r="M3893">
        <v>19.270063960000002</v>
      </c>
      <c r="N3893">
        <v>6.9169710000000001E-3</v>
      </c>
    </row>
    <row r="3894" spans="1:14">
      <c r="A3894">
        <v>19.274800840000001</v>
      </c>
      <c r="B3894">
        <v>2.784421E-3</v>
      </c>
      <c r="G3894">
        <v>19.274797419999999</v>
      </c>
      <c r="H3894">
        <v>8.5110889999999995E-3</v>
      </c>
      <c r="M3894">
        <v>19.274800840000001</v>
      </c>
      <c r="N3894">
        <v>6.8517659999999996E-3</v>
      </c>
    </row>
    <row r="3895" spans="1:14">
      <c r="A3895">
        <v>19.27953772</v>
      </c>
      <c r="B3895">
        <v>2.7518600000000001E-3</v>
      </c>
      <c r="G3895">
        <v>19.279534300000002</v>
      </c>
      <c r="H3895">
        <v>8.4835239999999992E-3</v>
      </c>
      <c r="M3895">
        <v>19.27953772</v>
      </c>
      <c r="N3895">
        <v>6.7871559999999999E-3</v>
      </c>
    </row>
    <row r="3896" spans="1:14">
      <c r="A3896">
        <v>19.2842746</v>
      </c>
      <c r="B3896">
        <v>2.7193489999999998E-3</v>
      </c>
      <c r="G3896">
        <v>19.284271180000001</v>
      </c>
      <c r="H3896">
        <v>8.4559219999999994E-3</v>
      </c>
      <c r="M3896">
        <v>19.2842746</v>
      </c>
      <c r="N3896">
        <v>6.723138E-3</v>
      </c>
    </row>
    <row r="3897" spans="1:14">
      <c r="A3897">
        <v>19.289011479999999</v>
      </c>
      <c r="B3897">
        <v>2.6868859999999999E-3</v>
      </c>
      <c r="G3897">
        <v>19.28900806</v>
      </c>
      <c r="H3897">
        <v>8.4282809999999993E-3</v>
      </c>
      <c r="M3897">
        <v>19.289011479999999</v>
      </c>
      <c r="N3897">
        <v>6.6597080000000003E-3</v>
      </c>
    </row>
    <row r="3898" spans="1:14">
      <c r="A3898">
        <v>19.293748359999999</v>
      </c>
      <c r="B3898">
        <v>2.6544699999999999E-3</v>
      </c>
      <c r="G3898">
        <v>19.29374494</v>
      </c>
      <c r="H3898">
        <v>8.4006020000000001E-3</v>
      </c>
      <c r="M3898">
        <v>19.293748359999999</v>
      </c>
      <c r="N3898">
        <v>6.596864E-3</v>
      </c>
    </row>
    <row r="3899" spans="1:14">
      <c r="A3899">
        <v>19.298485240000002</v>
      </c>
      <c r="B3899">
        <v>2.6220990000000001E-3</v>
      </c>
      <c r="G3899">
        <v>19.298481819999999</v>
      </c>
      <c r="H3899">
        <v>8.3728799999999992E-3</v>
      </c>
      <c r="M3899">
        <v>19.298485240000002</v>
      </c>
      <c r="N3899">
        <v>6.5346029999999999E-3</v>
      </c>
    </row>
    <row r="3900" spans="1:14">
      <c r="A3900">
        <v>19.303222120000001</v>
      </c>
      <c r="B3900">
        <v>2.5897699999999999E-3</v>
      </c>
      <c r="G3900">
        <v>19.303218699999999</v>
      </c>
      <c r="H3900">
        <v>8.3451159999999996E-3</v>
      </c>
      <c r="M3900">
        <v>19.303222120000001</v>
      </c>
      <c r="N3900">
        <v>6.4729230000000002E-3</v>
      </c>
    </row>
    <row r="3901" spans="1:14">
      <c r="A3901">
        <v>19.307959</v>
      </c>
      <c r="B3901">
        <v>2.5574830000000002E-3</v>
      </c>
      <c r="G3901">
        <v>19.307955580000002</v>
      </c>
      <c r="H3901">
        <v>8.3173069999999995E-3</v>
      </c>
      <c r="M3901">
        <v>19.307959</v>
      </c>
      <c r="N3901">
        <v>6.4118229999999997E-3</v>
      </c>
    </row>
    <row r="3902" spans="1:14">
      <c r="A3902">
        <v>19.31269588</v>
      </c>
      <c r="B3902">
        <v>2.5252349999999998E-3</v>
      </c>
      <c r="G3902">
        <v>19.312692460000001</v>
      </c>
      <c r="H3902">
        <v>8.2894530000000004E-3</v>
      </c>
      <c r="M3902">
        <v>19.31269588</v>
      </c>
      <c r="N3902">
        <v>6.3512999999999998E-3</v>
      </c>
    </row>
    <row r="3903" spans="1:14">
      <c r="A3903">
        <v>19.317432759999999</v>
      </c>
      <c r="B3903">
        <v>2.4930239999999999E-3</v>
      </c>
      <c r="G3903">
        <v>19.31742934</v>
      </c>
      <c r="H3903">
        <v>8.2615520000000001E-3</v>
      </c>
      <c r="M3903">
        <v>19.317432759999999</v>
      </c>
      <c r="N3903">
        <v>6.2913530000000004E-3</v>
      </c>
    </row>
    <row r="3904" spans="1:14">
      <c r="A3904">
        <v>19.322169639999998</v>
      </c>
      <c r="B3904">
        <v>2.4608490000000002E-3</v>
      </c>
      <c r="G3904">
        <v>19.32216622</v>
      </c>
      <c r="H3904">
        <v>8.2336040000000003E-3</v>
      </c>
      <c r="M3904">
        <v>19.322169639999998</v>
      </c>
      <c r="N3904">
        <v>6.2319769999999997E-3</v>
      </c>
    </row>
    <row r="3905" spans="1:14">
      <c r="A3905">
        <v>19.326906520000001</v>
      </c>
      <c r="B3905">
        <v>2.4287050000000002E-3</v>
      </c>
      <c r="G3905">
        <v>19.326903099999999</v>
      </c>
      <c r="H3905">
        <v>8.2056070000000002E-3</v>
      </c>
      <c r="M3905">
        <v>19.326906520000001</v>
      </c>
      <c r="N3905">
        <v>6.1731729999999997E-3</v>
      </c>
    </row>
    <row r="3906" spans="1:14">
      <c r="A3906">
        <v>19.331643400000001</v>
      </c>
      <c r="B3906">
        <v>2.3965940000000002E-3</v>
      </c>
      <c r="G3906">
        <v>19.331639979999999</v>
      </c>
      <c r="H3906">
        <v>8.1775609999999999E-3</v>
      </c>
      <c r="M3906">
        <v>19.331643400000001</v>
      </c>
      <c r="N3906">
        <v>6.114937E-3</v>
      </c>
    </row>
    <row r="3907" spans="1:14">
      <c r="A3907">
        <v>19.33638028</v>
      </c>
      <c r="B3907">
        <v>2.3645110000000001E-3</v>
      </c>
      <c r="G3907">
        <v>19.336376860000001</v>
      </c>
      <c r="H3907">
        <v>8.1494649999999998E-3</v>
      </c>
      <c r="M3907">
        <v>19.33638028</v>
      </c>
      <c r="N3907">
        <v>6.05727E-3</v>
      </c>
    </row>
    <row r="3908" spans="1:14">
      <c r="A3908">
        <v>19.34111716</v>
      </c>
      <c r="B3908">
        <v>2.3324579999999999E-3</v>
      </c>
      <c r="G3908">
        <v>19.341113740000001</v>
      </c>
      <c r="H3908">
        <v>8.1213169999999994E-3</v>
      </c>
      <c r="M3908">
        <v>19.34111716</v>
      </c>
      <c r="N3908">
        <v>6.0001689999999996E-3</v>
      </c>
    </row>
    <row r="3909" spans="1:14">
      <c r="A3909">
        <v>19.345854039999999</v>
      </c>
      <c r="B3909">
        <v>2.3004309999999999E-3</v>
      </c>
      <c r="G3909">
        <v>19.34585062</v>
      </c>
      <c r="H3909">
        <v>8.0931189999999993E-3</v>
      </c>
      <c r="M3909">
        <v>19.345854039999999</v>
      </c>
      <c r="N3909">
        <v>5.9436330000000002E-3</v>
      </c>
    </row>
    <row r="3910" spans="1:14">
      <c r="A3910">
        <v>19.350590919999998</v>
      </c>
      <c r="B3910">
        <v>2.2684300000000001E-3</v>
      </c>
      <c r="G3910">
        <v>19.3505875</v>
      </c>
      <c r="H3910">
        <v>8.0648690000000006E-3</v>
      </c>
      <c r="M3910">
        <v>19.350590919999998</v>
      </c>
      <c r="N3910">
        <v>5.8876600000000003E-3</v>
      </c>
    </row>
    <row r="3911" spans="1:14">
      <c r="A3911">
        <v>19.355327800000001</v>
      </c>
      <c r="B3911">
        <v>2.2364529999999998E-3</v>
      </c>
      <c r="G3911">
        <v>19.355324370000002</v>
      </c>
      <c r="H3911">
        <v>8.0365660000000002E-3</v>
      </c>
      <c r="M3911">
        <v>19.355327800000001</v>
      </c>
      <c r="N3911">
        <v>5.8322490000000003E-3</v>
      </c>
    </row>
    <row r="3912" spans="1:14">
      <c r="A3912">
        <v>19.360064680000001</v>
      </c>
      <c r="B3912">
        <v>2.2044999999999999E-3</v>
      </c>
      <c r="G3912">
        <v>19.360061250000001</v>
      </c>
      <c r="H3912">
        <v>8.0082109999999995E-3</v>
      </c>
      <c r="M3912">
        <v>19.360064680000001</v>
      </c>
      <c r="N3912">
        <v>5.7774000000000002E-3</v>
      </c>
    </row>
    <row r="3913" spans="1:14">
      <c r="A3913">
        <v>19.36480156</v>
      </c>
      <c r="B3913">
        <v>2.1725709999999999E-3</v>
      </c>
      <c r="G3913">
        <v>19.36479813</v>
      </c>
      <c r="H3913">
        <v>7.9798030000000006E-3</v>
      </c>
      <c r="M3913">
        <v>19.36480156</v>
      </c>
      <c r="N3913">
        <v>5.7231139999999996E-3</v>
      </c>
    </row>
    <row r="3914" spans="1:14">
      <c r="A3914">
        <v>19.369538439999999</v>
      </c>
      <c r="B3914">
        <v>2.1406630000000001E-3</v>
      </c>
      <c r="G3914">
        <v>19.36953501</v>
      </c>
      <c r="H3914">
        <v>7.9513410000000007E-3</v>
      </c>
      <c r="M3914">
        <v>19.369538439999999</v>
      </c>
      <c r="N3914">
        <v>5.669388E-3</v>
      </c>
    </row>
    <row r="3915" spans="1:14">
      <c r="A3915">
        <v>19.37427533</v>
      </c>
      <c r="B3915">
        <v>2.1087749999999998E-3</v>
      </c>
      <c r="G3915">
        <v>19.374271889999999</v>
      </c>
      <c r="H3915">
        <v>7.9228249999999997E-3</v>
      </c>
      <c r="M3915">
        <v>19.37427533</v>
      </c>
      <c r="N3915">
        <v>5.6162240000000004E-3</v>
      </c>
    </row>
    <row r="3916" spans="1:14">
      <c r="A3916">
        <v>19.379012209999999</v>
      </c>
      <c r="B3916">
        <v>2.0769080000000001E-3</v>
      </c>
      <c r="G3916">
        <v>19.379008769999999</v>
      </c>
      <c r="H3916">
        <v>7.8942539999999999E-3</v>
      </c>
      <c r="M3916">
        <v>19.379012209999999</v>
      </c>
      <c r="N3916">
        <v>5.5636189999999997E-3</v>
      </c>
    </row>
    <row r="3917" spans="1:14">
      <c r="A3917">
        <v>19.383749089999998</v>
      </c>
      <c r="B3917">
        <v>2.0450590000000001E-3</v>
      </c>
      <c r="G3917">
        <v>19.383745650000002</v>
      </c>
      <c r="H3917">
        <v>7.8656260000000006E-3</v>
      </c>
      <c r="M3917">
        <v>19.383749089999998</v>
      </c>
      <c r="N3917">
        <v>5.511574E-3</v>
      </c>
    </row>
    <row r="3918" spans="1:14">
      <c r="A3918">
        <v>19.388485970000001</v>
      </c>
      <c r="B3918">
        <v>2.01323E-3</v>
      </c>
      <c r="G3918">
        <v>19.388482530000001</v>
      </c>
      <c r="H3918">
        <v>7.836941E-3</v>
      </c>
      <c r="M3918">
        <v>19.388485970000001</v>
      </c>
      <c r="N3918">
        <v>5.4600910000000002E-3</v>
      </c>
    </row>
    <row r="3919" spans="1:14">
      <c r="A3919">
        <v>19.393222850000001</v>
      </c>
      <c r="B3919">
        <v>1.9814199999999998E-3</v>
      </c>
      <c r="G3919">
        <v>19.39321941</v>
      </c>
      <c r="H3919">
        <v>7.8081970000000002E-3</v>
      </c>
      <c r="M3919">
        <v>19.393222850000001</v>
      </c>
      <c r="N3919">
        <v>5.4091690000000001E-3</v>
      </c>
    </row>
    <row r="3920" spans="1:14">
      <c r="A3920">
        <v>19.39795973</v>
      </c>
      <c r="B3920">
        <v>1.949627E-3</v>
      </c>
      <c r="G3920">
        <v>19.39795629</v>
      </c>
      <c r="H3920">
        <v>7.7793929999999999E-3</v>
      </c>
      <c r="M3920">
        <v>19.39795973</v>
      </c>
      <c r="N3920">
        <v>5.3588100000000003E-3</v>
      </c>
    </row>
    <row r="3921" spans="1:14">
      <c r="A3921">
        <v>19.40269661</v>
      </c>
      <c r="B3921">
        <v>1.917853E-3</v>
      </c>
      <c r="G3921">
        <v>19.402693169999999</v>
      </c>
      <c r="H3921">
        <v>7.7505289999999999E-3</v>
      </c>
      <c r="M3921">
        <v>19.40269661</v>
      </c>
      <c r="N3921">
        <v>5.3090150000000003E-3</v>
      </c>
    </row>
    <row r="3922" spans="1:14">
      <c r="A3922">
        <v>19.407433489999999</v>
      </c>
      <c r="B3922">
        <v>1.886097E-3</v>
      </c>
      <c r="G3922">
        <v>19.407430049999999</v>
      </c>
      <c r="H3922">
        <v>7.7216009999999998E-3</v>
      </c>
      <c r="M3922">
        <v>19.407433489999999</v>
      </c>
      <c r="N3922">
        <v>5.2597859999999998E-3</v>
      </c>
    </row>
    <row r="3923" spans="1:14">
      <c r="A3923">
        <v>19.412170369999998</v>
      </c>
      <c r="B3923">
        <v>1.85436E-3</v>
      </c>
      <c r="G3923">
        <v>19.412166930000001</v>
      </c>
      <c r="H3923">
        <v>7.6926110000000002E-3</v>
      </c>
      <c r="M3923">
        <v>19.412170369999998</v>
      </c>
      <c r="N3923">
        <v>5.2111229999999998E-3</v>
      </c>
    </row>
    <row r="3924" spans="1:14">
      <c r="A3924">
        <v>19.416907250000001</v>
      </c>
      <c r="B3924">
        <v>1.822644E-3</v>
      </c>
      <c r="G3924">
        <v>19.416903810000001</v>
      </c>
      <c r="H3924">
        <v>7.6635540000000004E-3</v>
      </c>
      <c r="M3924">
        <v>19.416907250000001</v>
      </c>
      <c r="N3924">
        <v>5.1630269999999997E-3</v>
      </c>
    </row>
    <row r="3925" spans="1:14">
      <c r="A3925">
        <v>19.421644130000001</v>
      </c>
      <c r="B3925">
        <v>1.790949E-3</v>
      </c>
      <c r="G3925">
        <v>19.42164069</v>
      </c>
      <c r="H3925">
        <v>7.6344309999999997E-3</v>
      </c>
      <c r="M3925">
        <v>19.421644130000001</v>
      </c>
      <c r="N3925">
        <v>5.1155009999999997E-3</v>
      </c>
    </row>
    <row r="3926" spans="1:14">
      <c r="A3926">
        <v>19.42638101</v>
      </c>
      <c r="B3926">
        <v>1.7592770000000001E-3</v>
      </c>
      <c r="G3926">
        <v>19.42637757</v>
      </c>
      <c r="H3926">
        <v>7.6052389999999997E-3</v>
      </c>
      <c r="M3926">
        <v>19.42638101</v>
      </c>
      <c r="N3926">
        <v>5.068543E-3</v>
      </c>
    </row>
    <row r="3927" spans="1:14">
      <c r="A3927">
        <v>19.431117889999999</v>
      </c>
      <c r="B3927">
        <v>1.72763E-3</v>
      </c>
      <c r="G3927">
        <v>19.431114440000002</v>
      </c>
      <c r="H3927">
        <v>7.5759779999999997E-3</v>
      </c>
      <c r="M3927">
        <v>19.431117889999999</v>
      </c>
      <c r="N3927">
        <v>5.022154E-3</v>
      </c>
    </row>
    <row r="3928" spans="1:14">
      <c r="A3928">
        <v>19.435854769999999</v>
      </c>
      <c r="B3928">
        <v>1.6960110000000001E-3</v>
      </c>
      <c r="G3928">
        <v>19.435851320000001</v>
      </c>
      <c r="H3928">
        <v>7.5466450000000003E-3</v>
      </c>
      <c r="M3928">
        <v>19.435854769999999</v>
      </c>
      <c r="N3928">
        <v>4.9763339999999998E-3</v>
      </c>
    </row>
    <row r="3929" spans="1:14">
      <c r="A3929">
        <v>19.440591649999998</v>
      </c>
      <c r="B3929">
        <v>1.6644229999999999E-3</v>
      </c>
      <c r="G3929">
        <v>19.440588200000001</v>
      </c>
      <c r="H3929">
        <v>7.5172390000000002E-3</v>
      </c>
      <c r="M3929">
        <v>19.440591649999998</v>
      </c>
      <c r="N3929">
        <v>4.9310839999999996E-3</v>
      </c>
    </row>
    <row r="3930" spans="1:14">
      <c r="A3930">
        <v>19.445328530000001</v>
      </c>
      <c r="B3930">
        <v>1.6328709999999999E-3</v>
      </c>
      <c r="G3930">
        <v>19.44532508</v>
      </c>
      <c r="H3930">
        <v>7.4877579999999997E-3</v>
      </c>
      <c r="M3930">
        <v>19.445328530000001</v>
      </c>
      <c r="N3930">
        <v>4.8864030000000001E-3</v>
      </c>
    </row>
    <row r="3931" spans="1:14">
      <c r="A3931">
        <v>19.450065410000001</v>
      </c>
      <c r="B3931">
        <v>1.6013609999999999E-3</v>
      </c>
      <c r="G3931">
        <v>19.450061959999999</v>
      </c>
      <c r="H3931">
        <v>7.4582019999999997E-3</v>
      </c>
      <c r="M3931">
        <v>19.450065410000001</v>
      </c>
      <c r="N3931">
        <v>4.8422910000000003E-3</v>
      </c>
    </row>
    <row r="3932" spans="1:14">
      <c r="A3932">
        <v>19.45480229</v>
      </c>
      <c r="B3932">
        <v>1.5698960000000001E-3</v>
      </c>
      <c r="G3932">
        <v>19.454798839999999</v>
      </c>
      <c r="H3932">
        <v>7.4285690000000003E-3</v>
      </c>
      <c r="M3932">
        <v>19.45480229</v>
      </c>
      <c r="N3932">
        <v>4.7987469999999999E-3</v>
      </c>
    </row>
    <row r="3933" spans="1:14">
      <c r="A3933">
        <v>19.459539169999999</v>
      </c>
      <c r="B3933">
        <v>1.5384839999999999E-3</v>
      </c>
      <c r="G3933">
        <v>19.459535720000002</v>
      </c>
      <c r="H3933">
        <v>7.398857E-3</v>
      </c>
      <c r="M3933">
        <v>19.459539169999999</v>
      </c>
      <c r="N3933">
        <v>4.755769E-3</v>
      </c>
    </row>
    <row r="3934" spans="1:14">
      <c r="A3934">
        <v>19.464276049999999</v>
      </c>
      <c r="B3934">
        <v>1.5071310000000001E-3</v>
      </c>
      <c r="G3934">
        <v>19.464272600000001</v>
      </c>
      <c r="H3934">
        <v>7.369067E-3</v>
      </c>
      <c r="M3934">
        <v>19.464276049999999</v>
      </c>
      <c r="N3934">
        <v>4.7133540000000003E-3</v>
      </c>
    </row>
    <row r="3935" spans="1:14">
      <c r="A3935">
        <v>19.469012930000002</v>
      </c>
      <c r="B3935">
        <v>1.475844E-3</v>
      </c>
      <c r="G3935">
        <v>19.46900948</v>
      </c>
      <c r="H3935">
        <v>7.3391949999999997E-3</v>
      </c>
      <c r="M3935">
        <v>19.469012930000002</v>
      </c>
      <c r="N3935">
        <v>4.6715020000000001E-3</v>
      </c>
    </row>
    <row r="3936" spans="1:14">
      <c r="A3936">
        <v>19.473749810000001</v>
      </c>
      <c r="B3936">
        <v>1.4446330000000001E-3</v>
      </c>
      <c r="G3936">
        <v>19.47374636</v>
      </c>
      <c r="H3936">
        <v>7.3092419999999996E-3</v>
      </c>
      <c r="M3936">
        <v>19.473749810000001</v>
      </c>
      <c r="N3936">
        <v>4.6302089999999997E-3</v>
      </c>
    </row>
    <row r="3937" spans="1:14">
      <c r="A3937">
        <v>19.47848669</v>
      </c>
      <c r="B3937">
        <v>1.4135040000000001E-3</v>
      </c>
      <c r="G3937">
        <v>19.478483239999999</v>
      </c>
      <c r="H3937">
        <v>7.2792050000000004E-3</v>
      </c>
      <c r="M3937">
        <v>19.47848669</v>
      </c>
      <c r="N3937">
        <v>4.5894719999999998E-3</v>
      </c>
    </row>
    <row r="3938" spans="1:14">
      <c r="A3938">
        <v>19.48322357</v>
      </c>
      <c r="B3938">
        <v>1.382465E-3</v>
      </c>
      <c r="G3938">
        <v>19.483220119999999</v>
      </c>
      <c r="H3938">
        <v>7.2490840000000003E-3</v>
      </c>
      <c r="M3938">
        <v>19.48322357</v>
      </c>
      <c r="N3938">
        <v>4.5492869999999999E-3</v>
      </c>
    </row>
    <row r="3939" spans="1:14">
      <c r="A3939">
        <v>19.487960449999999</v>
      </c>
      <c r="B3939">
        <v>1.3515269999999999E-3</v>
      </c>
      <c r="G3939">
        <v>19.487957000000002</v>
      </c>
      <c r="H3939">
        <v>7.2188770000000003E-3</v>
      </c>
      <c r="M3939">
        <v>19.487960449999999</v>
      </c>
      <c r="N3939">
        <v>4.5096499999999996E-3</v>
      </c>
    </row>
    <row r="3940" spans="1:14">
      <c r="A3940">
        <v>19.492697329999999</v>
      </c>
      <c r="B3940">
        <v>1.3206979999999999E-3</v>
      </c>
      <c r="G3940">
        <v>19.492693880000001</v>
      </c>
      <c r="H3940">
        <v>7.1885819999999998E-3</v>
      </c>
      <c r="M3940">
        <v>19.492697329999999</v>
      </c>
      <c r="N3940">
        <v>4.470557E-3</v>
      </c>
    </row>
    <row r="3941" spans="1:14">
      <c r="A3941">
        <v>19.497434210000002</v>
      </c>
      <c r="B3941">
        <v>1.28999E-3</v>
      </c>
      <c r="G3941">
        <v>19.49743076</v>
      </c>
      <c r="H3941">
        <v>7.1581969999999998E-3</v>
      </c>
      <c r="M3941">
        <v>19.497434210000002</v>
      </c>
      <c r="N3941">
        <v>4.432002E-3</v>
      </c>
    </row>
    <row r="3942" spans="1:14">
      <c r="A3942">
        <v>19.502171090000001</v>
      </c>
      <c r="B3942">
        <v>1.2594119999999999E-3</v>
      </c>
      <c r="G3942">
        <v>19.50216764</v>
      </c>
      <c r="H3942">
        <v>7.1277199999999997E-3</v>
      </c>
      <c r="M3942">
        <v>19.502171090000001</v>
      </c>
      <c r="N3942">
        <v>4.3939809999999999E-3</v>
      </c>
    </row>
    <row r="3943" spans="1:14">
      <c r="A3943">
        <v>19.50690797</v>
      </c>
      <c r="B3943">
        <v>1.2289740000000001E-3</v>
      </c>
      <c r="G3943">
        <v>19.506904519999999</v>
      </c>
      <c r="H3943">
        <v>7.09715E-3</v>
      </c>
      <c r="M3943">
        <v>19.50690797</v>
      </c>
      <c r="N3943">
        <v>4.3564880000000004E-3</v>
      </c>
    </row>
    <row r="3944" spans="1:14">
      <c r="A3944">
        <v>19.51164485</v>
      </c>
      <c r="B3944">
        <v>1.1986849999999999E-3</v>
      </c>
      <c r="G3944">
        <v>19.511641390000001</v>
      </c>
      <c r="H3944">
        <v>7.066485E-3</v>
      </c>
      <c r="M3944">
        <v>19.51164485</v>
      </c>
      <c r="N3944">
        <v>4.3195179999999996E-3</v>
      </c>
    </row>
    <row r="3945" spans="1:14">
      <c r="A3945">
        <v>19.516381729999999</v>
      </c>
      <c r="B3945">
        <v>1.1685560000000001E-3</v>
      </c>
      <c r="G3945">
        <v>19.516378270000001</v>
      </c>
      <c r="H3945">
        <v>7.0357220000000003E-3</v>
      </c>
      <c r="M3945">
        <v>19.516381729999999</v>
      </c>
      <c r="N3945">
        <v>4.283065E-3</v>
      </c>
    </row>
    <row r="3946" spans="1:14">
      <c r="A3946">
        <v>19.521118609999998</v>
      </c>
      <c r="B3946">
        <v>1.1385950000000001E-3</v>
      </c>
      <c r="G3946">
        <v>19.52111515</v>
      </c>
      <c r="H3946">
        <v>7.0048590000000004E-3</v>
      </c>
      <c r="M3946">
        <v>19.521118609999998</v>
      </c>
      <c r="N3946">
        <v>4.2471219999999999E-3</v>
      </c>
    </row>
    <row r="3947" spans="1:14">
      <c r="A3947">
        <v>19.525855490000001</v>
      </c>
      <c r="B3947">
        <v>1.1088129999999999E-3</v>
      </c>
      <c r="G3947">
        <v>19.525852029999999</v>
      </c>
      <c r="H3947">
        <v>6.9738939999999996E-3</v>
      </c>
      <c r="M3947">
        <v>19.525855490000001</v>
      </c>
      <c r="N3947">
        <v>4.2116829999999999E-3</v>
      </c>
    </row>
    <row r="3948" spans="1:14">
      <c r="A3948">
        <v>19.530592370000001</v>
      </c>
      <c r="B3948">
        <v>1.0792180000000001E-3</v>
      </c>
      <c r="G3948">
        <v>19.530588909999999</v>
      </c>
      <c r="H3948">
        <v>6.942826E-3</v>
      </c>
      <c r="M3948">
        <v>19.530592370000001</v>
      </c>
      <c r="N3948">
        <v>4.1767419999999998E-3</v>
      </c>
    </row>
    <row r="3949" spans="1:14">
      <c r="A3949">
        <v>19.53532925</v>
      </c>
      <c r="B3949">
        <v>1.049817E-3</v>
      </c>
      <c r="G3949">
        <v>19.535325790000002</v>
      </c>
      <c r="H3949">
        <v>6.9116530000000002E-3</v>
      </c>
      <c r="M3949">
        <v>19.53532925</v>
      </c>
      <c r="N3949">
        <v>4.142288E-3</v>
      </c>
    </row>
    <row r="3950" spans="1:14">
      <c r="A3950">
        <v>19.54006613</v>
      </c>
      <c r="B3950">
        <v>1.020618E-3</v>
      </c>
      <c r="G3950">
        <v>19.540062670000001</v>
      </c>
      <c r="H3950">
        <v>6.8803720000000001E-3</v>
      </c>
      <c r="M3950">
        <v>19.54006613</v>
      </c>
      <c r="N3950">
        <v>4.1083159999999999E-3</v>
      </c>
    </row>
    <row r="3951" spans="1:14">
      <c r="A3951">
        <v>19.544803009999999</v>
      </c>
      <c r="B3951">
        <v>9.9162699999999992E-4</v>
      </c>
      <c r="G3951">
        <v>19.54479955</v>
      </c>
      <c r="H3951">
        <v>6.848982E-3</v>
      </c>
      <c r="M3951">
        <v>19.544803009999999</v>
      </c>
      <c r="N3951">
        <v>4.074818E-3</v>
      </c>
    </row>
    <row r="3952" spans="1:14">
      <c r="A3952">
        <v>19.549539899999999</v>
      </c>
      <c r="B3952">
        <v>9.6285299999999995E-4</v>
      </c>
      <c r="G3952">
        <v>19.54953643</v>
      </c>
      <c r="H3952">
        <v>6.8174810000000002E-3</v>
      </c>
      <c r="M3952">
        <v>19.549539899999999</v>
      </c>
      <c r="N3952">
        <v>4.0417869999999998E-3</v>
      </c>
    </row>
    <row r="3953" spans="1:14">
      <c r="A3953">
        <v>19.554276779999999</v>
      </c>
      <c r="B3953">
        <v>9.343E-4</v>
      </c>
      <c r="G3953">
        <v>19.554273309999999</v>
      </c>
      <c r="H3953">
        <v>6.7858700000000003E-3</v>
      </c>
      <c r="M3953">
        <v>19.554276779999999</v>
      </c>
      <c r="N3953">
        <v>4.0092160000000003E-3</v>
      </c>
    </row>
    <row r="3954" spans="1:14">
      <c r="A3954">
        <v>19.559013660000002</v>
      </c>
      <c r="B3954">
        <v>9.0597400000000004E-4</v>
      </c>
      <c r="G3954">
        <v>19.559010189999999</v>
      </c>
      <c r="H3954">
        <v>6.7541470000000003E-3</v>
      </c>
      <c r="M3954">
        <v>19.559013660000002</v>
      </c>
      <c r="N3954">
        <v>3.9770960000000003E-3</v>
      </c>
    </row>
    <row r="3955" spans="1:14">
      <c r="A3955">
        <v>19.563750540000001</v>
      </c>
      <c r="B3955">
        <v>8.7787800000000001E-4</v>
      </c>
      <c r="G3955">
        <v>19.563747070000002</v>
      </c>
      <c r="H3955">
        <v>6.7223120000000003E-3</v>
      </c>
      <c r="M3955">
        <v>19.563750540000001</v>
      </c>
      <c r="N3955">
        <v>3.9454199999999998E-3</v>
      </c>
    </row>
    <row r="3956" spans="1:14">
      <c r="A3956">
        <v>19.56848742</v>
      </c>
      <c r="B3956">
        <v>8.5001599999999999E-4</v>
      </c>
      <c r="G3956">
        <v>19.568483950000001</v>
      </c>
      <c r="H3956">
        <v>6.6903650000000002E-3</v>
      </c>
      <c r="M3956">
        <v>19.56848742</v>
      </c>
      <c r="N3956">
        <v>3.9141810000000001E-3</v>
      </c>
    </row>
    <row r="3957" spans="1:14">
      <c r="A3957">
        <v>19.5732243</v>
      </c>
      <c r="B3957">
        <v>8.2239200000000002E-4</v>
      </c>
      <c r="G3957">
        <v>19.57322083</v>
      </c>
      <c r="H3957">
        <v>6.6583090000000003E-3</v>
      </c>
      <c r="M3957">
        <v>19.5732243</v>
      </c>
      <c r="N3957">
        <v>3.883372E-3</v>
      </c>
    </row>
    <row r="3958" spans="1:14">
      <c r="A3958">
        <v>19.577961179999999</v>
      </c>
      <c r="B3958">
        <v>7.9500800000000004E-4</v>
      </c>
      <c r="G3958">
        <v>19.57795771</v>
      </c>
      <c r="H3958">
        <v>6.6261430000000001E-3</v>
      </c>
      <c r="M3958">
        <v>19.577961179999999</v>
      </c>
      <c r="N3958">
        <v>3.852987E-3</v>
      </c>
    </row>
    <row r="3959" spans="1:14">
      <c r="A3959">
        <v>19.582698059999998</v>
      </c>
      <c r="B3959">
        <v>7.6786300000000003E-4</v>
      </c>
      <c r="G3959">
        <v>19.582694589999999</v>
      </c>
      <c r="H3959">
        <v>6.5938699999999999E-3</v>
      </c>
      <c r="M3959">
        <v>19.582698059999998</v>
      </c>
      <c r="N3959">
        <v>3.8230199999999999E-3</v>
      </c>
    </row>
    <row r="3960" spans="1:14">
      <c r="A3960">
        <v>19.587434940000001</v>
      </c>
      <c r="B3960">
        <v>7.4095699999999999E-4</v>
      </c>
      <c r="G3960">
        <v>19.587431460000001</v>
      </c>
      <c r="H3960">
        <v>6.5614899999999997E-3</v>
      </c>
      <c r="M3960">
        <v>19.587434940000001</v>
      </c>
      <c r="N3960">
        <v>3.793463E-3</v>
      </c>
    </row>
    <row r="3961" spans="1:14">
      <c r="A3961">
        <v>19.592171820000001</v>
      </c>
      <c r="B3961">
        <v>7.1429000000000002E-4</v>
      </c>
      <c r="G3961">
        <v>19.592168340000001</v>
      </c>
      <c r="H3961">
        <v>6.5290069999999999E-3</v>
      </c>
      <c r="M3961">
        <v>19.592171820000001</v>
      </c>
      <c r="N3961">
        <v>3.7643120000000001E-3</v>
      </c>
    </row>
    <row r="3962" spans="1:14">
      <c r="A3962">
        <v>19.5969087</v>
      </c>
      <c r="B3962">
        <v>6.8786200000000002E-4</v>
      </c>
      <c r="G3962">
        <v>19.59690522</v>
      </c>
      <c r="H3962">
        <v>6.496422E-3</v>
      </c>
      <c r="M3962">
        <v>19.5969087</v>
      </c>
      <c r="N3962">
        <v>3.7355589999999998E-3</v>
      </c>
    </row>
    <row r="3963" spans="1:14">
      <c r="A3963">
        <v>19.60164558</v>
      </c>
      <c r="B3963">
        <v>6.6167099999999996E-4</v>
      </c>
      <c r="G3963">
        <v>19.601642099999999</v>
      </c>
      <c r="H3963">
        <v>6.4637369999999998E-3</v>
      </c>
      <c r="M3963">
        <v>19.60164558</v>
      </c>
      <c r="N3963">
        <v>3.7072009999999998E-3</v>
      </c>
    </row>
    <row r="3964" spans="1:14">
      <c r="A3964">
        <v>19.606382459999999</v>
      </c>
      <c r="B3964">
        <v>6.3571500000000002E-4</v>
      </c>
      <c r="G3964">
        <v>19.606378979999999</v>
      </c>
      <c r="H3964">
        <v>6.4309559999999998E-3</v>
      </c>
      <c r="M3964">
        <v>19.606382459999999</v>
      </c>
      <c r="N3964">
        <v>3.6792309999999998E-3</v>
      </c>
    </row>
    <row r="3965" spans="1:14">
      <c r="A3965">
        <v>19.611119339999998</v>
      </c>
      <c r="B3965">
        <v>6.0999199999999996E-4</v>
      </c>
      <c r="G3965">
        <v>19.611115860000002</v>
      </c>
      <c r="H3965">
        <v>6.3980809999999999E-3</v>
      </c>
      <c r="M3965">
        <v>19.611119339999998</v>
      </c>
      <c r="N3965">
        <v>3.6516449999999998E-3</v>
      </c>
    </row>
    <row r="3966" spans="1:14">
      <c r="A3966">
        <v>19.615856220000001</v>
      </c>
      <c r="B3966">
        <v>5.8449700000000001E-4</v>
      </c>
      <c r="G3966">
        <v>19.615852740000001</v>
      </c>
      <c r="H3966">
        <v>6.3651150000000002E-3</v>
      </c>
      <c r="M3966">
        <v>19.615856220000001</v>
      </c>
      <c r="N3966">
        <v>3.62444E-3</v>
      </c>
    </row>
    <row r="3967" spans="1:14">
      <c r="A3967">
        <v>19.620593100000001</v>
      </c>
      <c r="B3967">
        <v>5.5922800000000005E-4</v>
      </c>
      <c r="G3967">
        <v>19.620589620000001</v>
      </c>
      <c r="H3967">
        <v>6.3320620000000003E-3</v>
      </c>
      <c r="M3967">
        <v>19.620593100000001</v>
      </c>
      <c r="N3967">
        <v>3.5976089999999999E-3</v>
      </c>
    </row>
    <row r="3968" spans="1:14">
      <c r="A3968">
        <v>19.62532998</v>
      </c>
      <c r="B3968">
        <v>5.34181E-4</v>
      </c>
      <c r="G3968">
        <v>19.6253265</v>
      </c>
      <c r="H3968">
        <v>6.298924E-3</v>
      </c>
      <c r="M3968">
        <v>19.62532998</v>
      </c>
      <c r="N3968">
        <v>3.5711499999999999E-3</v>
      </c>
    </row>
    <row r="3969" spans="1:14">
      <c r="A3969">
        <v>19.630066859999999</v>
      </c>
      <c r="B3969">
        <v>5.0935200000000003E-4</v>
      </c>
      <c r="G3969">
        <v>19.630063379999999</v>
      </c>
      <c r="H3969">
        <v>6.2657049999999999E-3</v>
      </c>
      <c r="M3969">
        <v>19.630066859999999</v>
      </c>
      <c r="N3969">
        <v>3.5450579999999998E-3</v>
      </c>
    </row>
    <row r="3970" spans="1:14">
      <c r="A3970">
        <v>19.634803739999999</v>
      </c>
      <c r="B3970">
        <v>4.84737E-4</v>
      </c>
      <c r="G3970">
        <v>19.634800259999999</v>
      </c>
      <c r="H3970">
        <v>6.2324069999999997E-3</v>
      </c>
      <c r="M3970">
        <v>19.634803739999999</v>
      </c>
      <c r="N3970">
        <v>3.5193289999999999E-3</v>
      </c>
    </row>
    <row r="3971" spans="1:14">
      <c r="A3971">
        <v>19.639540619999998</v>
      </c>
      <c r="B3971">
        <v>4.60333E-4</v>
      </c>
      <c r="G3971">
        <v>19.639537140000002</v>
      </c>
      <c r="H3971">
        <v>6.199034E-3</v>
      </c>
      <c r="M3971">
        <v>19.639540619999998</v>
      </c>
      <c r="N3971">
        <v>3.4939569999999998E-3</v>
      </c>
    </row>
    <row r="3972" spans="1:14">
      <c r="A3972">
        <v>19.644277500000001</v>
      </c>
      <c r="B3972">
        <v>4.3613499999999998E-4</v>
      </c>
      <c r="G3972">
        <v>19.644274020000001</v>
      </c>
      <c r="H3972">
        <v>6.1655900000000003E-3</v>
      </c>
      <c r="M3972">
        <v>19.644277500000001</v>
      </c>
      <c r="N3972">
        <v>3.468938E-3</v>
      </c>
    </row>
    <row r="3973" spans="1:14">
      <c r="A3973">
        <v>19.649014380000001</v>
      </c>
      <c r="B3973">
        <v>4.1213799999999999E-4</v>
      </c>
      <c r="G3973">
        <v>19.6490109</v>
      </c>
      <c r="H3973">
        <v>6.1320769999999997E-3</v>
      </c>
      <c r="M3973">
        <v>19.649014380000001</v>
      </c>
      <c r="N3973">
        <v>3.444267E-3</v>
      </c>
    </row>
    <row r="3974" spans="1:14">
      <c r="A3974">
        <v>19.65375126</v>
      </c>
      <c r="B3974">
        <v>3.8833999999999999E-4</v>
      </c>
      <c r="G3974">
        <v>19.65374778</v>
      </c>
      <c r="H3974">
        <v>6.0984979999999999E-3</v>
      </c>
      <c r="M3974">
        <v>19.65375126</v>
      </c>
      <c r="N3974">
        <v>3.4199389999999999E-3</v>
      </c>
    </row>
    <row r="3975" spans="1:14">
      <c r="A3975">
        <v>19.658488139999999</v>
      </c>
      <c r="B3975">
        <v>3.6473899999999999E-4</v>
      </c>
      <c r="G3975">
        <v>19.658484659999999</v>
      </c>
      <c r="H3975">
        <v>6.0648560000000004E-3</v>
      </c>
      <c r="M3975">
        <v>19.658488139999999</v>
      </c>
      <c r="N3975">
        <v>3.39595E-3</v>
      </c>
    </row>
    <row r="3976" spans="1:14">
      <c r="A3976">
        <v>19.663225019999999</v>
      </c>
      <c r="B3976">
        <v>3.4132999999999999E-4</v>
      </c>
      <c r="G3976">
        <v>19.663221530000001</v>
      </c>
      <c r="H3976">
        <v>6.0311549999999998E-3</v>
      </c>
      <c r="M3976">
        <v>19.663225019999999</v>
      </c>
      <c r="N3976">
        <v>3.3722930000000002E-3</v>
      </c>
    </row>
    <row r="3977" spans="1:14">
      <c r="A3977">
        <v>19.667961900000002</v>
      </c>
      <c r="B3977">
        <v>3.1811099999999999E-4</v>
      </c>
      <c r="G3977">
        <v>19.667958410000001</v>
      </c>
      <c r="H3977">
        <v>5.9973969999999998E-3</v>
      </c>
      <c r="M3977">
        <v>19.667961900000002</v>
      </c>
      <c r="N3977">
        <v>3.3489639999999998E-3</v>
      </c>
    </row>
    <row r="3978" spans="1:14">
      <c r="A3978">
        <v>19.672698780000001</v>
      </c>
      <c r="B3978">
        <v>2.9507999999999997E-4</v>
      </c>
      <c r="G3978">
        <v>19.67269529</v>
      </c>
      <c r="H3978">
        <v>5.9635850000000004E-3</v>
      </c>
      <c r="M3978">
        <v>19.672698780000001</v>
      </c>
      <c r="N3978">
        <v>3.3259539999999999E-3</v>
      </c>
    </row>
    <row r="3979" spans="1:14">
      <c r="A3979">
        <v>19.67743566</v>
      </c>
      <c r="B3979">
        <v>2.7223500000000001E-4</v>
      </c>
      <c r="G3979">
        <v>19.677432169999999</v>
      </c>
      <c r="H3979">
        <v>5.9297229999999996E-3</v>
      </c>
      <c r="M3979">
        <v>19.67743566</v>
      </c>
      <c r="N3979">
        <v>3.3032589999999998E-3</v>
      </c>
    </row>
    <row r="3980" spans="1:14">
      <c r="A3980">
        <v>19.68217254</v>
      </c>
      <c r="B3980">
        <v>2.4957400000000002E-4</v>
      </c>
      <c r="G3980">
        <v>19.682169049999999</v>
      </c>
      <c r="H3980">
        <v>5.8958129999999997E-3</v>
      </c>
      <c r="M3980">
        <v>19.68217254</v>
      </c>
      <c r="N3980">
        <v>3.2808709999999999E-3</v>
      </c>
    </row>
    <row r="3981" spans="1:14">
      <c r="A3981">
        <v>19.686909419999999</v>
      </c>
      <c r="B3981">
        <v>2.2709600000000001E-4</v>
      </c>
      <c r="G3981">
        <v>19.686905930000002</v>
      </c>
      <c r="H3981">
        <v>5.8618580000000002E-3</v>
      </c>
      <c r="M3981">
        <v>19.686909419999999</v>
      </c>
      <c r="N3981">
        <v>3.2587829999999999E-3</v>
      </c>
    </row>
    <row r="3982" spans="1:14">
      <c r="A3982">
        <v>19.691646299999999</v>
      </c>
      <c r="B3982">
        <v>2.0479999999999999E-4</v>
      </c>
      <c r="G3982">
        <v>19.691642810000001</v>
      </c>
      <c r="H3982">
        <v>5.8278610000000002E-3</v>
      </c>
      <c r="M3982">
        <v>19.691646299999999</v>
      </c>
      <c r="N3982">
        <v>3.2369880000000001E-3</v>
      </c>
    </row>
    <row r="3983" spans="1:14">
      <c r="A3983">
        <v>19.696383180000002</v>
      </c>
      <c r="B3983">
        <v>1.8268399999999999E-4</v>
      </c>
      <c r="G3983">
        <v>19.696379690000001</v>
      </c>
      <c r="H3983">
        <v>5.7938260000000002E-3</v>
      </c>
      <c r="M3983">
        <v>19.696383180000002</v>
      </c>
      <c r="N3983">
        <v>3.2154779999999999E-3</v>
      </c>
    </row>
    <row r="3984" spans="1:14">
      <c r="A3984">
        <v>19.701120060000001</v>
      </c>
      <c r="B3984">
        <v>1.6075E-4</v>
      </c>
      <c r="G3984">
        <v>19.70111657</v>
      </c>
      <c r="H3984">
        <v>5.7597530000000003E-3</v>
      </c>
      <c r="M3984">
        <v>19.701120060000001</v>
      </c>
      <c r="N3984">
        <v>3.1942450000000001E-3</v>
      </c>
    </row>
    <row r="3985" spans="1:14">
      <c r="A3985">
        <v>19.70585694</v>
      </c>
      <c r="B3985">
        <v>1.38997E-4</v>
      </c>
      <c r="G3985">
        <v>19.705853449999999</v>
      </c>
      <c r="H3985">
        <v>5.7256449999999997E-3</v>
      </c>
      <c r="M3985">
        <v>19.70585694</v>
      </c>
      <c r="N3985">
        <v>3.1732800000000001E-3</v>
      </c>
    </row>
    <row r="3986" spans="1:14">
      <c r="A3986">
        <v>19.71059382</v>
      </c>
      <c r="B3986">
        <v>1.17426E-4</v>
      </c>
      <c r="G3986">
        <v>19.710590329999999</v>
      </c>
      <c r="H3986">
        <v>5.6915029999999997E-3</v>
      </c>
      <c r="M3986">
        <v>19.71059382</v>
      </c>
      <c r="N3986">
        <v>3.1525749999999999E-3</v>
      </c>
    </row>
    <row r="3987" spans="1:14">
      <c r="A3987">
        <v>19.715330699999999</v>
      </c>
      <c r="B3987" s="7" t="s">
        <v>46</v>
      </c>
      <c r="C3987" s="7"/>
      <c r="G3987">
        <v>19.715327210000002</v>
      </c>
      <c r="H3987">
        <v>5.6573320000000002E-3</v>
      </c>
      <c r="M3987">
        <v>19.715330699999999</v>
      </c>
      <c r="N3987">
        <v>3.1321230000000001E-3</v>
      </c>
    </row>
    <row r="3988" spans="1:14">
      <c r="A3988">
        <v>19.720067579999998</v>
      </c>
      <c r="B3988" s="7" t="s">
        <v>47</v>
      </c>
      <c r="C3988" s="7"/>
      <c r="G3988">
        <v>19.720064090000001</v>
      </c>
      <c r="H3988">
        <v>5.6231320000000003E-3</v>
      </c>
      <c r="M3988">
        <v>19.720067579999998</v>
      </c>
      <c r="N3988">
        <v>3.111913E-3</v>
      </c>
    </row>
    <row r="3989" spans="1:14">
      <c r="A3989">
        <v>19.724804460000001</v>
      </c>
      <c r="B3989" s="7" t="s">
        <v>48</v>
      </c>
      <c r="C3989" s="7"/>
      <c r="G3989">
        <v>19.72480097</v>
      </c>
      <c r="H3989">
        <v>5.5889060000000003E-3</v>
      </c>
      <c r="M3989">
        <v>19.724804460000001</v>
      </c>
      <c r="N3989">
        <v>3.091936E-3</v>
      </c>
    </row>
    <row r="3990" spans="1:14">
      <c r="A3990">
        <v>19.729541350000002</v>
      </c>
      <c r="B3990" s="7" t="s">
        <v>49</v>
      </c>
      <c r="C3990" s="7"/>
      <c r="G3990">
        <v>19.72953785</v>
      </c>
      <c r="H3990">
        <v>5.5546550000000004E-3</v>
      </c>
      <c r="M3990">
        <v>19.729541350000002</v>
      </c>
      <c r="N3990">
        <v>3.0721839999999999E-3</v>
      </c>
    </row>
    <row r="3991" spans="1:14">
      <c r="A3991">
        <v>19.734278230000001</v>
      </c>
      <c r="B3991" s="7" t="s">
        <v>50</v>
      </c>
      <c r="C3991" s="7"/>
      <c r="G3991">
        <v>19.734274729999999</v>
      </c>
      <c r="H3991">
        <v>5.5203819999999999E-3</v>
      </c>
      <c r="M3991">
        <v>19.734278230000001</v>
      </c>
      <c r="N3991">
        <v>3.052646E-3</v>
      </c>
    </row>
    <row r="3992" spans="1:14">
      <c r="A3992">
        <v>19.73901511</v>
      </c>
      <c r="B3992" s="8">
        <v>-8.0900000000000005E-6</v>
      </c>
      <c r="C3992" s="8"/>
      <c r="G3992">
        <v>19.739011609999999</v>
      </c>
      <c r="H3992">
        <v>5.4860890000000004E-3</v>
      </c>
      <c r="M3992">
        <v>19.73901511</v>
      </c>
      <c r="N3992">
        <v>3.0333130000000002E-3</v>
      </c>
    </row>
    <row r="3993" spans="1:14">
      <c r="A3993">
        <v>19.74375199</v>
      </c>
      <c r="B3993" s="8">
        <v>-2.83E-5</v>
      </c>
      <c r="C3993" s="8"/>
      <c r="G3993">
        <v>19.743748480000001</v>
      </c>
      <c r="H3993">
        <v>5.451778E-3</v>
      </c>
      <c r="M3993">
        <v>19.74375199</v>
      </c>
      <c r="N3993">
        <v>3.0141740000000001E-3</v>
      </c>
    </row>
    <row r="3994" spans="1:14">
      <c r="A3994">
        <v>19.748488869999999</v>
      </c>
      <c r="B3994" s="8">
        <v>-4.8399999999999997E-5</v>
      </c>
      <c r="C3994" s="8"/>
      <c r="G3994">
        <v>19.74848536</v>
      </c>
      <c r="H3994">
        <v>5.4174499999999999E-3</v>
      </c>
      <c r="M3994">
        <v>19.748488869999999</v>
      </c>
      <c r="N3994">
        <v>2.9952170000000001E-3</v>
      </c>
    </row>
    <row r="3995" spans="1:14">
      <c r="A3995">
        <v>19.753225749999999</v>
      </c>
      <c r="B3995" s="8">
        <v>-6.8200000000000004E-5</v>
      </c>
      <c r="C3995" s="8"/>
      <c r="G3995">
        <v>19.753222239999999</v>
      </c>
      <c r="H3995">
        <v>5.3831089999999996E-3</v>
      </c>
      <c r="M3995">
        <v>19.753225749999999</v>
      </c>
      <c r="N3995">
        <v>2.9764330000000001E-3</v>
      </c>
    </row>
    <row r="3996" spans="1:14">
      <c r="A3996">
        <v>19.757962630000002</v>
      </c>
      <c r="B3996" s="8">
        <v>-8.7899999999999995E-5</v>
      </c>
      <c r="C3996" s="8"/>
      <c r="G3996">
        <v>19.757959119999999</v>
      </c>
      <c r="H3996">
        <v>5.3487550000000002E-3</v>
      </c>
      <c r="M3996">
        <v>19.757962630000002</v>
      </c>
      <c r="N3996">
        <v>2.957809E-3</v>
      </c>
    </row>
    <row r="3997" spans="1:14">
      <c r="A3997">
        <v>19.762699510000001</v>
      </c>
      <c r="B3997">
        <v>-1.07303E-4</v>
      </c>
      <c r="G3997">
        <v>19.762695999999998</v>
      </c>
      <c r="H3997">
        <v>5.3143909999999999E-3</v>
      </c>
      <c r="M3997">
        <v>19.762699510000001</v>
      </c>
      <c r="N3997">
        <v>2.9393359999999999E-3</v>
      </c>
    </row>
    <row r="3998" spans="1:14">
      <c r="A3998">
        <v>19.76743639</v>
      </c>
      <c r="B3998">
        <v>-1.2651900000000001E-4</v>
      </c>
      <c r="G3998">
        <v>19.767432880000001</v>
      </c>
      <c r="H3998">
        <v>5.2800199999999999E-3</v>
      </c>
      <c r="M3998">
        <v>19.76743639</v>
      </c>
      <c r="N3998">
        <v>2.9210030000000001E-3</v>
      </c>
    </row>
    <row r="3999" spans="1:14">
      <c r="A3999">
        <v>19.77217327</v>
      </c>
      <c r="B3999">
        <v>-1.4551700000000001E-4</v>
      </c>
      <c r="G3999">
        <v>19.772169760000001</v>
      </c>
      <c r="H3999">
        <v>5.2456439999999998E-3</v>
      </c>
      <c r="M3999">
        <v>19.77217327</v>
      </c>
      <c r="N3999">
        <v>2.9027979999999998E-3</v>
      </c>
    </row>
    <row r="4000" spans="1:14">
      <c r="A4000">
        <v>19.776910149999999</v>
      </c>
      <c r="B4000">
        <v>-1.6429300000000001E-4</v>
      </c>
      <c r="G4000">
        <v>19.77690664</v>
      </c>
      <c r="H4000">
        <v>5.211266E-3</v>
      </c>
      <c r="M4000">
        <v>19.776910149999999</v>
      </c>
      <c r="N4000">
        <v>2.8847120000000002E-3</v>
      </c>
    </row>
    <row r="4001" spans="1:14">
      <c r="A4001">
        <v>19.781647029999998</v>
      </c>
      <c r="B4001">
        <v>-1.82843E-4</v>
      </c>
      <c r="G4001">
        <v>19.781643519999999</v>
      </c>
      <c r="H4001">
        <v>5.1768889999999996E-3</v>
      </c>
      <c r="M4001">
        <v>19.781647029999998</v>
      </c>
      <c r="N4001">
        <v>2.866735E-3</v>
      </c>
    </row>
    <row r="4002" spans="1:14">
      <c r="A4002">
        <v>19.786383910000001</v>
      </c>
      <c r="B4002">
        <v>-2.0116399999999999E-4</v>
      </c>
      <c r="G4002">
        <v>19.786380399999999</v>
      </c>
      <c r="H4002">
        <v>5.1425170000000001E-3</v>
      </c>
      <c r="M4002">
        <v>19.786383910000001</v>
      </c>
      <c r="N4002">
        <v>2.8488559999999999E-3</v>
      </c>
    </row>
    <row r="4003" spans="1:14">
      <c r="A4003">
        <v>19.791120790000001</v>
      </c>
      <c r="B4003">
        <v>-2.1925100000000001E-4</v>
      </c>
      <c r="G4003">
        <v>19.791117280000002</v>
      </c>
      <c r="H4003">
        <v>5.108151E-3</v>
      </c>
      <c r="M4003">
        <v>19.791120790000001</v>
      </c>
      <c r="N4003">
        <v>2.8310689999999999E-3</v>
      </c>
    </row>
    <row r="4004" spans="1:14">
      <c r="A4004">
        <v>19.79585767</v>
      </c>
      <c r="B4004">
        <v>-2.3710199999999999E-4</v>
      </c>
      <c r="G4004">
        <v>19.795854160000001</v>
      </c>
      <c r="H4004">
        <v>5.0737949999999999E-3</v>
      </c>
      <c r="M4004">
        <v>19.79585767</v>
      </c>
      <c r="N4004">
        <v>2.8133640000000001E-3</v>
      </c>
    </row>
    <row r="4005" spans="1:14">
      <c r="A4005">
        <v>19.80059455</v>
      </c>
      <c r="B4005">
        <v>-2.5471499999999998E-4</v>
      </c>
      <c r="G4005">
        <v>19.80059104</v>
      </c>
      <c r="H4005">
        <v>5.0394519999999998E-3</v>
      </c>
      <c r="M4005">
        <v>19.80059455</v>
      </c>
      <c r="N4005">
        <v>2.7957350000000001E-3</v>
      </c>
    </row>
    <row r="4006" spans="1:14">
      <c r="A4006">
        <v>19.805331429999999</v>
      </c>
      <c r="B4006">
        <v>-2.72086E-4</v>
      </c>
      <c r="G4006">
        <v>19.80532792</v>
      </c>
      <c r="H4006">
        <v>5.005125E-3</v>
      </c>
      <c r="M4006">
        <v>19.805331429999999</v>
      </c>
      <c r="N4006">
        <v>2.778174E-3</v>
      </c>
    </row>
    <row r="4007" spans="1:14">
      <c r="A4007">
        <v>19.810068309999998</v>
      </c>
      <c r="B4007">
        <v>-2.8921300000000002E-4</v>
      </c>
      <c r="G4007">
        <v>19.810064799999999</v>
      </c>
      <c r="H4007">
        <v>4.970815E-3</v>
      </c>
      <c r="M4007">
        <v>19.810068309999998</v>
      </c>
      <c r="N4007">
        <v>2.7606760000000001E-3</v>
      </c>
    </row>
    <row r="4008" spans="1:14">
      <c r="A4008">
        <v>19.814805190000001</v>
      </c>
      <c r="B4008">
        <v>-3.0609300000000001E-4</v>
      </c>
      <c r="G4008">
        <v>19.814801679999999</v>
      </c>
      <c r="H4008">
        <v>4.9365240000000003E-3</v>
      </c>
      <c r="M4008">
        <v>19.814805190000001</v>
      </c>
      <c r="N4008">
        <v>2.7432379999999998E-3</v>
      </c>
    </row>
    <row r="4009" spans="1:14">
      <c r="A4009">
        <v>19.819542070000001</v>
      </c>
      <c r="B4009">
        <v>-3.2272399999999998E-4</v>
      </c>
      <c r="G4009">
        <v>19.819538550000001</v>
      </c>
      <c r="H4009">
        <v>4.9022559999999998E-3</v>
      </c>
      <c r="M4009">
        <v>19.819542070000001</v>
      </c>
      <c r="N4009">
        <v>2.7258550000000001E-3</v>
      </c>
    </row>
    <row r="4010" spans="1:14">
      <c r="A4010">
        <v>19.82427895</v>
      </c>
      <c r="B4010">
        <v>-3.3910400000000001E-4</v>
      </c>
      <c r="G4010">
        <v>19.82427543</v>
      </c>
      <c r="H4010">
        <v>4.8680119999999997E-3</v>
      </c>
      <c r="M4010">
        <v>19.82427895</v>
      </c>
      <c r="N4010">
        <v>2.7085239999999999E-3</v>
      </c>
    </row>
    <row r="4011" spans="1:14">
      <c r="A4011">
        <v>19.829015829999999</v>
      </c>
      <c r="B4011">
        <v>-3.5523199999999998E-4</v>
      </c>
      <c r="G4011">
        <v>19.82901231</v>
      </c>
      <c r="H4011">
        <v>4.8337950000000001E-3</v>
      </c>
      <c r="M4011">
        <v>19.829015829999999</v>
      </c>
      <c r="N4011">
        <v>2.691246E-3</v>
      </c>
    </row>
    <row r="4012" spans="1:14">
      <c r="A4012">
        <v>19.833752709999999</v>
      </c>
      <c r="B4012">
        <v>-3.7110499999999999E-4</v>
      </c>
      <c r="G4012">
        <v>19.833749189999999</v>
      </c>
      <c r="H4012">
        <v>4.7996050000000002E-3</v>
      </c>
      <c r="M4012">
        <v>19.833752709999999</v>
      </c>
      <c r="N4012">
        <v>2.6740190000000001E-3</v>
      </c>
    </row>
    <row r="4013" spans="1:14">
      <c r="A4013">
        <v>19.838489589999998</v>
      </c>
      <c r="B4013">
        <v>-3.86723E-4</v>
      </c>
      <c r="G4013">
        <v>19.838486069999998</v>
      </c>
      <c r="H4013">
        <v>4.7654450000000001E-3</v>
      </c>
      <c r="M4013">
        <v>19.838489589999998</v>
      </c>
      <c r="N4013">
        <v>2.6568429999999999E-3</v>
      </c>
    </row>
    <row r="4014" spans="1:14">
      <c r="A4014">
        <v>19.843226470000001</v>
      </c>
      <c r="B4014">
        <v>-4.0208399999999998E-4</v>
      </c>
      <c r="G4014">
        <v>19.843222950000001</v>
      </c>
      <c r="H4014">
        <v>4.7313149999999998E-3</v>
      </c>
      <c r="M4014">
        <v>19.843226470000001</v>
      </c>
      <c r="N4014">
        <v>2.6397209999999998E-3</v>
      </c>
    </row>
    <row r="4015" spans="1:14">
      <c r="A4015">
        <v>19.847963350000001</v>
      </c>
      <c r="B4015">
        <v>-4.17186E-4</v>
      </c>
      <c r="G4015">
        <v>19.847959830000001</v>
      </c>
      <c r="H4015">
        <v>4.6972189999999999E-3</v>
      </c>
      <c r="M4015">
        <v>19.847963350000001</v>
      </c>
      <c r="N4015">
        <v>2.622653E-3</v>
      </c>
    </row>
    <row r="4016" spans="1:14">
      <c r="A4016">
        <v>19.85270023</v>
      </c>
      <c r="B4016">
        <v>-4.3202799999999999E-4</v>
      </c>
      <c r="G4016">
        <v>19.85269671</v>
      </c>
      <c r="H4016">
        <v>4.6631550000000004E-3</v>
      </c>
      <c r="M4016">
        <v>19.85270023</v>
      </c>
      <c r="N4016">
        <v>2.6056410000000001E-3</v>
      </c>
    </row>
    <row r="4017" spans="1:14">
      <c r="A4017">
        <v>19.857437109999999</v>
      </c>
      <c r="B4017">
        <v>-4.4660899999999999E-4</v>
      </c>
      <c r="G4017">
        <v>19.857433589999999</v>
      </c>
      <c r="H4017">
        <v>4.6291270000000002E-3</v>
      </c>
      <c r="M4017">
        <v>19.857437109999999</v>
      </c>
      <c r="N4017">
        <v>2.5886860000000002E-3</v>
      </c>
    </row>
    <row r="4018" spans="1:14">
      <c r="A4018">
        <v>19.862173989999999</v>
      </c>
      <c r="B4018">
        <v>-4.6092699999999997E-4</v>
      </c>
      <c r="G4018">
        <v>19.862170469999999</v>
      </c>
      <c r="H4018">
        <v>4.5951350000000002E-3</v>
      </c>
      <c r="M4018">
        <v>19.862173989999999</v>
      </c>
      <c r="N4018">
        <v>2.5717919999999998E-3</v>
      </c>
    </row>
    <row r="4019" spans="1:14">
      <c r="A4019">
        <v>19.866910870000002</v>
      </c>
      <c r="B4019">
        <v>-4.7498000000000001E-4</v>
      </c>
      <c r="G4019">
        <v>19.866907350000002</v>
      </c>
      <c r="H4019">
        <v>4.5611810000000001E-3</v>
      </c>
      <c r="M4019">
        <v>19.866910870000002</v>
      </c>
      <c r="N4019">
        <v>2.5549610000000001E-3</v>
      </c>
    </row>
    <row r="4020" spans="1:14">
      <c r="A4020">
        <v>19.871647750000001</v>
      </c>
      <c r="B4020">
        <v>-4.8876400000000004E-4</v>
      </c>
      <c r="G4020">
        <v>19.871644230000001</v>
      </c>
      <c r="H4020">
        <v>4.5272669999999997E-3</v>
      </c>
      <c r="M4020">
        <v>19.871647750000001</v>
      </c>
      <c r="N4020">
        <v>2.5381959999999999E-3</v>
      </c>
    </row>
    <row r="4021" spans="1:14">
      <c r="A4021">
        <v>19.87638463</v>
      </c>
      <c r="B4021">
        <v>-5.0227699999999998E-4</v>
      </c>
      <c r="G4021">
        <v>19.876381110000001</v>
      </c>
      <c r="H4021">
        <v>4.4933949999999999E-3</v>
      </c>
      <c r="M4021">
        <v>19.87638463</v>
      </c>
      <c r="N4021">
        <v>2.5214999999999999E-3</v>
      </c>
    </row>
    <row r="4022" spans="1:14">
      <c r="A4022">
        <v>19.88112151</v>
      </c>
      <c r="B4022">
        <v>-5.1551600000000004E-4</v>
      </c>
      <c r="G4022">
        <v>19.88111799</v>
      </c>
      <c r="H4022">
        <v>4.4595679999999997E-3</v>
      </c>
      <c r="M4022">
        <v>19.88112151</v>
      </c>
      <c r="N4022">
        <v>2.5048750000000002E-3</v>
      </c>
    </row>
    <row r="4023" spans="1:14">
      <c r="A4023">
        <v>19.885858389999999</v>
      </c>
      <c r="B4023">
        <v>-5.2847500000000004E-4</v>
      </c>
      <c r="G4023">
        <v>19.885854869999999</v>
      </c>
      <c r="H4023">
        <v>4.4257890000000003E-3</v>
      </c>
      <c r="M4023">
        <v>19.885858389999999</v>
      </c>
      <c r="N4023">
        <v>2.4883230000000002E-3</v>
      </c>
    </row>
    <row r="4024" spans="1:14">
      <c r="A4024">
        <v>19.890595269999999</v>
      </c>
      <c r="B4024">
        <v>-5.4115100000000002E-4</v>
      </c>
      <c r="G4024">
        <v>19.890591749999999</v>
      </c>
      <c r="H4024">
        <v>4.3920620000000004E-3</v>
      </c>
      <c r="M4024">
        <v>19.890595269999999</v>
      </c>
      <c r="N4024">
        <v>2.4718460000000002E-3</v>
      </c>
    </row>
    <row r="4025" spans="1:14">
      <c r="A4025">
        <v>19.895332150000002</v>
      </c>
      <c r="B4025">
        <v>-5.5353900000000003E-4</v>
      </c>
      <c r="G4025">
        <v>19.895328620000001</v>
      </c>
      <c r="H4025">
        <v>4.3583900000000002E-3</v>
      </c>
      <c r="M4025">
        <v>19.895332150000002</v>
      </c>
      <c r="N4025">
        <v>2.4554440000000002E-3</v>
      </c>
    </row>
    <row r="4026" spans="1:14">
      <c r="A4026">
        <v>19.900069030000001</v>
      </c>
      <c r="B4026">
        <v>-5.6563299999999996E-4</v>
      </c>
      <c r="G4026">
        <v>19.9000655</v>
      </c>
      <c r="H4026">
        <v>4.3247779999999996E-3</v>
      </c>
      <c r="M4026">
        <v>19.900069030000001</v>
      </c>
      <c r="N4026">
        <v>2.4391199999999999E-3</v>
      </c>
    </row>
    <row r="4027" spans="1:14">
      <c r="A4027">
        <v>19.904805920000001</v>
      </c>
      <c r="B4027">
        <v>-5.7742700000000004E-4</v>
      </c>
      <c r="G4027">
        <v>19.90480238</v>
      </c>
      <c r="H4027">
        <v>4.2912310000000004E-3</v>
      </c>
      <c r="M4027">
        <v>19.904805920000001</v>
      </c>
      <c r="N4027">
        <v>2.4228729999999999E-3</v>
      </c>
    </row>
    <row r="4028" spans="1:14">
      <c r="A4028">
        <v>19.909542800000001</v>
      </c>
      <c r="B4028">
        <v>-5.8891800000000002E-4</v>
      </c>
      <c r="G4028">
        <v>19.909539259999999</v>
      </c>
      <c r="H4028">
        <v>4.2577550000000002E-3</v>
      </c>
      <c r="M4028">
        <v>19.909542800000001</v>
      </c>
      <c r="N4028">
        <v>2.4067030000000001E-3</v>
      </c>
    </row>
    <row r="4029" spans="1:14">
      <c r="A4029">
        <v>19.91427968</v>
      </c>
      <c r="B4029">
        <v>-6.0009699999999996E-4</v>
      </c>
      <c r="G4029">
        <v>19.914276139999998</v>
      </c>
      <c r="H4029">
        <v>4.2243539999999996E-3</v>
      </c>
      <c r="M4029">
        <v>19.91427968</v>
      </c>
      <c r="N4029">
        <v>2.3906069999999999E-3</v>
      </c>
    </row>
    <row r="4030" spans="1:14">
      <c r="A4030">
        <v>19.919016559999999</v>
      </c>
      <c r="B4030">
        <v>-6.1095799999999999E-4</v>
      </c>
      <c r="G4030">
        <v>19.919013020000001</v>
      </c>
      <c r="H4030">
        <v>4.1910350000000001E-3</v>
      </c>
      <c r="M4030">
        <v>19.919016559999999</v>
      </c>
      <c r="N4030">
        <v>2.3745849999999998E-3</v>
      </c>
    </row>
    <row r="4031" spans="1:14">
      <c r="A4031">
        <v>19.923753439999999</v>
      </c>
      <c r="B4031">
        <v>-6.2149299999999998E-4</v>
      </c>
      <c r="G4031">
        <v>19.923749900000001</v>
      </c>
      <c r="H4031">
        <v>4.1578020000000004E-3</v>
      </c>
      <c r="M4031">
        <v>19.923753439999999</v>
      </c>
      <c r="N4031">
        <v>2.3586330000000002E-3</v>
      </c>
    </row>
    <row r="4032" spans="1:14">
      <c r="A4032">
        <v>19.928490320000002</v>
      </c>
      <c r="B4032">
        <v>-6.3169500000000004E-4</v>
      </c>
      <c r="G4032">
        <v>19.92848678</v>
      </c>
      <c r="H4032">
        <v>4.1246640000000001E-3</v>
      </c>
      <c r="M4032">
        <v>19.928490320000002</v>
      </c>
      <c r="N4032">
        <v>2.3427500000000002E-3</v>
      </c>
    </row>
    <row r="4033" spans="1:14">
      <c r="A4033">
        <v>19.933227200000001</v>
      </c>
      <c r="B4033">
        <v>-6.4155699999999996E-4</v>
      </c>
      <c r="G4033">
        <v>19.933223659999999</v>
      </c>
      <c r="H4033">
        <v>4.0916260000000001E-3</v>
      </c>
      <c r="M4033">
        <v>19.933227200000001</v>
      </c>
      <c r="N4033">
        <v>2.3269290000000002E-3</v>
      </c>
    </row>
    <row r="4034" spans="1:14">
      <c r="A4034">
        <v>19.93796408</v>
      </c>
      <c r="B4034">
        <v>-6.5107100000000003E-4</v>
      </c>
      <c r="G4034">
        <v>19.937960539999999</v>
      </c>
      <c r="H4034">
        <v>4.058697E-3</v>
      </c>
      <c r="M4034">
        <v>19.93796408</v>
      </c>
      <c r="N4034">
        <v>2.3111680000000002E-3</v>
      </c>
    </row>
    <row r="4035" spans="1:14">
      <c r="A4035">
        <v>19.94270096</v>
      </c>
      <c r="B4035">
        <v>-6.6023000000000004E-4</v>
      </c>
      <c r="G4035">
        <v>19.942697419999998</v>
      </c>
      <c r="H4035">
        <v>4.0258810000000003E-3</v>
      </c>
      <c r="M4035">
        <v>19.94270096</v>
      </c>
      <c r="N4035">
        <v>2.29546E-3</v>
      </c>
    </row>
    <row r="4036" spans="1:14">
      <c r="A4036">
        <v>19.947437839999999</v>
      </c>
      <c r="B4036">
        <v>-6.6902599999999997E-4</v>
      </c>
      <c r="G4036">
        <v>19.947434300000001</v>
      </c>
      <c r="H4036">
        <v>3.9931869999999996E-3</v>
      </c>
      <c r="M4036">
        <v>19.947437839999999</v>
      </c>
      <c r="N4036">
        <v>2.2797989999999999E-3</v>
      </c>
    </row>
    <row r="4037" spans="1:14">
      <c r="A4037">
        <v>19.952174719999999</v>
      </c>
      <c r="B4037">
        <v>-6.7745200000000005E-4</v>
      </c>
      <c r="G4037">
        <v>19.952171180000001</v>
      </c>
      <c r="H4037">
        <v>3.9606199999999998E-3</v>
      </c>
      <c r="M4037">
        <v>19.952174719999999</v>
      </c>
      <c r="N4037">
        <v>2.2641789999999998E-3</v>
      </c>
    </row>
    <row r="4038" spans="1:14">
      <c r="A4038">
        <v>19.956911600000002</v>
      </c>
      <c r="B4038">
        <v>-6.8550200000000005E-4</v>
      </c>
      <c r="G4038">
        <v>19.95690806</v>
      </c>
      <c r="H4038">
        <v>3.9281890000000003E-3</v>
      </c>
      <c r="M4038">
        <v>19.956911600000002</v>
      </c>
      <c r="N4038">
        <v>2.2485909999999999E-3</v>
      </c>
    </row>
    <row r="4039" spans="1:14">
      <c r="A4039">
        <v>19.961648480000001</v>
      </c>
      <c r="B4039">
        <v>-6.9317000000000001E-4</v>
      </c>
      <c r="G4039">
        <v>19.961644939999999</v>
      </c>
      <c r="H4039">
        <v>3.895899E-3</v>
      </c>
      <c r="M4039">
        <v>19.961648480000001</v>
      </c>
      <c r="N4039">
        <v>2.2330280000000002E-3</v>
      </c>
    </row>
    <row r="4040" spans="1:14">
      <c r="A4040">
        <v>19.96638536</v>
      </c>
      <c r="B4040">
        <v>-7.0045100000000005E-4</v>
      </c>
      <c r="G4040">
        <v>19.966381819999999</v>
      </c>
      <c r="H4040">
        <v>3.8637559999999999E-3</v>
      </c>
      <c r="M4040">
        <v>19.96638536</v>
      </c>
      <c r="N4040">
        <v>2.2174790000000001E-3</v>
      </c>
    </row>
    <row r="4041" spans="1:14">
      <c r="A4041">
        <v>19.97112224</v>
      </c>
      <c r="B4041">
        <v>-7.0733899999999997E-4</v>
      </c>
      <c r="G4041">
        <v>19.971118700000002</v>
      </c>
      <c r="H4041">
        <v>3.8317659999999999E-3</v>
      </c>
      <c r="M4041">
        <v>19.97112224</v>
      </c>
      <c r="N4041">
        <v>2.2019380000000001E-3</v>
      </c>
    </row>
    <row r="4042" spans="1:14">
      <c r="A4042">
        <v>19.975859119999999</v>
      </c>
      <c r="B4042">
        <v>-7.1383000000000004E-4</v>
      </c>
      <c r="G4042">
        <v>19.97585557</v>
      </c>
      <c r="H4042">
        <v>3.7999349999999999E-3</v>
      </c>
      <c r="M4042">
        <v>19.975859119999999</v>
      </c>
      <c r="N4042">
        <v>2.186393E-3</v>
      </c>
    </row>
    <row r="4043" spans="1:14">
      <c r="A4043">
        <v>19.980595999999998</v>
      </c>
      <c r="B4043">
        <v>-7.1991799999999995E-4</v>
      </c>
      <c r="G4043">
        <v>19.98059245</v>
      </c>
      <c r="H4043">
        <v>3.7682670000000001E-3</v>
      </c>
      <c r="M4043">
        <v>19.980595999999998</v>
      </c>
      <c r="N4043">
        <v>2.1708349999999999E-3</v>
      </c>
    </row>
    <row r="4044" spans="1:14">
      <c r="A4044">
        <v>19.985332880000001</v>
      </c>
      <c r="B4044">
        <v>-7.2560099999999998E-4</v>
      </c>
      <c r="G4044">
        <v>19.985329329999999</v>
      </c>
      <c r="H4044">
        <v>3.7367670000000002E-3</v>
      </c>
      <c r="M4044">
        <v>19.985332880000001</v>
      </c>
      <c r="N4044">
        <v>2.155255E-3</v>
      </c>
    </row>
    <row r="4045" spans="1:14">
      <c r="A4045">
        <v>19.990069760000001</v>
      </c>
      <c r="B4045">
        <v>-7.3087499999999997E-4</v>
      </c>
      <c r="G4045">
        <v>19.990066209999998</v>
      </c>
      <c r="H4045">
        <v>3.7054409999999999E-3</v>
      </c>
      <c r="M4045">
        <v>19.990069760000001</v>
      </c>
      <c r="N4045">
        <v>2.1396409999999999E-3</v>
      </c>
    </row>
    <row r="4046" spans="1:14">
      <c r="A4046">
        <v>19.99480664</v>
      </c>
      <c r="B4046">
        <v>-7.3573900000000001E-4</v>
      </c>
      <c r="G4046">
        <v>19.994803090000001</v>
      </c>
      <c r="H4046">
        <v>3.6742910000000001E-3</v>
      </c>
      <c r="M4046">
        <v>19.99480664</v>
      </c>
      <c r="N4046">
        <v>2.1239850000000001E-3</v>
      </c>
    </row>
    <row r="4047" spans="1:14">
      <c r="A4047">
        <v>19.99954352</v>
      </c>
      <c r="B4047">
        <v>-7.4019000000000005E-4</v>
      </c>
      <c r="G4047">
        <v>19.999539970000001</v>
      </c>
      <c r="H4047">
        <v>3.6433210000000001E-3</v>
      </c>
      <c r="M4047">
        <v>19.99954352</v>
      </c>
      <c r="N4047">
        <v>2.1082779999999999E-3</v>
      </c>
    </row>
    <row r="4048" spans="1:14">
      <c r="A4048">
        <v>20.004280399999999</v>
      </c>
      <c r="B4048">
        <v>-7.4422699999999997E-4</v>
      </c>
      <c r="G4048">
        <v>20.00427685</v>
      </c>
      <c r="H4048">
        <v>3.6125329999999998E-3</v>
      </c>
      <c r="M4048">
        <v>20.004280399999999</v>
      </c>
      <c r="N4048">
        <v>2.0925090000000002E-3</v>
      </c>
    </row>
    <row r="4049" spans="1:14">
      <c r="A4049">
        <v>20.009017279999998</v>
      </c>
      <c r="B4049">
        <v>-7.4785100000000001E-4</v>
      </c>
      <c r="G4049">
        <v>20.009013729999999</v>
      </c>
      <c r="H4049">
        <v>3.5819300000000001E-3</v>
      </c>
      <c r="M4049">
        <v>20.009017279999998</v>
      </c>
      <c r="N4049">
        <v>2.0766700000000001E-3</v>
      </c>
    </row>
    <row r="4050" spans="1:14">
      <c r="A4050">
        <v>20.013754160000001</v>
      </c>
      <c r="B4050">
        <v>-7.5106299999999995E-4</v>
      </c>
      <c r="G4050">
        <v>20.013750609999999</v>
      </c>
      <c r="H4050">
        <v>3.551514E-3</v>
      </c>
      <c r="M4050">
        <v>20.013754160000001</v>
      </c>
      <c r="N4050">
        <v>2.0607529999999998E-3</v>
      </c>
    </row>
    <row r="4051" spans="1:14">
      <c r="A4051">
        <v>20.018491040000001</v>
      </c>
      <c r="B4051">
        <v>-7.53862E-4</v>
      </c>
      <c r="G4051">
        <v>20.018487489999998</v>
      </c>
      <c r="H4051">
        <v>3.521284E-3</v>
      </c>
      <c r="M4051">
        <v>20.018491040000001</v>
      </c>
      <c r="N4051">
        <v>2.0447500000000001E-3</v>
      </c>
    </row>
    <row r="4052" spans="1:14">
      <c r="A4052">
        <v>20.02322792</v>
      </c>
      <c r="B4052">
        <v>-7.5625099999999999E-4</v>
      </c>
      <c r="G4052">
        <v>20.023224370000001</v>
      </c>
      <c r="H4052">
        <v>3.4912419999999999E-3</v>
      </c>
      <c r="M4052">
        <v>20.02322792</v>
      </c>
      <c r="N4052">
        <v>2.0286530000000001E-3</v>
      </c>
    </row>
    <row r="4053" spans="1:14">
      <c r="A4053">
        <v>20.027964799999999</v>
      </c>
      <c r="B4053">
        <v>-7.5823100000000005E-4</v>
      </c>
      <c r="G4053">
        <v>20.027961250000001</v>
      </c>
      <c r="H4053">
        <v>3.4613869999999998E-3</v>
      </c>
      <c r="M4053">
        <v>20.027964799999999</v>
      </c>
      <c r="N4053">
        <v>2.012457E-3</v>
      </c>
    </row>
    <row r="4054" spans="1:14">
      <c r="A4054">
        <v>20.032701679999999</v>
      </c>
      <c r="B4054">
        <v>-7.5980399999999999E-4</v>
      </c>
      <c r="G4054">
        <v>20.03269813</v>
      </c>
      <c r="H4054">
        <v>3.4317179999999998E-3</v>
      </c>
      <c r="M4054">
        <v>20.032701679999999</v>
      </c>
      <c r="N4054">
        <v>1.9961559999999998E-3</v>
      </c>
    </row>
    <row r="4055" spans="1:14">
      <c r="A4055">
        <v>20.037438559999998</v>
      </c>
      <c r="B4055">
        <v>-7.6097199999999995E-4</v>
      </c>
      <c r="G4055">
        <v>20.037435009999999</v>
      </c>
      <c r="H4055">
        <v>3.4022340000000001E-3</v>
      </c>
      <c r="M4055">
        <v>20.037438559999998</v>
      </c>
      <c r="N4055">
        <v>1.9797460000000001E-3</v>
      </c>
    </row>
    <row r="4056" spans="1:14">
      <c r="A4056">
        <v>20.042175440000001</v>
      </c>
      <c r="B4056">
        <v>-7.6173799999999998E-4</v>
      </c>
      <c r="G4056">
        <v>20.042171889999999</v>
      </c>
      <c r="H4056">
        <v>3.3729350000000001E-3</v>
      </c>
      <c r="M4056">
        <v>20.042175440000001</v>
      </c>
      <c r="N4056">
        <v>1.963224E-3</v>
      </c>
    </row>
    <row r="4057" spans="1:14">
      <c r="A4057">
        <v>20.046912320000001</v>
      </c>
      <c r="B4057">
        <v>-7.6210600000000002E-4</v>
      </c>
      <c r="G4057">
        <v>20.046908770000002</v>
      </c>
      <c r="H4057">
        <v>3.3438180000000001E-3</v>
      </c>
      <c r="M4057">
        <v>20.046912320000001</v>
      </c>
      <c r="N4057">
        <v>1.9465859999999999E-3</v>
      </c>
    </row>
    <row r="4058" spans="1:14">
      <c r="A4058">
        <v>20.0516492</v>
      </c>
      <c r="B4058">
        <v>-7.62077E-4</v>
      </c>
      <c r="G4058">
        <v>20.05164564</v>
      </c>
      <c r="H4058">
        <v>3.314881E-3</v>
      </c>
      <c r="M4058">
        <v>20.0516492</v>
      </c>
      <c r="N4058">
        <v>1.9298309999999999E-3</v>
      </c>
    </row>
    <row r="4059" spans="1:14">
      <c r="A4059">
        <v>20.056386079999999</v>
      </c>
      <c r="B4059">
        <v>-7.6165599999999999E-4</v>
      </c>
      <c r="G4059">
        <v>20.05638252</v>
      </c>
      <c r="H4059">
        <v>3.2861230000000002E-3</v>
      </c>
      <c r="M4059">
        <v>20.056386079999999</v>
      </c>
      <c r="N4059">
        <v>1.912958E-3</v>
      </c>
    </row>
    <row r="4060" spans="1:14">
      <c r="A4060">
        <v>20.061122959999999</v>
      </c>
      <c r="B4060">
        <v>-7.60844E-4</v>
      </c>
      <c r="G4060">
        <v>20.061119399999999</v>
      </c>
      <c r="H4060">
        <v>3.2575410000000001E-3</v>
      </c>
      <c r="M4060">
        <v>20.061122959999999</v>
      </c>
      <c r="N4060">
        <v>1.8959669999999999E-3</v>
      </c>
    </row>
    <row r="4061" spans="1:14">
      <c r="A4061">
        <v>20.065859840000002</v>
      </c>
      <c r="B4061">
        <v>-7.5964499999999998E-4</v>
      </c>
      <c r="G4061">
        <v>20.065856279999998</v>
      </c>
      <c r="H4061">
        <v>3.229132E-3</v>
      </c>
      <c r="M4061">
        <v>20.065859840000002</v>
      </c>
      <c r="N4061">
        <v>1.8788559999999999E-3</v>
      </c>
    </row>
    <row r="4062" spans="1:14">
      <c r="A4062">
        <v>20.070596720000001</v>
      </c>
      <c r="B4062">
        <v>-7.5806400000000003E-4</v>
      </c>
      <c r="G4062">
        <v>20.070593160000001</v>
      </c>
      <c r="H4062">
        <v>3.2008959999999999E-3</v>
      </c>
      <c r="M4062">
        <v>20.070596720000001</v>
      </c>
      <c r="N4062">
        <v>1.8616279999999999E-3</v>
      </c>
    </row>
    <row r="4063" spans="1:14">
      <c r="A4063">
        <v>20.0753336</v>
      </c>
      <c r="B4063">
        <v>-7.5610200000000003E-4</v>
      </c>
      <c r="G4063">
        <v>20.075330040000001</v>
      </c>
      <c r="H4063">
        <v>3.1728289999999998E-3</v>
      </c>
      <c r="M4063">
        <v>20.0753336</v>
      </c>
      <c r="N4063">
        <v>1.8442829999999999E-3</v>
      </c>
    </row>
    <row r="4064" spans="1:14">
      <c r="A4064">
        <v>20.080070490000001</v>
      </c>
      <c r="B4064">
        <v>-7.5376399999999997E-4</v>
      </c>
      <c r="G4064">
        <v>20.08006692</v>
      </c>
      <c r="H4064">
        <v>3.1449289999999999E-3</v>
      </c>
      <c r="M4064">
        <v>20.080070490000001</v>
      </c>
      <c r="N4064">
        <v>1.826823E-3</v>
      </c>
    </row>
    <row r="4065" spans="1:14">
      <c r="A4065">
        <v>20.08480737</v>
      </c>
      <c r="B4065">
        <v>-7.5105199999999999E-4</v>
      </c>
      <c r="G4065">
        <v>20.0848038</v>
      </c>
      <c r="H4065">
        <v>3.1171950000000001E-3</v>
      </c>
      <c r="M4065">
        <v>20.08480737</v>
      </c>
      <c r="N4065">
        <v>1.8092519999999999E-3</v>
      </c>
    </row>
    <row r="4066" spans="1:14">
      <c r="A4066">
        <v>20.089544249999999</v>
      </c>
      <c r="B4066">
        <v>-7.4797000000000004E-4</v>
      </c>
      <c r="G4066">
        <v>20.089540679999999</v>
      </c>
      <c r="H4066">
        <v>3.0896259999999998E-3</v>
      </c>
      <c r="M4066">
        <v>20.089544249999999</v>
      </c>
      <c r="N4066">
        <v>1.791574E-3</v>
      </c>
    </row>
    <row r="4067" spans="1:14">
      <c r="A4067">
        <v>20.094281129999999</v>
      </c>
      <c r="B4067">
        <v>-7.4451900000000002E-4</v>
      </c>
      <c r="G4067">
        <v>20.094277559999998</v>
      </c>
      <c r="H4067">
        <v>3.0622190000000001E-3</v>
      </c>
      <c r="M4067">
        <v>20.094281129999999</v>
      </c>
      <c r="N4067">
        <v>1.7737899999999999E-3</v>
      </c>
    </row>
    <row r="4068" spans="1:14">
      <c r="A4068">
        <v>20.099018010000002</v>
      </c>
      <c r="B4068">
        <v>-7.4070400000000002E-4</v>
      </c>
      <c r="G4068">
        <v>20.099014440000001</v>
      </c>
      <c r="H4068">
        <v>3.034976E-3</v>
      </c>
      <c r="M4068">
        <v>20.099018010000002</v>
      </c>
      <c r="N4068">
        <v>1.7559069999999999E-3</v>
      </c>
    </row>
    <row r="4069" spans="1:14">
      <c r="A4069">
        <v>20.103754890000001</v>
      </c>
      <c r="B4069">
        <v>-7.3652899999999998E-4</v>
      </c>
      <c r="G4069">
        <v>20.103751320000001</v>
      </c>
      <c r="H4069">
        <v>3.0078940000000001E-3</v>
      </c>
      <c r="M4069">
        <v>20.103754890000001</v>
      </c>
      <c r="N4069">
        <v>1.7379279999999999E-3</v>
      </c>
    </row>
    <row r="4070" spans="1:14">
      <c r="A4070">
        <v>20.108491770000001</v>
      </c>
      <c r="B4070">
        <v>-7.3199599999999995E-4</v>
      </c>
      <c r="G4070">
        <v>20.1084882</v>
      </c>
      <c r="H4070">
        <v>2.980974E-3</v>
      </c>
      <c r="M4070">
        <v>20.108491770000001</v>
      </c>
      <c r="N4070">
        <v>1.719859E-3</v>
      </c>
    </row>
    <row r="4071" spans="1:14">
      <c r="A4071">
        <v>20.11322865</v>
      </c>
      <c r="B4071">
        <v>-7.2710899999999998E-4</v>
      </c>
      <c r="G4071">
        <v>20.113225079999999</v>
      </c>
      <c r="H4071">
        <v>2.954216E-3</v>
      </c>
      <c r="M4071">
        <v>20.11322865</v>
      </c>
      <c r="N4071">
        <v>1.7017060000000001E-3</v>
      </c>
    </row>
    <row r="4072" spans="1:14">
      <c r="A4072">
        <v>20.117965529999999</v>
      </c>
      <c r="B4072">
        <v>-7.2187200000000003E-4</v>
      </c>
      <c r="G4072">
        <v>20.117961959999999</v>
      </c>
      <c r="H4072">
        <v>2.9276189999999998E-3</v>
      </c>
      <c r="M4072">
        <v>20.117965529999999</v>
      </c>
      <c r="N4072">
        <v>1.683475E-3</v>
      </c>
    </row>
    <row r="4073" spans="1:14">
      <c r="A4073">
        <v>20.122702409999999</v>
      </c>
      <c r="B4073">
        <v>-7.1629099999999998E-4</v>
      </c>
      <c r="G4073">
        <v>20.122698840000002</v>
      </c>
      <c r="H4073">
        <v>2.9011850000000001E-3</v>
      </c>
      <c r="M4073">
        <v>20.122702409999999</v>
      </c>
      <c r="N4073">
        <v>1.6651719999999999E-3</v>
      </c>
    </row>
    <row r="4074" spans="1:14">
      <c r="A4074">
        <v>20.127439290000002</v>
      </c>
      <c r="B4074">
        <v>-7.1036999999999999E-4</v>
      </c>
      <c r="G4074">
        <v>20.12743571</v>
      </c>
      <c r="H4074">
        <v>2.8749119999999999E-3</v>
      </c>
      <c r="M4074">
        <v>20.127439290000002</v>
      </c>
      <c r="N4074">
        <v>1.6468019999999999E-3</v>
      </c>
    </row>
    <row r="4075" spans="1:14">
      <c r="A4075">
        <v>20.132176170000001</v>
      </c>
      <c r="B4075">
        <v>-7.0411300000000003E-4</v>
      </c>
      <c r="G4075">
        <v>20.13217259</v>
      </c>
      <c r="H4075">
        <v>2.8488010000000002E-3</v>
      </c>
      <c r="M4075">
        <v>20.132176170000001</v>
      </c>
      <c r="N4075">
        <v>1.628373E-3</v>
      </c>
    </row>
    <row r="4076" spans="1:14">
      <c r="A4076">
        <v>20.13691305</v>
      </c>
      <c r="B4076">
        <v>-6.9752499999999995E-4</v>
      </c>
      <c r="G4076">
        <v>20.136909469999999</v>
      </c>
      <c r="H4076">
        <v>2.8228530000000002E-3</v>
      </c>
      <c r="M4076">
        <v>20.13691305</v>
      </c>
      <c r="N4076">
        <v>1.609893E-3</v>
      </c>
    </row>
    <row r="4077" spans="1:14">
      <c r="A4077">
        <v>20.14164993</v>
      </c>
      <c r="B4077">
        <v>-6.9061100000000005E-4</v>
      </c>
      <c r="G4077">
        <v>20.141646349999998</v>
      </c>
      <c r="H4077">
        <v>2.7970669999999999E-3</v>
      </c>
      <c r="M4077">
        <v>20.14164993</v>
      </c>
      <c r="N4077">
        <v>1.5913679999999999E-3</v>
      </c>
    </row>
    <row r="4078" spans="1:14">
      <c r="A4078">
        <v>20.146386809999999</v>
      </c>
      <c r="B4078">
        <v>-6.8337599999999997E-4</v>
      </c>
      <c r="G4078">
        <v>20.146383230000001</v>
      </c>
      <c r="H4078">
        <v>2.7714430000000002E-3</v>
      </c>
      <c r="M4078">
        <v>20.146386809999999</v>
      </c>
      <c r="N4078">
        <v>1.5728070000000001E-3</v>
      </c>
    </row>
    <row r="4079" spans="1:14">
      <c r="A4079">
        <v>20.151123689999999</v>
      </c>
      <c r="B4079">
        <v>-6.7582700000000005E-4</v>
      </c>
      <c r="G4079">
        <v>20.151120110000001</v>
      </c>
      <c r="H4079">
        <v>2.745983E-3</v>
      </c>
      <c r="M4079">
        <v>20.151123689999999</v>
      </c>
      <c r="N4079">
        <v>1.554216E-3</v>
      </c>
    </row>
    <row r="4080" spans="1:14">
      <c r="A4080">
        <v>20.155860570000002</v>
      </c>
      <c r="B4080">
        <v>-6.6796800000000001E-4</v>
      </c>
      <c r="G4080">
        <v>20.15585699</v>
      </c>
      <c r="H4080">
        <v>2.720685E-3</v>
      </c>
      <c r="M4080">
        <v>20.155860570000002</v>
      </c>
      <c r="N4080">
        <v>1.5356040000000001E-3</v>
      </c>
    </row>
    <row r="4081" spans="1:14">
      <c r="A4081">
        <v>20.160597450000001</v>
      </c>
      <c r="B4081">
        <v>-6.5980699999999999E-4</v>
      </c>
      <c r="G4081">
        <v>20.16059387</v>
      </c>
      <c r="H4081">
        <v>2.6955490000000002E-3</v>
      </c>
      <c r="M4081">
        <v>20.160597450000001</v>
      </c>
      <c r="N4081">
        <v>1.516978E-3</v>
      </c>
    </row>
    <row r="4082" spans="1:14">
      <c r="A4082">
        <v>20.16533433</v>
      </c>
      <c r="B4082">
        <v>-6.5134700000000004E-4</v>
      </c>
      <c r="G4082">
        <v>20.165330749999999</v>
      </c>
      <c r="H4082">
        <v>2.670576E-3</v>
      </c>
      <c r="M4082">
        <v>20.16533433</v>
      </c>
      <c r="N4082">
        <v>1.4983469999999999E-3</v>
      </c>
    </row>
    <row r="4083" spans="1:14">
      <c r="A4083">
        <v>20.17007121</v>
      </c>
      <c r="B4083">
        <v>-6.4259400000000002E-4</v>
      </c>
      <c r="G4083">
        <v>20.170067629999998</v>
      </c>
      <c r="H4083">
        <v>2.6457640000000001E-3</v>
      </c>
      <c r="M4083">
        <v>20.17007121</v>
      </c>
      <c r="N4083">
        <v>1.479717E-3</v>
      </c>
    </row>
    <row r="4084" spans="1:14">
      <c r="A4084">
        <v>20.174808089999999</v>
      </c>
      <c r="B4084">
        <v>-6.3355599999999996E-4</v>
      </c>
      <c r="G4084">
        <v>20.174804510000001</v>
      </c>
      <c r="H4084">
        <v>2.621113E-3</v>
      </c>
      <c r="M4084">
        <v>20.174808089999999</v>
      </c>
      <c r="N4084">
        <v>1.461097E-3</v>
      </c>
    </row>
    <row r="4085" spans="1:14">
      <c r="A4085">
        <v>20.179544969999998</v>
      </c>
      <c r="B4085">
        <v>-6.2423800000000005E-4</v>
      </c>
      <c r="G4085">
        <v>20.179541390000001</v>
      </c>
      <c r="H4085">
        <v>2.5966240000000001E-3</v>
      </c>
      <c r="M4085">
        <v>20.179544969999998</v>
      </c>
      <c r="N4085">
        <v>1.442493E-3</v>
      </c>
    </row>
    <row r="4086" spans="1:14">
      <c r="A4086">
        <v>20.184281850000001</v>
      </c>
      <c r="B4086">
        <v>-6.1464500000000004E-4</v>
      </c>
      <c r="G4086">
        <v>20.18427827</v>
      </c>
      <c r="H4086">
        <v>2.5722940000000001E-3</v>
      </c>
      <c r="M4086">
        <v>20.184281850000001</v>
      </c>
      <c r="N4086">
        <v>1.4239120000000001E-3</v>
      </c>
    </row>
    <row r="4087" spans="1:14">
      <c r="A4087">
        <v>20.189018730000001</v>
      </c>
      <c r="B4087">
        <v>-6.0478400000000003E-4</v>
      </c>
      <c r="G4087">
        <v>20.189015149999999</v>
      </c>
      <c r="H4087">
        <v>2.5481240000000001E-3</v>
      </c>
      <c r="M4087">
        <v>20.189018730000001</v>
      </c>
      <c r="N4087">
        <v>1.4053640000000001E-3</v>
      </c>
    </row>
    <row r="4088" spans="1:14">
      <c r="A4088">
        <v>20.19375561</v>
      </c>
      <c r="B4088">
        <v>-5.9465899999999999E-4</v>
      </c>
      <c r="G4088">
        <v>20.193752029999999</v>
      </c>
      <c r="H4088">
        <v>2.5241130000000001E-3</v>
      </c>
      <c r="M4088">
        <v>20.19375561</v>
      </c>
      <c r="N4088">
        <v>1.386855E-3</v>
      </c>
    </row>
    <row r="4089" spans="1:14">
      <c r="A4089">
        <v>20.19849249</v>
      </c>
      <c r="B4089">
        <v>-5.84276E-4</v>
      </c>
      <c r="G4089">
        <v>20.198488909999998</v>
      </c>
      <c r="H4089">
        <v>2.5002599999999998E-3</v>
      </c>
      <c r="M4089">
        <v>20.19849249</v>
      </c>
      <c r="N4089">
        <v>1.3683910000000001E-3</v>
      </c>
    </row>
    <row r="4090" spans="1:14">
      <c r="A4090">
        <v>20.203229369999999</v>
      </c>
      <c r="B4090">
        <v>-5.7363900000000003E-4</v>
      </c>
      <c r="G4090">
        <v>20.203225790000001</v>
      </c>
      <c r="H4090">
        <v>2.4765659999999999E-3</v>
      </c>
      <c r="M4090">
        <v>20.203229369999999</v>
      </c>
      <c r="N4090">
        <v>1.3499790000000001E-3</v>
      </c>
    </row>
    <row r="4091" spans="1:14">
      <c r="A4091">
        <v>20.207966249999998</v>
      </c>
      <c r="B4091">
        <v>-5.6275400000000005E-4</v>
      </c>
      <c r="G4091">
        <v>20.20796266</v>
      </c>
      <c r="H4091">
        <v>2.4530289999999998E-3</v>
      </c>
      <c r="M4091">
        <v>20.207966249999998</v>
      </c>
      <c r="N4091">
        <v>1.331626E-3</v>
      </c>
    </row>
    <row r="4092" spans="1:14">
      <c r="A4092">
        <v>20.212703130000001</v>
      </c>
      <c r="B4092">
        <v>-5.5162500000000003E-4</v>
      </c>
      <c r="G4092">
        <v>20.212699539999999</v>
      </c>
      <c r="H4092">
        <v>2.4296500000000002E-3</v>
      </c>
      <c r="M4092">
        <v>20.212703130000001</v>
      </c>
      <c r="N4092">
        <v>1.313339E-3</v>
      </c>
    </row>
    <row r="4093" spans="1:14">
      <c r="A4093">
        <v>20.217440010000001</v>
      </c>
      <c r="B4093">
        <v>-5.4025600000000003E-4</v>
      </c>
      <c r="G4093">
        <v>20.217436419999999</v>
      </c>
      <c r="H4093">
        <v>2.4064289999999999E-3</v>
      </c>
      <c r="M4093">
        <v>20.217440010000001</v>
      </c>
      <c r="N4093">
        <v>1.2951250000000001E-3</v>
      </c>
    </row>
    <row r="4094" spans="1:14">
      <c r="A4094">
        <v>20.22217689</v>
      </c>
      <c r="B4094">
        <v>-5.2865300000000002E-4</v>
      </c>
      <c r="G4094">
        <v>20.222173300000001</v>
      </c>
      <c r="H4094">
        <v>2.3833639999999998E-3</v>
      </c>
      <c r="M4094">
        <v>20.22217689</v>
      </c>
      <c r="N4094">
        <v>1.2769890000000001E-3</v>
      </c>
    </row>
    <row r="4095" spans="1:14">
      <c r="A4095">
        <v>20.226913769999999</v>
      </c>
      <c r="B4095">
        <v>-5.1681999999999997E-4</v>
      </c>
      <c r="G4095">
        <v>20.226910180000001</v>
      </c>
      <c r="H4095">
        <v>2.3604569999999998E-3</v>
      </c>
      <c r="M4095">
        <v>20.226913769999999</v>
      </c>
      <c r="N4095">
        <v>1.2589369999999999E-3</v>
      </c>
    </row>
    <row r="4096" spans="1:14">
      <c r="A4096">
        <v>20.231650649999999</v>
      </c>
      <c r="B4096">
        <v>-5.0476099999999995E-4</v>
      </c>
      <c r="G4096">
        <v>20.23164706</v>
      </c>
      <c r="H4096">
        <v>2.3377070000000001E-3</v>
      </c>
      <c r="M4096">
        <v>20.231650649999999</v>
      </c>
      <c r="N4096">
        <v>1.240976E-3</v>
      </c>
    </row>
    <row r="4097" spans="1:14">
      <c r="A4097">
        <v>20.236387529999998</v>
      </c>
      <c r="B4097">
        <v>-4.9248200000000003E-4</v>
      </c>
      <c r="G4097">
        <v>20.23638394</v>
      </c>
      <c r="H4097">
        <v>2.3151130000000002E-3</v>
      </c>
      <c r="M4097">
        <v>20.236387529999998</v>
      </c>
      <c r="N4097">
        <v>1.223111E-3</v>
      </c>
    </row>
    <row r="4098" spans="1:14">
      <c r="A4098">
        <v>20.241124410000001</v>
      </c>
      <c r="B4098">
        <v>-4.7998799999999999E-4</v>
      </c>
      <c r="G4098">
        <v>20.241120819999999</v>
      </c>
      <c r="H4098">
        <v>2.2926729999999998E-3</v>
      </c>
      <c r="M4098">
        <v>20.241124410000001</v>
      </c>
      <c r="N4098">
        <v>1.205348E-3</v>
      </c>
    </row>
    <row r="4099" spans="1:14">
      <c r="A4099">
        <v>20.245861290000001</v>
      </c>
      <c r="B4099">
        <v>-4.67281E-4</v>
      </c>
      <c r="G4099">
        <v>20.245857699999998</v>
      </c>
      <c r="H4099">
        <v>2.2703889999999998E-3</v>
      </c>
      <c r="M4099">
        <v>20.245861290000001</v>
      </c>
      <c r="N4099">
        <v>1.187692E-3</v>
      </c>
    </row>
    <row r="4100" spans="1:14">
      <c r="A4100">
        <v>20.25059817</v>
      </c>
      <c r="B4100">
        <v>-4.5436800000000002E-4</v>
      </c>
      <c r="G4100">
        <v>20.250594580000001</v>
      </c>
      <c r="H4100">
        <v>2.2482589999999998E-3</v>
      </c>
      <c r="M4100">
        <v>20.25059817</v>
      </c>
      <c r="N4100">
        <v>1.1701490000000001E-3</v>
      </c>
    </row>
    <row r="4101" spans="1:14">
      <c r="A4101">
        <v>20.255335049999999</v>
      </c>
      <c r="B4101">
        <v>-4.4125399999999997E-4</v>
      </c>
      <c r="G4101">
        <v>20.255331460000001</v>
      </c>
      <c r="H4101">
        <v>2.2262829999999999E-3</v>
      </c>
      <c r="M4101">
        <v>20.255335049999999</v>
      </c>
      <c r="N4101">
        <v>1.1527239999999999E-3</v>
      </c>
    </row>
    <row r="4102" spans="1:14">
      <c r="A4102">
        <v>20.26007194</v>
      </c>
      <c r="B4102">
        <v>-4.27945E-4</v>
      </c>
      <c r="G4102">
        <v>20.26006834</v>
      </c>
      <c r="H4102">
        <v>2.2044600000000001E-3</v>
      </c>
      <c r="M4102">
        <v>20.26007194</v>
      </c>
      <c r="N4102">
        <v>1.1354239999999999E-3</v>
      </c>
    </row>
    <row r="4103" spans="1:14">
      <c r="A4103">
        <v>20.264808819999999</v>
      </c>
      <c r="B4103">
        <v>-4.1444499999999999E-4</v>
      </c>
      <c r="G4103">
        <v>20.26480522</v>
      </c>
      <c r="H4103">
        <v>2.1827880000000002E-3</v>
      </c>
      <c r="M4103">
        <v>20.264808819999999</v>
      </c>
      <c r="N4103">
        <v>1.1182539999999999E-3</v>
      </c>
    </row>
    <row r="4104" spans="1:14">
      <c r="A4104">
        <v>20.269545699999998</v>
      </c>
      <c r="B4104">
        <v>-4.0076000000000001E-4</v>
      </c>
      <c r="G4104">
        <v>20.269542099999999</v>
      </c>
      <c r="H4104">
        <v>2.1612670000000001E-3</v>
      </c>
      <c r="M4104">
        <v>20.269545699999998</v>
      </c>
      <c r="N4104">
        <v>1.1012190000000001E-3</v>
      </c>
    </row>
    <row r="4105" spans="1:14">
      <c r="A4105">
        <v>20.274282580000001</v>
      </c>
      <c r="B4105">
        <v>-3.8689600000000002E-4</v>
      </c>
      <c r="G4105">
        <v>20.274278979999998</v>
      </c>
      <c r="H4105">
        <v>2.1398950000000002E-3</v>
      </c>
      <c r="M4105">
        <v>20.274282580000001</v>
      </c>
      <c r="N4105">
        <v>1.0843249999999999E-3</v>
      </c>
    </row>
    <row r="4106" spans="1:14">
      <c r="A4106">
        <v>20.279019460000001</v>
      </c>
      <c r="B4106">
        <v>-3.7285900000000002E-4</v>
      </c>
      <c r="G4106">
        <v>20.279015860000001</v>
      </c>
      <c r="H4106">
        <v>2.1186719999999998E-3</v>
      </c>
      <c r="M4106">
        <v>20.279019460000001</v>
      </c>
      <c r="N4106">
        <v>1.067578E-3</v>
      </c>
    </row>
    <row r="4107" spans="1:14">
      <c r="A4107">
        <v>20.28375634</v>
      </c>
      <c r="B4107">
        <v>-3.5865499999999999E-4</v>
      </c>
      <c r="G4107">
        <v>20.28375273</v>
      </c>
      <c r="H4107">
        <v>2.0975949999999998E-3</v>
      </c>
      <c r="M4107">
        <v>20.28375634</v>
      </c>
      <c r="N4107">
        <v>1.0509810000000001E-3</v>
      </c>
    </row>
    <row r="4108" spans="1:14">
      <c r="A4108">
        <v>20.288493219999999</v>
      </c>
      <c r="B4108">
        <v>-3.4429099999999999E-4</v>
      </c>
      <c r="G4108">
        <v>20.288489609999999</v>
      </c>
      <c r="H4108">
        <v>2.0766629999999999E-3</v>
      </c>
      <c r="M4108">
        <v>20.288493219999999</v>
      </c>
      <c r="N4108">
        <v>1.0345409999999999E-3</v>
      </c>
    </row>
    <row r="4109" spans="1:14">
      <c r="A4109">
        <v>20.293230099999999</v>
      </c>
      <c r="B4109">
        <v>-3.29773E-4</v>
      </c>
      <c r="G4109">
        <v>20.293226489999999</v>
      </c>
      <c r="H4109">
        <v>2.055875E-3</v>
      </c>
      <c r="M4109">
        <v>20.293230099999999</v>
      </c>
      <c r="N4109">
        <v>1.0182629999999999E-3</v>
      </c>
    </row>
    <row r="4110" spans="1:14">
      <c r="A4110">
        <v>20.297966980000002</v>
      </c>
      <c r="B4110">
        <v>-3.1510700000000002E-4</v>
      </c>
      <c r="G4110">
        <v>20.297963370000002</v>
      </c>
      <c r="H4110">
        <v>2.035228E-3</v>
      </c>
      <c r="M4110">
        <v>20.297966980000002</v>
      </c>
      <c r="N4110">
        <v>1.0021539999999999E-3</v>
      </c>
    </row>
    <row r="4111" spans="1:14">
      <c r="A4111">
        <v>20.302703860000001</v>
      </c>
      <c r="B4111">
        <v>-3.0029999999999998E-4</v>
      </c>
      <c r="G4111">
        <v>20.302700250000001</v>
      </c>
      <c r="H4111">
        <v>2.0147210000000001E-3</v>
      </c>
      <c r="M4111">
        <v>20.302703860000001</v>
      </c>
      <c r="N4111">
        <v>9.8621800000000008E-4</v>
      </c>
    </row>
    <row r="4112" spans="1:14">
      <c r="A4112">
        <v>20.307440740000001</v>
      </c>
      <c r="B4112">
        <v>-2.8535700000000003E-4</v>
      </c>
      <c r="G4112">
        <v>20.30743713</v>
      </c>
      <c r="H4112">
        <v>1.9943529999999999E-3</v>
      </c>
      <c r="M4112">
        <v>20.307440740000001</v>
      </c>
      <c r="N4112">
        <v>9.7046000000000003E-4</v>
      </c>
    </row>
    <row r="4113" spans="1:14">
      <c r="A4113">
        <v>20.31217762</v>
      </c>
      <c r="B4113">
        <v>-2.7028499999999999E-4</v>
      </c>
      <c r="G4113">
        <v>20.31217401</v>
      </c>
      <c r="H4113">
        <v>1.9741210000000001E-3</v>
      </c>
      <c r="M4113">
        <v>20.31217762</v>
      </c>
      <c r="N4113">
        <v>9.5488699999999997E-4</v>
      </c>
    </row>
    <row r="4114" spans="1:14">
      <c r="A4114">
        <v>20.316914499999999</v>
      </c>
      <c r="B4114">
        <v>-2.5508799999999999E-4</v>
      </c>
      <c r="G4114">
        <v>20.316910889999999</v>
      </c>
      <c r="H4114">
        <v>1.9540249999999999E-3</v>
      </c>
      <c r="M4114">
        <v>20.316914499999999</v>
      </c>
      <c r="N4114">
        <v>9.3950499999999998E-4</v>
      </c>
    </row>
    <row r="4115" spans="1:14">
      <c r="A4115">
        <v>20.321651379999999</v>
      </c>
      <c r="B4115">
        <v>-2.3977300000000001E-4</v>
      </c>
      <c r="G4115">
        <v>20.321647769999998</v>
      </c>
      <c r="H4115">
        <v>1.9340620000000001E-3</v>
      </c>
      <c r="M4115">
        <v>20.321651379999999</v>
      </c>
      <c r="N4115">
        <v>9.2431999999999996E-4</v>
      </c>
    </row>
    <row r="4116" spans="1:14">
      <c r="A4116">
        <v>20.326388260000002</v>
      </c>
      <c r="B4116">
        <v>-2.2434500000000001E-4</v>
      </c>
      <c r="G4116">
        <v>20.326384650000001</v>
      </c>
      <c r="H4116">
        <v>1.914233E-3</v>
      </c>
      <c r="M4116">
        <v>20.326388260000002</v>
      </c>
      <c r="N4116">
        <v>9.0933699999999997E-4</v>
      </c>
    </row>
    <row r="4117" spans="1:14">
      <c r="A4117">
        <v>20.331125140000001</v>
      </c>
      <c r="B4117">
        <v>-2.08808E-4</v>
      </c>
      <c r="G4117">
        <v>20.331121530000001</v>
      </c>
      <c r="H4117">
        <v>1.8945349999999999E-3</v>
      </c>
      <c r="M4117">
        <v>20.331125140000001</v>
      </c>
      <c r="N4117">
        <v>8.9456500000000005E-4</v>
      </c>
    </row>
    <row r="4118" spans="1:14">
      <c r="A4118">
        <v>20.33586202</v>
      </c>
      <c r="B4118">
        <v>-1.9316799999999999E-4</v>
      </c>
      <c r="G4118">
        <v>20.33585841</v>
      </c>
      <c r="H4118">
        <v>1.874966E-3</v>
      </c>
      <c r="M4118">
        <v>20.33586202</v>
      </c>
      <c r="N4118">
        <v>8.8000700000000003E-4</v>
      </c>
    </row>
    <row r="4119" spans="1:14">
      <c r="A4119">
        <v>20.3405989</v>
      </c>
      <c r="B4119">
        <v>-1.77429E-4</v>
      </c>
      <c r="G4119">
        <v>20.34059529</v>
      </c>
      <c r="H4119">
        <v>1.855527E-3</v>
      </c>
      <c r="M4119">
        <v>20.3405989</v>
      </c>
      <c r="N4119">
        <v>8.6567299999999996E-4</v>
      </c>
    </row>
    <row r="4120" spans="1:14">
      <c r="A4120">
        <v>20.345335779999999</v>
      </c>
      <c r="B4120">
        <v>-1.61595E-4</v>
      </c>
      <c r="G4120">
        <v>20.345332169999999</v>
      </c>
      <c r="H4120">
        <v>1.836213E-3</v>
      </c>
      <c r="M4120">
        <v>20.345335779999999</v>
      </c>
      <c r="N4120">
        <v>8.5156700000000001E-4</v>
      </c>
    </row>
    <row r="4121" spans="1:14">
      <c r="A4121">
        <v>20.350072659999999</v>
      </c>
      <c r="B4121">
        <v>-1.45668E-4</v>
      </c>
      <c r="G4121">
        <v>20.350069049999998</v>
      </c>
      <c r="H4121">
        <v>1.817024E-3</v>
      </c>
      <c r="M4121">
        <v>20.350072659999999</v>
      </c>
      <c r="N4121">
        <v>8.37698E-4</v>
      </c>
    </row>
    <row r="4122" spans="1:14">
      <c r="A4122">
        <v>20.354809540000002</v>
      </c>
      <c r="B4122">
        <v>-1.2965000000000001E-4</v>
      </c>
      <c r="G4122">
        <v>20.354805930000001</v>
      </c>
      <c r="H4122">
        <v>1.797959E-3</v>
      </c>
      <c r="M4122">
        <v>20.354809540000002</v>
      </c>
      <c r="N4122">
        <v>8.2407200000000002E-4</v>
      </c>
    </row>
    <row r="4123" spans="1:14">
      <c r="A4123">
        <v>20.359546420000001</v>
      </c>
      <c r="B4123">
        <v>-1.13544E-4</v>
      </c>
      <c r="G4123">
        <v>20.359542810000001</v>
      </c>
      <c r="H4123">
        <v>1.779016E-3</v>
      </c>
      <c r="M4123">
        <v>20.359546420000001</v>
      </c>
      <c r="N4123">
        <v>8.1069699999999998E-4</v>
      </c>
    </row>
    <row r="4124" spans="1:14">
      <c r="A4124">
        <v>20.3642833</v>
      </c>
      <c r="B4124" s="8">
        <v>-9.7399999999999996E-5</v>
      </c>
      <c r="C4124" s="8"/>
      <c r="G4124">
        <v>20.364279679999999</v>
      </c>
      <c r="H4124">
        <v>1.7601940000000001E-3</v>
      </c>
      <c r="M4124">
        <v>20.3642833</v>
      </c>
      <c r="N4124">
        <v>7.9757999999999999E-4</v>
      </c>
    </row>
    <row r="4125" spans="1:14">
      <c r="A4125">
        <v>20.36902018</v>
      </c>
      <c r="B4125" s="8">
        <v>-8.1100000000000006E-5</v>
      </c>
      <c r="C4125" s="8"/>
      <c r="G4125">
        <v>20.369016559999999</v>
      </c>
      <c r="H4125">
        <v>1.7414920000000001E-3</v>
      </c>
      <c r="M4125">
        <v>20.36902018</v>
      </c>
      <c r="N4125">
        <v>7.8472800000000005E-4</v>
      </c>
    </row>
    <row r="4126" spans="1:14">
      <c r="A4126">
        <v>20.373757059999999</v>
      </c>
      <c r="B4126" s="8">
        <v>-6.4700000000000001E-5</v>
      </c>
      <c r="C4126" s="8"/>
      <c r="G4126">
        <v>20.373753440000002</v>
      </c>
      <c r="H4126">
        <v>1.7229070000000001E-3</v>
      </c>
      <c r="M4126">
        <v>20.373757059999999</v>
      </c>
      <c r="N4126">
        <v>7.7214799999999995E-4</v>
      </c>
    </row>
    <row r="4127" spans="1:14">
      <c r="A4127">
        <v>20.378493939999998</v>
      </c>
      <c r="B4127" s="8">
        <v>-4.8300000000000002E-5</v>
      </c>
      <c r="C4127" s="8"/>
      <c r="G4127">
        <v>20.378490320000001</v>
      </c>
      <c r="H4127">
        <v>1.704438E-3</v>
      </c>
      <c r="M4127">
        <v>20.378493939999998</v>
      </c>
      <c r="N4127">
        <v>7.5984800000000003E-4</v>
      </c>
    </row>
    <row r="4128" spans="1:14">
      <c r="A4128">
        <v>20.383230820000001</v>
      </c>
      <c r="B4128" s="8">
        <v>-3.1699999999999998E-5</v>
      </c>
      <c r="C4128" s="8"/>
      <c r="G4128">
        <v>20.3832272</v>
      </c>
      <c r="H4128">
        <v>1.6860829999999999E-3</v>
      </c>
      <c r="M4128">
        <v>20.383230820000001</v>
      </c>
      <c r="N4128">
        <v>7.4783399999999996E-4</v>
      </c>
    </row>
    <row r="4129" spans="1:14">
      <c r="A4129">
        <v>20.387967700000001</v>
      </c>
      <c r="B4129" s="8">
        <v>-1.5099999999999999E-5</v>
      </c>
      <c r="C4129" s="8"/>
      <c r="G4129">
        <v>20.38796408</v>
      </c>
      <c r="H4129">
        <v>1.6678419999999999E-3</v>
      </c>
      <c r="M4129">
        <v>20.387967700000001</v>
      </c>
      <c r="N4129">
        <v>7.3611200000000003E-4</v>
      </c>
    </row>
    <row r="4130" spans="1:14">
      <c r="A4130">
        <v>20.39270458</v>
      </c>
      <c r="B4130" s="7" t="s">
        <v>51</v>
      </c>
      <c r="C4130" s="7"/>
      <c r="G4130">
        <v>20.392700959999999</v>
      </c>
      <c r="H4130">
        <v>1.6497129999999999E-3</v>
      </c>
      <c r="M4130">
        <v>20.39270458</v>
      </c>
      <c r="N4130">
        <v>7.2468800000000002E-4</v>
      </c>
    </row>
    <row r="4131" spans="1:14">
      <c r="A4131">
        <v>20.39744146</v>
      </c>
      <c r="B4131" s="7" t="s">
        <v>52</v>
      </c>
      <c r="C4131" s="7"/>
      <c r="G4131">
        <v>20.397437839999998</v>
      </c>
      <c r="H4131">
        <v>1.631693E-3</v>
      </c>
      <c r="M4131">
        <v>20.39744146</v>
      </c>
      <c r="N4131">
        <v>7.1356800000000004E-4</v>
      </c>
    </row>
    <row r="4132" spans="1:14">
      <c r="A4132">
        <v>20.402178339999999</v>
      </c>
      <c r="B4132" s="7" t="s">
        <v>53</v>
      </c>
      <c r="C4132" s="7"/>
      <c r="G4132">
        <v>20.402174720000001</v>
      </c>
      <c r="H4132">
        <v>1.613782E-3</v>
      </c>
      <c r="M4132">
        <v>20.402178339999999</v>
      </c>
      <c r="N4132">
        <v>7.0275800000000005E-4</v>
      </c>
    </row>
    <row r="4133" spans="1:14">
      <c r="A4133">
        <v>20.406915219999998</v>
      </c>
      <c r="B4133" s="7" t="s">
        <v>54</v>
      </c>
      <c r="C4133" s="7"/>
      <c r="G4133">
        <v>20.406911600000001</v>
      </c>
      <c r="H4133">
        <v>1.5959769999999999E-3</v>
      </c>
      <c r="M4133">
        <v>20.406915219999998</v>
      </c>
      <c r="N4133">
        <v>6.9226400000000005E-4</v>
      </c>
    </row>
    <row r="4134" spans="1:14">
      <c r="A4134">
        <v>20.411652100000001</v>
      </c>
      <c r="B4134" s="7" t="s">
        <v>55</v>
      </c>
      <c r="C4134" s="7"/>
      <c r="G4134">
        <v>20.41164848</v>
      </c>
      <c r="H4134">
        <v>1.578278E-3</v>
      </c>
      <c r="M4134">
        <v>20.411652100000001</v>
      </c>
      <c r="N4134">
        <v>6.8209100000000001E-4</v>
      </c>
    </row>
    <row r="4135" spans="1:14">
      <c r="A4135">
        <v>20.416388980000001</v>
      </c>
      <c r="B4135" s="7" t="s">
        <v>56</v>
      </c>
      <c r="C4135" s="7"/>
      <c r="G4135">
        <v>20.41638536</v>
      </c>
      <c r="H4135">
        <v>1.5606839999999999E-3</v>
      </c>
      <c r="M4135">
        <v>20.416388980000001</v>
      </c>
      <c r="N4135">
        <v>6.7224400000000001E-4</v>
      </c>
    </row>
    <row r="4136" spans="1:14">
      <c r="A4136">
        <v>20.42112586</v>
      </c>
      <c r="B4136">
        <v>1.0372100000000001E-4</v>
      </c>
      <c r="G4136">
        <v>20.421122239999999</v>
      </c>
      <c r="H4136">
        <v>1.543193E-3</v>
      </c>
      <c r="M4136">
        <v>20.42112586</v>
      </c>
      <c r="N4136">
        <v>6.62727E-4</v>
      </c>
    </row>
    <row r="4137" spans="1:14">
      <c r="A4137">
        <v>20.425862739999999</v>
      </c>
      <c r="B4137">
        <v>1.21068E-4</v>
      </c>
      <c r="G4137">
        <v>20.425859119999998</v>
      </c>
      <c r="H4137">
        <v>1.525804E-3</v>
      </c>
      <c r="M4137">
        <v>20.425862739999999</v>
      </c>
      <c r="N4137">
        <v>6.5354400000000004E-4</v>
      </c>
    </row>
    <row r="4138" spans="1:14">
      <c r="A4138">
        <v>20.430599619999999</v>
      </c>
      <c r="B4138">
        <v>1.3850900000000001E-4</v>
      </c>
      <c r="G4138">
        <v>20.430596000000001</v>
      </c>
      <c r="H4138">
        <v>1.508517E-3</v>
      </c>
      <c r="M4138">
        <v>20.430599619999999</v>
      </c>
      <c r="N4138">
        <v>6.4470100000000002E-4</v>
      </c>
    </row>
    <row r="4139" spans="1:14">
      <c r="A4139">
        <v>20.435336509999999</v>
      </c>
      <c r="B4139">
        <v>1.56043E-4</v>
      </c>
      <c r="G4139">
        <v>20.435332880000001</v>
      </c>
      <c r="H4139">
        <v>1.4913299999999999E-3</v>
      </c>
      <c r="M4139">
        <v>20.435336509999999</v>
      </c>
      <c r="N4139">
        <v>6.3620199999999999E-4</v>
      </c>
    </row>
    <row r="4140" spans="1:14">
      <c r="A4140">
        <v>20.440073389999998</v>
      </c>
      <c r="B4140">
        <v>1.7366899999999999E-4</v>
      </c>
      <c r="G4140">
        <v>20.440069749999999</v>
      </c>
      <c r="H4140">
        <v>1.4742430000000001E-3</v>
      </c>
      <c r="M4140">
        <v>20.440073389999998</v>
      </c>
      <c r="N4140">
        <v>6.2805000000000001E-4</v>
      </c>
    </row>
    <row r="4141" spans="1:14">
      <c r="A4141">
        <v>20.444810270000001</v>
      </c>
      <c r="B4141">
        <v>1.9138400000000001E-4</v>
      </c>
      <c r="G4141">
        <v>20.444806629999999</v>
      </c>
      <c r="H4141">
        <v>1.457255E-3</v>
      </c>
      <c r="M4141">
        <v>20.444810270000001</v>
      </c>
      <c r="N4141">
        <v>6.2025000000000003E-4</v>
      </c>
    </row>
    <row r="4142" spans="1:14">
      <c r="A4142">
        <v>20.449547150000001</v>
      </c>
      <c r="B4142">
        <v>2.09187E-4</v>
      </c>
      <c r="G4142">
        <v>20.449543510000002</v>
      </c>
      <c r="H4142">
        <v>1.440364E-3</v>
      </c>
      <c r="M4142">
        <v>20.449547150000001</v>
      </c>
      <c r="N4142">
        <v>6.12804E-4</v>
      </c>
    </row>
    <row r="4143" spans="1:14">
      <c r="A4143">
        <v>20.45428403</v>
      </c>
      <c r="B4143">
        <v>2.2707200000000001E-4</v>
      </c>
      <c r="G4143">
        <v>20.454280390000001</v>
      </c>
      <c r="H4143">
        <v>1.423569E-3</v>
      </c>
      <c r="M4143">
        <v>20.45428403</v>
      </c>
      <c r="N4143">
        <v>6.0571799999999999E-4</v>
      </c>
    </row>
    <row r="4144" spans="1:14">
      <c r="A4144">
        <v>20.45902091</v>
      </c>
      <c r="B4144">
        <v>2.4503699999999998E-4</v>
      </c>
      <c r="G4144">
        <v>20.45901727</v>
      </c>
      <c r="H4144">
        <v>1.40687E-3</v>
      </c>
      <c r="M4144">
        <v>20.45902091</v>
      </c>
      <c r="N4144">
        <v>5.9899400000000005E-4</v>
      </c>
    </row>
    <row r="4145" spans="1:14">
      <c r="A4145">
        <v>20.463757789999999</v>
      </c>
      <c r="B4145">
        <v>2.63076E-4</v>
      </c>
      <c r="G4145">
        <v>20.46375415</v>
      </c>
      <c r="H4145">
        <v>1.3902649999999999E-3</v>
      </c>
      <c r="M4145">
        <v>20.463757789999999</v>
      </c>
      <c r="N4145">
        <v>5.9263800000000004E-4</v>
      </c>
    </row>
    <row r="4146" spans="1:14">
      <c r="A4146">
        <v>20.468494669999998</v>
      </c>
      <c r="B4146">
        <v>2.8118499999999999E-4</v>
      </c>
      <c r="G4146">
        <v>20.468491029999999</v>
      </c>
      <c r="H4146">
        <v>1.373754E-3</v>
      </c>
      <c r="M4146">
        <v>20.468494669999998</v>
      </c>
      <c r="N4146">
        <v>5.8665099999999999E-4</v>
      </c>
    </row>
    <row r="4147" spans="1:14">
      <c r="A4147">
        <v>20.473231550000001</v>
      </c>
      <c r="B4147">
        <v>2.9935600000000003E-4</v>
      </c>
      <c r="G4147">
        <v>20.473227909999999</v>
      </c>
      <c r="H4147">
        <v>1.357336E-3</v>
      </c>
      <c r="M4147">
        <v>20.473231550000001</v>
      </c>
      <c r="N4147">
        <v>5.8103899999999999E-4</v>
      </c>
    </row>
    <row r="4148" spans="1:14">
      <c r="A4148">
        <v>20.477968430000001</v>
      </c>
      <c r="B4148">
        <v>3.1758300000000003E-4</v>
      </c>
      <c r="G4148">
        <v>20.477964790000001</v>
      </c>
      <c r="H4148">
        <v>1.341009E-3</v>
      </c>
      <c r="M4148">
        <v>20.477968430000001</v>
      </c>
      <c r="N4148">
        <v>5.7580399999999996E-4</v>
      </c>
    </row>
    <row r="4149" spans="1:14">
      <c r="A4149">
        <v>20.48270531</v>
      </c>
      <c r="B4149">
        <v>3.3586E-4</v>
      </c>
      <c r="G4149">
        <v>20.482701670000001</v>
      </c>
      <c r="H4149">
        <v>1.324773E-3</v>
      </c>
      <c r="M4149">
        <v>20.48270531</v>
      </c>
      <c r="N4149">
        <v>5.7094899999999996E-4</v>
      </c>
    </row>
    <row r="4150" spans="1:14">
      <c r="A4150">
        <v>20.487442189999999</v>
      </c>
      <c r="B4150">
        <v>3.5418E-4</v>
      </c>
      <c r="G4150">
        <v>20.48743855</v>
      </c>
      <c r="H4150">
        <v>1.3086249999999999E-3</v>
      </c>
      <c r="M4150">
        <v>20.487442189999999</v>
      </c>
      <c r="N4150">
        <v>5.6647800000000003E-4</v>
      </c>
    </row>
    <row r="4151" spans="1:14">
      <c r="A4151">
        <v>20.492179069999999</v>
      </c>
      <c r="B4151">
        <v>3.7253299999999998E-4</v>
      </c>
      <c r="G4151">
        <v>20.49217543</v>
      </c>
      <c r="H4151">
        <v>1.292566E-3</v>
      </c>
      <c r="M4151">
        <v>20.492179069999999</v>
      </c>
      <c r="N4151">
        <v>5.6239300000000001E-4</v>
      </c>
    </row>
    <row r="4152" spans="1:14">
      <c r="A4152">
        <v>20.496915950000002</v>
      </c>
      <c r="B4152">
        <v>3.9091199999999999E-4</v>
      </c>
      <c r="G4152">
        <v>20.496912309999999</v>
      </c>
      <c r="H4152">
        <v>1.276594E-3</v>
      </c>
      <c r="M4152">
        <v>20.496915950000002</v>
      </c>
      <c r="N4152">
        <v>5.5869399999999999E-4</v>
      </c>
    </row>
    <row r="4153" spans="1:14">
      <c r="A4153">
        <v>20.501652830000001</v>
      </c>
      <c r="B4153">
        <v>4.0931000000000002E-4</v>
      </c>
      <c r="G4153">
        <v>20.501649189999998</v>
      </c>
      <c r="H4153">
        <v>1.260707E-3</v>
      </c>
      <c r="M4153">
        <v>20.501652830000001</v>
      </c>
      <c r="N4153">
        <v>5.5538400000000002E-4</v>
      </c>
    </row>
    <row r="4154" spans="1:14">
      <c r="A4154">
        <v>20.506389710000001</v>
      </c>
      <c r="B4154">
        <v>4.2771900000000002E-4</v>
      </c>
      <c r="G4154">
        <v>20.506386070000001</v>
      </c>
      <c r="H4154">
        <v>1.2449049999999999E-3</v>
      </c>
      <c r="M4154">
        <v>20.506389710000001</v>
      </c>
      <c r="N4154">
        <v>5.5246400000000001E-4</v>
      </c>
    </row>
    <row r="4155" spans="1:14">
      <c r="A4155">
        <v>20.51112659</v>
      </c>
      <c r="B4155">
        <v>4.4613200000000002E-4</v>
      </c>
      <c r="G4155">
        <v>20.511122950000001</v>
      </c>
      <c r="H4155">
        <v>1.229186E-3</v>
      </c>
      <c r="M4155">
        <v>20.51112659</v>
      </c>
      <c r="N4155">
        <v>5.4993700000000002E-4</v>
      </c>
    </row>
    <row r="4156" spans="1:14">
      <c r="A4156">
        <v>20.515863469999999</v>
      </c>
      <c r="B4156">
        <v>4.6454299999999999E-4</v>
      </c>
      <c r="G4156">
        <v>20.515859819999999</v>
      </c>
      <c r="H4156">
        <v>1.213549E-3</v>
      </c>
      <c r="M4156">
        <v>20.515863469999999</v>
      </c>
      <c r="N4156">
        <v>5.4780200000000001E-4</v>
      </c>
    </row>
    <row r="4157" spans="1:14">
      <c r="A4157">
        <v>20.520600349999999</v>
      </c>
      <c r="B4157">
        <v>4.8294400000000002E-4</v>
      </c>
      <c r="G4157">
        <v>20.520596699999999</v>
      </c>
      <c r="H4157">
        <v>1.1979930000000001E-3</v>
      </c>
      <c r="M4157">
        <v>20.520600349999999</v>
      </c>
      <c r="N4157">
        <v>5.4606000000000001E-4</v>
      </c>
    </row>
    <row r="4158" spans="1:14">
      <c r="A4158">
        <v>20.525337230000002</v>
      </c>
      <c r="B4158">
        <v>5.0133000000000003E-4</v>
      </c>
      <c r="G4158">
        <v>20.525333580000002</v>
      </c>
      <c r="H4158">
        <v>1.182518E-3</v>
      </c>
      <c r="M4158">
        <v>20.525337230000002</v>
      </c>
      <c r="N4158">
        <v>5.4471000000000001E-4</v>
      </c>
    </row>
    <row r="4159" spans="1:14">
      <c r="A4159">
        <v>20.530074110000001</v>
      </c>
      <c r="B4159">
        <v>5.1969699999999995E-4</v>
      </c>
      <c r="G4159">
        <v>20.530070460000001</v>
      </c>
      <c r="H4159">
        <v>1.167122E-3</v>
      </c>
      <c r="M4159">
        <v>20.530074110000001</v>
      </c>
      <c r="N4159">
        <v>5.4375199999999999E-4</v>
      </c>
    </row>
    <row r="4160" spans="1:14">
      <c r="A4160">
        <v>20.53481099</v>
      </c>
      <c r="B4160">
        <v>5.3803900000000003E-4</v>
      </c>
      <c r="G4160">
        <v>20.53480734</v>
      </c>
      <c r="H4160">
        <v>1.1518050000000001E-3</v>
      </c>
      <c r="M4160">
        <v>20.53481099</v>
      </c>
      <c r="N4160">
        <v>5.4318499999999996E-4</v>
      </c>
    </row>
    <row r="4161" spans="1:14">
      <c r="A4161">
        <v>20.53954787</v>
      </c>
      <c r="B4161">
        <v>5.5635199999999998E-4</v>
      </c>
      <c r="G4161">
        <v>20.53954422</v>
      </c>
      <c r="H4161">
        <v>1.136567E-3</v>
      </c>
      <c r="M4161">
        <v>20.53954787</v>
      </c>
      <c r="N4161">
        <v>5.4300799999999999E-4</v>
      </c>
    </row>
    <row r="4162" spans="1:14">
      <c r="A4162">
        <v>20.544284749999999</v>
      </c>
      <c r="B4162">
        <v>5.7463499999999999E-4</v>
      </c>
      <c r="G4162">
        <v>20.544281099999999</v>
      </c>
      <c r="H4162">
        <v>1.121407E-3</v>
      </c>
      <c r="M4162">
        <v>20.544284749999999</v>
      </c>
      <c r="N4162">
        <v>5.4321999999999997E-4</v>
      </c>
    </row>
    <row r="4163" spans="1:14">
      <c r="A4163">
        <v>20.549021629999999</v>
      </c>
      <c r="B4163">
        <v>5.9288500000000003E-4</v>
      </c>
      <c r="G4163">
        <v>20.549017979999999</v>
      </c>
      <c r="H4163">
        <v>1.106325E-3</v>
      </c>
      <c r="M4163">
        <v>20.549021629999999</v>
      </c>
      <c r="N4163">
        <v>5.4381600000000003E-4</v>
      </c>
    </row>
    <row r="4164" spans="1:14">
      <c r="A4164">
        <v>20.553758510000002</v>
      </c>
      <c r="B4164">
        <v>6.1110099999999996E-4</v>
      </c>
      <c r="G4164">
        <v>20.553754860000002</v>
      </c>
      <c r="H4164">
        <v>1.09132E-3</v>
      </c>
      <c r="M4164">
        <v>20.553758510000002</v>
      </c>
      <c r="N4164">
        <v>5.4479599999999995E-4</v>
      </c>
    </row>
    <row r="4165" spans="1:14">
      <c r="A4165">
        <v>20.558495390000001</v>
      </c>
      <c r="B4165">
        <v>6.2928400000000003E-4</v>
      </c>
      <c r="G4165">
        <v>20.558491740000001</v>
      </c>
      <c r="H4165">
        <v>1.076392E-3</v>
      </c>
      <c r="M4165">
        <v>20.558495390000001</v>
      </c>
      <c r="N4165">
        <v>5.4615600000000001E-4</v>
      </c>
    </row>
    <row r="4166" spans="1:14">
      <c r="A4166">
        <v>20.56323227</v>
      </c>
      <c r="B4166">
        <v>6.4743799999999996E-4</v>
      </c>
      <c r="G4166">
        <v>20.56322862</v>
      </c>
      <c r="H4166">
        <v>1.0615399999999999E-3</v>
      </c>
      <c r="M4166">
        <v>20.56323227</v>
      </c>
      <c r="N4166">
        <v>5.4789300000000003E-4</v>
      </c>
    </row>
    <row r="4167" spans="1:14">
      <c r="A4167">
        <v>20.56796915</v>
      </c>
      <c r="B4167">
        <v>6.65564E-4</v>
      </c>
      <c r="G4167">
        <v>20.5679655</v>
      </c>
      <c r="H4167">
        <v>1.0467650000000001E-3</v>
      </c>
      <c r="M4167">
        <v>20.56796915</v>
      </c>
      <c r="N4167">
        <v>5.5000399999999999E-4</v>
      </c>
    </row>
    <row r="4168" spans="1:14">
      <c r="A4168">
        <v>20.572706029999999</v>
      </c>
      <c r="B4168">
        <v>6.8366800000000001E-4</v>
      </c>
      <c r="G4168">
        <v>20.572702379999999</v>
      </c>
      <c r="H4168">
        <v>1.032067E-3</v>
      </c>
      <c r="M4168">
        <v>20.572706029999999</v>
      </c>
      <c r="N4168">
        <v>5.5248600000000004E-4</v>
      </c>
    </row>
    <row r="4169" spans="1:14">
      <c r="A4169">
        <v>20.577442909999998</v>
      </c>
      <c r="B4169">
        <v>7.0175599999999999E-4</v>
      </c>
      <c r="G4169">
        <v>20.577439259999998</v>
      </c>
      <c r="H4169">
        <v>1.017446E-3</v>
      </c>
      <c r="M4169">
        <v>20.577442909999998</v>
      </c>
      <c r="N4169">
        <v>5.5533600000000002E-4</v>
      </c>
    </row>
    <row r="4170" spans="1:14">
      <c r="A4170">
        <v>20.582179790000001</v>
      </c>
      <c r="B4170">
        <v>7.1983500000000005E-4</v>
      </c>
      <c r="G4170">
        <v>20.582176140000001</v>
      </c>
      <c r="H4170">
        <v>1.002902E-3</v>
      </c>
      <c r="M4170">
        <v>20.582179790000001</v>
      </c>
      <c r="N4170">
        <v>5.5854899999999998E-4</v>
      </c>
    </row>
    <row r="4171" spans="1:14">
      <c r="A4171">
        <v>20.586916670000001</v>
      </c>
      <c r="B4171">
        <v>7.3791500000000001E-4</v>
      </c>
      <c r="G4171">
        <v>20.586913020000001</v>
      </c>
      <c r="H4171">
        <v>9.8843600000000009E-4</v>
      </c>
      <c r="M4171">
        <v>20.586916670000001</v>
      </c>
      <c r="N4171">
        <v>5.6212000000000005E-4</v>
      </c>
    </row>
    <row r="4172" spans="1:14">
      <c r="A4172">
        <v>20.59165355</v>
      </c>
      <c r="B4172">
        <v>7.5600799999999996E-4</v>
      </c>
      <c r="G4172">
        <v>20.5916499</v>
      </c>
      <c r="H4172">
        <v>9.7404700000000002E-4</v>
      </c>
      <c r="M4172">
        <v>20.59165355</v>
      </c>
      <c r="N4172">
        <v>5.6604699999999997E-4</v>
      </c>
    </row>
    <row r="4173" spans="1:14">
      <c r="A4173">
        <v>20.59639043</v>
      </c>
      <c r="B4173">
        <v>7.7412499999999997E-4</v>
      </c>
      <c r="G4173">
        <v>20.596386769999999</v>
      </c>
      <c r="H4173">
        <v>9.59737E-4</v>
      </c>
      <c r="M4173">
        <v>20.59639043</v>
      </c>
      <c r="N4173">
        <v>5.7032399999999998E-4</v>
      </c>
    </row>
    <row r="4174" spans="1:14">
      <c r="A4174">
        <v>20.601127309999999</v>
      </c>
      <c r="B4174">
        <v>7.9228100000000004E-4</v>
      </c>
      <c r="G4174">
        <v>20.601123650000002</v>
      </c>
      <c r="H4174">
        <v>9.4550600000000004E-4</v>
      </c>
      <c r="M4174">
        <v>20.601127309999999</v>
      </c>
      <c r="N4174">
        <v>5.7494600000000001E-4</v>
      </c>
    </row>
    <row r="4175" spans="1:14">
      <c r="A4175">
        <v>20.605864189999998</v>
      </c>
      <c r="B4175">
        <v>8.1048899999999996E-4</v>
      </c>
      <c r="G4175">
        <v>20.605860530000001</v>
      </c>
      <c r="H4175">
        <v>9.3135600000000005E-4</v>
      </c>
      <c r="M4175">
        <v>20.605864189999998</v>
      </c>
      <c r="N4175">
        <v>5.7990899999999998E-4</v>
      </c>
    </row>
    <row r="4176" spans="1:14">
      <c r="A4176">
        <v>20.610601070000001</v>
      </c>
      <c r="B4176">
        <v>8.28767E-4</v>
      </c>
      <c r="G4176">
        <v>20.61059741</v>
      </c>
      <c r="H4176">
        <v>9.1728700000000003E-4</v>
      </c>
      <c r="M4176">
        <v>20.610601070000001</v>
      </c>
      <c r="N4176">
        <v>5.8520800000000004E-4</v>
      </c>
    </row>
    <row r="4177" spans="1:14">
      <c r="A4177">
        <v>20.615337960000002</v>
      </c>
      <c r="B4177">
        <v>8.4713400000000004E-4</v>
      </c>
      <c r="G4177">
        <v>20.61533429</v>
      </c>
      <c r="H4177">
        <v>9.0330100000000002E-4</v>
      </c>
      <c r="M4177">
        <v>20.615337960000002</v>
      </c>
      <c r="N4177">
        <v>5.9083900000000001E-4</v>
      </c>
    </row>
    <row r="4178" spans="1:14">
      <c r="A4178">
        <v>20.620074840000001</v>
      </c>
      <c r="B4178">
        <v>8.6560999999999995E-4</v>
      </c>
      <c r="G4178">
        <v>20.620071169999999</v>
      </c>
      <c r="H4178">
        <v>8.8939800000000001E-4</v>
      </c>
      <c r="M4178">
        <v>20.620074840000001</v>
      </c>
      <c r="N4178">
        <v>5.9679799999999995E-4</v>
      </c>
    </row>
    <row r="4179" spans="1:14">
      <c r="A4179">
        <v>20.62481172</v>
      </c>
      <c r="B4179">
        <v>8.8421500000000004E-4</v>
      </c>
      <c r="G4179">
        <v>20.624808049999999</v>
      </c>
      <c r="H4179">
        <v>8.7558199999999997E-4</v>
      </c>
      <c r="M4179">
        <v>20.62481172</v>
      </c>
      <c r="N4179">
        <v>6.0308200000000001E-4</v>
      </c>
    </row>
    <row r="4180" spans="1:14">
      <c r="A4180">
        <v>20.6295486</v>
      </c>
      <c r="B4180">
        <v>9.0297200000000004E-4</v>
      </c>
      <c r="G4180">
        <v>20.629544930000002</v>
      </c>
      <c r="H4180">
        <v>8.6185400000000001E-4</v>
      </c>
      <c r="M4180">
        <v>20.6295486</v>
      </c>
      <c r="N4180">
        <v>6.0968700000000003E-4</v>
      </c>
    </row>
    <row r="4181" spans="1:14">
      <c r="A4181">
        <v>20.634285479999999</v>
      </c>
      <c r="B4181">
        <v>9.2190700000000002E-4</v>
      </c>
      <c r="G4181">
        <v>20.634281810000001</v>
      </c>
      <c r="H4181">
        <v>8.4821600000000005E-4</v>
      </c>
      <c r="M4181">
        <v>20.634285479999999</v>
      </c>
      <c r="N4181">
        <v>6.1660999999999997E-4</v>
      </c>
    </row>
    <row r="4182" spans="1:14">
      <c r="A4182">
        <v>20.639022359999998</v>
      </c>
      <c r="B4182">
        <v>9.4104300000000002E-4</v>
      </c>
      <c r="G4182">
        <v>20.63901869</v>
      </c>
      <c r="H4182">
        <v>8.3467399999999998E-4</v>
      </c>
      <c r="M4182">
        <v>20.639022359999998</v>
      </c>
      <c r="N4182">
        <v>6.23849E-4</v>
      </c>
    </row>
    <row r="4183" spans="1:14">
      <c r="A4183">
        <v>20.643759240000001</v>
      </c>
      <c r="B4183">
        <v>9.6040700000000004E-4</v>
      </c>
      <c r="G4183">
        <v>20.64375557</v>
      </c>
      <c r="H4183">
        <v>8.2122900000000003E-4</v>
      </c>
      <c r="M4183">
        <v>20.643759240000001</v>
      </c>
      <c r="N4183">
        <v>6.31403E-4</v>
      </c>
    </row>
    <row r="4184" spans="1:14">
      <c r="A4184">
        <v>20.648496120000001</v>
      </c>
      <c r="B4184">
        <v>9.800290000000001E-4</v>
      </c>
      <c r="G4184">
        <v>20.648492449999999</v>
      </c>
      <c r="H4184">
        <v>8.0788699999999997E-4</v>
      </c>
      <c r="M4184">
        <v>20.648496120000001</v>
      </c>
      <c r="N4184">
        <v>6.3927099999999996E-4</v>
      </c>
    </row>
    <row r="4185" spans="1:14">
      <c r="A4185">
        <v>20.653233</v>
      </c>
      <c r="B4185">
        <v>9.9993499999999997E-4</v>
      </c>
      <c r="G4185">
        <v>20.653229329999998</v>
      </c>
      <c r="H4185">
        <v>7.9465199999999997E-4</v>
      </c>
      <c r="M4185">
        <v>20.653233</v>
      </c>
      <c r="N4185">
        <v>6.47454E-4</v>
      </c>
    </row>
    <row r="4186" spans="1:14">
      <c r="A4186">
        <v>20.65796988</v>
      </c>
      <c r="B4186">
        <v>1.020158E-3</v>
      </c>
      <c r="G4186">
        <v>20.657966210000001</v>
      </c>
      <c r="H4186">
        <v>7.8152899999999999E-4</v>
      </c>
      <c r="M4186">
        <v>20.65796988</v>
      </c>
      <c r="N4186">
        <v>6.5595200000000001E-4</v>
      </c>
    </row>
    <row r="4187" spans="1:14">
      <c r="A4187">
        <v>20.662706759999999</v>
      </c>
      <c r="B4187">
        <v>1.0407280000000001E-3</v>
      </c>
      <c r="G4187">
        <v>20.662703090000001</v>
      </c>
      <c r="H4187">
        <v>7.6852500000000005E-4</v>
      </c>
      <c r="M4187">
        <v>20.662706759999999</v>
      </c>
      <c r="N4187">
        <v>6.6476899999999995E-4</v>
      </c>
    </row>
    <row r="4188" spans="1:14">
      <c r="A4188">
        <v>20.667443639999998</v>
      </c>
      <c r="B4188">
        <v>1.06168E-3</v>
      </c>
      <c r="G4188">
        <v>20.66743997</v>
      </c>
      <c r="H4188">
        <v>7.5564600000000001E-4</v>
      </c>
      <c r="M4188">
        <v>20.667443639999998</v>
      </c>
      <c r="N4188">
        <v>6.7390899999999999E-4</v>
      </c>
    </row>
    <row r="4189" spans="1:14">
      <c r="A4189">
        <v>20.672180520000001</v>
      </c>
      <c r="B4189">
        <v>1.083049E-3</v>
      </c>
      <c r="G4189">
        <v>20.672176839999999</v>
      </c>
      <c r="H4189">
        <v>7.4289899999999999E-4</v>
      </c>
      <c r="M4189">
        <v>20.672180520000001</v>
      </c>
      <c r="N4189">
        <v>6.8337599999999997E-4</v>
      </c>
    </row>
    <row r="4190" spans="1:14">
      <c r="A4190">
        <v>20.676917400000001</v>
      </c>
      <c r="B4190">
        <v>1.104872E-3</v>
      </c>
      <c r="G4190">
        <v>20.676913720000002</v>
      </c>
      <c r="H4190">
        <v>7.3029400000000004E-4</v>
      </c>
      <c r="M4190">
        <v>20.676917400000001</v>
      </c>
      <c r="N4190">
        <v>6.9317800000000002E-4</v>
      </c>
    </row>
    <row r="4191" spans="1:14">
      <c r="A4191">
        <v>20.68165428</v>
      </c>
      <c r="B4191">
        <v>1.127189E-3</v>
      </c>
      <c r="G4191">
        <v>20.681650600000001</v>
      </c>
      <c r="H4191">
        <v>7.1783800000000005E-4</v>
      </c>
      <c r="M4191">
        <v>20.68165428</v>
      </c>
      <c r="N4191">
        <v>7.0332299999999995E-4</v>
      </c>
    </row>
    <row r="4192" spans="1:14">
      <c r="A4192">
        <v>20.686391159999999</v>
      </c>
      <c r="B4192">
        <v>1.1500410000000001E-3</v>
      </c>
      <c r="G4192">
        <v>20.68638748</v>
      </c>
      <c r="H4192">
        <v>7.0554400000000001E-4</v>
      </c>
      <c r="M4192">
        <v>20.686391159999999</v>
      </c>
      <c r="N4192">
        <v>7.1381999999999999E-4</v>
      </c>
    </row>
    <row r="4193" spans="1:14">
      <c r="A4193">
        <v>20.691128039999999</v>
      </c>
      <c r="B4193">
        <v>1.1734720000000001E-3</v>
      </c>
      <c r="G4193">
        <v>20.69112436</v>
      </c>
      <c r="H4193">
        <v>6.9342199999999996E-4</v>
      </c>
      <c r="M4193">
        <v>20.691128039999999</v>
      </c>
      <c r="N4193">
        <v>7.2468100000000002E-4</v>
      </c>
    </row>
    <row r="4194" spans="1:14">
      <c r="A4194">
        <v>20.695864920000002</v>
      </c>
      <c r="B4194">
        <v>1.197528E-3</v>
      </c>
      <c r="G4194">
        <v>20.695861239999999</v>
      </c>
      <c r="H4194">
        <v>6.8148500000000001E-4</v>
      </c>
      <c r="M4194">
        <v>20.695864920000002</v>
      </c>
      <c r="N4194">
        <v>7.3592000000000004E-4</v>
      </c>
    </row>
    <row r="4195" spans="1:14">
      <c r="A4195">
        <v>20.700601800000001</v>
      </c>
      <c r="B4195">
        <v>1.2222610000000001E-3</v>
      </c>
      <c r="G4195">
        <v>20.700598119999999</v>
      </c>
      <c r="H4195">
        <v>6.6974500000000002E-4</v>
      </c>
      <c r="M4195">
        <v>20.700601800000001</v>
      </c>
      <c r="N4195">
        <v>7.4755000000000004E-4</v>
      </c>
    </row>
    <row r="4196" spans="1:14">
      <c r="A4196">
        <v>20.705338680000001</v>
      </c>
      <c r="B4196">
        <v>1.2477219999999999E-3</v>
      </c>
      <c r="G4196">
        <v>20.705335000000002</v>
      </c>
      <c r="H4196">
        <v>6.5821900000000003E-4</v>
      </c>
      <c r="M4196">
        <v>20.705338680000001</v>
      </c>
      <c r="N4196">
        <v>7.5958899999999997E-4</v>
      </c>
    </row>
    <row r="4197" spans="1:14">
      <c r="A4197">
        <v>20.71007556</v>
      </c>
      <c r="B4197">
        <v>1.2739660000000001E-3</v>
      </c>
      <c r="G4197">
        <v>20.710071880000001</v>
      </c>
      <c r="H4197">
        <v>6.4692099999999995E-4</v>
      </c>
      <c r="M4197">
        <v>20.71007556</v>
      </c>
      <c r="N4197">
        <v>7.7205500000000001E-4</v>
      </c>
    </row>
    <row r="4198" spans="1:14">
      <c r="A4198">
        <v>20.714812439999999</v>
      </c>
      <c r="B4198">
        <v>1.301055E-3</v>
      </c>
      <c r="G4198">
        <v>20.71480876</v>
      </c>
      <c r="H4198">
        <v>6.3586899999999995E-4</v>
      </c>
      <c r="M4198">
        <v>20.714812439999999</v>
      </c>
      <c r="N4198">
        <v>7.8496900000000005E-4</v>
      </c>
    </row>
    <row r="4199" spans="1:14">
      <c r="A4199">
        <v>20.719549319999999</v>
      </c>
      <c r="B4199">
        <v>1.3290520000000001E-3</v>
      </c>
      <c r="G4199">
        <v>20.71954564</v>
      </c>
      <c r="H4199">
        <v>6.2507999999999997E-4</v>
      </c>
      <c r="M4199">
        <v>20.719549319999999</v>
      </c>
      <c r="N4199">
        <v>7.9835500000000005E-4</v>
      </c>
    </row>
    <row r="4200" spans="1:14">
      <c r="A4200">
        <v>20.724286200000002</v>
      </c>
      <c r="B4200">
        <v>1.3580269999999999E-3</v>
      </c>
      <c r="G4200">
        <v>20.724282519999999</v>
      </c>
      <c r="H4200">
        <v>6.1457500000000002E-4</v>
      </c>
      <c r="M4200">
        <v>20.724286200000002</v>
      </c>
      <c r="N4200">
        <v>8.1223999999999999E-4</v>
      </c>
    </row>
    <row r="4201" spans="1:14">
      <c r="A4201">
        <v>20.729023080000001</v>
      </c>
      <c r="B4201">
        <v>1.3880520000000001E-3</v>
      </c>
      <c r="G4201">
        <v>20.729019399999999</v>
      </c>
      <c r="H4201">
        <v>6.0437499999999999E-4</v>
      </c>
      <c r="M4201">
        <v>20.729023080000001</v>
      </c>
      <c r="N4201">
        <v>8.26653E-4</v>
      </c>
    </row>
    <row r="4202" spans="1:14">
      <c r="A4202">
        <v>20.73375996</v>
      </c>
      <c r="B4202">
        <v>1.4192059999999999E-3</v>
      </c>
      <c r="G4202">
        <v>20.733756280000001</v>
      </c>
      <c r="H4202">
        <v>5.9450099999999999E-4</v>
      </c>
      <c r="M4202">
        <v>20.73375996</v>
      </c>
      <c r="N4202">
        <v>8.4162500000000003E-4</v>
      </c>
    </row>
    <row r="4203" spans="1:14">
      <c r="A4203">
        <v>20.73849684</v>
      </c>
      <c r="B4203">
        <v>1.4515730000000001E-3</v>
      </c>
      <c r="G4203">
        <v>20.738493160000001</v>
      </c>
      <c r="H4203">
        <v>5.8497900000000001E-4</v>
      </c>
      <c r="M4203">
        <v>20.73849684</v>
      </c>
      <c r="N4203">
        <v>8.57192E-4</v>
      </c>
    </row>
    <row r="4204" spans="1:14">
      <c r="A4204">
        <v>20.743233719999999</v>
      </c>
      <c r="B4204">
        <v>1.485243E-3</v>
      </c>
      <c r="G4204">
        <v>20.74323004</v>
      </c>
      <c r="H4204">
        <v>5.7583500000000002E-4</v>
      </c>
      <c r="M4204">
        <v>20.743233719999999</v>
      </c>
      <c r="N4204">
        <v>8.7339399999999999E-4</v>
      </c>
    </row>
    <row r="4205" spans="1:14">
      <c r="A4205">
        <v>20.747970599999999</v>
      </c>
      <c r="B4205">
        <v>1.520312E-3</v>
      </c>
      <c r="G4205">
        <v>20.747966909999999</v>
      </c>
      <c r="H4205">
        <v>5.6709399999999997E-4</v>
      </c>
      <c r="M4205">
        <v>20.747970599999999</v>
      </c>
      <c r="N4205">
        <v>8.90272E-4</v>
      </c>
    </row>
    <row r="4206" spans="1:14">
      <c r="A4206">
        <v>20.752707480000002</v>
      </c>
      <c r="B4206">
        <v>1.556881E-3</v>
      </c>
      <c r="G4206">
        <v>20.752703790000002</v>
      </c>
      <c r="H4206">
        <v>5.5878799999999995E-4</v>
      </c>
      <c r="M4206">
        <v>20.752707480000002</v>
      </c>
      <c r="N4206">
        <v>9.0787599999999995E-4</v>
      </c>
    </row>
    <row r="4207" spans="1:14">
      <c r="A4207">
        <v>20.757444360000001</v>
      </c>
      <c r="B4207">
        <v>1.5950599999999999E-3</v>
      </c>
      <c r="G4207">
        <v>20.757440670000001</v>
      </c>
      <c r="H4207">
        <v>5.5094599999999997E-4</v>
      </c>
      <c r="M4207">
        <v>20.757444360000001</v>
      </c>
      <c r="N4207">
        <v>9.2625499999999996E-4</v>
      </c>
    </row>
    <row r="4208" spans="1:14">
      <c r="A4208">
        <v>20.76218124</v>
      </c>
      <c r="B4208">
        <v>1.634962E-3</v>
      </c>
      <c r="G4208">
        <v>20.762177550000001</v>
      </c>
      <c r="H4208">
        <v>5.4360300000000003E-4</v>
      </c>
      <c r="M4208">
        <v>20.76218124</v>
      </c>
      <c r="N4208">
        <v>9.4546500000000004E-4</v>
      </c>
    </row>
    <row r="4209" spans="1:14">
      <c r="A4209">
        <v>20.76691812</v>
      </c>
      <c r="B4209">
        <v>1.6767119999999999E-3</v>
      </c>
      <c r="G4209">
        <v>20.76691443</v>
      </c>
      <c r="H4209">
        <v>5.3679200000000002E-4</v>
      </c>
      <c r="M4209">
        <v>20.76691812</v>
      </c>
      <c r="N4209">
        <v>9.6556500000000004E-4</v>
      </c>
    </row>
    <row r="4210" spans="1:14">
      <c r="A4210">
        <v>20.771654999999999</v>
      </c>
      <c r="B4210">
        <v>1.7204399999999999E-3</v>
      </c>
      <c r="G4210">
        <v>20.771651309999999</v>
      </c>
      <c r="H4210">
        <v>5.3054999999999997E-4</v>
      </c>
      <c r="M4210">
        <v>20.771654999999999</v>
      </c>
      <c r="N4210">
        <v>9.8662100000000003E-4</v>
      </c>
    </row>
    <row r="4211" spans="1:14">
      <c r="A4211">
        <v>20.776391879999998</v>
      </c>
      <c r="B4211">
        <v>1.766285E-3</v>
      </c>
      <c r="G4211">
        <v>20.776388189999999</v>
      </c>
      <c r="H4211">
        <v>5.2491699999999996E-4</v>
      </c>
      <c r="M4211">
        <v>20.776391879999998</v>
      </c>
      <c r="N4211">
        <v>1.008702E-3</v>
      </c>
    </row>
    <row r="4212" spans="1:14">
      <c r="A4212">
        <v>20.781128760000001</v>
      </c>
      <c r="B4212">
        <v>1.8143949999999999E-3</v>
      </c>
      <c r="G4212">
        <v>20.781125070000002</v>
      </c>
      <c r="H4212">
        <v>5.19934E-4</v>
      </c>
      <c r="M4212">
        <v>20.781128760000001</v>
      </c>
      <c r="N4212">
        <v>1.0318829999999999E-3</v>
      </c>
    </row>
    <row r="4213" spans="1:14">
      <c r="A4213">
        <v>20.785865640000001</v>
      </c>
      <c r="B4213">
        <v>1.864924E-3</v>
      </c>
      <c r="G4213">
        <v>20.785861950000001</v>
      </c>
      <c r="H4213">
        <v>5.1564700000000005E-4</v>
      </c>
      <c r="M4213">
        <v>20.785865640000001</v>
      </c>
      <c r="N4213">
        <v>1.0562449999999999E-3</v>
      </c>
    </row>
    <row r="4214" spans="1:14">
      <c r="A4214">
        <v>20.790602530000001</v>
      </c>
      <c r="B4214">
        <v>1.9180379999999999E-3</v>
      </c>
      <c r="G4214">
        <v>20.79059883</v>
      </c>
      <c r="H4214">
        <v>5.1210100000000005E-4</v>
      </c>
      <c r="M4214">
        <v>20.790602530000001</v>
      </c>
      <c r="N4214">
        <v>1.0818729999999999E-3</v>
      </c>
    </row>
    <row r="4215" spans="1:14">
      <c r="A4215">
        <v>20.79533941</v>
      </c>
      <c r="B4215">
        <v>1.9739110000000001E-3</v>
      </c>
      <c r="G4215">
        <v>20.79533571</v>
      </c>
      <c r="H4215">
        <v>5.0934799999999996E-4</v>
      </c>
      <c r="M4215">
        <v>20.79533941</v>
      </c>
      <c r="N4215">
        <v>1.108857E-3</v>
      </c>
    </row>
    <row r="4216" spans="1:14">
      <c r="A4216">
        <v>20.80007629</v>
      </c>
      <c r="B4216">
        <v>2.0327259999999999E-3</v>
      </c>
      <c r="G4216">
        <v>20.800072589999999</v>
      </c>
      <c r="H4216">
        <v>5.0744099999999997E-4</v>
      </c>
      <c r="M4216">
        <v>20.80007629</v>
      </c>
      <c r="N4216">
        <v>1.1372940000000001E-3</v>
      </c>
    </row>
    <row r="4217" spans="1:14">
      <c r="A4217">
        <v>20.804813169999999</v>
      </c>
      <c r="B4217">
        <v>2.0946789999999999E-3</v>
      </c>
      <c r="G4217">
        <v>20.804809469999999</v>
      </c>
      <c r="H4217">
        <v>5.0643699999999999E-4</v>
      </c>
      <c r="M4217">
        <v>20.804813169999999</v>
      </c>
      <c r="N4217">
        <v>1.1672849999999999E-3</v>
      </c>
    </row>
    <row r="4218" spans="1:14">
      <c r="A4218">
        <v>20.809550049999999</v>
      </c>
      <c r="B4218">
        <v>2.1599729999999999E-3</v>
      </c>
      <c r="G4218">
        <v>20.809546350000002</v>
      </c>
      <c r="H4218">
        <v>5.0639599999999999E-4</v>
      </c>
      <c r="M4218">
        <v>20.809550049999999</v>
      </c>
      <c r="N4218">
        <v>1.1989380000000001E-3</v>
      </c>
    </row>
    <row r="4219" spans="1:14">
      <c r="A4219">
        <v>20.814286930000002</v>
      </c>
      <c r="B4219">
        <v>2.228823E-3</v>
      </c>
      <c r="G4219">
        <v>20.814283230000001</v>
      </c>
      <c r="H4219">
        <v>5.0738300000000003E-4</v>
      </c>
      <c r="M4219">
        <v>20.814286930000002</v>
      </c>
      <c r="N4219">
        <v>1.232363E-3</v>
      </c>
    </row>
    <row r="4220" spans="1:14">
      <c r="A4220">
        <v>20.819023810000001</v>
      </c>
      <c r="B4220">
        <v>2.3014559999999999E-3</v>
      </c>
      <c r="G4220">
        <v>20.81902011</v>
      </c>
      <c r="H4220">
        <v>5.0946800000000001E-4</v>
      </c>
      <c r="M4220">
        <v>20.819023810000001</v>
      </c>
      <c r="N4220">
        <v>1.26768E-3</v>
      </c>
    </row>
    <row r="4221" spans="1:14">
      <c r="A4221">
        <v>20.82376069</v>
      </c>
      <c r="B4221">
        <v>2.3781100000000001E-3</v>
      </c>
      <c r="G4221">
        <v>20.82375699</v>
      </c>
      <c r="H4221">
        <v>5.1272299999999998E-4</v>
      </c>
      <c r="M4221">
        <v>20.82376069</v>
      </c>
      <c r="N4221">
        <v>1.305013E-3</v>
      </c>
    </row>
    <row r="4222" spans="1:14">
      <c r="A4222">
        <v>20.82849757</v>
      </c>
      <c r="B4222">
        <v>2.4590359999999999E-3</v>
      </c>
      <c r="G4222">
        <v>20.828493859999998</v>
      </c>
      <c r="H4222">
        <v>5.17228E-4</v>
      </c>
      <c r="M4222">
        <v>20.82849757</v>
      </c>
      <c r="N4222">
        <v>1.344493E-3</v>
      </c>
    </row>
    <row r="4223" spans="1:14">
      <c r="A4223">
        <v>20.833234449999999</v>
      </c>
      <c r="B4223">
        <v>2.5444959999999998E-3</v>
      </c>
      <c r="G4223">
        <v>20.833230740000001</v>
      </c>
      <c r="H4223">
        <v>5.2306599999999998E-4</v>
      </c>
      <c r="M4223">
        <v>20.833234449999999</v>
      </c>
      <c r="N4223">
        <v>1.3862569999999999E-3</v>
      </c>
    </row>
    <row r="4224" spans="1:14">
      <c r="A4224">
        <v>20.837971329999998</v>
      </c>
      <c r="B4224">
        <v>2.6347649999999999E-3</v>
      </c>
      <c r="G4224">
        <v>20.837967620000001</v>
      </c>
      <c r="H4224">
        <v>5.30325E-4</v>
      </c>
      <c r="M4224">
        <v>20.837971329999998</v>
      </c>
      <c r="N4224">
        <v>1.430448E-3</v>
      </c>
    </row>
    <row r="4225" spans="1:14">
      <c r="A4225">
        <v>20.842708210000001</v>
      </c>
      <c r="B4225">
        <v>2.7301339999999999E-3</v>
      </c>
      <c r="G4225">
        <v>20.8427045</v>
      </c>
      <c r="H4225">
        <v>5.3910299999999998E-4</v>
      </c>
      <c r="M4225">
        <v>20.842708210000001</v>
      </c>
      <c r="N4225">
        <v>1.4772159999999999E-3</v>
      </c>
    </row>
    <row r="4226" spans="1:14">
      <c r="A4226">
        <v>20.847445090000001</v>
      </c>
      <c r="B4226">
        <v>2.8309059999999998E-3</v>
      </c>
      <c r="G4226">
        <v>20.847441379999999</v>
      </c>
      <c r="H4226">
        <v>5.4950099999999998E-4</v>
      </c>
      <c r="M4226">
        <v>20.847445090000001</v>
      </c>
      <c r="N4226">
        <v>1.5267169999999999E-3</v>
      </c>
    </row>
    <row r="4227" spans="1:14">
      <c r="A4227">
        <v>20.85218197</v>
      </c>
      <c r="B4227">
        <v>2.937397E-3</v>
      </c>
      <c r="G4227">
        <v>20.852178259999999</v>
      </c>
      <c r="H4227">
        <v>5.6162699999999998E-4</v>
      </c>
      <c r="M4227">
        <v>20.85218197</v>
      </c>
      <c r="N4227">
        <v>1.5791170000000001E-3</v>
      </c>
    </row>
    <row r="4228" spans="1:14">
      <c r="A4228">
        <v>20.85691885</v>
      </c>
      <c r="B4228">
        <v>3.0499400000000001E-3</v>
      </c>
      <c r="G4228">
        <v>20.856915140000002</v>
      </c>
      <c r="H4228">
        <v>5.7559799999999997E-4</v>
      </c>
      <c r="M4228">
        <v>20.85691885</v>
      </c>
      <c r="N4228">
        <v>1.634588E-3</v>
      </c>
    </row>
    <row r="4229" spans="1:14">
      <c r="A4229">
        <v>20.861655729999999</v>
      </c>
      <c r="B4229">
        <v>3.1688839999999999E-3</v>
      </c>
      <c r="G4229">
        <v>20.861652020000001</v>
      </c>
      <c r="H4229">
        <v>5.9153700000000005E-4</v>
      </c>
      <c r="M4229">
        <v>20.861655729999999</v>
      </c>
      <c r="N4229">
        <v>1.6933110000000001E-3</v>
      </c>
    </row>
    <row r="4230" spans="1:14">
      <c r="A4230">
        <v>20.866392609999998</v>
      </c>
      <c r="B4230">
        <v>3.2945909999999999E-3</v>
      </c>
      <c r="G4230">
        <v>20.8663889</v>
      </c>
      <c r="H4230">
        <v>6.0957600000000002E-4</v>
      </c>
      <c r="M4230">
        <v>20.866392609999998</v>
      </c>
      <c r="N4230">
        <v>1.755476E-3</v>
      </c>
    </row>
    <row r="4231" spans="1:14">
      <c r="A4231">
        <v>20.871129490000001</v>
      </c>
      <c r="B4231">
        <v>3.4274409999999998E-3</v>
      </c>
      <c r="G4231">
        <v>20.87112578</v>
      </c>
      <c r="H4231">
        <v>6.2985500000000002E-4</v>
      </c>
      <c r="M4231">
        <v>20.871129490000001</v>
      </c>
      <c r="N4231">
        <v>1.8212790000000001E-3</v>
      </c>
    </row>
    <row r="4232" spans="1:14">
      <c r="A4232">
        <v>20.875866370000001</v>
      </c>
      <c r="B4232">
        <v>3.5678300000000001E-3</v>
      </c>
      <c r="G4232">
        <v>20.875862659999999</v>
      </c>
      <c r="H4232">
        <v>6.5252300000000001E-4</v>
      </c>
      <c r="M4232">
        <v>20.875866370000001</v>
      </c>
      <c r="N4232">
        <v>1.8909269999999999E-3</v>
      </c>
    </row>
    <row r="4233" spans="1:14">
      <c r="A4233">
        <v>20.88060325</v>
      </c>
      <c r="B4233">
        <v>3.716174E-3</v>
      </c>
      <c r="G4233">
        <v>20.880599539999999</v>
      </c>
      <c r="H4233">
        <v>6.7773599999999996E-4</v>
      </c>
      <c r="M4233">
        <v>20.88060325</v>
      </c>
      <c r="N4233">
        <v>1.9646400000000001E-3</v>
      </c>
    </row>
    <row r="4234" spans="1:14">
      <c r="A4234">
        <v>20.885340129999999</v>
      </c>
      <c r="B4234">
        <v>3.8729049999999998E-3</v>
      </c>
      <c r="G4234">
        <v>20.885336420000002</v>
      </c>
      <c r="H4234">
        <v>7.0566300000000004E-4</v>
      </c>
      <c r="M4234">
        <v>20.885340129999999</v>
      </c>
      <c r="N4234">
        <v>2.0426450000000001E-3</v>
      </c>
    </row>
    <row r="4235" spans="1:14">
      <c r="A4235">
        <v>20.890077009999999</v>
      </c>
      <c r="B4235">
        <v>4.0384729999999999E-3</v>
      </c>
      <c r="G4235">
        <v>20.890073300000001</v>
      </c>
      <c r="H4235">
        <v>7.3648099999999998E-4</v>
      </c>
      <c r="M4235">
        <v>20.890077009999999</v>
      </c>
      <c r="N4235">
        <v>2.12518E-3</v>
      </c>
    </row>
    <row r="4236" spans="1:14">
      <c r="A4236">
        <v>20.894813890000002</v>
      </c>
      <c r="B4236">
        <v>4.2133489999999999E-3</v>
      </c>
      <c r="G4236">
        <v>20.89481018</v>
      </c>
      <c r="H4236">
        <v>7.7037999999999998E-4</v>
      </c>
      <c r="M4236">
        <v>20.894813890000002</v>
      </c>
      <c r="N4236">
        <v>2.212496E-3</v>
      </c>
    </row>
    <row r="4237" spans="1:14">
      <c r="A4237">
        <v>20.899550770000001</v>
      </c>
      <c r="B4237">
        <v>4.3980210000000002E-3</v>
      </c>
      <c r="G4237">
        <v>20.89954706</v>
      </c>
      <c r="H4237">
        <v>8.0756000000000003E-4</v>
      </c>
      <c r="M4237">
        <v>20.899550770000001</v>
      </c>
      <c r="N4237">
        <v>2.3048539999999998E-3</v>
      </c>
    </row>
    <row r="4238" spans="1:14">
      <c r="A4238">
        <v>20.904287650000001</v>
      </c>
      <c r="B4238">
        <v>4.5929999999999999E-3</v>
      </c>
      <c r="G4238">
        <v>20.904283929999998</v>
      </c>
      <c r="H4238">
        <v>8.4823099999999996E-4</v>
      </c>
      <c r="M4238">
        <v>20.904287650000001</v>
      </c>
      <c r="N4238">
        <v>2.4025280000000001E-3</v>
      </c>
    </row>
    <row r="4239" spans="1:14">
      <c r="A4239">
        <v>20.90902453</v>
      </c>
      <c r="B4239">
        <v>4.7988149999999997E-3</v>
      </c>
      <c r="G4239">
        <v>20.909020810000001</v>
      </c>
      <c r="H4239">
        <v>8.9261500000000003E-4</v>
      </c>
      <c r="M4239">
        <v>20.90902453</v>
      </c>
      <c r="N4239">
        <v>2.5058049999999998E-3</v>
      </c>
    </row>
    <row r="4240" spans="1:14">
      <c r="A4240">
        <v>20.913761409999999</v>
      </c>
      <c r="B4240">
        <v>5.016019E-3</v>
      </c>
      <c r="G4240">
        <v>20.913757690000001</v>
      </c>
      <c r="H4240">
        <v>9.4094899999999995E-4</v>
      </c>
      <c r="M4240">
        <v>20.913761409999999</v>
      </c>
      <c r="N4240">
        <v>2.6149849999999998E-3</v>
      </c>
    </row>
    <row r="4241" spans="1:14">
      <c r="A4241">
        <v>20.918498289999999</v>
      </c>
      <c r="B4241">
        <v>5.2451820000000001E-3</v>
      </c>
      <c r="G4241">
        <v>20.91849457</v>
      </c>
      <c r="H4241">
        <v>9.9348199999999996E-4</v>
      </c>
      <c r="M4241">
        <v>20.918498289999999</v>
      </c>
      <c r="N4241">
        <v>2.7303779999999999E-3</v>
      </c>
    </row>
    <row r="4242" spans="1:14">
      <c r="A4242">
        <v>20.923235170000002</v>
      </c>
      <c r="B4242">
        <v>5.4869009999999998E-3</v>
      </c>
      <c r="G4242">
        <v>20.923231449999999</v>
      </c>
      <c r="H4242">
        <v>1.0504749999999999E-3</v>
      </c>
      <c r="M4242">
        <v>20.923235170000002</v>
      </c>
      <c r="N4242">
        <v>2.8523110000000002E-3</v>
      </c>
    </row>
    <row r="4243" spans="1:14">
      <c r="A4243">
        <v>20.927972050000001</v>
      </c>
      <c r="B4243">
        <v>5.7417900000000001E-3</v>
      </c>
      <c r="G4243">
        <v>20.927968329999999</v>
      </c>
      <c r="H4243">
        <v>1.1122040000000001E-3</v>
      </c>
      <c r="M4243">
        <v>20.927972050000001</v>
      </c>
      <c r="N4243">
        <v>2.9811249999999998E-3</v>
      </c>
    </row>
    <row r="4244" spans="1:14">
      <c r="A4244">
        <v>20.93270893</v>
      </c>
      <c r="B4244">
        <v>6.0104900000000003E-3</v>
      </c>
      <c r="G4244">
        <v>20.932705210000002</v>
      </c>
      <c r="H4244">
        <v>1.178959E-3</v>
      </c>
      <c r="M4244">
        <v>20.93270893</v>
      </c>
      <c r="N4244">
        <v>3.1171749999999998E-3</v>
      </c>
    </row>
    <row r="4245" spans="1:14">
      <c r="A4245">
        <v>20.93744581</v>
      </c>
      <c r="B4245">
        <v>6.293664E-3</v>
      </c>
      <c r="G4245">
        <v>20.937442090000001</v>
      </c>
      <c r="H4245">
        <v>1.2510450000000001E-3</v>
      </c>
      <c r="M4245">
        <v>20.93744581</v>
      </c>
      <c r="N4245">
        <v>3.2608310000000001E-3</v>
      </c>
    </row>
    <row r="4246" spans="1:14">
      <c r="A4246">
        <v>20.942182689999999</v>
      </c>
      <c r="B4246">
        <v>6.591998E-3</v>
      </c>
      <c r="G4246">
        <v>20.942178970000001</v>
      </c>
      <c r="H4246">
        <v>1.328781E-3</v>
      </c>
      <c r="M4246">
        <v>20.942182689999999</v>
      </c>
      <c r="N4246">
        <v>3.4124789999999999E-3</v>
      </c>
    </row>
    <row r="4247" spans="1:14">
      <c r="A4247">
        <v>20.946919569999999</v>
      </c>
      <c r="B4247">
        <v>6.9062020000000002E-3</v>
      </c>
      <c r="G4247">
        <v>20.94691585</v>
      </c>
      <c r="H4247">
        <v>1.4125030000000001E-3</v>
      </c>
      <c r="M4247">
        <v>20.946919569999999</v>
      </c>
      <c r="N4247">
        <v>3.57252E-3</v>
      </c>
    </row>
    <row r="4248" spans="1:14">
      <c r="A4248">
        <v>20.951656450000002</v>
      </c>
      <c r="B4248">
        <v>7.2370100000000003E-3</v>
      </c>
      <c r="G4248">
        <v>20.951652729999999</v>
      </c>
      <c r="H4248">
        <v>1.5025640000000001E-3</v>
      </c>
      <c r="M4248">
        <v>20.951656450000002</v>
      </c>
      <c r="N4248">
        <v>3.7413699999999999E-3</v>
      </c>
    </row>
    <row r="4249" spans="1:14">
      <c r="A4249">
        <v>20.956393330000001</v>
      </c>
      <c r="B4249">
        <v>7.5851809999999999E-3</v>
      </c>
      <c r="G4249">
        <v>20.956389609999999</v>
      </c>
      <c r="H4249">
        <v>1.5993330000000001E-3</v>
      </c>
      <c r="M4249">
        <v>20.956393330000001</v>
      </c>
      <c r="N4249">
        <v>3.9194629999999998E-3</v>
      </c>
    </row>
    <row r="4250" spans="1:14">
      <c r="A4250">
        <v>20.96113021</v>
      </c>
      <c r="B4250">
        <v>7.9514979999999996E-3</v>
      </c>
      <c r="G4250">
        <v>20.961126490000002</v>
      </c>
      <c r="H4250">
        <v>1.703195E-3</v>
      </c>
      <c r="M4250">
        <v>20.96113021</v>
      </c>
      <c r="N4250">
        <v>4.1072490000000003E-3</v>
      </c>
    </row>
    <row r="4251" spans="1:14">
      <c r="A4251">
        <v>20.96586709</v>
      </c>
      <c r="B4251">
        <v>8.3367690000000008E-3</v>
      </c>
      <c r="G4251">
        <v>20.965863370000001</v>
      </c>
      <c r="H4251">
        <v>1.814553E-3</v>
      </c>
      <c r="M4251">
        <v>20.96586709</v>
      </c>
      <c r="N4251">
        <v>4.3051950000000004E-3</v>
      </c>
    </row>
    <row r="4252" spans="1:14">
      <c r="A4252">
        <v>20.97060398</v>
      </c>
      <c r="B4252">
        <v>8.7418270000000006E-3</v>
      </c>
      <c r="G4252">
        <v>20.97060025</v>
      </c>
      <c r="H4252">
        <v>1.9338300000000001E-3</v>
      </c>
      <c r="M4252">
        <v>20.97060398</v>
      </c>
      <c r="N4252">
        <v>4.5137850000000002E-3</v>
      </c>
    </row>
    <row r="4253" spans="1:14">
      <c r="A4253">
        <v>20.975340859999999</v>
      </c>
      <c r="B4253">
        <v>9.1675290000000006E-3</v>
      </c>
      <c r="G4253">
        <v>20.97533713</v>
      </c>
      <c r="H4253">
        <v>2.0614650000000002E-3</v>
      </c>
      <c r="M4253">
        <v>20.975340859999999</v>
      </c>
      <c r="N4253">
        <v>4.7335210000000001E-3</v>
      </c>
    </row>
    <row r="4254" spans="1:14">
      <c r="A4254">
        <v>20.980077739999999</v>
      </c>
      <c r="B4254">
        <v>9.6147569999999998E-3</v>
      </c>
      <c r="G4254">
        <v>20.980074009999999</v>
      </c>
      <c r="H4254">
        <v>2.1979170000000002E-3</v>
      </c>
      <c r="M4254">
        <v>20.980077739999999</v>
      </c>
      <c r="N4254">
        <v>4.9649209999999997E-3</v>
      </c>
    </row>
    <row r="4255" spans="1:14">
      <c r="A4255">
        <v>20.984814620000002</v>
      </c>
      <c r="B4255">
        <v>1.008442E-2</v>
      </c>
      <c r="G4255">
        <v>20.984810880000001</v>
      </c>
      <c r="H4255">
        <v>2.3436630000000002E-3</v>
      </c>
      <c r="M4255">
        <v>20.984814620000002</v>
      </c>
      <c r="N4255">
        <v>5.208524E-3</v>
      </c>
    </row>
    <row r="4256" spans="1:14">
      <c r="A4256">
        <v>20.989551500000001</v>
      </c>
      <c r="B4256">
        <v>1.0577451999999999E-2</v>
      </c>
      <c r="G4256">
        <v>20.989547760000001</v>
      </c>
      <c r="H4256">
        <v>2.4992009999999999E-3</v>
      </c>
      <c r="M4256">
        <v>20.989551500000001</v>
      </c>
      <c r="N4256">
        <v>5.4648830000000002E-3</v>
      </c>
    </row>
    <row r="4257" spans="1:14">
      <c r="A4257">
        <v>20.99428838</v>
      </c>
      <c r="B4257">
        <v>1.1094811E-2</v>
      </c>
      <c r="G4257">
        <v>20.99428464</v>
      </c>
      <c r="H4257">
        <v>2.6650490000000001E-3</v>
      </c>
      <c r="M4257">
        <v>20.99428838</v>
      </c>
      <c r="N4257">
        <v>5.7345729999999998E-3</v>
      </c>
    </row>
    <row r="4258" spans="1:14">
      <c r="A4258">
        <v>20.99902526</v>
      </c>
      <c r="B4258">
        <v>1.1637481E-2</v>
      </c>
      <c r="G4258">
        <v>20.999021519999999</v>
      </c>
      <c r="H4258">
        <v>2.841746E-3</v>
      </c>
      <c r="M4258">
        <v>20.99902526</v>
      </c>
      <c r="N4258">
        <v>6.0181849999999997E-3</v>
      </c>
    </row>
    <row r="4259" spans="1:14">
      <c r="A4259">
        <v>21.003762139999999</v>
      </c>
      <c r="B4259">
        <v>1.2206470000000001E-2</v>
      </c>
      <c r="G4259">
        <v>21.003758399999999</v>
      </c>
      <c r="H4259">
        <v>3.0298500000000002E-3</v>
      </c>
      <c r="M4259">
        <v>21.003762139999999</v>
      </c>
      <c r="N4259">
        <v>6.3163300000000002E-3</v>
      </c>
    </row>
    <row r="4260" spans="1:14">
      <c r="A4260">
        <v>21.008499019999999</v>
      </c>
      <c r="B4260">
        <v>1.2802812E-2</v>
      </c>
      <c r="G4260">
        <v>21.008495280000002</v>
      </c>
      <c r="H4260">
        <v>3.229942E-3</v>
      </c>
      <c r="M4260">
        <v>21.008499019999999</v>
      </c>
      <c r="N4260">
        <v>6.6296360000000004E-3</v>
      </c>
    </row>
    <row r="4261" spans="1:14">
      <c r="A4261">
        <v>21.013235900000002</v>
      </c>
      <c r="B4261">
        <v>1.3427566E-2</v>
      </c>
      <c r="G4261">
        <v>21.013232160000001</v>
      </c>
      <c r="H4261">
        <v>3.4426259999999998E-3</v>
      </c>
      <c r="M4261">
        <v>21.013235900000002</v>
      </c>
      <c r="N4261">
        <v>6.9587490000000002E-3</v>
      </c>
    </row>
    <row r="4262" spans="1:14">
      <c r="A4262">
        <v>21.017972780000001</v>
      </c>
      <c r="B4262">
        <v>1.4081816E-2</v>
      </c>
      <c r="G4262">
        <v>21.017969040000001</v>
      </c>
      <c r="H4262">
        <v>3.6685229999999999E-3</v>
      </c>
      <c r="M4262">
        <v>21.017972780000001</v>
      </c>
      <c r="N4262">
        <v>7.3043359999999998E-3</v>
      </c>
    </row>
    <row r="4263" spans="1:14">
      <c r="A4263">
        <v>21.02270966</v>
      </c>
      <c r="B4263">
        <v>1.4766669E-2</v>
      </c>
      <c r="G4263">
        <v>21.02270592</v>
      </c>
      <c r="H4263">
        <v>3.9082819999999999E-3</v>
      </c>
      <c r="M4263">
        <v>21.02270966</v>
      </c>
      <c r="N4263">
        <v>7.6670810000000001E-3</v>
      </c>
    </row>
    <row r="4264" spans="1:14">
      <c r="A4264">
        <v>21.02744654</v>
      </c>
      <c r="B4264">
        <v>1.5483258E-2</v>
      </c>
      <c r="G4264">
        <v>21.027442799999999</v>
      </c>
      <c r="H4264">
        <v>4.1625710000000003E-3</v>
      </c>
      <c r="M4264">
        <v>21.02744654</v>
      </c>
      <c r="N4264">
        <v>8.0476829999999999E-3</v>
      </c>
    </row>
    <row r="4265" spans="1:14">
      <c r="A4265">
        <v>21.032183419999999</v>
      </c>
      <c r="B4265">
        <v>1.6232738E-2</v>
      </c>
      <c r="G4265">
        <v>21.032179679999999</v>
      </c>
      <c r="H4265">
        <v>4.4320840000000002E-3</v>
      </c>
      <c r="M4265">
        <v>21.032183419999999</v>
      </c>
      <c r="N4265">
        <v>8.4468640000000001E-3</v>
      </c>
    </row>
    <row r="4266" spans="1:14">
      <c r="A4266">
        <v>21.036920299999998</v>
      </c>
      <c r="B4266">
        <v>1.701629E-2</v>
      </c>
      <c r="G4266">
        <v>21.036916560000002</v>
      </c>
      <c r="H4266">
        <v>4.7175359999999996E-3</v>
      </c>
      <c r="M4266">
        <v>21.036920299999998</v>
      </c>
      <c r="N4266">
        <v>8.8653619999999999E-3</v>
      </c>
    </row>
    <row r="4267" spans="1:14">
      <c r="A4267">
        <v>21.041657180000001</v>
      </c>
      <c r="B4267">
        <v>1.7835116000000002E-2</v>
      </c>
      <c r="G4267">
        <v>21.041653440000001</v>
      </c>
      <c r="H4267">
        <v>5.0196650000000004E-3</v>
      </c>
      <c r="M4267">
        <v>21.041657180000001</v>
      </c>
      <c r="N4267">
        <v>9.3039339999999998E-3</v>
      </c>
    </row>
    <row r="4268" spans="1:14">
      <c r="A4268">
        <v>21.046394060000001</v>
      </c>
      <c r="B4268">
        <v>1.8690443000000001E-2</v>
      </c>
      <c r="G4268">
        <v>21.04639032</v>
      </c>
      <c r="H4268">
        <v>5.339234E-3</v>
      </c>
      <c r="M4268">
        <v>21.046394060000001</v>
      </c>
      <c r="N4268">
        <v>9.7633540000000001E-3</v>
      </c>
    </row>
    <row r="4269" spans="1:14">
      <c r="A4269">
        <v>21.05113094</v>
      </c>
      <c r="B4269">
        <v>1.958352E-2</v>
      </c>
      <c r="G4269">
        <v>21.0511272</v>
      </c>
      <c r="H4269">
        <v>5.6770320000000003E-3</v>
      </c>
      <c r="M4269">
        <v>21.05113094</v>
      </c>
      <c r="N4269">
        <v>1.0244415E-2</v>
      </c>
    </row>
    <row r="4270" spans="1:14">
      <c r="A4270">
        <v>21.05586782</v>
      </c>
      <c r="B4270">
        <v>2.0515617999999999E-2</v>
      </c>
      <c r="G4270">
        <v>21.055864079999999</v>
      </c>
      <c r="H4270">
        <v>6.0338709999999997E-3</v>
      </c>
      <c r="M4270">
        <v>21.05586782</v>
      </c>
      <c r="N4270">
        <v>1.0747925E-2</v>
      </c>
    </row>
    <row r="4271" spans="1:14">
      <c r="A4271">
        <v>21.060604699999999</v>
      </c>
      <c r="B4271">
        <v>2.1488028999999999E-2</v>
      </c>
      <c r="G4271">
        <v>21.060600950000001</v>
      </c>
      <c r="H4271">
        <v>6.4105860000000002E-3</v>
      </c>
      <c r="M4271">
        <v>21.060604699999999</v>
      </c>
      <c r="N4271">
        <v>1.1274711E-2</v>
      </c>
    </row>
    <row r="4272" spans="1:14">
      <c r="A4272">
        <v>21.065341579999998</v>
      </c>
      <c r="B4272">
        <v>2.2502068E-2</v>
      </c>
      <c r="G4272">
        <v>21.065337830000001</v>
      </c>
      <c r="H4272">
        <v>6.8080399999999996E-3</v>
      </c>
      <c r="M4272">
        <v>21.065341579999998</v>
      </c>
      <c r="N4272">
        <v>1.1825618E-2</v>
      </c>
    </row>
    <row r="4273" spans="1:14">
      <c r="A4273">
        <v>21.070078460000001</v>
      </c>
      <c r="B4273">
        <v>2.3559066E-2</v>
      </c>
      <c r="G4273">
        <v>21.07007471</v>
      </c>
      <c r="H4273">
        <v>7.2271210000000004E-3</v>
      </c>
      <c r="M4273">
        <v>21.070078460000001</v>
      </c>
      <c r="N4273">
        <v>1.2401506E-2</v>
      </c>
    </row>
    <row r="4274" spans="1:14">
      <c r="A4274">
        <v>21.074815340000001</v>
      </c>
      <c r="B4274">
        <v>2.4660379999999999E-2</v>
      </c>
      <c r="G4274">
        <v>21.074811589999999</v>
      </c>
      <c r="H4274">
        <v>7.6687400000000003E-3</v>
      </c>
      <c r="M4274">
        <v>21.074815340000001</v>
      </c>
      <c r="N4274">
        <v>1.3003254000000001E-2</v>
      </c>
    </row>
    <row r="4275" spans="1:14">
      <c r="A4275">
        <v>21.07955222</v>
      </c>
      <c r="B4275">
        <v>2.5807380000000001E-2</v>
      </c>
      <c r="G4275">
        <v>21.079548469999999</v>
      </c>
      <c r="H4275">
        <v>8.1338360000000002E-3</v>
      </c>
      <c r="M4275">
        <v>21.07955222</v>
      </c>
      <c r="N4275">
        <v>1.3631753E-2</v>
      </c>
    </row>
    <row r="4276" spans="1:14">
      <c r="A4276">
        <v>21.084289099999999</v>
      </c>
      <c r="B4276">
        <v>2.7001457E-2</v>
      </c>
      <c r="G4276">
        <v>21.084285349999998</v>
      </c>
      <c r="H4276">
        <v>8.6233730000000001E-3</v>
      </c>
      <c r="M4276">
        <v>21.084289099999999</v>
      </c>
      <c r="N4276">
        <v>1.4287914000000001E-2</v>
      </c>
    </row>
    <row r="4277" spans="1:14">
      <c r="A4277">
        <v>21.089025979999999</v>
      </c>
      <c r="B4277">
        <v>2.8244018999999999E-2</v>
      </c>
      <c r="G4277">
        <v>21.089022230000001</v>
      </c>
      <c r="H4277">
        <v>9.1383409999999995E-3</v>
      </c>
      <c r="M4277">
        <v>21.089025979999999</v>
      </c>
      <c r="N4277">
        <v>1.4972661E-2</v>
      </c>
    </row>
    <row r="4278" spans="1:14">
      <c r="A4278">
        <v>21.093762859999998</v>
      </c>
      <c r="B4278">
        <v>2.9536489999999999E-2</v>
      </c>
      <c r="G4278">
        <v>21.093759110000001</v>
      </c>
      <c r="H4278">
        <v>9.6797570000000006E-3</v>
      </c>
      <c r="M4278">
        <v>21.093762859999998</v>
      </c>
      <c r="N4278">
        <v>1.5686933E-2</v>
      </c>
    </row>
    <row r="4279" spans="1:14">
      <c r="A4279">
        <v>21.098499740000001</v>
      </c>
      <c r="B4279">
        <v>3.0880311000000001E-2</v>
      </c>
      <c r="G4279">
        <v>21.09849599</v>
      </c>
      <c r="H4279">
        <v>1.0248662E-2</v>
      </c>
      <c r="M4279">
        <v>21.098499740000001</v>
      </c>
      <c r="N4279">
        <v>1.6431687E-2</v>
      </c>
    </row>
    <row r="4280" spans="1:14">
      <c r="A4280">
        <v>21.103236620000001</v>
      </c>
      <c r="B4280">
        <v>3.2276935999999999E-2</v>
      </c>
      <c r="G4280">
        <v>21.103232869999999</v>
      </c>
      <c r="H4280">
        <v>1.0846127000000001E-2</v>
      </c>
      <c r="M4280">
        <v>21.103236620000001</v>
      </c>
      <c r="N4280">
        <v>1.7207889000000001E-2</v>
      </c>
    </row>
    <row r="4281" spans="1:14">
      <c r="A4281">
        <v>21.1079735</v>
      </c>
      <c r="B4281">
        <v>3.3727831E-2</v>
      </c>
      <c r="G4281">
        <v>21.107969749999999</v>
      </c>
      <c r="H4281">
        <v>1.1473248E-2</v>
      </c>
      <c r="M4281">
        <v>21.1079735</v>
      </c>
      <c r="N4281">
        <v>1.8016523999999999E-2</v>
      </c>
    </row>
    <row r="4282" spans="1:14">
      <c r="A4282">
        <v>21.112710379999999</v>
      </c>
      <c r="B4282">
        <v>3.5234478E-2</v>
      </c>
      <c r="G4282">
        <v>21.112706630000002</v>
      </c>
      <c r="H4282">
        <v>1.2131147E-2</v>
      </c>
      <c r="M4282">
        <v>21.112710379999999</v>
      </c>
      <c r="N4282">
        <v>1.8858587999999999E-2</v>
      </c>
    </row>
    <row r="4283" spans="1:14">
      <c r="A4283">
        <v>21.117447259999999</v>
      </c>
      <c r="B4283">
        <v>3.6798365999999999E-2</v>
      </c>
      <c r="G4283">
        <v>21.117443510000001</v>
      </c>
      <c r="H4283">
        <v>1.2820975E-2</v>
      </c>
      <c r="M4283">
        <v>21.117447259999999</v>
      </c>
      <c r="N4283">
        <v>1.9735088000000001E-2</v>
      </c>
    </row>
    <row r="4284" spans="1:14">
      <c r="A4284">
        <v>21.122184140000002</v>
      </c>
      <c r="B4284">
        <v>3.8420995999999999E-2</v>
      </c>
      <c r="G4284">
        <v>21.12218039</v>
      </c>
      <c r="H4284">
        <v>1.3543908E-2</v>
      </c>
      <c r="M4284">
        <v>21.122184140000002</v>
      </c>
      <c r="N4284">
        <v>2.0647047000000002E-2</v>
      </c>
    </row>
    <row r="4285" spans="1:14">
      <c r="A4285">
        <v>21.126921020000001</v>
      </c>
      <c r="B4285">
        <v>4.0103879000000002E-2</v>
      </c>
      <c r="G4285">
        <v>21.12691727</v>
      </c>
      <c r="H4285">
        <v>1.4301148E-2</v>
      </c>
      <c r="M4285">
        <v>21.126921020000001</v>
      </c>
      <c r="N4285">
        <v>2.1595497000000002E-2</v>
      </c>
    </row>
    <row r="4286" spans="1:14">
      <c r="A4286">
        <v>21.1316579</v>
      </c>
      <c r="B4286">
        <v>4.1848530000000002E-2</v>
      </c>
      <c r="G4286">
        <v>21.131654149999999</v>
      </c>
      <c r="H4286">
        <v>1.5093924999999999E-2</v>
      </c>
      <c r="M4286">
        <v>21.1316579</v>
      </c>
      <c r="N4286">
        <v>2.2581481E-2</v>
      </c>
    </row>
    <row r="4287" spans="1:14">
      <c r="A4287">
        <v>21.13639478</v>
      </c>
      <c r="B4287">
        <v>4.3656471000000002E-2</v>
      </c>
      <c r="G4287">
        <v>21.136391020000001</v>
      </c>
      <c r="H4287">
        <v>1.5923494999999999E-2</v>
      </c>
      <c r="M4287">
        <v>21.13639478</v>
      </c>
      <c r="N4287">
        <v>2.3606052999999998E-2</v>
      </c>
    </row>
    <row r="4288" spans="1:14">
      <c r="A4288">
        <v>21.141131659999999</v>
      </c>
      <c r="B4288">
        <v>4.5529228999999997E-2</v>
      </c>
      <c r="G4288">
        <v>21.141127900000001</v>
      </c>
      <c r="H4288">
        <v>1.6791140999999999E-2</v>
      </c>
      <c r="M4288">
        <v>21.141131659999999</v>
      </c>
      <c r="N4288">
        <v>2.4670277000000001E-2</v>
      </c>
    </row>
    <row r="4289" spans="1:14">
      <c r="A4289">
        <v>21.145868549999999</v>
      </c>
      <c r="B4289">
        <v>4.7468335E-2</v>
      </c>
      <c r="G4289">
        <v>21.14586478</v>
      </c>
      <c r="H4289">
        <v>1.7698170999999999E-2</v>
      </c>
      <c r="M4289">
        <v>21.145868549999999</v>
      </c>
      <c r="N4289">
        <v>2.5775227000000001E-2</v>
      </c>
    </row>
    <row r="4290" spans="1:14">
      <c r="A4290">
        <v>21.150605429999999</v>
      </c>
      <c r="B4290">
        <v>4.9475321000000003E-2</v>
      </c>
      <c r="G4290">
        <v>21.15060166</v>
      </c>
      <c r="H4290">
        <v>1.8645919E-2</v>
      </c>
      <c r="M4290">
        <v>21.150605429999999</v>
      </c>
      <c r="N4290">
        <v>2.6921984999999999E-2</v>
      </c>
    </row>
    <row r="4291" spans="1:14">
      <c r="A4291">
        <v>21.155342310000002</v>
      </c>
      <c r="B4291">
        <v>5.1551720000000002E-2</v>
      </c>
      <c r="G4291">
        <v>21.155338539999999</v>
      </c>
      <c r="H4291">
        <v>1.9635743000000001E-2</v>
      </c>
      <c r="M4291">
        <v>21.155342310000002</v>
      </c>
      <c r="N4291">
        <v>2.8111641999999999E-2</v>
      </c>
    </row>
    <row r="4292" spans="1:14">
      <c r="A4292">
        <v>21.160079190000001</v>
      </c>
      <c r="B4292">
        <v>5.3699062999999998E-2</v>
      </c>
      <c r="G4292">
        <v>21.160075419999998</v>
      </c>
      <c r="H4292">
        <v>2.0669030000000001E-2</v>
      </c>
      <c r="M4292">
        <v>21.160079190000001</v>
      </c>
      <c r="N4292">
        <v>2.9345293000000001E-2</v>
      </c>
    </row>
    <row r="4293" spans="1:14">
      <c r="A4293">
        <v>21.164816070000001</v>
      </c>
      <c r="B4293">
        <v>5.5918880999999997E-2</v>
      </c>
      <c r="G4293">
        <v>21.164812300000001</v>
      </c>
      <c r="H4293">
        <v>2.1747189E-2</v>
      </c>
      <c r="M4293">
        <v>21.164816070000001</v>
      </c>
      <c r="N4293">
        <v>3.0624044E-2</v>
      </c>
    </row>
    <row r="4294" spans="1:14">
      <c r="A4294">
        <v>21.16955295</v>
      </c>
      <c r="B4294">
        <v>5.8212699E-2</v>
      </c>
      <c r="G4294">
        <v>21.169549180000001</v>
      </c>
      <c r="H4294">
        <v>2.2871652999999999E-2</v>
      </c>
      <c r="M4294">
        <v>21.16955295</v>
      </c>
      <c r="N4294">
        <v>3.1949001999999997E-2</v>
      </c>
    </row>
    <row r="4295" spans="1:14">
      <c r="A4295">
        <v>21.174289829999999</v>
      </c>
      <c r="B4295">
        <v>6.0582039999999997E-2</v>
      </c>
      <c r="G4295">
        <v>21.17428606</v>
      </c>
      <c r="H4295">
        <v>2.4043879000000001E-2</v>
      </c>
      <c r="M4295">
        <v>21.174289829999999</v>
      </c>
      <c r="N4295">
        <v>3.3321283E-2</v>
      </c>
    </row>
    <row r="4296" spans="1:14">
      <c r="A4296">
        <v>21.179026709999999</v>
      </c>
      <c r="B4296">
        <v>6.3028418000000003E-2</v>
      </c>
      <c r="G4296">
        <v>21.179022939999999</v>
      </c>
      <c r="H4296">
        <v>2.5265348E-2</v>
      </c>
      <c r="M4296">
        <v>21.179026709999999</v>
      </c>
      <c r="N4296">
        <v>3.4742004999999999E-2</v>
      </c>
    </row>
    <row r="4297" spans="1:14">
      <c r="A4297">
        <v>21.183763590000002</v>
      </c>
      <c r="B4297">
        <v>6.5553340000000002E-2</v>
      </c>
      <c r="G4297">
        <v>21.183759819999999</v>
      </c>
      <c r="H4297">
        <v>2.6537562000000001E-2</v>
      </c>
      <c r="M4297">
        <v>21.183763590000002</v>
      </c>
      <c r="N4297">
        <v>3.6212289000000002E-2</v>
      </c>
    </row>
    <row r="4298" spans="1:14">
      <c r="A4298">
        <v>21.188500470000001</v>
      </c>
      <c r="B4298">
        <v>6.8158304000000003E-2</v>
      </c>
      <c r="G4298">
        <v>21.188496700000002</v>
      </c>
      <c r="H4298">
        <v>2.7862046000000001E-2</v>
      </c>
      <c r="M4298">
        <v>21.188500470000001</v>
      </c>
      <c r="N4298">
        <v>3.7733257999999999E-2</v>
      </c>
    </row>
    <row r="4299" spans="1:14">
      <c r="A4299">
        <v>21.19323735</v>
      </c>
      <c r="B4299">
        <v>7.0844797000000001E-2</v>
      </c>
      <c r="G4299">
        <v>21.193233580000001</v>
      </c>
      <c r="H4299">
        <v>2.9240344000000001E-2</v>
      </c>
      <c r="M4299">
        <v>21.19323735</v>
      </c>
      <c r="N4299">
        <v>3.9306036000000003E-2</v>
      </c>
    </row>
    <row r="4300" spans="1:14">
      <c r="A4300">
        <v>21.19797423</v>
      </c>
      <c r="B4300">
        <v>7.3614296999999995E-2</v>
      </c>
      <c r="G4300">
        <v>21.197970460000001</v>
      </c>
      <c r="H4300">
        <v>3.0674020999999999E-2</v>
      </c>
      <c r="M4300">
        <v>21.19797423</v>
      </c>
      <c r="N4300">
        <v>4.0931749000000003E-2</v>
      </c>
    </row>
    <row r="4301" spans="1:14">
      <c r="A4301">
        <v>21.202711109999999</v>
      </c>
      <c r="B4301">
        <v>7.6468267000000006E-2</v>
      </c>
      <c r="G4301">
        <v>21.20270734</v>
      </c>
      <c r="H4301">
        <v>3.2164660999999997E-2</v>
      </c>
      <c r="M4301">
        <v>21.202711109999999</v>
      </c>
      <c r="N4301">
        <v>4.2611521999999999E-2</v>
      </c>
    </row>
    <row r="4302" spans="1:14">
      <c r="A4302">
        <v>21.207447989999999</v>
      </c>
      <c r="B4302">
        <v>7.9408155999999994E-2</v>
      </c>
      <c r="G4302">
        <v>21.207444219999999</v>
      </c>
      <c r="H4302">
        <v>3.3713868000000001E-2</v>
      </c>
      <c r="M4302">
        <v>21.207447989999999</v>
      </c>
      <c r="N4302">
        <v>4.4346476000000003E-2</v>
      </c>
    </row>
    <row r="4303" spans="1:14">
      <c r="A4303">
        <v>21.212184870000002</v>
      </c>
      <c r="B4303">
        <v>8.2435399000000006E-2</v>
      </c>
      <c r="G4303">
        <v>21.212181099999999</v>
      </c>
      <c r="H4303">
        <v>3.5323263000000001E-2</v>
      </c>
      <c r="M4303">
        <v>21.212184870000002</v>
      </c>
      <c r="N4303">
        <v>4.6137732000000001E-2</v>
      </c>
    </row>
    <row r="4304" spans="1:14">
      <c r="A4304">
        <v>21.216921750000001</v>
      </c>
      <c r="B4304">
        <v>8.5551414000000006E-2</v>
      </c>
      <c r="G4304">
        <v>21.216917970000001</v>
      </c>
      <c r="H4304">
        <v>3.6994483000000002E-2</v>
      </c>
      <c r="M4304">
        <v>21.216921750000001</v>
      </c>
      <c r="N4304">
        <v>4.7986406000000002E-2</v>
      </c>
    </row>
    <row r="4305" spans="1:14">
      <c r="A4305">
        <v>21.22165863</v>
      </c>
      <c r="B4305">
        <v>8.8757599000000006E-2</v>
      </c>
      <c r="G4305">
        <v>21.22165485</v>
      </c>
      <c r="H4305">
        <v>3.8729181000000001E-2</v>
      </c>
      <c r="M4305">
        <v>21.22165863</v>
      </c>
      <c r="N4305">
        <v>4.9893607999999999E-2</v>
      </c>
    </row>
    <row r="4306" spans="1:14">
      <c r="A4306">
        <v>21.22639551</v>
      </c>
      <c r="B4306">
        <v>9.2055337000000001E-2</v>
      </c>
      <c r="G4306">
        <v>21.22639173</v>
      </c>
      <c r="H4306">
        <v>4.0529026000000003E-2</v>
      </c>
      <c r="M4306">
        <v>21.22639551</v>
      </c>
      <c r="N4306">
        <v>5.1860444999999998E-2</v>
      </c>
    </row>
    <row r="4307" spans="1:14">
      <c r="A4307">
        <v>21.231132389999999</v>
      </c>
      <c r="B4307">
        <v>9.5445988999999995E-2</v>
      </c>
      <c r="G4307">
        <v>21.231128609999999</v>
      </c>
      <c r="H4307">
        <v>4.2395699000000002E-2</v>
      </c>
      <c r="M4307">
        <v>21.231132389999999</v>
      </c>
      <c r="N4307">
        <v>5.3888014999999997E-2</v>
      </c>
    </row>
    <row r="4308" spans="1:14">
      <c r="A4308">
        <v>21.235869269999998</v>
      </c>
      <c r="B4308">
        <v>9.8930896000000004E-2</v>
      </c>
      <c r="G4308">
        <v>21.235865489999998</v>
      </c>
      <c r="H4308">
        <v>4.4330897000000001E-2</v>
      </c>
      <c r="M4308">
        <v>21.235869269999998</v>
      </c>
      <c r="N4308">
        <v>5.5977405000000001E-2</v>
      </c>
    </row>
    <row r="4309" spans="1:14">
      <c r="A4309">
        <v>21.240606150000001</v>
      </c>
      <c r="B4309">
        <v>0.102511377</v>
      </c>
      <c r="G4309">
        <v>21.240602370000001</v>
      </c>
      <c r="H4309">
        <v>4.6336325999999997E-2</v>
      </c>
      <c r="M4309">
        <v>21.240606150000001</v>
      </c>
      <c r="N4309">
        <v>5.8129697000000001E-2</v>
      </c>
    </row>
    <row r="4310" spans="1:14">
      <c r="A4310">
        <v>21.245343030000001</v>
      </c>
      <c r="B4310">
        <v>0.106188726</v>
      </c>
      <c r="G4310">
        <v>21.245339250000001</v>
      </c>
      <c r="H4310">
        <v>4.8413705000000001E-2</v>
      </c>
      <c r="M4310">
        <v>21.245343030000001</v>
      </c>
      <c r="N4310">
        <v>6.0345959999999997E-2</v>
      </c>
    </row>
    <row r="4311" spans="1:14">
      <c r="A4311">
        <v>21.25007991</v>
      </c>
      <c r="B4311">
        <v>0.109964216</v>
      </c>
      <c r="G4311">
        <v>21.25007613</v>
      </c>
      <c r="H4311">
        <v>5.0564761E-2</v>
      </c>
      <c r="M4311">
        <v>21.25007991</v>
      </c>
      <c r="N4311">
        <v>6.2627250999999995E-2</v>
      </c>
    </row>
    <row r="4312" spans="1:14">
      <c r="A4312">
        <v>21.25481679</v>
      </c>
      <c r="B4312">
        <v>0.113839095</v>
      </c>
      <c r="G4312">
        <v>21.254813009999999</v>
      </c>
      <c r="H4312">
        <v>5.2791232E-2</v>
      </c>
      <c r="M4312">
        <v>21.25481679</v>
      </c>
      <c r="N4312">
        <v>6.4974615999999999E-2</v>
      </c>
    </row>
    <row r="4313" spans="1:14">
      <c r="A4313">
        <v>21.259553669999999</v>
      </c>
      <c r="B4313">
        <v>0.117814586</v>
      </c>
      <c r="G4313">
        <v>21.259549889999999</v>
      </c>
      <c r="H4313">
        <v>5.5094862000000001E-2</v>
      </c>
      <c r="M4313">
        <v>21.259553669999999</v>
      </c>
      <c r="N4313">
        <v>6.7389087E-2</v>
      </c>
    </row>
    <row r="4314" spans="1:14">
      <c r="A4314">
        <v>21.264290549999998</v>
      </c>
      <c r="B4314">
        <v>0.121891887</v>
      </c>
      <c r="G4314">
        <v>21.264286769999998</v>
      </c>
      <c r="H4314">
        <v>5.7477401999999997E-2</v>
      </c>
      <c r="M4314">
        <v>21.264290549999998</v>
      </c>
      <c r="N4314">
        <v>6.9871680000000005E-2</v>
      </c>
    </row>
    <row r="4315" spans="1:14">
      <c r="A4315">
        <v>21.269027430000001</v>
      </c>
      <c r="B4315">
        <v>0.12607216600000001</v>
      </c>
      <c r="G4315">
        <v>21.269023650000001</v>
      </c>
      <c r="H4315">
        <v>5.9940610999999998E-2</v>
      </c>
      <c r="M4315">
        <v>21.269027430000001</v>
      </c>
      <c r="N4315">
        <v>7.2423396000000001E-2</v>
      </c>
    </row>
    <row r="4316" spans="1:14">
      <c r="A4316">
        <v>21.273764310000001</v>
      </c>
      <c r="B4316">
        <v>0.13035656700000001</v>
      </c>
      <c r="G4316">
        <v>21.273760530000001</v>
      </c>
      <c r="H4316">
        <v>6.2486251E-2</v>
      </c>
      <c r="M4316">
        <v>21.273764310000001</v>
      </c>
      <c r="N4316">
        <v>7.5045218999999996E-2</v>
      </c>
    </row>
    <row r="4317" spans="1:14">
      <c r="A4317">
        <v>21.27850119</v>
      </c>
      <c r="B4317">
        <v>0.13474620500000001</v>
      </c>
      <c r="G4317">
        <v>21.27849741</v>
      </c>
      <c r="H4317">
        <v>6.5116087000000003E-2</v>
      </c>
      <c r="M4317">
        <v>21.27850119</v>
      </c>
      <c r="N4317">
        <v>7.7738113999999997E-2</v>
      </c>
    </row>
    <row r="4318" spans="1:14">
      <c r="A4318">
        <v>21.283238069999999</v>
      </c>
      <c r="B4318">
        <v>0.139242167</v>
      </c>
      <c r="G4318">
        <v>21.283234289999999</v>
      </c>
      <c r="H4318">
        <v>6.7831886999999993E-2</v>
      </c>
      <c r="M4318">
        <v>21.283238069999999</v>
      </c>
      <c r="N4318">
        <v>8.0503029000000004E-2</v>
      </c>
    </row>
    <row r="4319" spans="1:14">
      <c r="A4319">
        <v>21.287974949999999</v>
      </c>
      <c r="B4319">
        <v>0.14384550900000001</v>
      </c>
      <c r="G4319">
        <v>21.287971169999999</v>
      </c>
      <c r="H4319">
        <v>7.0635420000000004E-2</v>
      </c>
      <c r="M4319">
        <v>21.287974949999999</v>
      </c>
      <c r="N4319">
        <v>8.3340892E-2</v>
      </c>
    </row>
    <row r="4320" spans="1:14">
      <c r="A4320">
        <v>21.292711829999998</v>
      </c>
      <c r="B4320">
        <v>0.148557259</v>
      </c>
      <c r="G4320">
        <v>21.292708040000001</v>
      </c>
      <c r="H4320">
        <v>7.3528455000000006E-2</v>
      </c>
      <c r="M4320">
        <v>21.292711829999998</v>
      </c>
      <c r="N4320">
        <v>8.6252608999999994E-2</v>
      </c>
    </row>
    <row r="4321" spans="1:14">
      <c r="A4321">
        <v>21.297448710000001</v>
      </c>
      <c r="B4321">
        <v>0.15337841299999999</v>
      </c>
      <c r="G4321">
        <v>21.29744492</v>
      </c>
      <c r="H4321">
        <v>7.6512758E-2</v>
      </c>
      <c r="M4321">
        <v>21.297448710000001</v>
      </c>
      <c r="N4321">
        <v>8.9239066000000006E-2</v>
      </c>
    </row>
    <row r="4322" spans="1:14">
      <c r="A4322">
        <v>21.302185590000001</v>
      </c>
      <c r="B4322">
        <v>0.15830993700000001</v>
      </c>
      <c r="G4322">
        <v>21.3021818</v>
      </c>
      <c r="H4322">
        <v>7.9590094E-2</v>
      </c>
      <c r="M4322">
        <v>21.302185590000001</v>
      </c>
      <c r="N4322">
        <v>9.2301124999999998E-2</v>
      </c>
    </row>
    <row r="4323" spans="1:14">
      <c r="A4323">
        <v>21.30692247</v>
      </c>
      <c r="B4323">
        <v>0.16335276600000001</v>
      </c>
      <c r="G4323">
        <v>21.306918679999999</v>
      </c>
      <c r="H4323">
        <v>8.2762219999999997E-2</v>
      </c>
      <c r="M4323">
        <v>21.30692247</v>
      </c>
      <c r="N4323">
        <v>9.5439627999999999E-2</v>
      </c>
    </row>
    <row r="4324" spans="1:14">
      <c r="A4324">
        <v>21.311659349999999</v>
      </c>
      <c r="B4324">
        <v>0.16850780000000001</v>
      </c>
      <c r="G4324">
        <v>21.311655559999998</v>
      </c>
      <c r="H4324">
        <v>8.6030888E-2</v>
      </c>
      <c r="M4324">
        <v>21.311659349999999</v>
      </c>
      <c r="N4324">
        <v>9.8655391999999995E-2</v>
      </c>
    </row>
    <row r="4325" spans="1:14">
      <c r="A4325">
        <v>21.316396229999999</v>
      </c>
      <c r="B4325">
        <v>0.17377590800000001</v>
      </c>
      <c r="G4325">
        <v>21.316392440000001</v>
      </c>
      <c r="H4325">
        <v>8.9397844000000004E-2</v>
      </c>
      <c r="M4325">
        <v>21.316396229999999</v>
      </c>
      <c r="N4325">
        <v>0.10194921</v>
      </c>
    </row>
    <row r="4326" spans="1:14">
      <c r="A4326">
        <v>21.321133110000002</v>
      </c>
      <c r="B4326">
        <v>0.179157924</v>
      </c>
      <c r="G4326">
        <v>21.321129320000001</v>
      </c>
      <c r="H4326">
        <v>9.2864822E-2</v>
      </c>
      <c r="M4326">
        <v>21.321133110000002</v>
      </c>
      <c r="N4326">
        <v>0.10532185199999999</v>
      </c>
    </row>
    <row r="4327" spans="1:14">
      <c r="A4327">
        <v>21.325869999999998</v>
      </c>
      <c r="B4327">
        <v>0.18465464600000001</v>
      </c>
      <c r="G4327">
        <v>21.3258662</v>
      </c>
      <c r="H4327">
        <v>9.6433543999999996E-2</v>
      </c>
      <c r="M4327">
        <v>21.325869999999998</v>
      </c>
      <c r="N4327">
        <v>0.108774062</v>
      </c>
    </row>
    <row r="4328" spans="1:14">
      <c r="A4328">
        <v>21.330606880000001</v>
      </c>
      <c r="B4328">
        <v>0.19026683599999999</v>
      </c>
      <c r="G4328">
        <v>21.330603079999999</v>
      </c>
      <c r="H4328">
        <v>0.100105719</v>
      </c>
      <c r="M4328">
        <v>21.330606880000001</v>
      </c>
      <c r="N4328">
        <v>0.112306559</v>
      </c>
    </row>
    <row r="4329" spans="1:14">
      <c r="A4329">
        <v>21.335343760000001</v>
      </c>
      <c r="B4329">
        <v>0.195995221</v>
      </c>
      <c r="G4329">
        <v>21.335339959999999</v>
      </c>
      <c r="H4329">
        <v>0.103883039</v>
      </c>
      <c r="M4329">
        <v>21.335343760000001</v>
      </c>
      <c r="N4329">
        <v>0.115920038</v>
      </c>
    </row>
    <row r="4330" spans="1:14">
      <c r="A4330">
        <v>21.34008064</v>
      </c>
      <c r="B4330">
        <v>0.20184048700000001</v>
      </c>
      <c r="G4330">
        <v>21.340076839999998</v>
      </c>
      <c r="H4330">
        <v>0.10776717700000001</v>
      </c>
      <c r="M4330">
        <v>21.34008064</v>
      </c>
      <c r="N4330">
        <v>0.11961516599999999</v>
      </c>
    </row>
    <row r="4331" spans="1:14">
      <c r="A4331">
        <v>21.344817519999999</v>
      </c>
      <c r="B4331">
        <v>0.20780328200000001</v>
      </c>
      <c r="G4331">
        <v>21.344813720000001</v>
      </c>
      <c r="H4331">
        <v>0.111759789</v>
      </c>
      <c r="M4331">
        <v>21.344817519999999</v>
      </c>
      <c r="N4331">
        <v>0.123392583</v>
      </c>
    </row>
    <row r="4332" spans="1:14">
      <c r="A4332">
        <v>21.349554399999999</v>
      </c>
      <c r="B4332">
        <v>0.21388421099999999</v>
      </c>
      <c r="G4332">
        <v>21.349550600000001</v>
      </c>
      <c r="H4332">
        <v>0.11586250200000001</v>
      </c>
      <c r="M4332">
        <v>21.349554399999999</v>
      </c>
      <c r="N4332">
        <v>0.127252907</v>
      </c>
    </row>
    <row r="4333" spans="1:14">
      <c r="A4333">
        <v>21.354291280000002</v>
      </c>
      <c r="B4333">
        <v>0.220083839</v>
      </c>
      <c r="G4333">
        <v>21.35428748</v>
      </c>
      <c r="H4333">
        <v>0.120076923</v>
      </c>
      <c r="M4333">
        <v>21.354291280000002</v>
      </c>
      <c r="N4333">
        <v>0.13119672299999999</v>
      </c>
    </row>
    <row r="4334" spans="1:14">
      <c r="A4334">
        <v>21.359028160000001</v>
      </c>
      <c r="B4334">
        <v>0.22640268699999999</v>
      </c>
      <c r="G4334">
        <v>21.359024359999999</v>
      </c>
      <c r="H4334">
        <v>0.124404628</v>
      </c>
      <c r="M4334">
        <v>21.359028160000001</v>
      </c>
      <c r="N4334">
        <v>0.135224596</v>
      </c>
    </row>
    <row r="4335" spans="1:14">
      <c r="A4335">
        <v>21.363765040000001</v>
      </c>
      <c r="B4335">
        <v>0.23284123200000001</v>
      </c>
      <c r="G4335">
        <v>21.363761239999999</v>
      </c>
      <c r="H4335">
        <v>0.12884716199999999</v>
      </c>
      <c r="M4335">
        <v>21.363765040000001</v>
      </c>
      <c r="N4335">
        <v>0.13933705900000001</v>
      </c>
    </row>
    <row r="4336" spans="1:14">
      <c r="A4336">
        <v>21.36850192</v>
      </c>
      <c r="B4336">
        <v>0.239399905</v>
      </c>
      <c r="G4336">
        <v>21.368498110000001</v>
      </c>
      <c r="H4336">
        <v>0.13340603600000001</v>
      </c>
      <c r="M4336">
        <v>21.36850192</v>
      </c>
      <c r="N4336">
        <v>0.14353462</v>
      </c>
    </row>
    <row r="4337" spans="1:14">
      <c r="A4337">
        <v>21.373238799999999</v>
      </c>
      <c r="B4337">
        <v>0.24607909</v>
      </c>
      <c r="G4337">
        <v>21.37323499</v>
      </c>
      <c r="H4337">
        <v>0.13808272899999999</v>
      </c>
      <c r="M4337">
        <v>21.373238799999999</v>
      </c>
      <c r="N4337">
        <v>0.14781775799999999</v>
      </c>
    </row>
    <row r="4338" spans="1:14">
      <c r="A4338">
        <v>21.377975679999999</v>
      </c>
      <c r="B4338">
        <v>0.25287912299999998</v>
      </c>
      <c r="G4338">
        <v>21.37797187</v>
      </c>
      <c r="H4338">
        <v>0.14287867900000001</v>
      </c>
      <c r="M4338">
        <v>21.377975679999999</v>
      </c>
      <c r="N4338">
        <v>0.152186922</v>
      </c>
    </row>
    <row r="4339" spans="1:14">
      <c r="A4339">
        <v>21.382712560000002</v>
      </c>
      <c r="B4339">
        <v>0.25980029199999999</v>
      </c>
      <c r="G4339">
        <v>21.382708749999999</v>
      </c>
      <c r="H4339">
        <v>0.147795285</v>
      </c>
      <c r="M4339">
        <v>21.382712560000002</v>
      </c>
      <c r="N4339">
        <v>0.156642534</v>
      </c>
    </row>
    <row r="4340" spans="1:14">
      <c r="A4340">
        <v>21.387449440000001</v>
      </c>
      <c r="B4340">
        <v>0.26684283600000003</v>
      </c>
      <c r="G4340">
        <v>21.387445629999998</v>
      </c>
      <c r="H4340">
        <v>0.15283390099999999</v>
      </c>
      <c r="M4340">
        <v>21.387449440000001</v>
      </c>
      <c r="N4340">
        <v>0.161184986</v>
      </c>
    </row>
    <row r="4341" spans="1:14">
      <c r="A4341">
        <v>21.39218632</v>
      </c>
      <c r="B4341">
        <v>0.274006941</v>
      </c>
      <c r="G4341">
        <v>21.392182510000001</v>
      </c>
      <c r="H4341">
        <v>0.15799584</v>
      </c>
      <c r="M4341">
        <v>21.39218632</v>
      </c>
      <c r="N4341">
        <v>0.16581464000000001</v>
      </c>
    </row>
    <row r="4342" spans="1:14">
      <c r="A4342">
        <v>21.3969232</v>
      </c>
      <c r="B4342">
        <v>0.28129274599999998</v>
      </c>
      <c r="G4342">
        <v>21.396919390000001</v>
      </c>
      <c r="H4342">
        <v>0.16328236300000001</v>
      </c>
      <c r="M4342">
        <v>21.3969232</v>
      </c>
      <c r="N4342">
        <v>0.170531825</v>
      </c>
    </row>
    <row r="4343" spans="1:14">
      <c r="A4343">
        <v>21.401660079999999</v>
      </c>
      <c r="B4343">
        <v>0.28870033499999997</v>
      </c>
      <c r="G4343">
        <v>21.40165627</v>
      </c>
      <c r="H4343">
        <v>0.16869468800000001</v>
      </c>
      <c r="M4343">
        <v>21.401660079999999</v>
      </c>
      <c r="N4343">
        <v>0.17533684099999999</v>
      </c>
    </row>
    <row r="4344" spans="1:14">
      <c r="A4344">
        <v>21.406396959999999</v>
      </c>
      <c r="B4344">
        <v>0.29622974099999999</v>
      </c>
      <c r="G4344">
        <v>21.40639315</v>
      </c>
      <c r="H4344">
        <v>0.17423397700000001</v>
      </c>
      <c r="M4344">
        <v>21.406396959999999</v>
      </c>
      <c r="N4344">
        <v>0.180229952</v>
      </c>
    </row>
    <row r="4345" spans="1:14">
      <c r="A4345">
        <v>21.411133840000002</v>
      </c>
      <c r="B4345">
        <v>0.30388094900000001</v>
      </c>
      <c r="G4345">
        <v>21.411130029999999</v>
      </c>
      <c r="H4345">
        <v>0.17990134399999999</v>
      </c>
      <c r="M4345">
        <v>21.411133840000002</v>
      </c>
      <c r="N4345">
        <v>0.185211391</v>
      </c>
    </row>
    <row r="4346" spans="1:14">
      <c r="A4346">
        <v>21.415870720000001</v>
      </c>
      <c r="B4346">
        <v>0.31165388999999999</v>
      </c>
      <c r="G4346">
        <v>21.415866909999998</v>
      </c>
      <c r="H4346">
        <v>0.185697848</v>
      </c>
      <c r="M4346">
        <v>21.415870720000001</v>
      </c>
      <c r="N4346">
        <v>0.19028135600000001</v>
      </c>
    </row>
    <row r="4347" spans="1:14">
      <c r="A4347">
        <v>21.4206076</v>
      </c>
      <c r="B4347">
        <v>0.31954844599999999</v>
      </c>
      <c r="G4347">
        <v>21.420603790000001</v>
      </c>
      <c r="H4347">
        <v>0.19162449500000001</v>
      </c>
      <c r="M4347">
        <v>21.4206076</v>
      </c>
      <c r="N4347">
        <v>0.195440012</v>
      </c>
    </row>
    <row r="4348" spans="1:14">
      <c r="A4348">
        <v>21.42534448</v>
      </c>
      <c r="B4348">
        <v>0.32756444899999998</v>
      </c>
      <c r="G4348">
        <v>21.425340670000001</v>
      </c>
      <c r="H4348">
        <v>0.19768223700000001</v>
      </c>
      <c r="M4348">
        <v>21.42534448</v>
      </c>
      <c r="N4348">
        <v>0.200687487</v>
      </c>
    </row>
    <row r="4349" spans="1:14">
      <c r="A4349">
        <v>21.430081359999999</v>
      </c>
      <c r="B4349">
        <v>0.335701682</v>
      </c>
      <c r="G4349">
        <v>21.43007755</v>
      </c>
      <c r="H4349">
        <v>0.20387196799999999</v>
      </c>
      <c r="M4349">
        <v>21.430081359999999</v>
      </c>
      <c r="N4349">
        <v>0.206023874</v>
      </c>
    </row>
    <row r="4350" spans="1:14">
      <c r="A4350">
        <v>21.434818239999998</v>
      </c>
      <c r="B4350">
        <v>0.34395988</v>
      </c>
      <c r="G4350">
        <v>21.434814429999999</v>
      </c>
      <c r="H4350">
        <v>0.21019452999999999</v>
      </c>
      <c r="M4350">
        <v>21.434818239999998</v>
      </c>
      <c r="N4350">
        <v>0.21144922799999999</v>
      </c>
    </row>
    <row r="4351" spans="1:14">
      <c r="A4351">
        <v>21.439555120000001</v>
      </c>
      <c r="B4351">
        <v>0.35233873199999999</v>
      </c>
      <c r="G4351">
        <v>21.439551309999999</v>
      </c>
      <c r="H4351">
        <v>0.216650708</v>
      </c>
      <c r="M4351">
        <v>21.439555120000001</v>
      </c>
      <c r="N4351">
        <v>0.21696356999999999</v>
      </c>
    </row>
    <row r="4352" spans="1:14">
      <c r="A4352">
        <v>21.444292000000001</v>
      </c>
      <c r="B4352">
        <v>0.360837884</v>
      </c>
      <c r="G4352">
        <v>21.444288190000002</v>
      </c>
      <c r="H4352">
        <v>0.22324123100000001</v>
      </c>
      <c r="M4352">
        <v>21.444292000000001</v>
      </c>
      <c r="N4352">
        <v>0.22256688199999999</v>
      </c>
    </row>
    <row r="4353" spans="1:14">
      <c r="A4353">
        <v>21.44902888</v>
      </c>
      <c r="B4353">
        <v>0.36945693800000001</v>
      </c>
      <c r="G4353">
        <v>21.44902506</v>
      </c>
      <c r="H4353">
        <v>0.22996677300000001</v>
      </c>
      <c r="M4353">
        <v>21.44902888</v>
      </c>
      <c r="N4353">
        <v>0.22825910999999999</v>
      </c>
    </row>
    <row r="4354" spans="1:14">
      <c r="A4354">
        <v>21.45376576</v>
      </c>
      <c r="B4354">
        <v>0.37819545599999999</v>
      </c>
      <c r="G4354">
        <v>21.45376194</v>
      </c>
      <c r="H4354">
        <v>0.23682795200000001</v>
      </c>
      <c r="M4354">
        <v>21.45376576</v>
      </c>
      <c r="N4354">
        <v>0.234040163</v>
      </c>
    </row>
    <row r="4355" spans="1:14">
      <c r="A4355">
        <v>21.458502639999999</v>
      </c>
      <c r="B4355">
        <v>0.38705296099999997</v>
      </c>
      <c r="G4355">
        <v>21.458498819999999</v>
      </c>
      <c r="H4355">
        <v>0.243825335</v>
      </c>
      <c r="M4355">
        <v>21.458502639999999</v>
      </c>
      <c r="N4355">
        <v>0.239909914</v>
      </c>
    </row>
    <row r="4356" spans="1:14">
      <c r="A4356">
        <v>21.463239519999998</v>
      </c>
      <c r="B4356">
        <v>0.39602894100000002</v>
      </c>
      <c r="G4356">
        <v>21.463235699999998</v>
      </c>
      <c r="H4356">
        <v>0.25095943399999998</v>
      </c>
      <c r="M4356">
        <v>21.463239519999998</v>
      </c>
      <c r="N4356">
        <v>0.24586819900000001</v>
      </c>
    </row>
    <row r="4357" spans="1:14">
      <c r="A4357">
        <v>21.467976400000001</v>
      </c>
      <c r="B4357">
        <v>0.40512285199999998</v>
      </c>
      <c r="G4357">
        <v>21.467972580000001</v>
      </c>
      <c r="H4357">
        <v>0.258230707</v>
      </c>
      <c r="M4357">
        <v>21.467976400000001</v>
      </c>
      <c r="N4357">
        <v>0.25191481999999998</v>
      </c>
    </row>
    <row r="4358" spans="1:14">
      <c r="A4358">
        <v>21.472713280000001</v>
      </c>
      <c r="B4358">
        <v>0.41433411999999997</v>
      </c>
      <c r="G4358">
        <v>21.472709460000001</v>
      </c>
      <c r="H4358">
        <v>0.26563956300000002</v>
      </c>
      <c r="M4358">
        <v>21.472713280000001</v>
      </c>
      <c r="N4358">
        <v>0.25804954400000002</v>
      </c>
    </row>
    <row r="4359" spans="1:14">
      <c r="A4359">
        <v>21.47745016</v>
      </c>
      <c r="B4359">
        <v>0.42366214600000002</v>
      </c>
      <c r="G4359">
        <v>21.47744634</v>
      </c>
      <c r="H4359">
        <v>0.27318636099999999</v>
      </c>
      <c r="M4359">
        <v>21.47745016</v>
      </c>
      <c r="N4359">
        <v>0.26427210400000001</v>
      </c>
    </row>
    <row r="4360" spans="1:14">
      <c r="A4360">
        <v>21.482187039999999</v>
      </c>
      <c r="B4360">
        <v>0.433106306</v>
      </c>
      <c r="G4360">
        <v>21.48218322</v>
      </c>
      <c r="H4360">
        <v>0.28087141100000002</v>
      </c>
      <c r="M4360">
        <v>21.482187039999999</v>
      </c>
      <c r="N4360">
        <v>0.27058219900000002</v>
      </c>
    </row>
    <row r="4361" spans="1:14">
      <c r="A4361">
        <v>21.486923919999999</v>
      </c>
      <c r="B4361">
        <v>0.44266595800000003</v>
      </c>
      <c r="G4361">
        <v>21.486920099999999</v>
      </c>
      <c r="H4361">
        <v>0.28869497500000002</v>
      </c>
      <c r="M4361">
        <v>21.486923919999999</v>
      </c>
      <c r="N4361">
        <v>0.27697949599999999</v>
      </c>
    </row>
    <row r="4362" spans="1:14">
      <c r="A4362">
        <v>21.491660799999998</v>
      </c>
      <c r="B4362">
        <v>0.45234044400000001</v>
      </c>
      <c r="G4362">
        <v>21.491656979999998</v>
      </c>
      <c r="H4362">
        <v>0.29665726799999997</v>
      </c>
      <c r="M4362">
        <v>21.491660799999998</v>
      </c>
      <c r="N4362">
        <v>0.28346363200000002</v>
      </c>
    </row>
    <row r="4363" spans="1:14">
      <c r="A4363">
        <v>21.496397680000001</v>
      </c>
      <c r="B4363">
        <v>0.46212909400000002</v>
      </c>
      <c r="G4363">
        <v>21.496393860000001</v>
      </c>
      <c r="H4363">
        <v>0.30475846200000001</v>
      </c>
      <c r="M4363">
        <v>21.496397680000001</v>
      </c>
      <c r="N4363">
        <v>0.29003421499999998</v>
      </c>
    </row>
    <row r="4364" spans="1:14">
      <c r="A4364">
        <v>21.501134570000001</v>
      </c>
      <c r="B4364">
        <v>0.472031231</v>
      </c>
      <c r="G4364">
        <v>21.501130740000001</v>
      </c>
      <c r="H4364">
        <v>0.31299868400000003</v>
      </c>
      <c r="M4364">
        <v>21.501134570000001</v>
      </c>
      <c r="N4364">
        <v>0.29669082299999999</v>
      </c>
    </row>
    <row r="4365" spans="1:14">
      <c r="A4365">
        <v>21.505871450000001</v>
      </c>
      <c r="B4365">
        <v>0.48204617599999999</v>
      </c>
      <c r="G4365">
        <v>21.50586762</v>
      </c>
      <c r="H4365">
        <v>0.32137801799999999</v>
      </c>
      <c r="M4365">
        <v>21.505871450000001</v>
      </c>
      <c r="N4365">
        <v>0.303433008</v>
      </c>
    </row>
    <row r="4366" spans="1:14">
      <c r="A4366">
        <v>21.51060833</v>
      </c>
      <c r="B4366">
        <v>0.49217325000000001</v>
      </c>
      <c r="G4366">
        <v>21.510604499999999</v>
      </c>
      <c r="H4366">
        <v>0.32989650799999998</v>
      </c>
      <c r="M4366">
        <v>21.51060833</v>
      </c>
      <c r="N4366">
        <v>0.31026029599999999</v>
      </c>
    </row>
    <row r="4367" spans="1:14">
      <c r="A4367">
        <v>21.51534521</v>
      </c>
      <c r="B4367">
        <v>0.50241177999999997</v>
      </c>
      <c r="G4367">
        <v>21.515341379999999</v>
      </c>
      <c r="H4367">
        <v>0.33855415700000002</v>
      </c>
      <c r="M4367">
        <v>21.51534521</v>
      </c>
      <c r="N4367">
        <v>0.31717218899999999</v>
      </c>
    </row>
    <row r="4368" spans="1:14">
      <c r="A4368">
        <v>21.520082089999999</v>
      </c>
      <c r="B4368">
        <v>0.51276110200000002</v>
      </c>
      <c r="G4368">
        <v>21.520078259999998</v>
      </c>
      <c r="H4368">
        <v>0.34735093</v>
      </c>
      <c r="M4368">
        <v>21.520082089999999</v>
      </c>
      <c r="N4368">
        <v>0.32416816500000001</v>
      </c>
    </row>
    <row r="4369" spans="1:14">
      <c r="A4369">
        <v>21.524818969999998</v>
      </c>
      <c r="B4369">
        <v>0.52322056800000005</v>
      </c>
      <c r="G4369">
        <v>21.52481513</v>
      </c>
      <c r="H4369">
        <v>0.35628675199999998</v>
      </c>
      <c r="M4369">
        <v>21.524818969999998</v>
      </c>
      <c r="N4369">
        <v>0.33124768599999999</v>
      </c>
    </row>
    <row r="4370" spans="1:14">
      <c r="A4370">
        <v>21.529555850000001</v>
      </c>
      <c r="B4370">
        <v>0.533789548</v>
      </c>
      <c r="G4370">
        <v>21.52955201</v>
      </c>
      <c r="H4370">
        <v>0.36536151300000003</v>
      </c>
      <c r="M4370">
        <v>21.529555850000001</v>
      </c>
      <c r="N4370">
        <v>0.33841019</v>
      </c>
    </row>
    <row r="4371" spans="1:14">
      <c r="A4371">
        <v>21.534292730000001</v>
      </c>
      <c r="B4371">
        <v>0.54446743500000006</v>
      </c>
      <c r="G4371">
        <v>21.534288889999999</v>
      </c>
      <c r="H4371">
        <v>0.37457506800000001</v>
      </c>
      <c r="M4371">
        <v>21.534292730000001</v>
      </c>
      <c r="N4371">
        <v>0.34565510399999999</v>
      </c>
    </row>
    <row r="4372" spans="1:14">
      <c r="A4372">
        <v>21.53902961</v>
      </c>
      <c r="B4372">
        <v>0.55525364799999999</v>
      </c>
      <c r="G4372">
        <v>21.539025769999999</v>
      </c>
      <c r="H4372">
        <v>0.38392723499999998</v>
      </c>
      <c r="M4372">
        <v>21.53902961</v>
      </c>
      <c r="N4372">
        <v>0.35298183799999999</v>
      </c>
    </row>
    <row r="4373" spans="1:14">
      <c r="A4373">
        <v>21.543766489999999</v>
      </c>
      <c r="B4373">
        <v>0.56614763999999995</v>
      </c>
      <c r="G4373">
        <v>21.543762650000001</v>
      </c>
      <c r="H4373">
        <v>0.39341779999999998</v>
      </c>
      <c r="M4373">
        <v>21.543766489999999</v>
      </c>
      <c r="N4373">
        <v>0.36038978900000002</v>
      </c>
    </row>
    <row r="4374" spans="1:14">
      <c r="A4374">
        <v>21.548503369999999</v>
      </c>
      <c r="B4374">
        <v>0.57714889599999997</v>
      </c>
      <c r="G4374">
        <v>21.548499530000001</v>
      </c>
      <c r="H4374">
        <v>0.40304651400000002</v>
      </c>
      <c r="M4374">
        <v>21.548503369999999</v>
      </c>
      <c r="N4374">
        <v>0.36787834800000002</v>
      </c>
    </row>
    <row r="4375" spans="1:14">
      <c r="A4375">
        <v>21.553240250000002</v>
      </c>
      <c r="B4375">
        <v>0.58825694399999995</v>
      </c>
      <c r="G4375">
        <v>21.55323641</v>
      </c>
      <c r="H4375">
        <v>0.41281309700000002</v>
      </c>
      <c r="M4375">
        <v>21.553240250000002</v>
      </c>
      <c r="N4375">
        <v>0.37544689599999997</v>
      </c>
    </row>
    <row r="4376" spans="1:14">
      <c r="A4376">
        <v>21.557977130000001</v>
      </c>
      <c r="B4376">
        <v>0.59947135399999996</v>
      </c>
      <c r="G4376">
        <v>21.55797329</v>
      </c>
      <c r="H4376">
        <v>0.422717238</v>
      </c>
      <c r="M4376">
        <v>21.557977130000001</v>
      </c>
      <c r="N4376">
        <v>0.38309481200000001</v>
      </c>
    </row>
    <row r="4377" spans="1:14">
      <c r="A4377">
        <v>21.562714010000001</v>
      </c>
      <c r="B4377">
        <v>0.61079174300000005</v>
      </c>
      <c r="G4377">
        <v>21.562710169999999</v>
      </c>
      <c r="H4377">
        <v>0.432758596</v>
      </c>
      <c r="M4377">
        <v>21.562714010000001</v>
      </c>
      <c r="N4377">
        <v>0.39082147099999998</v>
      </c>
    </row>
    <row r="4378" spans="1:14">
      <c r="A4378">
        <v>21.56745089</v>
      </c>
      <c r="B4378">
        <v>0.62221778100000003</v>
      </c>
      <c r="G4378">
        <v>21.567447049999998</v>
      </c>
      <c r="H4378">
        <v>0.44293680099999999</v>
      </c>
      <c r="M4378">
        <v>21.56745089</v>
      </c>
      <c r="N4378">
        <v>0.39862625499999998</v>
      </c>
    </row>
    <row r="4379" spans="1:14">
      <c r="A4379">
        <v>21.572187769999999</v>
      </c>
      <c r="B4379">
        <v>0.63374918999999996</v>
      </c>
      <c r="G4379">
        <v>21.572183930000001</v>
      </c>
      <c r="H4379">
        <v>0.45325145300000003</v>
      </c>
      <c r="M4379">
        <v>21.572187769999999</v>
      </c>
      <c r="N4379">
        <v>0.406508547</v>
      </c>
    </row>
    <row r="4380" spans="1:14">
      <c r="A4380">
        <v>21.576924649999999</v>
      </c>
      <c r="B4380">
        <v>0.64538575399999998</v>
      </c>
      <c r="G4380">
        <v>21.576920810000001</v>
      </c>
      <c r="H4380">
        <v>0.46370212700000002</v>
      </c>
      <c r="M4380">
        <v>21.576924649999999</v>
      </c>
      <c r="N4380">
        <v>0.414467743</v>
      </c>
    </row>
    <row r="4381" spans="1:14">
      <c r="A4381">
        <v>21.581661530000002</v>
      </c>
      <c r="B4381">
        <v>0.65712731599999996</v>
      </c>
      <c r="G4381">
        <v>21.58165769</v>
      </c>
      <c r="H4381">
        <v>0.47428837499999998</v>
      </c>
      <c r="M4381">
        <v>21.581661530000002</v>
      </c>
      <c r="N4381">
        <v>0.422503248</v>
      </c>
    </row>
    <row r="4382" spans="1:14">
      <c r="A4382">
        <v>21.586398410000001</v>
      </c>
      <c r="B4382">
        <v>0.66897378900000004</v>
      </c>
      <c r="G4382">
        <v>21.58639457</v>
      </c>
      <c r="H4382">
        <v>0.48500972199999998</v>
      </c>
      <c r="M4382">
        <v>21.586398410000001</v>
      </c>
      <c r="N4382">
        <v>0.43061448299999999</v>
      </c>
    </row>
    <row r="4383" spans="1:14">
      <c r="A4383">
        <v>21.59113529</v>
      </c>
      <c r="B4383">
        <v>0.68092514900000001</v>
      </c>
      <c r="G4383">
        <v>21.591131449999999</v>
      </c>
      <c r="H4383">
        <v>0.49586567599999998</v>
      </c>
      <c r="M4383">
        <v>21.59113529</v>
      </c>
      <c r="N4383">
        <v>0.438800888</v>
      </c>
    </row>
    <row r="4384" spans="1:14">
      <c r="A4384">
        <v>21.59587217</v>
      </c>
      <c r="B4384">
        <v>0.69298144900000003</v>
      </c>
      <c r="G4384">
        <v>21.595868329999998</v>
      </c>
      <c r="H4384">
        <v>0.50685572400000001</v>
      </c>
      <c r="M4384">
        <v>21.59587217</v>
      </c>
      <c r="N4384">
        <v>0.44706192500000003</v>
      </c>
    </row>
    <row r="4385" spans="1:14">
      <c r="A4385">
        <v>21.600609049999999</v>
      </c>
      <c r="B4385">
        <v>0.70514281499999998</v>
      </c>
      <c r="G4385">
        <v>21.6006052</v>
      </c>
      <c r="H4385">
        <v>0.51797933600000001</v>
      </c>
      <c r="M4385">
        <v>21.600609049999999</v>
      </c>
      <c r="N4385">
        <v>0.45539708099999998</v>
      </c>
    </row>
    <row r="4386" spans="1:14">
      <c r="A4386">
        <v>21.605345929999999</v>
      </c>
      <c r="B4386">
        <v>0.71740945300000003</v>
      </c>
      <c r="G4386">
        <v>21.60534208</v>
      </c>
      <c r="H4386">
        <v>0.52923596900000003</v>
      </c>
      <c r="M4386">
        <v>21.605345929999999</v>
      </c>
      <c r="N4386">
        <v>0.46380587200000001</v>
      </c>
    </row>
    <row r="4387" spans="1:14">
      <c r="A4387">
        <v>21.610082810000002</v>
      </c>
      <c r="B4387">
        <v>0.72978165100000003</v>
      </c>
      <c r="G4387">
        <v>21.610078959999999</v>
      </c>
      <c r="H4387">
        <v>0.54062507000000004</v>
      </c>
      <c r="M4387">
        <v>21.610082810000002</v>
      </c>
      <c r="N4387">
        <v>0.47228784499999998</v>
      </c>
    </row>
    <row r="4388" spans="1:14">
      <c r="A4388">
        <v>21.614819690000001</v>
      </c>
      <c r="B4388">
        <v>0.74225978000000004</v>
      </c>
      <c r="G4388">
        <v>21.614815839999999</v>
      </c>
      <c r="H4388">
        <v>0.55214607800000004</v>
      </c>
      <c r="M4388">
        <v>21.614819690000001</v>
      </c>
      <c r="N4388">
        <v>0.48084258200000002</v>
      </c>
    </row>
    <row r="4389" spans="1:14">
      <c r="A4389">
        <v>21.61955657</v>
      </c>
      <c r="B4389">
        <v>0.754844301</v>
      </c>
      <c r="G4389">
        <v>21.619552720000002</v>
      </c>
      <c r="H4389">
        <v>0.56379842700000005</v>
      </c>
      <c r="M4389">
        <v>21.61955657</v>
      </c>
      <c r="N4389">
        <v>0.48946970099999998</v>
      </c>
    </row>
    <row r="4390" spans="1:14">
      <c r="A4390">
        <v>21.62429345</v>
      </c>
      <c r="B4390">
        <v>0.76753576499999998</v>
      </c>
      <c r="G4390">
        <v>21.624289600000001</v>
      </c>
      <c r="H4390">
        <v>0.57558155300000002</v>
      </c>
      <c r="M4390">
        <v>21.62429345</v>
      </c>
      <c r="N4390">
        <v>0.49816886199999999</v>
      </c>
    </row>
    <row r="4391" spans="1:14">
      <c r="A4391">
        <v>21.629030329999999</v>
      </c>
      <c r="B4391">
        <v>0.78033481800000004</v>
      </c>
      <c r="G4391">
        <v>21.62902648</v>
      </c>
      <c r="H4391">
        <v>0.58749489200000005</v>
      </c>
      <c r="M4391">
        <v>21.629030329999999</v>
      </c>
      <c r="N4391">
        <v>0.50693976900000004</v>
      </c>
    </row>
    <row r="4392" spans="1:14">
      <c r="A4392">
        <v>21.633767209999998</v>
      </c>
      <c r="B4392">
        <v>0.79324220300000003</v>
      </c>
      <c r="G4392">
        <v>21.63376336</v>
      </c>
      <c r="H4392">
        <v>0.59953789099999999</v>
      </c>
      <c r="M4392">
        <v>21.633767209999998</v>
      </c>
      <c r="N4392">
        <v>0.51578217199999998</v>
      </c>
    </row>
    <row r="4393" spans="1:14">
      <c r="A4393">
        <v>21.638504090000001</v>
      </c>
      <c r="B4393">
        <v>0.80625876200000002</v>
      </c>
      <c r="G4393">
        <v>21.638500239999999</v>
      </c>
      <c r="H4393">
        <v>0.61171000799999997</v>
      </c>
      <c r="M4393">
        <v>21.638504090000001</v>
      </c>
      <c r="N4393">
        <v>0.52469586899999998</v>
      </c>
    </row>
    <row r="4394" spans="1:14">
      <c r="A4394">
        <v>21.643240970000001</v>
      </c>
      <c r="B4394">
        <v>0.81938543799999997</v>
      </c>
      <c r="G4394">
        <v>21.643237119999998</v>
      </c>
      <c r="H4394">
        <v>0.62401072000000002</v>
      </c>
      <c r="M4394">
        <v>21.643240970000001</v>
      </c>
      <c r="N4394">
        <v>0.53368070999999995</v>
      </c>
    </row>
    <row r="4395" spans="1:14">
      <c r="A4395">
        <v>21.64797785</v>
      </c>
      <c r="B4395">
        <v>0.83262327800000002</v>
      </c>
      <c r="G4395">
        <v>21.647974000000001</v>
      </c>
      <c r="H4395">
        <v>0.63643952199999998</v>
      </c>
      <c r="M4395">
        <v>21.64797785</v>
      </c>
      <c r="N4395">
        <v>0.54273660099999999</v>
      </c>
    </row>
    <row r="4396" spans="1:14">
      <c r="A4396">
        <v>21.65271473</v>
      </c>
      <c r="B4396">
        <v>0.84597343899999999</v>
      </c>
      <c r="G4396">
        <v>21.652710880000001</v>
      </c>
      <c r="H4396">
        <v>0.64899593700000002</v>
      </c>
      <c r="M4396">
        <v>21.65271473</v>
      </c>
      <c r="N4396">
        <v>0.55186350200000001</v>
      </c>
    </row>
    <row r="4397" spans="1:14">
      <c r="A4397">
        <v>21.657451609999999</v>
      </c>
      <c r="B4397">
        <v>0.85943718099999999</v>
      </c>
      <c r="G4397">
        <v>21.65744776</v>
      </c>
      <c r="H4397">
        <v>0.66167951599999997</v>
      </c>
      <c r="M4397">
        <v>21.657451609999999</v>
      </c>
      <c r="N4397">
        <v>0.56106143399999997</v>
      </c>
    </row>
    <row r="4398" spans="1:14">
      <c r="A4398">
        <v>21.662188489999998</v>
      </c>
      <c r="B4398">
        <v>0.87301587999999997</v>
      </c>
      <c r="G4398">
        <v>21.66218464</v>
      </c>
      <c r="H4398">
        <v>0.67448984700000003</v>
      </c>
      <c r="M4398">
        <v>21.662188489999998</v>
      </c>
      <c r="N4398">
        <v>0.57033047800000003</v>
      </c>
    </row>
    <row r="4399" spans="1:14">
      <c r="A4399">
        <v>21.666925370000001</v>
      </c>
      <c r="B4399">
        <v>0.88671102099999999</v>
      </c>
      <c r="G4399">
        <v>21.666921519999999</v>
      </c>
      <c r="H4399">
        <v>0.68742655500000005</v>
      </c>
      <c r="M4399">
        <v>21.666925370000001</v>
      </c>
      <c r="N4399">
        <v>0.57967077700000003</v>
      </c>
    </row>
    <row r="4400" spans="1:14">
      <c r="A4400">
        <v>21.671662250000001</v>
      </c>
      <c r="B4400">
        <v>0.90052420200000005</v>
      </c>
      <c r="G4400">
        <v>21.671658399999998</v>
      </c>
      <c r="H4400">
        <v>0.70048931000000003</v>
      </c>
      <c r="M4400">
        <v>21.671662250000001</v>
      </c>
      <c r="N4400">
        <v>0.58908254400000004</v>
      </c>
    </row>
    <row r="4401" spans="1:14">
      <c r="A4401">
        <v>21.67639913</v>
      </c>
      <c r="B4401">
        <v>0.91445713900000003</v>
      </c>
      <c r="G4401">
        <v>21.676395280000001</v>
      </c>
      <c r="H4401">
        <v>0.71367782899999999</v>
      </c>
      <c r="M4401">
        <v>21.67639913</v>
      </c>
      <c r="N4401">
        <v>0.59856605399999996</v>
      </c>
    </row>
    <row r="4402" spans="1:14">
      <c r="A4402">
        <v>21.68113602</v>
      </c>
      <c r="B4402">
        <v>0.92851165999999996</v>
      </c>
      <c r="G4402">
        <v>21.68113215</v>
      </c>
      <c r="H4402">
        <v>0.72699188100000001</v>
      </c>
      <c r="M4402">
        <v>21.68113602</v>
      </c>
      <c r="N4402">
        <v>0.60812165900000004</v>
      </c>
    </row>
    <row r="4403" spans="1:14">
      <c r="A4403">
        <v>21.6858729</v>
      </c>
      <c r="B4403">
        <v>0.94268971599999996</v>
      </c>
      <c r="G4403">
        <v>21.685869029999999</v>
      </c>
      <c r="H4403">
        <v>0.74043128999999996</v>
      </c>
      <c r="M4403">
        <v>21.6858729</v>
      </c>
      <c r="N4403">
        <v>0.61774977600000003</v>
      </c>
    </row>
    <row r="4404" spans="1:14">
      <c r="A4404">
        <v>21.690609779999999</v>
      </c>
      <c r="B4404">
        <v>0.95699337299999998</v>
      </c>
      <c r="G4404">
        <v>21.690605909999999</v>
      </c>
      <c r="H4404">
        <v>0.75399594199999997</v>
      </c>
      <c r="M4404">
        <v>21.690609779999999</v>
      </c>
      <c r="N4404">
        <v>0.62745090199999998</v>
      </c>
    </row>
    <row r="4405" spans="1:14">
      <c r="A4405">
        <v>21.695346659999998</v>
      </c>
      <c r="B4405">
        <v>0.97142481800000002</v>
      </c>
      <c r="G4405">
        <v>21.695342790000002</v>
      </c>
      <c r="H4405">
        <v>0.76768578399999998</v>
      </c>
      <c r="M4405">
        <v>21.695346659999998</v>
      </c>
      <c r="N4405">
        <v>0.63722560299999997</v>
      </c>
    </row>
    <row r="4406" spans="1:14">
      <c r="A4406">
        <v>21.700083540000001</v>
      </c>
      <c r="B4406">
        <v>0.98598635700000004</v>
      </c>
      <c r="G4406">
        <v>21.700079670000001</v>
      </c>
      <c r="H4406">
        <v>0.78150083400000003</v>
      </c>
      <c r="M4406">
        <v>21.700083540000001</v>
      </c>
      <c r="N4406">
        <v>0.64707452799999998</v>
      </c>
    </row>
    <row r="4407" spans="1:14">
      <c r="A4407">
        <v>21.704820420000001</v>
      </c>
      <c r="B4407">
        <v>1.000680419</v>
      </c>
      <c r="G4407">
        <v>21.70481655</v>
      </c>
      <c r="H4407">
        <v>0.795441179</v>
      </c>
      <c r="M4407">
        <v>21.704820420000001</v>
      </c>
      <c r="N4407">
        <v>0.65699840099999995</v>
      </c>
    </row>
    <row r="4408" spans="1:14">
      <c r="A4408">
        <v>21.7095573</v>
      </c>
      <c r="B4408">
        <v>1.015509555</v>
      </c>
      <c r="G4408">
        <v>21.70955343</v>
      </c>
      <c r="H4408">
        <v>0.80950698300000001</v>
      </c>
      <c r="M4408">
        <v>21.7095573</v>
      </c>
      <c r="N4408">
        <v>0.66699802799999997</v>
      </c>
    </row>
    <row r="4409" spans="1:14">
      <c r="A4409">
        <v>21.71429418</v>
      </c>
      <c r="B4409">
        <v>1.0304764399999999</v>
      </c>
      <c r="G4409">
        <v>21.714290309999999</v>
      </c>
      <c r="H4409">
        <v>0.82369848800000001</v>
      </c>
      <c r="M4409">
        <v>21.71429418</v>
      </c>
      <c r="N4409">
        <v>0.67707429799999996</v>
      </c>
    </row>
    <row r="4410" spans="1:14">
      <c r="A4410">
        <v>21.719031059999999</v>
      </c>
      <c r="B4410">
        <v>1.0455838710000001</v>
      </c>
      <c r="G4410">
        <v>21.719027189999998</v>
      </c>
      <c r="H4410">
        <v>0.83801601800000003</v>
      </c>
      <c r="M4410">
        <v>21.719031059999999</v>
      </c>
      <c r="N4410">
        <v>0.68722817899999999</v>
      </c>
    </row>
    <row r="4411" spans="1:14">
      <c r="A4411">
        <v>21.723767939999998</v>
      </c>
      <c r="B4411">
        <v>1.0608347739999999</v>
      </c>
      <c r="G4411">
        <v>21.723764070000001</v>
      </c>
      <c r="H4411">
        <v>0.85245998499999998</v>
      </c>
      <c r="M4411">
        <v>21.723767939999998</v>
      </c>
      <c r="N4411">
        <v>0.69746072800000003</v>
      </c>
    </row>
    <row r="4412" spans="1:14">
      <c r="A4412">
        <v>21.728504820000001</v>
      </c>
      <c r="B4412">
        <v>1.076232198</v>
      </c>
      <c r="G4412">
        <v>21.728500950000001</v>
      </c>
      <c r="H4412">
        <v>0.86703088900000003</v>
      </c>
      <c r="M4412">
        <v>21.728504820000001</v>
      </c>
      <c r="N4412">
        <v>0.70777308299999997</v>
      </c>
    </row>
    <row r="4413" spans="1:14">
      <c r="A4413">
        <v>21.733241700000001</v>
      </c>
      <c r="B4413">
        <v>1.0917793229999999</v>
      </c>
      <c r="G4413">
        <v>21.73323783</v>
      </c>
      <c r="H4413">
        <v>0.88172932500000001</v>
      </c>
      <c r="M4413">
        <v>21.733241700000001</v>
      </c>
      <c r="N4413">
        <v>0.71816647099999997</v>
      </c>
    </row>
    <row r="4414" spans="1:14">
      <c r="A4414">
        <v>21.73797858</v>
      </c>
      <c r="B4414">
        <v>1.107479458</v>
      </c>
      <c r="G4414">
        <v>21.73797471</v>
      </c>
      <c r="H4414">
        <v>0.896555985</v>
      </c>
      <c r="M4414">
        <v>21.73797858</v>
      </c>
      <c r="N4414">
        <v>0.72864220700000004</v>
      </c>
    </row>
    <row r="4415" spans="1:14">
      <c r="A4415">
        <v>21.742715459999999</v>
      </c>
      <c r="B4415">
        <v>1.123336041</v>
      </c>
      <c r="G4415">
        <v>21.742711589999999</v>
      </c>
      <c r="H4415">
        <v>0.91151166100000003</v>
      </c>
      <c r="M4415">
        <v>21.742715459999999</v>
      </c>
      <c r="N4415">
        <v>0.73920169099999999</v>
      </c>
    </row>
    <row r="4416" spans="1:14">
      <c r="A4416">
        <v>21.747452339999999</v>
      </c>
      <c r="B4416">
        <v>1.1393526430000001</v>
      </c>
      <c r="G4416">
        <v>21.747448469999998</v>
      </c>
      <c r="H4416">
        <v>0.92659725299999995</v>
      </c>
      <c r="M4416">
        <v>21.747452339999999</v>
      </c>
      <c r="N4416">
        <v>0.74984641399999996</v>
      </c>
    </row>
    <row r="4417" spans="1:14">
      <c r="A4417">
        <v>21.752189220000002</v>
      </c>
      <c r="B4417">
        <v>1.1555329679999999</v>
      </c>
      <c r="G4417">
        <v>21.752185350000001</v>
      </c>
      <c r="H4417">
        <v>0.94181376500000002</v>
      </c>
      <c r="M4417">
        <v>21.752189220000002</v>
      </c>
      <c r="N4417">
        <v>0.76057795500000003</v>
      </c>
    </row>
    <row r="4418" spans="1:14">
      <c r="A4418">
        <v>21.756926100000001</v>
      </c>
      <c r="B4418">
        <v>1.1718808549999999</v>
      </c>
      <c r="G4418">
        <v>21.75692222</v>
      </c>
      <c r="H4418">
        <v>0.95716231500000004</v>
      </c>
      <c r="M4418">
        <v>21.756926100000001</v>
      </c>
      <c r="N4418">
        <v>0.77139798299999995</v>
      </c>
    </row>
    <row r="4419" spans="1:14">
      <c r="A4419">
        <v>21.761662980000001</v>
      </c>
      <c r="B4419">
        <v>1.1884002769999999</v>
      </c>
      <c r="G4419">
        <v>21.761659099999999</v>
      </c>
      <c r="H4419">
        <v>0.97264413400000005</v>
      </c>
      <c r="M4419">
        <v>21.761662980000001</v>
      </c>
      <c r="N4419">
        <v>0.78230825500000001</v>
      </c>
    </row>
    <row r="4420" spans="1:14">
      <c r="A4420">
        <v>21.76639986</v>
      </c>
      <c r="B4420">
        <v>1.2050953470000001</v>
      </c>
      <c r="G4420">
        <v>21.766395979999999</v>
      </c>
      <c r="H4420">
        <v>0.98826057300000003</v>
      </c>
      <c r="M4420">
        <v>21.76639986</v>
      </c>
      <c r="N4420">
        <v>0.79331061700000005</v>
      </c>
    </row>
    <row r="4421" spans="1:14">
      <c r="A4421">
        <v>21.771136739999999</v>
      </c>
      <c r="B4421">
        <v>1.2219703120000001</v>
      </c>
      <c r="G4421">
        <v>21.771132860000002</v>
      </c>
      <c r="H4421">
        <v>1.004013102</v>
      </c>
      <c r="M4421">
        <v>21.771136739999999</v>
      </c>
      <c r="N4421">
        <v>0.80440700399999998</v>
      </c>
    </row>
    <row r="4422" spans="1:14">
      <c r="A4422">
        <v>21.775873619999999</v>
      </c>
      <c r="B4422">
        <v>1.2390295570000001</v>
      </c>
      <c r="G4422">
        <v>21.775869740000001</v>
      </c>
      <c r="H4422">
        <v>1.019903314</v>
      </c>
      <c r="M4422">
        <v>21.775873619999999</v>
      </c>
      <c r="N4422">
        <v>0.81559943899999998</v>
      </c>
    </row>
    <row r="4423" spans="1:14">
      <c r="A4423">
        <v>21.780610500000002</v>
      </c>
      <c r="B4423">
        <v>1.256277605</v>
      </c>
      <c r="G4423">
        <v>21.78060662</v>
      </c>
      <c r="H4423">
        <v>1.0359329289999999</v>
      </c>
      <c r="M4423">
        <v>21.780610500000002</v>
      </c>
      <c r="N4423">
        <v>0.82689003299999997</v>
      </c>
    </row>
    <row r="4424" spans="1:14">
      <c r="A4424">
        <v>21.785347380000001</v>
      </c>
      <c r="B4424">
        <v>1.2737191160000001</v>
      </c>
      <c r="G4424">
        <v>21.7853435</v>
      </c>
      <c r="H4424">
        <v>1.052103794</v>
      </c>
      <c r="M4424">
        <v>21.785347380000001</v>
      </c>
      <c r="N4424">
        <v>0.83828098200000001</v>
      </c>
    </row>
    <row r="4425" spans="1:14">
      <c r="A4425">
        <v>21.79008426</v>
      </c>
      <c r="B4425">
        <v>1.291358886</v>
      </c>
      <c r="G4425">
        <v>21.790080379999999</v>
      </c>
      <c r="H4425">
        <v>1.068417884</v>
      </c>
      <c r="M4425">
        <v>21.79008426</v>
      </c>
      <c r="N4425">
        <v>0.84977456799999995</v>
      </c>
    </row>
    <row r="4426" spans="1:14">
      <c r="A4426">
        <v>21.79482114</v>
      </c>
      <c r="B4426">
        <v>1.3092018459999999</v>
      </c>
      <c r="G4426">
        <v>21.794817259999999</v>
      </c>
      <c r="H4426">
        <v>1.084877305</v>
      </c>
      <c r="M4426">
        <v>21.79482114</v>
      </c>
      <c r="N4426">
        <v>0.86137315800000003</v>
      </c>
    </row>
    <row r="4427" spans="1:14">
      <c r="A4427">
        <v>21.799558019999999</v>
      </c>
      <c r="B4427">
        <v>1.3272530600000001</v>
      </c>
      <c r="G4427">
        <v>21.799554140000001</v>
      </c>
      <c r="H4427">
        <v>1.101484299</v>
      </c>
      <c r="M4427">
        <v>21.799558019999999</v>
      </c>
      <c r="N4427">
        <v>0.873079202</v>
      </c>
    </row>
    <row r="4428" spans="1:14">
      <c r="A4428">
        <v>21.804294899999999</v>
      </c>
      <c r="B4428">
        <v>1.3455177220000001</v>
      </c>
      <c r="G4428">
        <v>21.804291020000001</v>
      </c>
      <c r="H4428">
        <v>1.118241236</v>
      </c>
      <c r="M4428">
        <v>21.804294899999999</v>
      </c>
      <c r="N4428">
        <v>0.88489522899999995</v>
      </c>
    </row>
    <row r="4429" spans="1:14">
      <c r="A4429">
        <v>21.809031780000002</v>
      </c>
      <c r="B4429">
        <v>1.3640011569999999</v>
      </c>
      <c r="G4429">
        <v>21.8090279</v>
      </c>
      <c r="H4429">
        <v>1.135150621</v>
      </c>
      <c r="M4429">
        <v>21.809031780000002</v>
      </c>
      <c r="N4429">
        <v>0.89682384800000003</v>
      </c>
    </row>
    <row r="4430" spans="1:14">
      <c r="A4430">
        <v>21.813768660000001</v>
      </c>
      <c r="B4430">
        <v>1.382708812</v>
      </c>
      <c r="G4430">
        <v>21.81376478</v>
      </c>
      <c r="H4430">
        <v>1.1522150929999999</v>
      </c>
      <c r="M4430">
        <v>21.813768660000001</v>
      </c>
      <c r="N4430">
        <v>0.90886774800000003</v>
      </c>
    </row>
    <row r="4431" spans="1:14">
      <c r="A4431">
        <v>21.81850554</v>
      </c>
      <c r="B4431">
        <v>1.401646258</v>
      </c>
      <c r="G4431">
        <v>21.818501659999999</v>
      </c>
      <c r="H4431">
        <v>1.169437423</v>
      </c>
      <c r="M4431">
        <v>21.81850554</v>
      </c>
      <c r="N4431">
        <v>0.92102969400000001</v>
      </c>
    </row>
    <row r="4432" spans="1:14">
      <c r="A4432">
        <v>21.82324242</v>
      </c>
      <c r="B4432">
        <v>1.4208191809999999</v>
      </c>
      <c r="G4432">
        <v>21.823238539999998</v>
      </c>
      <c r="H4432">
        <v>1.186820515</v>
      </c>
      <c r="M4432">
        <v>21.82324242</v>
      </c>
      <c r="N4432">
        <v>0.933312523</v>
      </c>
    </row>
    <row r="4433" spans="1:14">
      <c r="A4433">
        <v>21.827979299999999</v>
      </c>
      <c r="B4433">
        <v>1.4402333789999999</v>
      </c>
      <c r="G4433">
        <v>21.827975420000001</v>
      </c>
      <c r="H4433">
        <v>1.204367406</v>
      </c>
      <c r="M4433">
        <v>21.827979299999999</v>
      </c>
      <c r="N4433">
        <v>0.94571914800000001</v>
      </c>
    </row>
    <row r="4434" spans="1:14">
      <c r="A4434">
        <v>21.832716179999998</v>
      </c>
      <c r="B4434">
        <v>1.4598947579999999</v>
      </c>
      <c r="G4434">
        <v>21.832712300000001</v>
      </c>
      <c r="H4434">
        <v>1.2220812619999999</v>
      </c>
      <c r="M4434">
        <v>21.832716179999998</v>
      </c>
      <c r="N4434">
        <v>0.95825255300000001</v>
      </c>
    </row>
    <row r="4435" spans="1:14">
      <c r="A4435">
        <v>21.837453060000001</v>
      </c>
      <c r="B4435">
        <v>1.479809326</v>
      </c>
      <c r="G4435">
        <v>21.837449169999999</v>
      </c>
      <c r="H4435">
        <v>1.2399653799999999</v>
      </c>
      <c r="M4435">
        <v>21.837453060000001</v>
      </c>
      <c r="N4435">
        <v>0.97091579100000003</v>
      </c>
    </row>
    <row r="4436" spans="1:14">
      <c r="A4436">
        <v>21.842189940000001</v>
      </c>
      <c r="B4436">
        <v>1.499983187</v>
      </c>
      <c r="G4436">
        <v>21.842186049999999</v>
      </c>
      <c r="H4436">
        <v>1.258023189</v>
      </c>
      <c r="M4436">
        <v>21.842189940000001</v>
      </c>
      <c r="N4436">
        <v>0.98371198699999995</v>
      </c>
    </row>
    <row r="4437" spans="1:14">
      <c r="A4437">
        <v>21.84692682</v>
      </c>
      <c r="B4437">
        <v>1.520422535</v>
      </c>
      <c r="G4437">
        <v>21.846922930000002</v>
      </c>
      <c r="H4437">
        <v>1.2762582419999999</v>
      </c>
      <c r="M4437">
        <v>21.84692682</v>
      </c>
      <c r="N4437">
        <v>0.99664433299999999</v>
      </c>
    </row>
    <row r="4438" spans="1:14">
      <c r="A4438">
        <v>21.8516637</v>
      </c>
      <c r="B4438">
        <v>1.541133648</v>
      </c>
      <c r="G4438">
        <v>21.851659810000001</v>
      </c>
      <c r="H4438">
        <v>1.294674221</v>
      </c>
      <c r="M4438">
        <v>21.8516637</v>
      </c>
      <c r="N4438">
        <v>1.009716088</v>
      </c>
    </row>
    <row r="4439" spans="1:14">
      <c r="A4439">
        <v>21.85640059</v>
      </c>
      <c r="B4439">
        <v>1.56212288</v>
      </c>
      <c r="G4439">
        <v>21.85639669</v>
      </c>
      <c r="H4439">
        <v>1.3132749349999999</v>
      </c>
      <c r="M4439">
        <v>21.85640059</v>
      </c>
      <c r="N4439">
        <v>1.022930576</v>
      </c>
    </row>
    <row r="4440" spans="1:14">
      <c r="A4440">
        <v>21.861137469999999</v>
      </c>
      <c r="B4440">
        <v>1.583396654</v>
      </c>
      <c r="G4440">
        <v>21.86113357</v>
      </c>
      <c r="H4440">
        <v>1.3320643190000001</v>
      </c>
      <c r="M4440">
        <v>21.861137469999999</v>
      </c>
      <c r="N4440">
        <v>1.0362911880000001</v>
      </c>
    </row>
    <row r="4441" spans="1:14">
      <c r="A4441">
        <v>21.865874349999999</v>
      </c>
      <c r="B4441">
        <v>1.604961455</v>
      </c>
      <c r="G4441">
        <v>21.865870449999999</v>
      </c>
      <c r="H4441">
        <v>1.35104643</v>
      </c>
      <c r="M4441">
        <v>21.865874349999999</v>
      </c>
      <c r="N4441">
        <v>1.0498013770000001</v>
      </c>
    </row>
    <row r="4442" spans="1:14">
      <c r="A4442">
        <v>21.870611230000002</v>
      </c>
      <c r="B4442">
        <v>1.6268238230000001</v>
      </c>
      <c r="G4442">
        <v>21.870607329999999</v>
      </c>
      <c r="H4442">
        <v>1.3702254490000001</v>
      </c>
      <c r="M4442">
        <v>21.870611230000002</v>
      </c>
      <c r="N4442">
        <v>1.063464661</v>
      </c>
    </row>
    <row r="4443" spans="1:14">
      <c r="A4443">
        <v>21.875348110000001</v>
      </c>
      <c r="B4443">
        <v>1.6489903429999999</v>
      </c>
      <c r="G4443">
        <v>21.875344210000002</v>
      </c>
      <c r="H4443">
        <v>1.3896056830000001</v>
      </c>
      <c r="M4443">
        <v>21.875348110000001</v>
      </c>
      <c r="N4443">
        <v>1.0772846190000001</v>
      </c>
    </row>
    <row r="4444" spans="1:14">
      <c r="A4444">
        <v>21.88008499</v>
      </c>
      <c r="B4444">
        <v>1.671467635</v>
      </c>
      <c r="G4444">
        <v>21.880081090000001</v>
      </c>
      <c r="H4444">
        <v>1.4091915610000001</v>
      </c>
      <c r="M4444">
        <v>21.88008499</v>
      </c>
      <c r="N4444">
        <v>1.0912648890000001</v>
      </c>
    </row>
    <row r="4445" spans="1:14">
      <c r="A4445">
        <v>21.88482187</v>
      </c>
      <c r="B4445">
        <v>1.694262347</v>
      </c>
      <c r="G4445">
        <v>21.88481797</v>
      </c>
      <c r="H4445">
        <v>1.4289876349999999</v>
      </c>
      <c r="M4445">
        <v>21.88482187</v>
      </c>
      <c r="N4445">
        <v>1.1054091699999999</v>
      </c>
    </row>
    <row r="4446" spans="1:14">
      <c r="A4446">
        <v>21.889558749999999</v>
      </c>
      <c r="B4446">
        <v>1.717381144</v>
      </c>
      <c r="G4446">
        <v>21.88955485</v>
      </c>
      <c r="H4446">
        <v>1.44899858</v>
      </c>
      <c r="M4446">
        <v>21.889558749999999</v>
      </c>
      <c r="N4446">
        <v>1.1197212160000001</v>
      </c>
    </row>
    <row r="4447" spans="1:14">
      <c r="A4447">
        <v>21.894295629999998</v>
      </c>
      <c r="B4447">
        <v>1.7408306979999999</v>
      </c>
      <c r="G4447">
        <v>21.894291729999999</v>
      </c>
      <c r="H4447">
        <v>1.4692291930000001</v>
      </c>
      <c r="M4447">
        <v>21.894295629999998</v>
      </c>
      <c r="N4447">
        <v>1.134204837</v>
      </c>
    </row>
    <row r="4448" spans="1:14">
      <c r="A4448">
        <v>21.899032510000001</v>
      </c>
      <c r="B4448">
        <v>1.76461768</v>
      </c>
      <c r="G4448">
        <v>21.899028609999998</v>
      </c>
      <c r="H4448">
        <v>1.489684397</v>
      </c>
      <c r="M4448">
        <v>21.899032510000001</v>
      </c>
      <c r="N4448">
        <v>1.148863894</v>
      </c>
    </row>
    <row r="4449" spans="1:14">
      <c r="A4449">
        <v>21.903769390000001</v>
      </c>
      <c r="B4449">
        <v>1.788748743</v>
      </c>
      <c r="G4449">
        <v>21.903765490000001</v>
      </c>
      <c r="H4449">
        <v>1.5103692369999999</v>
      </c>
      <c r="M4449">
        <v>21.903769390000001</v>
      </c>
      <c r="N4449">
        <v>1.1637022969999999</v>
      </c>
    </row>
    <row r="4450" spans="1:14">
      <c r="A4450">
        <v>21.90850627</v>
      </c>
      <c r="B4450">
        <v>1.8132305150000001</v>
      </c>
      <c r="G4450">
        <v>21.908502370000001</v>
      </c>
      <c r="H4450">
        <v>1.5312888870000001</v>
      </c>
      <c r="M4450">
        <v>21.90850627</v>
      </c>
      <c r="N4450">
        <v>1.1787240029999999</v>
      </c>
    </row>
    <row r="4451" spans="1:14">
      <c r="A4451">
        <v>21.91324315</v>
      </c>
      <c r="B4451">
        <v>1.838069586</v>
      </c>
      <c r="G4451">
        <v>21.913239239999999</v>
      </c>
      <c r="H4451">
        <v>1.552448643</v>
      </c>
      <c r="M4451">
        <v>21.91324315</v>
      </c>
      <c r="N4451">
        <v>1.193933007</v>
      </c>
    </row>
    <row r="4452" spans="1:14">
      <c r="A4452">
        <v>21.917980029999999</v>
      </c>
      <c r="B4452">
        <v>1.8632724919999999</v>
      </c>
      <c r="G4452">
        <v>21.917976119999999</v>
      </c>
      <c r="H4452">
        <v>1.5738539279999999</v>
      </c>
      <c r="M4452">
        <v>21.917980029999999</v>
      </c>
      <c r="N4452">
        <v>1.209333346</v>
      </c>
    </row>
    <row r="4453" spans="1:14">
      <c r="A4453">
        <v>21.922716909999998</v>
      </c>
      <c r="B4453">
        <v>1.8888457089999999</v>
      </c>
      <c r="G4453">
        <v>21.922713000000002</v>
      </c>
      <c r="H4453">
        <v>1.5955102910000001</v>
      </c>
      <c r="M4453">
        <v>21.922716909999998</v>
      </c>
      <c r="N4453">
        <v>1.224929084</v>
      </c>
    </row>
    <row r="4454" spans="1:14">
      <c r="A4454">
        <v>21.927453790000001</v>
      </c>
      <c r="B4454">
        <v>1.914795633</v>
      </c>
      <c r="G4454">
        <v>21.927449880000001</v>
      </c>
      <c r="H4454">
        <v>1.6174234089999999</v>
      </c>
      <c r="M4454">
        <v>21.927453790000001</v>
      </c>
      <c r="N4454">
        <v>1.2407243160000001</v>
      </c>
    </row>
    <row r="4455" spans="1:14">
      <c r="A4455">
        <v>21.932190670000001</v>
      </c>
      <c r="B4455">
        <v>1.9411285709999999</v>
      </c>
      <c r="G4455">
        <v>21.93218676</v>
      </c>
      <c r="H4455">
        <v>1.639599085</v>
      </c>
      <c r="M4455">
        <v>21.932190670000001</v>
      </c>
      <c r="N4455">
        <v>1.2567231590000001</v>
      </c>
    </row>
    <row r="4456" spans="1:14">
      <c r="A4456">
        <v>21.93692755</v>
      </c>
      <c r="B4456">
        <v>1.9678507249999999</v>
      </c>
      <c r="G4456">
        <v>21.93692364</v>
      </c>
      <c r="H4456">
        <v>1.6620432489999999</v>
      </c>
      <c r="M4456">
        <v>21.93692755</v>
      </c>
      <c r="N4456">
        <v>1.2729297420000001</v>
      </c>
    </row>
    <row r="4457" spans="1:14">
      <c r="A4457">
        <v>21.941664429999999</v>
      </c>
      <c r="B4457">
        <v>1.9949681800000001</v>
      </c>
      <c r="G4457">
        <v>21.941660519999999</v>
      </c>
      <c r="H4457">
        <v>1.6847619549999999</v>
      </c>
      <c r="M4457">
        <v>21.941664429999999</v>
      </c>
      <c r="N4457">
        <v>1.289348207</v>
      </c>
    </row>
    <row r="4458" spans="1:14">
      <c r="A4458">
        <v>21.946401309999999</v>
      </c>
      <c r="B4458">
        <v>2.0224868909999998</v>
      </c>
      <c r="G4458">
        <v>21.946397399999999</v>
      </c>
      <c r="H4458">
        <v>1.707761386</v>
      </c>
      <c r="M4458">
        <v>21.946401309999999</v>
      </c>
      <c r="N4458">
        <v>1.3059826990000001</v>
      </c>
    </row>
    <row r="4459" spans="1:14">
      <c r="A4459">
        <v>21.951138190000002</v>
      </c>
      <c r="B4459">
        <v>2.05041267</v>
      </c>
      <c r="G4459">
        <v>21.951134280000002</v>
      </c>
      <c r="H4459">
        <v>1.731047845</v>
      </c>
      <c r="M4459">
        <v>21.951138190000002</v>
      </c>
      <c r="N4459">
        <v>1.3228373630000001</v>
      </c>
    </row>
    <row r="4460" spans="1:14">
      <c r="A4460">
        <v>21.955875070000001</v>
      </c>
      <c r="B4460">
        <v>2.0787511749999998</v>
      </c>
      <c r="G4460">
        <v>21.955871160000001</v>
      </c>
      <c r="H4460">
        <v>1.75462776</v>
      </c>
      <c r="M4460">
        <v>21.955875070000001</v>
      </c>
      <c r="N4460">
        <v>1.339916334</v>
      </c>
    </row>
    <row r="4461" spans="1:14">
      <c r="A4461">
        <v>21.960611950000001</v>
      </c>
      <c r="B4461">
        <v>2.1075078920000001</v>
      </c>
      <c r="G4461">
        <v>21.96060804</v>
      </c>
      <c r="H4461">
        <v>1.7785076790000001</v>
      </c>
      <c r="M4461">
        <v>21.960611950000001</v>
      </c>
      <c r="N4461">
        <v>1.3572237330000001</v>
      </c>
    </row>
    <row r="4462" spans="1:14">
      <c r="A4462">
        <v>21.96534883</v>
      </c>
      <c r="B4462">
        <v>2.1366881289999999</v>
      </c>
      <c r="G4462">
        <v>21.96534492</v>
      </c>
      <c r="H4462">
        <v>1.802694265</v>
      </c>
      <c r="M4462">
        <v>21.96534883</v>
      </c>
      <c r="N4462">
        <v>1.3747636590000001</v>
      </c>
    </row>
    <row r="4463" spans="1:14">
      <c r="A4463">
        <v>21.970085709999999</v>
      </c>
      <c r="B4463">
        <v>2.166297004</v>
      </c>
      <c r="G4463">
        <v>21.970081799999999</v>
      </c>
      <c r="H4463">
        <v>1.8271942969999999</v>
      </c>
      <c r="M4463">
        <v>21.970085709999999</v>
      </c>
      <c r="N4463">
        <v>1.392540184</v>
      </c>
    </row>
    <row r="4464" spans="1:14">
      <c r="A4464">
        <v>21.974822589999999</v>
      </c>
      <c r="B4464">
        <v>2.196339434</v>
      </c>
      <c r="G4464">
        <v>21.974818679999998</v>
      </c>
      <c r="H4464">
        <v>1.8520146609999999</v>
      </c>
      <c r="M4464">
        <v>21.974822589999999</v>
      </c>
      <c r="N4464">
        <v>1.410557346</v>
      </c>
    </row>
    <row r="4465" spans="1:14">
      <c r="A4465">
        <v>21.979559470000002</v>
      </c>
      <c r="B4465">
        <v>2.2268201250000002</v>
      </c>
      <c r="G4465">
        <v>21.979555560000001</v>
      </c>
      <c r="H4465">
        <v>1.8771623470000001</v>
      </c>
      <c r="M4465">
        <v>21.979559470000002</v>
      </c>
      <c r="N4465">
        <v>1.428819142</v>
      </c>
    </row>
    <row r="4466" spans="1:14">
      <c r="A4466">
        <v>21.984296350000001</v>
      </c>
      <c r="B4466">
        <v>2.2577435659999998</v>
      </c>
      <c r="G4466">
        <v>21.984292440000001</v>
      </c>
      <c r="H4466">
        <v>1.9026444410000001</v>
      </c>
      <c r="M4466">
        <v>21.984296350000001</v>
      </c>
      <c r="N4466">
        <v>1.4473295230000001</v>
      </c>
    </row>
    <row r="4467" spans="1:14">
      <c r="A4467">
        <v>21.98903323</v>
      </c>
      <c r="B4467">
        <v>2.2891140189999999</v>
      </c>
      <c r="G4467">
        <v>21.989029309999999</v>
      </c>
      <c r="H4467">
        <v>1.928468123</v>
      </c>
      <c r="M4467">
        <v>21.98903323</v>
      </c>
      <c r="N4467">
        <v>1.466092384</v>
      </c>
    </row>
    <row r="4468" spans="1:14">
      <c r="A4468">
        <v>21.99377011</v>
      </c>
      <c r="B4468">
        <v>2.3209355110000001</v>
      </c>
      <c r="G4468">
        <v>21.993766189999999</v>
      </c>
      <c r="H4468">
        <v>1.954640653</v>
      </c>
      <c r="M4468">
        <v>21.99377011</v>
      </c>
      <c r="N4468">
        <v>1.4851115610000001</v>
      </c>
    </row>
    <row r="4469" spans="1:14">
      <c r="A4469">
        <v>21.998506989999999</v>
      </c>
      <c r="B4469">
        <v>2.353211833</v>
      </c>
      <c r="G4469">
        <v>21.998503070000002</v>
      </c>
      <c r="H4469">
        <v>1.9811693669999999</v>
      </c>
      <c r="M4469">
        <v>21.998506989999999</v>
      </c>
      <c r="N4469">
        <v>1.504390822</v>
      </c>
    </row>
    <row r="4470" spans="1:14">
      <c r="A4470">
        <v>22.003243869999999</v>
      </c>
      <c r="B4470">
        <v>2.3859465320000002</v>
      </c>
      <c r="G4470">
        <v>22.003239950000001</v>
      </c>
      <c r="H4470">
        <v>2.0080616650000001</v>
      </c>
      <c r="M4470">
        <v>22.003243869999999</v>
      </c>
      <c r="N4470">
        <v>1.5239338600000001</v>
      </c>
    </row>
    <row r="4471" spans="1:14">
      <c r="A4471">
        <v>22.007980750000002</v>
      </c>
      <c r="B4471">
        <v>2.4191429059999998</v>
      </c>
      <c r="G4471">
        <v>22.00797683</v>
      </c>
      <c r="H4471">
        <v>2.035325002</v>
      </c>
      <c r="M4471">
        <v>22.007980750000002</v>
      </c>
      <c r="N4471">
        <v>1.5437442859999999</v>
      </c>
    </row>
    <row r="4472" spans="1:14">
      <c r="A4472">
        <v>22.012717630000001</v>
      </c>
      <c r="B4472">
        <v>2.452804006</v>
      </c>
      <c r="G4472">
        <v>22.01271371</v>
      </c>
      <c r="H4472">
        <v>2.0629668759999999</v>
      </c>
      <c r="M4472">
        <v>22.012717630000001</v>
      </c>
      <c r="N4472">
        <v>1.5638256180000001</v>
      </c>
    </row>
    <row r="4473" spans="1:14">
      <c r="A4473">
        <v>22.01745451</v>
      </c>
      <c r="B4473">
        <v>2.486932623</v>
      </c>
      <c r="G4473">
        <v>22.017450589999999</v>
      </c>
      <c r="H4473">
        <v>2.0909948150000002</v>
      </c>
      <c r="M4473">
        <v>22.01745451</v>
      </c>
      <c r="N4473">
        <v>1.5841812799999999</v>
      </c>
    </row>
    <row r="4474" spans="1:14">
      <c r="A4474">
        <v>22.02219139</v>
      </c>
      <c r="B4474">
        <v>2.5215312970000001</v>
      </c>
      <c r="G4474">
        <v>22.022187469999999</v>
      </c>
      <c r="H4474">
        <v>2.1194163690000001</v>
      </c>
      <c r="M4474">
        <v>22.02219139</v>
      </c>
      <c r="N4474">
        <v>1.6048145840000001</v>
      </c>
    </row>
    <row r="4475" spans="1:14">
      <c r="A4475">
        <v>22.026928269999999</v>
      </c>
      <c r="B4475">
        <v>2.5566023059999998</v>
      </c>
      <c r="G4475">
        <v>22.026924350000002</v>
      </c>
      <c r="H4475">
        <v>2.148239089</v>
      </c>
      <c r="M4475">
        <v>22.026928269999999</v>
      </c>
      <c r="N4475">
        <v>1.6257287309999999</v>
      </c>
    </row>
    <row r="4476" spans="1:14">
      <c r="A4476">
        <v>22.031665149999998</v>
      </c>
      <c r="B4476">
        <v>2.5921476700000001</v>
      </c>
      <c r="G4476">
        <v>22.031661230000001</v>
      </c>
      <c r="H4476">
        <v>2.1774705239999999</v>
      </c>
      <c r="M4476">
        <v>22.031665149999998</v>
      </c>
      <c r="N4476">
        <v>1.6469267949999999</v>
      </c>
    </row>
    <row r="4477" spans="1:14">
      <c r="A4477">
        <v>22.036402039999999</v>
      </c>
      <c r="B4477">
        <v>2.628169148</v>
      </c>
      <c r="G4477">
        <v>22.03639811</v>
      </c>
      <c r="H4477">
        <v>2.2071181950000001</v>
      </c>
      <c r="M4477">
        <v>22.036402039999999</v>
      </c>
      <c r="N4477">
        <v>1.668411715</v>
      </c>
    </row>
    <row r="4478" spans="1:14">
      <c r="A4478">
        <v>22.041138920000002</v>
      </c>
      <c r="B4478">
        <v>2.6646682340000001</v>
      </c>
      <c r="G4478">
        <v>22.04113499</v>
      </c>
      <c r="H4478">
        <v>2.237189592</v>
      </c>
      <c r="M4478">
        <v>22.041138920000002</v>
      </c>
      <c r="N4478">
        <v>1.6901862889999999</v>
      </c>
    </row>
    <row r="4479" spans="1:14">
      <c r="A4479">
        <v>22.045875800000001</v>
      </c>
      <c r="B4479">
        <v>2.701646159</v>
      </c>
      <c r="G4479">
        <v>22.045871869999999</v>
      </c>
      <c r="H4479">
        <v>2.267692153</v>
      </c>
      <c r="M4479">
        <v>22.045875800000001</v>
      </c>
      <c r="N4479">
        <v>1.712253161</v>
      </c>
    </row>
    <row r="4480" spans="1:14">
      <c r="A4480">
        <v>22.05061268</v>
      </c>
      <c r="B4480">
        <v>2.7391038889999999</v>
      </c>
      <c r="G4480">
        <v>22.050608749999999</v>
      </c>
      <c r="H4480">
        <v>2.2986332530000002</v>
      </c>
      <c r="M4480">
        <v>22.05061268</v>
      </c>
      <c r="N4480">
        <v>1.7346148139999999</v>
      </c>
    </row>
    <row r="4481" spans="1:14">
      <c r="A4481">
        <v>22.05534956</v>
      </c>
      <c r="B4481">
        <v>2.7770421239999998</v>
      </c>
      <c r="G4481">
        <v>22.055345630000001</v>
      </c>
      <c r="H4481">
        <v>2.3300201870000001</v>
      </c>
      <c r="M4481">
        <v>22.05534956</v>
      </c>
      <c r="N4481">
        <v>1.7572735589999999</v>
      </c>
    </row>
    <row r="4482" spans="1:14">
      <c r="A4482">
        <v>22.060086439999999</v>
      </c>
      <c r="B4482">
        <v>2.8154612929999998</v>
      </c>
      <c r="G4482">
        <v>22.060082510000001</v>
      </c>
      <c r="H4482">
        <v>2.3618601639999999</v>
      </c>
      <c r="M4482">
        <v>22.060086439999999</v>
      </c>
      <c r="N4482">
        <v>1.7802315289999999</v>
      </c>
    </row>
    <row r="4483" spans="1:14">
      <c r="A4483">
        <v>22.064823319999999</v>
      </c>
      <c r="B4483">
        <v>2.8543615529999999</v>
      </c>
      <c r="G4483">
        <v>22.06481939</v>
      </c>
      <c r="H4483">
        <v>2.3941602839999998</v>
      </c>
      <c r="M4483">
        <v>22.064823319999999</v>
      </c>
      <c r="N4483">
        <v>1.803490668</v>
      </c>
    </row>
    <row r="4484" spans="1:14">
      <c r="A4484">
        <v>22.069560200000002</v>
      </c>
      <c r="B4484">
        <v>2.8937427869999999</v>
      </c>
      <c r="G4484">
        <v>22.069556259999999</v>
      </c>
      <c r="H4484">
        <v>2.4269275330000002</v>
      </c>
      <c r="M4484">
        <v>22.069560200000002</v>
      </c>
      <c r="N4484">
        <v>1.8270527240000001</v>
      </c>
    </row>
    <row r="4485" spans="1:14">
      <c r="A4485">
        <v>22.074297080000001</v>
      </c>
      <c r="B4485">
        <v>2.9336045990000001</v>
      </c>
      <c r="G4485">
        <v>22.074293140000002</v>
      </c>
      <c r="H4485">
        <v>2.4601687719999998</v>
      </c>
      <c r="M4485">
        <v>22.074297080000001</v>
      </c>
      <c r="N4485">
        <v>1.8509192379999999</v>
      </c>
    </row>
    <row r="4486" spans="1:14">
      <c r="A4486">
        <v>22.07903396</v>
      </c>
      <c r="B4486">
        <v>2.9739463100000001</v>
      </c>
      <c r="G4486">
        <v>22.079030020000001</v>
      </c>
      <c r="H4486">
        <v>2.4938907160000001</v>
      </c>
      <c r="M4486">
        <v>22.07903396</v>
      </c>
      <c r="N4486">
        <v>1.8750915420000001</v>
      </c>
    </row>
    <row r="4487" spans="1:14">
      <c r="A4487">
        <v>22.08377084</v>
      </c>
      <c r="B4487">
        <v>3.0147669540000002</v>
      </c>
      <c r="G4487">
        <v>22.083766900000001</v>
      </c>
      <c r="H4487">
        <v>2.5280999340000001</v>
      </c>
      <c r="M4487">
        <v>22.08377084</v>
      </c>
      <c r="N4487">
        <v>1.899570749</v>
      </c>
    </row>
    <row r="4488" spans="1:14">
      <c r="A4488">
        <v>22.088507719999999</v>
      </c>
      <c r="B4488">
        <v>3.056065271</v>
      </c>
      <c r="G4488">
        <v>22.08850378</v>
      </c>
      <c r="H4488">
        <v>2.5628028330000001</v>
      </c>
      <c r="M4488">
        <v>22.088507719999999</v>
      </c>
      <c r="N4488">
        <v>1.9243577460000001</v>
      </c>
    </row>
    <row r="4489" spans="1:14">
      <c r="A4489">
        <v>22.093244599999998</v>
      </c>
      <c r="B4489">
        <v>3.0978397009999998</v>
      </c>
      <c r="G4489">
        <v>22.093240659999999</v>
      </c>
      <c r="H4489">
        <v>2.5980056519999999</v>
      </c>
      <c r="M4489">
        <v>22.093244599999998</v>
      </c>
      <c r="N4489">
        <v>1.9494531930000001</v>
      </c>
    </row>
    <row r="4490" spans="1:14">
      <c r="A4490">
        <v>22.097981480000001</v>
      </c>
      <c r="B4490">
        <v>3.1400883789999998</v>
      </c>
      <c r="G4490">
        <v>22.097977539999999</v>
      </c>
      <c r="H4490">
        <v>2.6337144490000002</v>
      </c>
      <c r="M4490">
        <v>22.097981480000001</v>
      </c>
      <c r="N4490">
        <v>1.9748575129999999</v>
      </c>
    </row>
    <row r="4491" spans="1:14">
      <c r="A4491">
        <v>22.102718360000001</v>
      </c>
      <c r="B4491">
        <v>3.182809121</v>
      </c>
      <c r="G4491">
        <v>22.102714420000002</v>
      </c>
      <c r="H4491">
        <v>2.6699350970000002</v>
      </c>
      <c r="M4491">
        <v>22.102718360000001</v>
      </c>
      <c r="N4491">
        <v>2.0005708929999999</v>
      </c>
    </row>
    <row r="4492" spans="1:14">
      <c r="A4492">
        <v>22.10745524</v>
      </c>
      <c r="B4492">
        <v>3.2259994239999998</v>
      </c>
      <c r="G4492">
        <v>22.107451300000001</v>
      </c>
      <c r="H4492">
        <v>2.7066732729999998</v>
      </c>
      <c r="M4492">
        <v>22.10745524</v>
      </c>
      <c r="N4492">
        <v>2.026593278</v>
      </c>
    </row>
    <row r="4493" spans="1:14">
      <c r="A4493">
        <v>22.11219212</v>
      </c>
      <c r="B4493">
        <v>3.269656452</v>
      </c>
      <c r="G4493">
        <v>22.11218818</v>
      </c>
      <c r="H4493">
        <v>2.7439344509999999</v>
      </c>
      <c r="M4493">
        <v>22.11219212</v>
      </c>
      <c r="N4493">
        <v>2.052924371</v>
      </c>
    </row>
    <row r="4494" spans="1:14">
      <c r="A4494">
        <v>22.116928999999999</v>
      </c>
      <c r="B4494">
        <v>3.3137770280000001</v>
      </c>
      <c r="G4494">
        <v>22.11692506</v>
      </c>
      <c r="H4494">
        <v>2.7817238940000002</v>
      </c>
      <c r="M4494">
        <v>22.116928999999999</v>
      </c>
      <c r="N4494">
        <v>2.0795636260000001</v>
      </c>
    </row>
    <row r="4495" spans="1:14">
      <c r="A4495">
        <v>22.121665879999998</v>
      </c>
      <c r="B4495">
        <v>3.3583576229999998</v>
      </c>
      <c r="G4495">
        <v>22.121661939999999</v>
      </c>
      <c r="H4495">
        <v>2.820046649</v>
      </c>
      <c r="M4495">
        <v>22.121665879999998</v>
      </c>
      <c r="N4495">
        <v>2.1065102499999999</v>
      </c>
    </row>
    <row r="4496" spans="1:14">
      <c r="A4496">
        <v>22.126402760000001</v>
      </c>
      <c r="B4496">
        <v>3.403394349</v>
      </c>
      <c r="G4496">
        <v>22.126398819999999</v>
      </c>
      <c r="H4496">
        <v>2.8589075319999999</v>
      </c>
      <c r="M4496">
        <v>22.126402760000001</v>
      </c>
      <c r="N4496">
        <v>2.1337632000000002</v>
      </c>
    </row>
    <row r="4497" spans="1:14">
      <c r="A4497">
        <v>22.131139640000001</v>
      </c>
      <c r="B4497">
        <v>3.448882947</v>
      </c>
      <c r="G4497">
        <v>22.131135700000002</v>
      </c>
      <c r="H4497">
        <v>2.898311128</v>
      </c>
      <c r="M4497">
        <v>22.131139640000001</v>
      </c>
      <c r="N4497">
        <v>2.1613211859999999</v>
      </c>
    </row>
    <row r="4498" spans="1:14">
      <c r="A4498">
        <v>22.13587652</v>
      </c>
      <c r="B4498">
        <v>3.4948187800000001</v>
      </c>
      <c r="G4498">
        <v>22.135872580000001</v>
      </c>
      <c r="H4498">
        <v>2.9382617780000002</v>
      </c>
      <c r="M4498">
        <v>22.13587652</v>
      </c>
      <c r="N4498">
        <v>2.1891826650000001</v>
      </c>
    </row>
    <row r="4499" spans="1:14">
      <c r="A4499">
        <v>22.140613399999999</v>
      </c>
      <c r="B4499">
        <v>3.5411968190000001</v>
      </c>
      <c r="G4499">
        <v>22.14060946</v>
      </c>
      <c r="H4499">
        <v>2.9787635680000002</v>
      </c>
      <c r="M4499">
        <v>22.140613399999999</v>
      </c>
      <c r="N4499">
        <v>2.2173458429999999</v>
      </c>
    </row>
    <row r="4500" spans="1:14">
      <c r="A4500">
        <v>22.145350279999999</v>
      </c>
      <c r="B4500">
        <v>3.5880116389999999</v>
      </c>
      <c r="G4500">
        <v>22.145346329999999</v>
      </c>
      <c r="H4500">
        <v>3.0198203239999999</v>
      </c>
      <c r="M4500">
        <v>22.145350279999999</v>
      </c>
      <c r="N4500">
        <v>2.2458086769999999</v>
      </c>
    </row>
    <row r="4501" spans="1:14">
      <c r="A4501">
        <v>22.150087160000002</v>
      </c>
      <c r="B4501">
        <v>3.6352574089999998</v>
      </c>
      <c r="G4501">
        <v>22.150083209999998</v>
      </c>
      <c r="H4501">
        <v>3.061435602</v>
      </c>
      <c r="M4501">
        <v>22.150087160000002</v>
      </c>
      <c r="N4501">
        <v>2.2745688739999999</v>
      </c>
    </row>
    <row r="4502" spans="1:14">
      <c r="A4502">
        <v>22.154824040000001</v>
      </c>
      <c r="B4502">
        <v>3.6829278840000002</v>
      </c>
      <c r="G4502">
        <v>22.154820090000001</v>
      </c>
      <c r="H4502">
        <v>3.1036126749999999</v>
      </c>
      <c r="M4502">
        <v>22.154824040000001</v>
      </c>
      <c r="N4502">
        <v>2.3036238889999998</v>
      </c>
    </row>
    <row r="4503" spans="1:14">
      <c r="A4503">
        <v>22.159560920000001</v>
      </c>
      <c r="B4503">
        <v>3.7310164000000001</v>
      </c>
      <c r="G4503">
        <v>22.159556970000001</v>
      </c>
      <c r="H4503">
        <v>3.1463545239999999</v>
      </c>
      <c r="M4503">
        <v>22.159560920000001</v>
      </c>
      <c r="N4503">
        <v>2.3329709300000001</v>
      </c>
    </row>
    <row r="4504" spans="1:14">
      <c r="A4504">
        <v>22.1642978</v>
      </c>
      <c r="B4504">
        <v>3.7795158689999999</v>
      </c>
      <c r="G4504">
        <v>22.16429385</v>
      </c>
      <c r="H4504">
        <v>3.1896638249999998</v>
      </c>
      <c r="M4504">
        <v>22.1642978</v>
      </c>
      <c r="N4504">
        <v>2.3626069599999999</v>
      </c>
    </row>
    <row r="4505" spans="1:14">
      <c r="A4505">
        <v>22.169034679999999</v>
      </c>
      <c r="B4505">
        <v>3.8284187740000002</v>
      </c>
      <c r="G4505">
        <v>22.169030729999999</v>
      </c>
      <c r="H4505">
        <v>3.2335429439999999</v>
      </c>
      <c r="M4505">
        <v>22.169034679999999</v>
      </c>
      <c r="N4505">
        <v>2.392528692</v>
      </c>
    </row>
    <row r="4506" spans="1:14">
      <c r="A4506">
        <v>22.173771559999999</v>
      </c>
      <c r="B4506">
        <v>3.877717166</v>
      </c>
      <c r="G4506">
        <v>22.173767609999999</v>
      </c>
      <c r="H4506">
        <v>3.277993919</v>
      </c>
      <c r="M4506">
        <v>22.173771559999999</v>
      </c>
      <c r="N4506">
        <v>2.4227325959999999</v>
      </c>
    </row>
    <row r="4507" spans="1:14">
      <c r="A4507">
        <v>22.178508440000002</v>
      </c>
      <c r="B4507">
        <v>3.9274026630000001</v>
      </c>
      <c r="G4507">
        <v>22.178504490000002</v>
      </c>
      <c r="H4507">
        <v>3.323018453</v>
      </c>
      <c r="M4507">
        <v>22.178508440000002</v>
      </c>
      <c r="N4507">
        <v>2.453214902</v>
      </c>
    </row>
    <row r="4508" spans="1:14">
      <c r="A4508">
        <v>22.183245320000001</v>
      </c>
      <c r="B4508">
        <v>3.9774664500000001</v>
      </c>
      <c r="G4508">
        <v>22.183241370000001</v>
      </c>
      <c r="H4508">
        <v>3.368617902</v>
      </c>
      <c r="M4508">
        <v>22.183245320000001</v>
      </c>
      <c r="N4508">
        <v>2.483971597</v>
      </c>
    </row>
    <row r="4509" spans="1:14">
      <c r="A4509">
        <v>22.1879822</v>
      </c>
      <c r="B4509">
        <v>4.0278992840000001</v>
      </c>
      <c r="G4509">
        <v>22.18797825</v>
      </c>
      <c r="H4509">
        <v>3.4147932650000001</v>
      </c>
      <c r="M4509">
        <v>22.1879822</v>
      </c>
      <c r="N4509">
        <v>2.5149984299999999</v>
      </c>
    </row>
    <row r="4510" spans="1:14">
      <c r="A4510">
        <v>22.19271908</v>
      </c>
      <c r="B4510">
        <v>4.0786914909999998</v>
      </c>
      <c r="G4510">
        <v>22.19271513</v>
      </c>
      <c r="H4510">
        <v>3.4615451699999999</v>
      </c>
      <c r="M4510">
        <v>22.19271908</v>
      </c>
      <c r="N4510">
        <v>2.5462909150000002</v>
      </c>
    </row>
    <row r="4511" spans="1:14">
      <c r="A4511">
        <v>22.197455959999999</v>
      </c>
      <c r="B4511">
        <v>4.1298329760000003</v>
      </c>
      <c r="G4511">
        <v>22.197452009999999</v>
      </c>
      <c r="H4511">
        <v>3.5088738720000001</v>
      </c>
      <c r="M4511">
        <v>22.197455959999999</v>
      </c>
      <c r="N4511">
        <v>2.5778443320000002</v>
      </c>
    </row>
    <row r="4512" spans="1:14">
      <c r="A4512">
        <v>22.202192839999999</v>
      </c>
      <c r="B4512">
        <v>4.1813132260000003</v>
      </c>
      <c r="G4512">
        <v>22.202188889999999</v>
      </c>
      <c r="H4512">
        <v>3.556779235</v>
      </c>
      <c r="M4512">
        <v>22.202192839999999</v>
      </c>
      <c r="N4512">
        <v>2.6096537299999998</v>
      </c>
    </row>
    <row r="4513" spans="1:14">
      <c r="A4513">
        <v>22.206929720000002</v>
      </c>
      <c r="B4513">
        <v>4.2331213219999997</v>
      </c>
      <c r="G4513">
        <v>22.206925770000002</v>
      </c>
      <c r="H4513">
        <v>3.6052607280000002</v>
      </c>
      <c r="M4513">
        <v>22.206929720000002</v>
      </c>
      <c r="N4513">
        <v>2.641713931</v>
      </c>
    </row>
    <row r="4514" spans="1:14">
      <c r="A4514">
        <v>22.211666610000002</v>
      </c>
      <c r="B4514">
        <v>4.2852459410000003</v>
      </c>
      <c r="G4514">
        <v>22.211662650000001</v>
      </c>
      <c r="H4514">
        <v>3.6543174180000002</v>
      </c>
      <c r="M4514">
        <v>22.211666610000002</v>
      </c>
      <c r="N4514">
        <v>2.6740195330000001</v>
      </c>
    </row>
    <row r="4515" spans="1:14">
      <c r="A4515">
        <v>22.216403490000001</v>
      </c>
      <c r="B4515">
        <v>4.3376753749999999</v>
      </c>
      <c r="G4515">
        <v>22.21639953</v>
      </c>
      <c r="H4515">
        <v>3.7039479580000001</v>
      </c>
      <c r="M4515">
        <v>22.216403490000001</v>
      </c>
      <c r="N4515">
        <v>2.7065649129999998</v>
      </c>
    </row>
    <row r="4516" spans="1:14">
      <c r="A4516">
        <v>22.221140370000001</v>
      </c>
      <c r="B4516">
        <v>4.3903975339999999</v>
      </c>
      <c r="G4516">
        <v>22.221136399999999</v>
      </c>
      <c r="H4516">
        <v>3.754150584</v>
      </c>
      <c r="M4516">
        <v>22.221140370000001</v>
      </c>
      <c r="N4516">
        <v>2.7393442270000001</v>
      </c>
    </row>
    <row r="4517" spans="1:14">
      <c r="A4517">
        <v>22.22587725</v>
      </c>
      <c r="B4517">
        <v>4.4433999640000001</v>
      </c>
      <c r="G4517">
        <v>22.225873279999998</v>
      </c>
      <c r="H4517">
        <v>3.8049231090000002</v>
      </c>
      <c r="M4517">
        <v>22.22587725</v>
      </c>
      <c r="N4517">
        <v>2.7723514169999999</v>
      </c>
    </row>
    <row r="4518" spans="1:14">
      <c r="A4518">
        <v>22.230614129999999</v>
      </c>
      <c r="B4518">
        <v>4.4966698559999996</v>
      </c>
      <c r="G4518">
        <v>22.230610160000001</v>
      </c>
      <c r="H4518">
        <v>3.856262917</v>
      </c>
      <c r="M4518">
        <v>22.230614129999999</v>
      </c>
      <c r="N4518">
        <v>2.8055802120000002</v>
      </c>
    </row>
    <row r="4519" spans="1:14">
      <c r="A4519">
        <v>22.235351009999999</v>
      </c>
      <c r="B4519">
        <v>4.550194061</v>
      </c>
      <c r="G4519">
        <v>22.235347040000001</v>
      </c>
      <c r="H4519">
        <v>3.9081669589999999</v>
      </c>
      <c r="M4519">
        <v>22.235351009999999</v>
      </c>
      <c r="N4519">
        <v>2.8390241289999998</v>
      </c>
    </row>
    <row r="4520" spans="1:14">
      <c r="A4520">
        <v>22.240087890000002</v>
      </c>
      <c r="B4520">
        <v>4.6039591010000001</v>
      </c>
      <c r="G4520">
        <v>22.24008392</v>
      </c>
      <c r="H4520">
        <v>3.9606317459999998</v>
      </c>
      <c r="M4520">
        <v>22.240087890000002</v>
      </c>
      <c r="N4520">
        <v>2.8726764770000002</v>
      </c>
    </row>
    <row r="4521" spans="1:14">
      <c r="A4521">
        <v>22.244824770000001</v>
      </c>
      <c r="B4521">
        <v>4.657951186</v>
      </c>
      <c r="G4521">
        <v>22.244820799999999</v>
      </c>
      <c r="H4521">
        <v>4.0136533490000001</v>
      </c>
      <c r="M4521">
        <v>22.244824770000001</v>
      </c>
      <c r="N4521">
        <v>2.9065303610000002</v>
      </c>
    </row>
    <row r="4522" spans="1:14">
      <c r="A4522">
        <v>22.24956165</v>
      </c>
      <c r="B4522">
        <v>4.7121562270000004</v>
      </c>
      <c r="G4522">
        <v>22.249557679999999</v>
      </c>
      <c r="H4522">
        <v>4.0672273920000004</v>
      </c>
      <c r="M4522">
        <v>22.24956165</v>
      </c>
      <c r="N4522">
        <v>2.9405786799999998</v>
      </c>
    </row>
    <row r="4523" spans="1:14">
      <c r="A4523">
        <v>22.25429853</v>
      </c>
      <c r="B4523">
        <v>4.7665598490000001</v>
      </c>
      <c r="G4523">
        <v>22.254294560000002</v>
      </c>
      <c r="H4523">
        <v>4.1213490520000002</v>
      </c>
      <c r="M4523">
        <v>22.25429853</v>
      </c>
      <c r="N4523">
        <v>2.9748141339999998</v>
      </c>
    </row>
    <row r="4524" spans="1:14">
      <c r="A4524">
        <v>22.259035409999999</v>
      </c>
      <c r="B4524">
        <v>4.8211474030000003</v>
      </c>
      <c r="G4524">
        <v>22.259031440000001</v>
      </c>
      <c r="H4524">
        <v>4.1760130530000001</v>
      </c>
      <c r="M4524">
        <v>22.259035409999999</v>
      </c>
      <c r="N4524">
        <v>3.0092292189999998</v>
      </c>
    </row>
    <row r="4525" spans="1:14">
      <c r="A4525">
        <v>22.263772289999999</v>
      </c>
      <c r="B4525">
        <v>4.8759039829999997</v>
      </c>
      <c r="G4525">
        <v>22.263768320000001</v>
      </c>
      <c r="H4525">
        <v>4.2312136679999997</v>
      </c>
      <c r="M4525">
        <v>22.263772289999999</v>
      </c>
      <c r="N4525">
        <v>3.04381624</v>
      </c>
    </row>
    <row r="4526" spans="1:14">
      <c r="A4526">
        <v>22.268509170000002</v>
      </c>
      <c r="B4526">
        <v>4.9308144360000004</v>
      </c>
      <c r="G4526">
        <v>22.2685052</v>
      </c>
      <c r="H4526">
        <v>4.2869447110000003</v>
      </c>
      <c r="M4526">
        <v>22.268509170000002</v>
      </c>
      <c r="N4526">
        <v>3.0785673020000002</v>
      </c>
    </row>
    <row r="4527" spans="1:14">
      <c r="A4527">
        <v>22.273246050000001</v>
      </c>
      <c r="B4527">
        <v>4.9858633790000004</v>
      </c>
      <c r="G4527">
        <v>22.273242079999999</v>
      </c>
      <c r="H4527">
        <v>4.3431995419999998</v>
      </c>
      <c r="M4527">
        <v>22.273246050000001</v>
      </c>
      <c r="N4527">
        <v>3.113474321</v>
      </c>
    </row>
    <row r="4528" spans="1:14">
      <c r="A4528">
        <v>22.27798293</v>
      </c>
      <c r="B4528">
        <v>5.041035205</v>
      </c>
      <c r="G4528">
        <v>22.277978959999999</v>
      </c>
      <c r="H4528">
        <v>4.3999710600000004</v>
      </c>
      <c r="M4528">
        <v>22.27798293</v>
      </c>
      <c r="N4528">
        <v>3.1485290199999998</v>
      </c>
    </row>
    <row r="4529" spans="1:14">
      <c r="A4529">
        <v>22.28271981</v>
      </c>
      <c r="B4529">
        <v>5.0963141030000001</v>
      </c>
      <c r="G4529">
        <v>22.282715840000002</v>
      </c>
      <c r="H4529">
        <v>4.4572517080000003</v>
      </c>
      <c r="M4529">
        <v>22.28271981</v>
      </c>
      <c r="N4529">
        <v>3.183722935</v>
      </c>
    </row>
    <row r="4530" spans="1:14">
      <c r="A4530">
        <v>22.287456689999999</v>
      </c>
      <c r="B4530">
        <v>5.1516840589999999</v>
      </c>
      <c r="G4530">
        <v>22.287452720000001</v>
      </c>
      <c r="H4530">
        <v>4.5150334670000003</v>
      </c>
      <c r="M4530">
        <v>22.287456689999999</v>
      </c>
      <c r="N4530">
        <v>3.219047416</v>
      </c>
    </row>
    <row r="4531" spans="1:14">
      <c r="A4531">
        <v>22.292193569999998</v>
      </c>
      <c r="B4531">
        <v>5.2071288779999998</v>
      </c>
      <c r="G4531">
        <v>22.2921896</v>
      </c>
      <c r="H4531">
        <v>4.5733078589999998</v>
      </c>
      <c r="M4531">
        <v>22.292193569999998</v>
      </c>
      <c r="N4531">
        <v>3.2544936280000001</v>
      </c>
    </row>
    <row r="4532" spans="1:14">
      <c r="A4532">
        <v>22.296930450000001</v>
      </c>
      <c r="B4532">
        <v>5.2626321860000003</v>
      </c>
      <c r="G4532">
        <v>22.29692648</v>
      </c>
      <c r="H4532">
        <v>4.6320659490000002</v>
      </c>
      <c r="M4532">
        <v>22.296930450000001</v>
      </c>
      <c r="N4532">
        <v>3.290052556</v>
      </c>
    </row>
    <row r="4533" spans="1:14">
      <c r="A4533">
        <v>22.301667330000001</v>
      </c>
      <c r="B4533">
        <v>5.3181774419999996</v>
      </c>
      <c r="G4533">
        <v>22.301663349999998</v>
      </c>
      <c r="H4533">
        <v>4.6912983439999998</v>
      </c>
      <c r="M4533">
        <v>22.301667330000001</v>
      </c>
      <c r="N4533">
        <v>3.3257150050000002</v>
      </c>
    </row>
    <row r="4534" spans="1:14">
      <c r="A4534">
        <v>22.30640421</v>
      </c>
      <c r="B4534">
        <v>5.3737479500000003</v>
      </c>
      <c r="G4534">
        <v>22.306400230000001</v>
      </c>
      <c r="H4534">
        <v>4.7509951969999999</v>
      </c>
      <c r="M4534">
        <v>22.30640421</v>
      </c>
      <c r="N4534">
        <v>3.3614716050000002</v>
      </c>
    </row>
    <row r="4535" spans="1:14">
      <c r="A4535">
        <v>22.31114109</v>
      </c>
      <c r="B4535">
        <v>5.4293268680000004</v>
      </c>
      <c r="G4535">
        <v>22.311137110000001</v>
      </c>
      <c r="H4535">
        <v>4.8111462090000003</v>
      </c>
      <c r="M4535">
        <v>22.31114109</v>
      </c>
      <c r="N4535">
        <v>3.3973128140000002</v>
      </c>
    </row>
    <row r="4536" spans="1:14">
      <c r="A4536">
        <v>22.315877969999999</v>
      </c>
      <c r="B4536">
        <v>5.484897213</v>
      </c>
      <c r="G4536">
        <v>22.31587399</v>
      </c>
      <c r="H4536">
        <v>4.8717406319999998</v>
      </c>
      <c r="M4536">
        <v>22.315877969999999</v>
      </c>
      <c r="N4536">
        <v>3.4332289180000002</v>
      </c>
    </row>
    <row r="4537" spans="1:14">
      <c r="A4537">
        <v>22.320614849999998</v>
      </c>
      <c r="B4537">
        <v>5.5404418739999999</v>
      </c>
      <c r="G4537">
        <v>22.320610869999999</v>
      </c>
      <c r="H4537">
        <v>4.9327672749999998</v>
      </c>
      <c r="M4537">
        <v>22.320614849999998</v>
      </c>
      <c r="N4537">
        <v>3.469210039</v>
      </c>
    </row>
    <row r="4538" spans="1:14">
      <c r="A4538">
        <v>22.325351730000001</v>
      </c>
      <c r="B4538">
        <v>5.5959436230000001</v>
      </c>
      <c r="G4538">
        <v>22.325347749999999</v>
      </c>
      <c r="H4538">
        <v>4.9942145069999997</v>
      </c>
      <c r="M4538">
        <v>22.325351730000001</v>
      </c>
      <c r="N4538">
        <v>3.505246133</v>
      </c>
    </row>
    <row r="4539" spans="1:14">
      <c r="A4539">
        <v>22.330088610000001</v>
      </c>
      <c r="B4539">
        <v>5.6513851180000003</v>
      </c>
      <c r="G4539">
        <v>22.330084630000002</v>
      </c>
      <c r="H4539">
        <v>5.0560702659999999</v>
      </c>
      <c r="M4539">
        <v>22.330088610000001</v>
      </c>
      <c r="N4539">
        <v>3.5413269989999998</v>
      </c>
    </row>
    <row r="4540" spans="1:14">
      <c r="A4540">
        <v>22.33482549</v>
      </c>
      <c r="B4540">
        <v>5.7067489169999996</v>
      </c>
      <c r="G4540">
        <v>22.334821510000001</v>
      </c>
      <c r="H4540">
        <v>5.1183220609999998</v>
      </c>
      <c r="M4540">
        <v>22.33482549</v>
      </c>
      <c r="N4540">
        <v>3.5774422750000001</v>
      </c>
    </row>
    <row r="4541" spans="1:14">
      <c r="A4541">
        <v>22.339562369999999</v>
      </c>
      <c r="B4541">
        <v>5.7620174850000003</v>
      </c>
      <c r="G4541">
        <v>22.339558390000001</v>
      </c>
      <c r="H4541">
        <v>5.1809569839999998</v>
      </c>
      <c r="M4541">
        <v>22.339562369999999</v>
      </c>
      <c r="N4541">
        <v>3.613581452</v>
      </c>
    </row>
    <row r="4542" spans="1:14">
      <c r="A4542">
        <v>22.344299249999999</v>
      </c>
      <c r="B4542">
        <v>5.8171732</v>
      </c>
      <c r="G4542">
        <v>22.34429527</v>
      </c>
      <c r="H4542">
        <v>5.2439617089999997</v>
      </c>
      <c r="M4542">
        <v>22.344299249999999</v>
      </c>
      <c r="N4542">
        <v>3.6497338670000001</v>
      </c>
    </row>
    <row r="4543" spans="1:14">
      <c r="A4543">
        <v>22.349036130000002</v>
      </c>
      <c r="B4543">
        <v>5.8721983680000003</v>
      </c>
      <c r="G4543">
        <v>22.349032149999999</v>
      </c>
      <c r="H4543">
        <v>5.3073225080000004</v>
      </c>
      <c r="M4543">
        <v>22.349036130000002</v>
      </c>
      <c r="N4543">
        <v>3.6858887149999999</v>
      </c>
    </row>
    <row r="4544" spans="1:14">
      <c r="A4544">
        <v>22.353773010000001</v>
      </c>
      <c r="B4544">
        <v>5.9270752279999996</v>
      </c>
      <c r="G4544">
        <v>22.353769029999999</v>
      </c>
      <c r="H4544">
        <v>5.371025253</v>
      </c>
      <c r="M4544">
        <v>22.353773010000001</v>
      </c>
      <c r="N4544">
        <v>3.7220350519999998</v>
      </c>
    </row>
    <row r="4545" spans="1:14">
      <c r="A4545">
        <v>22.358509890000001</v>
      </c>
      <c r="B4545">
        <v>5.981785962</v>
      </c>
      <c r="G4545">
        <v>22.358505910000002</v>
      </c>
      <c r="H4545">
        <v>5.4350554229999997</v>
      </c>
      <c r="M4545">
        <v>22.358509890000001</v>
      </c>
      <c r="N4545">
        <v>3.7581617970000001</v>
      </c>
    </row>
    <row r="4546" spans="1:14">
      <c r="A4546">
        <v>22.36324677</v>
      </c>
      <c r="B4546">
        <v>6.0363127060000004</v>
      </c>
      <c r="G4546">
        <v>22.363242790000001</v>
      </c>
      <c r="H4546">
        <v>5.4993981170000001</v>
      </c>
      <c r="M4546">
        <v>22.36324677</v>
      </c>
      <c r="N4546">
        <v>3.7942577389999999</v>
      </c>
    </row>
    <row r="4547" spans="1:14">
      <c r="A4547">
        <v>22.367983649999999</v>
      </c>
      <c r="B4547">
        <v>6.0906375559999999</v>
      </c>
      <c r="G4547">
        <v>22.36797967</v>
      </c>
      <c r="H4547">
        <v>5.5640380570000003</v>
      </c>
      <c r="M4547">
        <v>22.367983649999999</v>
      </c>
      <c r="N4547">
        <v>3.8303115449999998</v>
      </c>
    </row>
    <row r="4548" spans="1:14">
      <c r="A4548">
        <v>22.372720529999999</v>
      </c>
      <c r="B4548">
        <v>6.1447425830000002</v>
      </c>
      <c r="G4548">
        <v>22.37271655</v>
      </c>
      <c r="H4548">
        <v>5.6289595950000004</v>
      </c>
      <c r="M4548">
        <v>22.372720529999999</v>
      </c>
      <c r="N4548">
        <v>3.866311761</v>
      </c>
    </row>
    <row r="4549" spans="1:14">
      <c r="A4549">
        <v>22.377457410000002</v>
      </c>
      <c r="B4549">
        <v>6.1986098390000004</v>
      </c>
      <c r="G4549">
        <v>22.377453419999998</v>
      </c>
      <c r="H4549">
        <v>5.6941467269999997</v>
      </c>
      <c r="M4549">
        <v>22.377457410000002</v>
      </c>
      <c r="N4549">
        <v>3.9022468269999999</v>
      </c>
    </row>
    <row r="4550" spans="1:14">
      <c r="A4550">
        <v>22.382194290000001</v>
      </c>
      <c r="B4550">
        <v>6.2522213689999999</v>
      </c>
      <c r="G4550">
        <v>22.382190300000001</v>
      </c>
      <c r="H4550">
        <v>5.7595830939999999</v>
      </c>
      <c r="M4550">
        <v>22.382194290000001</v>
      </c>
      <c r="N4550">
        <v>3.938105078</v>
      </c>
    </row>
    <row r="4551" spans="1:14">
      <c r="A4551">
        <v>22.38693117</v>
      </c>
      <c r="B4551">
        <v>6.305559219</v>
      </c>
      <c r="G4551">
        <v>22.386927180000001</v>
      </c>
      <c r="H4551">
        <v>5.8252519940000003</v>
      </c>
      <c r="M4551">
        <v>22.38693117</v>
      </c>
      <c r="N4551">
        <v>3.9738747540000001</v>
      </c>
    </row>
    <row r="4552" spans="1:14">
      <c r="A4552">
        <v>22.391668060000001</v>
      </c>
      <c r="B4552">
        <v>6.3586054479999996</v>
      </c>
      <c r="G4552">
        <v>22.39166406</v>
      </c>
      <c r="H4552">
        <v>5.8911363909999999</v>
      </c>
      <c r="M4552">
        <v>22.391668060000001</v>
      </c>
      <c r="N4552">
        <v>4.0095440089999999</v>
      </c>
    </row>
    <row r="4553" spans="1:14">
      <c r="A4553">
        <v>22.39640494</v>
      </c>
      <c r="B4553">
        <v>6.4113421400000004</v>
      </c>
      <c r="G4553">
        <v>22.396400939999999</v>
      </c>
      <c r="H4553">
        <v>5.9572189209999999</v>
      </c>
      <c r="M4553">
        <v>22.39640494</v>
      </c>
      <c r="N4553">
        <v>4.0451009200000003</v>
      </c>
    </row>
    <row r="4554" spans="1:14">
      <c r="A4554">
        <v>22.401141819999999</v>
      </c>
      <c r="B4554">
        <v>6.4637514100000004</v>
      </c>
      <c r="G4554">
        <v>22.401137819999999</v>
      </c>
      <c r="H4554">
        <v>6.0234819039999996</v>
      </c>
      <c r="M4554">
        <v>22.401141819999999</v>
      </c>
      <c r="N4554">
        <v>4.0805334980000003</v>
      </c>
    </row>
    <row r="4555" spans="1:14">
      <c r="A4555">
        <v>22.405878699999999</v>
      </c>
      <c r="B4555">
        <v>6.5158154189999999</v>
      </c>
      <c r="G4555">
        <v>22.405874699999998</v>
      </c>
      <c r="H4555">
        <v>6.089907352</v>
      </c>
      <c r="M4555">
        <v>22.405878699999999</v>
      </c>
      <c r="N4555">
        <v>4.1158296959999996</v>
      </c>
    </row>
    <row r="4556" spans="1:14">
      <c r="A4556">
        <v>22.410615580000002</v>
      </c>
      <c r="B4556">
        <v>6.5675163850000002</v>
      </c>
      <c r="G4556">
        <v>22.410611580000001</v>
      </c>
      <c r="H4556">
        <v>6.1564769769999996</v>
      </c>
      <c r="M4556">
        <v>22.410615580000002</v>
      </c>
      <c r="N4556">
        <v>4.1509774220000004</v>
      </c>
    </row>
    <row r="4557" spans="1:14">
      <c r="A4557">
        <v>22.415352460000001</v>
      </c>
      <c r="B4557">
        <v>6.6188365889999998</v>
      </c>
      <c r="G4557">
        <v>22.415348460000001</v>
      </c>
      <c r="H4557">
        <v>6.2231722090000003</v>
      </c>
      <c r="M4557">
        <v>22.415352460000001</v>
      </c>
      <c r="N4557">
        <v>4.1859645490000004</v>
      </c>
    </row>
    <row r="4558" spans="1:14">
      <c r="A4558">
        <v>22.420089340000001</v>
      </c>
      <c r="B4558">
        <v>6.6697583920000003</v>
      </c>
      <c r="G4558">
        <v>22.42008534</v>
      </c>
      <c r="H4558">
        <v>6.2899741999999996</v>
      </c>
      <c r="M4558">
        <v>22.420089340000001</v>
      </c>
      <c r="N4558">
        <v>4.2207789240000002</v>
      </c>
    </row>
    <row r="4559" spans="1:14">
      <c r="A4559">
        <v>22.42482622</v>
      </c>
      <c r="B4559">
        <v>6.720264244</v>
      </c>
      <c r="G4559">
        <v>22.424822219999999</v>
      </c>
      <c r="H4559">
        <v>6.3568638389999998</v>
      </c>
      <c r="M4559">
        <v>22.42482622</v>
      </c>
      <c r="N4559">
        <v>4.2554083890000003</v>
      </c>
    </row>
    <row r="4560" spans="1:14">
      <c r="A4560">
        <v>22.429563099999999</v>
      </c>
      <c r="B4560">
        <v>6.7703366960000002</v>
      </c>
      <c r="G4560">
        <v>22.429559099999999</v>
      </c>
      <c r="H4560">
        <v>6.4238217689999999</v>
      </c>
      <c r="M4560">
        <v>22.429563099999999</v>
      </c>
      <c r="N4560">
        <v>4.2898407799999996</v>
      </c>
    </row>
    <row r="4561" spans="1:14">
      <c r="A4561">
        <v>22.434299979999999</v>
      </c>
      <c r="B4561">
        <v>6.819958411</v>
      </c>
      <c r="G4561">
        <v>22.434295980000002</v>
      </c>
      <c r="H4561">
        <v>6.4908283930000001</v>
      </c>
      <c r="M4561">
        <v>22.434299979999999</v>
      </c>
      <c r="N4561">
        <v>4.3240639490000001</v>
      </c>
    </row>
    <row r="4562" spans="1:14">
      <c r="A4562">
        <v>22.439036860000002</v>
      </c>
      <c r="B4562">
        <v>6.869112179</v>
      </c>
      <c r="G4562">
        <v>22.439032860000001</v>
      </c>
      <c r="H4562">
        <v>6.557863899</v>
      </c>
      <c r="M4562">
        <v>22.439036860000002</v>
      </c>
      <c r="N4562">
        <v>4.3580657699999996</v>
      </c>
    </row>
    <row r="4563" spans="1:14">
      <c r="A4563">
        <v>22.443773740000001</v>
      </c>
      <c r="B4563">
        <v>6.9177809239999997</v>
      </c>
      <c r="G4563">
        <v>22.44376974</v>
      </c>
      <c r="H4563">
        <v>6.6249082670000004</v>
      </c>
      <c r="M4563">
        <v>22.443773740000001</v>
      </c>
      <c r="N4563">
        <v>4.3918341510000003</v>
      </c>
    </row>
    <row r="4564" spans="1:14">
      <c r="A4564">
        <v>22.44851062</v>
      </c>
      <c r="B4564">
        <v>6.9659477230000002</v>
      </c>
      <c r="G4564">
        <v>22.44850662</v>
      </c>
      <c r="H4564">
        <v>6.6919412920000001</v>
      </c>
      <c r="M4564">
        <v>22.44851062</v>
      </c>
      <c r="N4564">
        <v>4.4253570450000002</v>
      </c>
    </row>
    <row r="4565" spans="1:14">
      <c r="A4565">
        <v>22.4532475</v>
      </c>
      <c r="B4565">
        <v>7.0135958110000001</v>
      </c>
      <c r="G4565">
        <v>22.453243499999999</v>
      </c>
      <c r="H4565">
        <v>6.7589425939999996</v>
      </c>
      <c r="M4565">
        <v>22.4532475</v>
      </c>
      <c r="N4565">
        <v>4.4586224640000003</v>
      </c>
    </row>
    <row r="4566" spans="1:14">
      <c r="A4566">
        <v>22.457984379999999</v>
      </c>
      <c r="B4566">
        <v>7.0607085999999999</v>
      </c>
      <c r="G4566">
        <v>22.457980370000001</v>
      </c>
      <c r="H4566">
        <v>6.8258916420000002</v>
      </c>
      <c r="M4566">
        <v>22.457984379999999</v>
      </c>
      <c r="N4566">
        <v>4.4916184860000001</v>
      </c>
    </row>
    <row r="4567" spans="1:14">
      <c r="A4567">
        <v>22.462721259999999</v>
      </c>
      <c r="B4567">
        <v>7.1072696889999998</v>
      </c>
      <c r="G4567">
        <v>22.462717250000001</v>
      </c>
      <c r="H4567">
        <v>6.8927677660000004</v>
      </c>
      <c r="M4567">
        <v>22.462721259999999</v>
      </c>
      <c r="N4567">
        <v>4.524333264</v>
      </c>
    </row>
    <row r="4568" spans="1:14">
      <c r="A4568">
        <v>22.467458140000002</v>
      </c>
      <c r="B4568">
        <v>7.1532628750000002</v>
      </c>
      <c r="G4568">
        <v>22.46745413</v>
      </c>
      <c r="H4568">
        <v>6.9595501779999998</v>
      </c>
      <c r="M4568">
        <v>22.467458140000002</v>
      </c>
      <c r="N4568">
        <v>4.5567550380000004</v>
      </c>
    </row>
    <row r="4569" spans="1:14">
      <c r="A4569">
        <v>22.472195020000001</v>
      </c>
      <c r="B4569">
        <v>7.1986721669999998</v>
      </c>
      <c r="G4569">
        <v>22.47219101</v>
      </c>
      <c r="H4569">
        <v>7.0262179900000001</v>
      </c>
      <c r="M4569">
        <v>22.472195020000001</v>
      </c>
      <c r="N4569">
        <v>4.5888721419999996</v>
      </c>
    </row>
    <row r="4570" spans="1:14">
      <c r="A4570">
        <v>22.4769319</v>
      </c>
      <c r="B4570">
        <v>7.2434817999999996</v>
      </c>
      <c r="G4570">
        <v>22.476927889999999</v>
      </c>
      <c r="H4570">
        <v>7.0927502279999999</v>
      </c>
      <c r="M4570">
        <v>22.4769319</v>
      </c>
      <c r="N4570">
        <v>4.6206730089999999</v>
      </c>
    </row>
    <row r="4571" spans="1:14">
      <c r="A4571">
        <v>22.48166878</v>
      </c>
      <c r="B4571">
        <v>7.2876762450000001</v>
      </c>
      <c r="G4571">
        <v>22.481664769999998</v>
      </c>
      <c r="H4571">
        <v>7.1591258529999999</v>
      </c>
      <c r="M4571">
        <v>22.48166878</v>
      </c>
      <c r="N4571">
        <v>4.6521461869999996</v>
      </c>
    </row>
    <row r="4572" spans="1:14">
      <c r="A4572">
        <v>22.486405659999999</v>
      </c>
      <c r="B4572">
        <v>7.3312402219999999</v>
      </c>
      <c r="G4572">
        <v>22.486401650000001</v>
      </c>
      <c r="H4572">
        <v>7.2253237759999998</v>
      </c>
      <c r="M4572">
        <v>22.486405659999999</v>
      </c>
      <c r="N4572">
        <v>4.6832803399999996</v>
      </c>
    </row>
    <row r="4573" spans="1:14">
      <c r="A4573">
        <v>22.491142539999998</v>
      </c>
      <c r="B4573">
        <v>7.3741587129999999</v>
      </c>
      <c r="G4573">
        <v>22.491138530000001</v>
      </c>
      <c r="H4573">
        <v>7.291322879</v>
      </c>
      <c r="M4573">
        <v>22.491142539999998</v>
      </c>
      <c r="N4573">
        <v>4.7140642530000001</v>
      </c>
    </row>
    <row r="4574" spans="1:14">
      <c r="A4574">
        <v>22.495879420000001</v>
      </c>
      <c r="B4574">
        <v>7.4164169700000002</v>
      </c>
      <c r="G4574">
        <v>22.49587541</v>
      </c>
      <c r="H4574">
        <v>7.3571020269999998</v>
      </c>
      <c r="M4574">
        <v>22.495879420000001</v>
      </c>
      <c r="N4574">
        <v>4.744486845</v>
      </c>
    </row>
    <row r="4575" spans="1:14">
      <c r="A4575">
        <v>22.500616300000001</v>
      </c>
      <c r="B4575">
        <v>7.4580005280000004</v>
      </c>
      <c r="G4575">
        <v>22.500612289999999</v>
      </c>
      <c r="H4575">
        <v>7.4226400870000004</v>
      </c>
      <c r="M4575">
        <v>22.500616300000001</v>
      </c>
      <c r="N4575">
        <v>4.7745371670000001</v>
      </c>
    </row>
    <row r="4576" spans="1:14">
      <c r="A4576">
        <v>22.50535318</v>
      </c>
      <c r="B4576">
        <v>7.4988952160000002</v>
      </c>
      <c r="G4576">
        <v>22.505349169999999</v>
      </c>
      <c r="H4576">
        <v>7.4879159389999996</v>
      </c>
      <c r="M4576">
        <v>22.50535318</v>
      </c>
      <c r="N4576">
        <v>4.8042044150000001</v>
      </c>
    </row>
    <row r="4577" spans="1:14">
      <c r="A4577">
        <v>22.51009006</v>
      </c>
      <c r="B4577">
        <v>7.5390871659999998</v>
      </c>
      <c r="G4577">
        <v>22.510086050000002</v>
      </c>
      <c r="H4577">
        <v>7.5529084949999996</v>
      </c>
      <c r="M4577">
        <v>22.51009006</v>
      </c>
      <c r="N4577">
        <v>4.8334779279999998</v>
      </c>
    </row>
    <row r="4578" spans="1:14">
      <c r="A4578">
        <v>22.514826939999999</v>
      </c>
      <c r="B4578">
        <v>7.5785628230000004</v>
      </c>
      <c r="G4578">
        <v>22.514822930000001</v>
      </c>
      <c r="H4578">
        <v>7.6175967130000002</v>
      </c>
      <c r="M4578">
        <v>22.514826939999999</v>
      </c>
      <c r="N4578">
        <v>4.8623472010000004</v>
      </c>
    </row>
    <row r="4579" spans="1:14">
      <c r="A4579">
        <v>22.519563819999998</v>
      </c>
      <c r="B4579">
        <v>7.6173089530000002</v>
      </c>
      <c r="G4579">
        <v>22.519559810000001</v>
      </c>
      <c r="H4579">
        <v>7.6819596089999997</v>
      </c>
      <c r="M4579">
        <v>22.519563819999998</v>
      </c>
      <c r="N4579">
        <v>4.8908018809999998</v>
      </c>
    </row>
    <row r="4580" spans="1:14">
      <c r="A4580">
        <v>22.524300700000001</v>
      </c>
      <c r="B4580">
        <v>7.6553126550000004</v>
      </c>
      <c r="G4580">
        <v>22.52429669</v>
      </c>
      <c r="H4580">
        <v>7.7459762699999999</v>
      </c>
      <c r="M4580">
        <v>22.524300700000001</v>
      </c>
      <c r="N4580">
        <v>4.9188317789999996</v>
      </c>
    </row>
    <row r="4581" spans="1:14">
      <c r="A4581">
        <v>22.529037580000001</v>
      </c>
      <c r="B4581">
        <v>7.6925613610000001</v>
      </c>
      <c r="G4581">
        <v>22.529033569999999</v>
      </c>
      <c r="H4581">
        <v>7.8096258680000004</v>
      </c>
      <c r="M4581">
        <v>22.529037580000001</v>
      </c>
      <c r="N4581">
        <v>4.9464268740000001</v>
      </c>
    </row>
    <row r="4582" spans="1:14">
      <c r="A4582">
        <v>22.53377446</v>
      </c>
      <c r="B4582">
        <v>7.7290428530000002</v>
      </c>
      <c r="G4582">
        <v>22.533770440000001</v>
      </c>
      <c r="H4582">
        <v>7.8728876720000001</v>
      </c>
      <c r="M4582">
        <v>22.53377446</v>
      </c>
      <c r="N4582">
        <v>4.9735773139999999</v>
      </c>
    </row>
    <row r="4583" spans="1:14">
      <c r="A4583">
        <v>22.538511339999999</v>
      </c>
      <c r="B4583">
        <v>7.7647452609999998</v>
      </c>
      <c r="G4583">
        <v>22.538507320000001</v>
      </c>
      <c r="H4583">
        <v>7.9357410589999997</v>
      </c>
      <c r="M4583">
        <v>22.538511339999999</v>
      </c>
      <c r="N4583">
        <v>5.0002734249999996</v>
      </c>
    </row>
    <row r="4584" spans="1:14">
      <c r="A4584">
        <v>22.543248219999999</v>
      </c>
      <c r="B4584">
        <v>7.7996570739999997</v>
      </c>
      <c r="G4584">
        <v>22.5432442</v>
      </c>
      <c r="H4584">
        <v>7.9981655280000004</v>
      </c>
      <c r="M4584">
        <v>22.543248219999999</v>
      </c>
      <c r="N4584">
        <v>5.0265057139999998</v>
      </c>
    </row>
    <row r="4585" spans="1:14">
      <c r="A4585">
        <v>22.547985099999998</v>
      </c>
      <c r="B4585">
        <v>7.8337671450000004</v>
      </c>
      <c r="G4585">
        <v>22.54798108</v>
      </c>
      <c r="H4585">
        <v>8.0601407070000004</v>
      </c>
      <c r="M4585">
        <v>22.547985099999998</v>
      </c>
      <c r="N4585">
        <v>5.0522648759999997</v>
      </c>
    </row>
    <row r="4586" spans="1:14">
      <c r="A4586">
        <v>22.552721980000001</v>
      </c>
      <c r="B4586">
        <v>7.8670646919999996</v>
      </c>
      <c r="G4586">
        <v>22.552717959999999</v>
      </c>
      <c r="H4586">
        <v>8.1216463700000006</v>
      </c>
      <c r="M4586">
        <v>22.552721980000001</v>
      </c>
      <c r="N4586">
        <v>5.0775417960000002</v>
      </c>
    </row>
    <row r="4587" spans="1:14">
      <c r="A4587">
        <v>22.557458860000001</v>
      </c>
      <c r="B4587">
        <v>7.8995393070000004</v>
      </c>
      <c r="G4587">
        <v>22.557454839999998</v>
      </c>
      <c r="H4587">
        <v>8.182662444</v>
      </c>
      <c r="M4587">
        <v>22.557458860000001</v>
      </c>
      <c r="N4587">
        <v>5.1023275610000001</v>
      </c>
    </row>
    <row r="4588" spans="1:14">
      <c r="A4588">
        <v>22.56219574</v>
      </c>
      <c r="B4588">
        <v>7.9311809569999996</v>
      </c>
      <c r="G4588">
        <v>22.562191720000001</v>
      </c>
      <c r="H4588">
        <v>8.2431690189999998</v>
      </c>
      <c r="M4588">
        <v>22.56219574</v>
      </c>
      <c r="N4588">
        <v>5.1266134599999997</v>
      </c>
    </row>
    <row r="4589" spans="1:14">
      <c r="A4589">
        <v>22.56693263</v>
      </c>
      <c r="B4589">
        <v>7.9619799880000004</v>
      </c>
      <c r="G4589">
        <v>22.566928600000001</v>
      </c>
      <c r="H4589">
        <v>8.3031463629999998</v>
      </c>
      <c r="M4589">
        <v>22.56693263</v>
      </c>
      <c r="N4589">
        <v>5.1503909930000003</v>
      </c>
    </row>
    <row r="4590" spans="1:14">
      <c r="A4590">
        <v>22.57166951</v>
      </c>
      <c r="B4590">
        <v>7.9919271260000002</v>
      </c>
      <c r="G4590">
        <v>22.57166548</v>
      </c>
      <c r="H4590">
        <v>8.3625749280000008</v>
      </c>
      <c r="M4590">
        <v>22.57166951</v>
      </c>
      <c r="N4590">
        <v>5.173651875</v>
      </c>
    </row>
    <row r="4591" spans="1:14">
      <c r="A4591">
        <v>22.576406389999999</v>
      </c>
      <c r="B4591">
        <v>8.0210134849999992</v>
      </c>
      <c r="G4591">
        <v>22.576402359999999</v>
      </c>
      <c r="H4591">
        <v>8.4214353630000005</v>
      </c>
      <c r="M4591">
        <v>22.576406389999999</v>
      </c>
      <c r="N4591">
        <v>5.196388046</v>
      </c>
    </row>
    <row r="4592" spans="1:14">
      <c r="A4592">
        <v>22.581143269999998</v>
      </c>
      <c r="B4592">
        <v>8.0492305599999998</v>
      </c>
      <c r="G4592">
        <v>22.581139239999999</v>
      </c>
      <c r="H4592">
        <v>8.4797085229999993</v>
      </c>
      <c r="M4592">
        <v>22.581143269999998</v>
      </c>
      <c r="N4592">
        <v>5.2185916719999996</v>
      </c>
    </row>
    <row r="4593" spans="1:14">
      <c r="A4593">
        <v>22.585880150000001</v>
      </c>
      <c r="B4593">
        <v>8.0765702370000003</v>
      </c>
      <c r="G4593">
        <v>22.585876120000002</v>
      </c>
      <c r="H4593">
        <v>8.5373754799999997</v>
      </c>
      <c r="M4593">
        <v>22.585880150000001</v>
      </c>
      <c r="N4593">
        <v>5.2402551580000001</v>
      </c>
    </row>
    <row r="4594" spans="1:14">
      <c r="A4594">
        <v>22.590617030000001</v>
      </c>
      <c r="B4594">
        <v>8.1030247919999994</v>
      </c>
      <c r="G4594">
        <v>22.590613000000001</v>
      </c>
      <c r="H4594">
        <v>8.5944175349999998</v>
      </c>
      <c r="M4594">
        <v>22.590617030000001</v>
      </c>
      <c r="N4594">
        <v>5.2613711470000002</v>
      </c>
    </row>
    <row r="4595" spans="1:14">
      <c r="A4595">
        <v>22.59535391</v>
      </c>
      <c r="B4595">
        <v>8.1285868879999992</v>
      </c>
      <c r="G4595">
        <v>22.595349880000001</v>
      </c>
      <c r="H4595">
        <v>8.6508162229999996</v>
      </c>
      <c r="M4595">
        <v>22.59535391</v>
      </c>
      <c r="N4595">
        <v>5.281932533</v>
      </c>
    </row>
    <row r="4596" spans="1:14">
      <c r="A4596">
        <v>22.600090789999999</v>
      </c>
      <c r="B4596">
        <v>8.1532495800000007</v>
      </c>
      <c r="G4596">
        <v>22.60008676</v>
      </c>
      <c r="H4596">
        <v>8.7065533290000001</v>
      </c>
      <c r="M4596">
        <v>22.600090789999999</v>
      </c>
      <c r="N4596">
        <v>5.301932463</v>
      </c>
    </row>
    <row r="4597" spans="1:14">
      <c r="A4597">
        <v>22.604827669999999</v>
      </c>
      <c r="B4597">
        <v>8.1770063119999996</v>
      </c>
      <c r="G4597">
        <v>22.604823639999999</v>
      </c>
      <c r="H4597">
        <v>8.7616108930000003</v>
      </c>
      <c r="M4597">
        <v>22.604827669999999</v>
      </c>
      <c r="N4597">
        <v>5.3213643450000001</v>
      </c>
    </row>
    <row r="4598" spans="1:14">
      <c r="A4598">
        <v>22.609564550000002</v>
      </c>
      <c r="B4598">
        <v>8.1998509199999994</v>
      </c>
      <c r="G4598">
        <v>22.609560510000001</v>
      </c>
      <c r="H4598">
        <v>8.815971223</v>
      </c>
      <c r="M4598">
        <v>22.609564550000002</v>
      </c>
      <c r="N4598">
        <v>5.3402218499999998</v>
      </c>
    </row>
    <row r="4599" spans="1:14">
      <c r="A4599">
        <v>22.614301430000001</v>
      </c>
      <c r="B4599">
        <v>8.2217776279999999</v>
      </c>
      <c r="G4599">
        <v>22.614297390000001</v>
      </c>
      <c r="H4599">
        <v>8.8696169010000006</v>
      </c>
      <c r="M4599">
        <v>22.614301430000001</v>
      </c>
      <c r="N4599">
        <v>5.358498923</v>
      </c>
    </row>
    <row r="4600" spans="1:14">
      <c r="A4600">
        <v>22.619038310000001</v>
      </c>
      <c r="B4600">
        <v>8.2427810499999996</v>
      </c>
      <c r="G4600">
        <v>22.61903427</v>
      </c>
      <c r="H4600">
        <v>8.9225307950000001</v>
      </c>
      <c r="M4600">
        <v>22.619038310000001</v>
      </c>
      <c r="N4600">
        <v>5.3761897809999999</v>
      </c>
    </row>
    <row r="4601" spans="1:14">
      <c r="A4601">
        <v>22.62377519</v>
      </c>
      <c r="B4601">
        <v>8.2628561840000003</v>
      </c>
      <c r="G4601">
        <v>22.62377115</v>
      </c>
      <c r="H4601">
        <v>8.9746960639999998</v>
      </c>
      <c r="M4601">
        <v>22.62377519</v>
      </c>
      <c r="N4601">
        <v>5.3932889230000001</v>
      </c>
    </row>
    <row r="4602" spans="1:14">
      <c r="A4602">
        <v>22.628512069999999</v>
      </c>
      <c r="B4602">
        <v>8.2819984180000006</v>
      </c>
      <c r="G4602">
        <v>22.628508029999999</v>
      </c>
      <c r="H4602">
        <v>9.0260961720000008</v>
      </c>
      <c r="M4602">
        <v>22.628512069999999</v>
      </c>
      <c r="N4602">
        <v>5.4097911300000003</v>
      </c>
    </row>
    <row r="4603" spans="1:14">
      <c r="A4603">
        <v>22.633248949999999</v>
      </c>
      <c r="B4603">
        <v>8.3002035190000001</v>
      </c>
      <c r="G4603">
        <v>22.633244909999998</v>
      </c>
      <c r="H4603">
        <v>9.076714892</v>
      </c>
      <c r="M4603">
        <v>22.633248949999999</v>
      </c>
      <c r="N4603">
        <v>5.4256914719999996</v>
      </c>
    </row>
    <row r="4604" spans="1:14">
      <c r="A4604">
        <v>22.637985830000002</v>
      </c>
      <c r="B4604">
        <v>8.3174676359999999</v>
      </c>
      <c r="G4604">
        <v>22.637981790000001</v>
      </c>
      <c r="H4604">
        <v>9.1265363110000006</v>
      </c>
      <c r="M4604">
        <v>22.637985830000002</v>
      </c>
      <c r="N4604">
        <v>5.4409853080000001</v>
      </c>
    </row>
    <row r="4605" spans="1:14">
      <c r="A4605">
        <v>22.642722710000001</v>
      </c>
      <c r="B4605">
        <v>8.3337872980000007</v>
      </c>
      <c r="G4605">
        <v>22.642718670000001</v>
      </c>
      <c r="H4605">
        <v>9.1755448459999993</v>
      </c>
      <c r="M4605">
        <v>22.642722710000001</v>
      </c>
      <c r="N4605">
        <v>5.455668288</v>
      </c>
    </row>
    <row r="4606" spans="1:14">
      <c r="A4606">
        <v>22.64745959</v>
      </c>
      <c r="B4606">
        <v>8.3491594070000001</v>
      </c>
      <c r="G4606">
        <v>22.64745555</v>
      </c>
      <c r="H4606">
        <v>9.2237252420000004</v>
      </c>
      <c r="M4606">
        <v>22.64745959</v>
      </c>
      <c r="N4606">
        <v>5.4697363560000003</v>
      </c>
    </row>
    <row r="4607" spans="1:14">
      <c r="A4607">
        <v>22.65219647</v>
      </c>
      <c r="B4607">
        <v>8.3635812410000003</v>
      </c>
      <c r="G4607">
        <v>22.652192429999999</v>
      </c>
      <c r="H4607">
        <v>9.2710625820000008</v>
      </c>
      <c r="M4607">
        <v>22.65219647</v>
      </c>
      <c r="N4607">
        <v>5.483185754</v>
      </c>
    </row>
    <row r="4608" spans="1:14">
      <c r="A4608">
        <v>22.656933349999999</v>
      </c>
      <c r="B4608">
        <v>8.3770504409999997</v>
      </c>
      <c r="G4608">
        <v>22.656929309999999</v>
      </c>
      <c r="H4608">
        <v>9.3175422969999993</v>
      </c>
      <c r="M4608">
        <v>22.656933349999999</v>
      </c>
      <c r="N4608">
        <v>5.4960130129999998</v>
      </c>
    </row>
    <row r="4609" spans="1:14">
      <c r="A4609">
        <v>22.661670229999999</v>
      </c>
      <c r="B4609">
        <v>8.3895650190000008</v>
      </c>
      <c r="G4609">
        <v>22.661666189999998</v>
      </c>
      <c r="H4609">
        <v>9.3631501650000004</v>
      </c>
      <c r="M4609">
        <v>22.661670229999999</v>
      </c>
      <c r="N4609">
        <v>5.5082149640000004</v>
      </c>
    </row>
    <row r="4610" spans="1:14">
      <c r="A4610">
        <v>22.666407110000002</v>
      </c>
      <c r="B4610">
        <v>8.4011233450000002</v>
      </c>
      <c r="G4610">
        <v>22.666403070000001</v>
      </c>
      <c r="H4610">
        <v>9.4078723199999992</v>
      </c>
      <c r="M4610">
        <v>22.666407110000002</v>
      </c>
      <c r="N4610">
        <v>5.519788728</v>
      </c>
    </row>
    <row r="4611" spans="1:14">
      <c r="A4611">
        <v>22.671143990000001</v>
      </c>
      <c r="B4611">
        <v>8.4117241509999996</v>
      </c>
      <c r="G4611">
        <v>22.671139950000001</v>
      </c>
      <c r="H4611">
        <v>9.4516952580000009</v>
      </c>
      <c r="M4611">
        <v>22.671143990000001</v>
      </c>
      <c r="N4611">
        <v>5.5307317219999996</v>
      </c>
    </row>
    <row r="4612" spans="1:14">
      <c r="A4612">
        <v>22.67588087</v>
      </c>
      <c r="B4612">
        <v>8.4213665209999995</v>
      </c>
      <c r="G4612">
        <v>22.67587683</v>
      </c>
      <c r="H4612">
        <v>9.4946058349999998</v>
      </c>
      <c r="M4612">
        <v>22.67588087</v>
      </c>
      <c r="N4612">
        <v>5.5410416519999997</v>
      </c>
    </row>
    <row r="4613" spans="1:14">
      <c r="A4613">
        <v>22.68061775</v>
      </c>
      <c r="B4613">
        <v>8.4300498939999997</v>
      </c>
      <c r="G4613">
        <v>22.680613709999999</v>
      </c>
      <c r="H4613">
        <v>9.5365912819999998</v>
      </c>
      <c r="M4613">
        <v>22.68061775</v>
      </c>
      <c r="N4613">
        <v>5.5507165120000002</v>
      </c>
    </row>
    <row r="4614" spans="1:14">
      <c r="A4614">
        <v>22.685354629999999</v>
      </c>
      <c r="B4614">
        <v>8.4377740580000005</v>
      </c>
      <c r="G4614">
        <v>22.685350589999999</v>
      </c>
      <c r="H4614">
        <v>9.5776391949999997</v>
      </c>
      <c r="M4614">
        <v>22.685354629999999</v>
      </c>
      <c r="N4614">
        <v>5.559754581</v>
      </c>
    </row>
    <row r="4615" spans="1:14">
      <c r="A4615">
        <v>22.690091509999998</v>
      </c>
      <c r="B4615">
        <v>8.4445391480000005</v>
      </c>
      <c r="G4615">
        <v>22.690087460000001</v>
      </c>
      <c r="H4615">
        <v>9.6177375509999994</v>
      </c>
      <c r="M4615">
        <v>22.690091509999998</v>
      </c>
      <c r="N4615">
        <v>5.568154421</v>
      </c>
    </row>
    <row r="4616" spans="1:14">
      <c r="A4616">
        <v>22.694828390000001</v>
      </c>
      <c r="B4616">
        <v>8.4503456450000005</v>
      </c>
      <c r="G4616">
        <v>22.69482434</v>
      </c>
      <c r="H4616">
        <v>9.6568747029999997</v>
      </c>
      <c r="M4616">
        <v>22.694828390000001</v>
      </c>
      <c r="N4616">
        <v>5.5759148730000003</v>
      </c>
    </row>
    <row r="4617" spans="1:14">
      <c r="A4617">
        <v>22.699565270000001</v>
      </c>
      <c r="B4617">
        <v>8.4551943749999996</v>
      </c>
      <c r="G4617">
        <v>22.69956122</v>
      </c>
      <c r="H4617">
        <v>9.6950393859999995</v>
      </c>
      <c r="M4617">
        <v>22.699565270000001</v>
      </c>
      <c r="N4617">
        <v>5.5830350500000003</v>
      </c>
    </row>
    <row r="4618" spans="1:14">
      <c r="A4618">
        <v>22.70430215</v>
      </c>
      <c r="B4618">
        <v>8.4590865050000001</v>
      </c>
      <c r="G4618">
        <v>22.704298099999999</v>
      </c>
      <c r="H4618">
        <v>9.7322207170000006</v>
      </c>
      <c r="M4618">
        <v>22.70430215</v>
      </c>
      <c r="N4618">
        <v>5.5895143369999998</v>
      </c>
    </row>
    <row r="4619" spans="1:14">
      <c r="A4619">
        <v>22.70903903</v>
      </c>
      <c r="B4619">
        <v>8.4620235439999991</v>
      </c>
      <c r="G4619">
        <v>22.709034979999998</v>
      </c>
      <c r="H4619">
        <v>9.7684082029999999</v>
      </c>
      <c r="M4619">
        <v>22.70903903</v>
      </c>
      <c r="N4619">
        <v>5.5953523829999998</v>
      </c>
    </row>
    <row r="4620" spans="1:14">
      <c r="A4620">
        <v>22.713775909999999</v>
      </c>
      <c r="B4620">
        <v>8.4640073460000007</v>
      </c>
      <c r="G4620">
        <v>22.713771860000001</v>
      </c>
      <c r="H4620">
        <v>9.8035917369999996</v>
      </c>
      <c r="M4620">
        <v>22.713775909999999</v>
      </c>
      <c r="N4620">
        <v>5.6005490959999999</v>
      </c>
    </row>
    <row r="4621" spans="1:14">
      <c r="A4621">
        <v>22.718512789999998</v>
      </c>
      <c r="B4621">
        <v>8.4650401039999998</v>
      </c>
      <c r="G4621">
        <v>22.718508740000001</v>
      </c>
      <c r="H4621">
        <v>9.8377616040000007</v>
      </c>
      <c r="M4621">
        <v>22.718512789999998</v>
      </c>
      <c r="N4621">
        <v>5.6051046390000003</v>
      </c>
    </row>
    <row r="4622" spans="1:14">
      <c r="A4622">
        <v>22.723249670000001</v>
      </c>
      <c r="B4622">
        <v>8.4651243560000005</v>
      </c>
      <c r="G4622">
        <v>22.72324562</v>
      </c>
      <c r="H4622">
        <v>9.8709084820000008</v>
      </c>
      <c r="M4622">
        <v>22.723249670000001</v>
      </c>
      <c r="N4622">
        <v>5.6090194249999996</v>
      </c>
    </row>
    <row r="4623" spans="1:14">
      <c r="A4623">
        <v>22.727986550000001</v>
      </c>
      <c r="B4623">
        <v>8.4642629849999995</v>
      </c>
      <c r="G4623">
        <v>22.7279825</v>
      </c>
      <c r="H4623">
        <v>9.9030234450000005</v>
      </c>
      <c r="M4623">
        <v>22.727986550000001</v>
      </c>
      <c r="N4623">
        <v>5.6122941089999996</v>
      </c>
    </row>
    <row r="4624" spans="1:14">
      <c r="A4624">
        <v>22.73272343</v>
      </c>
      <c r="B4624">
        <v>8.4624592199999995</v>
      </c>
      <c r="G4624">
        <v>22.732719379999999</v>
      </c>
      <c r="H4624">
        <v>9.9340979649999994</v>
      </c>
      <c r="M4624">
        <v>22.73272343</v>
      </c>
      <c r="N4624">
        <v>5.6149295859999997</v>
      </c>
    </row>
    <row r="4625" spans="1:14">
      <c r="A4625">
        <v>22.737460309999999</v>
      </c>
      <c r="B4625">
        <v>8.4597166349999995</v>
      </c>
      <c r="G4625">
        <v>22.737456259999998</v>
      </c>
      <c r="H4625">
        <v>9.9641239160000001</v>
      </c>
      <c r="M4625">
        <v>22.737460309999999</v>
      </c>
      <c r="N4625">
        <v>5.6169269829999999</v>
      </c>
    </row>
    <row r="4626" spans="1:14">
      <c r="A4626">
        <v>22.742197189999999</v>
      </c>
      <c r="B4626">
        <v>8.4560391520000007</v>
      </c>
      <c r="G4626">
        <v>22.742193140000001</v>
      </c>
      <c r="H4626">
        <v>9.9930935749999996</v>
      </c>
      <c r="M4626">
        <v>22.742197189999999</v>
      </c>
      <c r="N4626">
        <v>5.6182876540000004</v>
      </c>
    </row>
    <row r="4627" spans="1:14">
      <c r="A4627">
        <v>22.746934079999999</v>
      </c>
      <c r="B4627">
        <v>8.4514310409999993</v>
      </c>
      <c r="G4627">
        <v>22.746930020000001</v>
      </c>
      <c r="H4627">
        <v>10.02099963</v>
      </c>
      <c r="M4627">
        <v>22.746934079999999</v>
      </c>
      <c r="N4627">
        <v>5.6190131760000002</v>
      </c>
    </row>
    <row r="4628" spans="1:14">
      <c r="A4628">
        <v>22.751670959999998</v>
      </c>
      <c r="B4628">
        <v>8.4458969219999993</v>
      </c>
      <c r="G4628">
        <v>22.7516669</v>
      </c>
      <c r="H4628">
        <v>10.047835170000001</v>
      </c>
      <c r="M4628">
        <v>22.751670959999998</v>
      </c>
      <c r="N4628">
        <v>5.6191053430000002</v>
      </c>
    </row>
    <row r="4629" spans="1:14">
      <c r="A4629">
        <v>22.756407840000001</v>
      </c>
      <c r="B4629">
        <v>8.4394417639999997</v>
      </c>
      <c r="G4629">
        <v>22.756403779999999</v>
      </c>
      <c r="H4629">
        <v>10.073593710000001</v>
      </c>
      <c r="M4629">
        <v>22.756407840000001</v>
      </c>
      <c r="N4629">
        <v>5.6185661590000002</v>
      </c>
    </row>
    <row r="4630" spans="1:14">
      <c r="A4630">
        <v>22.761144720000001</v>
      </c>
      <c r="B4630">
        <v>8.4320708849999999</v>
      </c>
      <c r="G4630">
        <v>22.761140659999999</v>
      </c>
      <c r="H4630">
        <v>10.09826917</v>
      </c>
      <c r="M4630">
        <v>22.761144720000001</v>
      </c>
      <c r="N4630">
        <v>5.6173978399999998</v>
      </c>
    </row>
    <row r="4631" spans="1:14">
      <c r="A4631">
        <v>22.7658816</v>
      </c>
      <c r="B4631">
        <v>8.4237899469999995</v>
      </c>
      <c r="G4631">
        <v>22.765877530000001</v>
      </c>
      <c r="H4631">
        <v>10.1218559</v>
      </c>
      <c r="M4631">
        <v>22.7658816</v>
      </c>
      <c r="N4631">
        <v>5.6156027990000004</v>
      </c>
    </row>
    <row r="4632" spans="1:14">
      <c r="A4632">
        <v>22.77061848</v>
      </c>
      <c r="B4632">
        <v>8.4146049610000002</v>
      </c>
      <c r="G4632">
        <v>22.77061441</v>
      </c>
      <c r="H4632">
        <v>10.144348669999999</v>
      </c>
      <c r="M4632">
        <v>22.77061848</v>
      </c>
      <c r="N4632">
        <v>5.6131836530000001</v>
      </c>
    </row>
    <row r="4633" spans="1:14">
      <c r="A4633">
        <v>22.775355359999999</v>
      </c>
      <c r="B4633">
        <v>8.4045222739999996</v>
      </c>
      <c r="G4633">
        <v>22.77535129</v>
      </c>
      <c r="H4633">
        <v>10.165742679999999</v>
      </c>
      <c r="M4633">
        <v>22.775355359999999</v>
      </c>
      <c r="N4633">
        <v>5.6101432100000004</v>
      </c>
    </row>
    <row r="4634" spans="1:14">
      <c r="A4634">
        <v>22.780092239999998</v>
      </c>
      <c r="B4634">
        <v>8.3935485740000004</v>
      </c>
      <c r="G4634">
        <v>22.780088169999999</v>
      </c>
      <c r="H4634">
        <v>10.186033569999999</v>
      </c>
      <c r="M4634">
        <v>22.780092239999998</v>
      </c>
      <c r="N4634">
        <v>5.6064844709999999</v>
      </c>
    </row>
    <row r="4635" spans="1:14">
      <c r="A4635">
        <v>22.784829120000001</v>
      </c>
      <c r="B4635">
        <v>8.3816908780000006</v>
      </c>
      <c r="G4635">
        <v>22.784825049999998</v>
      </c>
      <c r="H4635">
        <v>10.20521739</v>
      </c>
      <c r="M4635">
        <v>22.784829120000001</v>
      </c>
      <c r="N4635">
        <v>5.6022106230000004</v>
      </c>
    </row>
    <row r="4636" spans="1:14">
      <c r="A4636">
        <v>22.789566000000001</v>
      </c>
      <c r="B4636">
        <v>8.3689565269999999</v>
      </c>
      <c r="G4636">
        <v>22.789561930000001</v>
      </c>
      <c r="H4636">
        <v>10.223290649999999</v>
      </c>
      <c r="M4636">
        <v>22.789566000000001</v>
      </c>
      <c r="N4636">
        <v>5.5973250390000002</v>
      </c>
    </row>
    <row r="4637" spans="1:14">
      <c r="A4637">
        <v>22.79430288</v>
      </c>
      <c r="B4637">
        <v>8.3553531799999998</v>
      </c>
      <c r="G4637">
        <v>22.794298810000001</v>
      </c>
      <c r="H4637">
        <v>10.240250290000001</v>
      </c>
      <c r="M4637">
        <v>22.79430288</v>
      </c>
      <c r="N4637">
        <v>5.5918312710000002</v>
      </c>
    </row>
    <row r="4638" spans="1:14">
      <c r="A4638">
        <v>22.799039759999999</v>
      </c>
      <c r="B4638">
        <v>8.3408888030000004</v>
      </c>
      <c r="G4638">
        <v>22.79903569</v>
      </c>
      <c r="H4638">
        <v>10.256093699999999</v>
      </c>
      <c r="M4638">
        <v>22.799039759999999</v>
      </c>
      <c r="N4638">
        <v>5.58573305</v>
      </c>
    </row>
    <row r="4639" spans="1:14">
      <c r="A4639">
        <v>22.803776639999999</v>
      </c>
      <c r="B4639">
        <v>8.3255716609999997</v>
      </c>
      <c r="G4639">
        <v>22.80377257</v>
      </c>
      <c r="H4639">
        <v>10.27081869</v>
      </c>
      <c r="M4639">
        <v>22.803776639999999</v>
      </c>
      <c r="N4639">
        <v>5.5790342839999996</v>
      </c>
    </row>
    <row r="4640" spans="1:14">
      <c r="A4640">
        <v>22.808513520000002</v>
      </c>
      <c r="B4640">
        <v>8.3094103060000002</v>
      </c>
      <c r="G4640">
        <v>22.808509449999999</v>
      </c>
      <c r="H4640">
        <v>10.28442355</v>
      </c>
      <c r="M4640">
        <v>22.808513520000002</v>
      </c>
      <c r="N4640">
        <v>5.571739054</v>
      </c>
    </row>
    <row r="4641" spans="1:14">
      <c r="A4641">
        <v>22.813250400000001</v>
      </c>
      <c r="B4641">
        <v>8.2924135640000003</v>
      </c>
      <c r="G4641">
        <v>22.813246329999998</v>
      </c>
      <c r="H4641">
        <v>10.29690697</v>
      </c>
      <c r="M4641">
        <v>22.813250400000001</v>
      </c>
      <c r="N4641">
        <v>5.5638516109999996</v>
      </c>
    </row>
    <row r="4642" spans="1:14">
      <c r="A4642">
        <v>22.817987280000001</v>
      </c>
      <c r="B4642">
        <v>8.2745905220000004</v>
      </c>
      <c r="G4642">
        <v>22.817983210000001</v>
      </c>
      <c r="H4642">
        <v>10.30826811</v>
      </c>
      <c r="M4642">
        <v>22.817987280000001</v>
      </c>
      <c r="N4642">
        <v>5.5553763759999999</v>
      </c>
    </row>
    <row r="4643" spans="1:14">
      <c r="A4643">
        <v>22.82272416</v>
      </c>
      <c r="B4643">
        <v>8.2559505190000007</v>
      </c>
      <c r="G4643">
        <v>22.822720090000001</v>
      </c>
      <c r="H4643">
        <v>10.318506559999999</v>
      </c>
      <c r="M4643">
        <v>22.82272416</v>
      </c>
      <c r="N4643">
        <v>5.5463179350000003</v>
      </c>
    </row>
    <row r="4644" spans="1:14">
      <c r="A4644">
        <v>22.827461039999999</v>
      </c>
      <c r="B4644">
        <v>8.2365031260000006</v>
      </c>
      <c r="G4644">
        <v>22.82745697</v>
      </c>
      <c r="H4644">
        <v>10.327622330000001</v>
      </c>
      <c r="M4644">
        <v>22.827461039999999</v>
      </c>
      <c r="N4644">
        <v>5.5366810380000002</v>
      </c>
    </row>
    <row r="4645" spans="1:14">
      <c r="A4645">
        <v>22.832197919999999</v>
      </c>
      <c r="B4645">
        <v>8.2162581380000006</v>
      </c>
      <c r="G4645">
        <v>22.832193849999999</v>
      </c>
      <c r="H4645">
        <v>10.335615900000001</v>
      </c>
      <c r="M4645">
        <v>22.832197919999999</v>
      </c>
      <c r="N4645">
        <v>5.5264706009999998</v>
      </c>
    </row>
    <row r="4646" spans="1:14">
      <c r="A4646">
        <v>22.836934800000002</v>
      </c>
      <c r="B4646">
        <v>8.1952255560000005</v>
      </c>
      <c r="G4646">
        <v>22.836930729999999</v>
      </c>
      <c r="H4646">
        <v>10.342488120000001</v>
      </c>
      <c r="M4646">
        <v>22.836934800000002</v>
      </c>
      <c r="N4646">
        <v>5.5156916960000002</v>
      </c>
    </row>
    <row r="4647" spans="1:14">
      <c r="A4647">
        <v>22.841671680000001</v>
      </c>
      <c r="B4647">
        <v>8.1734155749999999</v>
      </c>
      <c r="G4647">
        <v>22.841667600000001</v>
      </c>
      <c r="H4647">
        <v>10.34824032</v>
      </c>
      <c r="M4647">
        <v>22.841671680000001</v>
      </c>
      <c r="N4647">
        <v>5.5043495599999996</v>
      </c>
    </row>
    <row r="4648" spans="1:14">
      <c r="A4648">
        <v>22.84640856</v>
      </c>
      <c r="B4648">
        <v>8.1508385689999994</v>
      </c>
      <c r="G4648">
        <v>22.84640448</v>
      </c>
      <c r="H4648">
        <v>10.35287419</v>
      </c>
      <c r="M4648">
        <v>22.84640856</v>
      </c>
      <c r="N4648">
        <v>5.4924495850000001</v>
      </c>
    </row>
    <row r="4649" spans="1:14">
      <c r="A4649">
        <v>22.85114544</v>
      </c>
      <c r="B4649">
        <v>8.1275050770000004</v>
      </c>
      <c r="G4649">
        <v>22.85114136</v>
      </c>
      <c r="H4649">
        <v>10.35639188</v>
      </c>
      <c r="M4649">
        <v>22.85114544</v>
      </c>
      <c r="N4649">
        <v>5.4799973189999998</v>
      </c>
    </row>
    <row r="4650" spans="1:14">
      <c r="A4650">
        <v>22.855882319999999</v>
      </c>
      <c r="B4650">
        <v>8.1034257919999995</v>
      </c>
      <c r="G4650">
        <v>22.855878239999999</v>
      </c>
      <c r="H4650">
        <v>10.35879589</v>
      </c>
      <c r="M4650">
        <v>22.855882319999999</v>
      </c>
      <c r="N4650">
        <v>5.4669984700000001</v>
      </c>
    </row>
    <row r="4651" spans="1:14">
      <c r="A4651">
        <v>22.860619199999999</v>
      </c>
      <c r="B4651">
        <v>8.0786115489999997</v>
      </c>
      <c r="G4651">
        <v>22.860615119999999</v>
      </c>
      <c r="H4651">
        <v>10.36008915</v>
      </c>
      <c r="M4651">
        <v>22.860619199999999</v>
      </c>
      <c r="N4651">
        <v>5.4534589000000002</v>
      </c>
    </row>
    <row r="4652" spans="1:14">
      <c r="A4652">
        <v>22.865356080000002</v>
      </c>
      <c r="B4652">
        <v>8.0530733130000005</v>
      </c>
      <c r="G4652">
        <v>22.865352000000001</v>
      </c>
      <c r="H4652">
        <v>10.360274970000001</v>
      </c>
      <c r="M4652">
        <v>22.865356080000002</v>
      </c>
      <c r="N4652">
        <v>5.4393846239999997</v>
      </c>
    </row>
    <row r="4653" spans="1:14">
      <c r="A4653">
        <v>22.870092960000001</v>
      </c>
      <c r="B4653">
        <v>8.0268221640000004</v>
      </c>
      <c r="G4653">
        <v>22.870088880000001</v>
      </c>
      <c r="H4653">
        <v>10.35935701</v>
      </c>
      <c r="M4653">
        <v>22.870092960000001</v>
      </c>
      <c r="N4653">
        <v>5.4247818130000001</v>
      </c>
    </row>
    <row r="4654" spans="1:14">
      <c r="A4654">
        <v>22.87482984</v>
      </c>
      <c r="B4654">
        <v>7.9998692939999998</v>
      </c>
      <c r="G4654">
        <v>22.87482576</v>
      </c>
      <c r="H4654">
        <v>10.35733933</v>
      </c>
      <c r="M4654">
        <v>22.87482984</v>
      </c>
      <c r="N4654">
        <v>5.4096567889999996</v>
      </c>
    </row>
    <row r="4655" spans="1:14">
      <c r="A4655">
        <v>22.87956672</v>
      </c>
      <c r="B4655">
        <v>7.9722259940000004</v>
      </c>
      <c r="G4655">
        <v>22.87956264</v>
      </c>
      <c r="H4655">
        <v>10.354226349999999</v>
      </c>
      <c r="M4655">
        <v>22.87956672</v>
      </c>
      <c r="N4655">
        <v>5.3940160300000004</v>
      </c>
    </row>
    <row r="4656" spans="1:14">
      <c r="A4656">
        <v>22.884303599999999</v>
      </c>
      <c r="B4656">
        <v>7.9439036490000001</v>
      </c>
      <c r="G4656">
        <v>22.884299519999999</v>
      </c>
      <c r="H4656">
        <v>10.350022839999999</v>
      </c>
      <c r="M4656">
        <v>22.884303599999999</v>
      </c>
      <c r="N4656">
        <v>5.3778661630000002</v>
      </c>
    </row>
    <row r="4657" spans="1:14">
      <c r="A4657">
        <v>22.889040479999998</v>
      </c>
      <c r="B4657">
        <v>7.9149137270000001</v>
      </c>
      <c r="G4657">
        <v>22.889036399999998</v>
      </c>
      <c r="H4657">
        <v>10.34473391</v>
      </c>
      <c r="M4657">
        <v>22.889040479999998</v>
      </c>
      <c r="N4657">
        <v>5.3612139699999997</v>
      </c>
    </row>
    <row r="4658" spans="1:14">
      <c r="A4658">
        <v>22.893777360000001</v>
      </c>
      <c r="B4658">
        <v>7.8852677780000002</v>
      </c>
      <c r="G4658">
        <v>22.893773280000001</v>
      </c>
      <c r="H4658">
        <v>10.338365019999999</v>
      </c>
      <c r="M4658">
        <v>22.893777360000001</v>
      </c>
      <c r="N4658">
        <v>5.3440663820000003</v>
      </c>
    </row>
    <row r="4659" spans="1:14">
      <c r="A4659">
        <v>22.898514240000001</v>
      </c>
      <c r="B4659">
        <v>7.8549774269999997</v>
      </c>
      <c r="G4659">
        <v>22.898510160000001</v>
      </c>
      <c r="H4659">
        <v>10.330921979999999</v>
      </c>
      <c r="M4659">
        <v>22.898514240000001</v>
      </c>
      <c r="N4659">
        <v>5.3264304810000001</v>
      </c>
    </row>
    <row r="4660" spans="1:14">
      <c r="A4660">
        <v>22.90325112</v>
      </c>
      <c r="B4660">
        <v>7.8240543699999998</v>
      </c>
      <c r="G4660">
        <v>22.90324704</v>
      </c>
      <c r="H4660">
        <v>10.322410919999999</v>
      </c>
      <c r="M4660">
        <v>22.90325112</v>
      </c>
      <c r="N4660">
        <v>5.3083134970000003</v>
      </c>
    </row>
    <row r="4661" spans="1:14">
      <c r="A4661">
        <v>22.907988</v>
      </c>
      <c r="B4661">
        <v>7.7925103729999998</v>
      </c>
      <c r="G4661">
        <v>22.90798392</v>
      </c>
      <c r="H4661">
        <v>10.312838279999999</v>
      </c>
      <c r="M4661">
        <v>22.907988</v>
      </c>
      <c r="N4661">
        <v>5.2897228060000003</v>
      </c>
    </row>
    <row r="4662" spans="1:14">
      <c r="A4662">
        <v>22.912724879999999</v>
      </c>
      <c r="B4662">
        <v>7.7603572730000003</v>
      </c>
      <c r="G4662">
        <v>22.912720799999999</v>
      </c>
      <c r="H4662">
        <v>10.302210860000001</v>
      </c>
      <c r="M4662">
        <v>22.912724879999999</v>
      </c>
      <c r="N4662">
        <v>5.2706659279999997</v>
      </c>
    </row>
    <row r="4663" spans="1:14">
      <c r="A4663">
        <v>22.917461759999998</v>
      </c>
      <c r="B4663">
        <v>7.727606969</v>
      </c>
      <c r="G4663">
        <v>22.917457679999998</v>
      </c>
      <c r="H4663">
        <v>10.29053573</v>
      </c>
      <c r="M4663">
        <v>22.917461759999998</v>
      </c>
      <c r="N4663">
        <v>5.2511505249999999</v>
      </c>
    </row>
    <row r="4664" spans="1:14">
      <c r="A4664">
        <v>22.922198649999999</v>
      </c>
      <c r="B4664">
        <v>7.6942714299999997</v>
      </c>
      <c r="G4664">
        <v>22.92219455</v>
      </c>
      <c r="H4664">
        <v>10.27782032</v>
      </c>
      <c r="M4664">
        <v>22.922198649999999</v>
      </c>
      <c r="N4664">
        <v>5.2311843959999997</v>
      </c>
    </row>
    <row r="4665" spans="1:14">
      <c r="A4665">
        <v>22.926935530000002</v>
      </c>
      <c r="B4665">
        <v>7.6603626900000004</v>
      </c>
      <c r="G4665">
        <v>22.92693143</v>
      </c>
      <c r="H4665">
        <v>10.26407232</v>
      </c>
      <c r="M4665">
        <v>22.926935530000002</v>
      </c>
      <c r="N4665">
        <v>5.2107754709999998</v>
      </c>
    </row>
    <row r="4666" spans="1:14">
      <c r="A4666">
        <v>22.931672410000001</v>
      </c>
      <c r="B4666">
        <v>7.6258928519999998</v>
      </c>
      <c r="G4666">
        <v>22.931668309999999</v>
      </c>
      <c r="H4666">
        <v>10.24929977</v>
      </c>
      <c r="M4666">
        <v>22.931672410000001</v>
      </c>
      <c r="N4666">
        <v>5.1899318059999997</v>
      </c>
    </row>
    <row r="4667" spans="1:14">
      <c r="A4667">
        <v>22.93640929</v>
      </c>
      <c r="B4667">
        <v>7.5908740879999996</v>
      </c>
      <c r="G4667">
        <v>22.936405189999999</v>
      </c>
      <c r="H4667">
        <v>10.23351096</v>
      </c>
      <c r="M4667">
        <v>22.93640929</v>
      </c>
      <c r="N4667">
        <v>5.1686615800000002</v>
      </c>
    </row>
    <row r="4668" spans="1:14">
      <c r="A4668">
        <v>22.94114617</v>
      </c>
      <c r="B4668">
        <v>7.5553186380000001</v>
      </c>
      <c r="G4668">
        <v>22.941142070000001</v>
      </c>
      <c r="H4668">
        <v>10.216714509999999</v>
      </c>
      <c r="M4668">
        <v>22.94114617</v>
      </c>
      <c r="N4668">
        <v>5.1469730839999999</v>
      </c>
    </row>
    <row r="4669" spans="1:14">
      <c r="A4669">
        <v>22.945883049999999</v>
      </c>
      <c r="B4669">
        <v>7.5192388120000002</v>
      </c>
      <c r="G4669">
        <v>22.945878950000001</v>
      </c>
      <c r="H4669">
        <v>10.19891932</v>
      </c>
      <c r="M4669">
        <v>22.945883049999999</v>
      </c>
      <c r="N4669">
        <v>5.124874717</v>
      </c>
    </row>
    <row r="4670" spans="1:14">
      <c r="A4670">
        <v>22.950619929999998</v>
      </c>
      <c r="B4670">
        <v>7.4826469900000001</v>
      </c>
      <c r="G4670">
        <v>22.95061583</v>
      </c>
      <c r="H4670">
        <v>10.18013455</v>
      </c>
      <c r="M4670">
        <v>22.950619929999998</v>
      </c>
      <c r="N4670">
        <v>5.1023749729999999</v>
      </c>
    </row>
    <row r="4671" spans="1:14">
      <c r="A4671">
        <v>22.955356810000001</v>
      </c>
      <c r="B4671">
        <v>7.4455556229999997</v>
      </c>
      <c r="G4671">
        <v>22.95535271</v>
      </c>
      <c r="H4671">
        <v>10.160369660000001</v>
      </c>
      <c r="M4671">
        <v>22.955356810000001</v>
      </c>
      <c r="N4671">
        <v>5.0794824360000002</v>
      </c>
    </row>
    <row r="4672" spans="1:14">
      <c r="A4672">
        <v>22.960093690000001</v>
      </c>
      <c r="B4672">
        <v>7.4079772300000002</v>
      </c>
      <c r="G4672">
        <v>22.960089589999999</v>
      </c>
      <c r="H4672">
        <v>10.13963437</v>
      </c>
      <c r="M4672">
        <v>22.960093690000001</v>
      </c>
      <c r="N4672">
        <v>5.0562057710000001</v>
      </c>
    </row>
    <row r="4673" spans="1:14">
      <c r="A4673">
        <v>22.96483057</v>
      </c>
      <c r="B4673">
        <v>7.369924396</v>
      </c>
      <c r="G4673">
        <v>22.964826469999998</v>
      </c>
      <c r="H4673">
        <v>10.11793868</v>
      </c>
      <c r="M4673">
        <v>22.96483057</v>
      </c>
      <c r="N4673">
        <v>5.0325537120000003</v>
      </c>
    </row>
    <row r="4674" spans="1:14">
      <c r="A4674">
        <v>22.96956745</v>
      </c>
      <c r="B4674">
        <v>7.3314097729999999</v>
      </c>
      <c r="G4674">
        <v>22.969563350000001</v>
      </c>
      <c r="H4674">
        <v>10.095292819999999</v>
      </c>
      <c r="M4674">
        <v>22.96956745</v>
      </c>
      <c r="N4674">
        <v>5.0085350540000002</v>
      </c>
    </row>
    <row r="4675" spans="1:14">
      <c r="A4675">
        <v>22.974304329999999</v>
      </c>
      <c r="B4675">
        <v>7.2924460739999999</v>
      </c>
      <c r="G4675">
        <v>22.974300230000001</v>
      </c>
      <c r="H4675">
        <v>10.071707290000001</v>
      </c>
      <c r="M4675">
        <v>22.974304329999999</v>
      </c>
      <c r="N4675">
        <v>4.9841586429999998</v>
      </c>
    </row>
    <row r="4676" spans="1:14">
      <c r="A4676">
        <v>22.979041209999998</v>
      </c>
      <c r="B4676">
        <v>7.2530460669999997</v>
      </c>
      <c r="G4676">
        <v>22.97903711</v>
      </c>
      <c r="H4676">
        <v>10.04719283</v>
      </c>
      <c r="M4676">
        <v>22.979041209999998</v>
      </c>
      <c r="N4676">
        <v>4.9594333629999996</v>
      </c>
    </row>
    <row r="4677" spans="1:14">
      <c r="A4677">
        <v>22.983778090000001</v>
      </c>
      <c r="B4677">
        <v>7.2132225710000002</v>
      </c>
      <c r="G4677">
        <v>22.98377399</v>
      </c>
      <c r="H4677">
        <v>10.02176042</v>
      </c>
      <c r="M4677">
        <v>22.983778090000001</v>
      </c>
      <c r="N4677">
        <v>4.9343681310000003</v>
      </c>
    </row>
    <row r="4678" spans="1:14">
      <c r="A4678">
        <v>22.988514970000001</v>
      </c>
      <c r="B4678">
        <v>7.1729884500000001</v>
      </c>
      <c r="G4678">
        <v>22.988510869999999</v>
      </c>
      <c r="H4678">
        <v>9.9954212509999998</v>
      </c>
      <c r="M4678">
        <v>22.988514970000001</v>
      </c>
      <c r="N4678">
        <v>4.9089718859999998</v>
      </c>
    </row>
    <row r="4679" spans="1:14">
      <c r="A4679">
        <v>22.99325185</v>
      </c>
      <c r="B4679">
        <v>7.1323566019999998</v>
      </c>
      <c r="G4679">
        <v>22.993247749999998</v>
      </c>
      <c r="H4679">
        <v>9.9681867519999994</v>
      </c>
      <c r="M4679">
        <v>22.99325185</v>
      </c>
      <c r="N4679">
        <v>4.8832535779999997</v>
      </c>
    </row>
    <row r="4680" spans="1:14">
      <c r="A4680">
        <v>22.997988729999999</v>
      </c>
      <c r="B4680">
        <v>7.0913399549999996</v>
      </c>
      <c r="G4680">
        <v>22.99798462</v>
      </c>
      <c r="H4680">
        <v>9.9400685600000003</v>
      </c>
      <c r="M4680">
        <v>22.997988729999999</v>
      </c>
      <c r="N4680">
        <v>4.8572221610000001</v>
      </c>
    </row>
    <row r="4681" spans="1:14">
      <c r="A4681">
        <v>23.002725609999999</v>
      </c>
      <c r="B4681">
        <v>7.0499514520000002</v>
      </c>
      <c r="G4681">
        <v>23.0027215</v>
      </c>
      <c r="H4681">
        <v>9.9110785200000002</v>
      </c>
      <c r="M4681">
        <v>23.002725609999999</v>
      </c>
      <c r="N4681">
        <v>4.8308865870000002</v>
      </c>
    </row>
    <row r="4682" spans="1:14">
      <c r="A4682">
        <v>23.007462490000002</v>
      </c>
      <c r="B4682">
        <v>7.0082040440000002</v>
      </c>
      <c r="G4682">
        <v>23.007458379999999</v>
      </c>
      <c r="H4682">
        <v>9.8812286769999993</v>
      </c>
      <c r="M4682">
        <v>23.007462490000002</v>
      </c>
      <c r="N4682">
        <v>4.8042557920000002</v>
      </c>
    </row>
    <row r="4683" spans="1:14">
      <c r="A4683">
        <v>23.012199370000001</v>
      </c>
      <c r="B4683">
        <v>6.9661106779999997</v>
      </c>
      <c r="G4683">
        <v>23.012195259999999</v>
      </c>
      <c r="H4683">
        <v>9.8505312689999993</v>
      </c>
      <c r="M4683">
        <v>23.012199370000001</v>
      </c>
      <c r="N4683">
        <v>4.777338694</v>
      </c>
    </row>
    <row r="4684" spans="1:14">
      <c r="A4684">
        <v>23.016936250000001</v>
      </c>
      <c r="B4684">
        <v>6.9236842879999996</v>
      </c>
      <c r="G4684">
        <v>23.016932140000002</v>
      </c>
      <c r="H4684">
        <v>9.8189987189999997</v>
      </c>
      <c r="M4684">
        <v>23.016936250000001</v>
      </c>
      <c r="N4684">
        <v>4.7501441829999997</v>
      </c>
    </row>
    <row r="4685" spans="1:14">
      <c r="A4685">
        <v>23.02167313</v>
      </c>
      <c r="B4685">
        <v>6.8809377789999999</v>
      </c>
      <c r="G4685">
        <v>23.021669020000001</v>
      </c>
      <c r="H4685">
        <v>9.7866436310000005</v>
      </c>
      <c r="M4685">
        <v>23.02167313</v>
      </c>
      <c r="N4685">
        <v>4.7226811189999998</v>
      </c>
    </row>
    <row r="4686" spans="1:14">
      <c r="A4686">
        <v>23.026410009999999</v>
      </c>
      <c r="B4686">
        <v>6.8378840150000002</v>
      </c>
      <c r="G4686">
        <v>23.0264059</v>
      </c>
      <c r="H4686">
        <v>9.7534787810000001</v>
      </c>
      <c r="M4686">
        <v>23.026410009999999</v>
      </c>
      <c r="N4686">
        <v>4.6949583190000004</v>
      </c>
    </row>
    <row r="4687" spans="1:14">
      <c r="A4687">
        <v>23.031146889999999</v>
      </c>
      <c r="B4687">
        <v>6.7945358139999996</v>
      </c>
      <c r="G4687">
        <v>23.03114278</v>
      </c>
      <c r="H4687">
        <v>9.7195171130000002</v>
      </c>
      <c r="M4687">
        <v>23.031146889999999</v>
      </c>
      <c r="N4687">
        <v>4.6669845590000003</v>
      </c>
    </row>
    <row r="4688" spans="1:14">
      <c r="A4688">
        <v>23.035883770000002</v>
      </c>
      <c r="B4688">
        <v>6.7509059269999998</v>
      </c>
      <c r="G4688">
        <v>23.035879659999999</v>
      </c>
      <c r="H4688">
        <v>9.6847717269999993</v>
      </c>
      <c r="M4688">
        <v>23.035883770000002</v>
      </c>
      <c r="N4688">
        <v>4.6387685630000002</v>
      </c>
    </row>
    <row r="4689" spans="1:14">
      <c r="A4689">
        <v>23.040620650000001</v>
      </c>
      <c r="B4689">
        <v>6.707007033</v>
      </c>
      <c r="G4689">
        <v>23.040616539999998</v>
      </c>
      <c r="H4689">
        <v>9.649255878</v>
      </c>
      <c r="M4689">
        <v>23.040620650000001</v>
      </c>
      <c r="N4689">
        <v>4.6103190009999997</v>
      </c>
    </row>
    <row r="4690" spans="1:14">
      <c r="A4690">
        <v>23.04535753</v>
      </c>
      <c r="B4690">
        <v>6.6628517279999997</v>
      </c>
      <c r="G4690">
        <v>23.045353420000001</v>
      </c>
      <c r="H4690">
        <v>9.6129829660000006</v>
      </c>
      <c r="M4690">
        <v>23.04535753</v>
      </c>
      <c r="N4690">
        <v>4.581644485</v>
      </c>
    </row>
    <row r="4691" spans="1:14">
      <c r="A4691">
        <v>23.05009441</v>
      </c>
      <c r="B4691">
        <v>6.6184525110000001</v>
      </c>
      <c r="G4691">
        <v>23.050090300000001</v>
      </c>
      <c r="H4691">
        <v>9.5759665270000003</v>
      </c>
      <c r="M4691">
        <v>23.05009441</v>
      </c>
      <c r="N4691">
        <v>4.5527535639999996</v>
      </c>
    </row>
    <row r="4692" spans="1:14">
      <c r="A4692">
        <v>23.054831289999999</v>
      </c>
      <c r="B4692">
        <v>6.5738217800000003</v>
      </c>
      <c r="G4692">
        <v>23.05482718</v>
      </c>
      <c r="H4692">
        <v>9.5382202290000002</v>
      </c>
      <c r="M4692">
        <v>23.054831289999999</v>
      </c>
      <c r="N4692">
        <v>4.5236547209999998</v>
      </c>
    </row>
    <row r="4693" spans="1:14">
      <c r="A4693">
        <v>23.059568169999999</v>
      </c>
      <c r="B4693">
        <v>6.5289718179999996</v>
      </c>
      <c r="G4693">
        <v>23.05956406</v>
      </c>
      <c r="H4693">
        <v>9.4997578629999992</v>
      </c>
      <c r="M4693">
        <v>23.059568169999999</v>
      </c>
      <c r="N4693">
        <v>4.4943563700000002</v>
      </c>
    </row>
    <row r="4694" spans="1:14">
      <c r="A4694">
        <v>23.064305050000002</v>
      </c>
      <c r="B4694">
        <v>6.483914789</v>
      </c>
      <c r="G4694">
        <v>23.064300939999999</v>
      </c>
      <c r="H4694">
        <v>9.4605933340000004</v>
      </c>
      <c r="M4694">
        <v>23.064305050000002</v>
      </c>
      <c r="N4694">
        <v>4.4648668530000002</v>
      </c>
    </row>
    <row r="4695" spans="1:14">
      <c r="A4695">
        <v>23.069041930000001</v>
      </c>
      <c r="B4695">
        <v>6.4386627250000004</v>
      </c>
      <c r="G4695">
        <v>23.069037819999998</v>
      </c>
      <c r="H4695">
        <v>9.4207406519999992</v>
      </c>
      <c r="M4695">
        <v>23.069041930000001</v>
      </c>
      <c r="N4695">
        <v>4.4351944430000003</v>
      </c>
    </row>
    <row r="4696" spans="1:14">
      <c r="A4696">
        <v>23.07377881</v>
      </c>
      <c r="B4696">
        <v>6.3932275279999997</v>
      </c>
      <c r="G4696">
        <v>23.07377469</v>
      </c>
      <c r="H4696">
        <v>9.3802139269999998</v>
      </c>
      <c r="M4696">
        <v>23.07377881</v>
      </c>
      <c r="N4696">
        <v>4.4053473329999999</v>
      </c>
    </row>
    <row r="4697" spans="1:14">
      <c r="A4697">
        <v>23.07851569</v>
      </c>
      <c r="B4697">
        <v>6.3476209539999999</v>
      </c>
      <c r="G4697">
        <v>23.07851157</v>
      </c>
      <c r="H4697">
        <v>9.3390273560000008</v>
      </c>
      <c r="M4697">
        <v>23.07851569</v>
      </c>
      <c r="N4697">
        <v>4.3753336430000003</v>
      </c>
    </row>
    <row r="4698" spans="1:14">
      <c r="A4698">
        <v>23.083252569999999</v>
      </c>
      <c r="B4698">
        <v>6.3018546180000001</v>
      </c>
      <c r="G4698">
        <v>23.083248449999999</v>
      </c>
      <c r="H4698">
        <v>9.2971952170000005</v>
      </c>
      <c r="M4698">
        <v>23.083252569999999</v>
      </c>
      <c r="N4698">
        <v>4.3451614120000004</v>
      </c>
    </row>
    <row r="4699" spans="1:14">
      <c r="A4699">
        <v>23.087989449999998</v>
      </c>
      <c r="B4699">
        <v>6.2559399820000001</v>
      </c>
      <c r="G4699">
        <v>23.087985329999999</v>
      </c>
      <c r="H4699">
        <v>9.2547318579999995</v>
      </c>
      <c r="M4699">
        <v>23.087989449999998</v>
      </c>
      <c r="N4699">
        <v>4.3148386040000002</v>
      </c>
    </row>
    <row r="4700" spans="1:14">
      <c r="A4700">
        <v>23.092726330000001</v>
      </c>
      <c r="B4700">
        <v>6.2098883540000003</v>
      </c>
      <c r="G4700">
        <v>23.092722210000002</v>
      </c>
      <c r="H4700">
        <v>9.2116516910000001</v>
      </c>
      <c r="M4700">
        <v>23.092726330000001</v>
      </c>
      <c r="N4700">
        <v>4.2843731040000002</v>
      </c>
    </row>
    <row r="4701" spans="1:14">
      <c r="A4701">
        <v>23.097463210000001</v>
      </c>
      <c r="B4701">
        <v>6.1637108830000003</v>
      </c>
      <c r="G4701">
        <v>23.097459090000001</v>
      </c>
      <c r="H4701">
        <v>9.167969179</v>
      </c>
      <c r="M4701">
        <v>23.097463210000001</v>
      </c>
      <c r="N4701">
        <v>4.2537727170000004</v>
      </c>
    </row>
    <row r="4702" spans="1:14">
      <c r="A4702">
        <v>23.102200100000001</v>
      </c>
      <c r="B4702">
        <v>6.117418561</v>
      </c>
      <c r="G4702">
        <v>23.10219597</v>
      </c>
      <c r="H4702">
        <v>9.1236988310000005</v>
      </c>
      <c r="M4702">
        <v>23.102200100000001</v>
      </c>
      <c r="N4702">
        <v>4.2230451709999999</v>
      </c>
    </row>
    <row r="4703" spans="1:14">
      <c r="A4703">
        <v>23.10693698</v>
      </c>
      <c r="B4703">
        <v>6.0710222150000002</v>
      </c>
      <c r="G4703">
        <v>23.10693285</v>
      </c>
      <c r="H4703">
        <v>9.0788551959999992</v>
      </c>
      <c r="M4703">
        <v>23.10693698</v>
      </c>
      <c r="N4703">
        <v>4.1921981160000001</v>
      </c>
    </row>
    <row r="4704" spans="1:14">
      <c r="A4704">
        <v>23.11167386</v>
      </c>
      <c r="B4704">
        <v>6.0245325100000002</v>
      </c>
      <c r="G4704">
        <v>23.111669729999999</v>
      </c>
      <c r="H4704">
        <v>9.0334528459999994</v>
      </c>
      <c r="M4704">
        <v>23.11167386</v>
      </c>
      <c r="N4704">
        <v>4.1612391239999997</v>
      </c>
    </row>
    <row r="4705" spans="1:14">
      <c r="A4705">
        <v>23.116410739999999</v>
      </c>
      <c r="B4705">
        <v>5.9779599460000004</v>
      </c>
      <c r="G4705">
        <v>23.116406609999999</v>
      </c>
      <c r="H4705">
        <v>8.9875063809999993</v>
      </c>
      <c r="M4705">
        <v>23.116410739999999</v>
      </c>
      <c r="N4705">
        <v>4.1301756889999997</v>
      </c>
    </row>
    <row r="4706" spans="1:14">
      <c r="A4706">
        <v>23.121147619999999</v>
      </c>
      <c r="B4706">
        <v>5.9313148570000003</v>
      </c>
      <c r="G4706">
        <v>23.121143490000001</v>
      </c>
      <c r="H4706">
        <v>8.9410304099999998</v>
      </c>
      <c r="M4706">
        <v>23.121147619999999</v>
      </c>
      <c r="N4706">
        <v>4.0990152269999998</v>
      </c>
    </row>
    <row r="4707" spans="1:14">
      <c r="A4707">
        <v>23.125884500000002</v>
      </c>
      <c r="B4707">
        <v>5.8846074140000004</v>
      </c>
      <c r="G4707">
        <v>23.125880370000001</v>
      </c>
      <c r="H4707">
        <v>8.8940395510000005</v>
      </c>
      <c r="M4707">
        <v>23.125884500000002</v>
      </c>
      <c r="N4707">
        <v>4.067765079</v>
      </c>
    </row>
    <row r="4708" spans="1:14">
      <c r="A4708">
        <v>23.130621380000001</v>
      </c>
      <c r="B4708">
        <v>5.837847622</v>
      </c>
      <c r="G4708">
        <v>23.13061725</v>
      </c>
      <c r="H4708">
        <v>8.8465484229999998</v>
      </c>
      <c r="M4708">
        <v>23.130621380000001</v>
      </c>
      <c r="N4708">
        <v>4.0364325049999996</v>
      </c>
    </row>
    <row r="4709" spans="1:14">
      <c r="A4709">
        <v>23.13535826</v>
      </c>
      <c r="B4709">
        <v>5.7910453200000003</v>
      </c>
      <c r="G4709">
        <v>23.13535413</v>
      </c>
      <c r="H4709">
        <v>8.7985716390000004</v>
      </c>
      <c r="M4709">
        <v>23.13535826</v>
      </c>
      <c r="N4709">
        <v>4.0050246920000001</v>
      </c>
    </row>
    <row r="4710" spans="1:14">
      <c r="A4710">
        <v>23.14009514</v>
      </c>
      <c r="B4710">
        <v>5.7442101870000002</v>
      </c>
      <c r="G4710">
        <v>23.140091009999999</v>
      </c>
      <c r="H4710">
        <v>8.7501238010000009</v>
      </c>
      <c r="M4710">
        <v>23.14009514</v>
      </c>
      <c r="N4710">
        <v>3.973548745</v>
      </c>
    </row>
    <row r="4711" spans="1:14">
      <c r="A4711">
        <v>23.144832019999999</v>
      </c>
      <c r="B4711">
        <v>5.6973517359999999</v>
      </c>
      <c r="G4711">
        <v>23.144827889999998</v>
      </c>
      <c r="H4711">
        <v>8.701219493</v>
      </c>
      <c r="M4711">
        <v>23.144832019999999</v>
      </c>
      <c r="N4711">
        <v>3.9420116890000001</v>
      </c>
    </row>
    <row r="4712" spans="1:14">
      <c r="A4712">
        <v>23.149568899999998</v>
      </c>
      <c r="B4712">
        <v>5.6504793219999998</v>
      </c>
      <c r="G4712">
        <v>23.149564770000001</v>
      </c>
      <c r="H4712">
        <v>8.6518732749999998</v>
      </c>
      <c r="M4712">
        <v>23.149568899999998</v>
      </c>
      <c r="N4712">
        <v>3.9104204710000001</v>
      </c>
    </row>
    <row r="4713" spans="1:14">
      <c r="A4713">
        <v>23.154305780000001</v>
      </c>
      <c r="B4713">
        <v>5.6036021399999996</v>
      </c>
      <c r="G4713">
        <v>23.15430164</v>
      </c>
      <c r="H4713">
        <v>8.6020996810000003</v>
      </c>
      <c r="M4713">
        <v>23.154305780000001</v>
      </c>
      <c r="N4713">
        <v>3.8787819510000001</v>
      </c>
    </row>
    <row r="4714" spans="1:14">
      <c r="A4714">
        <v>23.159042660000001</v>
      </c>
      <c r="B4714">
        <v>5.5567292259999999</v>
      </c>
      <c r="G4714">
        <v>23.159038519999999</v>
      </c>
      <c r="H4714">
        <v>8.551913205</v>
      </c>
      <c r="M4714">
        <v>23.159042660000001</v>
      </c>
      <c r="N4714">
        <v>3.8471029099999998</v>
      </c>
    </row>
    <row r="4715" spans="1:14">
      <c r="A4715">
        <v>23.16377954</v>
      </c>
      <c r="B4715">
        <v>5.5098694640000003</v>
      </c>
      <c r="G4715">
        <v>23.163775399999999</v>
      </c>
      <c r="H4715">
        <v>8.5013283069999996</v>
      </c>
      <c r="M4715">
        <v>23.16377954</v>
      </c>
      <c r="N4715">
        <v>3.8153900369999998</v>
      </c>
    </row>
    <row r="4716" spans="1:14">
      <c r="A4716">
        <v>23.16851642</v>
      </c>
      <c r="B4716">
        <v>5.4630315779999998</v>
      </c>
      <c r="G4716">
        <v>23.168512280000002</v>
      </c>
      <c r="H4716">
        <v>8.4503593939999995</v>
      </c>
      <c r="M4716">
        <v>23.16851642</v>
      </c>
      <c r="N4716">
        <v>3.7836499369999999</v>
      </c>
    </row>
    <row r="4717" spans="1:14">
      <c r="A4717">
        <v>23.173253299999999</v>
      </c>
      <c r="B4717">
        <v>5.4162241419999999</v>
      </c>
      <c r="G4717">
        <v>23.173249160000001</v>
      </c>
      <c r="H4717">
        <v>8.3990208259999992</v>
      </c>
      <c r="M4717">
        <v>23.173253299999999</v>
      </c>
      <c r="N4717">
        <v>3.7518891249999999</v>
      </c>
    </row>
    <row r="4718" spans="1:14">
      <c r="A4718">
        <v>23.177990179999998</v>
      </c>
      <c r="B4718">
        <v>5.369455576</v>
      </c>
      <c r="G4718">
        <v>23.17798604</v>
      </c>
      <c r="H4718">
        <v>8.3473269000000005</v>
      </c>
      <c r="M4718">
        <v>23.177990179999998</v>
      </c>
      <c r="N4718">
        <v>3.7201140229999998</v>
      </c>
    </row>
    <row r="4719" spans="1:14">
      <c r="A4719">
        <v>23.182727060000001</v>
      </c>
      <c r="B4719">
        <v>5.3227341519999998</v>
      </c>
      <c r="G4719">
        <v>23.18272292</v>
      </c>
      <c r="H4719">
        <v>8.2952918489999998</v>
      </c>
      <c r="M4719">
        <v>23.182727060000001</v>
      </c>
      <c r="N4719">
        <v>3.68833096</v>
      </c>
    </row>
    <row r="4720" spans="1:14">
      <c r="A4720">
        <v>23.187463940000001</v>
      </c>
      <c r="B4720">
        <v>5.2760679880000003</v>
      </c>
      <c r="G4720">
        <v>23.187459799999999</v>
      </c>
      <c r="H4720">
        <v>8.2429298360000001</v>
      </c>
      <c r="M4720">
        <v>23.187463940000001</v>
      </c>
      <c r="N4720">
        <v>3.6565461689999998</v>
      </c>
    </row>
    <row r="4721" spans="1:14">
      <c r="A4721">
        <v>23.19220082</v>
      </c>
      <c r="B4721">
        <v>5.2294650550000004</v>
      </c>
      <c r="G4721">
        <v>23.192196679999999</v>
      </c>
      <c r="H4721">
        <v>8.1902549439999994</v>
      </c>
      <c r="M4721">
        <v>23.19220082</v>
      </c>
      <c r="N4721">
        <v>3.6247657869999999</v>
      </c>
    </row>
    <row r="4722" spans="1:14">
      <c r="A4722">
        <v>23.196937699999999</v>
      </c>
      <c r="B4722">
        <v>5.1829331720000003</v>
      </c>
      <c r="G4722">
        <v>23.196933560000002</v>
      </c>
      <c r="H4722">
        <v>8.1372811689999995</v>
      </c>
      <c r="M4722">
        <v>23.196937699999999</v>
      </c>
      <c r="N4722">
        <v>3.5929958530000001</v>
      </c>
    </row>
    <row r="4723" spans="1:14">
      <c r="A4723">
        <v>23.201674579999999</v>
      </c>
      <c r="B4723">
        <v>5.1364800099999997</v>
      </c>
      <c r="G4723">
        <v>23.201670440000001</v>
      </c>
      <c r="H4723">
        <v>8.084022418</v>
      </c>
      <c r="M4723">
        <v>23.201674579999999</v>
      </c>
      <c r="N4723">
        <v>3.5612423080000002</v>
      </c>
    </row>
    <row r="4724" spans="1:14">
      <c r="A4724">
        <v>23.206411460000002</v>
      </c>
      <c r="B4724">
        <v>5.0901130889999999</v>
      </c>
      <c r="G4724">
        <v>23.20640732</v>
      </c>
      <c r="H4724">
        <v>8.0304924989999993</v>
      </c>
      <c r="M4724">
        <v>23.206411460000002</v>
      </c>
      <c r="N4724">
        <v>3.5295109939999998</v>
      </c>
    </row>
    <row r="4725" spans="1:14">
      <c r="A4725">
        <v>23.211148340000001</v>
      </c>
      <c r="B4725">
        <v>5.0438397830000001</v>
      </c>
      <c r="G4725">
        <v>23.2111442</v>
      </c>
      <c r="H4725">
        <v>7.9767051130000004</v>
      </c>
      <c r="M4725">
        <v>23.211148340000001</v>
      </c>
      <c r="N4725">
        <v>3.4978076539999998</v>
      </c>
    </row>
    <row r="4726" spans="1:14">
      <c r="A4726">
        <v>23.215885220000001</v>
      </c>
      <c r="B4726">
        <v>4.9976673119999999</v>
      </c>
      <c r="G4726">
        <v>23.215881079999999</v>
      </c>
      <c r="H4726">
        <v>7.922673853</v>
      </c>
      <c r="M4726">
        <v>23.215885220000001</v>
      </c>
      <c r="N4726">
        <v>3.466137931</v>
      </c>
    </row>
    <row r="4727" spans="1:14">
      <c r="A4727">
        <v>23.2206221</v>
      </c>
      <c r="B4727">
        <v>4.9516027500000002</v>
      </c>
      <c r="G4727">
        <v>23.220617959999998</v>
      </c>
      <c r="H4727">
        <v>7.8684121950000003</v>
      </c>
      <c r="M4727">
        <v>23.2206221</v>
      </c>
      <c r="N4727">
        <v>3.434507371</v>
      </c>
    </row>
    <row r="4728" spans="1:14">
      <c r="A4728">
        <v>23.225358979999999</v>
      </c>
      <c r="B4728">
        <v>4.9056530179999998</v>
      </c>
      <c r="G4728">
        <v>23.225354840000001</v>
      </c>
      <c r="H4728">
        <v>7.8139334949999997</v>
      </c>
      <c r="M4728">
        <v>23.225358979999999</v>
      </c>
      <c r="N4728">
        <v>3.4029214190000001</v>
      </c>
    </row>
    <row r="4729" spans="1:14">
      <c r="A4729">
        <v>23.230095859999999</v>
      </c>
      <c r="B4729">
        <v>4.8598248909999997</v>
      </c>
      <c r="G4729">
        <v>23.23009171</v>
      </c>
      <c r="H4729">
        <v>7.7592509840000004</v>
      </c>
      <c r="M4729">
        <v>23.230095859999999</v>
      </c>
      <c r="N4729">
        <v>3.371385428</v>
      </c>
    </row>
    <row r="4730" spans="1:14">
      <c r="A4730">
        <v>23.234832740000002</v>
      </c>
      <c r="B4730">
        <v>4.8141249940000002</v>
      </c>
      <c r="G4730">
        <v>23.234828589999999</v>
      </c>
      <c r="H4730">
        <v>7.704377762</v>
      </c>
      <c r="M4730">
        <v>23.234832740000002</v>
      </c>
      <c r="N4730">
        <v>3.339904652</v>
      </c>
    </row>
    <row r="4731" spans="1:14">
      <c r="A4731">
        <v>23.239569620000001</v>
      </c>
      <c r="B4731">
        <v>4.7685598010000003</v>
      </c>
      <c r="G4731">
        <v>23.239565469999999</v>
      </c>
      <c r="H4731">
        <v>7.6493267989999998</v>
      </c>
      <c r="M4731">
        <v>23.239569620000001</v>
      </c>
      <c r="N4731">
        <v>3.3084842509999999</v>
      </c>
    </row>
    <row r="4732" spans="1:14">
      <c r="A4732">
        <v>23.2443065</v>
      </c>
      <c r="B4732">
        <v>4.7231356399999997</v>
      </c>
      <c r="G4732">
        <v>23.244302350000002</v>
      </c>
      <c r="H4732">
        <v>7.5941109329999996</v>
      </c>
      <c r="M4732">
        <v>23.2443065</v>
      </c>
      <c r="N4732">
        <v>3.2771292930000002</v>
      </c>
    </row>
    <row r="4733" spans="1:14">
      <c r="A4733">
        <v>23.24904338</v>
      </c>
      <c r="B4733">
        <v>4.677858692</v>
      </c>
      <c r="G4733">
        <v>23.249039230000001</v>
      </c>
      <c r="H4733">
        <v>7.5387428649999997</v>
      </c>
      <c r="M4733">
        <v>23.24904338</v>
      </c>
      <c r="N4733">
        <v>3.2458447540000002</v>
      </c>
    </row>
    <row r="4734" spans="1:14">
      <c r="A4734">
        <v>23.253780259999999</v>
      </c>
      <c r="B4734">
        <v>4.6327349919999996</v>
      </c>
      <c r="G4734">
        <v>23.25377611</v>
      </c>
      <c r="H4734">
        <v>7.4832351570000002</v>
      </c>
      <c r="M4734">
        <v>23.253780259999999</v>
      </c>
      <c r="N4734">
        <v>3.2146355199999999</v>
      </c>
    </row>
    <row r="4735" spans="1:14">
      <c r="A4735">
        <v>23.258517139999999</v>
      </c>
      <c r="B4735">
        <v>4.5877704320000001</v>
      </c>
      <c r="G4735">
        <v>23.25851299</v>
      </c>
      <c r="H4735">
        <v>7.4276002380000001</v>
      </c>
      <c r="M4735">
        <v>23.258517139999999</v>
      </c>
      <c r="N4735">
        <v>3.1835063849999998</v>
      </c>
    </row>
    <row r="4736" spans="1:14">
      <c r="A4736">
        <v>23.263254020000002</v>
      </c>
      <c r="B4736">
        <v>4.5429707610000003</v>
      </c>
      <c r="G4736">
        <v>23.263249869999999</v>
      </c>
      <c r="H4736">
        <v>7.3718503980000003</v>
      </c>
      <c r="M4736">
        <v>23.263254020000002</v>
      </c>
      <c r="N4736">
        <v>3.1524620560000001</v>
      </c>
    </row>
    <row r="4737" spans="1:14">
      <c r="A4737">
        <v>23.267990900000001</v>
      </c>
      <c r="B4737">
        <v>4.4983415899999999</v>
      </c>
      <c r="G4737">
        <v>23.267986749999999</v>
      </c>
      <c r="H4737">
        <v>7.3159977930000002</v>
      </c>
      <c r="M4737">
        <v>23.267990900000001</v>
      </c>
      <c r="N4737">
        <v>3.121507152</v>
      </c>
    </row>
    <row r="4738" spans="1:14">
      <c r="A4738">
        <v>23.27272778</v>
      </c>
      <c r="B4738">
        <v>4.4538883909999996</v>
      </c>
      <c r="G4738">
        <v>23.272723630000002</v>
      </c>
      <c r="H4738">
        <v>7.2600544439999997</v>
      </c>
      <c r="M4738">
        <v>23.27272778</v>
      </c>
      <c r="N4738">
        <v>3.0906462029999999</v>
      </c>
    </row>
    <row r="4739" spans="1:14">
      <c r="A4739">
        <v>23.277464670000001</v>
      </c>
      <c r="B4739">
        <v>4.4096165000000003</v>
      </c>
      <c r="G4739">
        <v>23.277460510000001</v>
      </c>
      <c r="H4739">
        <v>7.2040322369999998</v>
      </c>
      <c r="M4739">
        <v>23.277464670000001</v>
      </c>
      <c r="N4739">
        <v>3.0598836540000001</v>
      </c>
    </row>
    <row r="4740" spans="1:14">
      <c r="A4740">
        <v>23.28220155</v>
      </c>
      <c r="B4740">
        <v>4.3655311240000003</v>
      </c>
      <c r="G4740">
        <v>23.28219739</v>
      </c>
      <c r="H4740">
        <v>7.1479429269999999</v>
      </c>
      <c r="M4740">
        <v>23.28220155</v>
      </c>
      <c r="N4740">
        <v>3.0292238619999998</v>
      </c>
    </row>
    <row r="4741" spans="1:14">
      <c r="A4741">
        <v>23.286938429999999</v>
      </c>
      <c r="B4741">
        <v>4.3216373370000003</v>
      </c>
      <c r="G4741">
        <v>23.28693427</v>
      </c>
      <c r="H4741">
        <v>7.0917981360000004</v>
      </c>
      <c r="M4741">
        <v>23.286938429999999</v>
      </c>
      <c r="N4741">
        <v>2.998671098</v>
      </c>
    </row>
    <row r="4742" spans="1:14">
      <c r="A4742">
        <v>23.291675309999999</v>
      </c>
      <c r="B4742">
        <v>4.2779400860000001</v>
      </c>
      <c r="G4742">
        <v>23.291671149999999</v>
      </c>
      <c r="H4742">
        <v>7.035609354</v>
      </c>
      <c r="M4742">
        <v>23.291675309999999</v>
      </c>
      <c r="N4742">
        <v>2.9682295449999998</v>
      </c>
    </row>
    <row r="4743" spans="1:14">
      <c r="A4743">
        <v>23.296412190000002</v>
      </c>
      <c r="B4743">
        <v>4.2344441919999998</v>
      </c>
      <c r="G4743">
        <v>23.296408029999998</v>
      </c>
      <c r="H4743">
        <v>6.9793879419999998</v>
      </c>
      <c r="M4743">
        <v>23.296412190000002</v>
      </c>
      <c r="N4743">
        <v>2.9379032980000002</v>
      </c>
    </row>
    <row r="4744" spans="1:14">
      <c r="A4744">
        <v>23.301149070000001</v>
      </c>
      <c r="B4744">
        <v>4.191154354</v>
      </c>
      <c r="G4744">
        <v>23.301144910000001</v>
      </c>
      <c r="H4744">
        <v>6.9231451320000001</v>
      </c>
      <c r="M4744">
        <v>23.301149070000001</v>
      </c>
      <c r="N4744">
        <v>2.9076963629999999</v>
      </c>
    </row>
    <row r="4745" spans="1:14">
      <c r="A4745">
        <v>23.30588595</v>
      </c>
      <c r="B4745">
        <v>4.148075145</v>
      </c>
      <c r="G4745">
        <v>23.305881790000001</v>
      </c>
      <c r="H4745">
        <v>6.866892021</v>
      </c>
      <c r="M4745">
        <v>23.30588595</v>
      </c>
      <c r="N4745">
        <v>2.8776126550000001</v>
      </c>
    </row>
    <row r="4746" spans="1:14">
      <c r="A4746">
        <v>23.31062283</v>
      </c>
      <c r="B4746">
        <v>4.1052110219999998</v>
      </c>
      <c r="G4746">
        <v>23.310618659999999</v>
      </c>
      <c r="H4746">
        <v>6.8106395790000001</v>
      </c>
      <c r="M4746">
        <v>23.31062283</v>
      </c>
      <c r="N4746">
        <v>2.8476560000000002</v>
      </c>
    </row>
    <row r="4747" spans="1:14">
      <c r="A4747">
        <v>23.315359709999999</v>
      </c>
      <c r="B4747">
        <v>4.062566318</v>
      </c>
      <c r="G4747">
        <v>23.315355539999999</v>
      </c>
      <c r="H4747">
        <v>6.7543986389999997</v>
      </c>
      <c r="M4747">
        <v>23.315359709999999</v>
      </c>
      <c r="N4747">
        <v>2.8178301330000002</v>
      </c>
    </row>
    <row r="4748" spans="1:14">
      <c r="A4748">
        <v>23.320096589999999</v>
      </c>
      <c r="B4748">
        <v>4.0201452509999998</v>
      </c>
      <c r="G4748">
        <v>23.320092420000002</v>
      </c>
      <c r="H4748">
        <v>6.6981798990000003</v>
      </c>
      <c r="M4748">
        <v>23.320096589999999</v>
      </c>
      <c r="N4748">
        <v>2.7881386949999998</v>
      </c>
    </row>
    <row r="4749" spans="1:14">
      <c r="A4749">
        <v>23.324833470000002</v>
      </c>
      <c r="B4749">
        <v>3.9779519159999999</v>
      </c>
      <c r="G4749">
        <v>23.324829300000001</v>
      </c>
      <c r="H4749">
        <v>6.64199392</v>
      </c>
      <c r="M4749">
        <v>23.324833470000002</v>
      </c>
      <c r="N4749">
        <v>2.7585852310000001</v>
      </c>
    </row>
    <row r="4750" spans="1:14">
      <c r="A4750">
        <v>23.329570350000001</v>
      </c>
      <c r="B4750">
        <v>3.9359902920000001</v>
      </c>
      <c r="G4750">
        <v>23.32956618</v>
      </c>
      <c r="H4750">
        <v>6.5858511210000001</v>
      </c>
      <c r="M4750">
        <v>23.329570350000001</v>
      </c>
      <c r="N4750">
        <v>2.7291731929999998</v>
      </c>
    </row>
    <row r="4751" spans="1:14">
      <c r="A4751">
        <v>23.33430723</v>
      </c>
      <c r="B4751">
        <v>3.8942642369999998</v>
      </c>
      <c r="G4751">
        <v>23.33430306</v>
      </c>
      <c r="H4751">
        <v>6.5297617749999999</v>
      </c>
      <c r="M4751">
        <v>23.33430723</v>
      </c>
      <c r="N4751">
        <v>2.6999059339999998</v>
      </c>
    </row>
    <row r="4752" spans="1:14">
      <c r="A4752">
        <v>23.33904411</v>
      </c>
      <c r="B4752">
        <v>3.8527774930000001</v>
      </c>
      <c r="G4752">
        <v>23.339039939999999</v>
      </c>
      <c r="H4752">
        <v>6.473736004</v>
      </c>
      <c r="M4752">
        <v>23.33904411</v>
      </c>
      <c r="N4752">
        <v>2.670786712</v>
      </c>
    </row>
    <row r="4753" spans="1:14">
      <c r="A4753">
        <v>23.343780989999999</v>
      </c>
      <c r="B4753">
        <v>3.811533678</v>
      </c>
      <c r="G4753">
        <v>23.343776819999999</v>
      </c>
      <c r="H4753">
        <v>6.4177837750000002</v>
      </c>
      <c r="M4753">
        <v>23.343780989999999</v>
      </c>
      <c r="N4753">
        <v>2.6418186850000001</v>
      </c>
    </row>
    <row r="4754" spans="1:14">
      <c r="A4754">
        <v>23.348517869999998</v>
      </c>
      <c r="B4754">
        <v>3.7705362920000001</v>
      </c>
      <c r="G4754">
        <v>23.348513700000002</v>
      </c>
      <c r="H4754">
        <v>6.3619148970000001</v>
      </c>
      <c r="M4754">
        <v>23.348517869999998</v>
      </c>
      <c r="N4754">
        <v>2.613004911</v>
      </c>
    </row>
    <row r="4755" spans="1:14">
      <c r="A4755">
        <v>23.353254750000001</v>
      </c>
      <c r="B4755">
        <v>3.7297887109999999</v>
      </c>
      <c r="G4755">
        <v>23.353250580000001</v>
      </c>
      <c r="H4755">
        <v>6.3061390140000002</v>
      </c>
      <c r="M4755">
        <v>23.353254750000001</v>
      </c>
      <c r="N4755">
        <v>2.584348345</v>
      </c>
    </row>
    <row r="4756" spans="1:14">
      <c r="A4756">
        <v>23.357991630000001</v>
      </c>
      <c r="B4756">
        <v>3.6892941910000001</v>
      </c>
      <c r="G4756">
        <v>23.35798746</v>
      </c>
      <c r="H4756">
        <v>6.2504655979999999</v>
      </c>
      <c r="M4756">
        <v>23.357991630000001</v>
      </c>
      <c r="N4756">
        <v>2.5558518440000002</v>
      </c>
    </row>
    <row r="4757" spans="1:14">
      <c r="A4757">
        <v>23.36272851</v>
      </c>
      <c r="B4757">
        <v>3.6490558640000001</v>
      </c>
      <c r="G4757">
        <v>23.36272434</v>
      </c>
      <c r="H4757">
        <v>6.1949039480000003</v>
      </c>
      <c r="M4757">
        <v>23.36272851</v>
      </c>
      <c r="N4757">
        <v>2.5275181600000001</v>
      </c>
    </row>
    <row r="4758" spans="1:14">
      <c r="A4758">
        <v>23.36746539</v>
      </c>
      <c r="B4758">
        <v>3.609076736</v>
      </c>
      <c r="G4758">
        <v>23.367461219999999</v>
      </c>
      <c r="H4758">
        <v>6.139463181</v>
      </c>
      <c r="M4758">
        <v>23.36746539</v>
      </c>
      <c r="N4758">
        <v>2.4993499419999998</v>
      </c>
    </row>
    <row r="4759" spans="1:14">
      <c r="A4759">
        <v>23.372202269999999</v>
      </c>
      <c r="B4759">
        <v>3.5693596900000002</v>
      </c>
      <c r="G4759">
        <v>23.372198099999999</v>
      </c>
      <c r="H4759">
        <v>6.084152231</v>
      </c>
      <c r="M4759">
        <v>23.372202269999999</v>
      </c>
      <c r="N4759">
        <v>2.4713497379999998</v>
      </c>
    </row>
    <row r="4760" spans="1:14">
      <c r="A4760">
        <v>23.376939149999998</v>
      </c>
      <c r="B4760">
        <v>3.5299074849999998</v>
      </c>
      <c r="G4760">
        <v>23.376934980000001</v>
      </c>
      <c r="H4760">
        <v>6.028979842</v>
      </c>
      <c r="M4760">
        <v>23.376939149999998</v>
      </c>
      <c r="N4760">
        <v>2.44351999</v>
      </c>
    </row>
    <row r="4761" spans="1:14">
      <c r="A4761">
        <v>23.381676030000001</v>
      </c>
      <c r="B4761">
        <v>3.4907227509999998</v>
      </c>
      <c r="G4761">
        <v>23.381671860000001</v>
      </c>
      <c r="H4761">
        <v>5.9739545659999997</v>
      </c>
      <c r="M4761">
        <v>23.381676030000001</v>
      </c>
      <c r="N4761">
        <v>2.4158630379999999</v>
      </c>
    </row>
    <row r="4762" spans="1:14">
      <c r="A4762">
        <v>23.386412910000001</v>
      </c>
      <c r="B4762">
        <v>3.4518079949999998</v>
      </c>
      <c r="G4762">
        <v>23.386408729999999</v>
      </c>
      <c r="H4762">
        <v>5.9190847580000003</v>
      </c>
      <c r="M4762">
        <v>23.386412910000001</v>
      </c>
      <c r="N4762">
        <v>2.3883811220000002</v>
      </c>
    </row>
    <row r="4763" spans="1:14">
      <c r="A4763">
        <v>23.39114979</v>
      </c>
      <c r="B4763">
        <v>3.4131655990000001</v>
      </c>
      <c r="G4763">
        <v>23.391145609999999</v>
      </c>
      <c r="H4763">
        <v>5.8643785749999999</v>
      </c>
      <c r="M4763">
        <v>23.39114979</v>
      </c>
      <c r="N4763">
        <v>2.3610763769999998</v>
      </c>
    </row>
    <row r="4764" spans="1:14">
      <c r="A4764">
        <v>23.395886669999999</v>
      </c>
      <c r="B4764">
        <v>3.3747978179999998</v>
      </c>
      <c r="G4764">
        <v>23.395882490000002</v>
      </c>
      <c r="H4764">
        <v>5.8098439720000004</v>
      </c>
      <c r="M4764">
        <v>23.395886669999999</v>
      </c>
      <c r="N4764">
        <v>2.33395084</v>
      </c>
    </row>
    <row r="4765" spans="1:14">
      <c r="A4765">
        <v>23.400623549999999</v>
      </c>
      <c r="B4765">
        <v>3.3367067850000001</v>
      </c>
      <c r="G4765">
        <v>23.400619370000001</v>
      </c>
      <c r="H4765">
        <v>5.7554886999999999</v>
      </c>
      <c r="M4765">
        <v>23.400623549999999</v>
      </c>
      <c r="N4765">
        <v>2.3070064480000001</v>
      </c>
    </row>
    <row r="4766" spans="1:14">
      <c r="A4766">
        <v>23.405360430000002</v>
      </c>
      <c r="B4766">
        <v>3.2988945099999998</v>
      </c>
      <c r="G4766">
        <v>23.405356250000001</v>
      </c>
      <c r="H4766">
        <v>5.7013203069999996</v>
      </c>
      <c r="M4766">
        <v>23.405360430000002</v>
      </c>
      <c r="N4766">
        <v>2.2802450369999998</v>
      </c>
    </row>
    <row r="4767" spans="1:14">
      <c r="A4767">
        <v>23.410097310000001</v>
      </c>
      <c r="B4767">
        <v>3.2613628800000001</v>
      </c>
      <c r="G4767">
        <v>23.41009313</v>
      </c>
      <c r="H4767">
        <v>5.6473461370000004</v>
      </c>
      <c r="M4767">
        <v>23.410097310000001</v>
      </c>
      <c r="N4767">
        <v>2.2536683489999998</v>
      </c>
    </row>
    <row r="4768" spans="1:14">
      <c r="A4768">
        <v>23.414834190000001</v>
      </c>
      <c r="B4768">
        <v>3.2241136620000002</v>
      </c>
      <c r="G4768">
        <v>23.414830009999999</v>
      </c>
      <c r="H4768">
        <v>5.5935733269999997</v>
      </c>
      <c r="M4768">
        <v>23.414834190000001</v>
      </c>
      <c r="N4768">
        <v>2.2272780289999998</v>
      </c>
    </row>
    <row r="4769" spans="1:14">
      <c r="A4769">
        <v>23.41957107</v>
      </c>
      <c r="B4769">
        <v>3.1871485019999999</v>
      </c>
      <c r="G4769">
        <v>23.419566889999999</v>
      </c>
      <c r="H4769">
        <v>5.5400088119999999</v>
      </c>
      <c r="M4769">
        <v>23.41957107</v>
      </c>
      <c r="N4769">
        <v>2.2010756319999998</v>
      </c>
    </row>
    <row r="4770" spans="1:14">
      <c r="A4770">
        <v>23.424307949999999</v>
      </c>
      <c r="B4770">
        <v>3.1504689319999999</v>
      </c>
      <c r="G4770">
        <v>23.424303770000002</v>
      </c>
      <c r="H4770">
        <v>5.4866593239999997</v>
      </c>
      <c r="M4770">
        <v>23.424307949999999</v>
      </c>
      <c r="N4770">
        <v>2.1750626180000001</v>
      </c>
    </row>
    <row r="4771" spans="1:14">
      <c r="A4771">
        <v>23.429044829999999</v>
      </c>
      <c r="B4771">
        <v>3.1140763649999998</v>
      </c>
      <c r="G4771">
        <v>23.429040650000001</v>
      </c>
      <c r="H4771">
        <v>5.4335313899999997</v>
      </c>
      <c r="M4771">
        <v>23.429044829999999</v>
      </c>
      <c r="N4771">
        <v>2.149240362</v>
      </c>
    </row>
    <row r="4772" spans="1:14">
      <c r="A4772">
        <v>23.433781710000002</v>
      </c>
      <c r="B4772">
        <v>3.0779721019999999</v>
      </c>
      <c r="G4772">
        <v>23.43377753</v>
      </c>
      <c r="H4772">
        <v>5.380631341</v>
      </c>
      <c r="M4772">
        <v>23.433781710000002</v>
      </c>
      <c r="N4772">
        <v>2.1236101469999999</v>
      </c>
    </row>
    <row r="4773" spans="1:14">
      <c r="A4773">
        <v>23.438518590000001</v>
      </c>
      <c r="B4773">
        <v>3.0421573319999999</v>
      </c>
      <c r="G4773">
        <v>23.43851441</v>
      </c>
      <c r="H4773">
        <v>5.3279653060000003</v>
      </c>
      <c r="M4773">
        <v>23.438518590000001</v>
      </c>
      <c r="N4773">
        <v>2.0981731749999999</v>
      </c>
    </row>
    <row r="4774" spans="1:14">
      <c r="A4774">
        <v>23.44325547</v>
      </c>
      <c r="B4774">
        <v>3.0066331370000001</v>
      </c>
      <c r="G4774">
        <v>23.443251289999999</v>
      </c>
      <c r="H4774">
        <v>5.2755392219999999</v>
      </c>
      <c r="M4774">
        <v>23.44325547</v>
      </c>
      <c r="N4774">
        <v>2.072930564</v>
      </c>
    </row>
    <row r="4775" spans="1:14">
      <c r="A4775">
        <v>23.44799235</v>
      </c>
      <c r="B4775">
        <v>2.9714004909999998</v>
      </c>
      <c r="G4775">
        <v>23.447988169999999</v>
      </c>
      <c r="H4775">
        <v>5.2233588290000004</v>
      </c>
      <c r="M4775">
        <v>23.44799235</v>
      </c>
      <c r="N4775">
        <v>2.0478833540000001</v>
      </c>
    </row>
    <row r="4776" spans="1:14">
      <c r="A4776">
        <v>23.45272924</v>
      </c>
      <c r="B4776">
        <v>2.9364602629999998</v>
      </c>
      <c r="G4776">
        <v>23.452725050000002</v>
      </c>
      <c r="H4776">
        <v>5.1714296800000001</v>
      </c>
      <c r="M4776">
        <v>23.45272924</v>
      </c>
      <c r="N4776">
        <v>2.0230325040000001</v>
      </c>
    </row>
    <row r="4777" spans="1:14">
      <c r="A4777">
        <v>23.457466119999999</v>
      </c>
      <c r="B4777">
        <v>2.9018132209999998</v>
      </c>
      <c r="G4777">
        <v>23.457461930000001</v>
      </c>
      <c r="H4777">
        <v>5.119757141</v>
      </c>
      <c r="M4777">
        <v>23.457466119999999</v>
      </c>
      <c r="N4777">
        <v>1.9983789000000001</v>
      </c>
    </row>
    <row r="4778" spans="1:14">
      <c r="A4778">
        <v>23.462202999999999</v>
      </c>
      <c r="B4778">
        <v>2.867460033</v>
      </c>
      <c r="G4778">
        <v>23.462198799999999</v>
      </c>
      <c r="H4778">
        <v>5.0683463929999997</v>
      </c>
      <c r="M4778">
        <v>23.462202999999999</v>
      </c>
      <c r="N4778">
        <v>1.9739233519999999</v>
      </c>
    </row>
    <row r="4779" spans="1:14">
      <c r="A4779">
        <v>23.466939880000002</v>
      </c>
      <c r="B4779">
        <v>2.8334012710000001</v>
      </c>
      <c r="G4779">
        <v>23.466935679999999</v>
      </c>
      <c r="H4779">
        <v>5.0172024339999997</v>
      </c>
      <c r="M4779">
        <v>23.466939880000002</v>
      </c>
      <c r="N4779">
        <v>1.9496665989999999</v>
      </c>
    </row>
    <row r="4780" spans="1:14">
      <c r="A4780">
        <v>23.471676760000001</v>
      </c>
      <c r="B4780">
        <v>2.799637412</v>
      </c>
      <c r="G4780">
        <v>23.471672559999998</v>
      </c>
      <c r="H4780">
        <v>4.9663300870000002</v>
      </c>
      <c r="M4780">
        <v>23.471676760000001</v>
      </c>
      <c r="N4780">
        <v>1.9256093110000001</v>
      </c>
    </row>
    <row r="4781" spans="1:14">
      <c r="A4781">
        <v>23.476413640000001</v>
      </c>
      <c r="B4781">
        <v>2.7661688400000002</v>
      </c>
      <c r="G4781">
        <v>23.476409440000001</v>
      </c>
      <c r="H4781">
        <v>4.9157339960000002</v>
      </c>
      <c r="M4781">
        <v>23.476413640000001</v>
      </c>
      <c r="N4781">
        <v>1.9017520880000001</v>
      </c>
    </row>
    <row r="4782" spans="1:14">
      <c r="A4782">
        <v>23.48115052</v>
      </c>
      <c r="B4782">
        <v>2.7329958520000002</v>
      </c>
      <c r="G4782">
        <v>23.481146320000001</v>
      </c>
      <c r="H4782">
        <v>4.8654186360000002</v>
      </c>
      <c r="M4782">
        <v>23.48115052</v>
      </c>
      <c r="N4782">
        <v>1.878095466</v>
      </c>
    </row>
    <row r="4783" spans="1:14">
      <c r="A4783">
        <v>23.485887399999999</v>
      </c>
      <c r="B4783">
        <v>2.7001186549999998</v>
      </c>
      <c r="G4783">
        <v>23.4858832</v>
      </c>
      <c r="H4783">
        <v>4.8153883100000003</v>
      </c>
      <c r="M4783">
        <v>23.485887399999999</v>
      </c>
      <c r="N4783">
        <v>1.854639913</v>
      </c>
    </row>
    <row r="4784" spans="1:14">
      <c r="A4784">
        <v>23.490624279999999</v>
      </c>
      <c r="B4784">
        <v>2.6675373740000001</v>
      </c>
      <c r="G4784">
        <v>23.490620079999999</v>
      </c>
      <c r="H4784">
        <v>4.765647156</v>
      </c>
      <c r="M4784">
        <v>23.490624279999999</v>
      </c>
      <c r="N4784">
        <v>1.8313858359999999</v>
      </c>
    </row>
    <row r="4785" spans="1:14">
      <c r="A4785">
        <v>23.495361160000002</v>
      </c>
      <c r="B4785">
        <v>2.6352520510000002</v>
      </c>
      <c r="G4785">
        <v>23.495356959999999</v>
      </c>
      <c r="H4785">
        <v>4.7161991460000001</v>
      </c>
      <c r="M4785">
        <v>23.495361160000002</v>
      </c>
      <c r="N4785">
        <v>1.8083335789999999</v>
      </c>
    </row>
    <row r="4786" spans="1:14">
      <c r="A4786">
        <v>23.500098040000001</v>
      </c>
      <c r="B4786">
        <v>2.6032626489999999</v>
      </c>
      <c r="G4786">
        <v>23.500093840000002</v>
      </c>
      <c r="H4786">
        <v>4.6670480909999998</v>
      </c>
      <c r="M4786">
        <v>23.500098040000001</v>
      </c>
      <c r="N4786">
        <v>1.7854834289999999</v>
      </c>
    </row>
    <row r="4787" spans="1:14">
      <c r="A4787">
        <v>23.50483492</v>
      </c>
      <c r="B4787">
        <v>2.5715690520000001</v>
      </c>
      <c r="G4787">
        <v>23.504830720000001</v>
      </c>
      <c r="H4787">
        <v>4.6181976450000004</v>
      </c>
      <c r="M4787">
        <v>23.50483492</v>
      </c>
      <c r="N4787">
        <v>1.76283561</v>
      </c>
    </row>
    <row r="4788" spans="1:14">
      <c r="A4788">
        <v>23.5095718</v>
      </c>
      <c r="B4788">
        <v>2.5401710710000001</v>
      </c>
      <c r="G4788">
        <v>23.5095676</v>
      </c>
      <c r="H4788">
        <v>4.5696513039999997</v>
      </c>
      <c r="M4788">
        <v>23.5095718</v>
      </c>
      <c r="N4788">
        <v>1.740390291</v>
      </c>
    </row>
    <row r="4789" spans="1:14">
      <c r="A4789">
        <v>23.514308679999999</v>
      </c>
      <c r="B4789">
        <v>2.509068445</v>
      </c>
      <c r="G4789">
        <v>23.51430448</v>
      </c>
      <c r="H4789">
        <v>4.5214124130000002</v>
      </c>
      <c r="M4789">
        <v>23.514308679999999</v>
      </c>
      <c r="N4789">
        <v>1.7181475850000001</v>
      </c>
    </row>
    <row r="4790" spans="1:14">
      <c r="A4790">
        <v>23.519045559999999</v>
      </c>
      <c r="B4790">
        <v>2.4782608399999999</v>
      </c>
      <c r="G4790">
        <v>23.519041359999999</v>
      </c>
      <c r="H4790">
        <v>4.4734841660000004</v>
      </c>
      <c r="M4790">
        <v>23.519045559999999</v>
      </c>
      <c r="N4790">
        <v>1.69610755</v>
      </c>
    </row>
    <row r="4791" spans="1:14">
      <c r="A4791">
        <v>23.523782440000002</v>
      </c>
      <c r="B4791">
        <v>2.4477478549999998</v>
      </c>
      <c r="G4791">
        <v>23.523778239999999</v>
      </c>
      <c r="H4791">
        <v>4.4258696070000001</v>
      </c>
      <c r="M4791">
        <v>23.523782440000002</v>
      </c>
      <c r="N4791">
        <v>1.6742701900000001</v>
      </c>
    </row>
    <row r="4792" spans="1:14">
      <c r="A4792">
        <v>23.528519320000001</v>
      </c>
      <c r="B4792">
        <v>2.4175290239999998</v>
      </c>
      <c r="G4792">
        <v>23.528515120000002</v>
      </c>
      <c r="H4792">
        <v>4.3785716380000004</v>
      </c>
      <c r="M4792">
        <v>23.528519320000001</v>
      </c>
      <c r="N4792">
        <v>1.6526354590000001</v>
      </c>
    </row>
    <row r="4793" spans="1:14">
      <c r="A4793">
        <v>23.5332562</v>
      </c>
      <c r="B4793">
        <v>2.3876038149999999</v>
      </c>
      <c r="G4793">
        <v>23.533252000000001</v>
      </c>
      <c r="H4793">
        <v>4.3315930180000004</v>
      </c>
      <c r="M4793">
        <v>23.5332562</v>
      </c>
      <c r="N4793">
        <v>1.6312032599999999</v>
      </c>
    </row>
    <row r="4794" spans="1:14">
      <c r="A4794">
        <v>23.53799308</v>
      </c>
      <c r="B4794">
        <v>2.3579716340000001</v>
      </c>
      <c r="G4794">
        <v>23.53798888</v>
      </c>
      <c r="H4794">
        <v>4.2849363650000001</v>
      </c>
      <c r="M4794">
        <v>23.53799308</v>
      </c>
      <c r="N4794">
        <v>1.6099734450000001</v>
      </c>
    </row>
    <row r="4795" spans="1:14">
      <c r="A4795">
        <v>23.542729959999999</v>
      </c>
      <c r="B4795">
        <v>2.3286318270000002</v>
      </c>
      <c r="G4795">
        <v>23.542725749999999</v>
      </c>
      <c r="H4795">
        <v>4.2386041619999997</v>
      </c>
      <c r="M4795">
        <v>23.542729959999999</v>
      </c>
      <c r="N4795">
        <v>1.5889458219999999</v>
      </c>
    </row>
    <row r="4796" spans="1:14">
      <c r="A4796">
        <v>23.547466839999998</v>
      </c>
      <c r="B4796">
        <v>2.2995836829999998</v>
      </c>
      <c r="G4796">
        <v>23.547462629999998</v>
      </c>
      <c r="H4796">
        <v>4.192598759</v>
      </c>
      <c r="M4796">
        <v>23.547466839999998</v>
      </c>
      <c r="N4796">
        <v>1.5681201490000001</v>
      </c>
    </row>
    <row r="4797" spans="1:14">
      <c r="A4797">
        <v>23.552203720000001</v>
      </c>
      <c r="B4797">
        <v>2.2708264319999998</v>
      </c>
      <c r="G4797">
        <v>23.552199510000001</v>
      </c>
      <c r="H4797">
        <v>4.1469223739999999</v>
      </c>
      <c r="M4797">
        <v>23.552203720000001</v>
      </c>
      <c r="N4797">
        <v>1.5474961410000001</v>
      </c>
    </row>
    <row r="4798" spans="1:14">
      <c r="A4798">
        <v>23.556940600000001</v>
      </c>
      <c r="B4798">
        <v>2.2423592509999999</v>
      </c>
      <c r="G4798">
        <v>23.556936390000001</v>
      </c>
      <c r="H4798">
        <v>4.101577099</v>
      </c>
      <c r="M4798">
        <v>23.556940600000001</v>
      </c>
      <c r="N4798">
        <v>1.5270734690000001</v>
      </c>
    </row>
    <row r="4799" spans="1:14">
      <c r="A4799">
        <v>23.56167748</v>
      </c>
      <c r="B4799">
        <v>2.2141812660000002</v>
      </c>
      <c r="G4799">
        <v>23.56167327</v>
      </c>
      <c r="H4799">
        <v>4.0565648999999997</v>
      </c>
      <c r="M4799">
        <v>23.56167748</v>
      </c>
      <c r="N4799">
        <v>1.506851763</v>
      </c>
    </row>
    <row r="4800" spans="1:14">
      <c r="A4800">
        <v>23.56641436</v>
      </c>
      <c r="B4800">
        <v>2.1862915489999999</v>
      </c>
      <c r="G4800">
        <v>23.566410149999999</v>
      </c>
      <c r="H4800">
        <v>4.011887625</v>
      </c>
      <c r="M4800">
        <v>23.56641436</v>
      </c>
      <c r="N4800">
        <v>1.486830611</v>
      </c>
    </row>
    <row r="4801" spans="1:14">
      <c r="A4801">
        <v>23.571151239999999</v>
      </c>
      <c r="B4801">
        <v>2.1586891220000002</v>
      </c>
      <c r="G4801">
        <v>23.571147029999999</v>
      </c>
      <c r="H4801">
        <v>3.9675470019999999</v>
      </c>
      <c r="M4801">
        <v>23.571151239999999</v>
      </c>
      <c r="N4801">
        <v>1.4670095620000001</v>
      </c>
    </row>
    <row r="4802" spans="1:14">
      <c r="A4802">
        <v>23.575888119999998</v>
      </c>
      <c r="B4802">
        <v>2.1313729640000001</v>
      </c>
      <c r="G4802">
        <v>23.575883910000002</v>
      </c>
      <c r="H4802">
        <v>3.9235446450000002</v>
      </c>
      <c r="M4802">
        <v>23.575888119999998</v>
      </c>
      <c r="N4802">
        <v>1.447388125</v>
      </c>
    </row>
    <row r="4803" spans="1:14">
      <c r="A4803">
        <v>23.580625000000001</v>
      </c>
      <c r="B4803">
        <v>2.1043420030000002</v>
      </c>
      <c r="G4803">
        <v>23.580620790000001</v>
      </c>
      <c r="H4803">
        <v>3.8798820539999999</v>
      </c>
      <c r="M4803">
        <v>23.580625000000001</v>
      </c>
      <c r="N4803">
        <v>1.427965774</v>
      </c>
    </row>
    <row r="4804" spans="1:14">
      <c r="A4804">
        <v>23.585361880000001</v>
      </c>
      <c r="B4804">
        <v>2.0775951250000002</v>
      </c>
      <c r="G4804">
        <v>23.58535767</v>
      </c>
      <c r="H4804">
        <v>3.8365606209999998</v>
      </c>
      <c r="M4804">
        <v>23.585361880000001</v>
      </c>
      <c r="N4804">
        <v>1.4087419450000001</v>
      </c>
    </row>
    <row r="4805" spans="1:14">
      <c r="A4805">
        <v>23.59009876</v>
      </c>
      <c r="B4805">
        <v>2.0511311750000001</v>
      </c>
      <c r="G4805">
        <v>23.59009455</v>
      </c>
      <c r="H4805">
        <v>3.7935816340000001</v>
      </c>
      <c r="M4805">
        <v>23.59009876</v>
      </c>
      <c r="N4805">
        <v>1.3897160390000001</v>
      </c>
    </row>
    <row r="4806" spans="1:14">
      <c r="A4806">
        <v>23.594835639999999</v>
      </c>
      <c r="B4806">
        <v>2.0249489550000002</v>
      </c>
      <c r="G4806">
        <v>23.594831429999999</v>
      </c>
      <c r="H4806">
        <v>3.7509462729999998</v>
      </c>
      <c r="M4806">
        <v>23.594835639999999</v>
      </c>
      <c r="N4806">
        <v>1.3708874230000001</v>
      </c>
    </row>
    <row r="4807" spans="1:14">
      <c r="A4807">
        <v>23.599572519999999</v>
      </c>
      <c r="B4807">
        <v>1.9990472269999999</v>
      </c>
      <c r="G4807">
        <v>23.599568309999999</v>
      </c>
      <c r="H4807">
        <v>3.70865562</v>
      </c>
      <c r="M4807">
        <v>23.599572519999999</v>
      </c>
      <c r="N4807">
        <v>1.352255432</v>
      </c>
    </row>
    <row r="4808" spans="1:14">
      <c r="A4808">
        <v>23.604309400000002</v>
      </c>
      <c r="B4808">
        <v>1.9734247170000001</v>
      </c>
      <c r="G4808">
        <v>23.604305190000002</v>
      </c>
      <c r="H4808">
        <v>3.666710658</v>
      </c>
      <c r="M4808">
        <v>23.604309400000002</v>
      </c>
      <c r="N4808">
        <v>1.3338193679999999</v>
      </c>
    </row>
    <row r="4809" spans="1:14">
      <c r="A4809">
        <v>23.609046280000001</v>
      </c>
      <c r="B4809">
        <v>1.9480801130000001</v>
      </c>
      <c r="G4809">
        <v>23.609042070000001</v>
      </c>
      <c r="H4809">
        <v>3.6251122709999999</v>
      </c>
      <c r="M4809">
        <v>23.609046280000001</v>
      </c>
      <c r="N4809">
        <v>1.315578503</v>
      </c>
    </row>
    <row r="4810" spans="1:14">
      <c r="A4810">
        <v>23.613783160000001</v>
      </c>
      <c r="B4810">
        <v>1.92301207</v>
      </c>
      <c r="G4810">
        <v>23.61377895</v>
      </c>
      <c r="H4810">
        <v>3.58386125</v>
      </c>
      <c r="M4810">
        <v>23.613783160000001</v>
      </c>
      <c r="N4810">
        <v>1.2975320809999999</v>
      </c>
    </row>
    <row r="4811" spans="1:14">
      <c r="A4811">
        <v>23.61852004</v>
      </c>
      <c r="B4811">
        <v>1.8982192069999999</v>
      </c>
      <c r="G4811">
        <v>23.618515819999999</v>
      </c>
      <c r="H4811">
        <v>3.542958294</v>
      </c>
      <c r="M4811">
        <v>23.61852004</v>
      </c>
      <c r="N4811">
        <v>1.2796793129999999</v>
      </c>
    </row>
    <row r="4812" spans="1:14">
      <c r="A4812">
        <v>23.623256919999999</v>
      </c>
      <c r="B4812">
        <v>1.8737001150000001</v>
      </c>
      <c r="G4812">
        <v>23.623252699999998</v>
      </c>
      <c r="H4812">
        <v>3.5024040080000001</v>
      </c>
      <c r="M4812">
        <v>23.623256919999999</v>
      </c>
      <c r="N4812">
        <v>1.262019384</v>
      </c>
    </row>
    <row r="4813" spans="1:14">
      <c r="A4813">
        <v>23.627993799999999</v>
      </c>
      <c r="B4813">
        <v>1.849453349</v>
      </c>
      <c r="G4813">
        <v>23.627989580000001</v>
      </c>
      <c r="H4813">
        <v>3.462198908</v>
      </c>
      <c r="M4813">
        <v>23.627993799999999</v>
      </c>
      <c r="N4813">
        <v>1.2445514529999999</v>
      </c>
    </row>
    <row r="4814" spans="1:14">
      <c r="A4814">
        <v>23.632730689999999</v>
      </c>
      <c r="B4814">
        <v>1.8254774389999999</v>
      </c>
      <c r="G4814">
        <v>23.632726460000001</v>
      </c>
      <c r="H4814">
        <v>3.4223434209999999</v>
      </c>
      <c r="M4814">
        <v>23.632730689999999</v>
      </c>
      <c r="N4814">
        <v>1.2272746510000001</v>
      </c>
    </row>
    <row r="4815" spans="1:14">
      <c r="A4815">
        <v>23.637467569999998</v>
      </c>
      <c r="B4815">
        <v>1.801770882</v>
      </c>
      <c r="G4815">
        <v>23.63746334</v>
      </c>
      <c r="H4815">
        <v>3.3828378859999999</v>
      </c>
      <c r="M4815">
        <v>23.637467569999998</v>
      </c>
      <c r="N4815">
        <v>1.2101880869999999</v>
      </c>
    </row>
    <row r="4816" spans="1:14">
      <c r="A4816">
        <v>23.642204450000001</v>
      </c>
      <c r="B4816">
        <v>1.7783321510000001</v>
      </c>
      <c r="G4816">
        <v>23.642200219999999</v>
      </c>
      <c r="H4816">
        <v>3.3436825560000001</v>
      </c>
      <c r="M4816">
        <v>23.642204450000001</v>
      </c>
      <c r="N4816">
        <v>1.1932908440000001</v>
      </c>
    </row>
    <row r="4817" spans="1:14">
      <c r="A4817">
        <v>23.646941330000001</v>
      </c>
      <c r="B4817">
        <v>1.755159693</v>
      </c>
      <c r="G4817">
        <v>23.646937099999999</v>
      </c>
      <c r="H4817">
        <v>3.3048775969999999</v>
      </c>
      <c r="M4817">
        <v>23.646941330000001</v>
      </c>
      <c r="N4817">
        <v>1.1765819820000001</v>
      </c>
    </row>
    <row r="4818" spans="1:14">
      <c r="A4818">
        <v>23.65167821</v>
      </c>
      <c r="B4818">
        <v>1.7322519270000001</v>
      </c>
      <c r="G4818">
        <v>23.651673980000002</v>
      </c>
      <c r="H4818">
        <v>3.2664230889999999</v>
      </c>
      <c r="M4818">
        <v>23.65167821</v>
      </c>
      <c r="N4818">
        <v>1.1600605390000001</v>
      </c>
    </row>
    <row r="4819" spans="1:14">
      <c r="A4819">
        <v>23.656415089999999</v>
      </c>
      <c r="B4819">
        <v>1.709607251</v>
      </c>
      <c r="G4819">
        <v>23.656410860000001</v>
      </c>
      <c r="H4819">
        <v>3.2283190300000002</v>
      </c>
      <c r="M4819">
        <v>23.656415089999999</v>
      </c>
      <c r="N4819">
        <v>1.1437255319999999</v>
      </c>
    </row>
    <row r="4820" spans="1:14">
      <c r="A4820">
        <v>23.661151969999999</v>
      </c>
      <c r="B4820">
        <v>1.6872240380000001</v>
      </c>
      <c r="G4820">
        <v>23.661147740000001</v>
      </c>
      <c r="H4820">
        <v>3.1905653310000002</v>
      </c>
      <c r="M4820">
        <v>23.661151969999999</v>
      </c>
      <c r="N4820">
        <v>1.1275759590000001</v>
      </c>
    </row>
    <row r="4821" spans="1:14">
      <c r="A4821">
        <v>23.665888850000002</v>
      </c>
      <c r="B4821">
        <v>1.665100641</v>
      </c>
      <c r="G4821">
        <v>23.66588462</v>
      </c>
      <c r="H4821">
        <v>3.1531618209999999</v>
      </c>
      <c r="M4821">
        <v>23.665888850000002</v>
      </c>
      <c r="N4821">
        <v>1.1116107980000001</v>
      </c>
    </row>
    <row r="4822" spans="1:14">
      <c r="A4822">
        <v>23.670625730000001</v>
      </c>
      <c r="B4822">
        <v>1.6432353900000001</v>
      </c>
      <c r="G4822">
        <v>23.670621499999999</v>
      </c>
      <c r="H4822">
        <v>3.1161082489999998</v>
      </c>
      <c r="M4822">
        <v>23.670625730000001</v>
      </c>
      <c r="N4822">
        <v>1.095829009</v>
      </c>
    </row>
    <row r="4823" spans="1:14">
      <c r="A4823">
        <v>23.675362610000001</v>
      </c>
      <c r="B4823">
        <v>1.621626596</v>
      </c>
      <c r="G4823">
        <v>23.675358379999999</v>
      </c>
      <c r="H4823">
        <v>3.0794042789999998</v>
      </c>
      <c r="M4823">
        <v>23.675362610000001</v>
      </c>
      <c r="N4823">
        <v>1.080229535</v>
      </c>
    </row>
    <row r="4824" spans="1:14">
      <c r="A4824">
        <v>23.68009949</v>
      </c>
      <c r="B4824">
        <v>1.600272549</v>
      </c>
      <c r="G4824">
        <v>23.680095260000002</v>
      </c>
      <c r="H4824">
        <v>3.0430494970000002</v>
      </c>
      <c r="M4824">
        <v>23.68009949</v>
      </c>
      <c r="N4824">
        <v>1.0648112999999999</v>
      </c>
    </row>
    <row r="4825" spans="1:14">
      <c r="A4825">
        <v>23.684836369999999</v>
      </c>
      <c r="B4825">
        <v>1.5791715230000001</v>
      </c>
      <c r="G4825">
        <v>23.684832140000001</v>
      </c>
      <c r="H4825">
        <v>3.0070434069999998</v>
      </c>
      <c r="M4825">
        <v>23.684836369999999</v>
      </c>
      <c r="N4825">
        <v>1.049573216</v>
      </c>
    </row>
    <row r="4826" spans="1:14">
      <c r="A4826">
        <v>23.689573249999999</v>
      </c>
      <c r="B4826">
        <v>1.5583217709999999</v>
      </c>
      <c r="G4826">
        <v>23.68956902</v>
      </c>
      <c r="H4826">
        <v>2.9713854340000001</v>
      </c>
      <c r="M4826">
        <v>23.689573249999999</v>
      </c>
      <c r="N4826">
        <v>1.0345141769999999</v>
      </c>
    </row>
    <row r="4827" spans="1:14">
      <c r="A4827">
        <v>23.694310130000002</v>
      </c>
      <c r="B4827">
        <v>1.537721533</v>
      </c>
      <c r="G4827">
        <v>23.694305889999999</v>
      </c>
      <c r="H4827">
        <v>2.9360749269999999</v>
      </c>
      <c r="M4827">
        <v>23.694310130000002</v>
      </c>
      <c r="N4827">
        <v>1.0196330650000001</v>
      </c>
    </row>
    <row r="4828" spans="1:14">
      <c r="A4828">
        <v>23.699047010000001</v>
      </c>
      <c r="B4828">
        <v>1.5173690310000001</v>
      </c>
      <c r="G4828">
        <v>23.699042769999998</v>
      </c>
      <c r="H4828">
        <v>2.9011111590000001</v>
      </c>
      <c r="M4828">
        <v>23.699047010000001</v>
      </c>
      <c r="N4828">
        <v>1.004928746</v>
      </c>
    </row>
    <row r="4829" spans="1:14">
      <c r="A4829">
        <v>23.70378389</v>
      </c>
      <c r="B4829">
        <v>1.4972624720000001</v>
      </c>
      <c r="G4829">
        <v>23.703779650000001</v>
      </c>
      <c r="H4829">
        <v>2.866493325</v>
      </c>
      <c r="M4829">
        <v>23.70378389</v>
      </c>
      <c r="N4829">
        <v>0.99040007399999996</v>
      </c>
    </row>
    <row r="4830" spans="1:14">
      <c r="A4830">
        <v>23.70852077</v>
      </c>
      <c r="B4830">
        <v>1.4774000490000001</v>
      </c>
      <c r="G4830">
        <v>23.708516530000001</v>
      </c>
      <c r="H4830">
        <v>2.8322205509999998</v>
      </c>
      <c r="M4830">
        <v>23.70852077</v>
      </c>
      <c r="N4830">
        <v>0.97604589200000003</v>
      </c>
    </row>
    <row r="4831" spans="1:14">
      <c r="A4831">
        <v>23.713257649999999</v>
      </c>
      <c r="B4831">
        <v>1.457779943</v>
      </c>
      <c r="G4831">
        <v>23.71325341</v>
      </c>
      <c r="H4831">
        <v>2.7982918859999999</v>
      </c>
      <c r="M4831">
        <v>23.713257649999999</v>
      </c>
      <c r="N4831">
        <v>0.96186503099999998</v>
      </c>
    </row>
    <row r="4832" spans="1:14">
      <c r="A4832">
        <v>23.717994529999999</v>
      </c>
      <c r="B4832">
        <v>1.43840032</v>
      </c>
      <c r="G4832">
        <v>23.717990289999999</v>
      </c>
      <c r="H4832">
        <v>2.7647063140000001</v>
      </c>
      <c r="M4832">
        <v>23.717994529999999</v>
      </c>
      <c r="N4832">
        <v>0.94785631000000004</v>
      </c>
    </row>
    <row r="4833" spans="1:14">
      <c r="A4833">
        <v>23.722731410000002</v>
      </c>
      <c r="B4833">
        <v>1.4192593360000001</v>
      </c>
      <c r="G4833">
        <v>23.722727169999999</v>
      </c>
      <c r="H4833">
        <v>2.7314627460000001</v>
      </c>
      <c r="M4833">
        <v>23.722731410000002</v>
      </c>
      <c r="N4833">
        <v>0.93401854100000004</v>
      </c>
    </row>
    <row r="4834" spans="1:14">
      <c r="A4834">
        <v>23.727468290000001</v>
      </c>
      <c r="B4834">
        <v>1.400355137</v>
      </c>
      <c r="G4834">
        <v>23.727464049999998</v>
      </c>
      <c r="H4834">
        <v>2.6985600299999999</v>
      </c>
      <c r="M4834">
        <v>23.727468290000001</v>
      </c>
      <c r="N4834">
        <v>0.92035052100000003</v>
      </c>
    </row>
    <row r="4835" spans="1:14">
      <c r="A4835">
        <v>23.73220517</v>
      </c>
      <c r="B4835">
        <v>1.381685856</v>
      </c>
      <c r="G4835">
        <v>23.732200930000001</v>
      </c>
      <c r="H4835">
        <v>2.6659969499999998</v>
      </c>
      <c r="M4835">
        <v>23.73220517</v>
      </c>
      <c r="N4835">
        <v>0.90685104299999997</v>
      </c>
    </row>
    <row r="4836" spans="1:14">
      <c r="A4836">
        <v>23.73694205</v>
      </c>
      <c r="B4836">
        <v>1.3632496199999999</v>
      </c>
      <c r="G4836">
        <v>23.736937810000001</v>
      </c>
      <c r="H4836">
        <v>2.633772225</v>
      </c>
      <c r="M4836">
        <v>23.73694205</v>
      </c>
      <c r="N4836">
        <v>0.89351888599999996</v>
      </c>
    </row>
    <row r="4837" spans="1:14">
      <c r="A4837">
        <v>23.741678929999999</v>
      </c>
      <c r="B4837">
        <v>1.3450445449999999</v>
      </c>
      <c r="G4837">
        <v>23.74167469</v>
      </c>
      <c r="H4837">
        <v>2.6018845160000001</v>
      </c>
      <c r="M4837">
        <v>23.741678929999999</v>
      </c>
      <c r="N4837">
        <v>0.88035282500000001</v>
      </c>
    </row>
    <row r="4838" spans="1:14">
      <c r="A4838">
        <v>23.746415809999998</v>
      </c>
      <c r="B4838">
        <v>1.3270687409999999</v>
      </c>
      <c r="G4838">
        <v>23.746411569999999</v>
      </c>
      <c r="H4838">
        <v>2.5703324250000001</v>
      </c>
      <c r="M4838">
        <v>23.746415809999998</v>
      </c>
      <c r="N4838">
        <v>0.86735162700000001</v>
      </c>
    </row>
    <row r="4839" spans="1:14">
      <c r="A4839">
        <v>23.751152690000001</v>
      </c>
      <c r="B4839">
        <v>1.3093203099999999</v>
      </c>
      <c r="G4839">
        <v>23.751148449999999</v>
      </c>
      <c r="H4839">
        <v>2.5391145000000002</v>
      </c>
      <c r="M4839">
        <v>23.751152690000001</v>
      </c>
      <c r="N4839">
        <v>0.85451405000000002</v>
      </c>
    </row>
    <row r="4840" spans="1:14">
      <c r="A4840">
        <v>23.755889570000001</v>
      </c>
      <c r="B4840">
        <v>1.2917973469999999</v>
      </c>
      <c r="G4840">
        <v>23.755885330000002</v>
      </c>
      <c r="H4840">
        <v>2.5082292310000001</v>
      </c>
      <c r="M4840">
        <v>23.755889570000001</v>
      </c>
      <c r="N4840">
        <v>0.84183884399999998</v>
      </c>
    </row>
    <row r="4841" spans="1:14">
      <c r="A4841">
        <v>23.76062645</v>
      </c>
      <c r="B4841">
        <v>1.274497942</v>
      </c>
      <c r="G4841">
        <v>23.760622210000001</v>
      </c>
      <c r="H4841">
        <v>2.4776750619999999</v>
      </c>
      <c r="M4841">
        <v>23.76062645</v>
      </c>
      <c r="N4841">
        <v>0.82932475699999997</v>
      </c>
    </row>
    <row r="4842" spans="1:14">
      <c r="A4842">
        <v>23.76536333</v>
      </c>
      <c r="B4842">
        <v>1.2574201810000001</v>
      </c>
      <c r="G4842">
        <v>23.76535909</v>
      </c>
      <c r="H4842">
        <v>2.4474503830000001</v>
      </c>
      <c r="M4842">
        <v>23.76536333</v>
      </c>
      <c r="N4842">
        <v>0.81697052599999997</v>
      </c>
    </row>
    <row r="4843" spans="1:14">
      <c r="A4843">
        <v>23.770100209999999</v>
      </c>
      <c r="B4843">
        <v>1.240562146</v>
      </c>
      <c r="G4843">
        <v>23.77009597</v>
      </c>
      <c r="H4843">
        <v>2.4175535379999999</v>
      </c>
      <c r="M4843">
        <v>23.770100209999999</v>
      </c>
      <c r="N4843">
        <v>0.80477488699999999</v>
      </c>
    </row>
    <row r="4844" spans="1:14">
      <c r="A4844">
        <v>23.774837089999998</v>
      </c>
      <c r="B4844">
        <v>1.223921915</v>
      </c>
      <c r="G4844">
        <v>23.774832839999998</v>
      </c>
      <c r="H4844">
        <v>2.3879828289999998</v>
      </c>
      <c r="M4844">
        <v>23.774837089999998</v>
      </c>
      <c r="N4844">
        <v>0.79273656800000003</v>
      </c>
    </row>
    <row r="4845" spans="1:14">
      <c r="A4845">
        <v>23.779573970000001</v>
      </c>
      <c r="B4845">
        <v>1.2074975619999999</v>
      </c>
      <c r="G4845">
        <v>23.779569720000001</v>
      </c>
      <c r="H4845">
        <v>2.358736511</v>
      </c>
      <c r="M4845">
        <v>23.779573970000001</v>
      </c>
      <c r="N4845">
        <v>0.78085429399999995</v>
      </c>
    </row>
    <row r="4846" spans="1:14">
      <c r="A4846">
        <v>23.784310850000001</v>
      </c>
      <c r="B4846">
        <v>1.191287158</v>
      </c>
      <c r="G4846">
        <v>23.784306600000001</v>
      </c>
      <c r="H4846">
        <v>2.3298128</v>
      </c>
      <c r="M4846">
        <v>23.784310850000001</v>
      </c>
      <c r="N4846">
        <v>0.76912678599999995</v>
      </c>
    </row>
    <row r="4847" spans="1:14">
      <c r="A4847">
        <v>23.78904773</v>
      </c>
      <c r="B4847">
        <v>1.1752887750000001</v>
      </c>
      <c r="G4847">
        <v>23.78904348</v>
      </c>
      <c r="H4847">
        <v>2.3012098729999999</v>
      </c>
      <c r="M4847">
        <v>23.78904773</v>
      </c>
      <c r="N4847">
        <v>0.75755275799999999</v>
      </c>
    </row>
    <row r="4848" spans="1:14">
      <c r="A4848">
        <v>23.793784609999999</v>
      </c>
      <c r="B4848">
        <v>1.1595004820000001</v>
      </c>
      <c r="G4848">
        <v>23.79378036</v>
      </c>
      <c r="H4848">
        <v>2.2729258699999999</v>
      </c>
      <c r="M4848">
        <v>23.793784609999999</v>
      </c>
      <c r="N4848">
        <v>0.74613092400000003</v>
      </c>
    </row>
    <row r="4849" spans="1:14">
      <c r="A4849">
        <v>23.798521489999999</v>
      </c>
      <c r="B4849">
        <v>1.143920348</v>
      </c>
      <c r="G4849">
        <v>23.798517239999999</v>
      </c>
      <c r="H4849">
        <v>2.2449588949999999</v>
      </c>
      <c r="M4849">
        <v>23.798521489999999</v>
      </c>
      <c r="N4849">
        <v>0.73485999199999996</v>
      </c>
    </row>
    <row r="4850" spans="1:14">
      <c r="A4850">
        <v>23.803258370000002</v>
      </c>
      <c r="B4850">
        <v>1.12854644</v>
      </c>
      <c r="G4850">
        <v>23.803254119999998</v>
      </c>
      <c r="H4850">
        <v>2.2173070199999998</v>
      </c>
      <c r="M4850">
        <v>23.803258370000002</v>
      </c>
      <c r="N4850">
        <v>0.72373866799999997</v>
      </c>
    </row>
    <row r="4851" spans="1:14">
      <c r="A4851">
        <v>23.807995259999998</v>
      </c>
      <c r="B4851">
        <v>1.113376828</v>
      </c>
      <c r="G4851">
        <v>23.807991000000001</v>
      </c>
      <c r="H4851">
        <v>2.1899682829999998</v>
      </c>
      <c r="M4851">
        <v>23.807995259999998</v>
      </c>
      <c r="N4851">
        <v>0.71276565400000003</v>
      </c>
    </row>
    <row r="4852" spans="1:14">
      <c r="A4852">
        <v>23.812732140000001</v>
      </c>
      <c r="B4852">
        <v>1.0984095780000001</v>
      </c>
      <c r="G4852">
        <v>23.812727880000001</v>
      </c>
      <c r="H4852">
        <v>2.162940694</v>
      </c>
      <c r="M4852">
        <v>23.812732140000001</v>
      </c>
      <c r="N4852">
        <v>0.70193965199999997</v>
      </c>
    </row>
    <row r="4853" spans="1:14">
      <c r="A4853">
        <v>23.817469020000001</v>
      </c>
      <c r="B4853">
        <v>1.083642762</v>
      </c>
      <c r="G4853">
        <v>23.81746476</v>
      </c>
      <c r="H4853">
        <v>2.136222235</v>
      </c>
      <c r="M4853">
        <v>23.817469020000001</v>
      </c>
      <c r="N4853">
        <v>0.69125935999999999</v>
      </c>
    </row>
    <row r="4854" spans="1:14">
      <c r="A4854">
        <v>23.8222059</v>
      </c>
      <c r="B4854">
        <v>1.06907445</v>
      </c>
      <c r="G4854">
        <v>23.822201639999999</v>
      </c>
      <c r="H4854">
        <v>2.1098108600000001</v>
      </c>
      <c r="M4854">
        <v>23.8222059</v>
      </c>
      <c r="N4854">
        <v>0.68072347700000002</v>
      </c>
    </row>
    <row r="4855" spans="1:14">
      <c r="A4855">
        <v>23.82694278</v>
      </c>
      <c r="B4855">
        <v>1.0547027149999999</v>
      </c>
      <c r="G4855">
        <v>23.826938519999999</v>
      </c>
      <c r="H4855">
        <v>2.0837044979999999</v>
      </c>
      <c r="M4855">
        <v>23.82694278</v>
      </c>
      <c r="N4855">
        <v>0.670330698</v>
      </c>
    </row>
    <row r="4856" spans="1:14">
      <c r="A4856">
        <v>23.831679659999999</v>
      </c>
      <c r="B4856">
        <v>1.040525632</v>
      </c>
      <c r="G4856">
        <v>23.831675400000002</v>
      </c>
      <c r="H4856">
        <v>2.0579010530000001</v>
      </c>
      <c r="M4856">
        <v>23.831679659999999</v>
      </c>
      <c r="N4856">
        <v>0.66007971799999998</v>
      </c>
    </row>
    <row r="4857" spans="1:14">
      <c r="A4857">
        <v>23.836416539999998</v>
      </c>
      <c r="B4857">
        <v>1.0265412759999999</v>
      </c>
      <c r="G4857">
        <v>23.836412280000001</v>
      </c>
      <c r="H4857">
        <v>2.0323984099999999</v>
      </c>
      <c r="M4857">
        <v>23.836416539999998</v>
      </c>
      <c r="N4857">
        <v>0.64996923200000001</v>
      </c>
    </row>
    <row r="4858" spans="1:14">
      <c r="A4858">
        <v>23.841153420000001</v>
      </c>
      <c r="B4858">
        <v>1.012747727</v>
      </c>
      <c r="G4858">
        <v>23.841149160000001</v>
      </c>
      <c r="H4858">
        <v>2.0071944300000002</v>
      </c>
      <c r="M4858">
        <v>23.841153420000001</v>
      </c>
      <c r="N4858">
        <v>0.63999793199999999</v>
      </c>
    </row>
    <row r="4859" spans="1:14">
      <c r="A4859">
        <v>23.845890300000001</v>
      </c>
      <c r="B4859">
        <v>0.999143067</v>
      </c>
      <c r="G4859">
        <v>23.84588604</v>
      </c>
      <c r="H4859">
        <v>1.9822869540000001</v>
      </c>
      <c r="M4859">
        <v>23.845890300000001</v>
      </c>
      <c r="N4859">
        <v>0.63016451299999998</v>
      </c>
    </row>
    <row r="4860" spans="1:14">
      <c r="A4860">
        <v>23.85062718</v>
      </c>
      <c r="B4860">
        <v>0.98572537999999998</v>
      </c>
      <c r="G4860">
        <v>23.850622909999998</v>
      </c>
      <c r="H4860">
        <v>1.957673805</v>
      </c>
      <c r="M4860">
        <v>23.85062718</v>
      </c>
      <c r="N4860">
        <v>0.62046766799999997</v>
      </c>
    </row>
    <row r="4861" spans="1:14">
      <c r="A4861">
        <v>23.855364059999999</v>
      </c>
      <c r="B4861">
        <v>0.97249275300000004</v>
      </c>
      <c r="G4861">
        <v>23.855359790000001</v>
      </c>
      <c r="H4861">
        <v>1.93335279</v>
      </c>
      <c r="M4861">
        <v>23.855364059999999</v>
      </c>
      <c r="N4861">
        <v>0.61090609200000001</v>
      </c>
    </row>
    <row r="4862" spans="1:14">
      <c r="A4862">
        <v>23.860100939999999</v>
      </c>
      <c r="B4862">
        <v>0.95944327900000004</v>
      </c>
      <c r="G4862">
        <v>23.860096670000001</v>
      </c>
      <c r="H4862">
        <v>1.909321697</v>
      </c>
      <c r="M4862">
        <v>23.860100939999999</v>
      </c>
      <c r="N4862">
        <v>0.60147847799999998</v>
      </c>
    </row>
    <row r="4863" spans="1:14">
      <c r="A4863">
        <v>23.864837820000002</v>
      </c>
      <c r="B4863">
        <v>0.94657505200000003</v>
      </c>
      <c r="G4863">
        <v>23.86483355</v>
      </c>
      <c r="H4863">
        <v>1.8855782999999999</v>
      </c>
      <c r="M4863">
        <v>23.864837820000002</v>
      </c>
      <c r="N4863">
        <v>0.59218352299999999</v>
      </c>
    </row>
    <row r="4864" spans="1:14">
      <c r="A4864">
        <v>23.869574700000001</v>
      </c>
      <c r="B4864">
        <v>0.93388617100000004</v>
      </c>
      <c r="G4864">
        <v>23.86957043</v>
      </c>
      <c r="H4864">
        <v>1.86212036</v>
      </c>
      <c r="M4864">
        <v>23.869574700000001</v>
      </c>
      <c r="N4864">
        <v>0.583019921</v>
      </c>
    </row>
    <row r="4865" spans="1:14">
      <c r="A4865">
        <v>23.874311580000001</v>
      </c>
      <c r="B4865">
        <v>0.921374739</v>
      </c>
      <c r="G4865">
        <v>23.874307309999999</v>
      </c>
      <c r="H4865">
        <v>1.838945622</v>
      </c>
      <c r="M4865">
        <v>23.874311580000001</v>
      </c>
      <c r="N4865">
        <v>0.57398637100000005</v>
      </c>
    </row>
    <row r="4866" spans="1:14">
      <c r="A4866">
        <v>23.87904846</v>
      </c>
      <c r="B4866">
        <v>0.90903886499999997</v>
      </c>
      <c r="G4866">
        <v>23.879044189999998</v>
      </c>
      <c r="H4866">
        <v>1.81605182</v>
      </c>
      <c r="M4866">
        <v>23.87904846</v>
      </c>
      <c r="N4866">
        <v>0.56508157000000003</v>
      </c>
    </row>
    <row r="4867" spans="1:14">
      <c r="A4867">
        <v>23.883785339999999</v>
      </c>
      <c r="B4867">
        <v>0.89687666099999996</v>
      </c>
      <c r="G4867">
        <v>23.883781070000001</v>
      </c>
      <c r="H4867">
        <v>1.793436678</v>
      </c>
      <c r="M4867">
        <v>23.883785339999999</v>
      </c>
      <c r="N4867">
        <v>0.55630421799999996</v>
      </c>
    </row>
    <row r="4868" spans="1:14">
      <c r="A4868">
        <v>23.888522219999999</v>
      </c>
      <c r="B4868">
        <v>0.88488624500000002</v>
      </c>
      <c r="G4868">
        <v>23.888517950000001</v>
      </c>
      <c r="H4868">
        <v>1.7710979090000001</v>
      </c>
      <c r="M4868">
        <v>23.888522219999999</v>
      </c>
      <c r="N4868">
        <v>0.54765301700000002</v>
      </c>
    </row>
    <row r="4869" spans="1:14">
      <c r="A4869">
        <v>23.893259100000002</v>
      </c>
      <c r="B4869">
        <v>0.87306574000000003</v>
      </c>
      <c r="G4869">
        <v>23.89325483</v>
      </c>
      <c r="H4869">
        <v>1.7490332159999999</v>
      </c>
      <c r="M4869">
        <v>23.893259100000002</v>
      </c>
      <c r="N4869">
        <v>0.53912666799999998</v>
      </c>
    </row>
    <row r="4870" spans="1:14">
      <c r="A4870">
        <v>23.897995980000001</v>
      </c>
      <c r="B4870">
        <v>0.86141327499999998</v>
      </c>
      <c r="G4870">
        <v>23.897991709999999</v>
      </c>
      <c r="H4870">
        <v>1.7272402950000001</v>
      </c>
      <c r="M4870">
        <v>23.897995980000001</v>
      </c>
      <c r="N4870">
        <v>0.53072387499999996</v>
      </c>
    </row>
    <row r="4871" spans="1:14">
      <c r="A4871">
        <v>23.90273286</v>
      </c>
      <c r="B4871">
        <v>0.849926984</v>
      </c>
      <c r="G4871">
        <v>23.902728589999999</v>
      </c>
      <c r="H4871">
        <v>1.7057168309999999</v>
      </c>
      <c r="M4871">
        <v>23.90273286</v>
      </c>
      <c r="N4871">
        <v>0.52244334400000003</v>
      </c>
    </row>
    <row r="4872" spans="1:14">
      <c r="A4872">
        <v>23.90746974</v>
      </c>
      <c r="B4872">
        <v>0.83860500999999998</v>
      </c>
      <c r="G4872">
        <v>23.907465470000002</v>
      </c>
      <c r="H4872">
        <v>1.684460506</v>
      </c>
      <c r="M4872">
        <v>23.90746974</v>
      </c>
      <c r="N4872">
        <v>0.51428378200000002</v>
      </c>
    </row>
    <row r="4873" spans="1:14">
      <c r="A4873">
        <v>23.912206619999999</v>
      </c>
      <c r="B4873">
        <v>0.82744549999999994</v>
      </c>
      <c r="G4873">
        <v>23.912202350000001</v>
      </c>
      <c r="H4873">
        <v>1.663468994</v>
      </c>
      <c r="M4873">
        <v>23.912206619999999</v>
      </c>
      <c r="N4873">
        <v>0.50624389599999997</v>
      </c>
    </row>
    <row r="4874" spans="1:14">
      <c r="A4874">
        <v>23.916943499999999</v>
      </c>
      <c r="B4874">
        <v>0.81644660800000002</v>
      </c>
      <c r="G4874">
        <v>23.916939230000001</v>
      </c>
      <c r="H4874">
        <v>1.6427399629999999</v>
      </c>
      <c r="M4874">
        <v>23.916943499999999</v>
      </c>
      <c r="N4874">
        <v>0.498322398</v>
      </c>
    </row>
    <row r="4875" spans="1:14">
      <c r="A4875">
        <v>23.921680380000002</v>
      </c>
      <c r="B4875">
        <v>0.80560649500000003</v>
      </c>
      <c r="G4875">
        <v>23.92167611</v>
      </c>
      <c r="H4875">
        <v>1.6222710789999999</v>
      </c>
      <c r="M4875">
        <v>23.921680380000002</v>
      </c>
      <c r="N4875">
        <v>0.49051799800000001</v>
      </c>
    </row>
    <row r="4876" spans="1:14">
      <c r="A4876">
        <v>23.926417260000001</v>
      </c>
      <c r="B4876">
        <v>0.79492333000000004</v>
      </c>
      <c r="G4876">
        <v>23.926412989999999</v>
      </c>
      <c r="H4876">
        <v>1.6020600009999999</v>
      </c>
      <c r="M4876">
        <v>23.926417260000001</v>
      </c>
      <c r="N4876">
        <v>0.48282941400000001</v>
      </c>
    </row>
    <row r="4877" spans="1:14">
      <c r="A4877">
        <v>23.93115414</v>
      </c>
      <c r="B4877">
        <v>0.78439529100000005</v>
      </c>
      <c r="G4877">
        <v>23.931149860000001</v>
      </c>
      <c r="H4877">
        <v>1.5821043859999999</v>
      </c>
      <c r="M4877">
        <v>23.93115414</v>
      </c>
      <c r="N4877">
        <v>0.47525536099999999</v>
      </c>
    </row>
    <row r="4878" spans="1:14">
      <c r="A4878">
        <v>23.93589102</v>
      </c>
      <c r="B4878">
        <v>0.77402055999999997</v>
      </c>
      <c r="G4878">
        <v>23.935886740000001</v>
      </c>
      <c r="H4878">
        <v>1.5624018909999999</v>
      </c>
      <c r="M4878">
        <v>23.93589102</v>
      </c>
      <c r="N4878">
        <v>0.46779456000000003</v>
      </c>
    </row>
    <row r="4879" spans="1:14">
      <c r="A4879">
        <v>23.940627899999999</v>
      </c>
      <c r="B4879">
        <v>0.76379733000000005</v>
      </c>
      <c r="G4879">
        <v>23.94062362</v>
      </c>
      <c r="H4879">
        <v>1.5429501670000001</v>
      </c>
      <c r="M4879">
        <v>23.940627899999999</v>
      </c>
      <c r="N4879">
        <v>0.46044573300000002</v>
      </c>
    </row>
    <row r="4880" spans="1:14">
      <c r="A4880">
        <v>23.945364779999998</v>
      </c>
      <c r="B4880">
        <v>0.75372380000000005</v>
      </c>
      <c r="G4880">
        <v>23.9453605</v>
      </c>
      <c r="H4880">
        <v>1.5237468670000001</v>
      </c>
      <c r="M4880">
        <v>23.945364779999998</v>
      </c>
      <c r="N4880">
        <v>0.45320760399999999</v>
      </c>
    </row>
    <row r="4881" spans="1:14">
      <c r="A4881">
        <v>23.950101660000001</v>
      </c>
      <c r="B4881">
        <v>0.74379817800000003</v>
      </c>
      <c r="G4881">
        <v>23.950097379999999</v>
      </c>
      <c r="H4881">
        <v>1.504789642</v>
      </c>
      <c r="M4881">
        <v>23.950101660000001</v>
      </c>
      <c r="N4881">
        <v>0.44607890300000003</v>
      </c>
    </row>
    <row r="4882" spans="1:14">
      <c r="A4882">
        <v>23.954838540000001</v>
      </c>
      <c r="B4882">
        <v>0.73401867899999995</v>
      </c>
      <c r="G4882">
        <v>23.954834259999998</v>
      </c>
      <c r="H4882">
        <v>1.486076143</v>
      </c>
      <c r="M4882">
        <v>23.954838540000001</v>
      </c>
      <c r="N4882">
        <v>0.43905836100000001</v>
      </c>
    </row>
    <row r="4883" spans="1:14">
      <c r="A4883">
        <v>23.95957542</v>
      </c>
      <c r="B4883">
        <v>0.72438352699999997</v>
      </c>
      <c r="G4883">
        <v>23.959571140000001</v>
      </c>
      <c r="H4883">
        <v>1.46760402</v>
      </c>
      <c r="M4883">
        <v>23.95957542</v>
      </c>
      <c r="N4883">
        <v>0.43214471500000001</v>
      </c>
    </row>
    <row r="4884" spans="1:14">
      <c r="A4884">
        <v>23.9643123</v>
      </c>
      <c r="B4884">
        <v>0.71489095400000002</v>
      </c>
      <c r="G4884">
        <v>23.964308020000001</v>
      </c>
      <c r="H4884">
        <v>1.449370928</v>
      </c>
      <c r="M4884">
        <v>23.9643123</v>
      </c>
      <c r="N4884">
        <v>0.42533670499999998</v>
      </c>
    </row>
    <row r="4885" spans="1:14">
      <c r="A4885">
        <v>23.969049179999999</v>
      </c>
      <c r="B4885">
        <v>0.70553919899999995</v>
      </c>
      <c r="G4885">
        <v>23.9690449</v>
      </c>
      <c r="H4885">
        <v>1.4313745179999999</v>
      </c>
      <c r="M4885">
        <v>23.969049179999999</v>
      </c>
      <c r="N4885">
        <v>0.41863307599999999</v>
      </c>
    </row>
    <row r="4886" spans="1:14">
      <c r="A4886">
        <v>23.973786059999998</v>
      </c>
      <c r="B4886">
        <v>0.69632651099999998</v>
      </c>
      <c r="G4886">
        <v>23.973781779999999</v>
      </c>
      <c r="H4886">
        <v>1.413612447</v>
      </c>
      <c r="M4886">
        <v>23.973786059999998</v>
      </c>
      <c r="N4886">
        <v>0.41203257599999998</v>
      </c>
    </row>
    <row r="4887" spans="1:14">
      <c r="A4887">
        <v>23.978522940000001</v>
      </c>
      <c r="B4887">
        <v>0.68725114700000001</v>
      </c>
      <c r="G4887">
        <v>23.978518659999999</v>
      </c>
      <c r="H4887">
        <v>1.396082372</v>
      </c>
      <c r="M4887">
        <v>23.978522940000001</v>
      </c>
      <c r="N4887">
        <v>0.40553396000000003</v>
      </c>
    </row>
    <row r="4888" spans="1:14">
      <c r="A4888">
        <v>23.983259820000001</v>
      </c>
      <c r="B4888">
        <v>0.67831136999999997</v>
      </c>
      <c r="G4888">
        <v>23.983255539999998</v>
      </c>
      <c r="H4888">
        <v>1.3787819560000001</v>
      </c>
      <c r="M4888">
        <v>23.983259820000001</v>
      </c>
      <c r="N4888">
        <v>0.399135986</v>
      </c>
    </row>
    <row r="4889" spans="1:14">
      <c r="A4889">
        <v>23.987996710000001</v>
      </c>
      <c r="B4889">
        <v>0.66950545500000003</v>
      </c>
      <c r="G4889">
        <v>23.987992420000001</v>
      </c>
      <c r="H4889">
        <v>1.361708862</v>
      </c>
      <c r="M4889">
        <v>23.987996710000001</v>
      </c>
      <c r="N4889">
        <v>0.39283741999999999</v>
      </c>
    </row>
    <row r="4890" spans="1:14">
      <c r="A4890">
        <v>23.99273359</v>
      </c>
      <c r="B4890">
        <v>0.66083168299999995</v>
      </c>
      <c r="G4890">
        <v>23.992729300000001</v>
      </c>
      <c r="H4890">
        <v>1.344860758</v>
      </c>
      <c r="M4890">
        <v>23.99273359</v>
      </c>
      <c r="N4890">
        <v>0.38663703100000002</v>
      </c>
    </row>
    <row r="4891" spans="1:14">
      <c r="A4891">
        <v>23.99747047</v>
      </c>
      <c r="B4891">
        <v>0.65228834400000002</v>
      </c>
      <c r="G4891">
        <v>23.99746618</v>
      </c>
      <c r="H4891">
        <v>1.328235319</v>
      </c>
      <c r="M4891">
        <v>23.99747047</v>
      </c>
      <c r="N4891">
        <v>0.380533595</v>
      </c>
    </row>
    <row r="4892" spans="1:14">
      <c r="A4892">
        <v>24.002207349999999</v>
      </c>
      <c r="B4892">
        <v>0.643873735</v>
      </c>
      <c r="G4892">
        <v>24.002203059999999</v>
      </c>
      <c r="H4892">
        <v>1.3118302209999999</v>
      </c>
      <c r="M4892">
        <v>24.002207349999999</v>
      </c>
      <c r="N4892">
        <v>0.374525893</v>
      </c>
    </row>
    <row r="4893" spans="1:14">
      <c r="A4893">
        <v>24.006944229999998</v>
      </c>
      <c r="B4893">
        <v>0.63558616499999998</v>
      </c>
      <c r="G4893">
        <v>24.006939930000001</v>
      </c>
      <c r="H4893">
        <v>1.295643144</v>
      </c>
      <c r="M4893">
        <v>24.006944229999998</v>
      </c>
      <c r="N4893">
        <v>0.36861271000000001</v>
      </c>
    </row>
    <row r="4894" spans="1:14">
      <c r="A4894">
        <v>24.011681110000001</v>
      </c>
      <c r="B4894">
        <v>0.62742394700000004</v>
      </c>
      <c r="G4894">
        <v>24.011676810000001</v>
      </c>
      <c r="H4894">
        <v>1.279671776</v>
      </c>
      <c r="M4894">
        <v>24.011681110000001</v>
      </c>
      <c r="N4894">
        <v>0.36279283899999998</v>
      </c>
    </row>
    <row r="4895" spans="1:14">
      <c r="A4895">
        <v>24.016417990000001</v>
      </c>
      <c r="B4895">
        <v>0.619385403</v>
      </c>
      <c r="G4895">
        <v>24.01641369</v>
      </c>
      <c r="H4895">
        <v>1.2639138139999999</v>
      </c>
      <c r="M4895">
        <v>24.016417990000001</v>
      </c>
      <c r="N4895">
        <v>0.35706507799999998</v>
      </c>
    </row>
    <row r="4896" spans="1:14">
      <c r="A4896">
        <v>24.02115487</v>
      </c>
      <c r="B4896">
        <v>0.61146886300000003</v>
      </c>
      <c r="G4896">
        <v>24.02115057</v>
      </c>
      <c r="H4896">
        <v>1.248366957</v>
      </c>
      <c r="M4896">
        <v>24.02115487</v>
      </c>
      <c r="N4896">
        <v>0.35142823099999998</v>
      </c>
    </row>
    <row r="4897" spans="1:14">
      <c r="A4897">
        <v>24.02589175</v>
      </c>
      <c r="B4897">
        <v>0.60367267099999999</v>
      </c>
      <c r="G4897">
        <v>24.025887449999999</v>
      </c>
      <c r="H4897">
        <v>1.233028912</v>
      </c>
      <c r="M4897">
        <v>24.02589175</v>
      </c>
      <c r="N4897">
        <v>0.34588110700000002</v>
      </c>
    </row>
    <row r="4898" spans="1:14">
      <c r="A4898">
        <v>24.030628629999999</v>
      </c>
      <c r="B4898">
        <v>0.59599518200000001</v>
      </c>
      <c r="G4898">
        <v>24.030624329999998</v>
      </c>
      <c r="H4898">
        <v>1.2178973980000001</v>
      </c>
      <c r="M4898">
        <v>24.030628629999999</v>
      </c>
      <c r="N4898">
        <v>0.34042252299999998</v>
      </c>
    </row>
    <row r="4899" spans="1:14">
      <c r="A4899">
        <v>24.035365509999998</v>
      </c>
      <c r="B4899">
        <v>0.58843475000000001</v>
      </c>
      <c r="G4899">
        <v>24.035361210000001</v>
      </c>
      <c r="H4899">
        <v>1.202970136</v>
      </c>
      <c r="M4899">
        <v>24.035365509999998</v>
      </c>
      <c r="N4899">
        <v>0.335051302</v>
      </c>
    </row>
    <row r="4900" spans="1:14">
      <c r="A4900">
        <v>24.040102390000001</v>
      </c>
      <c r="B4900">
        <v>0.58098974400000003</v>
      </c>
      <c r="G4900">
        <v>24.040098090000001</v>
      </c>
      <c r="H4900">
        <v>1.1882448560000001</v>
      </c>
      <c r="M4900">
        <v>24.040102390000001</v>
      </c>
      <c r="N4900">
        <v>0.32976626999999997</v>
      </c>
    </row>
    <row r="4901" spans="1:14">
      <c r="A4901">
        <v>24.044839270000001</v>
      </c>
      <c r="B4901">
        <v>0.57365854699999996</v>
      </c>
      <c r="G4901">
        <v>24.04483497</v>
      </c>
      <c r="H4901">
        <v>1.173719301</v>
      </c>
      <c r="M4901">
        <v>24.044839270000001</v>
      </c>
      <c r="N4901">
        <v>0.32456626300000002</v>
      </c>
    </row>
    <row r="4902" spans="1:14">
      <c r="A4902">
        <v>24.04957615</v>
      </c>
      <c r="B4902">
        <v>0.56643955000000001</v>
      </c>
      <c r="G4902">
        <v>24.04957185</v>
      </c>
      <c r="H4902">
        <v>1.1593912200000001</v>
      </c>
      <c r="M4902">
        <v>24.04957615</v>
      </c>
      <c r="N4902">
        <v>0.31945011899999998</v>
      </c>
    </row>
    <row r="4903" spans="1:14">
      <c r="A4903">
        <v>24.054313029999999</v>
      </c>
      <c r="B4903">
        <v>0.55933115099999997</v>
      </c>
      <c r="G4903">
        <v>24.054308729999999</v>
      </c>
      <c r="H4903">
        <v>1.1452583709999999</v>
      </c>
      <c r="M4903">
        <v>24.054313029999999</v>
      </c>
      <c r="N4903">
        <v>0.314416686</v>
      </c>
    </row>
    <row r="4904" spans="1:14">
      <c r="A4904">
        <v>24.059049909999999</v>
      </c>
      <c r="B4904">
        <v>0.55233175400000001</v>
      </c>
      <c r="G4904">
        <v>24.059045609999998</v>
      </c>
      <c r="H4904">
        <v>1.13131852</v>
      </c>
      <c r="M4904">
        <v>24.059049909999999</v>
      </c>
      <c r="N4904">
        <v>0.30946481599999998</v>
      </c>
    </row>
    <row r="4905" spans="1:14">
      <c r="A4905">
        <v>24.063786790000002</v>
      </c>
      <c r="B4905">
        <v>0.54543978000000004</v>
      </c>
      <c r="G4905">
        <v>24.063782490000001</v>
      </c>
      <c r="H4905">
        <v>1.117569442</v>
      </c>
      <c r="M4905">
        <v>24.063786790000002</v>
      </c>
      <c r="N4905">
        <v>0.30459336799999998</v>
      </c>
    </row>
    <row r="4906" spans="1:14">
      <c r="A4906">
        <v>24.068523670000001</v>
      </c>
      <c r="B4906">
        <v>0.53865366100000001</v>
      </c>
      <c r="G4906">
        <v>24.068519370000001</v>
      </c>
      <c r="H4906">
        <v>1.104008919</v>
      </c>
      <c r="M4906">
        <v>24.068523670000001</v>
      </c>
      <c r="N4906">
        <v>0.29980120500000002</v>
      </c>
    </row>
    <row r="4907" spans="1:14">
      <c r="A4907">
        <v>24.073260550000001</v>
      </c>
      <c r="B4907">
        <v>0.53197183800000003</v>
      </c>
      <c r="G4907">
        <v>24.07325625</v>
      </c>
      <c r="H4907">
        <v>1.0906347430000001</v>
      </c>
      <c r="M4907">
        <v>24.073260550000001</v>
      </c>
      <c r="N4907">
        <v>0.29508719700000002</v>
      </c>
    </row>
    <row r="4908" spans="1:14">
      <c r="A4908">
        <v>24.07799743</v>
      </c>
      <c r="B4908">
        <v>0.52539276000000001</v>
      </c>
      <c r="G4908">
        <v>24.077993129999999</v>
      </c>
      <c r="H4908">
        <v>1.077444726</v>
      </c>
      <c r="M4908">
        <v>24.07799743</v>
      </c>
      <c r="N4908">
        <v>0.29045022300000001</v>
      </c>
    </row>
    <row r="4909" spans="1:14">
      <c r="A4909">
        <v>24.082734309999999</v>
      </c>
      <c r="B4909">
        <v>0.51891489099999999</v>
      </c>
      <c r="G4909">
        <v>24.082730000000002</v>
      </c>
      <c r="H4909">
        <v>1.0644366869999999</v>
      </c>
      <c r="M4909">
        <v>24.082734309999999</v>
      </c>
      <c r="N4909">
        <v>0.28588917200000002</v>
      </c>
    </row>
    <row r="4910" spans="1:14">
      <c r="A4910">
        <v>24.087471189999999</v>
      </c>
      <c r="B4910">
        <v>0.51253670399999995</v>
      </c>
      <c r="G4910">
        <v>24.087466880000001</v>
      </c>
      <c r="H4910">
        <v>1.051608452</v>
      </c>
      <c r="M4910">
        <v>24.087471189999999</v>
      </c>
      <c r="N4910">
        <v>0.28140293700000002</v>
      </c>
    </row>
    <row r="4911" spans="1:14">
      <c r="A4911">
        <v>24.092208070000002</v>
      </c>
      <c r="B4911">
        <v>0.50625668199999996</v>
      </c>
      <c r="G4911">
        <v>24.09220376</v>
      </c>
      <c r="H4911">
        <v>1.03895786</v>
      </c>
      <c r="M4911">
        <v>24.092208070000002</v>
      </c>
      <c r="N4911">
        <v>0.27699040899999999</v>
      </c>
    </row>
    <row r="4912" spans="1:14">
      <c r="A4912">
        <v>24.096944950000001</v>
      </c>
      <c r="B4912">
        <v>0.50007332000000004</v>
      </c>
      <c r="G4912">
        <v>24.09694064</v>
      </c>
      <c r="H4912">
        <v>1.0264827599999999</v>
      </c>
      <c r="M4912">
        <v>24.096944950000001</v>
      </c>
      <c r="N4912">
        <v>0.27265049400000002</v>
      </c>
    </row>
    <row r="4913" spans="1:14">
      <c r="A4913">
        <v>24.10168183</v>
      </c>
      <c r="B4913">
        <v>0.49398512</v>
      </c>
      <c r="G4913">
        <v>24.101677519999999</v>
      </c>
      <c r="H4913">
        <v>1.0141810099999999</v>
      </c>
      <c r="M4913">
        <v>24.10168183</v>
      </c>
      <c r="N4913">
        <v>0.26838211000000001</v>
      </c>
    </row>
    <row r="4914" spans="1:14">
      <c r="A4914">
        <v>24.10641871</v>
      </c>
      <c r="B4914">
        <v>0.48799059700000003</v>
      </c>
      <c r="G4914">
        <v>24.106414399999998</v>
      </c>
      <c r="H4914">
        <v>1.002050479</v>
      </c>
      <c r="M4914">
        <v>24.10641871</v>
      </c>
      <c r="N4914">
        <v>0.26418417500000002</v>
      </c>
    </row>
    <row r="4915" spans="1:14">
      <c r="A4915">
        <v>24.111155589999999</v>
      </c>
      <c r="B4915">
        <v>0.48208828500000001</v>
      </c>
      <c r="G4915">
        <v>24.111151280000001</v>
      </c>
      <c r="H4915">
        <v>0.99008904799999997</v>
      </c>
      <c r="M4915">
        <v>24.111155589999999</v>
      </c>
      <c r="N4915">
        <v>0.26005561399999999</v>
      </c>
    </row>
    <row r="4916" spans="1:14">
      <c r="A4916">
        <v>24.115892469999999</v>
      </c>
      <c r="B4916">
        <v>0.47627673500000001</v>
      </c>
      <c r="G4916">
        <v>24.115888160000001</v>
      </c>
      <c r="H4916">
        <v>0.97829461299999998</v>
      </c>
      <c r="M4916">
        <v>24.115892469999999</v>
      </c>
      <c r="N4916">
        <v>0.25599535699999998</v>
      </c>
    </row>
    <row r="4917" spans="1:14">
      <c r="A4917">
        <v>24.120629350000002</v>
      </c>
      <c r="B4917">
        <v>0.47055450300000001</v>
      </c>
      <c r="G4917">
        <v>24.12062504</v>
      </c>
      <c r="H4917">
        <v>0.96666507899999998</v>
      </c>
      <c r="M4917">
        <v>24.120629350000002</v>
      </c>
      <c r="N4917">
        <v>0.25200233900000002</v>
      </c>
    </row>
    <row r="4918" spans="1:14">
      <c r="A4918">
        <v>24.125366230000001</v>
      </c>
      <c r="B4918">
        <v>0.46492015799999997</v>
      </c>
      <c r="G4918">
        <v>24.12536192</v>
      </c>
      <c r="H4918">
        <v>0.95519836300000005</v>
      </c>
      <c r="M4918">
        <v>24.125366230000001</v>
      </c>
      <c r="N4918">
        <v>0.248075507</v>
      </c>
    </row>
    <row r="4919" spans="1:14">
      <c r="A4919">
        <v>24.13010311</v>
      </c>
      <c r="B4919">
        <v>0.459372277</v>
      </c>
      <c r="G4919">
        <v>24.130098799999999</v>
      </c>
      <c r="H4919">
        <v>0.94389239300000005</v>
      </c>
      <c r="M4919">
        <v>24.13010311</v>
      </c>
      <c r="N4919">
        <v>0.244213817</v>
      </c>
    </row>
    <row r="4920" spans="1:14">
      <c r="A4920">
        <v>24.13483999</v>
      </c>
      <c r="B4920">
        <v>0.45390945399999999</v>
      </c>
      <c r="G4920">
        <v>24.134835679999998</v>
      </c>
      <c r="H4920">
        <v>0.93274511100000002</v>
      </c>
      <c r="M4920">
        <v>24.13483999</v>
      </c>
      <c r="N4920">
        <v>0.24041622600000001</v>
      </c>
    </row>
    <row r="4921" spans="1:14">
      <c r="A4921">
        <v>24.139576869999999</v>
      </c>
      <c r="B4921">
        <v>0.448530294</v>
      </c>
      <c r="G4921">
        <v>24.139572560000001</v>
      </c>
      <c r="H4921">
        <v>0.92175446800000005</v>
      </c>
      <c r="M4921">
        <v>24.139576869999999</v>
      </c>
      <c r="N4921">
        <v>0.23668170099999999</v>
      </c>
    </row>
    <row r="4922" spans="1:14">
      <c r="A4922">
        <v>24.144313749999998</v>
      </c>
      <c r="B4922">
        <v>0.44323341300000002</v>
      </c>
      <c r="G4922">
        <v>24.144309440000001</v>
      </c>
      <c r="H4922">
        <v>0.910918432</v>
      </c>
      <c r="M4922">
        <v>24.144313749999998</v>
      </c>
      <c r="N4922">
        <v>0.23300921399999999</v>
      </c>
    </row>
    <row r="4923" spans="1:14">
      <c r="A4923">
        <v>24.149050630000001</v>
      </c>
      <c r="B4923">
        <v>0.43801744199999998</v>
      </c>
      <c r="G4923">
        <v>24.14904632</v>
      </c>
      <c r="H4923">
        <v>0.90023497900000005</v>
      </c>
      <c r="M4923">
        <v>24.149050630000001</v>
      </c>
      <c r="N4923">
        <v>0.22939774600000001</v>
      </c>
    </row>
    <row r="4924" spans="1:14">
      <c r="A4924">
        <v>24.153787510000001</v>
      </c>
      <c r="B4924">
        <v>0.432881024</v>
      </c>
      <c r="G4924">
        <v>24.153783199999999</v>
      </c>
      <c r="H4924">
        <v>0.88970210100000002</v>
      </c>
      <c r="M4924">
        <v>24.153787510000001</v>
      </c>
      <c r="N4924">
        <v>0.22584628100000001</v>
      </c>
    </row>
    <row r="4925" spans="1:14">
      <c r="A4925">
        <v>24.15852439</v>
      </c>
      <c r="B4925">
        <v>0.427822812</v>
      </c>
      <c r="G4925">
        <v>24.158520079999999</v>
      </c>
      <c r="H4925">
        <v>0.87931780199999998</v>
      </c>
      <c r="M4925">
        <v>24.15852439</v>
      </c>
      <c r="N4925">
        <v>0.22235381500000001</v>
      </c>
    </row>
    <row r="4926" spans="1:14">
      <c r="A4926">
        <v>24.16326128</v>
      </c>
      <c r="B4926">
        <v>0.42284147100000002</v>
      </c>
      <c r="G4926">
        <v>24.163256950000001</v>
      </c>
      <c r="H4926">
        <v>0.86908009799999997</v>
      </c>
      <c r="M4926">
        <v>24.16326128</v>
      </c>
      <c r="N4926">
        <v>0.21891934399999999</v>
      </c>
    </row>
    <row r="4927" spans="1:14">
      <c r="A4927">
        <v>24.16799816</v>
      </c>
      <c r="B4927">
        <v>0.417935687</v>
      </c>
      <c r="G4927">
        <v>24.16799383</v>
      </c>
      <c r="H4927">
        <v>0.85898701799999999</v>
      </c>
      <c r="M4927">
        <v>24.16799816</v>
      </c>
      <c r="N4927">
        <v>0.21554187499999999</v>
      </c>
    </row>
    <row r="4928" spans="1:14">
      <c r="A4928">
        <v>24.172735039999999</v>
      </c>
      <c r="B4928">
        <v>0.41310415700000003</v>
      </c>
      <c r="G4928">
        <v>24.17273071</v>
      </c>
      <c r="H4928">
        <v>0.849036605</v>
      </c>
      <c r="M4928">
        <v>24.172735039999999</v>
      </c>
      <c r="N4928">
        <v>0.21222041899999999</v>
      </c>
    </row>
    <row r="4929" spans="1:14">
      <c r="A4929">
        <v>24.177471919999999</v>
      </c>
      <c r="B4929">
        <v>0.40834558599999998</v>
      </c>
      <c r="G4929">
        <v>24.177467589999999</v>
      </c>
      <c r="H4929">
        <v>0.83922691500000002</v>
      </c>
      <c r="M4929">
        <v>24.177471919999999</v>
      </c>
      <c r="N4929">
        <v>0.208954</v>
      </c>
    </row>
    <row r="4930" spans="1:14">
      <c r="A4930">
        <v>24.182208800000002</v>
      </c>
      <c r="B4930">
        <v>0.40365869500000001</v>
      </c>
      <c r="G4930">
        <v>24.182204469999999</v>
      </c>
      <c r="H4930">
        <v>0.82955602100000003</v>
      </c>
      <c r="M4930">
        <v>24.182208800000002</v>
      </c>
      <c r="N4930">
        <v>0.205741652</v>
      </c>
    </row>
    <row r="4931" spans="1:14">
      <c r="A4931">
        <v>24.186945680000001</v>
      </c>
      <c r="B4931">
        <v>0.39904221699999998</v>
      </c>
      <c r="G4931">
        <v>24.186941350000001</v>
      </c>
      <c r="H4931">
        <v>0.820022005</v>
      </c>
      <c r="M4931">
        <v>24.186945680000001</v>
      </c>
      <c r="N4931">
        <v>0.20258241599999999</v>
      </c>
    </row>
    <row r="4932" spans="1:14">
      <c r="A4932">
        <v>24.19168256</v>
      </c>
      <c r="B4932">
        <v>0.39449489999999998</v>
      </c>
      <c r="G4932">
        <v>24.191678230000001</v>
      </c>
      <c r="H4932">
        <v>0.81062296499999997</v>
      </c>
      <c r="M4932">
        <v>24.19168256</v>
      </c>
      <c r="N4932">
        <v>0.199475338</v>
      </c>
    </row>
    <row r="4933" spans="1:14">
      <c r="A4933">
        <v>24.19641944</v>
      </c>
      <c r="B4933">
        <v>0.39001550299999999</v>
      </c>
      <c r="G4933">
        <v>24.19641511</v>
      </c>
      <c r="H4933">
        <v>0.80135701100000001</v>
      </c>
      <c r="M4933">
        <v>24.19641944</v>
      </c>
      <c r="N4933">
        <v>0.19641947300000001</v>
      </c>
    </row>
    <row r="4934" spans="1:14">
      <c r="A4934">
        <v>24.201156319999999</v>
      </c>
      <c r="B4934">
        <v>0.385602799</v>
      </c>
      <c r="G4934">
        <v>24.20115199</v>
      </c>
      <c r="H4934">
        <v>0.79222227099999998</v>
      </c>
      <c r="M4934">
        <v>24.201156319999999</v>
      </c>
      <c r="N4934">
        <v>0.19341388000000001</v>
      </c>
    </row>
    <row r="4935" spans="1:14">
      <c r="A4935">
        <v>24.205893199999998</v>
      </c>
      <c r="B4935">
        <v>0.38125557300000001</v>
      </c>
      <c r="G4935">
        <v>24.205888869999999</v>
      </c>
      <c r="H4935">
        <v>0.78321688199999995</v>
      </c>
      <c r="M4935">
        <v>24.205893199999998</v>
      </c>
      <c r="N4935">
        <v>0.19045762899999999</v>
      </c>
    </row>
    <row r="4936" spans="1:14">
      <c r="A4936">
        <v>24.210630080000001</v>
      </c>
      <c r="B4936">
        <v>0.37697262599999998</v>
      </c>
      <c r="G4936">
        <v>24.210625749999998</v>
      </c>
      <c r="H4936">
        <v>0.774339</v>
      </c>
      <c r="M4936">
        <v>24.210630080000001</v>
      </c>
      <c r="N4936">
        <v>0.18754979599999999</v>
      </c>
    </row>
    <row r="4937" spans="1:14">
      <c r="A4937">
        <v>24.215366960000001</v>
      </c>
      <c r="B4937">
        <v>0.37275276800000001</v>
      </c>
      <c r="G4937">
        <v>24.215362630000001</v>
      </c>
      <c r="H4937">
        <v>0.76558679200000002</v>
      </c>
      <c r="M4937">
        <v>24.215366960000001</v>
      </c>
      <c r="N4937">
        <v>0.184689466</v>
      </c>
    </row>
    <row r="4938" spans="1:14">
      <c r="A4938">
        <v>24.22010384</v>
      </c>
      <c r="B4938">
        <v>0.36859482599999999</v>
      </c>
      <c r="G4938">
        <v>24.220099510000001</v>
      </c>
      <c r="H4938">
        <v>0.75695844000000001</v>
      </c>
      <c r="M4938">
        <v>24.22010384</v>
      </c>
      <c r="N4938">
        <v>0.18187573200000001</v>
      </c>
    </row>
    <row r="4939" spans="1:14">
      <c r="A4939">
        <v>24.22484072</v>
      </c>
      <c r="B4939">
        <v>0.36449763800000001</v>
      </c>
      <c r="G4939">
        <v>24.22483639</v>
      </c>
      <c r="H4939">
        <v>0.74845214400000004</v>
      </c>
      <c r="M4939">
        <v>24.22484072</v>
      </c>
      <c r="N4939">
        <v>0.17910769400000001</v>
      </c>
    </row>
    <row r="4940" spans="1:14">
      <c r="A4940">
        <v>24.229577599999999</v>
      </c>
      <c r="B4940">
        <v>0.360460055</v>
      </c>
      <c r="G4940">
        <v>24.229573269999999</v>
      </c>
      <c r="H4940">
        <v>0.740066114</v>
      </c>
      <c r="M4940">
        <v>24.229577599999999</v>
      </c>
      <c r="N4940">
        <v>0.17638446099999999</v>
      </c>
    </row>
    <row r="4941" spans="1:14">
      <c r="A4941">
        <v>24.234314479999998</v>
      </c>
      <c r="B4941">
        <v>0.35648094299999999</v>
      </c>
      <c r="G4941">
        <v>24.234310149999999</v>
      </c>
      <c r="H4941">
        <v>0.731798579</v>
      </c>
      <c r="M4941">
        <v>24.234314479999998</v>
      </c>
      <c r="N4941">
        <v>0.17370515</v>
      </c>
    </row>
    <row r="4942" spans="1:14">
      <c r="A4942">
        <v>24.239051360000001</v>
      </c>
      <c r="B4942">
        <v>0.35255917799999997</v>
      </c>
      <c r="G4942">
        <v>24.239047020000001</v>
      </c>
      <c r="H4942">
        <v>0.72364777499999999</v>
      </c>
      <c r="M4942">
        <v>24.239051360000001</v>
      </c>
      <c r="N4942">
        <v>0.17106888200000001</v>
      </c>
    </row>
    <row r="4943" spans="1:14">
      <c r="A4943">
        <v>24.243788240000001</v>
      </c>
      <c r="B4943">
        <v>0.34869365299999999</v>
      </c>
      <c r="G4943">
        <v>24.2437839</v>
      </c>
      <c r="H4943">
        <v>0.71561195899999996</v>
      </c>
      <c r="M4943">
        <v>24.243788240000001</v>
      </c>
      <c r="N4943">
        <v>0.16847479300000001</v>
      </c>
    </row>
    <row r="4944" spans="1:14">
      <c r="A4944">
        <v>24.24852512</v>
      </c>
      <c r="B4944">
        <v>0.34488327000000002</v>
      </c>
      <c r="G4944">
        <v>24.24852078</v>
      </c>
      <c r="H4944">
        <v>0.70768941100000005</v>
      </c>
      <c r="M4944">
        <v>24.24852512</v>
      </c>
      <c r="N4944">
        <v>0.16592203</v>
      </c>
    </row>
    <row r="4945" spans="1:14">
      <c r="A4945">
        <v>24.253261999999999</v>
      </c>
      <c r="B4945">
        <v>0.34112694500000001</v>
      </c>
      <c r="G4945">
        <v>24.253257659999999</v>
      </c>
      <c r="H4945">
        <v>0.69987842099999997</v>
      </c>
      <c r="M4945">
        <v>24.253261999999999</v>
      </c>
      <c r="N4945">
        <v>0.163409745</v>
      </c>
    </row>
    <row r="4946" spans="1:14">
      <c r="A4946">
        <v>24.257998879999999</v>
      </c>
      <c r="B4946">
        <v>0.33742360599999999</v>
      </c>
      <c r="G4946">
        <v>24.257994539999999</v>
      </c>
      <c r="H4946">
        <v>0.69217729400000005</v>
      </c>
      <c r="M4946">
        <v>24.257998879999999</v>
      </c>
      <c r="N4946">
        <v>0.160937099</v>
      </c>
    </row>
    <row r="4947" spans="1:14">
      <c r="A4947">
        <v>24.262735760000002</v>
      </c>
      <c r="B4947">
        <v>0.33377219899999999</v>
      </c>
      <c r="G4947">
        <v>24.262731420000001</v>
      </c>
      <c r="H4947">
        <v>0.68458434800000001</v>
      </c>
      <c r="M4947">
        <v>24.262735760000002</v>
      </c>
      <c r="N4947">
        <v>0.15850326100000001</v>
      </c>
    </row>
    <row r="4948" spans="1:14">
      <c r="A4948">
        <v>24.267472640000001</v>
      </c>
      <c r="B4948">
        <v>0.33017168099999999</v>
      </c>
      <c r="G4948">
        <v>24.267468300000001</v>
      </c>
      <c r="H4948">
        <v>0.67709792000000002</v>
      </c>
      <c r="M4948">
        <v>24.267472640000001</v>
      </c>
      <c r="N4948">
        <v>0.15610741</v>
      </c>
    </row>
    <row r="4949" spans="1:14">
      <c r="A4949">
        <v>24.272209520000001</v>
      </c>
      <c r="B4949">
        <v>0.32662101900000001</v>
      </c>
      <c r="G4949">
        <v>24.27220518</v>
      </c>
      <c r="H4949">
        <v>0.66971636000000001</v>
      </c>
      <c r="M4949">
        <v>24.272209520000001</v>
      </c>
      <c r="N4949">
        <v>0.153748736</v>
      </c>
    </row>
    <row r="4950" spans="1:14">
      <c r="A4950">
        <v>24.2769464</v>
      </c>
      <c r="B4950">
        <v>0.32311919500000003</v>
      </c>
      <c r="G4950">
        <v>24.27694206</v>
      </c>
      <c r="H4950">
        <v>0.66243803499999998</v>
      </c>
      <c r="M4950">
        <v>24.2769464</v>
      </c>
      <c r="N4950">
        <v>0.151426436</v>
      </c>
    </row>
    <row r="4951" spans="1:14">
      <c r="A4951">
        <v>24.281683279999999</v>
      </c>
      <c r="B4951">
        <v>0.31966520399999998</v>
      </c>
      <c r="G4951">
        <v>24.281678939999999</v>
      </c>
      <c r="H4951">
        <v>0.65526132599999998</v>
      </c>
      <c r="M4951">
        <v>24.281683279999999</v>
      </c>
      <c r="N4951">
        <v>0.149139717</v>
      </c>
    </row>
    <row r="4952" spans="1:14">
      <c r="A4952">
        <v>24.286420159999999</v>
      </c>
      <c r="B4952">
        <v>0.31625805099999998</v>
      </c>
      <c r="G4952">
        <v>24.286415819999998</v>
      </c>
      <c r="H4952">
        <v>0.64818463199999998</v>
      </c>
      <c r="M4952">
        <v>24.286420159999999</v>
      </c>
      <c r="N4952">
        <v>0.14688779800000001</v>
      </c>
    </row>
    <row r="4953" spans="1:14">
      <c r="A4953">
        <v>24.291157040000002</v>
      </c>
      <c r="B4953">
        <v>0.31289675700000003</v>
      </c>
      <c r="G4953">
        <v>24.291152700000001</v>
      </c>
      <c r="H4953">
        <v>0.64120636399999997</v>
      </c>
      <c r="M4953">
        <v>24.291157040000002</v>
      </c>
      <c r="N4953">
        <v>0.14466990599999999</v>
      </c>
    </row>
    <row r="4954" spans="1:14">
      <c r="A4954">
        <v>24.295893920000001</v>
      </c>
      <c r="B4954">
        <v>0.309580354</v>
      </c>
      <c r="G4954">
        <v>24.295889580000001</v>
      </c>
      <c r="H4954">
        <v>0.63432496000000005</v>
      </c>
      <c r="M4954">
        <v>24.295893920000001</v>
      </c>
      <c r="N4954">
        <v>0.14248527599999999</v>
      </c>
    </row>
    <row r="4955" spans="1:14">
      <c r="A4955">
        <v>24.3006308</v>
      </c>
      <c r="B4955">
        <v>0.306307887</v>
      </c>
      <c r="G4955">
        <v>24.30062646</v>
      </c>
      <c r="H4955">
        <v>0.62753886299999995</v>
      </c>
      <c r="M4955">
        <v>24.3006308</v>
      </c>
      <c r="N4955">
        <v>0.14033315599999999</v>
      </c>
    </row>
    <row r="4956" spans="1:14">
      <c r="A4956">
        <v>24.30536768</v>
      </c>
      <c r="B4956">
        <v>0.30307841499999999</v>
      </c>
      <c r="G4956">
        <v>24.30536334</v>
      </c>
      <c r="H4956">
        <v>0.62084652500000004</v>
      </c>
      <c r="M4956">
        <v>24.30536768</v>
      </c>
      <c r="N4956">
        <v>0.138212801</v>
      </c>
    </row>
    <row r="4957" spans="1:14">
      <c r="A4957">
        <v>24.310104559999999</v>
      </c>
      <c r="B4957">
        <v>0.29989100899999999</v>
      </c>
      <c r="G4957">
        <v>24.310100219999999</v>
      </c>
      <c r="H4957">
        <v>0.61424641899999999</v>
      </c>
      <c r="M4957">
        <v>24.310104559999999</v>
      </c>
      <c r="N4957">
        <v>0.13612347899999999</v>
      </c>
    </row>
    <row r="4958" spans="1:14">
      <c r="A4958">
        <v>24.314841439999999</v>
      </c>
      <c r="B4958">
        <v>0.29674475300000003</v>
      </c>
      <c r="G4958">
        <v>24.314837090000001</v>
      </c>
      <c r="H4958">
        <v>0.60773703599999995</v>
      </c>
      <c r="M4958">
        <v>24.314841439999999</v>
      </c>
      <c r="N4958">
        <v>0.13406446399999999</v>
      </c>
    </row>
    <row r="4959" spans="1:14">
      <c r="A4959">
        <v>24.319578320000002</v>
      </c>
      <c r="B4959">
        <v>0.29363874299999998</v>
      </c>
      <c r="G4959">
        <v>24.31957397</v>
      </c>
      <c r="H4959">
        <v>0.60131688100000003</v>
      </c>
      <c r="M4959">
        <v>24.319578320000002</v>
      </c>
      <c r="N4959">
        <v>0.13203504199999999</v>
      </c>
    </row>
    <row r="4960" spans="1:14">
      <c r="A4960">
        <v>24.324315200000001</v>
      </c>
      <c r="B4960">
        <v>0.29057209099999998</v>
      </c>
      <c r="G4960">
        <v>24.32431085</v>
      </c>
      <c r="H4960">
        <v>0.59498447499999996</v>
      </c>
      <c r="M4960">
        <v>24.324315200000001</v>
      </c>
      <c r="N4960">
        <v>0.13003450599999999</v>
      </c>
    </row>
    <row r="4961" spans="1:14">
      <c r="A4961">
        <v>24.32905208</v>
      </c>
      <c r="B4961">
        <v>0.28754391899999998</v>
      </c>
      <c r="G4961">
        <v>24.329047729999999</v>
      </c>
      <c r="H4961">
        <v>0.58873835200000002</v>
      </c>
      <c r="M4961">
        <v>24.32905208</v>
      </c>
      <c r="N4961">
        <v>0.12806216000000001</v>
      </c>
    </row>
    <row r="4962" spans="1:14">
      <c r="A4962">
        <v>24.33378896</v>
      </c>
      <c r="B4962">
        <v>0.28455336199999998</v>
      </c>
      <c r="G4962">
        <v>24.333784609999999</v>
      </c>
      <c r="H4962">
        <v>0.58257706499999995</v>
      </c>
      <c r="M4962">
        <v>24.33378896</v>
      </c>
      <c r="N4962">
        <v>0.12611731600000001</v>
      </c>
    </row>
    <row r="4963" spans="1:14">
      <c r="A4963">
        <v>24.338525839999999</v>
      </c>
      <c r="B4963">
        <v>0.28159957000000002</v>
      </c>
      <c r="G4963">
        <v>24.338521490000002</v>
      </c>
      <c r="H4963">
        <v>0.57649917900000003</v>
      </c>
      <c r="M4963">
        <v>24.338525839999999</v>
      </c>
      <c r="N4963">
        <v>0.124199295</v>
      </c>
    </row>
    <row r="4964" spans="1:14">
      <c r="A4964">
        <v>24.343262729999999</v>
      </c>
      <c r="B4964">
        <v>0.278681707</v>
      </c>
      <c r="G4964">
        <v>24.343258370000001</v>
      </c>
      <c r="H4964">
        <v>0.57050327599999995</v>
      </c>
      <c r="M4964">
        <v>24.343262729999999</v>
      </c>
      <c r="N4964">
        <v>0.122307427</v>
      </c>
    </row>
    <row r="4965" spans="1:14">
      <c r="A4965">
        <v>24.347999609999999</v>
      </c>
      <c r="B4965">
        <v>0.27579894799999999</v>
      </c>
      <c r="G4965">
        <v>24.34799525</v>
      </c>
      <c r="H4965">
        <v>0.56458795399999995</v>
      </c>
      <c r="M4965">
        <v>24.347999609999999</v>
      </c>
      <c r="N4965">
        <v>0.12044105200000001</v>
      </c>
    </row>
    <row r="4966" spans="1:14">
      <c r="A4966">
        <v>24.352736490000002</v>
      </c>
      <c r="B4966">
        <v>0.27295048199999999</v>
      </c>
      <c r="G4966">
        <v>24.35273213</v>
      </c>
      <c r="H4966">
        <v>0.55875182400000001</v>
      </c>
      <c r="M4966">
        <v>24.352736490000002</v>
      </c>
      <c r="N4966">
        <v>0.118599514</v>
      </c>
    </row>
    <row r="4967" spans="1:14">
      <c r="A4967">
        <v>24.357473370000001</v>
      </c>
      <c r="B4967">
        <v>0.27013550200000003</v>
      </c>
      <c r="G4967">
        <v>24.357469009999999</v>
      </c>
      <c r="H4967">
        <v>0.55299351600000002</v>
      </c>
      <c r="M4967">
        <v>24.357473370000001</v>
      </c>
      <c r="N4967">
        <v>0.116782173</v>
      </c>
    </row>
    <row r="4968" spans="1:14">
      <c r="A4968">
        <v>24.36221025</v>
      </c>
      <c r="B4968">
        <v>0.26735322900000003</v>
      </c>
      <c r="G4968">
        <v>24.362205889999998</v>
      </c>
      <c r="H4968">
        <v>0.54731167199999997</v>
      </c>
      <c r="M4968">
        <v>24.36221025</v>
      </c>
      <c r="N4968">
        <v>0.11498839600000001</v>
      </c>
    </row>
    <row r="4969" spans="1:14">
      <c r="A4969">
        <v>24.36694713</v>
      </c>
      <c r="B4969">
        <v>0.26460290199999997</v>
      </c>
      <c r="G4969">
        <v>24.366942770000001</v>
      </c>
      <c r="H4969">
        <v>0.54170495399999996</v>
      </c>
      <c r="M4969">
        <v>24.36694713</v>
      </c>
      <c r="N4969">
        <v>0.113217559</v>
      </c>
    </row>
    <row r="4970" spans="1:14">
      <c r="A4970">
        <v>24.371684009999999</v>
      </c>
      <c r="B4970">
        <v>0.26188376699999999</v>
      </c>
      <c r="G4970">
        <v>24.371679650000001</v>
      </c>
      <c r="H4970">
        <v>0.53617203400000002</v>
      </c>
      <c r="M4970">
        <v>24.371684009999999</v>
      </c>
      <c r="N4970">
        <v>0.111469044</v>
      </c>
    </row>
    <row r="4971" spans="1:14">
      <c r="A4971">
        <v>24.376420889999999</v>
      </c>
      <c r="B4971">
        <v>0.25919508200000002</v>
      </c>
      <c r="G4971">
        <v>24.37641653</v>
      </c>
      <c r="H4971">
        <v>0.53071160500000003</v>
      </c>
      <c r="M4971">
        <v>24.376420889999999</v>
      </c>
      <c r="N4971">
        <v>0.109742244</v>
      </c>
    </row>
    <row r="4972" spans="1:14">
      <c r="A4972">
        <v>24.381157770000002</v>
      </c>
      <c r="B4972">
        <v>0.25653611900000001</v>
      </c>
      <c r="G4972">
        <v>24.38115341</v>
      </c>
      <c r="H4972">
        <v>0.52532237100000001</v>
      </c>
      <c r="M4972">
        <v>24.381157770000002</v>
      </c>
      <c r="N4972">
        <v>0.108036562</v>
      </c>
    </row>
    <row r="4973" spans="1:14">
      <c r="A4973">
        <v>24.385894650000001</v>
      </c>
      <c r="B4973">
        <v>0.25390616500000002</v>
      </c>
      <c r="G4973">
        <v>24.385890289999999</v>
      </c>
      <c r="H4973">
        <v>0.52000305400000002</v>
      </c>
      <c r="M4973">
        <v>24.385894650000001</v>
      </c>
      <c r="N4973">
        <v>0.106351407</v>
      </c>
    </row>
    <row r="4974" spans="1:14">
      <c r="A4974">
        <v>24.39063153</v>
      </c>
      <c r="B4974">
        <v>0.251304521</v>
      </c>
      <c r="G4974">
        <v>24.390627169999998</v>
      </c>
      <c r="H4974">
        <v>0.514752392</v>
      </c>
      <c r="M4974">
        <v>24.39063153</v>
      </c>
      <c r="N4974">
        <v>0.10468619899999999</v>
      </c>
    </row>
    <row r="4975" spans="1:14">
      <c r="A4975">
        <v>24.39536841</v>
      </c>
      <c r="B4975">
        <v>0.24873050199999999</v>
      </c>
      <c r="G4975">
        <v>24.39536404</v>
      </c>
      <c r="H4975">
        <v>0.50956913599999998</v>
      </c>
      <c r="M4975">
        <v>24.39536841</v>
      </c>
      <c r="N4975">
        <v>0.10304036799999999</v>
      </c>
    </row>
    <row r="4976" spans="1:14">
      <c r="A4976">
        <v>24.400105289999999</v>
      </c>
      <c r="B4976">
        <v>0.246183438</v>
      </c>
      <c r="G4976">
        <v>24.40010092</v>
      </c>
      <c r="H4976">
        <v>0.50445205599999998</v>
      </c>
      <c r="M4976">
        <v>24.400105289999999</v>
      </c>
      <c r="N4976">
        <v>0.101413353</v>
      </c>
    </row>
    <row r="4977" spans="1:14">
      <c r="A4977">
        <v>24.404842169999998</v>
      </c>
      <c r="B4977">
        <v>0.243662673</v>
      </c>
      <c r="G4977">
        <v>24.404837799999999</v>
      </c>
      <c r="H4977">
        <v>0.49939993599999999</v>
      </c>
      <c r="M4977">
        <v>24.404842169999998</v>
      </c>
      <c r="N4977">
        <v>9.9804601000000007E-2</v>
      </c>
    </row>
    <row r="4978" spans="1:14">
      <c r="A4978">
        <v>24.409579050000001</v>
      </c>
      <c r="B4978">
        <v>0.241167564</v>
      </c>
      <c r="G4978">
        <v>24.409574679999999</v>
      </c>
      <c r="H4978">
        <v>0.49441157499999999</v>
      </c>
      <c r="M4978">
        <v>24.409579050000001</v>
      </c>
      <c r="N4978">
        <v>9.8213569000000001E-2</v>
      </c>
    </row>
    <row r="4979" spans="1:14">
      <c r="A4979">
        <v>24.414315930000001</v>
      </c>
      <c r="B4979">
        <v>0.23869748299999999</v>
      </c>
      <c r="G4979">
        <v>24.414311560000002</v>
      </c>
      <c r="H4979">
        <v>0.489485789</v>
      </c>
      <c r="M4979">
        <v>24.414315930000001</v>
      </c>
      <c r="N4979">
        <v>9.6639726999999995E-2</v>
      </c>
    </row>
    <row r="4980" spans="1:14">
      <c r="A4980">
        <v>24.41905281</v>
      </c>
      <c r="B4980">
        <v>0.236251817</v>
      </c>
      <c r="G4980">
        <v>24.419048440000001</v>
      </c>
      <c r="H4980">
        <v>0.484621409</v>
      </c>
      <c r="M4980">
        <v>24.41905281</v>
      </c>
      <c r="N4980">
        <v>9.5082548000000003E-2</v>
      </c>
    </row>
    <row r="4981" spans="1:14">
      <c r="A4981">
        <v>24.42378969</v>
      </c>
      <c r="B4981">
        <v>0.23382997599999999</v>
      </c>
      <c r="G4981">
        <v>24.42378532</v>
      </c>
      <c r="H4981">
        <v>0.47981728299999998</v>
      </c>
      <c r="M4981">
        <v>24.42378969</v>
      </c>
      <c r="N4981">
        <v>9.3541520000000003E-2</v>
      </c>
    </row>
    <row r="4982" spans="1:14">
      <c r="A4982">
        <v>24.428526569999999</v>
      </c>
      <c r="B4982">
        <v>0.23143137699999999</v>
      </c>
      <c r="G4982">
        <v>24.4285222</v>
      </c>
      <c r="H4982">
        <v>0.47507227400000002</v>
      </c>
      <c r="M4982">
        <v>24.428526569999999</v>
      </c>
      <c r="N4982">
        <v>9.2016135999999998E-2</v>
      </c>
    </row>
    <row r="4983" spans="1:14">
      <c r="A4983">
        <v>24.433263449999998</v>
      </c>
      <c r="B4983">
        <v>0.229055435</v>
      </c>
      <c r="G4983">
        <v>24.433259079999999</v>
      </c>
      <c r="H4983">
        <v>0.470385259</v>
      </c>
      <c r="M4983">
        <v>24.433263449999998</v>
      </c>
      <c r="N4983">
        <v>9.0505902999999999E-2</v>
      </c>
    </row>
    <row r="4984" spans="1:14">
      <c r="A4984">
        <v>24.438000330000001</v>
      </c>
      <c r="B4984">
        <v>0.22670158800000001</v>
      </c>
      <c r="G4984">
        <v>24.437995959999999</v>
      </c>
      <c r="H4984">
        <v>0.46575513200000002</v>
      </c>
      <c r="M4984">
        <v>24.438000330000001</v>
      </c>
      <c r="N4984">
        <v>8.9010331999999998E-2</v>
      </c>
    </row>
    <row r="4985" spans="1:14">
      <c r="A4985">
        <v>24.442737210000001</v>
      </c>
      <c r="B4985">
        <v>0.224369292</v>
      </c>
      <c r="G4985">
        <v>24.442732840000001</v>
      </c>
      <c r="H4985">
        <v>0.461180802</v>
      </c>
      <c r="M4985">
        <v>24.442737210000001</v>
      </c>
      <c r="N4985">
        <v>8.7528946999999996E-2</v>
      </c>
    </row>
    <row r="4986" spans="1:14">
      <c r="A4986">
        <v>24.44747409</v>
      </c>
      <c r="B4986">
        <v>0.222058012</v>
      </c>
      <c r="G4986">
        <v>24.447469720000001</v>
      </c>
      <c r="H4986">
        <v>0.45666119599999999</v>
      </c>
      <c r="M4986">
        <v>24.44747409</v>
      </c>
      <c r="N4986">
        <v>8.6061279000000004E-2</v>
      </c>
    </row>
    <row r="4987" spans="1:14">
      <c r="A4987">
        <v>24.452210969999999</v>
      </c>
      <c r="B4987">
        <v>0.21976722900000001</v>
      </c>
      <c r="G4987">
        <v>24.4522066</v>
      </c>
      <c r="H4987">
        <v>0.45219525199999999</v>
      </c>
      <c r="M4987">
        <v>24.452210969999999</v>
      </c>
      <c r="N4987">
        <v>8.4606871E-2</v>
      </c>
    </row>
    <row r="4988" spans="1:14">
      <c r="A4988">
        <v>24.456947849999999</v>
      </c>
      <c r="B4988">
        <v>0.21749643499999999</v>
      </c>
      <c r="G4988">
        <v>24.45694348</v>
      </c>
      <c r="H4988">
        <v>0.447781928</v>
      </c>
      <c r="M4988">
        <v>24.456947849999999</v>
      </c>
      <c r="N4988">
        <v>8.3165270999999999E-2</v>
      </c>
    </row>
    <row r="4989" spans="1:14">
      <c r="A4989">
        <v>24.461684730000002</v>
      </c>
      <c r="B4989">
        <v>0.215245136</v>
      </c>
      <c r="G4989">
        <v>24.461680359999999</v>
      </c>
      <c r="H4989">
        <v>0.44342019399999999</v>
      </c>
      <c r="M4989">
        <v>24.461684730000002</v>
      </c>
      <c r="N4989">
        <v>8.1736034999999999E-2</v>
      </c>
    </row>
    <row r="4990" spans="1:14">
      <c r="A4990">
        <v>24.466421610000001</v>
      </c>
      <c r="B4990">
        <v>0.21301284700000001</v>
      </c>
      <c r="G4990">
        <v>24.466417239999998</v>
      </c>
      <c r="H4990">
        <v>0.43910903800000001</v>
      </c>
      <c r="M4990">
        <v>24.466421610000001</v>
      </c>
      <c r="N4990">
        <v>8.0318725999999993E-2</v>
      </c>
    </row>
    <row r="4991" spans="1:14">
      <c r="A4991">
        <v>24.471158490000001</v>
      </c>
      <c r="B4991">
        <v>0.21079909599999999</v>
      </c>
      <c r="G4991">
        <v>24.471154110000001</v>
      </c>
      <c r="H4991">
        <v>0.43484746200000002</v>
      </c>
      <c r="M4991">
        <v>24.471158490000001</v>
      </c>
      <c r="N4991">
        <v>7.8912929000000007E-2</v>
      </c>
    </row>
    <row r="4992" spans="1:14">
      <c r="A4992">
        <v>24.47589537</v>
      </c>
      <c r="B4992">
        <v>0.20860342300000001</v>
      </c>
      <c r="G4992">
        <v>24.47589099</v>
      </c>
      <c r="H4992">
        <v>0.43063448199999999</v>
      </c>
      <c r="M4992">
        <v>24.47589537</v>
      </c>
      <c r="N4992">
        <v>7.7518233000000006E-2</v>
      </c>
    </row>
    <row r="4993" spans="1:14">
      <c r="A4993">
        <v>24.480632249999999</v>
      </c>
      <c r="B4993">
        <v>0.20642537699999999</v>
      </c>
      <c r="G4993">
        <v>24.480627869999999</v>
      </c>
      <c r="H4993">
        <v>0.426469131</v>
      </c>
      <c r="M4993">
        <v>24.480632249999999</v>
      </c>
      <c r="N4993">
        <v>7.6134233999999995E-2</v>
      </c>
    </row>
    <row r="4994" spans="1:14">
      <c r="A4994">
        <v>24.485369129999999</v>
      </c>
      <c r="B4994">
        <v>0.20426451900000001</v>
      </c>
      <c r="G4994">
        <v>24.485364749999999</v>
      </c>
      <c r="H4994">
        <v>0.42235045799999998</v>
      </c>
      <c r="M4994">
        <v>24.485369129999999</v>
      </c>
      <c r="N4994">
        <v>7.4760536000000002E-2</v>
      </c>
    </row>
    <row r="4995" spans="1:14">
      <c r="A4995">
        <v>24.490106010000002</v>
      </c>
      <c r="B4995">
        <v>0.20212042099999999</v>
      </c>
      <c r="G4995">
        <v>24.490101630000002</v>
      </c>
      <c r="H4995">
        <v>0.41827752600000001</v>
      </c>
      <c r="M4995">
        <v>24.490106010000002</v>
      </c>
      <c r="N4995">
        <v>7.3396753999999995E-2</v>
      </c>
    </row>
    <row r="4996" spans="1:14">
      <c r="A4996">
        <v>24.494842890000001</v>
      </c>
      <c r="B4996">
        <v>0.19999266099999999</v>
      </c>
      <c r="G4996">
        <v>24.494838510000001</v>
      </c>
      <c r="H4996">
        <v>0.41424941500000001</v>
      </c>
      <c r="M4996">
        <v>24.494842890000001</v>
      </c>
      <c r="N4996">
        <v>7.2042510000000004E-2</v>
      </c>
    </row>
    <row r="4997" spans="1:14">
      <c r="A4997">
        <v>24.49957977</v>
      </c>
      <c r="B4997">
        <v>0.19788083100000001</v>
      </c>
      <c r="G4997">
        <v>24.49957539</v>
      </c>
      <c r="H4997">
        <v>0.41026522100000001</v>
      </c>
      <c r="M4997">
        <v>24.49957977</v>
      </c>
      <c r="N4997">
        <v>7.0697435000000003E-2</v>
      </c>
    </row>
    <row r="4998" spans="1:14">
      <c r="A4998">
        <v>24.50431665</v>
      </c>
      <c r="B4998">
        <v>0.19578453100000001</v>
      </c>
      <c r="G4998">
        <v>24.50431227</v>
      </c>
      <c r="H4998">
        <v>0.40632405300000002</v>
      </c>
      <c r="M4998">
        <v>24.50431665</v>
      </c>
      <c r="N4998">
        <v>6.9361170999999999E-2</v>
      </c>
    </row>
    <row r="4999" spans="1:14">
      <c r="A4999">
        <v>24.509053529999999</v>
      </c>
      <c r="B4999">
        <v>0.19370337000000001</v>
      </c>
      <c r="G4999">
        <v>24.509049149999999</v>
      </c>
      <c r="H4999">
        <v>0.40242502600000002</v>
      </c>
      <c r="M4999">
        <v>24.509053529999999</v>
      </c>
      <c r="N4999">
        <v>6.8033368999999996E-2</v>
      </c>
    </row>
    <row r="5000" spans="1:14">
      <c r="A5000">
        <v>24.513790409999999</v>
      </c>
      <c r="B5000">
        <v>0.19163696599999999</v>
      </c>
      <c r="G5000">
        <v>24.513786029999999</v>
      </c>
      <c r="H5000">
        <v>0.398567281</v>
      </c>
      <c r="M5000">
        <v>24.513790409999999</v>
      </c>
      <c r="N5000">
        <v>6.6713686999999994E-2</v>
      </c>
    </row>
    <row r="5001" spans="1:14">
      <c r="A5001">
        <v>24.518527299999999</v>
      </c>
      <c r="B5001">
        <v>0.189584948</v>
      </c>
      <c r="G5001">
        <v>24.518522910000002</v>
      </c>
      <c r="H5001">
        <v>0.39474998300000003</v>
      </c>
      <c r="M5001">
        <v>24.518527299999999</v>
      </c>
      <c r="N5001">
        <v>6.5401794999999999E-2</v>
      </c>
    </row>
    <row r="5002" spans="1:14">
      <c r="A5002">
        <v>24.523264180000002</v>
      </c>
      <c r="B5002">
        <v>0.18754694999999999</v>
      </c>
      <c r="G5002">
        <v>24.523259790000001</v>
      </c>
      <c r="H5002">
        <v>0.39097229700000002</v>
      </c>
      <c r="M5002">
        <v>24.523264180000002</v>
      </c>
      <c r="N5002">
        <v>6.4097369000000001E-2</v>
      </c>
    </row>
    <row r="5003" spans="1:14">
      <c r="A5003">
        <v>24.528001060000001</v>
      </c>
      <c r="B5003">
        <v>0.185522618</v>
      </c>
      <c r="G5003">
        <v>24.52799667</v>
      </c>
      <c r="H5003">
        <v>0.38723340499999997</v>
      </c>
      <c r="M5003">
        <v>24.528001060000001</v>
      </c>
      <c r="N5003">
        <v>6.2800095E-2</v>
      </c>
    </row>
    <row r="5004" spans="1:14">
      <c r="A5004">
        <v>24.532737940000001</v>
      </c>
      <c r="B5004">
        <v>0.18351160599999999</v>
      </c>
      <c r="G5004">
        <v>24.53273355</v>
      </c>
      <c r="H5004">
        <v>0.38353250799999999</v>
      </c>
      <c r="M5004">
        <v>24.532737940000001</v>
      </c>
      <c r="N5004">
        <v>6.1509679999999997E-2</v>
      </c>
    </row>
    <row r="5005" spans="1:14">
      <c r="A5005">
        <v>24.53747482</v>
      </c>
      <c r="B5005">
        <v>0.18151357500000001</v>
      </c>
      <c r="G5005">
        <v>24.537470429999999</v>
      </c>
      <c r="H5005">
        <v>0.379868818</v>
      </c>
      <c r="M5005">
        <v>24.53747482</v>
      </c>
      <c r="N5005">
        <v>6.0225828000000002E-2</v>
      </c>
    </row>
    <row r="5006" spans="1:14">
      <c r="A5006">
        <v>24.542211699999999</v>
      </c>
      <c r="B5006">
        <v>0.179528196</v>
      </c>
      <c r="G5006">
        <v>24.542207309999998</v>
      </c>
      <c r="H5006">
        <v>0.376241561</v>
      </c>
      <c r="M5006">
        <v>24.542211699999999</v>
      </c>
      <c r="N5006">
        <v>5.8948237000000001E-2</v>
      </c>
    </row>
    <row r="5007" spans="1:14">
      <c r="A5007">
        <v>24.546948579999999</v>
      </c>
      <c r="B5007">
        <v>0.177555148</v>
      </c>
      <c r="G5007">
        <v>24.546944180000001</v>
      </c>
      <c r="H5007">
        <v>0.37264997900000002</v>
      </c>
      <c r="M5007">
        <v>24.546948579999999</v>
      </c>
      <c r="N5007">
        <v>5.7676628000000001E-2</v>
      </c>
    </row>
    <row r="5008" spans="1:14">
      <c r="A5008">
        <v>24.551685460000002</v>
      </c>
      <c r="B5008">
        <v>0.17559411999999999</v>
      </c>
      <c r="G5008">
        <v>24.55168106</v>
      </c>
      <c r="H5008">
        <v>0.369093324</v>
      </c>
      <c r="M5008">
        <v>24.551685460000002</v>
      </c>
      <c r="N5008">
        <v>5.6410729E-2</v>
      </c>
    </row>
    <row r="5009" spans="1:14">
      <c r="A5009">
        <v>24.556422340000001</v>
      </c>
      <c r="B5009">
        <v>0.17364481000000001</v>
      </c>
      <c r="G5009">
        <v>24.556417939999999</v>
      </c>
      <c r="H5009">
        <v>0.36557086500000002</v>
      </c>
      <c r="M5009">
        <v>24.556422340000001</v>
      </c>
      <c r="N5009">
        <v>5.5150276999999998E-2</v>
      </c>
    </row>
    <row r="5010" spans="1:14">
      <c r="A5010">
        <v>24.56115922</v>
      </c>
      <c r="B5010">
        <v>0.17170692300000001</v>
      </c>
      <c r="G5010">
        <v>24.561154819999999</v>
      </c>
      <c r="H5010">
        <v>0.36208188299999999</v>
      </c>
      <c r="M5010">
        <v>24.56115922</v>
      </c>
      <c r="N5010">
        <v>5.3895014999999998E-2</v>
      </c>
    </row>
    <row r="5011" spans="1:14">
      <c r="A5011">
        <v>24.5658961</v>
      </c>
      <c r="B5011">
        <v>0.169780177</v>
      </c>
      <c r="G5011">
        <v>24.565891700000002</v>
      </c>
      <c r="H5011">
        <v>0.358625676</v>
      </c>
      <c r="M5011">
        <v>24.5658961</v>
      </c>
      <c r="N5011">
        <v>5.2644696999999997E-2</v>
      </c>
    </row>
    <row r="5012" spans="1:14">
      <c r="A5012">
        <v>24.570632979999999</v>
      </c>
      <c r="B5012">
        <v>0.167864295</v>
      </c>
      <c r="G5012">
        <v>24.570628580000001</v>
      </c>
      <c r="H5012">
        <v>0.35520155599999997</v>
      </c>
      <c r="M5012">
        <v>24.570632979999999</v>
      </c>
      <c r="N5012">
        <v>5.1399083999999998E-2</v>
      </c>
    </row>
    <row r="5013" spans="1:14">
      <c r="A5013">
        <v>24.575369859999999</v>
      </c>
      <c r="B5013">
        <v>0.16595901099999999</v>
      </c>
      <c r="G5013">
        <v>24.57536546</v>
      </c>
      <c r="H5013">
        <v>0.35180884699999998</v>
      </c>
      <c r="M5013">
        <v>24.575369859999999</v>
      </c>
      <c r="N5013">
        <v>5.0157944000000003E-2</v>
      </c>
    </row>
    <row r="5014" spans="1:14">
      <c r="A5014">
        <v>24.580106740000002</v>
      </c>
      <c r="B5014">
        <v>0.16406406500000001</v>
      </c>
      <c r="G5014">
        <v>24.58010234</v>
      </c>
      <c r="H5014">
        <v>0.34844688600000001</v>
      </c>
      <c r="M5014">
        <v>24.580106740000002</v>
      </c>
      <c r="N5014">
        <v>4.8921052E-2</v>
      </c>
    </row>
    <row r="5015" spans="1:14">
      <c r="A5015">
        <v>24.584843620000001</v>
      </c>
      <c r="B5015">
        <v>0.16217920499999999</v>
      </c>
      <c r="G5015">
        <v>24.584839219999999</v>
      </c>
      <c r="H5015">
        <v>0.34511502399999999</v>
      </c>
      <c r="M5015">
        <v>24.584843620000001</v>
      </c>
      <c r="N5015">
        <v>4.7688191999999997E-2</v>
      </c>
    </row>
    <row r="5016" spans="1:14">
      <c r="A5016">
        <v>24.5895805</v>
      </c>
      <c r="B5016">
        <v>0.16030419000000001</v>
      </c>
      <c r="G5016">
        <v>24.589576099999999</v>
      </c>
      <c r="H5016">
        <v>0.34181262099999998</v>
      </c>
      <c r="M5016">
        <v>24.5895805</v>
      </c>
      <c r="N5016">
        <v>4.6459154000000003E-2</v>
      </c>
    </row>
    <row r="5017" spans="1:14">
      <c r="A5017">
        <v>24.59431738</v>
      </c>
      <c r="B5017">
        <v>0.15843879</v>
      </c>
      <c r="G5017">
        <v>24.594312980000002</v>
      </c>
      <c r="H5017">
        <v>0.33853905000000001</v>
      </c>
      <c r="M5017">
        <v>24.59431738</v>
      </c>
      <c r="N5017">
        <v>4.5233739000000002E-2</v>
      </c>
    </row>
    <row r="5018" spans="1:14">
      <c r="A5018">
        <v>24.599054259999999</v>
      </c>
      <c r="B5018">
        <v>0.156582784</v>
      </c>
      <c r="G5018">
        <v>24.599049860000001</v>
      </c>
      <c r="H5018">
        <v>0.33529370800000002</v>
      </c>
      <c r="M5018">
        <v>24.599054259999999</v>
      </c>
      <c r="N5018">
        <v>4.4011752000000001E-2</v>
      </c>
    </row>
    <row r="5019" spans="1:14">
      <c r="A5019">
        <v>24.603791139999998</v>
      </c>
      <c r="B5019">
        <v>0.154735963</v>
      </c>
      <c r="G5019">
        <v>24.60378674</v>
      </c>
      <c r="H5019">
        <v>0.33207599799999998</v>
      </c>
      <c r="M5019">
        <v>24.603791139999998</v>
      </c>
      <c r="N5019">
        <v>4.2793006000000001E-2</v>
      </c>
    </row>
    <row r="5020" spans="1:14">
      <c r="A5020">
        <v>24.608528020000001</v>
      </c>
      <c r="B5020">
        <v>0.152898117</v>
      </c>
      <c r="G5020">
        <v>24.60852362</v>
      </c>
      <c r="H5020">
        <v>0.32888533599999997</v>
      </c>
      <c r="M5020">
        <v>24.608528020000001</v>
      </c>
      <c r="N5020">
        <v>4.1577323999999999E-2</v>
      </c>
    </row>
    <row r="5021" spans="1:14">
      <c r="A5021">
        <v>24.613264900000001</v>
      </c>
      <c r="B5021">
        <v>0.15106904500000001</v>
      </c>
      <c r="G5021">
        <v>24.613260499999999</v>
      </c>
      <c r="H5021">
        <v>0.32572115000000001</v>
      </c>
      <c r="M5021">
        <v>24.613264900000001</v>
      </c>
      <c r="N5021">
        <v>4.0364534000000001E-2</v>
      </c>
    </row>
    <row r="5022" spans="1:14">
      <c r="A5022">
        <v>24.61800178</v>
      </c>
      <c r="B5022">
        <v>0.14924857499999999</v>
      </c>
      <c r="G5022">
        <v>24.617997379999998</v>
      </c>
      <c r="H5022">
        <v>0.32258288899999998</v>
      </c>
      <c r="M5022">
        <v>24.61800178</v>
      </c>
      <c r="N5022">
        <v>3.9154474000000002E-2</v>
      </c>
    </row>
    <row r="5023" spans="1:14">
      <c r="A5023">
        <v>24.62273866</v>
      </c>
      <c r="B5023">
        <v>0.14743653300000001</v>
      </c>
      <c r="G5023">
        <v>24.622734260000001</v>
      </c>
      <c r="H5023">
        <v>0.31947000199999998</v>
      </c>
      <c r="M5023">
        <v>24.62273866</v>
      </c>
      <c r="N5023">
        <v>3.7946986000000002E-2</v>
      </c>
    </row>
    <row r="5024" spans="1:14">
      <c r="A5024">
        <v>24.627475539999999</v>
      </c>
      <c r="B5024">
        <v>0.14563274700000001</v>
      </c>
      <c r="G5024">
        <v>24.62747113</v>
      </c>
      <c r="H5024">
        <v>0.31638194800000002</v>
      </c>
      <c r="M5024">
        <v>24.627475539999999</v>
      </c>
      <c r="N5024">
        <v>3.6741922000000003E-2</v>
      </c>
    </row>
    <row r="5025" spans="1:14">
      <c r="A5025">
        <v>24.632212419999998</v>
      </c>
      <c r="B5025">
        <v>0.14383705999999999</v>
      </c>
      <c r="G5025">
        <v>24.632208009999999</v>
      </c>
      <c r="H5025">
        <v>0.31331820199999999</v>
      </c>
      <c r="M5025">
        <v>24.632212419999998</v>
      </c>
      <c r="N5025">
        <v>3.5539137999999998E-2</v>
      </c>
    </row>
    <row r="5026" spans="1:14">
      <c r="A5026">
        <v>24.636949300000001</v>
      </c>
      <c r="B5026">
        <v>0.14204932100000001</v>
      </c>
      <c r="G5026">
        <v>24.636944889999999</v>
      </c>
      <c r="H5026">
        <v>0.31027825199999998</v>
      </c>
      <c r="M5026">
        <v>24.636949300000001</v>
      </c>
      <c r="N5026">
        <v>3.4338499000000001E-2</v>
      </c>
    </row>
    <row r="5027" spans="1:14">
      <c r="A5027">
        <v>24.641686180000001</v>
      </c>
      <c r="B5027">
        <v>0.140269384</v>
      </c>
      <c r="G5027">
        <v>24.641681770000002</v>
      </c>
      <c r="H5027">
        <v>0.307261599</v>
      </c>
      <c r="M5027">
        <v>24.641686180000001</v>
      </c>
      <c r="N5027">
        <v>3.3139874E-2</v>
      </c>
    </row>
    <row r="5028" spans="1:14">
      <c r="A5028">
        <v>24.64642306</v>
      </c>
      <c r="B5028">
        <v>0.13849711100000001</v>
      </c>
      <c r="G5028">
        <v>24.646418650000001</v>
      </c>
      <c r="H5028">
        <v>0.304267752</v>
      </c>
      <c r="M5028">
        <v>24.64642306</v>
      </c>
      <c r="N5028">
        <v>3.1943140000000002E-2</v>
      </c>
    </row>
    <row r="5029" spans="1:14">
      <c r="A5029">
        <v>24.651159939999999</v>
      </c>
      <c r="B5029">
        <v>0.13673236799999999</v>
      </c>
      <c r="G5029">
        <v>24.65115553</v>
      </c>
      <c r="H5029">
        <v>0.30129623700000002</v>
      </c>
      <c r="M5029">
        <v>24.651159939999999</v>
      </c>
      <c r="N5029">
        <v>3.0748180999999999E-2</v>
      </c>
    </row>
    <row r="5030" spans="1:14">
      <c r="A5030">
        <v>24.655896819999999</v>
      </c>
      <c r="B5030">
        <v>0.13497503199999999</v>
      </c>
      <c r="G5030">
        <v>24.65589241</v>
      </c>
      <c r="H5030">
        <v>0.29834658600000002</v>
      </c>
      <c r="M5030">
        <v>24.655896819999999</v>
      </c>
      <c r="N5030">
        <v>2.9554884E-2</v>
      </c>
    </row>
    <row r="5031" spans="1:14">
      <c r="A5031">
        <v>24.660633700000002</v>
      </c>
      <c r="B5031">
        <v>0.13322498799999999</v>
      </c>
      <c r="G5031">
        <v>24.660629289999999</v>
      </c>
      <c r="H5031">
        <v>0.295418344</v>
      </c>
      <c r="M5031">
        <v>24.660633700000002</v>
      </c>
      <c r="N5031">
        <v>2.8363144999999999E-2</v>
      </c>
    </row>
    <row r="5032" spans="1:14">
      <c r="A5032">
        <v>24.665370580000001</v>
      </c>
      <c r="B5032">
        <v>0.131482129</v>
      </c>
      <c r="G5032">
        <v>24.665366169999999</v>
      </c>
      <c r="H5032">
        <v>0.29251106999999998</v>
      </c>
      <c r="M5032">
        <v>24.665370580000001</v>
      </c>
      <c r="N5032">
        <v>2.7172864000000001E-2</v>
      </c>
    </row>
    <row r="5033" spans="1:14">
      <c r="A5033">
        <v>24.670107460000001</v>
      </c>
      <c r="B5033">
        <v>0.12974635300000001</v>
      </c>
      <c r="G5033">
        <v>24.670103050000002</v>
      </c>
      <c r="H5033">
        <v>0.28962433100000001</v>
      </c>
      <c r="M5033">
        <v>24.670107460000001</v>
      </c>
      <c r="N5033">
        <v>2.5983949999999999E-2</v>
      </c>
    </row>
    <row r="5034" spans="1:14">
      <c r="A5034">
        <v>24.67484434</v>
      </c>
      <c r="B5034">
        <v>0.128017564</v>
      </c>
      <c r="G5034">
        <v>24.674839930000001</v>
      </c>
      <c r="H5034">
        <v>0.286757708</v>
      </c>
      <c r="M5034">
        <v>24.67484434</v>
      </c>
      <c r="N5034">
        <v>2.4796313E-2</v>
      </c>
    </row>
    <row r="5035" spans="1:14">
      <c r="A5035">
        <v>24.679581219999999</v>
      </c>
      <c r="B5035">
        <v>0.126295669</v>
      </c>
      <c r="G5035">
        <v>24.67957681</v>
      </c>
      <c r="H5035">
        <v>0.28391079200000002</v>
      </c>
      <c r="M5035">
        <v>24.679581219999999</v>
      </c>
      <c r="N5035">
        <v>2.3609871000000001E-2</v>
      </c>
    </row>
    <row r="5036" spans="1:14">
      <c r="A5036">
        <v>24.684318099999999</v>
      </c>
      <c r="B5036">
        <v>0.124580577</v>
      </c>
      <c r="G5036">
        <v>24.68431369</v>
      </c>
      <c r="H5036">
        <v>0.28108318599999998</v>
      </c>
      <c r="M5036">
        <v>24.684318099999999</v>
      </c>
      <c r="N5036">
        <v>2.2424546E-2</v>
      </c>
    </row>
    <row r="5037" spans="1:14">
      <c r="A5037">
        <v>24.689054980000002</v>
      </c>
      <c r="B5037">
        <v>0.122872219</v>
      </c>
      <c r="G5037">
        <v>24.689050569999999</v>
      </c>
      <c r="H5037">
        <v>0.27827450500000001</v>
      </c>
      <c r="M5037">
        <v>24.689054980000002</v>
      </c>
      <c r="N5037">
        <v>2.1240267E-2</v>
      </c>
    </row>
    <row r="5038" spans="1:14">
      <c r="A5038">
        <v>24.693791860000001</v>
      </c>
      <c r="B5038">
        <v>0.121170529</v>
      </c>
      <c r="G5038">
        <v>24.693787449999999</v>
      </c>
      <c r="H5038">
        <v>0.27548437100000001</v>
      </c>
      <c r="M5038">
        <v>24.693791860000001</v>
      </c>
      <c r="N5038">
        <v>2.0056965999999999E-2</v>
      </c>
    </row>
    <row r="5039" spans="1:14">
      <c r="A5039">
        <v>24.698528750000001</v>
      </c>
      <c r="B5039">
        <v>0.119475444</v>
      </c>
      <c r="G5039">
        <v>24.698524330000001</v>
      </c>
      <c r="H5039">
        <v>0.27271241400000001</v>
      </c>
      <c r="M5039">
        <v>24.698528750000001</v>
      </c>
      <c r="N5039">
        <v>1.8874577E-2</v>
      </c>
    </row>
    <row r="5040" spans="1:14">
      <c r="A5040">
        <v>24.703265630000001</v>
      </c>
      <c r="B5040">
        <v>0.117786907</v>
      </c>
      <c r="G5040">
        <v>24.7032612</v>
      </c>
      <c r="H5040">
        <v>0.26995827999999999</v>
      </c>
      <c r="M5040">
        <v>24.703265630000001</v>
      </c>
      <c r="N5040">
        <v>1.7693041999999999E-2</v>
      </c>
    </row>
    <row r="5041" spans="1:15">
      <c r="A5041">
        <v>24.70800251</v>
      </c>
      <c r="B5041">
        <v>0.11610487899999999</v>
      </c>
      <c r="G5041">
        <v>24.707998079999999</v>
      </c>
      <c r="H5041">
        <v>0.26722162599999999</v>
      </c>
      <c r="M5041">
        <v>24.70800251</v>
      </c>
      <c r="N5041">
        <v>1.6512308E-2</v>
      </c>
    </row>
    <row r="5042" spans="1:15">
      <c r="A5042">
        <v>24.712739389999999</v>
      </c>
      <c r="B5042">
        <v>0.11442930799999999</v>
      </c>
      <c r="G5042">
        <v>24.712734959999999</v>
      </c>
      <c r="H5042">
        <v>0.26450211499999998</v>
      </c>
      <c r="M5042">
        <v>24.712739389999999</v>
      </c>
      <c r="N5042">
        <v>1.5332327E-2</v>
      </c>
    </row>
    <row r="5043" spans="1:15">
      <c r="A5043">
        <v>24.717476269999999</v>
      </c>
      <c r="B5043">
        <v>0.11276014500000001</v>
      </c>
      <c r="G5043">
        <v>24.717471840000002</v>
      </c>
      <c r="H5043">
        <v>0.26179943100000003</v>
      </c>
      <c r="M5043">
        <v>24.717476269999999</v>
      </c>
      <c r="N5043">
        <v>1.415306E-2</v>
      </c>
    </row>
    <row r="5044" spans="1:15">
      <c r="A5044">
        <v>24.722213150000002</v>
      </c>
      <c r="B5044">
        <v>0.11109735499999999</v>
      </c>
      <c r="G5044">
        <v>24.722208720000001</v>
      </c>
      <c r="H5044">
        <v>0.25911326600000001</v>
      </c>
      <c r="M5044">
        <v>24.722213150000002</v>
      </c>
      <c r="N5044">
        <v>1.2974474E-2</v>
      </c>
    </row>
    <row r="5045" spans="1:15">
      <c r="A5045">
        <v>24.726950030000001</v>
      </c>
      <c r="B5045">
        <v>0.109440909</v>
      </c>
      <c r="G5045">
        <v>24.726945600000001</v>
      </c>
      <c r="H5045">
        <v>0.25644332399999997</v>
      </c>
      <c r="M5045">
        <v>24.726950030000001</v>
      </c>
      <c r="N5045">
        <v>1.1796533E-2</v>
      </c>
    </row>
    <row r="5046" spans="1:15">
      <c r="A5046">
        <v>24.731686910000001</v>
      </c>
      <c r="B5046">
        <v>0.107790784</v>
      </c>
      <c r="G5046">
        <v>24.73168248</v>
      </c>
      <c r="H5046">
        <v>0.25378931599999999</v>
      </c>
      <c r="M5046">
        <v>24.731686910000001</v>
      </c>
      <c r="N5046">
        <v>1.0619200000000001E-2</v>
      </c>
    </row>
    <row r="5047" spans="1:15">
      <c r="A5047">
        <v>24.73642379</v>
      </c>
      <c r="B5047">
        <v>0.106146962</v>
      </c>
      <c r="G5047">
        <v>24.736419359999999</v>
      </c>
      <c r="H5047">
        <v>0.25115095799999998</v>
      </c>
      <c r="M5047">
        <v>24.73642379</v>
      </c>
      <c r="N5047">
        <v>9.4424599999999997E-3</v>
      </c>
    </row>
    <row r="5048" spans="1:15">
      <c r="A5048">
        <v>24.741160669999999</v>
      </c>
      <c r="B5048">
        <v>0.104509428</v>
      </c>
      <c r="G5048">
        <v>24.741156239999999</v>
      </c>
      <c r="H5048">
        <v>0.24852798000000001</v>
      </c>
      <c r="M5048">
        <v>24.741160669999999</v>
      </c>
      <c r="N5048">
        <v>8.2663019999999997E-3</v>
      </c>
    </row>
    <row r="5049" spans="1:15">
      <c r="A5049">
        <v>24.745897549999999</v>
      </c>
      <c r="B5049">
        <v>0.102878175</v>
      </c>
      <c r="G5049">
        <v>24.745893120000002</v>
      </c>
      <c r="H5049">
        <v>0.24592012199999999</v>
      </c>
      <c r="M5049">
        <v>24.745897549999999</v>
      </c>
      <c r="N5049">
        <v>7.0907039999999998E-3</v>
      </c>
    </row>
    <row r="5050" spans="1:15">
      <c r="A5050">
        <v>24.750634430000002</v>
      </c>
      <c r="B5050">
        <v>0.101253199</v>
      </c>
      <c r="G5050">
        <v>24.750630000000001</v>
      </c>
      <c r="H5050">
        <v>0.243327129</v>
      </c>
      <c r="M5050">
        <v>24.750634430000002</v>
      </c>
      <c r="N5050">
        <v>5.915656E-3</v>
      </c>
    </row>
    <row r="5051" spans="1:15">
      <c r="A5051">
        <v>24.755371310000001</v>
      </c>
      <c r="B5051">
        <v>9.9634501E-2</v>
      </c>
      <c r="G5051">
        <v>24.75536688</v>
      </c>
      <c r="H5051">
        <v>0.24074875000000001</v>
      </c>
      <c r="M5051">
        <v>24.755371310000001</v>
      </c>
      <c r="N5051">
        <v>4.7411529999999997E-3</v>
      </c>
    </row>
    <row r="5052" spans="1:15">
      <c r="A5052">
        <v>24.76010819</v>
      </c>
      <c r="B5052">
        <v>9.8022083999999995E-2</v>
      </c>
      <c r="G5052">
        <v>24.76010376</v>
      </c>
      <c r="H5052">
        <v>0.238184752</v>
      </c>
      <c r="M5052">
        <v>24.76010819</v>
      </c>
      <c r="N5052">
        <v>3.5671880000000002E-3</v>
      </c>
    </row>
    <row r="5053" spans="1:15">
      <c r="A5053">
        <v>24.76484507</v>
      </c>
      <c r="B5053">
        <v>9.6415958999999996E-2</v>
      </c>
      <c r="G5053">
        <v>24.764840639999999</v>
      </c>
      <c r="H5053">
        <v>0.23563492</v>
      </c>
      <c r="M5053">
        <v>24.76484507</v>
      </c>
      <c r="N5053">
        <v>2.3937609999999999E-3</v>
      </c>
    </row>
    <row r="5054" spans="1:15">
      <c r="A5054">
        <v>24.769581949999999</v>
      </c>
      <c r="B5054">
        <v>9.4816138999999994E-2</v>
      </c>
      <c r="G5054">
        <v>24.769577519999999</v>
      </c>
      <c r="H5054">
        <v>0.23309903800000001</v>
      </c>
      <c r="M5054">
        <v>24.769581949999999</v>
      </c>
      <c r="N5054">
        <v>1.220872E-3</v>
      </c>
    </row>
    <row r="5055" spans="1:15">
      <c r="A5055">
        <v>24.774318829999999</v>
      </c>
      <c r="B5055">
        <v>9.3222640999999995E-2</v>
      </c>
      <c r="G5055">
        <v>24.774314400000002</v>
      </c>
      <c r="H5055">
        <v>0.23057688800000001</v>
      </c>
      <c r="M5055">
        <v>24.774318829999999</v>
      </c>
      <c r="N5055" s="7" t="s">
        <v>57</v>
      </c>
      <c r="O5055" s="7"/>
    </row>
    <row r="5056" spans="1:15">
      <c r="A5056">
        <v>24.779055710000002</v>
      </c>
      <c r="B5056">
        <v>9.1635489000000001E-2</v>
      </c>
      <c r="G5056">
        <v>24.779051280000001</v>
      </c>
      <c r="H5056">
        <v>0.22806826599999999</v>
      </c>
      <c r="M5056">
        <v>24.779055710000002</v>
      </c>
      <c r="N5056">
        <v>-1.1232729999999999E-3</v>
      </c>
    </row>
    <row r="5057" spans="1:14">
      <c r="A5057">
        <v>24.783792590000001</v>
      </c>
      <c r="B5057">
        <v>9.0054704999999999E-2</v>
      </c>
      <c r="G5057">
        <v>24.783788149999999</v>
      </c>
      <c r="H5057">
        <v>0.22557297800000001</v>
      </c>
      <c r="M5057">
        <v>24.783792590000001</v>
      </c>
      <c r="N5057">
        <v>-2.2945130000000002E-3</v>
      </c>
    </row>
    <row r="5058" spans="1:14">
      <c r="A5058">
        <v>24.78852947</v>
      </c>
      <c r="B5058">
        <v>8.8480316000000003E-2</v>
      </c>
      <c r="G5058">
        <v>24.788525029999999</v>
      </c>
      <c r="H5058">
        <v>0.22309084000000001</v>
      </c>
      <c r="M5058">
        <v>24.78852947</v>
      </c>
      <c r="N5058">
        <v>-3.46518E-3</v>
      </c>
    </row>
    <row r="5059" spans="1:14">
      <c r="A5059">
        <v>24.79326635</v>
      </c>
      <c r="B5059">
        <v>8.6912349E-2</v>
      </c>
      <c r="G5059">
        <v>24.793261909999998</v>
      </c>
      <c r="H5059">
        <v>0.22062167299999999</v>
      </c>
      <c r="M5059">
        <v>24.79326635</v>
      </c>
      <c r="N5059">
        <v>-4.6352549999999996E-3</v>
      </c>
    </row>
    <row r="5060" spans="1:14">
      <c r="A5060">
        <v>24.798003229999999</v>
      </c>
      <c r="B5060">
        <v>8.5350831000000002E-2</v>
      </c>
      <c r="G5060">
        <v>24.797998790000001</v>
      </c>
      <c r="H5060">
        <v>0.218165306</v>
      </c>
      <c r="M5060">
        <v>24.798003229999999</v>
      </c>
      <c r="N5060">
        <v>-5.804722E-3</v>
      </c>
    </row>
    <row r="5061" spans="1:14">
      <c r="A5061">
        <v>24.802740109999998</v>
      </c>
      <c r="B5061">
        <v>8.3795796000000006E-2</v>
      </c>
      <c r="G5061">
        <v>24.802735670000001</v>
      </c>
      <c r="H5061">
        <v>0.215721577</v>
      </c>
      <c r="M5061">
        <v>24.802740109999998</v>
      </c>
      <c r="N5061">
        <v>-6.973557E-3</v>
      </c>
    </row>
    <row r="5062" spans="1:14">
      <c r="A5062">
        <v>24.807476990000001</v>
      </c>
      <c r="B5062">
        <v>8.2247282000000005E-2</v>
      </c>
      <c r="G5062">
        <v>24.80747255</v>
      </c>
      <c r="H5062">
        <v>0.213290328</v>
      </c>
      <c r="M5062">
        <v>24.807476990000001</v>
      </c>
      <c r="N5062">
        <v>-8.1417360000000001E-3</v>
      </c>
    </row>
    <row r="5063" spans="1:14">
      <c r="A5063">
        <v>24.812213870000001</v>
      </c>
      <c r="B5063">
        <v>8.0705325999999994E-2</v>
      </c>
      <c r="G5063">
        <v>24.812209429999999</v>
      </c>
      <c r="H5063">
        <v>0.21087141100000001</v>
      </c>
      <c r="M5063">
        <v>24.812213870000001</v>
      </c>
      <c r="N5063">
        <v>-9.3092350000000008E-3</v>
      </c>
    </row>
    <row r="5064" spans="1:14">
      <c r="A5064">
        <v>24.81695075</v>
      </c>
      <c r="B5064">
        <v>7.9169961999999997E-2</v>
      </c>
      <c r="G5064">
        <v>24.816946309999999</v>
      </c>
      <c r="H5064">
        <v>0.20846468400000001</v>
      </c>
      <c r="M5064">
        <v>24.81695075</v>
      </c>
      <c r="N5064">
        <v>-1.0476030000000001E-2</v>
      </c>
    </row>
    <row r="5065" spans="1:14">
      <c r="A5065">
        <v>24.82168763</v>
      </c>
      <c r="B5065">
        <v>7.7641242999999999E-2</v>
      </c>
      <c r="G5065">
        <v>24.821683190000002</v>
      </c>
      <c r="H5065">
        <v>0.206070004</v>
      </c>
      <c r="M5065">
        <v>24.82168763</v>
      </c>
      <c r="N5065">
        <v>-1.1642082E-2</v>
      </c>
    </row>
    <row r="5066" spans="1:14">
      <c r="A5066">
        <v>24.826424509999999</v>
      </c>
      <c r="B5066">
        <v>7.6119221000000001E-2</v>
      </c>
      <c r="G5066">
        <v>24.826420070000001</v>
      </c>
      <c r="H5066">
        <v>0.20368723999999999</v>
      </c>
      <c r="M5066">
        <v>24.826424509999999</v>
      </c>
      <c r="N5066">
        <v>-1.2807349000000001E-2</v>
      </c>
    </row>
    <row r="5067" spans="1:14">
      <c r="A5067">
        <v>24.831161389999998</v>
      </c>
      <c r="B5067">
        <v>7.4603946000000004E-2</v>
      </c>
      <c r="G5067">
        <v>24.83115695</v>
      </c>
      <c r="H5067">
        <v>0.20131626699999999</v>
      </c>
      <c r="M5067">
        <v>24.831161389999998</v>
      </c>
      <c r="N5067">
        <v>-1.397179E-2</v>
      </c>
    </row>
    <row r="5068" spans="1:14">
      <c r="A5068">
        <v>24.835898270000001</v>
      </c>
      <c r="B5068">
        <v>7.3095470999999995E-2</v>
      </c>
      <c r="G5068">
        <v>24.83589383</v>
      </c>
      <c r="H5068">
        <v>0.19895697200000001</v>
      </c>
      <c r="M5068">
        <v>24.835898270000001</v>
      </c>
      <c r="N5068">
        <v>-1.5135361E-2</v>
      </c>
    </row>
    <row r="5069" spans="1:14">
      <c r="A5069">
        <v>24.840635150000001</v>
      </c>
      <c r="B5069">
        <v>7.1593846000000003E-2</v>
      </c>
      <c r="G5069">
        <v>24.840630709999999</v>
      </c>
      <c r="H5069">
        <v>0.19660925800000001</v>
      </c>
      <c r="M5069">
        <v>24.840635150000001</v>
      </c>
      <c r="N5069">
        <v>-1.6298018000000001E-2</v>
      </c>
    </row>
    <row r="5070" spans="1:14">
      <c r="A5070">
        <v>24.84537203</v>
      </c>
      <c r="B5070">
        <v>7.0099123999999999E-2</v>
      </c>
      <c r="G5070">
        <v>24.845367589999999</v>
      </c>
      <c r="H5070">
        <v>0.19427302499999999</v>
      </c>
      <c r="M5070">
        <v>24.84537203</v>
      </c>
      <c r="N5070">
        <v>-1.7459704E-2</v>
      </c>
    </row>
    <row r="5071" spans="1:14">
      <c r="A5071">
        <v>24.850108909999999</v>
      </c>
      <c r="B5071">
        <v>6.8611355999999998E-2</v>
      </c>
      <c r="G5071">
        <v>24.850104470000002</v>
      </c>
      <c r="H5071">
        <v>0.19194818</v>
      </c>
      <c r="M5071">
        <v>24.850108909999999</v>
      </c>
      <c r="N5071">
        <v>-1.8620365E-2</v>
      </c>
    </row>
    <row r="5072" spans="1:14">
      <c r="A5072">
        <v>24.854845789999999</v>
      </c>
      <c r="B5072">
        <v>6.7130598999999999E-2</v>
      </c>
      <c r="G5072">
        <v>24.854841350000001</v>
      </c>
      <c r="H5072">
        <v>0.189634633</v>
      </c>
      <c r="M5072">
        <v>24.854845789999999</v>
      </c>
      <c r="N5072">
        <v>-1.9779960999999999E-2</v>
      </c>
    </row>
    <row r="5073" spans="1:14">
      <c r="A5073">
        <v>24.859582670000002</v>
      </c>
      <c r="B5073">
        <v>6.5656912999999997E-2</v>
      </c>
      <c r="G5073">
        <v>24.85957822</v>
      </c>
      <c r="H5073">
        <v>0.187332305</v>
      </c>
      <c r="M5073">
        <v>24.859582670000002</v>
      </c>
      <c r="N5073">
        <v>-2.0938439999999999E-2</v>
      </c>
    </row>
    <row r="5074" spans="1:14">
      <c r="A5074">
        <v>24.864319550000001</v>
      </c>
      <c r="B5074">
        <v>6.4190356000000004E-2</v>
      </c>
      <c r="G5074">
        <v>24.864315099999999</v>
      </c>
      <c r="H5074">
        <v>0.185041117</v>
      </c>
      <c r="M5074">
        <v>24.864319550000001</v>
      </c>
      <c r="N5074">
        <v>-2.2095749000000001E-2</v>
      </c>
    </row>
    <row r="5075" spans="1:14">
      <c r="A5075">
        <v>24.869056430000001</v>
      </c>
      <c r="B5075">
        <v>6.2730986000000002E-2</v>
      </c>
      <c r="G5075">
        <v>24.869051979999998</v>
      </c>
      <c r="H5075">
        <v>0.18276099500000001</v>
      </c>
      <c r="M5075">
        <v>24.869056430000001</v>
      </c>
      <c r="N5075">
        <v>-2.3251830000000001E-2</v>
      </c>
    </row>
    <row r="5076" spans="1:14">
      <c r="A5076">
        <v>24.873793320000001</v>
      </c>
      <c r="B5076">
        <v>6.1278863000000003E-2</v>
      </c>
      <c r="G5076">
        <v>24.873788860000001</v>
      </c>
      <c r="H5076">
        <v>0.18049187899999999</v>
      </c>
      <c r="M5076">
        <v>24.873793320000001</v>
      </c>
      <c r="N5076">
        <v>-2.4406626000000001E-2</v>
      </c>
    </row>
    <row r="5077" spans="1:14">
      <c r="A5077">
        <v>24.8785302</v>
      </c>
      <c r="B5077">
        <v>5.9834041999999997E-2</v>
      </c>
      <c r="G5077">
        <v>24.878525740000001</v>
      </c>
      <c r="H5077">
        <v>0.17823372000000001</v>
      </c>
      <c r="M5077">
        <v>24.8785302</v>
      </c>
      <c r="N5077">
        <v>-2.5560077E-2</v>
      </c>
    </row>
    <row r="5078" spans="1:14">
      <c r="A5078">
        <v>24.88326708</v>
      </c>
      <c r="B5078">
        <v>5.8396583000000002E-2</v>
      </c>
      <c r="G5078">
        <v>24.88326262</v>
      </c>
      <c r="H5078">
        <v>0.17598646000000001</v>
      </c>
      <c r="M5078">
        <v>24.88326708</v>
      </c>
      <c r="N5078">
        <v>-2.6712122000000001E-2</v>
      </c>
    </row>
    <row r="5079" spans="1:14">
      <c r="A5079">
        <v>24.888003959999999</v>
      </c>
      <c r="B5079">
        <v>5.6966562999999998E-2</v>
      </c>
      <c r="G5079">
        <v>24.887999499999999</v>
      </c>
      <c r="H5079">
        <v>0.17375004299999999</v>
      </c>
      <c r="M5079">
        <v>24.888003959999999</v>
      </c>
      <c r="N5079">
        <v>-2.7862701E-2</v>
      </c>
    </row>
    <row r="5080" spans="1:14">
      <c r="A5080">
        <v>24.892740839999998</v>
      </c>
      <c r="B5080">
        <v>5.5544046999999999E-2</v>
      </c>
      <c r="G5080">
        <v>24.892736379999999</v>
      </c>
      <c r="H5080">
        <v>0.17152442800000001</v>
      </c>
      <c r="M5080">
        <v>24.892740839999998</v>
      </c>
      <c r="N5080">
        <v>-2.9011751999999998E-2</v>
      </c>
    </row>
    <row r="5081" spans="1:14">
      <c r="A5081">
        <v>24.897477720000001</v>
      </c>
      <c r="B5081">
        <v>5.4129104999999997E-2</v>
      </c>
      <c r="G5081">
        <v>24.897473260000002</v>
      </c>
      <c r="H5081">
        <v>0.16930957499999999</v>
      </c>
      <c r="M5081">
        <v>24.897477720000001</v>
      </c>
      <c r="N5081">
        <v>-3.0159213000000001E-2</v>
      </c>
    </row>
    <row r="5082" spans="1:14">
      <c r="A5082">
        <v>24.902214600000001</v>
      </c>
      <c r="B5082">
        <v>5.2721814999999998E-2</v>
      </c>
      <c r="G5082">
        <v>24.902210140000001</v>
      </c>
      <c r="H5082">
        <v>0.16710545099999999</v>
      </c>
      <c r="M5082">
        <v>24.902214600000001</v>
      </c>
      <c r="N5082">
        <v>-3.1305021000000002E-2</v>
      </c>
    </row>
    <row r="5083" spans="1:14">
      <c r="A5083">
        <v>24.90695148</v>
      </c>
      <c r="B5083">
        <v>5.1322239999999998E-2</v>
      </c>
      <c r="G5083">
        <v>24.90694702</v>
      </c>
      <c r="H5083">
        <v>0.16491202599999999</v>
      </c>
      <c r="M5083">
        <v>24.90695148</v>
      </c>
      <c r="N5083">
        <v>-3.2449112000000002E-2</v>
      </c>
    </row>
    <row r="5084" spans="1:14">
      <c r="A5084">
        <v>24.911688359999999</v>
      </c>
      <c r="B5084">
        <v>4.9930438000000001E-2</v>
      </c>
      <c r="G5084">
        <v>24.9116839</v>
      </c>
      <c r="H5084">
        <v>0.16272927300000001</v>
      </c>
      <c r="M5084">
        <v>24.911688359999999</v>
      </c>
      <c r="N5084">
        <v>-3.3591425000000001E-2</v>
      </c>
    </row>
    <row r="5085" spans="1:14">
      <c r="A5085">
        <v>24.916425239999999</v>
      </c>
      <c r="B5085">
        <v>4.8546477999999997E-2</v>
      </c>
      <c r="G5085">
        <v>24.916420779999999</v>
      </c>
      <c r="H5085">
        <v>0.160557172</v>
      </c>
      <c r="M5085">
        <v>24.916425239999999</v>
      </c>
      <c r="N5085">
        <v>-3.4731894999999999E-2</v>
      </c>
    </row>
    <row r="5086" spans="1:14">
      <c r="A5086">
        <v>24.921162120000002</v>
      </c>
      <c r="B5086">
        <v>4.7170429E-2</v>
      </c>
      <c r="G5086">
        <v>24.921157659999999</v>
      </c>
      <c r="H5086">
        <v>0.158395704</v>
      </c>
      <c r="M5086">
        <v>24.921162120000002</v>
      </c>
      <c r="N5086">
        <v>-3.5870458000000001E-2</v>
      </c>
    </row>
    <row r="5087" spans="1:14">
      <c r="A5087">
        <v>24.925899000000001</v>
      </c>
      <c r="B5087">
        <v>4.580236E-2</v>
      </c>
      <c r="G5087">
        <v>24.925894540000002</v>
      </c>
      <c r="H5087">
        <v>0.15624484699999999</v>
      </c>
      <c r="M5087">
        <v>24.925899000000001</v>
      </c>
      <c r="N5087">
        <v>-3.700705E-2</v>
      </c>
    </row>
    <row r="5088" spans="1:14">
      <c r="A5088">
        <v>24.930635880000001</v>
      </c>
      <c r="B5088">
        <v>4.4442343000000002E-2</v>
      </c>
      <c r="G5088">
        <v>24.930631420000001</v>
      </c>
      <c r="H5088">
        <v>0.15410458699999999</v>
      </c>
      <c r="M5088">
        <v>24.930635880000001</v>
      </c>
      <c r="N5088">
        <v>-3.8141607000000001E-2</v>
      </c>
    </row>
    <row r="5089" spans="1:14">
      <c r="A5089">
        <v>24.93537276</v>
      </c>
      <c r="B5089">
        <v>4.3090448000000003E-2</v>
      </c>
      <c r="G5089">
        <v>24.93536829</v>
      </c>
      <c r="H5089">
        <v>0.15197491299999999</v>
      </c>
      <c r="M5089">
        <v>24.93537276</v>
      </c>
      <c r="N5089">
        <v>-3.9274062999999998E-2</v>
      </c>
    </row>
    <row r="5090" spans="1:14">
      <c r="A5090">
        <v>24.940109639999999</v>
      </c>
      <c r="B5090">
        <v>4.1746746000000001E-2</v>
      </c>
      <c r="G5090">
        <v>24.940105169999999</v>
      </c>
      <c r="H5090">
        <v>0.149855827</v>
      </c>
      <c r="M5090">
        <v>24.940109639999999</v>
      </c>
      <c r="N5090">
        <v>-4.0404354000000003E-2</v>
      </c>
    </row>
    <row r="5091" spans="1:14">
      <c r="A5091">
        <v>24.944846519999999</v>
      </c>
      <c r="B5091">
        <v>4.0411308999999999E-2</v>
      </c>
      <c r="G5091">
        <v>24.944842049999998</v>
      </c>
      <c r="H5091">
        <v>0.14774734</v>
      </c>
      <c r="M5091">
        <v>24.944846519999999</v>
      </c>
      <c r="N5091">
        <v>-4.1532411999999998E-2</v>
      </c>
    </row>
    <row r="5092" spans="1:14">
      <c r="A5092">
        <v>24.949583400000002</v>
      </c>
      <c r="B5092">
        <v>3.9084207000000003E-2</v>
      </c>
      <c r="G5092">
        <v>24.949578930000001</v>
      </c>
      <c r="H5092">
        <v>0.14564945900000001</v>
      </c>
      <c r="M5092">
        <v>24.949583400000002</v>
      </c>
      <c r="N5092">
        <v>-4.2658175E-2</v>
      </c>
    </row>
    <row r="5093" spans="1:14">
      <c r="A5093">
        <v>24.954320280000001</v>
      </c>
      <c r="B5093">
        <v>3.7765510000000002E-2</v>
      </c>
      <c r="G5093">
        <v>24.954315810000001</v>
      </c>
      <c r="H5093">
        <v>0.14356219200000001</v>
      </c>
      <c r="M5093">
        <v>24.954320280000001</v>
      </c>
      <c r="N5093">
        <v>-4.3781578000000002E-2</v>
      </c>
    </row>
    <row r="5094" spans="1:14">
      <c r="A5094">
        <v>24.95905716</v>
      </c>
      <c r="B5094">
        <v>3.6455290000000001E-2</v>
      </c>
      <c r="G5094">
        <v>24.95905269</v>
      </c>
      <c r="H5094">
        <v>0.14148554799999999</v>
      </c>
      <c r="M5094">
        <v>24.95905716</v>
      </c>
      <c r="N5094">
        <v>-4.4902557000000003E-2</v>
      </c>
    </row>
    <row r="5095" spans="1:14">
      <c r="A5095">
        <v>24.96379404</v>
      </c>
      <c r="B5095">
        <v>3.5153615999999999E-2</v>
      </c>
      <c r="G5095">
        <v>24.963789569999999</v>
      </c>
      <c r="H5095">
        <v>0.13941954500000001</v>
      </c>
      <c r="M5095">
        <v>24.96379404</v>
      </c>
      <c r="N5095">
        <v>-4.6021048000000002E-2</v>
      </c>
    </row>
    <row r="5096" spans="1:14">
      <c r="A5096">
        <v>24.968530919999999</v>
      </c>
      <c r="B5096">
        <v>3.3860557999999999E-2</v>
      </c>
      <c r="G5096">
        <v>24.968526449999999</v>
      </c>
      <c r="H5096">
        <v>0.13736419</v>
      </c>
      <c r="M5096">
        <v>24.968530919999999</v>
      </c>
      <c r="N5096">
        <v>-4.7136985999999999E-2</v>
      </c>
    </row>
    <row r="5097" spans="1:14">
      <c r="A5097">
        <v>24.973267799999999</v>
      </c>
      <c r="B5097">
        <v>3.2576185000000001E-2</v>
      </c>
      <c r="G5097">
        <v>24.973263330000002</v>
      </c>
      <c r="H5097">
        <v>0.13531950100000001</v>
      </c>
      <c r="M5097">
        <v>24.973267799999999</v>
      </c>
      <c r="N5097">
        <v>-4.8250308999999998E-2</v>
      </c>
    </row>
    <row r="5098" spans="1:14">
      <c r="A5098">
        <v>24.978004680000002</v>
      </c>
      <c r="B5098">
        <v>3.1300563000000003E-2</v>
      </c>
      <c r="G5098">
        <v>24.978000210000001</v>
      </c>
      <c r="H5098">
        <v>0.13328551299999999</v>
      </c>
      <c r="M5098">
        <v>24.978004680000002</v>
      </c>
      <c r="N5098">
        <v>-4.9360954999999998E-2</v>
      </c>
    </row>
    <row r="5099" spans="1:14">
      <c r="A5099">
        <v>24.982741560000001</v>
      </c>
      <c r="B5099">
        <v>3.0033761999999999E-2</v>
      </c>
      <c r="G5099">
        <v>24.982737090000001</v>
      </c>
      <c r="H5099">
        <v>0.13126225</v>
      </c>
      <c r="M5099">
        <v>24.982741560000001</v>
      </c>
      <c r="N5099">
        <v>-5.0468864000000002E-2</v>
      </c>
    </row>
    <row r="5100" spans="1:14">
      <c r="A5100">
        <v>24.98747844</v>
      </c>
      <c r="B5100">
        <v>2.8775848999999999E-2</v>
      </c>
      <c r="G5100">
        <v>24.98747397</v>
      </c>
      <c r="H5100">
        <v>0.12924972700000001</v>
      </c>
      <c r="M5100">
        <v>24.98747844</v>
      </c>
      <c r="N5100">
        <v>-5.1573971000000003E-2</v>
      </c>
    </row>
    <row r="5101" spans="1:14">
      <c r="A5101">
        <v>24.99221532</v>
      </c>
      <c r="B5101">
        <v>2.7526888999999999E-2</v>
      </c>
      <c r="G5101">
        <v>24.992210849999999</v>
      </c>
      <c r="H5101">
        <v>0.12724796999999999</v>
      </c>
      <c r="M5101">
        <v>24.99221532</v>
      </c>
      <c r="N5101">
        <v>-5.2676213E-2</v>
      </c>
    </row>
    <row r="5102" spans="1:14">
      <c r="A5102">
        <v>24.996952199999999</v>
      </c>
      <c r="B5102">
        <v>2.628695E-2</v>
      </c>
      <c r="G5102">
        <v>24.996947729999999</v>
      </c>
      <c r="H5102">
        <v>0.125257007</v>
      </c>
      <c r="M5102">
        <v>24.996952199999999</v>
      </c>
      <c r="N5102">
        <v>-5.3775528000000003E-2</v>
      </c>
    </row>
    <row r="5103" spans="1:14">
      <c r="A5103">
        <v>25.001689079999998</v>
      </c>
      <c r="B5103">
        <v>2.5056094000000001E-2</v>
      </c>
      <c r="G5103">
        <v>25.001684610000002</v>
      </c>
      <c r="H5103">
        <v>0.123276869</v>
      </c>
      <c r="M5103">
        <v>25.001689079999998</v>
      </c>
      <c r="N5103">
        <v>-5.487185E-2</v>
      </c>
    </row>
    <row r="5104" spans="1:14">
      <c r="A5104">
        <v>25.006425960000001</v>
      </c>
      <c r="B5104">
        <v>2.3834385E-2</v>
      </c>
      <c r="G5104">
        <v>25.006421490000001</v>
      </c>
      <c r="H5104">
        <v>0.121307586</v>
      </c>
      <c r="M5104">
        <v>25.006425960000001</v>
      </c>
      <c r="N5104">
        <v>-5.5965117000000002E-2</v>
      </c>
    </row>
    <row r="5105" spans="1:14">
      <c r="A5105">
        <v>25.011162840000001</v>
      </c>
      <c r="B5105">
        <v>2.2621883999999998E-2</v>
      </c>
      <c r="G5105">
        <v>25.01115837</v>
      </c>
      <c r="H5105">
        <v>0.11934919300000001</v>
      </c>
      <c r="M5105">
        <v>25.011162840000001</v>
      </c>
      <c r="N5105">
        <v>-5.7055264000000001E-2</v>
      </c>
    </row>
    <row r="5106" spans="1:14">
      <c r="A5106">
        <v>25.01589972</v>
      </c>
      <c r="B5106">
        <v>2.1418652E-2</v>
      </c>
      <c r="G5106">
        <v>25.015895239999999</v>
      </c>
      <c r="H5106">
        <v>0.117401724</v>
      </c>
      <c r="M5106">
        <v>25.01589972</v>
      </c>
      <c r="N5106">
        <v>-5.8142225999999998E-2</v>
      </c>
    </row>
    <row r="5107" spans="1:14">
      <c r="A5107">
        <v>25.0206366</v>
      </c>
      <c r="B5107">
        <v>2.0224747000000001E-2</v>
      </c>
      <c r="G5107">
        <v>25.020632119999998</v>
      </c>
      <c r="H5107">
        <v>0.115465214</v>
      </c>
      <c r="M5107">
        <v>25.0206366</v>
      </c>
      <c r="N5107">
        <v>-5.9225949999999999E-2</v>
      </c>
    </row>
    <row r="5108" spans="1:14">
      <c r="A5108">
        <v>25.025373479999999</v>
      </c>
      <c r="B5108">
        <v>1.9040227999999999E-2</v>
      </c>
      <c r="G5108">
        <v>25.025369000000001</v>
      </c>
      <c r="H5108">
        <v>0.11353969799999999</v>
      </c>
      <c r="M5108">
        <v>25.025373479999999</v>
      </c>
      <c r="N5108">
        <v>-6.0306374000000003E-2</v>
      </c>
    </row>
    <row r="5109" spans="1:14">
      <c r="A5109">
        <v>25.030110359999998</v>
      </c>
      <c r="B5109">
        <v>1.786515E-2</v>
      </c>
      <c r="G5109">
        <v>25.030105880000001</v>
      </c>
      <c r="H5109">
        <v>0.111625213</v>
      </c>
      <c r="M5109">
        <v>25.030110359999998</v>
      </c>
      <c r="N5109">
        <v>-6.1383429000000003E-2</v>
      </c>
    </row>
    <row r="5110" spans="1:14">
      <c r="A5110">
        <v>25.034847240000001</v>
      </c>
      <c r="B5110">
        <v>1.669957E-2</v>
      </c>
      <c r="G5110">
        <v>25.03484276</v>
      </c>
      <c r="H5110">
        <v>0.109721791</v>
      </c>
      <c r="M5110">
        <v>25.034847240000001</v>
      </c>
      <c r="N5110">
        <v>-6.2457049000000001E-2</v>
      </c>
    </row>
    <row r="5111" spans="1:14">
      <c r="A5111">
        <v>25.039584120000001</v>
      </c>
      <c r="B5111">
        <v>1.5543542E-2</v>
      </c>
      <c r="G5111">
        <v>25.039579639999999</v>
      </c>
      <c r="H5111">
        <v>0.10782947</v>
      </c>
      <c r="M5111">
        <v>25.039584120000001</v>
      </c>
      <c r="N5111">
        <v>-6.3527167999999995E-2</v>
      </c>
    </row>
    <row r="5112" spans="1:14">
      <c r="A5112">
        <v>25.044321</v>
      </c>
      <c r="B5112">
        <v>1.4397119E-2</v>
      </c>
      <c r="G5112">
        <v>25.044316519999999</v>
      </c>
      <c r="H5112">
        <v>0.105948286</v>
      </c>
      <c r="M5112">
        <v>25.044321</v>
      </c>
      <c r="N5112">
        <v>-6.4593724000000005E-2</v>
      </c>
    </row>
    <row r="5113" spans="1:14">
      <c r="A5113">
        <v>25.049057879999999</v>
      </c>
      <c r="B5113">
        <v>1.3260348E-2</v>
      </c>
      <c r="G5113">
        <v>25.049053399999998</v>
      </c>
      <c r="H5113">
        <v>0.104078275</v>
      </c>
      <c r="M5113">
        <v>25.049057879999999</v>
      </c>
      <c r="N5113">
        <v>-6.5656655999999994E-2</v>
      </c>
    </row>
    <row r="5114" spans="1:14">
      <c r="A5114">
        <v>25.05379477</v>
      </c>
      <c r="B5114">
        <v>1.2133278000000001E-2</v>
      </c>
      <c r="G5114">
        <v>25.053790280000001</v>
      </c>
      <c r="H5114">
        <v>0.102219491</v>
      </c>
      <c r="M5114">
        <v>25.05379477</v>
      </c>
      <c r="N5114">
        <v>-6.6715906000000005E-2</v>
      </c>
    </row>
    <row r="5115" spans="1:14">
      <c r="A5115">
        <v>25.058531649999999</v>
      </c>
      <c r="B5115">
        <v>1.1015963E-2</v>
      </c>
      <c r="G5115">
        <v>25.058527160000001</v>
      </c>
      <c r="H5115">
        <v>0.100371978</v>
      </c>
      <c r="M5115">
        <v>25.058531649999999</v>
      </c>
      <c r="N5115">
        <v>-6.7771412000000003E-2</v>
      </c>
    </row>
    <row r="5116" spans="1:14">
      <c r="A5116">
        <v>25.063268529999998</v>
      </c>
      <c r="B5116">
        <v>9.9084510000000004E-3</v>
      </c>
      <c r="G5116">
        <v>25.06326404</v>
      </c>
      <c r="H5116">
        <v>9.8535782000000002E-2</v>
      </c>
      <c r="M5116">
        <v>25.063268529999998</v>
      </c>
      <c r="N5116">
        <v>-6.8823113000000005E-2</v>
      </c>
    </row>
    <row r="5117" spans="1:14">
      <c r="A5117">
        <v>25.068005410000001</v>
      </c>
      <c r="B5117">
        <v>8.8107900000000006E-3</v>
      </c>
      <c r="G5117">
        <v>25.068000919999999</v>
      </c>
      <c r="H5117">
        <v>9.6710941999999994E-2</v>
      </c>
      <c r="M5117">
        <v>25.068005410000001</v>
      </c>
      <c r="N5117">
        <v>-6.9870950000000001E-2</v>
      </c>
    </row>
    <row r="5118" spans="1:14">
      <c r="A5118">
        <v>25.072742290000001</v>
      </c>
      <c r="B5118">
        <v>7.7230240000000002E-3</v>
      </c>
      <c r="G5118">
        <v>25.072737799999999</v>
      </c>
      <c r="H5118">
        <v>9.4897500999999995E-2</v>
      </c>
      <c r="M5118">
        <v>25.072742290000001</v>
      </c>
      <c r="N5118">
        <v>-7.0914867000000006E-2</v>
      </c>
    </row>
    <row r="5119" spans="1:14">
      <c r="A5119">
        <v>25.07747917</v>
      </c>
      <c r="B5119">
        <v>6.6451920000000003E-3</v>
      </c>
      <c r="G5119">
        <v>25.077474680000002</v>
      </c>
      <c r="H5119">
        <v>9.3095505999999995E-2</v>
      </c>
      <c r="M5119">
        <v>25.07747917</v>
      </c>
      <c r="N5119">
        <v>-7.1954810999999994E-2</v>
      </c>
    </row>
    <row r="5120" spans="1:14">
      <c r="A5120">
        <v>25.08221605</v>
      </c>
      <c r="B5120">
        <v>5.5773359999999996E-3</v>
      </c>
      <c r="G5120">
        <v>25.082211560000001</v>
      </c>
      <c r="H5120">
        <v>9.1304998999999998E-2</v>
      </c>
      <c r="M5120">
        <v>25.08221605</v>
      </c>
      <c r="N5120">
        <v>-7.2990727000000005E-2</v>
      </c>
    </row>
    <row r="5121" spans="1:14">
      <c r="A5121">
        <v>25.086952929999999</v>
      </c>
      <c r="B5121">
        <v>4.5195030000000002E-3</v>
      </c>
      <c r="G5121">
        <v>25.08694844</v>
      </c>
      <c r="H5121">
        <v>8.9526018999999998E-2</v>
      </c>
      <c r="M5121">
        <v>25.086952929999999</v>
      </c>
      <c r="N5121">
        <v>-7.4022564999999999E-2</v>
      </c>
    </row>
    <row r="5122" spans="1:14">
      <c r="A5122">
        <v>25.091689809999998</v>
      </c>
      <c r="B5122">
        <v>3.4717350000000001E-3</v>
      </c>
      <c r="G5122">
        <v>25.091685309999999</v>
      </c>
      <c r="H5122">
        <v>8.7758606000000003E-2</v>
      </c>
      <c r="M5122">
        <v>25.091689809999998</v>
      </c>
      <c r="N5122">
        <v>-7.5050275E-2</v>
      </c>
    </row>
    <row r="5123" spans="1:14">
      <c r="A5123">
        <v>25.096426690000001</v>
      </c>
      <c r="B5123">
        <v>2.4340680000000002E-3</v>
      </c>
      <c r="G5123">
        <v>25.096422189999998</v>
      </c>
      <c r="H5123">
        <v>8.6002807000000001E-2</v>
      </c>
      <c r="M5123">
        <v>25.096426690000001</v>
      </c>
      <c r="N5123">
        <v>-7.6073811000000005E-2</v>
      </c>
    </row>
    <row r="5124" spans="1:14">
      <c r="A5124">
        <v>25.101163570000001</v>
      </c>
      <c r="B5124">
        <v>1.40654E-3</v>
      </c>
      <c r="G5124">
        <v>25.101159070000001</v>
      </c>
      <c r="H5124">
        <v>8.4258670999999993E-2</v>
      </c>
      <c r="M5124">
        <v>25.101163570000001</v>
      </c>
      <c r="N5124">
        <v>-7.7093125999999998E-2</v>
      </c>
    </row>
    <row r="5125" spans="1:14">
      <c r="A5125">
        <v>25.10590045</v>
      </c>
      <c r="B5125">
        <v>3.8918699999999999E-4</v>
      </c>
      <c r="G5125">
        <v>25.105895950000001</v>
      </c>
      <c r="H5125">
        <v>8.2526251999999994E-2</v>
      </c>
      <c r="M5125">
        <v>25.10590045</v>
      </c>
      <c r="N5125">
        <v>-7.8108177000000001E-2</v>
      </c>
    </row>
    <row r="5126" spans="1:14">
      <c r="A5126">
        <v>25.110637329999999</v>
      </c>
      <c r="B5126">
        <v>-6.1794599999999997E-4</v>
      </c>
      <c r="G5126">
        <v>25.11063283</v>
      </c>
      <c r="H5126">
        <v>8.0805588999999997E-2</v>
      </c>
      <c r="M5126">
        <v>25.110637329999999</v>
      </c>
      <c r="N5126">
        <v>-7.9118922999999994E-2</v>
      </c>
    </row>
    <row r="5127" spans="1:14">
      <c r="A5127">
        <v>25.115374209999999</v>
      </c>
      <c r="B5127">
        <v>-1.614837E-3</v>
      </c>
      <c r="G5127">
        <v>25.11536971</v>
      </c>
      <c r="H5127">
        <v>7.9096721999999994E-2</v>
      </c>
      <c r="M5127">
        <v>25.115374209999999</v>
      </c>
      <c r="N5127">
        <v>-8.0125323999999998E-2</v>
      </c>
    </row>
    <row r="5128" spans="1:14">
      <c r="A5128">
        <v>25.120111090000002</v>
      </c>
      <c r="B5128">
        <v>-2.6014639999999999E-3</v>
      </c>
      <c r="G5128">
        <v>25.120106589999999</v>
      </c>
      <c r="H5128">
        <v>7.7399696000000004E-2</v>
      </c>
      <c r="M5128">
        <v>25.120111090000002</v>
      </c>
      <c r="N5128">
        <v>-8.1127343000000005E-2</v>
      </c>
    </row>
    <row r="5129" spans="1:14">
      <c r="A5129">
        <v>25.124847970000001</v>
      </c>
      <c r="B5129">
        <v>-3.5777869999999998E-3</v>
      </c>
      <c r="G5129">
        <v>25.124843469999998</v>
      </c>
      <c r="H5129">
        <v>7.5714554000000003E-2</v>
      </c>
      <c r="M5129">
        <v>25.124847970000001</v>
      </c>
      <c r="N5129">
        <v>-8.2124944000000005E-2</v>
      </c>
    </row>
    <row r="5130" spans="1:14">
      <c r="A5130">
        <v>25.129584850000001</v>
      </c>
      <c r="B5130">
        <v>-4.5437760000000002E-3</v>
      </c>
      <c r="G5130">
        <v>25.129580350000001</v>
      </c>
      <c r="H5130">
        <v>7.4041339999999997E-2</v>
      </c>
      <c r="M5130">
        <v>25.129584850000001</v>
      </c>
      <c r="N5130">
        <v>-8.3118094000000003E-2</v>
      </c>
    </row>
    <row r="5131" spans="1:14">
      <c r="A5131">
        <v>25.13432173</v>
      </c>
      <c r="B5131">
        <v>-5.4994049999999997E-3</v>
      </c>
      <c r="G5131">
        <v>25.134317230000001</v>
      </c>
      <c r="H5131">
        <v>7.2380098000000004E-2</v>
      </c>
      <c r="M5131">
        <v>25.13432173</v>
      </c>
      <c r="N5131">
        <v>-8.4106759000000003E-2</v>
      </c>
    </row>
    <row r="5132" spans="1:14">
      <c r="A5132">
        <v>25.139058609999999</v>
      </c>
      <c r="B5132">
        <v>-6.4446470000000004E-3</v>
      </c>
      <c r="G5132">
        <v>25.13905411</v>
      </c>
      <c r="H5132">
        <v>7.0730871000000001E-2</v>
      </c>
      <c r="M5132">
        <v>25.139058609999999</v>
      </c>
      <c r="N5132">
        <v>-8.5090909000000006E-2</v>
      </c>
    </row>
    <row r="5133" spans="1:14">
      <c r="A5133">
        <v>25.143795489999999</v>
      </c>
      <c r="B5133">
        <v>-7.3794719999999998E-3</v>
      </c>
      <c r="G5133">
        <v>25.143790989999999</v>
      </c>
      <c r="H5133">
        <v>6.9093703000000006E-2</v>
      </c>
      <c r="M5133">
        <v>25.143795489999999</v>
      </c>
      <c r="N5133">
        <v>-8.6070509000000003E-2</v>
      </c>
    </row>
    <row r="5134" spans="1:14">
      <c r="A5134">
        <v>25.148532370000002</v>
      </c>
      <c r="B5134">
        <v>-8.3038580000000008E-3</v>
      </c>
      <c r="G5134">
        <v>25.148527869999999</v>
      </c>
      <c r="H5134">
        <v>6.7468636999999998E-2</v>
      </c>
      <c r="M5134">
        <v>25.148532370000002</v>
      </c>
      <c r="N5134">
        <v>-8.7045538000000006E-2</v>
      </c>
    </row>
    <row r="5135" spans="1:14">
      <c r="A5135">
        <v>25.153269250000001</v>
      </c>
      <c r="B5135">
        <v>-9.2177860000000004E-3</v>
      </c>
      <c r="G5135">
        <v>25.153264750000002</v>
      </c>
      <c r="H5135">
        <v>6.5855715999999995E-2</v>
      </c>
      <c r="M5135">
        <v>25.153269250000001</v>
      </c>
      <c r="N5135">
        <v>-8.8015975999999996E-2</v>
      </c>
    </row>
    <row r="5136" spans="1:14">
      <c r="A5136">
        <v>25.15800613</v>
      </c>
      <c r="B5136">
        <v>-1.0121239000000001E-2</v>
      </c>
      <c r="G5136">
        <v>25.158001630000001</v>
      </c>
      <c r="H5136">
        <v>6.4254983000000002E-2</v>
      </c>
      <c r="M5136">
        <v>25.15800613</v>
      </c>
      <c r="N5136">
        <v>-8.8981791000000005E-2</v>
      </c>
    </row>
    <row r="5137" spans="1:14">
      <c r="A5137">
        <v>25.16274301</v>
      </c>
      <c r="B5137">
        <v>-1.1014194999999999E-2</v>
      </c>
      <c r="G5137">
        <v>25.162738510000001</v>
      </c>
      <c r="H5137">
        <v>6.2666478999999997E-2</v>
      </c>
      <c r="M5137">
        <v>25.16274301</v>
      </c>
      <c r="N5137">
        <v>-8.9942959000000003E-2</v>
      </c>
    </row>
    <row r="5138" spans="1:14">
      <c r="A5138">
        <v>25.167479889999999</v>
      </c>
      <c r="B5138">
        <v>-1.1896637999999999E-2</v>
      </c>
      <c r="G5138">
        <v>25.167475379999999</v>
      </c>
      <c r="H5138">
        <v>6.1090248E-2</v>
      </c>
      <c r="M5138">
        <v>25.167479889999999</v>
      </c>
      <c r="N5138">
        <v>-9.0899458000000002E-2</v>
      </c>
    </row>
    <row r="5139" spans="1:14">
      <c r="A5139">
        <v>25.172216769999999</v>
      </c>
      <c r="B5139">
        <v>-1.2768547E-2</v>
      </c>
      <c r="G5139">
        <v>25.172212259999998</v>
      </c>
      <c r="H5139">
        <v>5.9526328000000003E-2</v>
      </c>
      <c r="M5139">
        <v>25.172216769999999</v>
      </c>
      <c r="N5139">
        <v>-9.1851265000000001E-2</v>
      </c>
    </row>
    <row r="5140" spans="1:14">
      <c r="A5140">
        <v>25.176953650000002</v>
      </c>
      <c r="B5140">
        <v>-1.3629906000000001E-2</v>
      </c>
      <c r="G5140">
        <v>25.176949140000001</v>
      </c>
      <c r="H5140">
        <v>5.7974761E-2</v>
      </c>
      <c r="M5140">
        <v>25.176953650000002</v>
      </c>
      <c r="N5140">
        <v>-9.2798360999999996E-2</v>
      </c>
    </row>
    <row r="5141" spans="1:14">
      <c r="A5141">
        <v>25.181690530000001</v>
      </c>
      <c r="B5141">
        <v>-1.4480705E-2</v>
      </c>
      <c r="G5141">
        <v>25.181686020000001</v>
      </c>
      <c r="H5141">
        <v>5.6435587000000002E-2</v>
      </c>
      <c r="M5141">
        <v>25.181690530000001</v>
      </c>
      <c r="N5141">
        <v>-9.3740725999999996E-2</v>
      </c>
    </row>
    <row r="5142" spans="1:14">
      <c r="A5142">
        <v>25.18642741</v>
      </c>
      <c r="B5142">
        <v>-1.5320934E-2</v>
      </c>
      <c r="G5142">
        <v>25.1864229</v>
      </c>
      <c r="H5142">
        <v>5.4908843999999998E-2</v>
      </c>
      <c r="M5142">
        <v>25.18642741</v>
      </c>
      <c r="N5142">
        <v>-9.4678341999999999E-2</v>
      </c>
    </row>
    <row r="5143" spans="1:14">
      <c r="A5143">
        <v>25.19116429</v>
      </c>
      <c r="B5143">
        <v>-1.6150580000000001E-2</v>
      </c>
      <c r="G5143">
        <v>25.19115978</v>
      </c>
      <c r="H5143">
        <v>5.3394570000000002E-2</v>
      </c>
      <c r="M5143">
        <v>25.19116429</v>
      </c>
      <c r="N5143">
        <v>-9.5611190999999998E-2</v>
      </c>
    </row>
    <row r="5144" spans="1:14">
      <c r="A5144">
        <v>25.195901169999999</v>
      </c>
      <c r="B5144">
        <v>-1.6969636E-2</v>
      </c>
      <c r="G5144">
        <v>25.195896659999999</v>
      </c>
      <c r="H5144">
        <v>5.1892801000000002E-2</v>
      </c>
      <c r="M5144">
        <v>25.195901169999999</v>
      </c>
      <c r="N5144">
        <v>-9.6539258000000003E-2</v>
      </c>
    </row>
    <row r="5145" spans="1:14">
      <c r="A5145">
        <v>25.200638049999998</v>
      </c>
      <c r="B5145">
        <v>-1.7778094000000001E-2</v>
      </c>
      <c r="G5145">
        <v>25.200633539999998</v>
      </c>
      <c r="H5145">
        <v>5.0403574E-2</v>
      </c>
      <c r="M5145">
        <v>25.200638049999998</v>
      </c>
      <c r="N5145">
        <v>-9.7462530000000006E-2</v>
      </c>
    </row>
    <row r="5146" spans="1:14">
      <c r="A5146">
        <v>25.205374930000001</v>
      </c>
      <c r="B5146">
        <v>-1.8575950000000001E-2</v>
      </c>
      <c r="G5146">
        <v>25.205370420000001</v>
      </c>
      <c r="H5146">
        <v>4.8926923999999997E-2</v>
      </c>
      <c r="M5146">
        <v>25.205374930000001</v>
      </c>
      <c r="N5146">
        <v>-9.8380993999999999E-2</v>
      </c>
    </row>
    <row r="5147" spans="1:14">
      <c r="A5147">
        <v>25.210111810000001</v>
      </c>
      <c r="B5147">
        <v>-1.9363199000000001E-2</v>
      </c>
      <c r="G5147">
        <v>25.210107300000001</v>
      </c>
      <c r="H5147">
        <v>4.7462885000000003E-2</v>
      </c>
      <c r="M5147">
        <v>25.210111810000001</v>
      </c>
      <c r="N5147">
        <v>-9.9294638000000005E-2</v>
      </c>
    </row>
    <row r="5148" spans="1:14">
      <c r="A5148">
        <v>25.21484869</v>
      </c>
      <c r="B5148">
        <v>-2.0139838E-2</v>
      </c>
      <c r="G5148">
        <v>25.21484418</v>
      </c>
      <c r="H5148">
        <v>4.6011489000000003E-2</v>
      </c>
      <c r="M5148">
        <v>25.21484869</v>
      </c>
      <c r="N5148">
        <v>-0.100203451</v>
      </c>
    </row>
    <row r="5149" spans="1:14">
      <c r="A5149">
        <v>25.21958557</v>
      </c>
      <c r="B5149">
        <v>-2.0905868000000001E-2</v>
      </c>
      <c r="G5149">
        <v>25.219581059999999</v>
      </c>
      <c r="H5149">
        <v>4.4572769999999998E-2</v>
      </c>
      <c r="M5149">
        <v>25.21958557</v>
      </c>
      <c r="N5149">
        <v>-0.101107425</v>
      </c>
    </row>
    <row r="5150" spans="1:14">
      <c r="A5150">
        <v>25.224322449999999</v>
      </c>
      <c r="B5150">
        <v>-2.166129E-2</v>
      </c>
      <c r="G5150">
        <v>25.224317939999999</v>
      </c>
      <c r="H5150">
        <v>4.3146757000000001E-2</v>
      </c>
      <c r="M5150">
        <v>25.224322449999999</v>
      </c>
      <c r="N5150">
        <v>-0.102006552</v>
      </c>
    </row>
    <row r="5151" spans="1:14">
      <c r="A5151">
        <v>25.229059339999999</v>
      </c>
      <c r="B5151">
        <v>-2.2406107000000001E-2</v>
      </c>
      <c r="G5151">
        <v>25.229054820000002</v>
      </c>
      <c r="H5151">
        <v>4.1733481000000003E-2</v>
      </c>
      <c r="M5151">
        <v>25.229059339999999</v>
      </c>
      <c r="N5151">
        <v>-0.102900826</v>
      </c>
    </row>
    <row r="5152" spans="1:14">
      <c r="A5152">
        <v>25.233796219999999</v>
      </c>
      <c r="B5152">
        <v>-2.3140325999999999E-2</v>
      </c>
      <c r="G5152">
        <v>25.233791700000001</v>
      </c>
      <c r="H5152">
        <v>4.0332967999999997E-2</v>
      </c>
      <c r="M5152">
        <v>25.233796219999999</v>
      </c>
      <c r="N5152">
        <v>-0.103790243</v>
      </c>
    </row>
    <row r="5153" spans="1:14">
      <c r="A5153">
        <v>25.238533100000001</v>
      </c>
      <c r="B5153">
        <v>-2.3863952000000001E-2</v>
      </c>
      <c r="G5153">
        <v>25.238528580000001</v>
      </c>
      <c r="H5153">
        <v>3.8945246000000003E-2</v>
      </c>
      <c r="M5153">
        <v>25.238533100000001</v>
      </c>
      <c r="N5153">
        <v>-0.104674794</v>
      </c>
    </row>
    <row r="5154" spans="1:14">
      <c r="A5154">
        <v>25.243269980000001</v>
      </c>
      <c r="B5154">
        <v>-2.4576997E-2</v>
      </c>
      <c r="G5154">
        <v>25.24326546</v>
      </c>
      <c r="H5154">
        <v>3.7570340000000001E-2</v>
      </c>
      <c r="M5154">
        <v>25.243269980000001</v>
      </c>
      <c r="N5154">
        <v>-0.10555448100000001</v>
      </c>
    </row>
    <row r="5155" spans="1:14">
      <c r="A5155">
        <v>25.24800686</v>
      </c>
      <c r="B5155">
        <v>-2.5279472000000001E-2</v>
      </c>
      <c r="G5155">
        <v>25.248002329999998</v>
      </c>
      <c r="H5155">
        <v>3.6208285999999999E-2</v>
      </c>
      <c r="M5155">
        <v>25.24800686</v>
      </c>
      <c r="N5155">
        <v>-0.106429304</v>
      </c>
    </row>
    <row r="5156" spans="1:14">
      <c r="A5156">
        <v>25.25274374</v>
      </c>
      <c r="B5156">
        <v>-2.5971391999999999E-2</v>
      </c>
      <c r="G5156">
        <v>25.252739210000001</v>
      </c>
      <c r="H5156">
        <v>3.4859092000000001E-2</v>
      </c>
      <c r="M5156">
        <v>25.25274374</v>
      </c>
      <c r="N5156">
        <v>-0.107299266</v>
      </c>
    </row>
    <row r="5157" spans="1:14">
      <c r="A5157">
        <v>25.257480619999999</v>
      </c>
      <c r="B5157">
        <v>-2.6652776999999999E-2</v>
      </c>
      <c r="G5157">
        <v>25.257476090000001</v>
      </c>
      <c r="H5157">
        <v>3.352277E-2</v>
      </c>
      <c r="M5157">
        <v>25.257480619999999</v>
      </c>
      <c r="N5157">
        <v>-0.108164369</v>
      </c>
    </row>
    <row r="5158" spans="1:14">
      <c r="A5158">
        <v>25.262217499999998</v>
      </c>
      <c r="B5158">
        <v>-2.7323644000000001E-2</v>
      </c>
      <c r="G5158">
        <v>25.26221297</v>
      </c>
      <c r="H5158">
        <v>3.2199351000000001E-2</v>
      </c>
      <c r="M5158">
        <v>25.262217499999998</v>
      </c>
      <c r="N5158">
        <v>-0.10902461200000001</v>
      </c>
    </row>
    <row r="5159" spans="1:14">
      <c r="A5159">
        <v>25.266954380000001</v>
      </c>
      <c r="B5159">
        <v>-2.7984014000000001E-2</v>
      </c>
      <c r="G5159">
        <v>25.26694985</v>
      </c>
      <c r="H5159">
        <v>3.0888850999999998E-2</v>
      </c>
      <c r="M5159">
        <v>25.266954380000001</v>
      </c>
      <c r="N5159">
        <v>-0.10987999399999999</v>
      </c>
    </row>
    <row r="5160" spans="1:14">
      <c r="A5160">
        <v>25.271691260000001</v>
      </c>
      <c r="B5160">
        <v>-2.8633911000000001E-2</v>
      </c>
      <c r="G5160">
        <v>25.271686729999999</v>
      </c>
      <c r="H5160">
        <v>2.9591286000000001E-2</v>
      </c>
      <c r="M5160">
        <v>25.271691260000001</v>
      </c>
      <c r="N5160">
        <v>-0.110730518</v>
      </c>
    </row>
    <row r="5161" spans="1:14">
      <c r="A5161">
        <v>25.27642814</v>
      </c>
      <c r="B5161">
        <v>-2.9273358999999999E-2</v>
      </c>
      <c r="G5161">
        <v>25.276423609999998</v>
      </c>
      <c r="H5161">
        <v>2.8306669999999999E-2</v>
      </c>
      <c r="M5161">
        <v>25.27642814</v>
      </c>
      <c r="N5161">
        <v>-0.111576194</v>
      </c>
    </row>
    <row r="5162" spans="1:14">
      <c r="A5162">
        <v>25.28116502</v>
      </c>
      <c r="B5162">
        <v>-2.9902387999999998E-2</v>
      </c>
      <c r="G5162">
        <v>25.281160490000001</v>
      </c>
      <c r="H5162">
        <v>2.7035015999999999E-2</v>
      </c>
      <c r="M5162">
        <v>25.28116502</v>
      </c>
      <c r="N5162">
        <v>-0.112417035</v>
      </c>
    </row>
    <row r="5163" spans="1:14">
      <c r="A5163">
        <v>25.285901899999999</v>
      </c>
      <c r="B5163">
        <v>-3.0521027999999999E-2</v>
      </c>
      <c r="G5163">
        <v>25.285897370000001</v>
      </c>
      <c r="H5163">
        <v>2.5776336E-2</v>
      </c>
      <c r="M5163">
        <v>25.285901899999999</v>
      </c>
      <c r="N5163">
        <v>-0.113253042</v>
      </c>
    </row>
    <row r="5164" spans="1:14">
      <c r="A5164">
        <v>25.290638779999998</v>
      </c>
      <c r="B5164">
        <v>-3.1129309000000001E-2</v>
      </c>
      <c r="G5164">
        <v>25.29063425</v>
      </c>
      <c r="H5164">
        <v>2.4530637000000001E-2</v>
      </c>
      <c r="M5164">
        <v>25.290638779999998</v>
      </c>
      <c r="N5164">
        <v>-0.114084221</v>
      </c>
    </row>
    <row r="5165" spans="1:14">
      <c r="A5165">
        <v>25.295375660000001</v>
      </c>
      <c r="B5165">
        <v>-3.1727264999999998E-2</v>
      </c>
      <c r="G5165">
        <v>25.295371129999999</v>
      </c>
      <c r="H5165">
        <v>2.3297926E-2</v>
      </c>
      <c r="M5165">
        <v>25.295375660000001</v>
      </c>
      <c r="N5165">
        <v>-0.114910584</v>
      </c>
    </row>
    <row r="5166" spans="1:14">
      <c r="A5166">
        <v>25.300112540000001</v>
      </c>
      <c r="B5166">
        <v>-3.2314931999999998E-2</v>
      </c>
      <c r="G5166">
        <v>25.300108009999999</v>
      </c>
      <c r="H5166">
        <v>2.2078209000000001E-2</v>
      </c>
      <c r="M5166">
        <v>25.300112540000001</v>
      </c>
      <c r="N5166">
        <v>-0.115732135</v>
      </c>
    </row>
    <row r="5167" spans="1:14">
      <c r="A5167">
        <v>25.30484942</v>
      </c>
      <c r="B5167">
        <v>-3.2892346000000003E-2</v>
      </c>
      <c r="G5167">
        <v>25.304844889999998</v>
      </c>
      <c r="H5167">
        <v>2.0871489E-2</v>
      </c>
      <c r="M5167">
        <v>25.30484942</v>
      </c>
      <c r="N5167">
        <v>-0.116548885</v>
      </c>
    </row>
    <row r="5168" spans="1:14">
      <c r="A5168">
        <v>25.309586299999999</v>
      </c>
      <c r="B5168">
        <v>-3.3459549999999998E-2</v>
      </c>
      <c r="G5168">
        <v>25.309581770000001</v>
      </c>
      <c r="H5168">
        <v>1.9677769000000001E-2</v>
      </c>
      <c r="M5168">
        <v>25.309586299999999</v>
      </c>
      <c r="N5168">
        <v>-0.117360847</v>
      </c>
    </row>
    <row r="5169" spans="1:14">
      <c r="A5169">
        <v>25.314323179999999</v>
      </c>
      <c r="B5169">
        <v>-3.4016584000000002E-2</v>
      </c>
      <c r="G5169">
        <v>25.314318650000001</v>
      </c>
      <c r="H5169">
        <v>1.8497046999999999E-2</v>
      </c>
      <c r="M5169">
        <v>25.314323179999999</v>
      </c>
      <c r="N5169">
        <v>-0.11816803200000001</v>
      </c>
    </row>
    <row r="5170" spans="1:14">
      <c r="A5170">
        <v>25.319060060000002</v>
      </c>
      <c r="B5170">
        <v>-3.4563492000000001E-2</v>
      </c>
      <c r="G5170">
        <v>25.31905553</v>
      </c>
      <c r="H5170">
        <v>1.7329321000000002E-2</v>
      </c>
      <c r="M5170">
        <v>25.319060060000002</v>
      </c>
      <c r="N5170">
        <v>-0.118970456</v>
      </c>
    </row>
    <row r="5171" spans="1:14">
      <c r="A5171">
        <v>25.323796940000001</v>
      </c>
      <c r="B5171">
        <v>-3.5100322000000003E-2</v>
      </c>
      <c r="G5171">
        <v>25.323792399999999</v>
      </c>
      <c r="H5171">
        <v>1.6174587000000001E-2</v>
      </c>
      <c r="M5171">
        <v>25.323796940000001</v>
      </c>
      <c r="N5171">
        <v>-0.119768133</v>
      </c>
    </row>
    <row r="5172" spans="1:14">
      <c r="A5172">
        <v>25.328533820000001</v>
      </c>
      <c r="B5172">
        <v>-3.5627129E-2</v>
      </c>
      <c r="G5172">
        <v>25.328529280000001</v>
      </c>
      <c r="H5172">
        <v>1.5032837E-2</v>
      </c>
      <c r="M5172">
        <v>25.328533820000001</v>
      </c>
      <c r="N5172">
        <v>-0.12056108</v>
      </c>
    </row>
    <row r="5173" spans="1:14">
      <c r="A5173">
        <v>25.3332707</v>
      </c>
      <c r="B5173">
        <v>-3.6143955999999998E-2</v>
      </c>
      <c r="G5173">
        <v>25.333266160000001</v>
      </c>
      <c r="H5173">
        <v>1.3904065E-2</v>
      </c>
      <c r="M5173">
        <v>25.3332707</v>
      </c>
      <c r="N5173">
        <v>-0.121349314</v>
      </c>
    </row>
    <row r="5174" spans="1:14">
      <c r="A5174">
        <v>25.338007579999999</v>
      </c>
      <c r="B5174">
        <v>-3.6650838999999998E-2</v>
      </c>
      <c r="G5174">
        <v>25.33800304</v>
      </c>
      <c r="H5174">
        <v>1.2788259999999999E-2</v>
      </c>
      <c r="M5174">
        <v>25.338007579999999</v>
      </c>
      <c r="N5174">
        <v>-0.122132852</v>
      </c>
    </row>
    <row r="5175" spans="1:14">
      <c r="A5175">
        <v>25.342744459999999</v>
      </c>
      <c r="B5175">
        <v>-3.7147827000000001E-2</v>
      </c>
      <c r="G5175">
        <v>25.34273992</v>
      </c>
      <c r="H5175">
        <v>1.1685411999999999E-2</v>
      </c>
      <c r="M5175">
        <v>25.342744459999999</v>
      </c>
      <c r="N5175">
        <v>-0.122911715</v>
      </c>
    </row>
    <row r="5176" spans="1:14">
      <c r="A5176">
        <v>25.347481340000002</v>
      </c>
      <c r="B5176">
        <v>-3.7634960000000002E-2</v>
      </c>
      <c r="G5176">
        <v>25.347476799999999</v>
      </c>
      <c r="H5176">
        <v>1.0595507000000001E-2</v>
      </c>
      <c r="M5176">
        <v>25.347481340000002</v>
      </c>
      <c r="N5176">
        <v>-0.123685922</v>
      </c>
    </row>
    <row r="5177" spans="1:14">
      <c r="A5177">
        <v>25.352218220000001</v>
      </c>
      <c r="B5177">
        <v>-3.8112287000000002E-2</v>
      </c>
      <c r="G5177">
        <v>25.352213679999998</v>
      </c>
      <c r="H5177">
        <v>9.5185300000000007E-3</v>
      </c>
      <c r="M5177">
        <v>25.352218220000001</v>
      </c>
      <c r="N5177">
        <v>-0.124455495</v>
      </c>
    </row>
    <row r="5178" spans="1:14">
      <c r="A5178">
        <v>25.3569551</v>
      </c>
      <c r="B5178">
        <v>-3.8579868000000003E-2</v>
      </c>
      <c r="G5178">
        <v>25.356950560000001</v>
      </c>
      <c r="H5178">
        <v>8.4544660000000008E-3</v>
      </c>
      <c r="M5178">
        <v>25.3569551</v>
      </c>
      <c r="N5178">
        <v>-0.12522046000000001</v>
      </c>
    </row>
    <row r="5179" spans="1:14">
      <c r="A5179">
        <v>25.36169198</v>
      </c>
      <c r="B5179">
        <v>-3.9037759999999998E-2</v>
      </c>
      <c r="G5179">
        <v>25.361687440000001</v>
      </c>
      <c r="H5179">
        <v>7.4032969999999997E-3</v>
      </c>
      <c r="M5179">
        <v>25.36169198</v>
      </c>
      <c r="N5179">
        <v>-0.12598084400000001</v>
      </c>
    </row>
    <row r="5180" spans="1:14">
      <c r="A5180">
        <v>25.366428859999999</v>
      </c>
      <c r="B5180">
        <v>-3.9486016999999998E-2</v>
      </c>
      <c r="G5180">
        <v>25.36642432</v>
      </c>
      <c r="H5180">
        <v>6.3650019999999998E-3</v>
      </c>
      <c r="M5180">
        <v>25.366428859999999</v>
      </c>
      <c r="N5180">
        <v>-0.12673667499999999</v>
      </c>
    </row>
    <row r="5181" spans="1:14">
      <c r="A5181">
        <v>25.371165739999999</v>
      </c>
      <c r="B5181">
        <v>-3.9924691999999998E-2</v>
      </c>
      <c r="G5181">
        <v>25.3711612</v>
      </c>
      <c r="H5181">
        <v>5.3395589999999998E-3</v>
      </c>
      <c r="M5181">
        <v>25.371165739999999</v>
      </c>
      <c r="N5181">
        <v>-0.127487983</v>
      </c>
    </row>
    <row r="5182" spans="1:14">
      <c r="A5182">
        <v>25.375902620000002</v>
      </c>
      <c r="B5182">
        <v>-4.0353836999999997E-2</v>
      </c>
      <c r="G5182">
        <v>25.375898079999999</v>
      </c>
      <c r="H5182">
        <v>4.3269429999999998E-3</v>
      </c>
      <c r="M5182">
        <v>25.375902620000002</v>
      </c>
      <c r="N5182">
        <v>-0.12823479800000001</v>
      </c>
    </row>
    <row r="5183" spans="1:14">
      <c r="A5183">
        <v>25.380639500000001</v>
      </c>
      <c r="B5183">
        <v>-4.0773505000000002E-2</v>
      </c>
      <c r="G5183">
        <v>25.380634959999998</v>
      </c>
      <c r="H5183">
        <v>3.3271289999999999E-3</v>
      </c>
      <c r="M5183">
        <v>25.380639500000001</v>
      </c>
      <c r="N5183">
        <v>-0.12897715000000001</v>
      </c>
    </row>
    <row r="5184" spans="1:14">
      <c r="A5184">
        <v>25.38537638</v>
      </c>
      <c r="B5184">
        <v>-4.1183752999999997E-2</v>
      </c>
      <c r="G5184">
        <v>25.385371840000001</v>
      </c>
      <c r="H5184">
        <v>2.3400909999999999E-3</v>
      </c>
      <c r="M5184">
        <v>25.38537638</v>
      </c>
      <c r="N5184">
        <v>-0.12971507299999999</v>
      </c>
    </row>
    <row r="5185" spans="1:14">
      <c r="A5185">
        <v>25.39011326</v>
      </c>
      <c r="B5185">
        <v>-4.1584640999999999E-2</v>
      </c>
      <c r="G5185">
        <v>25.390108720000001</v>
      </c>
      <c r="H5185">
        <v>1.3657999999999999E-3</v>
      </c>
      <c r="M5185">
        <v>25.39011326</v>
      </c>
      <c r="N5185">
        <v>-0.130448599</v>
      </c>
    </row>
    <row r="5186" spans="1:14">
      <c r="A5186">
        <v>25.394850139999999</v>
      </c>
      <c r="B5186">
        <v>-4.1976227999999997E-2</v>
      </c>
      <c r="G5186">
        <v>25.3948456</v>
      </c>
      <c r="H5186">
        <v>4.0422400000000001E-4</v>
      </c>
      <c r="M5186">
        <v>25.394850139999999</v>
      </c>
      <c r="N5186">
        <v>-0.131177764</v>
      </c>
    </row>
    <row r="5187" spans="1:14">
      <c r="A5187">
        <v>25.399587019999998</v>
      </c>
      <c r="B5187">
        <v>-4.2358569999999998E-2</v>
      </c>
      <c r="G5187">
        <v>25.399582479999999</v>
      </c>
      <c r="H5187">
        <v>-5.4467800000000005E-4</v>
      </c>
      <c r="M5187">
        <v>25.399587019999998</v>
      </c>
      <c r="N5187">
        <v>-0.13190260200000001</v>
      </c>
    </row>
    <row r="5188" spans="1:14">
      <c r="A5188">
        <v>25.404323900000001</v>
      </c>
      <c r="B5188">
        <v>-4.2731723999999999E-2</v>
      </c>
      <c r="G5188">
        <v>25.404319350000002</v>
      </c>
      <c r="H5188">
        <v>-1.4809370000000001E-3</v>
      </c>
      <c r="M5188">
        <v>25.404323900000001</v>
      </c>
      <c r="N5188">
        <v>-0.13262315099999999</v>
      </c>
    </row>
    <row r="5189" spans="1:14">
      <c r="A5189">
        <v>25.409060790000002</v>
      </c>
      <c r="B5189">
        <v>-4.3095748000000003E-2</v>
      </c>
      <c r="G5189">
        <v>25.409056230000001</v>
      </c>
      <c r="H5189">
        <v>-2.4045799999999999E-3</v>
      </c>
      <c r="M5189">
        <v>25.409060790000002</v>
      </c>
      <c r="N5189">
        <v>-0.133339448</v>
      </c>
    </row>
    <row r="5190" spans="1:14">
      <c r="A5190">
        <v>25.413797670000001</v>
      </c>
      <c r="B5190">
        <v>-4.3450702000000001E-2</v>
      </c>
      <c r="G5190">
        <v>25.41379311</v>
      </c>
      <c r="H5190">
        <v>-3.3156359999999998E-3</v>
      </c>
      <c r="M5190">
        <v>25.413797670000001</v>
      </c>
      <c r="N5190">
        <v>-0.134051536</v>
      </c>
    </row>
    <row r="5191" spans="1:14">
      <c r="A5191">
        <v>25.41853455</v>
      </c>
      <c r="B5191">
        <v>-4.3796638999999998E-2</v>
      </c>
      <c r="G5191">
        <v>25.41852999</v>
      </c>
      <c r="H5191">
        <v>-4.2141460000000002E-3</v>
      </c>
      <c r="M5191">
        <v>25.41853455</v>
      </c>
      <c r="N5191">
        <v>-0.134759455</v>
      </c>
    </row>
    <row r="5192" spans="1:14">
      <c r="A5192">
        <v>25.42327143</v>
      </c>
      <c r="B5192">
        <v>-4.4133631999999999E-2</v>
      </c>
      <c r="G5192">
        <v>25.423266869999999</v>
      </c>
      <c r="H5192">
        <v>-5.1001570000000001E-3</v>
      </c>
      <c r="M5192">
        <v>25.42327143</v>
      </c>
      <c r="N5192">
        <v>-0.13546324700000001</v>
      </c>
    </row>
    <row r="5193" spans="1:14">
      <c r="A5193">
        <v>25.428008309999999</v>
      </c>
      <c r="B5193">
        <v>-4.4461752E-2</v>
      </c>
      <c r="G5193">
        <v>25.428003749999998</v>
      </c>
      <c r="H5193">
        <v>-5.9737100000000001E-3</v>
      </c>
      <c r="M5193">
        <v>25.428008309999999</v>
      </c>
      <c r="N5193">
        <v>-0.136162951</v>
      </c>
    </row>
    <row r="5194" spans="1:14">
      <c r="A5194">
        <v>25.432745189999999</v>
      </c>
      <c r="B5194">
        <v>-4.4781062000000003E-2</v>
      </c>
      <c r="G5194">
        <v>25.432740630000001</v>
      </c>
      <c r="H5194">
        <v>-6.8348510000000003E-3</v>
      </c>
      <c r="M5194">
        <v>25.432745189999999</v>
      </c>
      <c r="N5194">
        <v>-0.13685861299999999</v>
      </c>
    </row>
    <row r="5195" spans="1:14">
      <c r="A5195">
        <v>25.437482070000001</v>
      </c>
      <c r="B5195">
        <v>-4.5091628000000002E-2</v>
      </c>
      <c r="G5195">
        <v>25.437477510000001</v>
      </c>
      <c r="H5195">
        <v>-7.6836200000000004E-3</v>
      </c>
      <c r="M5195">
        <v>25.437482070000001</v>
      </c>
      <c r="N5195">
        <v>-0.137550278</v>
      </c>
    </row>
    <row r="5196" spans="1:14">
      <c r="A5196">
        <v>25.442218950000001</v>
      </c>
      <c r="B5196">
        <v>-4.5393523999999998E-2</v>
      </c>
      <c r="G5196">
        <v>25.44221439</v>
      </c>
      <c r="H5196">
        <v>-8.5200629999999996E-3</v>
      </c>
      <c r="M5196">
        <v>25.442218950000001</v>
      </c>
      <c r="N5196">
        <v>-0.138237997</v>
      </c>
    </row>
    <row r="5197" spans="1:14">
      <c r="A5197">
        <v>25.44695583</v>
      </c>
      <c r="B5197">
        <v>-4.5686823000000001E-2</v>
      </c>
      <c r="G5197">
        <v>25.44695127</v>
      </c>
      <c r="H5197">
        <v>-9.3442290000000008E-3</v>
      </c>
      <c r="M5197">
        <v>25.44695583</v>
      </c>
      <c r="N5197">
        <v>-0.138921824</v>
      </c>
    </row>
    <row r="5198" spans="1:14">
      <c r="A5198">
        <v>25.45169271</v>
      </c>
      <c r="B5198">
        <v>-4.5971594999999997E-2</v>
      </c>
      <c r="G5198">
        <v>25.451688149999999</v>
      </c>
      <c r="H5198">
        <v>-1.0156162E-2</v>
      </c>
      <c r="M5198">
        <v>25.45169271</v>
      </c>
      <c r="N5198">
        <v>-0.1396018</v>
      </c>
    </row>
    <row r="5199" spans="1:14">
      <c r="A5199">
        <v>25.456429589999999</v>
      </c>
      <c r="B5199">
        <v>-4.6247907999999997E-2</v>
      </c>
      <c r="G5199">
        <v>25.456425029999998</v>
      </c>
      <c r="H5199">
        <v>-1.0955908E-2</v>
      </c>
      <c r="M5199">
        <v>25.456429589999999</v>
      </c>
      <c r="N5199">
        <v>-0.140277968</v>
      </c>
    </row>
    <row r="5200" spans="1:14">
      <c r="A5200">
        <v>25.461166469999998</v>
      </c>
      <c r="B5200">
        <v>-4.6515834999999998E-2</v>
      </c>
      <c r="G5200">
        <v>25.461161910000001</v>
      </c>
      <c r="H5200">
        <v>-1.1743506000000001E-2</v>
      </c>
      <c r="M5200">
        <v>25.461166469999998</v>
      </c>
      <c r="N5200">
        <v>-0.14095037499999999</v>
      </c>
    </row>
    <row r="5201" spans="1:14">
      <c r="A5201">
        <v>25.465903350000001</v>
      </c>
      <c r="B5201">
        <v>-4.6775447999999997E-2</v>
      </c>
      <c r="G5201">
        <v>25.465898790000001</v>
      </c>
      <c r="H5201">
        <v>-1.2519011E-2</v>
      </c>
      <c r="M5201">
        <v>25.465903350000001</v>
      </c>
      <c r="N5201">
        <v>-0.14161907200000001</v>
      </c>
    </row>
    <row r="5202" spans="1:14">
      <c r="A5202">
        <v>25.470640230000001</v>
      </c>
      <c r="B5202">
        <v>-4.7026823000000002E-2</v>
      </c>
      <c r="G5202">
        <v>25.47063567</v>
      </c>
      <c r="H5202">
        <v>-1.3282479999999999E-2</v>
      </c>
      <c r="M5202">
        <v>25.470640230000001</v>
      </c>
      <c r="N5202">
        <v>-0.14228411299999999</v>
      </c>
    </row>
    <row r="5203" spans="1:14">
      <c r="A5203">
        <v>25.47537711</v>
      </c>
      <c r="B5203">
        <v>-4.7270034000000002E-2</v>
      </c>
      <c r="G5203">
        <v>25.475372549999999</v>
      </c>
      <c r="H5203">
        <v>-1.4033965000000001E-2</v>
      </c>
      <c r="M5203">
        <v>25.47537711</v>
      </c>
      <c r="N5203">
        <v>-0.14294554200000001</v>
      </c>
    </row>
    <row r="5204" spans="1:14">
      <c r="A5204">
        <v>25.48011399</v>
      </c>
      <c r="B5204">
        <v>-4.7505154000000001E-2</v>
      </c>
      <c r="G5204">
        <v>25.480109420000002</v>
      </c>
      <c r="H5204">
        <v>-1.4773529000000001E-2</v>
      </c>
      <c r="M5204">
        <v>25.48011399</v>
      </c>
      <c r="N5204">
        <v>-0.14360341200000001</v>
      </c>
    </row>
    <row r="5205" spans="1:14">
      <c r="A5205">
        <v>25.484850869999999</v>
      </c>
      <c r="B5205">
        <v>-4.7732259999999999E-2</v>
      </c>
      <c r="G5205">
        <v>25.484846300000001</v>
      </c>
      <c r="H5205">
        <v>-1.5501232E-2</v>
      </c>
      <c r="M5205">
        <v>25.484850869999999</v>
      </c>
      <c r="N5205">
        <v>-0.144257785</v>
      </c>
    </row>
    <row r="5206" spans="1:14">
      <c r="A5206">
        <v>25.489587749999998</v>
      </c>
      <c r="B5206">
        <v>-4.7951425999999998E-2</v>
      </c>
      <c r="G5206">
        <v>25.48958318</v>
      </c>
      <c r="H5206">
        <v>-1.6217130999999999E-2</v>
      </c>
      <c r="M5206">
        <v>25.489587749999998</v>
      </c>
      <c r="N5206">
        <v>-0.14490871299999999</v>
      </c>
    </row>
    <row r="5207" spans="1:14">
      <c r="A5207">
        <v>25.494324630000001</v>
      </c>
      <c r="B5207">
        <v>-4.8162731E-2</v>
      </c>
      <c r="G5207">
        <v>25.49432006</v>
      </c>
      <c r="H5207">
        <v>-1.6921282999999999E-2</v>
      </c>
      <c r="M5207">
        <v>25.494324630000001</v>
      </c>
      <c r="N5207">
        <v>-0.145556248</v>
      </c>
    </row>
    <row r="5208" spans="1:14">
      <c r="A5208">
        <v>25.499061510000001</v>
      </c>
      <c r="B5208">
        <v>-4.8366253999999997E-2</v>
      </c>
      <c r="G5208">
        <v>25.499056939999999</v>
      </c>
      <c r="H5208">
        <v>-1.7613749000000001E-2</v>
      </c>
      <c r="M5208">
        <v>25.499061510000001</v>
      </c>
      <c r="N5208">
        <v>-0.14620044300000001</v>
      </c>
    </row>
    <row r="5209" spans="1:14">
      <c r="A5209">
        <v>25.50379839</v>
      </c>
      <c r="B5209">
        <v>-4.8562070999999998E-2</v>
      </c>
      <c r="G5209">
        <v>25.503793819999999</v>
      </c>
      <c r="H5209">
        <v>-1.8294589E-2</v>
      </c>
      <c r="M5209">
        <v>25.50379839</v>
      </c>
      <c r="N5209">
        <v>-0.14684135100000001</v>
      </c>
    </row>
    <row r="5210" spans="1:14">
      <c r="A5210">
        <v>25.508535269999999</v>
      </c>
      <c r="B5210">
        <v>-4.8750261000000003E-2</v>
      </c>
      <c r="G5210">
        <v>25.508530700000001</v>
      </c>
      <c r="H5210">
        <v>-1.8963866999999999E-2</v>
      </c>
      <c r="M5210">
        <v>25.508535269999999</v>
      </c>
      <c r="N5210">
        <v>-0.14747902299999999</v>
      </c>
    </row>
    <row r="5211" spans="1:14">
      <c r="A5211">
        <v>25.513272149999999</v>
      </c>
      <c r="B5211">
        <v>-4.8930901999999998E-2</v>
      </c>
      <c r="G5211">
        <v>25.513267580000001</v>
      </c>
      <c r="H5211">
        <v>-1.9621646E-2</v>
      </c>
      <c r="M5211">
        <v>25.513272149999999</v>
      </c>
      <c r="N5211">
        <v>-0.148113508</v>
      </c>
    </row>
    <row r="5212" spans="1:14">
      <c r="A5212">
        <v>25.518009030000002</v>
      </c>
      <c r="B5212">
        <v>-4.9104072999999998E-2</v>
      </c>
      <c r="G5212">
        <v>25.51800446</v>
      </c>
      <c r="H5212">
        <v>-2.0267991999999999E-2</v>
      </c>
      <c r="M5212">
        <v>25.518009030000002</v>
      </c>
      <c r="N5212">
        <v>-0.148744864</v>
      </c>
    </row>
    <row r="5213" spans="1:14">
      <c r="A5213">
        <v>25.522745910000001</v>
      </c>
      <c r="B5213">
        <v>-4.9269863999999997E-2</v>
      </c>
      <c r="G5213">
        <v>25.52274134</v>
      </c>
      <c r="H5213">
        <v>-2.0902969E-2</v>
      </c>
      <c r="M5213">
        <v>25.522745910000001</v>
      </c>
      <c r="N5213">
        <v>-0.14937314800000001</v>
      </c>
    </row>
    <row r="5214" spans="1:14">
      <c r="A5214">
        <v>25.527482790000001</v>
      </c>
      <c r="B5214">
        <v>-4.9428362000000003E-2</v>
      </c>
      <c r="G5214">
        <v>25.527478219999999</v>
      </c>
      <c r="H5214">
        <v>-2.1526647999999999E-2</v>
      </c>
      <c r="M5214">
        <v>25.527482790000001</v>
      </c>
      <c r="N5214">
        <v>-0.149998414</v>
      </c>
    </row>
    <row r="5215" spans="1:14">
      <c r="A5215">
        <v>25.53221967</v>
      </c>
      <c r="B5215">
        <v>-4.9579642E-2</v>
      </c>
      <c r="G5215">
        <v>25.532215099999998</v>
      </c>
      <c r="H5215">
        <v>-2.2139108000000001E-2</v>
      </c>
      <c r="M5215">
        <v>25.53221967</v>
      </c>
      <c r="N5215">
        <v>-0.15062071899999999</v>
      </c>
    </row>
    <row r="5216" spans="1:14">
      <c r="A5216">
        <v>25.536956549999999</v>
      </c>
      <c r="B5216">
        <v>-4.9723778000000003E-2</v>
      </c>
      <c r="G5216">
        <v>25.536951980000001</v>
      </c>
      <c r="H5216">
        <v>-2.2740415999999999E-2</v>
      </c>
      <c r="M5216">
        <v>25.536956549999999</v>
      </c>
      <c r="N5216">
        <v>-0.15124011600000001</v>
      </c>
    </row>
    <row r="5217" spans="1:14">
      <c r="A5217">
        <v>25.541693429999999</v>
      </c>
      <c r="B5217">
        <v>-4.9860849999999998E-2</v>
      </c>
      <c r="G5217">
        <v>25.541688860000001</v>
      </c>
      <c r="H5217">
        <v>-2.3330632E-2</v>
      </c>
      <c r="M5217">
        <v>25.541693429999999</v>
      </c>
      <c r="N5217">
        <v>-0.15185665800000001</v>
      </c>
    </row>
    <row r="5218" spans="1:14">
      <c r="A5218">
        <v>25.546430310000002</v>
      </c>
      <c r="B5218">
        <v>-4.9990931000000002E-2</v>
      </c>
      <c r="G5218">
        <v>25.54642574</v>
      </c>
      <c r="H5218">
        <v>-2.3909835000000001E-2</v>
      </c>
      <c r="M5218">
        <v>25.546430310000002</v>
      </c>
      <c r="N5218">
        <v>-0.152470404</v>
      </c>
    </row>
    <row r="5219" spans="1:14">
      <c r="A5219">
        <v>25.551167190000001</v>
      </c>
      <c r="B5219">
        <v>-5.0114097000000003E-2</v>
      </c>
      <c r="G5219">
        <v>25.551162619999999</v>
      </c>
      <c r="H5219">
        <v>-2.4478103000000001E-2</v>
      </c>
      <c r="M5219">
        <v>25.551167190000001</v>
      </c>
      <c r="N5219">
        <v>-0.153081416</v>
      </c>
    </row>
    <row r="5220" spans="1:14">
      <c r="A5220">
        <v>25.55590407</v>
      </c>
      <c r="B5220">
        <v>-5.0230437000000003E-2</v>
      </c>
      <c r="G5220">
        <v>25.555899490000002</v>
      </c>
      <c r="H5220">
        <v>-2.5035511999999999E-2</v>
      </c>
      <c r="M5220">
        <v>25.55590407</v>
      </c>
      <c r="N5220">
        <v>-0.15368974399999999</v>
      </c>
    </row>
    <row r="5221" spans="1:14">
      <c r="A5221">
        <v>25.56064095</v>
      </c>
      <c r="B5221">
        <v>-5.0340032E-2</v>
      </c>
      <c r="G5221">
        <v>25.560636370000001</v>
      </c>
      <c r="H5221">
        <v>-2.5582137000000001E-2</v>
      </c>
      <c r="M5221">
        <v>25.56064095</v>
      </c>
      <c r="N5221">
        <v>-0.154295442</v>
      </c>
    </row>
    <row r="5222" spans="1:14">
      <c r="A5222">
        <v>25.565377829999999</v>
      </c>
      <c r="B5222">
        <v>-5.0442959000000002E-2</v>
      </c>
      <c r="G5222">
        <v>25.56537325</v>
      </c>
      <c r="H5222">
        <v>-2.6118058999999999E-2</v>
      </c>
      <c r="M5222">
        <v>25.565377829999999</v>
      </c>
      <c r="N5222">
        <v>-0.15489858300000001</v>
      </c>
    </row>
    <row r="5223" spans="1:14">
      <c r="A5223">
        <v>25.570114709999999</v>
      </c>
      <c r="B5223">
        <v>-5.0539295999999997E-2</v>
      </c>
      <c r="G5223">
        <v>25.57011013</v>
      </c>
      <c r="H5223">
        <v>-2.6643355000000001E-2</v>
      </c>
      <c r="M5223">
        <v>25.570114709999999</v>
      </c>
      <c r="N5223">
        <v>-0.15549922899999999</v>
      </c>
    </row>
    <row r="5224" spans="1:14">
      <c r="A5224">
        <v>25.574851590000002</v>
      </c>
      <c r="B5224">
        <v>-5.0629122999999998E-2</v>
      </c>
      <c r="G5224">
        <v>25.574847009999999</v>
      </c>
      <c r="H5224">
        <v>-2.7158099000000002E-2</v>
      </c>
      <c r="M5224">
        <v>25.574851590000002</v>
      </c>
      <c r="N5224">
        <v>-0.156097442</v>
      </c>
    </row>
    <row r="5225" spans="1:14">
      <c r="A5225">
        <v>25.579588470000001</v>
      </c>
      <c r="B5225">
        <v>-5.0712515999999999E-2</v>
      </c>
      <c r="G5225">
        <v>25.579583889999999</v>
      </c>
      <c r="H5225">
        <v>-2.7662368999999999E-2</v>
      </c>
      <c r="M5225">
        <v>25.579588470000001</v>
      </c>
      <c r="N5225">
        <v>-0.15669329000000001</v>
      </c>
    </row>
    <row r="5226" spans="1:14">
      <c r="A5226">
        <v>25.584325360000001</v>
      </c>
      <c r="B5226">
        <v>-5.0789551000000002E-2</v>
      </c>
      <c r="G5226">
        <v>25.584320770000001</v>
      </c>
      <c r="H5226">
        <v>-2.8156252999999999E-2</v>
      </c>
      <c r="M5226">
        <v>25.584325360000001</v>
      </c>
      <c r="N5226">
        <v>-0.15728683800000001</v>
      </c>
    </row>
    <row r="5227" spans="1:14">
      <c r="A5227">
        <v>25.589062240000001</v>
      </c>
      <c r="B5227">
        <v>-5.0860309999999999E-2</v>
      </c>
      <c r="G5227">
        <v>25.589057650000001</v>
      </c>
      <c r="H5227">
        <v>-2.8639839E-2</v>
      </c>
      <c r="M5227">
        <v>25.589062240000001</v>
      </c>
      <c r="N5227">
        <v>-0.15787815199999999</v>
      </c>
    </row>
    <row r="5228" spans="1:14">
      <c r="A5228">
        <v>25.59379912</v>
      </c>
      <c r="B5228">
        <v>-5.0924868999999998E-2</v>
      </c>
      <c r="G5228">
        <v>25.59379453</v>
      </c>
      <c r="H5228">
        <v>-2.9113223000000001E-2</v>
      </c>
      <c r="M5228">
        <v>25.59379912</v>
      </c>
      <c r="N5228">
        <v>-0.158467303</v>
      </c>
    </row>
    <row r="5229" spans="1:14">
      <c r="A5229">
        <v>25.598535999999999</v>
      </c>
      <c r="B5229">
        <v>-5.0983305E-2</v>
      </c>
      <c r="G5229">
        <v>25.59853141</v>
      </c>
      <c r="H5229">
        <v>-2.9576491999999999E-2</v>
      </c>
      <c r="M5229">
        <v>25.598535999999999</v>
      </c>
      <c r="N5229">
        <v>-0.15905435700000001</v>
      </c>
    </row>
    <row r="5230" spans="1:14">
      <c r="A5230">
        <v>25.603272879999999</v>
      </c>
      <c r="B5230">
        <v>-5.1035693E-2</v>
      </c>
      <c r="G5230">
        <v>25.603268289999999</v>
      </c>
      <c r="H5230">
        <v>-3.0029734999999998E-2</v>
      </c>
      <c r="M5230">
        <v>25.603272879999999</v>
      </c>
      <c r="N5230">
        <v>-0.159639379</v>
      </c>
    </row>
    <row r="5231" spans="1:14">
      <c r="A5231">
        <v>25.608009760000002</v>
      </c>
      <c r="B5231">
        <v>-5.108211E-2</v>
      </c>
      <c r="G5231">
        <v>25.608005169999998</v>
      </c>
      <c r="H5231">
        <v>-3.0473041999999999E-2</v>
      </c>
      <c r="M5231">
        <v>25.608009760000002</v>
      </c>
      <c r="N5231">
        <v>-0.160222434</v>
      </c>
    </row>
    <row r="5232" spans="1:14">
      <c r="A5232">
        <v>25.612746640000001</v>
      </c>
      <c r="B5232">
        <v>-5.1122629000000003E-2</v>
      </c>
      <c r="G5232">
        <v>25.612742050000001</v>
      </c>
      <c r="H5232">
        <v>-3.0906500999999999E-2</v>
      </c>
      <c r="M5232">
        <v>25.612746640000001</v>
      </c>
      <c r="N5232">
        <v>-0.160803589</v>
      </c>
    </row>
    <row r="5233" spans="1:14">
      <c r="A5233">
        <v>25.61748352</v>
      </c>
      <c r="B5233">
        <v>-5.1157316000000001E-2</v>
      </c>
      <c r="G5233">
        <v>25.617478930000001</v>
      </c>
      <c r="H5233">
        <v>-3.1330205E-2</v>
      </c>
      <c r="M5233">
        <v>25.61748352</v>
      </c>
      <c r="N5233">
        <v>-0.16138290799999999</v>
      </c>
    </row>
    <row r="5234" spans="1:14">
      <c r="A5234">
        <v>25.6222204</v>
      </c>
      <c r="B5234">
        <v>-5.1186258999999998E-2</v>
      </c>
      <c r="G5234">
        <v>25.62221581</v>
      </c>
      <c r="H5234">
        <v>-3.1744243999999998E-2</v>
      </c>
      <c r="M5234">
        <v>25.6222204</v>
      </c>
      <c r="N5234">
        <v>-0.161960458</v>
      </c>
    </row>
    <row r="5235" spans="1:14">
      <c r="A5235">
        <v>25.626957279999999</v>
      </c>
      <c r="B5235">
        <v>-5.1209538999999998E-2</v>
      </c>
      <c r="G5235">
        <v>25.62695269</v>
      </c>
      <c r="H5235">
        <v>-3.2148706999999999E-2</v>
      </c>
      <c r="M5235">
        <v>25.626957279999999</v>
      </c>
      <c r="N5235">
        <v>-0.16253630599999999</v>
      </c>
    </row>
    <row r="5236" spans="1:14">
      <c r="A5236">
        <v>25.631694159999999</v>
      </c>
      <c r="B5236">
        <v>-5.1227232999999997E-2</v>
      </c>
      <c r="G5236">
        <v>25.631689569999999</v>
      </c>
      <c r="H5236">
        <v>-3.2543686000000002E-2</v>
      </c>
      <c r="M5236">
        <v>25.631694159999999</v>
      </c>
      <c r="N5236">
        <v>-0.16311052000000001</v>
      </c>
    </row>
    <row r="5237" spans="1:14">
      <c r="A5237">
        <v>25.636431040000002</v>
      </c>
      <c r="B5237">
        <v>-5.1239421E-2</v>
      </c>
      <c r="G5237">
        <v>25.636426440000001</v>
      </c>
      <c r="H5237">
        <v>-3.2929278999999999E-2</v>
      </c>
      <c r="M5237">
        <v>25.636431040000002</v>
      </c>
      <c r="N5237">
        <v>-0.16368316399999999</v>
      </c>
    </row>
    <row r="5238" spans="1:14">
      <c r="A5238">
        <v>25.641167920000001</v>
      </c>
      <c r="B5238">
        <v>-5.1246187999999998E-2</v>
      </c>
      <c r="G5238">
        <v>25.64116332</v>
      </c>
      <c r="H5238">
        <v>-3.3305583999999999E-2</v>
      </c>
      <c r="M5238">
        <v>25.641167920000001</v>
      </c>
      <c r="N5238">
        <v>-0.16425430399999999</v>
      </c>
    </row>
    <row r="5239" spans="1:14">
      <c r="A5239">
        <v>25.6459048</v>
      </c>
      <c r="B5239">
        <v>-5.1247615000000003E-2</v>
      </c>
      <c r="G5239">
        <v>25.6459002</v>
      </c>
      <c r="H5239">
        <v>-3.3672681000000003E-2</v>
      </c>
      <c r="M5239">
        <v>25.6459048</v>
      </c>
      <c r="N5239">
        <v>-0.164824005</v>
      </c>
    </row>
    <row r="5240" spans="1:14">
      <c r="A5240">
        <v>25.65064168</v>
      </c>
      <c r="B5240">
        <v>-5.1243785E-2</v>
      </c>
      <c r="G5240">
        <v>25.650637079999999</v>
      </c>
      <c r="H5240">
        <v>-3.4030658999999998E-2</v>
      </c>
      <c r="M5240">
        <v>25.65064168</v>
      </c>
      <c r="N5240">
        <v>-0.165392331</v>
      </c>
    </row>
    <row r="5241" spans="1:14">
      <c r="A5241">
        <v>25.655378559999999</v>
      </c>
      <c r="B5241">
        <v>-5.1234778000000002E-2</v>
      </c>
      <c r="G5241">
        <v>25.655373959999999</v>
      </c>
      <c r="H5241">
        <v>-3.4379619E-2</v>
      </c>
      <c r="M5241">
        <v>25.655378559999999</v>
      </c>
      <c r="N5241">
        <v>-0.16595934900000001</v>
      </c>
    </row>
    <row r="5242" spans="1:14">
      <c r="A5242">
        <v>25.660115439999998</v>
      </c>
      <c r="B5242">
        <v>-5.1220673000000001E-2</v>
      </c>
      <c r="G5242">
        <v>25.660110840000002</v>
      </c>
      <c r="H5242">
        <v>-3.4719654000000003E-2</v>
      </c>
      <c r="M5242">
        <v>25.660115439999998</v>
      </c>
      <c r="N5242">
        <v>-0.166525125</v>
      </c>
    </row>
    <row r="5243" spans="1:14">
      <c r="A5243">
        <v>25.664852320000001</v>
      </c>
      <c r="B5243">
        <v>-5.1201548E-2</v>
      </c>
      <c r="G5243">
        <v>25.664847720000001</v>
      </c>
      <c r="H5243">
        <v>-3.5050853E-2</v>
      </c>
      <c r="M5243">
        <v>25.664852320000001</v>
      </c>
      <c r="N5243">
        <v>-0.167089722</v>
      </c>
    </row>
    <row r="5244" spans="1:14">
      <c r="A5244">
        <v>25.669589200000001</v>
      </c>
      <c r="B5244">
        <v>-5.1177484000000002E-2</v>
      </c>
      <c r="G5244">
        <v>25.6695846</v>
      </c>
      <c r="H5244">
        <v>-3.5373311999999997E-2</v>
      </c>
      <c r="M5244">
        <v>25.669589200000001</v>
      </c>
      <c r="N5244">
        <v>-0.167653204</v>
      </c>
    </row>
    <row r="5245" spans="1:14">
      <c r="A5245">
        <v>25.67432608</v>
      </c>
      <c r="B5245">
        <v>-5.1148559000000003E-2</v>
      </c>
      <c r="G5245">
        <v>25.67432148</v>
      </c>
      <c r="H5245">
        <v>-3.5687120000000003E-2</v>
      </c>
      <c r="M5245">
        <v>25.67432608</v>
      </c>
      <c r="N5245">
        <v>-0.168215636</v>
      </c>
    </row>
    <row r="5246" spans="1:14">
      <c r="A5246">
        <v>25.67906296</v>
      </c>
      <c r="B5246">
        <v>-5.1114854000000001E-2</v>
      </c>
      <c r="G5246">
        <v>25.679058359999999</v>
      </c>
      <c r="H5246">
        <v>-3.5992366999999997E-2</v>
      </c>
      <c r="M5246">
        <v>25.67906296</v>
      </c>
      <c r="N5246">
        <v>-0.168777081</v>
      </c>
    </row>
    <row r="5247" spans="1:14">
      <c r="A5247">
        <v>25.683799839999999</v>
      </c>
      <c r="B5247">
        <v>-5.1076451000000002E-2</v>
      </c>
      <c r="G5247">
        <v>25.683795239999998</v>
      </c>
      <c r="H5247">
        <v>-3.6289138999999998E-2</v>
      </c>
      <c r="M5247">
        <v>25.683799839999999</v>
      </c>
      <c r="N5247">
        <v>-0.169337606</v>
      </c>
    </row>
    <row r="5248" spans="1:14">
      <c r="A5248">
        <v>25.688536719999998</v>
      </c>
      <c r="B5248">
        <v>-5.1033430999999997E-2</v>
      </c>
      <c r="G5248">
        <v>25.688532120000001</v>
      </c>
      <c r="H5248">
        <v>-3.6577528999999998E-2</v>
      </c>
      <c r="M5248">
        <v>25.688536719999998</v>
      </c>
      <c r="N5248">
        <v>-0.16989727499999999</v>
      </c>
    </row>
    <row r="5249" spans="1:14">
      <c r="A5249">
        <v>25.693273600000001</v>
      </c>
      <c r="B5249">
        <v>-5.0985871000000002E-2</v>
      </c>
      <c r="G5249">
        <v>25.693269000000001</v>
      </c>
      <c r="H5249">
        <v>-3.6857636999999999E-2</v>
      </c>
      <c r="M5249">
        <v>25.693273600000001</v>
      </c>
      <c r="N5249">
        <v>-0.170456149</v>
      </c>
    </row>
    <row r="5250" spans="1:14">
      <c r="A5250">
        <v>25.698010480000001</v>
      </c>
      <c r="B5250">
        <v>-5.0933852000000002E-2</v>
      </c>
      <c r="G5250">
        <v>25.69800588</v>
      </c>
      <c r="H5250">
        <v>-3.7129561999999998E-2</v>
      </c>
      <c r="M5250">
        <v>25.698010480000001</v>
      </c>
      <c r="N5250">
        <v>-0.17101429100000001</v>
      </c>
    </row>
    <row r="5251" spans="1:14">
      <c r="A5251">
        <v>25.70274736</v>
      </c>
      <c r="B5251">
        <v>-5.0877453000000003E-2</v>
      </c>
      <c r="G5251">
        <v>25.70274276</v>
      </c>
      <c r="H5251">
        <v>-3.7393401999999999E-2</v>
      </c>
      <c r="M5251">
        <v>25.70274736</v>
      </c>
      <c r="N5251">
        <v>-0.17157175999999999</v>
      </c>
    </row>
    <row r="5252" spans="1:14">
      <c r="A5252">
        <v>25.707484239999999</v>
      </c>
      <c r="B5252">
        <v>-5.0816753999999999E-2</v>
      </c>
      <c r="G5252">
        <v>25.707479639999999</v>
      </c>
      <c r="H5252">
        <v>-3.7649252000000001E-2</v>
      </c>
      <c r="M5252">
        <v>25.707484239999999</v>
      </c>
      <c r="N5252">
        <v>-0.17212861600000001</v>
      </c>
    </row>
    <row r="5253" spans="1:14">
      <c r="A5253">
        <v>25.712221119999999</v>
      </c>
      <c r="B5253">
        <v>-5.0751837000000001E-2</v>
      </c>
      <c r="G5253">
        <v>25.712216510000001</v>
      </c>
      <c r="H5253">
        <v>-3.7897203999999997E-2</v>
      </c>
      <c r="M5253">
        <v>25.712221119999999</v>
      </c>
      <c r="N5253">
        <v>-0.17268492999999999</v>
      </c>
    </row>
    <row r="5254" spans="1:14">
      <c r="A5254">
        <v>25.716958000000002</v>
      </c>
      <c r="B5254">
        <v>-5.0682778999999997E-2</v>
      </c>
      <c r="G5254">
        <v>25.71695339</v>
      </c>
      <c r="H5254">
        <v>-3.8137352999999999E-2</v>
      </c>
      <c r="M5254">
        <v>25.716958000000002</v>
      </c>
      <c r="N5254">
        <v>-0.173240756</v>
      </c>
    </row>
    <row r="5255" spans="1:14">
      <c r="A5255">
        <v>25.721694880000001</v>
      </c>
      <c r="B5255">
        <v>-5.0609661E-2</v>
      </c>
      <c r="G5255">
        <v>25.72169027</v>
      </c>
      <c r="H5255">
        <v>-3.8369793999999999E-2</v>
      </c>
      <c r="M5255">
        <v>25.721694880000001</v>
      </c>
      <c r="N5255">
        <v>-0.17379614199999999</v>
      </c>
    </row>
    <row r="5256" spans="1:14">
      <c r="A5256">
        <v>25.726431760000001</v>
      </c>
      <c r="B5256">
        <v>-5.0532560999999997E-2</v>
      </c>
      <c r="G5256">
        <v>25.726427149999999</v>
      </c>
      <c r="H5256">
        <v>-3.8594618999999997E-2</v>
      </c>
      <c r="M5256">
        <v>25.726431760000001</v>
      </c>
      <c r="N5256">
        <v>-0.17435114299999999</v>
      </c>
    </row>
    <row r="5257" spans="1:14">
      <c r="A5257">
        <v>25.73116864</v>
      </c>
      <c r="B5257">
        <v>-5.0451558000000001E-2</v>
      </c>
      <c r="G5257">
        <v>25.731164029999999</v>
      </c>
      <c r="H5257">
        <v>-3.8811920999999999E-2</v>
      </c>
      <c r="M5257">
        <v>25.73116864</v>
      </c>
      <c r="N5257">
        <v>-0.17490581599999999</v>
      </c>
    </row>
    <row r="5258" spans="1:14">
      <c r="A5258">
        <v>25.735905519999999</v>
      </c>
      <c r="B5258">
        <v>-5.0366730999999998E-2</v>
      </c>
      <c r="G5258">
        <v>25.735900910000002</v>
      </c>
      <c r="H5258">
        <v>-3.9021793999999999E-2</v>
      </c>
      <c r="M5258">
        <v>25.735905519999999</v>
      </c>
      <c r="N5258">
        <v>-0.175460219</v>
      </c>
    </row>
    <row r="5259" spans="1:14">
      <c r="A5259">
        <v>25.740642399999999</v>
      </c>
      <c r="B5259">
        <v>-5.0278160000000002E-2</v>
      </c>
      <c r="G5259">
        <v>25.740637790000001</v>
      </c>
      <c r="H5259">
        <v>-3.9224329000000002E-2</v>
      </c>
      <c r="M5259">
        <v>25.740642399999999</v>
      </c>
      <c r="N5259">
        <v>-0.17601440600000001</v>
      </c>
    </row>
    <row r="5260" spans="1:14">
      <c r="A5260">
        <v>25.745379280000002</v>
      </c>
      <c r="B5260">
        <v>-5.0185924999999999E-2</v>
      </c>
      <c r="G5260">
        <v>25.74537467</v>
      </c>
      <c r="H5260">
        <v>-3.9419630999999997E-2</v>
      </c>
      <c r="M5260">
        <v>25.745379280000002</v>
      </c>
      <c r="N5260">
        <v>-0.176568433</v>
      </c>
    </row>
    <row r="5261" spans="1:14">
      <c r="A5261">
        <v>25.750116160000001</v>
      </c>
      <c r="B5261">
        <v>-5.0090109000000001E-2</v>
      </c>
      <c r="G5261">
        <v>25.75011155</v>
      </c>
      <c r="H5261">
        <v>-3.9607792000000003E-2</v>
      </c>
      <c r="M5261">
        <v>25.750116160000001</v>
      </c>
      <c r="N5261">
        <v>-0.17712234600000001</v>
      </c>
    </row>
    <row r="5262" spans="1:14">
      <c r="A5262">
        <v>25.75485304</v>
      </c>
      <c r="B5262">
        <v>-4.9990792999999999E-2</v>
      </c>
      <c r="G5262">
        <v>25.754848429999999</v>
      </c>
      <c r="H5262">
        <v>-3.9788891999999999E-2</v>
      </c>
      <c r="M5262">
        <v>25.75485304</v>
      </c>
      <c r="N5262">
        <v>-0.17767619500000001</v>
      </c>
    </row>
    <row r="5263" spans="1:14">
      <c r="A5263">
        <v>25.75958992</v>
      </c>
      <c r="B5263">
        <v>-4.9888044999999999E-2</v>
      </c>
      <c r="G5263">
        <v>25.759585309999999</v>
      </c>
      <c r="H5263">
        <v>-3.9963024E-2</v>
      </c>
      <c r="M5263">
        <v>25.75958992</v>
      </c>
      <c r="N5263">
        <v>-0.17823004100000001</v>
      </c>
    </row>
    <row r="5264" spans="1:14">
      <c r="A5264">
        <v>25.76432681</v>
      </c>
      <c r="B5264">
        <v>-4.9781930000000002E-2</v>
      </c>
      <c r="G5264">
        <v>25.764322190000001</v>
      </c>
      <c r="H5264">
        <v>-4.0130287000000001E-2</v>
      </c>
      <c r="M5264">
        <v>25.76432681</v>
      </c>
      <c r="N5264">
        <v>-0.17878394</v>
      </c>
    </row>
    <row r="5265" spans="1:14">
      <c r="A5265">
        <v>25.769063689999999</v>
      </c>
      <c r="B5265">
        <v>-4.9672520999999997E-2</v>
      </c>
      <c r="G5265">
        <v>25.769059070000001</v>
      </c>
      <c r="H5265">
        <v>-4.0290776E-2</v>
      </c>
      <c r="M5265">
        <v>25.769063689999999</v>
      </c>
      <c r="N5265">
        <v>-0.179337945</v>
      </c>
    </row>
    <row r="5266" spans="1:14">
      <c r="A5266">
        <v>25.773800569999999</v>
      </c>
      <c r="B5266">
        <v>-4.9559888000000003E-2</v>
      </c>
      <c r="G5266">
        <v>25.77379595</v>
      </c>
      <c r="H5266">
        <v>-4.0444579000000001E-2</v>
      </c>
      <c r="M5266">
        <v>25.773800569999999</v>
      </c>
      <c r="N5266">
        <v>-0.17989210899999999</v>
      </c>
    </row>
    <row r="5267" spans="1:14">
      <c r="A5267">
        <v>25.778537450000002</v>
      </c>
      <c r="B5267">
        <v>-4.9444100999999997E-2</v>
      </c>
      <c r="G5267">
        <v>25.77853283</v>
      </c>
      <c r="H5267">
        <v>-4.0591789000000003E-2</v>
      </c>
      <c r="M5267">
        <v>25.778537450000002</v>
      </c>
      <c r="N5267">
        <v>-0.18044648099999999</v>
      </c>
    </row>
    <row r="5268" spans="1:14">
      <c r="A5268">
        <v>25.783274330000001</v>
      </c>
      <c r="B5268">
        <v>-4.9325226E-2</v>
      </c>
      <c r="G5268">
        <v>25.783269709999999</v>
      </c>
      <c r="H5268">
        <v>-4.0732497999999999E-2</v>
      </c>
      <c r="M5268">
        <v>25.783274330000001</v>
      </c>
      <c r="N5268">
        <v>-0.18100111299999999</v>
      </c>
    </row>
    <row r="5269" spans="1:14">
      <c r="A5269">
        <v>25.788011210000001</v>
      </c>
      <c r="B5269">
        <v>-4.9203325999999999E-2</v>
      </c>
      <c r="G5269">
        <v>25.788006580000001</v>
      </c>
      <c r="H5269">
        <v>-4.0866793999999998E-2</v>
      </c>
      <c r="M5269">
        <v>25.788011210000001</v>
      </c>
      <c r="N5269">
        <v>-0.18155605699999999</v>
      </c>
    </row>
    <row r="5270" spans="1:14">
      <c r="A5270">
        <v>25.79274809</v>
      </c>
      <c r="B5270">
        <v>-4.9078464000000002E-2</v>
      </c>
      <c r="G5270">
        <v>25.792743460000001</v>
      </c>
      <c r="H5270">
        <v>-4.0994762999999997E-2</v>
      </c>
      <c r="M5270">
        <v>25.79274809</v>
      </c>
      <c r="N5270">
        <v>-0.182111364</v>
      </c>
    </row>
    <row r="5271" spans="1:14">
      <c r="A5271">
        <v>25.797484969999999</v>
      </c>
      <c r="B5271">
        <v>-4.8950713999999999E-2</v>
      </c>
      <c r="G5271">
        <v>25.79748034</v>
      </c>
      <c r="H5271">
        <v>-4.1116490999999998E-2</v>
      </c>
      <c r="M5271">
        <v>25.797484969999999</v>
      </c>
      <c r="N5271">
        <v>-0.18266708300000001</v>
      </c>
    </row>
    <row r="5272" spans="1:14">
      <c r="A5272">
        <v>25.802221849999999</v>
      </c>
      <c r="B5272">
        <v>-4.8820141999999997E-2</v>
      </c>
      <c r="G5272">
        <v>25.802217219999999</v>
      </c>
      <c r="H5272">
        <v>-4.1232074000000001E-2</v>
      </c>
      <c r="M5272">
        <v>25.802221849999999</v>
      </c>
      <c r="N5272">
        <v>-0.18322326</v>
      </c>
    </row>
    <row r="5273" spans="1:14">
      <c r="A5273">
        <v>25.806958730000002</v>
      </c>
      <c r="B5273">
        <v>-4.8686809999999997E-2</v>
      </c>
      <c r="G5273">
        <v>25.806954099999999</v>
      </c>
      <c r="H5273">
        <v>-4.1341604999999997E-2</v>
      </c>
      <c r="M5273">
        <v>25.806958730000002</v>
      </c>
      <c r="N5273">
        <v>-0.183779941</v>
      </c>
    </row>
    <row r="5274" spans="1:14">
      <c r="A5274">
        <v>25.811695610000001</v>
      </c>
      <c r="B5274">
        <v>-4.8550781000000001E-2</v>
      </c>
      <c r="G5274">
        <v>25.811690980000002</v>
      </c>
      <c r="H5274">
        <v>-4.1445177E-2</v>
      </c>
      <c r="M5274">
        <v>25.811695610000001</v>
      </c>
      <c r="N5274">
        <v>-0.184337168</v>
      </c>
    </row>
    <row r="5275" spans="1:14">
      <c r="A5275">
        <v>25.81643249</v>
      </c>
      <c r="B5275">
        <v>-4.8412119000000003E-2</v>
      </c>
      <c r="G5275">
        <v>25.816427860000001</v>
      </c>
      <c r="H5275">
        <v>-4.1542882000000003E-2</v>
      </c>
      <c r="M5275">
        <v>25.81643249</v>
      </c>
      <c r="N5275">
        <v>-0.18489498700000001</v>
      </c>
    </row>
    <row r="5276" spans="1:14">
      <c r="A5276">
        <v>25.82116937</v>
      </c>
      <c r="B5276">
        <v>-4.8270883000000001E-2</v>
      </c>
      <c r="G5276">
        <v>25.82116474</v>
      </c>
      <c r="H5276">
        <v>-4.1634813E-2</v>
      </c>
      <c r="M5276">
        <v>25.82116937</v>
      </c>
      <c r="N5276">
        <v>-0.18545344</v>
      </c>
    </row>
    <row r="5277" spans="1:14">
      <c r="A5277">
        <v>25.825906249999999</v>
      </c>
      <c r="B5277">
        <v>-4.8127135000000001E-2</v>
      </c>
      <c r="G5277">
        <v>25.82590162</v>
      </c>
      <c r="H5277">
        <v>-4.1721056999999999E-2</v>
      </c>
      <c r="M5277">
        <v>25.825906249999999</v>
      </c>
      <c r="N5277">
        <v>-0.18601256799999999</v>
      </c>
    </row>
    <row r="5278" spans="1:14">
      <c r="A5278">
        <v>25.830643129999999</v>
      </c>
      <c r="B5278">
        <v>-4.7980935000000002E-2</v>
      </c>
      <c r="G5278">
        <v>25.830638499999999</v>
      </c>
      <c r="H5278">
        <v>-4.1801704000000002E-2</v>
      </c>
      <c r="M5278">
        <v>25.830643129999999</v>
      </c>
      <c r="N5278">
        <v>-0.18657241299999999</v>
      </c>
    </row>
    <row r="5279" spans="1:14">
      <c r="A5279">
        <v>25.835380010000002</v>
      </c>
      <c r="B5279">
        <v>-4.7832342E-2</v>
      </c>
      <c r="G5279">
        <v>25.835375379999999</v>
      </c>
      <c r="H5279">
        <v>-4.1876840999999998E-2</v>
      </c>
      <c r="M5279">
        <v>25.835380010000002</v>
      </c>
      <c r="N5279">
        <v>-0.18713301399999999</v>
      </c>
    </row>
    <row r="5280" spans="1:14">
      <c r="A5280">
        <v>25.840116890000001</v>
      </c>
      <c r="B5280">
        <v>-4.7681413999999998E-2</v>
      </c>
      <c r="G5280">
        <v>25.840112260000001</v>
      </c>
      <c r="H5280">
        <v>-4.1946555000000003E-2</v>
      </c>
      <c r="M5280">
        <v>25.840116890000001</v>
      </c>
      <c r="N5280">
        <v>-0.18769440900000001</v>
      </c>
    </row>
    <row r="5281" spans="1:14">
      <c r="A5281">
        <v>25.84485377</v>
      </c>
      <c r="B5281">
        <v>-4.7528210000000001E-2</v>
      </c>
      <c r="G5281">
        <v>25.844849140000001</v>
      </c>
      <c r="H5281">
        <v>-4.2010933E-2</v>
      </c>
      <c r="M5281">
        <v>25.84485377</v>
      </c>
      <c r="N5281">
        <v>-0.188256637</v>
      </c>
    </row>
    <row r="5282" spans="1:14">
      <c r="A5282">
        <v>25.84959065</v>
      </c>
      <c r="B5282">
        <v>-4.7372790999999997E-2</v>
      </c>
      <c r="G5282">
        <v>25.84958602</v>
      </c>
      <c r="H5282">
        <v>-4.2070062999999998E-2</v>
      </c>
      <c r="M5282">
        <v>25.84959065</v>
      </c>
      <c r="N5282">
        <v>-0.18881973299999999</v>
      </c>
    </row>
    <row r="5283" spans="1:14">
      <c r="A5283">
        <v>25.854327529999999</v>
      </c>
      <c r="B5283">
        <v>-4.7215218000000003E-2</v>
      </c>
      <c r="G5283">
        <v>25.8543229</v>
      </c>
      <c r="H5283">
        <v>-4.2124030999999999E-2</v>
      </c>
      <c r="M5283">
        <v>25.854327529999999</v>
      </c>
      <c r="N5283">
        <v>-0.189383733</v>
      </c>
    </row>
    <row r="5284" spans="1:14">
      <c r="A5284">
        <v>25.859064409999998</v>
      </c>
      <c r="B5284">
        <v>-4.7055548000000003E-2</v>
      </c>
      <c r="G5284">
        <v>25.859059779999999</v>
      </c>
      <c r="H5284">
        <v>-4.2172926999999999E-2</v>
      </c>
      <c r="M5284">
        <v>25.859064409999998</v>
      </c>
      <c r="N5284">
        <v>-0.18994866899999999</v>
      </c>
    </row>
    <row r="5285" spans="1:14">
      <c r="A5285">
        <v>25.863801290000001</v>
      </c>
      <c r="B5285">
        <v>-4.6893839E-2</v>
      </c>
      <c r="G5285">
        <v>25.863796659999998</v>
      </c>
      <c r="H5285">
        <v>-4.2216836000000001E-2</v>
      </c>
      <c r="M5285">
        <v>25.863801290000001</v>
      </c>
      <c r="N5285">
        <v>-0.19051457399999999</v>
      </c>
    </row>
    <row r="5286" spans="1:14">
      <c r="A5286">
        <v>25.868538170000001</v>
      </c>
      <c r="B5286">
        <v>-4.6730147E-2</v>
      </c>
      <c r="G5286">
        <v>25.868533530000001</v>
      </c>
      <c r="H5286">
        <v>-4.2255850999999997E-2</v>
      </c>
      <c r="M5286">
        <v>25.868538170000001</v>
      </c>
      <c r="N5286">
        <v>-0.191081481</v>
      </c>
    </row>
    <row r="5287" spans="1:14">
      <c r="A5287">
        <v>25.87327505</v>
      </c>
      <c r="B5287">
        <v>-4.6564526000000002E-2</v>
      </c>
      <c r="G5287">
        <v>25.87327041</v>
      </c>
      <c r="H5287">
        <v>-4.2290055999999999E-2</v>
      </c>
      <c r="M5287">
        <v>25.87327505</v>
      </c>
      <c r="N5287">
        <v>-0.19164942700000001</v>
      </c>
    </row>
    <row r="5288" spans="1:14">
      <c r="A5288">
        <v>25.87801193</v>
      </c>
      <c r="B5288">
        <v>-4.6397031999999998E-2</v>
      </c>
      <c r="G5288">
        <v>25.878007289999999</v>
      </c>
      <c r="H5288">
        <v>-4.2319526000000003E-2</v>
      </c>
      <c r="M5288">
        <v>25.87801193</v>
      </c>
      <c r="N5288">
        <v>-0.19221844399999999</v>
      </c>
    </row>
    <row r="5289" spans="1:14">
      <c r="A5289">
        <v>25.882748809999999</v>
      </c>
      <c r="B5289">
        <v>-4.6227719E-2</v>
      </c>
      <c r="G5289">
        <v>25.882744169999999</v>
      </c>
      <c r="H5289">
        <v>-4.2344340000000001E-2</v>
      </c>
      <c r="M5289">
        <v>25.882748809999999</v>
      </c>
      <c r="N5289">
        <v>-0.192788563</v>
      </c>
    </row>
    <row r="5290" spans="1:14">
      <c r="A5290">
        <v>25.887485689999998</v>
      </c>
      <c r="B5290">
        <v>-4.6056637999999997E-2</v>
      </c>
      <c r="G5290">
        <v>25.887481050000002</v>
      </c>
      <c r="H5290">
        <v>-4.2364577E-2</v>
      </c>
      <c r="M5290">
        <v>25.887485689999998</v>
      </c>
      <c r="N5290">
        <v>-0.19335981499999999</v>
      </c>
    </row>
    <row r="5291" spans="1:14">
      <c r="A5291">
        <v>25.892222570000001</v>
      </c>
      <c r="B5291">
        <v>-4.5883839000000003E-2</v>
      </c>
      <c r="G5291">
        <v>25.892217930000001</v>
      </c>
      <c r="H5291">
        <v>-4.2380320999999999E-2</v>
      </c>
      <c r="M5291">
        <v>25.892222570000001</v>
      </c>
      <c r="N5291">
        <v>-0.19393222700000001</v>
      </c>
    </row>
    <row r="5292" spans="1:14">
      <c r="A5292">
        <v>25.896959450000001</v>
      </c>
      <c r="B5292">
        <v>-4.5709373999999997E-2</v>
      </c>
      <c r="G5292">
        <v>25.89695481</v>
      </c>
      <c r="H5292">
        <v>-4.2391656999999999E-2</v>
      </c>
      <c r="M5292">
        <v>25.896959450000001</v>
      </c>
      <c r="N5292">
        <v>-0.19450582299999999</v>
      </c>
    </row>
    <row r="5293" spans="1:14">
      <c r="A5293">
        <v>25.90169633</v>
      </c>
      <c r="B5293">
        <v>-4.5533296000000001E-2</v>
      </c>
      <c r="G5293">
        <v>25.90169169</v>
      </c>
      <c r="H5293">
        <v>-4.2398668E-2</v>
      </c>
      <c r="M5293">
        <v>25.90169633</v>
      </c>
      <c r="N5293">
        <v>-0.195080636</v>
      </c>
    </row>
    <row r="5294" spans="1:14">
      <c r="A5294">
        <v>25.906433209999999</v>
      </c>
      <c r="B5294">
        <v>-4.5355655000000002E-2</v>
      </c>
      <c r="G5294">
        <v>25.906428569999999</v>
      </c>
      <c r="H5294">
        <v>-4.2401432000000003E-2</v>
      </c>
      <c r="M5294">
        <v>25.906433209999999</v>
      </c>
      <c r="N5294">
        <v>-0.19565670199999999</v>
      </c>
    </row>
    <row r="5295" spans="1:14">
      <c r="A5295">
        <v>25.911170089999999</v>
      </c>
      <c r="B5295">
        <v>-4.5176498000000002E-2</v>
      </c>
      <c r="G5295">
        <v>25.911165449999999</v>
      </c>
      <c r="H5295">
        <v>-4.2400030999999998E-2</v>
      </c>
      <c r="M5295">
        <v>25.911170089999999</v>
      </c>
      <c r="N5295">
        <v>-0.19623405099999999</v>
      </c>
    </row>
    <row r="5296" spans="1:14">
      <c r="A5296">
        <v>25.915906970000002</v>
      </c>
      <c r="B5296">
        <v>-4.4995871E-2</v>
      </c>
      <c r="G5296">
        <v>25.915902330000002</v>
      </c>
      <c r="H5296">
        <v>-4.2394545999999998E-2</v>
      </c>
      <c r="M5296">
        <v>25.915906970000002</v>
      </c>
      <c r="N5296">
        <v>-0.196812711</v>
      </c>
    </row>
    <row r="5297" spans="1:14">
      <c r="A5297">
        <v>25.920643850000001</v>
      </c>
      <c r="B5297">
        <v>-4.4813818999999998E-2</v>
      </c>
      <c r="G5297">
        <v>25.920639210000001</v>
      </c>
      <c r="H5297">
        <v>-4.2385056999999997E-2</v>
      </c>
      <c r="M5297">
        <v>25.920643850000001</v>
      </c>
      <c r="N5297">
        <v>-0.197392707</v>
      </c>
    </row>
    <row r="5298" spans="1:14">
      <c r="A5298">
        <v>25.925380730000001</v>
      </c>
      <c r="B5298">
        <v>-4.4630377999999998E-2</v>
      </c>
      <c r="G5298">
        <v>25.92537609</v>
      </c>
      <c r="H5298">
        <v>-4.2371643000000001E-2</v>
      </c>
      <c r="M5298">
        <v>25.925380730000001</v>
      </c>
      <c r="N5298">
        <v>-0.19797406400000001</v>
      </c>
    </row>
    <row r="5299" spans="1:14">
      <c r="A5299">
        <v>25.93011761</v>
      </c>
      <c r="B5299">
        <v>-4.4445586000000002E-2</v>
      </c>
      <c r="G5299">
        <v>25.93011297</v>
      </c>
      <c r="H5299">
        <v>-4.2354382000000003E-2</v>
      </c>
      <c r="M5299">
        <v>25.93011761</v>
      </c>
      <c r="N5299">
        <v>-0.198556806</v>
      </c>
    </row>
    <row r="5300" spans="1:14">
      <c r="A5300">
        <v>25.934854489999999</v>
      </c>
      <c r="B5300">
        <v>-4.4259496000000002E-2</v>
      </c>
      <c r="G5300">
        <v>25.934849849999999</v>
      </c>
      <c r="H5300">
        <v>-4.2333352999999997E-2</v>
      </c>
      <c r="M5300">
        <v>25.934854489999999</v>
      </c>
      <c r="N5300">
        <v>-0.19914096000000001</v>
      </c>
    </row>
    <row r="5301" spans="1:14">
      <c r="A5301">
        <v>25.93959138</v>
      </c>
      <c r="B5301">
        <v>-4.4072150999999997E-2</v>
      </c>
      <c r="G5301">
        <v>25.939586729999998</v>
      </c>
      <c r="H5301">
        <v>-4.2308625000000002E-2</v>
      </c>
      <c r="M5301">
        <v>25.93959138</v>
      </c>
      <c r="N5301">
        <v>-0.19972655</v>
      </c>
    </row>
    <row r="5302" spans="1:14">
      <c r="A5302">
        <v>25.944328259999999</v>
      </c>
      <c r="B5302">
        <v>-4.3883591999999999E-2</v>
      </c>
      <c r="G5302">
        <v>25.944323600000001</v>
      </c>
      <c r="H5302">
        <v>-4.2280277999999998E-2</v>
      </c>
      <c r="M5302">
        <v>25.944328259999999</v>
      </c>
      <c r="N5302">
        <v>-0.20031359900000001</v>
      </c>
    </row>
    <row r="5303" spans="1:14">
      <c r="A5303">
        <v>25.949065139999998</v>
      </c>
      <c r="B5303">
        <v>-4.3693857000000003E-2</v>
      </c>
      <c r="G5303">
        <v>25.94906048</v>
      </c>
      <c r="H5303">
        <v>-4.2248395000000001E-2</v>
      </c>
      <c r="M5303">
        <v>25.949065139999998</v>
      </c>
      <c r="N5303">
        <v>-0.20090213500000001</v>
      </c>
    </row>
    <row r="5304" spans="1:14">
      <c r="A5304">
        <v>25.953802020000001</v>
      </c>
      <c r="B5304">
        <v>-4.3502979999999997E-2</v>
      </c>
      <c r="G5304">
        <v>25.953797359999999</v>
      </c>
      <c r="H5304">
        <v>-4.2213049000000002E-2</v>
      </c>
      <c r="M5304">
        <v>25.953802020000001</v>
      </c>
      <c r="N5304">
        <v>-0.20149218199999999</v>
      </c>
    </row>
    <row r="5305" spans="1:14">
      <c r="A5305">
        <v>25.958538900000001</v>
      </c>
      <c r="B5305">
        <v>-4.3310998000000003E-2</v>
      </c>
      <c r="G5305">
        <v>25.958534239999999</v>
      </c>
      <c r="H5305">
        <v>-4.2174318000000002E-2</v>
      </c>
      <c r="M5305">
        <v>25.958538900000001</v>
      </c>
      <c r="N5305">
        <v>-0.202083761</v>
      </c>
    </row>
    <row r="5306" spans="1:14">
      <c r="A5306">
        <v>25.96327578</v>
      </c>
      <c r="B5306">
        <v>-4.3117948000000003E-2</v>
      </c>
      <c r="G5306">
        <v>25.963271120000002</v>
      </c>
      <c r="H5306">
        <v>-4.2132283999999999E-2</v>
      </c>
      <c r="M5306">
        <v>25.96327578</v>
      </c>
      <c r="N5306">
        <v>-0.20267689999999999</v>
      </c>
    </row>
    <row r="5307" spans="1:14">
      <c r="A5307">
        <v>25.968012659999999</v>
      </c>
      <c r="B5307">
        <v>-4.2923863E-2</v>
      </c>
      <c r="G5307">
        <v>25.968008000000001</v>
      </c>
      <c r="H5307">
        <v>-4.2087025E-2</v>
      </c>
      <c r="M5307">
        <v>25.968012659999999</v>
      </c>
      <c r="N5307">
        <v>-0.20327162500000001</v>
      </c>
    </row>
    <row r="5308" spans="1:14">
      <c r="A5308">
        <v>25.972749539999999</v>
      </c>
      <c r="B5308">
        <v>-4.2728771999999998E-2</v>
      </c>
      <c r="G5308">
        <v>25.97274488</v>
      </c>
      <c r="H5308">
        <v>-4.2038614000000002E-2</v>
      </c>
      <c r="M5308">
        <v>25.972749539999999</v>
      </c>
      <c r="N5308">
        <v>-0.20386795899999999</v>
      </c>
    </row>
    <row r="5309" spans="1:14">
      <c r="A5309">
        <v>25.977486420000002</v>
      </c>
      <c r="B5309">
        <v>-4.2532711000000001E-2</v>
      </c>
      <c r="G5309">
        <v>25.97748176</v>
      </c>
      <c r="H5309">
        <v>-4.1987123000000001E-2</v>
      </c>
      <c r="M5309">
        <v>25.977486420000002</v>
      </c>
      <c r="N5309">
        <v>-0.20446592699999999</v>
      </c>
    </row>
    <row r="5310" spans="1:14">
      <c r="A5310">
        <v>25.982223300000001</v>
      </c>
      <c r="B5310">
        <v>-4.2335709999999999E-2</v>
      </c>
      <c r="G5310">
        <v>25.982218639999999</v>
      </c>
      <c r="H5310">
        <v>-4.1932623000000002E-2</v>
      </c>
      <c r="M5310">
        <v>25.982223300000001</v>
      </c>
      <c r="N5310">
        <v>-0.20506555300000001</v>
      </c>
    </row>
    <row r="5311" spans="1:14">
      <c r="A5311">
        <v>25.986960180000001</v>
      </c>
      <c r="B5311">
        <v>-4.2137796999999998E-2</v>
      </c>
      <c r="G5311">
        <v>25.986955519999999</v>
      </c>
      <c r="H5311">
        <v>-4.1875186000000002E-2</v>
      </c>
      <c r="M5311">
        <v>25.986960180000001</v>
      </c>
      <c r="N5311">
        <v>-0.20566686000000001</v>
      </c>
    </row>
    <row r="5312" spans="1:14">
      <c r="A5312">
        <v>25.99169706</v>
      </c>
      <c r="B5312">
        <v>-4.1939007E-2</v>
      </c>
      <c r="G5312">
        <v>25.991692400000002</v>
      </c>
      <c r="H5312">
        <v>-4.1814880999999998E-2</v>
      </c>
      <c r="M5312">
        <v>25.99169706</v>
      </c>
      <c r="N5312">
        <v>-0.20626987099999999</v>
      </c>
    </row>
    <row r="5313" spans="1:14">
      <c r="A5313">
        <v>25.996433939999999</v>
      </c>
      <c r="B5313">
        <v>-4.1739370999999997E-2</v>
      </c>
      <c r="G5313">
        <v>25.996429280000001</v>
      </c>
      <c r="H5313">
        <v>-4.1751774999999998E-2</v>
      </c>
      <c r="M5313">
        <v>25.996433939999999</v>
      </c>
      <c r="N5313">
        <v>-0.20687461100000001</v>
      </c>
    </row>
    <row r="5314" spans="1:14">
      <c r="A5314">
        <v>26.001170819999999</v>
      </c>
      <c r="B5314">
        <v>-4.1538919000000001E-2</v>
      </c>
      <c r="G5314">
        <v>26.00116616</v>
      </c>
      <c r="H5314">
        <v>-4.1685936999999999E-2</v>
      </c>
      <c r="M5314">
        <v>26.001170819999999</v>
      </c>
      <c r="N5314">
        <v>-0.207481102</v>
      </c>
    </row>
    <row r="5315" spans="1:14">
      <c r="A5315">
        <v>26.005907700000002</v>
      </c>
      <c r="B5315">
        <v>-4.1337681000000001E-2</v>
      </c>
      <c r="G5315">
        <v>26.00590304</v>
      </c>
      <c r="H5315">
        <v>-4.1617432000000003E-2</v>
      </c>
      <c r="M5315">
        <v>26.005907700000002</v>
      </c>
      <c r="N5315">
        <v>-0.208089368</v>
      </c>
    </row>
    <row r="5316" spans="1:14">
      <c r="A5316">
        <v>26.010644580000001</v>
      </c>
      <c r="B5316">
        <v>-4.1135684999999998E-2</v>
      </c>
      <c r="G5316">
        <v>26.010639919999999</v>
      </c>
      <c r="H5316">
        <v>-4.1546327000000001E-2</v>
      </c>
      <c r="M5316">
        <v>26.010644580000001</v>
      </c>
      <c r="N5316">
        <v>-0.20869943399999999</v>
      </c>
    </row>
    <row r="5317" spans="1:14">
      <c r="A5317">
        <v>26.01538146</v>
      </c>
      <c r="B5317">
        <v>-4.0932957999999998E-2</v>
      </c>
      <c r="G5317">
        <v>26.015376799999999</v>
      </c>
      <c r="H5317">
        <v>-4.1472689E-2</v>
      </c>
      <c r="M5317">
        <v>26.01538146</v>
      </c>
      <c r="N5317">
        <v>-0.209311319</v>
      </c>
    </row>
    <row r="5318" spans="1:14">
      <c r="A5318">
        <v>26.02011834</v>
      </c>
      <c r="B5318">
        <v>-4.072953E-2</v>
      </c>
      <c r="G5318">
        <v>26.020113670000001</v>
      </c>
      <c r="H5318">
        <v>-4.1396581000000002E-2</v>
      </c>
      <c r="M5318">
        <v>26.02011834</v>
      </c>
      <c r="N5318">
        <v>-0.209925045</v>
      </c>
    </row>
    <row r="5319" spans="1:14">
      <c r="A5319">
        <v>26.024855219999999</v>
      </c>
      <c r="B5319">
        <v>-4.0525429000000002E-2</v>
      </c>
      <c r="G5319">
        <v>26.02485055</v>
      </c>
      <c r="H5319">
        <v>-4.1318067E-2</v>
      </c>
      <c r="M5319">
        <v>26.024855219999999</v>
      </c>
      <c r="N5319">
        <v>-0.210540634</v>
      </c>
    </row>
    <row r="5320" spans="1:14">
      <c r="A5320">
        <v>26.029592099999999</v>
      </c>
      <c r="B5320">
        <v>-4.0320683000000003E-2</v>
      </c>
      <c r="G5320">
        <v>26.029587429999999</v>
      </c>
      <c r="H5320">
        <v>-4.1237208999999997E-2</v>
      </c>
      <c r="M5320">
        <v>26.029592099999999</v>
      </c>
      <c r="N5320">
        <v>-0.21115810400000001</v>
      </c>
    </row>
    <row r="5321" spans="1:14">
      <c r="A5321">
        <v>26.034328980000002</v>
      </c>
      <c r="B5321">
        <v>-4.0115322000000002E-2</v>
      </c>
      <c r="G5321">
        <v>26.034324309999999</v>
      </c>
      <c r="H5321">
        <v>-4.1154069000000001E-2</v>
      </c>
      <c r="M5321">
        <v>26.034328980000002</v>
      </c>
      <c r="N5321">
        <v>-0.21177747399999999</v>
      </c>
    </row>
    <row r="5322" spans="1:14">
      <c r="A5322">
        <v>26.039065860000001</v>
      </c>
      <c r="B5322">
        <v>-3.9909376000000003E-2</v>
      </c>
      <c r="G5322">
        <v>26.039061190000002</v>
      </c>
      <c r="H5322">
        <v>-4.1068708000000002E-2</v>
      </c>
      <c r="M5322">
        <v>26.039065860000001</v>
      </c>
      <c r="N5322">
        <v>-0.21239876499999999</v>
      </c>
    </row>
    <row r="5323" spans="1:14">
      <c r="A5323">
        <v>26.04380274</v>
      </c>
      <c r="B5323">
        <v>-3.9702872E-2</v>
      </c>
      <c r="G5323">
        <v>26.043798070000001</v>
      </c>
      <c r="H5323">
        <v>-4.0981188000000002E-2</v>
      </c>
      <c r="M5323">
        <v>26.04380274</v>
      </c>
      <c r="N5323">
        <v>-0.21302199199999999</v>
      </c>
    </row>
    <row r="5324" spans="1:14">
      <c r="A5324">
        <v>26.04853962</v>
      </c>
      <c r="B5324">
        <v>-3.9495839999999997E-2</v>
      </c>
      <c r="G5324">
        <v>26.048534950000001</v>
      </c>
      <c r="H5324">
        <v>-4.0891566999999997E-2</v>
      </c>
      <c r="M5324">
        <v>26.04853962</v>
      </c>
      <c r="N5324">
        <v>-0.21364717499999999</v>
      </c>
    </row>
    <row r="5325" spans="1:14">
      <c r="A5325">
        <v>26.053276499999999</v>
      </c>
      <c r="B5325">
        <v>-3.928831E-2</v>
      </c>
      <c r="G5325">
        <v>26.05327183</v>
      </c>
      <c r="H5325">
        <v>-4.0799909000000002E-2</v>
      </c>
      <c r="M5325">
        <v>26.053276499999999</v>
      </c>
      <c r="N5325">
        <v>-0.21427432900000001</v>
      </c>
    </row>
    <row r="5326" spans="1:14">
      <c r="A5326">
        <v>26.058013379999998</v>
      </c>
      <c r="B5326">
        <v>-3.9080312999999998E-2</v>
      </c>
      <c r="G5326">
        <v>26.058008709999999</v>
      </c>
      <c r="H5326">
        <v>-4.0706276E-2</v>
      </c>
      <c r="M5326">
        <v>26.058013379999998</v>
      </c>
      <c r="N5326">
        <v>-0.21490347300000001</v>
      </c>
    </row>
    <row r="5327" spans="1:14">
      <c r="A5327">
        <v>26.062750260000001</v>
      </c>
      <c r="B5327">
        <v>-3.8871877999999999E-2</v>
      </c>
      <c r="G5327">
        <v>26.062745589999999</v>
      </c>
      <c r="H5327">
        <v>-4.0610717999999997E-2</v>
      </c>
      <c r="M5327">
        <v>26.062750260000001</v>
      </c>
      <c r="N5327">
        <v>-0.21553462100000001</v>
      </c>
    </row>
    <row r="5328" spans="1:14">
      <c r="A5328">
        <v>26.067487140000001</v>
      </c>
      <c r="B5328">
        <v>-3.8663035999999998E-2</v>
      </c>
      <c r="G5328">
        <v>26.067482470000002</v>
      </c>
      <c r="H5328">
        <v>-4.0513289000000001E-2</v>
      </c>
      <c r="M5328">
        <v>26.067487140000001</v>
      </c>
      <c r="N5328">
        <v>-0.216167788</v>
      </c>
    </row>
    <row r="5329" spans="1:14">
      <c r="A5329">
        <v>26.07222402</v>
      </c>
      <c r="B5329">
        <v>-3.8453817000000001E-2</v>
      </c>
      <c r="G5329">
        <v>26.072219350000001</v>
      </c>
      <c r="H5329">
        <v>-4.0414049E-2</v>
      </c>
      <c r="M5329">
        <v>26.07222402</v>
      </c>
      <c r="N5329">
        <v>-0.216802987</v>
      </c>
    </row>
    <row r="5330" spans="1:14">
      <c r="A5330">
        <v>26.0769609</v>
      </c>
      <c r="B5330">
        <v>-3.824425E-2</v>
      </c>
      <c r="G5330">
        <v>26.07695623</v>
      </c>
      <c r="H5330">
        <v>-4.0313052000000002E-2</v>
      </c>
      <c r="M5330">
        <v>26.0769609</v>
      </c>
      <c r="N5330">
        <v>-0.21744023300000001</v>
      </c>
    </row>
    <row r="5331" spans="1:14">
      <c r="A5331">
        <v>26.081697779999999</v>
      </c>
      <c r="B5331">
        <v>-3.8034366E-2</v>
      </c>
      <c r="G5331">
        <v>26.08169311</v>
      </c>
      <c r="H5331">
        <v>-4.0210351999999998E-2</v>
      </c>
      <c r="M5331">
        <v>26.081697779999999</v>
      </c>
      <c r="N5331">
        <v>-0.21807953899999999</v>
      </c>
    </row>
    <row r="5332" spans="1:14">
      <c r="A5332">
        <v>26.086434659999998</v>
      </c>
      <c r="B5332">
        <v>-3.7824192999999999E-2</v>
      </c>
      <c r="G5332">
        <v>26.086429989999999</v>
      </c>
      <c r="H5332">
        <v>-4.0106000000000003E-2</v>
      </c>
      <c r="M5332">
        <v>26.086434659999998</v>
      </c>
      <c r="N5332">
        <v>-0.21872091699999999</v>
      </c>
    </row>
    <row r="5333" spans="1:14">
      <c r="A5333">
        <v>26.091171540000001</v>
      </c>
      <c r="B5333">
        <v>-3.7613761000000002E-2</v>
      </c>
      <c r="G5333">
        <v>26.091166869999999</v>
      </c>
      <c r="H5333">
        <v>-4.0000043999999998E-2</v>
      </c>
      <c r="M5333">
        <v>26.091171540000001</v>
      </c>
      <c r="N5333">
        <v>-0.219364378</v>
      </c>
    </row>
    <row r="5334" spans="1:14">
      <c r="A5334">
        <v>26.095908420000001</v>
      </c>
      <c r="B5334">
        <v>-3.7403100000000002E-2</v>
      </c>
      <c r="G5334">
        <v>26.095903750000002</v>
      </c>
      <c r="H5334">
        <v>-3.9892544000000002E-2</v>
      </c>
      <c r="M5334">
        <v>26.095908420000001</v>
      </c>
      <c r="N5334">
        <v>-0.22000993099999999</v>
      </c>
    </row>
    <row r="5335" spans="1:14">
      <c r="A5335">
        <v>26.1006453</v>
      </c>
      <c r="B5335">
        <v>-3.7192239000000002E-2</v>
      </c>
      <c r="G5335">
        <v>26.10064062</v>
      </c>
      <c r="H5335">
        <v>-3.9783552E-2</v>
      </c>
      <c r="M5335">
        <v>26.1006453</v>
      </c>
      <c r="N5335">
        <v>-0.22065758799999999</v>
      </c>
    </row>
    <row r="5336" spans="1:14">
      <c r="A5336">
        <v>26.105382179999999</v>
      </c>
      <c r="B5336">
        <v>-3.6981207000000002E-2</v>
      </c>
      <c r="G5336">
        <v>26.105377499999999</v>
      </c>
      <c r="H5336">
        <v>-3.9673118E-2</v>
      </c>
      <c r="M5336">
        <v>26.105382179999999</v>
      </c>
      <c r="N5336">
        <v>-0.22130735600000001</v>
      </c>
    </row>
    <row r="5337" spans="1:14">
      <c r="A5337">
        <v>26.110119059999999</v>
      </c>
      <c r="B5337">
        <v>-3.6770033000000001E-2</v>
      </c>
      <c r="G5337">
        <v>26.110114379999999</v>
      </c>
      <c r="H5337">
        <v>-3.9561292999999997E-2</v>
      </c>
      <c r="M5337">
        <v>26.110119059999999</v>
      </c>
      <c r="N5337">
        <v>-0.221959244</v>
      </c>
    </row>
    <row r="5338" spans="1:14">
      <c r="A5338">
        <v>26.114855940000002</v>
      </c>
      <c r="B5338">
        <v>-3.6558748000000002E-2</v>
      </c>
      <c r="G5338">
        <v>26.114851259999998</v>
      </c>
      <c r="H5338">
        <v>-3.9448125000000001E-2</v>
      </c>
      <c r="M5338">
        <v>26.114855940000002</v>
      </c>
      <c r="N5338">
        <v>-0.22261325900000001</v>
      </c>
    </row>
    <row r="5339" spans="1:14">
      <c r="A5339">
        <v>26.119592829999998</v>
      </c>
      <c r="B5339">
        <v>-3.6347378E-2</v>
      </c>
      <c r="G5339">
        <v>26.119588140000001</v>
      </c>
      <c r="H5339">
        <v>-3.9333663999999997E-2</v>
      </c>
      <c r="M5339">
        <v>26.119592829999998</v>
      </c>
      <c r="N5339">
        <v>-0.223269408</v>
      </c>
    </row>
    <row r="5340" spans="1:14">
      <c r="A5340">
        <v>26.124329710000001</v>
      </c>
      <c r="B5340">
        <v>-3.613595E-2</v>
      </c>
      <c r="G5340">
        <v>26.124325020000001</v>
      </c>
      <c r="H5340">
        <v>-3.9217958999999997E-2</v>
      </c>
      <c r="M5340">
        <v>26.124329710000001</v>
      </c>
      <c r="N5340">
        <v>-0.22392769400000001</v>
      </c>
    </row>
    <row r="5341" spans="1:14">
      <c r="A5341">
        <v>26.129066590000001</v>
      </c>
      <c r="B5341">
        <v>-3.5924493000000002E-2</v>
      </c>
      <c r="G5341">
        <v>26.1290619</v>
      </c>
      <c r="H5341">
        <v>-3.9101057000000002E-2</v>
      </c>
      <c r="M5341">
        <v>26.129066590000001</v>
      </c>
      <c r="N5341">
        <v>-0.22458812</v>
      </c>
    </row>
    <row r="5342" spans="1:14">
      <c r="A5342">
        <v>26.13380347</v>
      </c>
      <c r="B5342">
        <v>-3.5713032999999998E-2</v>
      </c>
      <c r="G5342">
        <v>26.133798779999999</v>
      </c>
      <c r="H5342">
        <v>-3.8983004000000002E-2</v>
      </c>
      <c r="M5342">
        <v>26.13380347</v>
      </c>
      <c r="N5342">
        <v>-0.225250689</v>
      </c>
    </row>
    <row r="5343" spans="1:14">
      <c r="A5343">
        <v>26.13854035</v>
      </c>
      <c r="B5343">
        <v>-3.5501597000000003E-2</v>
      </c>
      <c r="G5343">
        <v>26.138535659999999</v>
      </c>
      <c r="H5343">
        <v>-3.8863844000000002E-2</v>
      </c>
      <c r="M5343">
        <v>26.13854035</v>
      </c>
      <c r="N5343">
        <v>-0.22591540099999999</v>
      </c>
    </row>
    <row r="5344" spans="1:14">
      <c r="A5344">
        <v>26.143277229999999</v>
      </c>
      <c r="B5344">
        <v>-3.5290211000000002E-2</v>
      </c>
      <c r="G5344">
        <v>26.143272540000002</v>
      </c>
      <c r="H5344">
        <v>-3.8743623999999997E-2</v>
      </c>
      <c r="M5344">
        <v>26.143277229999999</v>
      </c>
      <c r="N5344">
        <v>-0.22658225700000001</v>
      </c>
    </row>
    <row r="5345" spans="1:14">
      <c r="A5345">
        <v>26.148014109999998</v>
      </c>
      <c r="B5345">
        <v>-3.5078898999999997E-2</v>
      </c>
      <c r="G5345">
        <v>26.148009420000001</v>
      </c>
      <c r="H5345">
        <v>-3.8622391999999998E-2</v>
      </c>
      <c r="M5345">
        <v>26.148014109999998</v>
      </c>
      <c r="N5345">
        <v>-0.22725125700000001</v>
      </c>
    </row>
    <row r="5346" spans="1:14">
      <c r="A5346">
        <v>26.152750990000001</v>
      </c>
      <c r="B5346">
        <v>-3.4867688000000001E-2</v>
      </c>
      <c r="G5346">
        <v>26.1527463</v>
      </c>
      <c r="H5346">
        <v>-3.8500192000000003E-2</v>
      </c>
      <c r="M5346">
        <v>26.152750990000001</v>
      </c>
      <c r="N5346">
        <v>-0.227922399</v>
      </c>
    </row>
    <row r="5347" spans="1:14">
      <c r="A5347">
        <v>26.157487870000001</v>
      </c>
      <c r="B5347">
        <v>-3.4656600000000003E-2</v>
      </c>
      <c r="G5347">
        <v>26.15748318</v>
      </c>
      <c r="H5347">
        <v>-3.8377069E-2</v>
      </c>
      <c r="M5347">
        <v>26.157487870000001</v>
      </c>
      <c r="N5347">
        <v>-0.22859568</v>
      </c>
    </row>
    <row r="5348" spans="1:14">
      <c r="A5348">
        <v>26.16222475</v>
      </c>
      <c r="B5348">
        <v>-3.4445662000000002E-2</v>
      </c>
      <c r="G5348">
        <v>26.162220059999999</v>
      </c>
      <c r="H5348">
        <v>-3.8253068000000001E-2</v>
      </c>
      <c r="M5348">
        <v>26.16222475</v>
      </c>
      <c r="N5348">
        <v>-0.22927110000000001</v>
      </c>
    </row>
    <row r="5349" spans="1:14">
      <c r="A5349">
        <v>26.166961629999999</v>
      </c>
      <c r="B5349">
        <v>-3.4234896000000001E-2</v>
      </c>
      <c r="G5349">
        <v>26.166956939999999</v>
      </c>
      <c r="H5349">
        <v>-3.8128230999999999E-2</v>
      </c>
      <c r="M5349">
        <v>26.166961629999999</v>
      </c>
      <c r="N5349">
        <v>-0.229948655</v>
      </c>
    </row>
    <row r="5350" spans="1:14">
      <c r="A5350">
        <v>26.171698509999999</v>
      </c>
      <c r="B5350">
        <v>-3.4024327E-2</v>
      </c>
      <c r="G5350">
        <v>26.171693820000002</v>
      </c>
      <c r="H5350">
        <v>-3.8002603000000003E-2</v>
      </c>
      <c r="M5350">
        <v>26.171698509999999</v>
      </c>
      <c r="N5350">
        <v>-0.23062834099999999</v>
      </c>
    </row>
    <row r="5351" spans="1:14">
      <c r="A5351">
        <v>26.176435390000002</v>
      </c>
      <c r="B5351">
        <v>-3.3813977000000002E-2</v>
      </c>
      <c r="G5351">
        <v>26.17643069</v>
      </c>
      <c r="H5351">
        <v>-3.7876226999999998E-2</v>
      </c>
      <c r="M5351">
        <v>26.176435390000002</v>
      </c>
      <c r="N5351">
        <v>-0.23131015399999999</v>
      </c>
    </row>
    <row r="5352" spans="1:14">
      <c r="A5352">
        <v>26.181172270000001</v>
      </c>
      <c r="B5352">
        <v>-3.3603867000000003E-2</v>
      </c>
      <c r="G5352">
        <v>26.18116757</v>
      </c>
      <c r="H5352">
        <v>-3.7749148000000003E-2</v>
      </c>
      <c r="M5352">
        <v>26.181172270000001</v>
      </c>
      <c r="N5352">
        <v>-0.23199408899999999</v>
      </c>
    </row>
    <row r="5353" spans="1:14">
      <c r="A5353">
        <v>26.185909150000001</v>
      </c>
      <c r="B5353">
        <v>-3.3394020000000003E-2</v>
      </c>
      <c r="G5353">
        <v>26.185904449999999</v>
      </c>
      <c r="H5353">
        <v>-3.7621403999999997E-2</v>
      </c>
      <c r="M5353">
        <v>26.185909150000001</v>
      </c>
      <c r="N5353">
        <v>-0.23268014300000001</v>
      </c>
    </row>
    <row r="5354" spans="1:14">
      <c r="A5354">
        <v>26.19064603</v>
      </c>
      <c r="B5354">
        <v>-3.3184457000000001E-2</v>
      </c>
      <c r="G5354">
        <v>26.190641329999998</v>
      </c>
      <c r="H5354">
        <v>-3.7493036E-2</v>
      </c>
      <c r="M5354">
        <v>26.19064603</v>
      </c>
      <c r="N5354">
        <v>-0.23336831</v>
      </c>
    </row>
    <row r="5355" spans="1:14">
      <c r="A5355">
        <v>26.195382909999999</v>
      </c>
      <c r="B5355">
        <v>-3.2975197999999997E-2</v>
      </c>
      <c r="G5355">
        <v>26.195378210000001</v>
      </c>
      <c r="H5355">
        <v>-3.7364087999999997E-2</v>
      </c>
      <c r="M5355">
        <v>26.195382909999999</v>
      </c>
      <c r="N5355">
        <v>-0.23405858700000001</v>
      </c>
    </row>
    <row r="5356" spans="1:14">
      <c r="A5356">
        <v>26.200119789999999</v>
      </c>
      <c r="B5356">
        <v>-3.2766264000000003E-2</v>
      </c>
      <c r="G5356">
        <v>26.200115090000001</v>
      </c>
      <c r="H5356">
        <v>-3.7234600999999999E-2</v>
      </c>
      <c r="M5356">
        <v>26.200119789999999</v>
      </c>
      <c r="N5356">
        <v>-0.234750967</v>
      </c>
    </row>
    <row r="5357" spans="1:14">
      <c r="A5357">
        <v>26.204856670000002</v>
      </c>
      <c r="B5357">
        <v>-3.2557674000000002E-2</v>
      </c>
      <c r="G5357">
        <v>26.20485197</v>
      </c>
      <c r="H5357">
        <v>-3.7104614000000001E-2</v>
      </c>
      <c r="M5357">
        <v>26.204856670000002</v>
      </c>
      <c r="N5357">
        <v>-0.235445446</v>
      </c>
    </row>
    <row r="5358" spans="1:14">
      <c r="A5358">
        <v>26.209593550000001</v>
      </c>
      <c r="B5358">
        <v>-3.2349448000000003E-2</v>
      </c>
      <c r="G5358">
        <v>26.209588849999999</v>
      </c>
      <c r="H5358">
        <v>-3.6974168000000002E-2</v>
      </c>
      <c r="M5358">
        <v>26.209593550000001</v>
      </c>
      <c r="N5358">
        <v>-0.23614201800000001</v>
      </c>
    </row>
    <row r="5359" spans="1:14">
      <c r="A5359">
        <v>26.21433043</v>
      </c>
      <c r="B5359">
        <v>-3.2141604999999997E-2</v>
      </c>
      <c r="G5359">
        <v>26.214325729999999</v>
      </c>
      <c r="H5359">
        <v>-3.6843300000000002E-2</v>
      </c>
      <c r="M5359">
        <v>26.21433043</v>
      </c>
      <c r="N5359">
        <v>-0.236840679</v>
      </c>
    </row>
    <row r="5360" spans="1:14">
      <c r="A5360">
        <v>26.21906731</v>
      </c>
      <c r="B5360">
        <v>-3.1934166E-2</v>
      </c>
      <c r="G5360">
        <v>26.219062610000002</v>
      </c>
      <c r="H5360">
        <v>-3.6712043E-2</v>
      </c>
      <c r="M5360">
        <v>26.21906731</v>
      </c>
      <c r="N5360">
        <v>-0.237541425</v>
      </c>
    </row>
    <row r="5361" spans="1:14">
      <c r="A5361">
        <v>26.223804189999999</v>
      </c>
      <c r="B5361">
        <v>-3.1727147999999997E-2</v>
      </c>
      <c r="G5361">
        <v>26.223799490000001</v>
      </c>
      <c r="H5361">
        <v>-3.6580432000000003E-2</v>
      </c>
      <c r="M5361">
        <v>26.223804189999999</v>
      </c>
      <c r="N5361">
        <v>-0.23824424999999999</v>
      </c>
    </row>
    <row r="5362" spans="1:14">
      <c r="A5362">
        <v>26.228541069999999</v>
      </c>
      <c r="B5362">
        <v>-3.1520568999999998E-2</v>
      </c>
      <c r="G5362">
        <v>26.22853637</v>
      </c>
      <c r="H5362">
        <v>-3.6448510000000003E-2</v>
      </c>
      <c r="M5362">
        <v>26.228541069999999</v>
      </c>
      <c r="N5362">
        <v>-0.238949148</v>
      </c>
    </row>
    <row r="5363" spans="1:14">
      <c r="A5363">
        <v>26.233277950000002</v>
      </c>
      <c r="B5363">
        <v>-3.1314443999999997E-2</v>
      </c>
      <c r="G5363">
        <v>26.23327325</v>
      </c>
      <c r="H5363">
        <v>-3.6316316000000001E-2</v>
      </c>
      <c r="M5363">
        <v>26.233277950000002</v>
      </c>
      <c r="N5363">
        <v>-0.239656114</v>
      </c>
    </row>
    <row r="5364" spans="1:14">
      <c r="A5364">
        <v>26.238014830000001</v>
      </c>
      <c r="B5364">
        <v>-3.1108791E-2</v>
      </c>
      <c r="G5364">
        <v>26.238010129999999</v>
      </c>
      <c r="H5364">
        <v>-3.6183886999999998E-2</v>
      </c>
      <c r="M5364">
        <v>26.238014830000001</v>
      </c>
      <c r="N5364">
        <v>-0.240365143</v>
      </c>
    </row>
    <row r="5365" spans="1:14">
      <c r="A5365">
        <v>26.24275171</v>
      </c>
      <c r="B5365">
        <v>-3.0903627999999999E-2</v>
      </c>
      <c r="G5365">
        <v>26.242747009999999</v>
      </c>
      <c r="H5365">
        <v>-3.6051255999999997E-2</v>
      </c>
      <c r="M5365">
        <v>26.24275171</v>
      </c>
      <c r="N5365">
        <v>-0.241076227</v>
      </c>
    </row>
    <row r="5366" spans="1:14">
      <c r="A5366">
        <v>26.24748859</v>
      </c>
      <c r="B5366">
        <v>-3.0698969E-2</v>
      </c>
      <c r="G5366">
        <v>26.247483890000002</v>
      </c>
      <c r="H5366">
        <v>-3.5918455000000002E-2</v>
      </c>
      <c r="M5366">
        <v>26.24748859</v>
      </c>
      <c r="N5366">
        <v>-0.24178936000000001</v>
      </c>
    </row>
    <row r="5367" spans="1:14">
      <c r="A5367">
        <v>26.252225469999999</v>
      </c>
      <c r="B5367">
        <v>-3.0494829000000001E-2</v>
      </c>
      <c r="G5367">
        <v>26.252220770000001</v>
      </c>
      <c r="H5367">
        <v>-3.5785516000000003E-2</v>
      </c>
      <c r="M5367">
        <v>26.252225469999999</v>
      </c>
      <c r="N5367">
        <v>-0.24250453599999999</v>
      </c>
    </row>
    <row r="5368" spans="1:14">
      <c r="A5368">
        <v>26.256962349999998</v>
      </c>
      <c r="B5368">
        <v>-3.0291222999999999E-2</v>
      </c>
      <c r="G5368">
        <v>26.25695764</v>
      </c>
      <c r="H5368">
        <v>-3.5652471999999998E-2</v>
      </c>
      <c r="M5368">
        <v>26.256962349999998</v>
      </c>
      <c r="N5368">
        <v>-0.24322174899999999</v>
      </c>
    </row>
    <row r="5369" spans="1:14">
      <c r="A5369">
        <v>26.261699230000001</v>
      </c>
      <c r="B5369">
        <v>-3.0088166E-2</v>
      </c>
      <c r="G5369">
        <v>26.261694519999999</v>
      </c>
      <c r="H5369">
        <v>-3.5519356000000002E-2</v>
      </c>
      <c r="M5369">
        <v>26.261699230000001</v>
      </c>
      <c r="N5369">
        <v>-0.243940992</v>
      </c>
    </row>
    <row r="5370" spans="1:14">
      <c r="A5370">
        <v>26.266436110000001</v>
      </c>
      <c r="B5370">
        <v>-2.988567E-2</v>
      </c>
      <c r="G5370">
        <v>26.266431399999998</v>
      </c>
      <c r="H5370">
        <v>-3.5386194000000003E-2</v>
      </c>
      <c r="M5370">
        <v>26.266436110000001</v>
      </c>
      <c r="N5370">
        <v>-0.24466225799999999</v>
      </c>
    </row>
    <row r="5371" spans="1:14">
      <c r="A5371">
        <v>26.27117299</v>
      </c>
      <c r="B5371">
        <v>-2.9683748999999999E-2</v>
      </c>
      <c r="G5371">
        <v>26.271168280000001</v>
      </c>
      <c r="H5371">
        <v>-3.5253015999999998E-2</v>
      </c>
      <c r="M5371">
        <v>26.27117299</v>
      </c>
      <c r="N5371">
        <v>-0.24538554200000001</v>
      </c>
    </row>
    <row r="5372" spans="1:14">
      <c r="A5372">
        <v>26.27590987</v>
      </c>
      <c r="B5372">
        <v>-2.9482415000000001E-2</v>
      </c>
      <c r="G5372">
        <v>26.275905160000001</v>
      </c>
      <c r="H5372">
        <v>-3.5119852999999999E-2</v>
      </c>
      <c r="M5372">
        <v>26.27590987</v>
      </c>
      <c r="N5372">
        <v>-0.246110836</v>
      </c>
    </row>
    <row r="5373" spans="1:14">
      <c r="A5373">
        <v>26.280646749999999</v>
      </c>
      <c r="B5373">
        <v>-2.9281682E-2</v>
      </c>
      <c r="G5373">
        <v>26.28064204</v>
      </c>
      <c r="H5373">
        <v>-3.4986731E-2</v>
      </c>
      <c r="M5373">
        <v>26.280646749999999</v>
      </c>
      <c r="N5373">
        <v>-0.24683813399999999</v>
      </c>
    </row>
    <row r="5374" spans="1:14">
      <c r="A5374">
        <v>26.285383629999998</v>
      </c>
      <c r="B5374">
        <v>-2.9081560999999999E-2</v>
      </c>
      <c r="G5374">
        <v>26.285378919999999</v>
      </c>
      <c r="H5374">
        <v>-3.4853678999999999E-2</v>
      </c>
      <c r="M5374">
        <v>26.285383629999998</v>
      </c>
      <c r="N5374">
        <v>-0.24756742700000001</v>
      </c>
    </row>
    <row r="5375" spans="1:14">
      <c r="A5375">
        <v>26.290120510000001</v>
      </c>
      <c r="B5375">
        <v>-2.8882062E-2</v>
      </c>
      <c r="G5375">
        <v>26.290115799999999</v>
      </c>
      <c r="H5375">
        <v>-3.4720725000000001E-2</v>
      </c>
      <c r="M5375">
        <v>26.290120510000001</v>
      </c>
      <c r="N5375">
        <v>-0.24829870900000001</v>
      </c>
    </row>
    <row r="5376" spans="1:14">
      <c r="A5376">
        <v>26.294857400000001</v>
      </c>
      <c r="B5376">
        <v>-2.8683197000000001E-2</v>
      </c>
      <c r="G5376">
        <v>26.294852680000002</v>
      </c>
      <c r="H5376">
        <v>-3.4587896999999999E-2</v>
      </c>
      <c r="M5376">
        <v>26.294857400000001</v>
      </c>
      <c r="N5376">
        <v>-0.24903197299999999</v>
      </c>
    </row>
    <row r="5377" spans="1:14">
      <c r="A5377">
        <v>26.299594280000001</v>
      </c>
      <c r="B5377">
        <v>-2.8484975999999999E-2</v>
      </c>
      <c r="G5377">
        <v>26.299589560000001</v>
      </c>
      <c r="H5377">
        <v>-3.4455219000000002E-2</v>
      </c>
      <c r="M5377">
        <v>26.299594280000001</v>
      </c>
      <c r="N5377">
        <v>-0.24976721199999999</v>
      </c>
    </row>
    <row r="5378" spans="1:14">
      <c r="A5378">
        <v>26.30433116</v>
      </c>
      <c r="B5378">
        <v>-2.8287408999999999E-2</v>
      </c>
      <c r="G5378">
        <v>26.304326440000001</v>
      </c>
      <c r="H5378">
        <v>-3.4322716000000003E-2</v>
      </c>
      <c r="M5378">
        <v>26.30433116</v>
      </c>
      <c r="N5378">
        <v>-0.25050441699999998</v>
      </c>
    </row>
    <row r="5379" spans="1:14">
      <c r="A5379">
        <v>26.30906804</v>
      </c>
      <c r="B5379">
        <v>-2.8090508E-2</v>
      </c>
      <c r="G5379">
        <v>26.30906332</v>
      </c>
      <c r="H5379">
        <v>-3.4190412000000003E-2</v>
      </c>
      <c r="M5379">
        <v>26.30906804</v>
      </c>
      <c r="N5379">
        <v>-0.25124358099999999</v>
      </c>
    </row>
    <row r="5380" spans="1:14">
      <c r="A5380">
        <v>26.313804919999999</v>
      </c>
      <c r="B5380">
        <v>-2.7894281999999999E-2</v>
      </c>
      <c r="G5380">
        <v>26.313800199999999</v>
      </c>
      <c r="H5380">
        <v>-3.4058330999999997E-2</v>
      </c>
      <c r="M5380">
        <v>26.313804919999999</v>
      </c>
      <c r="N5380">
        <v>-0.25198469499999998</v>
      </c>
    </row>
    <row r="5381" spans="1:14">
      <c r="A5381">
        <v>26.318541799999998</v>
      </c>
      <c r="B5381">
        <v>-2.7698740999999999E-2</v>
      </c>
      <c r="G5381">
        <v>26.318537079999999</v>
      </c>
      <c r="H5381">
        <v>-3.3926497E-2</v>
      </c>
      <c r="M5381">
        <v>26.318541799999998</v>
      </c>
      <c r="N5381">
        <v>-0.252727751</v>
      </c>
    </row>
    <row r="5382" spans="1:14">
      <c r="A5382">
        <v>26.323278680000001</v>
      </c>
      <c r="B5382">
        <v>-2.7503896E-2</v>
      </c>
      <c r="G5382">
        <v>26.323273960000002</v>
      </c>
      <c r="H5382">
        <v>-3.3794932999999999E-2</v>
      </c>
      <c r="M5382">
        <v>26.323278680000001</v>
      </c>
      <c r="N5382">
        <v>-0.253472739</v>
      </c>
    </row>
    <row r="5383" spans="1:14">
      <c r="A5383">
        <v>26.328015560000001</v>
      </c>
      <c r="B5383">
        <v>-2.7309758999999999E-2</v>
      </c>
      <c r="G5383">
        <v>26.328010840000001</v>
      </c>
      <c r="H5383">
        <v>-3.3663663000000003E-2</v>
      </c>
      <c r="M5383">
        <v>26.328015560000001</v>
      </c>
      <c r="N5383">
        <v>-0.25421965099999999</v>
      </c>
    </row>
    <row r="5384" spans="1:14">
      <c r="A5384">
        <v>26.33275244</v>
      </c>
      <c r="B5384">
        <v>-2.7116339E-2</v>
      </c>
      <c r="G5384">
        <v>26.33274771</v>
      </c>
      <c r="H5384">
        <v>-3.3532709000000001E-2</v>
      </c>
      <c r="M5384">
        <v>26.33275244</v>
      </c>
      <c r="N5384">
        <v>-0.25496847700000003</v>
      </c>
    </row>
    <row r="5385" spans="1:14">
      <c r="A5385">
        <v>26.33748932</v>
      </c>
      <c r="B5385">
        <v>-2.6923645E-2</v>
      </c>
      <c r="G5385">
        <v>26.337484589999999</v>
      </c>
      <c r="H5385">
        <v>-3.3402095E-2</v>
      </c>
      <c r="M5385">
        <v>26.33748932</v>
      </c>
      <c r="N5385">
        <v>-0.255719207</v>
      </c>
    </row>
    <row r="5386" spans="1:14">
      <c r="A5386">
        <v>26.342226199999999</v>
      </c>
      <c r="B5386">
        <v>-2.6731689999999999E-2</v>
      </c>
      <c r="G5386">
        <v>26.342221469999998</v>
      </c>
      <c r="H5386">
        <v>-3.3271843000000002E-2</v>
      </c>
      <c r="M5386">
        <v>26.342226199999999</v>
      </c>
      <c r="N5386">
        <v>-0.25647182899999998</v>
      </c>
    </row>
    <row r="5387" spans="1:14">
      <c r="A5387">
        <v>26.346963079999998</v>
      </c>
      <c r="B5387">
        <v>-2.6540484E-2</v>
      </c>
      <c r="G5387">
        <v>26.346958350000001</v>
      </c>
      <c r="H5387">
        <v>-3.3141974999999997E-2</v>
      </c>
      <c r="M5387">
        <v>26.346963079999998</v>
      </c>
      <c r="N5387">
        <v>-0.257226332</v>
      </c>
    </row>
    <row r="5388" spans="1:14">
      <c r="A5388">
        <v>26.351699960000001</v>
      </c>
      <c r="B5388">
        <v>-2.6350037E-2</v>
      </c>
      <c r="G5388">
        <v>26.351695230000001</v>
      </c>
      <c r="H5388">
        <v>-3.3012512000000001E-2</v>
      </c>
      <c r="M5388">
        <v>26.351699960000001</v>
      </c>
      <c r="N5388">
        <v>-0.25798270400000001</v>
      </c>
    </row>
    <row r="5389" spans="1:14">
      <c r="A5389">
        <v>26.356436840000001</v>
      </c>
      <c r="B5389">
        <v>-2.6160360000000001E-2</v>
      </c>
      <c r="G5389">
        <v>26.35643211</v>
      </c>
      <c r="H5389">
        <v>-3.2883477000000001E-2</v>
      </c>
      <c r="M5389">
        <v>26.356436840000001</v>
      </c>
      <c r="N5389">
        <v>-0.25874093199999998</v>
      </c>
    </row>
    <row r="5390" spans="1:14">
      <c r="A5390">
        <v>26.36117372</v>
      </c>
      <c r="B5390">
        <v>-2.5971464E-2</v>
      </c>
      <c r="G5390">
        <v>26.361168989999999</v>
      </c>
      <c r="H5390">
        <v>-3.2754891000000001E-2</v>
      </c>
      <c r="M5390">
        <v>26.36117372</v>
      </c>
      <c r="N5390">
        <v>-0.25950100399999998</v>
      </c>
    </row>
    <row r="5391" spans="1:14">
      <c r="A5391">
        <v>26.365910599999999</v>
      </c>
      <c r="B5391">
        <v>-2.5783358999999999E-2</v>
      </c>
      <c r="G5391">
        <v>26.365905869999999</v>
      </c>
      <c r="H5391">
        <v>-3.2626773999999997E-2</v>
      </c>
      <c r="M5391">
        <v>26.365910599999999</v>
      </c>
      <c r="N5391">
        <v>-0.26026290699999999</v>
      </c>
    </row>
    <row r="5392" spans="1:14">
      <c r="A5392">
        <v>26.370647479999999</v>
      </c>
      <c r="B5392">
        <v>-2.5596055E-2</v>
      </c>
      <c r="G5392">
        <v>26.370642749999998</v>
      </c>
      <c r="H5392">
        <v>-3.2499146E-2</v>
      </c>
      <c r="M5392">
        <v>26.370647479999999</v>
      </c>
      <c r="N5392">
        <v>-0.26102662599999998</v>
      </c>
    </row>
    <row r="5393" spans="1:14">
      <c r="A5393">
        <v>26.375384360000002</v>
      </c>
      <c r="B5393">
        <v>-2.5409562E-2</v>
      </c>
      <c r="G5393">
        <v>26.375379630000001</v>
      </c>
      <c r="H5393">
        <v>-3.2372026999999998E-2</v>
      </c>
      <c r="M5393">
        <v>26.375384360000002</v>
      </c>
      <c r="N5393">
        <v>-0.26179214899999997</v>
      </c>
    </row>
    <row r="5394" spans="1:14">
      <c r="A5394">
        <v>26.380121240000001</v>
      </c>
      <c r="B5394">
        <v>-2.5223892000000001E-2</v>
      </c>
      <c r="G5394">
        <v>26.380116510000001</v>
      </c>
      <c r="H5394">
        <v>-3.2245435000000003E-2</v>
      </c>
      <c r="M5394">
        <v>26.380121240000001</v>
      </c>
      <c r="N5394">
        <v>-0.26255946099999999</v>
      </c>
    </row>
    <row r="5395" spans="1:14">
      <c r="A5395">
        <v>26.384858120000001</v>
      </c>
      <c r="B5395">
        <v>-2.5039052999999999E-2</v>
      </c>
      <c r="G5395">
        <v>26.38485339</v>
      </c>
      <c r="H5395">
        <v>-3.2119387999999999E-2</v>
      </c>
      <c r="M5395">
        <v>26.384858120000001</v>
      </c>
      <c r="N5395">
        <v>-0.26332854900000002</v>
      </c>
    </row>
    <row r="5396" spans="1:14">
      <c r="A5396">
        <v>26.389595</v>
      </c>
      <c r="B5396">
        <v>-2.4855052999999998E-2</v>
      </c>
      <c r="G5396">
        <v>26.389590269999999</v>
      </c>
      <c r="H5396">
        <v>-3.1993905000000003E-2</v>
      </c>
      <c r="M5396">
        <v>26.389595</v>
      </c>
      <c r="N5396">
        <v>-0.26409939700000001</v>
      </c>
    </row>
    <row r="5397" spans="1:14">
      <c r="A5397">
        <v>26.394331879999999</v>
      </c>
      <c r="B5397">
        <v>-2.4671901999999999E-2</v>
      </c>
      <c r="G5397">
        <v>26.394327149999999</v>
      </c>
      <c r="H5397">
        <v>-3.1869003E-2</v>
      </c>
      <c r="M5397">
        <v>26.394331879999999</v>
      </c>
      <c r="N5397">
        <v>-0.26487198899999997</v>
      </c>
    </row>
    <row r="5398" spans="1:14">
      <c r="A5398">
        <v>26.399068759999999</v>
      </c>
      <c r="B5398">
        <v>-2.4489608E-2</v>
      </c>
      <c r="G5398">
        <v>26.399064030000002</v>
      </c>
      <c r="H5398">
        <v>-3.1744696000000003E-2</v>
      </c>
      <c r="M5398">
        <v>26.399068759999999</v>
      </c>
      <c r="N5398">
        <v>-0.26564631100000002</v>
      </c>
    </row>
    <row r="5399" spans="1:14">
      <c r="A5399">
        <v>26.403805640000002</v>
      </c>
      <c r="B5399">
        <v>-2.4308178999999999E-2</v>
      </c>
      <c r="G5399">
        <v>26.403800910000001</v>
      </c>
      <c r="H5399">
        <v>-3.1621000000000003E-2</v>
      </c>
      <c r="M5399">
        <v>26.403805640000002</v>
      </c>
      <c r="N5399">
        <v>-0.26642234799999998</v>
      </c>
    </row>
    <row r="5400" spans="1:14">
      <c r="A5400">
        <v>26.408542520000001</v>
      </c>
      <c r="B5400">
        <v>-2.4127622000000001E-2</v>
      </c>
      <c r="G5400">
        <v>26.40853778</v>
      </c>
      <c r="H5400">
        <v>-3.1497929000000001E-2</v>
      </c>
      <c r="M5400">
        <v>26.408542520000001</v>
      </c>
      <c r="N5400">
        <v>-0.26720008299999998</v>
      </c>
    </row>
    <row r="5401" spans="1:14">
      <c r="A5401">
        <v>26.4132794</v>
      </c>
      <c r="B5401">
        <v>-2.3947945000000002E-2</v>
      </c>
      <c r="G5401">
        <v>26.413274659999999</v>
      </c>
      <c r="H5401">
        <v>-3.1375497000000002E-2</v>
      </c>
      <c r="M5401">
        <v>26.4132794</v>
      </c>
      <c r="N5401">
        <v>-0.26797949999999998</v>
      </c>
    </row>
    <row r="5402" spans="1:14">
      <c r="A5402">
        <v>26.41801628</v>
      </c>
      <c r="B5402">
        <v>-2.3769154000000001E-2</v>
      </c>
      <c r="G5402">
        <v>26.418011539999998</v>
      </c>
      <c r="H5402">
        <v>-3.1253717E-2</v>
      </c>
      <c r="M5402">
        <v>26.41801628</v>
      </c>
      <c r="N5402">
        <v>-0.26876058400000002</v>
      </c>
    </row>
    <row r="5403" spans="1:14">
      <c r="A5403">
        <v>26.422753159999999</v>
      </c>
      <c r="B5403">
        <v>-2.3591256000000001E-2</v>
      </c>
      <c r="G5403">
        <v>26.422748420000001</v>
      </c>
      <c r="H5403">
        <v>-3.11326E-2</v>
      </c>
      <c r="M5403">
        <v>26.422753159999999</v>
      </c>
      <c r="N5403">
        <v>-0.269543317</v>
      </c>
    </row>
    <row r="5404" spans="1:14">
      <c r="A5404">
        <v>26.427490039999999</v>
      </c>
      <c r="B5404">
        <v>-2.3414259E-2</v>
      </c>
      <c r="G5404">
        <v>26.427485300000001</v>
      </c>
      <c r="H5404">
        <v>-3.1012158000000001E-2</v>
      </c>
      <c r="M5404">
        <v>26.427490039999999</v>
      </c>
      <c r="N5404">
        <v>-0.27032768200000001</v>
      </c>
    </row>
    <row r="5405" spans="1:14">
      <c r="A5405">
        <v>26.432226920000002</v>
      </c>
      <c r="B5405">
        <v>-2.3238168999999999E-2</v>
      </c>
      <c r="G5405">
        <v>26.43222218</v>
      </c>
      <c r="H5405">
        <v>-3.0892401999999999E-2</v>
      </c>
      <c r="M5405">
        <v>26.432226920000002</v>
      </c>
      <c r="N5405">
        <v>-0.271113663</v>
      </c>
    </row>
    <row r="5406" spans="1:14">
      <c r="A5406">
        <v>26.436963800000001</v>
      </c>
      <c r="B5406">
        <v>-2.3062993E-2</v>
      </c>
      <c r="G5406">
        <v>26.43695906</v>
      </c>
      <c r="H5406">
        <v>-3.0773341999999999E-2</v>
      </c>
      <c r="M5406">
        <v>26.436963800000001</v>
      </c>
      <c r="N5406">
        <v>-0.27190124399999999</v>
      </c>
    </row>
    <row r="5407" spans="1:14">
      <c r="A5407">
        <v>26.44170068</v>
      </c>
      <c r="B5407">
        <v>-2.2888739000000002E-2</v>
      </c>
      <c r="G5407">
        <v>26.441695939999999</v>
      </c>
      <c r="H5407">
        <v>-3.0654990999999999E-2</v>
      </c>
      <c r="M5407">
        <v>26.44170068</v>
      </c>
      <c r="N5407">
        <v>-0.27269040500000002</v>
      </c>
    </row>
    <row r="5408" spans="1:14">
      <c r="A5408">
        <v>26.44643756</v>
      </c>
      <c r="B5408">
        <v>-2.2715412000000001E-2</v>
      </c>
      <c r="G5408">
        <v>26.446432819999998</v>
      </c>
      <c r="H5408">
        <v>-3.0537357000000001E-2</v>
      </c>
      <c r="M5408">
        <v>26.44643756</v>
      </c>
      <c r="N5408">
        <v>-0.27348112899999999</v>
      </c>
    </row>
    <row r="5409" spans="1:14">
      <c r="A5409">
        <v>26.451174439999999</v>
      </c>
      <c r="B5409">
        <v>-2.254302E-2</v>
      </c>
      <c r="G5409">
        <v>26.451169700000001</v>
      </c>
      <c r="H5409">
        <v>-3.0420450000000002E-2</v>
      </c>
      <c r="M5409">
        <v>26.451174439999999</v>
      </c>
      <c r="N5409">
        <v>-0.27427339699999997</v>
      </c>
    </row>
    <row r="5410" spans="1:14">
      <c r="A5410">
        <v>26.455911319999998</v>
      </c>
      <c r="B5410">
        <v>-2.2371572999999999E-2</v>
      </c>
      <c r="G5410">
        <v>26.455906580000001</v>
      </c>
      <c r="H5410">
        <v>-3.0304278E-2</v>
      </c>
      <c r="M5410">
        <v>26.455911319999998</v>
      </c>
      <c r="N5410">
        <v>-0.27506719099999999</v>
      </c>
    </row>
    <row r="5411" spans="1:14">
      <c r="A5411">
        <v>26.460648200000001</v>
      </c>
      <c r="B5411">
        <v>-2.2201077E-2</v>
      </c>
      <c r="G5411">
        <v>26.46064346</v>
      </c>
      <c r="H5411">
        <v>-3.0188851999999999E-2</v>
      </c>
      <c r="M5411">
        <v>26.460648200000001</v>
      </c>
      <c r="N5411">
        <v>-0.27586249299999999</v>
      </c>
    </row>
    <row r="5412" spans="1:14">
      <c r="A5412">
        <v>26.465385080000001</v>
      </c>
      <c r="B5412">
        <v>-2.2031542000000001E-2</v>
      </c>
      <c r="G5412">
        <v>26.465380339999999</v>
      </c>
      <c r="H5412">
        <v>-3.0074179999999999E-2</v>
      </c>
      <c r="M5412">
        <v>26.465385080000001</v>
      </c>
      <c r="N5412">
        <v>-0.27665928499999998</v>
      </c>
    </row>
    <row r="5413" spans="1:14">
      <c r="A5413">
        <v>26.47012196</v>
      </c>
      <c r="B5413">
        <v>-2.1862978000000002E-2</v>
      </c>
      <c r="G5413">
        <v>26.470117219999999</v>
      </c>
      <c r="H5413">
        <v>-2.9960271E-2</v>
      </c>
      <c r="M5413">
        <v>26.47012196</v>
      </c>
      <c r="N5413">
        <v>-0.277457548</v>
      </c>
    </row>
    <row r="5414" spans="1:14">
      <c r="A5414">
        <v>26.47485885</v>
      </c>
      <c r="B5414">
        <v>-2.1695394E-2</v>
      </c>
      <c r="G5414">
        <v>26.474854100000002</v>
      </c>
      <c r="H5414">
        <v>-2.9847133000000001E-2</v>
      </c>
      <c r="M5414">
        <v>26.47485885</v>
      </c>
      <c r="N5414">
        <v>-0.278257264</v>
      </c>
    </row>
    <row r="5415" spans="1:14">
      <c r="A5415">
        <v>26.47959573</v>
      </c>
      <c r="B5415">
        <v>-2.1528802E-2</v>
      </c>
      <c r="G5415">
        <v>26.479590980000001</v>
      </c>
      <c r="H5415">
        <v>-2.9734775000000001E-2</v>
      </c>
      <c r="M5415">
        <v>26.47959573</v>
      </c>
      <c r="N5415">
        <v>-0.279058417</v>
      </c>
    </row>
    <row r="5416" spans="1:14">
      <c r="A5416">
        <v>26.484332609999999</v>
      </c>
      <c r="B5416">
        <v>-2.1363212999999999E-2</v>
      </c>
      <c r="G5416">
        <v>26.48432786</v>
      </c>
      <c r="H5416">
        <v>-2.9623205999999999E-2</v>
      </c>
      <c r="M5416">
        <v>26.484332609999999</v>
      </c>
      <c r="N5416">
        <v>-0.279860991</v>
      </c>
    </row>
    <row r="5417" spans="1:14">
      <c r="A5417">
        <v>26.489069489999999</v>
      </c>
      <c r="B5417">
        <v>-2.1198638999999998E-2</v>
      </c>
      <c r="G5417">
        <v>26.489064729999999</v>
      </c>
      <c r="H5417">
        <v>-2.9512434000000001E-2</v>
      </c>
      <c r="M5417">
        <v>26.489069489999999</v>
      </c>
      <c r="N5417">
        <v>-0.28066496800000001</v>
      </c>
    </row>
    <row r="5418" spans="1:14">
      <c r="A5418">
        <v>26.493806370000001</v>
      </c>
      <c r="B5418">
        <v>-2.1035094000000001E-2</v>
      </c>
      <c r="G5418">
        <v>26.493801609999998</v>
      </c>
      <c r="H5418">
        <v>-2.9402468000000001E-2</v>
      </c>
      <c r="M5418">
        <v>26.493806370000001</v>
      </c>
      <c r="N5418">
        <v>-0.28147033300000002</v>
      </c>
    </row>
    <row r="5419" spans="1:14">
      <c r="A5419">
        <v>26.498543250000001</v>
      </c>
      <c r="B5419">
        <v>-2.0872589E-2</v>
      </c>
      <c r="G5419">
        <v>26.498538490000001</v>
      </c>
      <c r="H5419">
        <v>-2.9293315E-2</v>
      </c>
      <c r="M5419">
        <v>26.498543250000001</v>
      </c>
      <c r="N5419">
        <v>-0.28227706899999999</v>
      </c>
    </row>
    <row r="5420" spans="1:14">
      <c r="A5420">
        <v>26.50328013</v>
      </c>
      <c r="B5420">
        <v>-2.0711137000000001E-2</v>
      </c>
      <c r="G5420">
        <v>26.503275370000001</v>
      </c>
      <c r="H5420">
        <v>-2.9184985E-2</v>
      </c>
      <c r="M5420">
        <v>26.50328013</v>
      </c>
      <c r="N5420">
        <v>-0.283085164</v>
      </c>
    </row>
    <row r="5421" spans="1:14">
      <c r="A5421">
        <v>26.50801701</v>
      </c>
      <c r="B5421">
        <v>-2.0550750999999999E-2</v>
      </c>
      <c r="G5421">
        <v>26.50801225</v>
      </c>
      <c r="H5421">
        <v>-2.9077486E-2</v>
      </c>
      <c r="M5421">
        <v>26.50801701</v>
      </c>
      <c r="N5421">
        <v>-0.283894602</v>
      </c>
    </row>
    <row r="5422" spans="1:14">
      <c r="A5422">
        <v>26.512753889999999</v>
      </c>
      <c r="B5422">
        <v>-2.0391445000000001E-2</v>
      </c>
      <c r="G5422">
        <v>26.51274913</v>
      </c>
      <c r="H5422">
        <v>-2.8970826000000002E-2</v>
      </c>
      <c r="M5422">
        <v>26.512753889999999</v>
      </c>
      <c r="N5422">
        <v>-0.28470537099999998</v>
      </c>
    </row>
    <row r="5423" spans="1:14">
      <c r="A5423">
        <v>26.517490769999998</v>
      </c>
      <c r="B5423">
        <v>-2.0233230000000001E-2</v>
      </c>
      <c r="G5423">
        <v>26.517486009999999</v>
      </c>
      <c r="H5423">
        <v>-2.8865011999999999E-2</v>
      </c>
      <c r="M5423">
        <v>26.517490769999998</v>
      </c>
      <c r="N5423">
        <v>-0.28551745699999997</v>
      </c>
    </row>
    <row r="5424" spans="1:14">
      <c r="A5424">
        <v>26.522227650000001</v>
      </c>
      <c r="B5424">
        <v>-2.0076119E-2</v>
      </c>
      <c r="G5424">
        <v>26.522222889999998</v>
      </c>
      <c r="H5424">
        <v>-2.8760054E-2</v>
      </c>
      <c r="M5424">
        <v>26.522227650000001</v>
      </c>
      <c r="N5424">
        <v>-0.286330849</v>
      </c>
    </row>
    <row r="5425" spans="1:14">
      <c r="A5425">
        <v>26.526964530000001</v>
      </c>
      <c r="B5425">
        <v>-1.9920124000000001E-2</v>
      </c>
      <c r="G5425">
        <v>26.526959770000001</v>
      </c>
      <c r="H5425">
        <v>-2.8655957999999999E-2</v>
      </c>
      <c r="M5425">
        <v>26.526964530000001</v>
      </c>
      <c r="N5425">
        <v>-0.28714553500000001</v>
      </c>
    </row>
    <row r="5426" spans="1:14">
      <c r="A5426">
        <v>26.53170141</v>
      </c>
      <c r="B5426">
        <v>-1.9765257000000001E-2</v>
      </c>
      <c r="G5426">
        <v>26.531696650000001</v>
      </c>
      <c r="H5426">
        <v>-2.8552734E-2</v>
      </c>
      <c r="M5426">
        <v>26.53170141</v>
      </c>
      <c r="N5426">
        <v>-0.28796150300000001</v>
      </c>
    </row>
    <row r="5427" spans="1:14">
      <c r="A5427">
        <v>26.53643829</v>
      </c>
      <c r="B5427">
        <v>-1.9611527E-2</v>
      </c>
      <c r="G5427">
        <v>26.53643353</v>
      </c>
      <c r="H5427">
        <v>-2.8450388E-2</v>
      </c>
      <c r="M5427">
        <v>26.53643829</v>
      </c>
      <c r="N5427">
        <v>-0.28877874199999998</v>
      </c>
    </row>
    <row r="5428" spans="1:14">
      <c r="A5428">
        <v>26.541175169999999</v>
      </c>
      <c r="B5428">
        <v>-1.9458944999999998E-2</v>
      </c>
      <c r="G5428">
        <v>26.541170409999999</v>
      </c>
      <c r="H5428">
        <v>-2.8348928999999998E-2</v>
      </c>
      <c r="M5428">
        <v>26.541175169999999</v>
      </c>
      <c r="N5428">
        <v>-0.28959724199999998</v>
      </c>
    </row>
    <row r="5429" spans="1:14">
      <c r="A5429">
        <v>26.545912049999998</v>
      </c>
      <c r="B5429">
        <v>-1.9307521000000001E-2</v>
      </c>
      <c r="G5429">
        <v>26.545907289999999</v>
      </c>
      <c r="H5429">
        <v>-2.8248366E-2</v>
      </c>
      <c r="M5429">
        <v>26.545912049999998</v>
      </c>
      <c r="N5429">
        <v>-0.29041699300000001</v>
      </c>
    </row>
    <row r="5430" spans="1:14">
      <c r="A5430">
        <v>26.550648930000001</v>
      </c>
      <c r="B5430">
        <v>-1.9157260999999998E-2</v>
      </c>
      <c r="G5430">
        <v>26.550644170000002</v>
      </c>
      <c r="H5430">
        <v>-2.8148705999999999E-2</v>
      </c>
      <c r="M5430">
        <v>26.550648930000001</v>
      </c>
      <c r="N5430">
        <v>-0.29123798499999998</v>
      </c>
    </row>
    <row r="5431" spans="1:14">
      <c r="A5431">
        <v>26.555385810000001</v>
      </c>
      <c r="B5431">
        <v>-1.9008172E-2</v>
      </c>
      <c r="G5431">
        <v>26.555381050000001</v>
      </c>
      <c r="H5431">
        <v>-2.8049957E-2</v>
      </c>
      <c r="M5431">
        <v>26.555385810000001</v>
      </c>
      <c r="N5431">
        <v>-0.29206020599999999</v>
      </c>
    </row>
    <row r="5432" spans="1:14">
      <c r="A5432">
        <v>26.56012269</v>
      </c>
      <c r="B5432">
        <v>-1.8860259000000001E-2</v>
      </c>
      <c r="G5432">
        <v>26.560117930000001</v>
      </c>
      <c r="H5432">
        <v>-2.7952127E-2</v>
      </c>
      <c r="M5432">
        <v>26.56012269</v>
      </c>
      <c r="N5432">
        <v>-0.29288364700000002</v>
      </c>
    </row>
    <row r="5433" spans="1:14">
      <c r="A5433">
        <v>26.564859569999999</v>
      </c>
      <c r="B5433">
        <v>-1.8713527000000001E-2</v>
      </c>
      <c r="G5433">
        <v>26.564854799999999</v>
      </c>
      <c r="H5433">
        <v>-2.7855221999999999E-2</v>
      </c>
      <c r="M5433">
        <v>26.564859569999999</v>
      </c>
      <c r="N5433">
        <v>-0.29370829700000001</v>
      </c>
    </row>
    <row r="5434" spans="1:14">
      <c r="A5434">
        <v>26.569596449999999</v>
      </c>
      <c r="B5434">
        <v>-1.8567980000000001E-2</v>
      </c>
      <c r="G5434">
        <v>26.569591679999998</v>
      </c>
      <c r="H5434">
        <v>-2.7759252000000002E-2</v>
      </c>
      <c r="M5434">
        <v>26.569596449999999</v>
      </c>
      <c r="N5434">
        <v>-0.294534146</v>
      </c>
    </row>
    <row r="5435" spans="1:14">
      <c r="A5435">
        <v>26.574333330000002</v>
      </c>
      <c r="B5435">
        <v>-1.8423620000000002E-2</v>
      </c>
      <c r="G5435">
        <v>26.574328560000001</v>
      </c>
      <c r="H5435">
        <v>-2.7664221999999999E-2</v>
      </c>
      <c r="M5435">
        <v>26.574333330000002</v>
      </c>
      <c r="N5435">
        <v>-0.29536118500000003</v>
      </c>
    </row>
    <row r="5436" spans="1:14">
      <c r="A5436">
        <v>26.579070210000001</v>
      </c>
      <c r="B5436">
        <v>-1.8280446999999998E-2</v>
      </c>
      <c r="G5436">
        <v>26.579065440000001</v>
      </c>
      <c r="H5436">
        <v>-2.7570140999999999E-2</v>
      </c>
      <c r="M5436">
        <v>26.579070210000001</v>
      </c>
      <c r="N5436">
        <v>-0.29618940300000002</v>
      </c>
    </row>
    <row r="5437" spans="1:14">
      <c r="A5437">
        <v>26.583807090000001</v>
      </c>
      <c r="B5437">
        <v>-1.8138463000000001E-2</v>
      </c>
      <c r="G5437">
        <v>26.58380232</v>
      </c>
      <c r="H5437">
        <v>-2.7477015E-2</v>
      </c>
      <c r="M5437">
        <v>26.583807090000001</v>
      </c>
      <c r="N5437">
        <v>-0.29701878999999998</v>
      </c>
    </row>
    <row r="5438" spans="1:14">
      <c r="A5438">
        <v>26.58854397</v>
      </c>
      <c r="B5438">
        <v>-1.7997665999999999E-2</v>
      </c>
      <c r="G5438">
        <v>26.5885392</v>
      </c>
      <c r="H5438">
        <v>-2.7384849999999999E-2</v>
      </c>
      <c r="M5438">
        <v>26.58854397</v>
      </c>
      <c r="N5438">
        <v>-0.29784933699999999</v>
      </c>
    </row>
    <row r="5439" spans="1:14">
      <c r="A5439">
        <v>26.593280849999999</v>
      </c>
      <c r="B5439">
        <v>-1.7858055000000001E-2</v>
      </c>
      <c r="G5439">
        <v>26.593276079999999</v>
      </c>
      <c r="H5439">
        <v>-2.7293653000000001E-2</v>
      </c>
      <c r="M5439">
        <v>26.593280849999999</v>
      </c>
      <c r="N5439">
        <v>-0.29868103400000001</v>
      </c>
    </row>
    <row r="5440" spans="1:14">
      <c r="A5440">
        <v>26.598017729999999</v>
      </c>
      <c r="B5440">
        <v>-1.7719629000000001E-2</v>
      </c>
      <c r="G5440">
        <v>26.598012959999998</v>
      </c>
      <c r="H5440">
        <v>-2.7203429000000001E-2</v>
      </c>
      <c r="M5440">
        <v>26.598017729999999</v>
      </c>
      <c r="N5440">
        <v>-0.29951387099999999</v>
      </c>
    </row>
    <row r="5441" spans="1:14">
      <c r="A5441">
        <v>26.602754610000002</v>
      </c>
      <c r="B5441">
        <v>-1.7582384E-2</v>
      </c>
      <c r="G5441">
        <v>26.602749840000001</v>
      </c>
      <c r="H5441">
        <v>-2.7114184E-2</v>
      </c>
      <c r="M5441">
        <v>26.602754610000002</v>
      </c>
      <c r="N5441">
        <v>-0.30034783799999998</v>
      </c>
    </row>
    <row r="5442" spans="1:14">
      <c r="A5442">
        <v>26.607491490000001</v>
      </c>
      <c r="B5442">
        <v>-1.7446317999999999E-2</v>
      </c>
      <c r="G5442">
        <v>26.607486720000001</v>
      </c>
      <c r="H5442">
        <v>-2.7025924E-2</v>
      </c>
      <c r="M5442">
        <v>26.607491490000001</v>
      </c>
      <c r="N5442">
        <v>-0.30118292400000002</v>
      </c>
    </row>
    <row r="5443" spans="1:14">
      <c r="A5443">
        <v>26.61222837</v>
      </c>
      <c r="B5443">
        <v>-1.7311424999999998E-2</v>
      </c>
      <c r="G5443">
        <v>26.6122236</v>
      </c>
      <c r="H5443">
        <v>-2.6938653E-2</v>
      </c>
      <c r="M5443">
        <v>26.61222837</v>
      </c>
      <c r="N5443">
        <v>-0.302019119</v>
      </c>
    </row>
    <row r="5444" spans="1:14">
      <c r="A5444">
        <v>26.61696525</v>
      </c>
      <c r="B5444">
        <v>-1.7177702E-2</v>
      </c>
      <c r="G5444">
        <v>26.616960479999999</v>
      </c>
      <c r="H5444">
        <v>-2.6852375000000001E-2</v>
      </c>
      <c r="M5444">
        <v>26.61696525</v>
      </c>
      <c r="N5444">
        <v>-0.30285641299999999</v>
      </c>
    </row>
    <row r="5445" spans="1:14">
      <c r="A5445">
        <v>26.621702129999999</v>
      </c>
      <c r="B5445">
        <v>-1.7045144000000002E-2</v>
      </c>
      <c r="G5445">
        <v>26.621697359999999</v>
      </c>
      <c r="H5445">
        <v>-2.6767094000000002E-2</v>
      </c>
      <c r="M5445">
        <v>26.621702129999999</v>
      </c>
      <c r="N5445">
        <v>-0.30369479599999999</v>
      </c>
    </row>
    <row r="5446" spans="1:14">
      <c r="A5446">
        <v>26.626439009999999</v>
      </c>
      <c r="B5446">
        <v>-1.6913746E-2</v>
      </c>
      <c r="G5446">
        <v>26.626434239999998</v>
      </c>
      <c r="H5446">
        <v>-2.6682813999999999E-2</v>
      </c>
      <c r="M5446">
        <v>26.626439009999999</v>
      </c>
      <c r="N5446">
        <v>-0.304534258</v>
      </c>
    </row>
    <row r="5447" spans="1:14">
      <c r="A5447">
        <v>26.631175890000002</v>
      </c>
      <c r="B5447">
        <v>-1.6783503000000002E-2</v>
      </c>
      <c r="G5447">
        <v>26.631171120000001</v>
      </c>
      <c r="H5447">
        <v>-2.6599537999999999E-2</v>
      </c>
      <c r="M5447">
        <v>26.631175890000002</v>
      </c>
      <c r="N5447">
        <v>-0.30537478499999998</v>
      </c>
    </row>
    <row r="5448" spans="1:14">
      <c r="A5448">
        <v>26.635912770000001</v>
      </c>
      <c r="B5448">
        <v>-1.6654412E-2</v>
      </c>
      <c r="G5448">
        <v>26.635908000000001</v>
      </c>
      <c r="H5448">
        <v>-2.6517268E-2</v>
      </c>
      <c r="M5448">
        <v>26.635912770000001</v>
      </c>
      <c r="N5448">
        <v>-0.30621636800000002</v>
      </c>
    </row>
    <row r="5449" spans="1:14">
      <c r="A5449">
        <v>26.64064965</v>
      </c>
      <c r="B5449">
        <v>-1.6526466E-2</v>
      </c>
      <c r="G5449">
        <v>26.640644869999999</v>
      </c>
      <c r="H5449">
        <v>-2.6436006000000001E-2</v>
      </c>
      <c r="M5449">
        <v>26.64064965</v>
      </c>
      <c r="N5449">
        <v>-0.307058995</v>
      </c>
    </row>
    <row r="5450" spans="1:14">
      <c r="A5450">
        <v>26.64538653</v>
      </c>
      <c r="B5450">
        <v>-1.6399662999999998E-2</v>
      </c>
      <c r="G5450">
        <v>26.645381749999999</v>
      </c>
      <c r="H5450">
        <v>-2.6355755000000002E-2</v>
      </c>
      <c r="M5450">
        <v>26.64538653</v>
      </c>
      <c r="N5450">
        <v>-0.30790265500000003</v>
      </c>
    </row>
    <row r="5451" spans="1:14">
      <c r="A5451">
        <v>26.65012342</v>
      </c>
      <c r="B5451">
        <v>-1.6273996999999998E-2</v>
      </c>
      <c r="G5451">
        <v>26.650118630000001</v>
      </c>
      <c r="H5451">
        <v>-2.6276516999999999E-2</v>
      </c>
      <c r="M5451">
        <v>26.65012342</v>
      </c>
      <c r="N5451">
        <v>-0.30874733399999998</v>
      </c>
    </row>
    <row r="5452" spans="1:14">
      <c r="A5452">
        <v>26.654860299999999</v>
      </c>
      <c r="B5452">
        <v>-1.6149462999999999E-2</v>
      </c>
      <c r="G5452">
        <v>26.654855510000001</v>
      </c>
      <c r="H5452">
        <v>-2.6198292000000001E-2</v>
      </c>
      <c r="M5452">
        <v>26.654860299999999</v>
      </c>
      <c r="N5452">
        <v>-0.30959301900000002</v>
      </c>
    </row>
    <row r="5453" spans="1:14">
      <c r="A5453">
        <v>26.659597179999999</v>
      </c>
      <c r="B5453">
        <v>-1.6026055000000001E-2</v>
      </c>
      <c r="G5453">
        <v>26.65959239</v>
      </c>
      <c r="H5453">
        <v>-2.6121083E-2</v>
      </c>
      <c r="M5453">
        <v>26.659597179999999</v>
      </c>
      <c r="N5453">
        <v>-0.31043969700000001</v>
      </c>
    </row>
    <row r="5454" spans="1:14">
      <c r="A5454">
        <v>26.664334060000002</v>
      </c>
      <c r="B5454">
        <v>-1.5903769000000002E-2</v>
      </c>
      <c r="G5454">
        <v>26.66432927</v>
      </c>
      <c r="H5454">
        <v>-2.6044891000000001E-2</v>
      </c>
      <c r="M5454">
        <v>26.664334060000002</v>
      </c>
      <c r="N5454">
        <v>-0.31128735299999999</v>
      </c>
    </row>
    <row r="5455" spans="1:14">
      <c r="A5455">
        <v>26.669070940000001</v>
      </c>
      <c r="B5455">
        <v>-1.5782602E-2</v>
      </c>
      <c r="G5455">
        <v>26.669066149999999</v>
      </c>
      <c r="H5455">
        <v>-2.5969716E-2</v>
      </c>
      <c r="M5455">
        <v>26.669070940000001</v>
      </c>
      <c r="N5455">
        <v>-0.31213597100000001</v>
      </c>
    </row>
    <row r="5456" spans="1:14">
      <c r="A5456">
        <v>26.67380782</v>
      </c>
      <c r="B5456">
        <v>-1.5662545999999999E-2</v>
      </c>
      <c r="G5456">
        <v>26.673803029999998</v>
      </c>
      <c r="H5456">
        <v>-2.5895560000000001E-2</v>
      </c>
      <c r="M5456">
        <v>26.67380782</v>
      </c>
      <c r="N5456">
        <v>-0.31298553699999998</v>
      </c>
    </row>
    <row r="5457" spans="1:14">
      <c r="A5457">
        <v>26.6785447</v>
      </c>
      <c r="B5457">
        <v>-1.5543599E-2</v>
      </c>
      <c r="G5457">
        <v>26.678539910000001</v>
      </c>
      <c r="H5457">
        <v>-2.5822422000000001E-2</v>
      </c>
      <c r="M5457">
        <v>26.6785447</v>
      </c>
      <c r="N5457">
        <v>-0.31383603199999999</v>
      </c>
    </row>
    <row r="5458" spans="1:14">
      <c r="A5458">
        <v>26.683281579999999</v>
      </c>
      <c r="B5458">
        <v>-1.5425754999999999E-2</v>
      </c>
      <c r="G5458">
        <v>26.683276790000001</v>
      </c>
      <c r="H5458">
        <v>-2.5750304000000002E-2</v>
      </c>
      <c r="M5458">
        <v>26.683281579999999</v>
      </c>
      <c r="N5458">
        <v>-0.31468743999999998</v>
      </c>
    </row>
    <row r="5459" spans="1:14">
      <c r="A5459">
        <v>26.688018459999999</v>
      </c>
      <c r="B5459">
        <v>-1.5309009E-2</v>
      </c>
      <c r="G5459">
        <v>26.68801367</v>
      </c>
      <c r="H5459">
        <v>-2.5679206E-2</v>
      </c>
      <c r="M5459">
        <v>26.688018459999999</v>
      </c>
      <c r="N5459">
        <v>-0.31553974299999998</v>
      </c>
    </row>
    <row r="5460" spans="1:14">
      <c r="A5460">
        <v>26.692755340000001</v>
      </c>
      <c r="B5460">
        <v>-1.5193356E-2</v>
      </c>
      <c r="G5460">
        <v>26.69275055</v>
      </c>
      <c r="H5460">
        <v>-2.5609129000000001E-2</v>
      </c>
      <c r="M5460">
        <v>26.692755340000001</v>
      </c>
      <c r="N5460">
        <v>-0.31639292299999999</v>
      </c>
    </row>
    <row r="5461" spans="1:14">
      <c r="A5461">
        <v>26.697492220000001</v>
      </c>
      <c r="B5461">
        <v>-1.5078792000000001E-2</v>
      </c>
      <c r="G5461">
        <v>26.697487429999999</v>
      </c>
      <c r="H5461">
        <v>-2.5540072E-2</v>
      </c>
      <c r="M5461">
        <v>26.697492220000001</v>
      </c>
      <c r="N5461">
        <v>-0.31724696000000002</v>
      </c>
    </row>
    <row r="5462" spans="1:14">
      <c r="A5462">
        <v>26.7022291</v>
      </c>
      <c r="B5462">
        <v>-1.4965311E-2</v>
      </c>
      <c r="G5462">
        <v>26.702224309999998</v>
      </c>
      <c r="H5462">
        <v>-2.5472036E-2</v>
      </c>
      <c r="M5462">
        <v>26.7022291</v>
      </c>
      <c r="N5462">
        <v>-0.318101837</v>
      </c>
    </row>
    <row r="5463" spans="1:14">
      <c r="A5463">
        <v>26.70696598</v>
      </c>
      <c r="B5463">
        <v>-1.4852908E-2</v>
      </c>
      <c r="G5463">
        <v>26.706961190000001</v>
      </c>
      <c r="H5463">
        <v>-2.540502E-2</v>
      </c>
      <c r="M5463">
        <v>26.70696598</v>
      </c>
      <c r="N5463">
        <v>-0.31895753100000002</v>
      </c>
    </row>
    <row r="5464" spans="1:14">
      <c r="A5464">
        <v>26.711702859999999</v>
      </c>
      <c r="B5464">
        <v>-1.4741578E-2</v>
      </c>
      <c r="G5464">
        <v>26.711698070000001</v>
      </c>
      <c r="H5464">
        <v>-2.5339024000000002E-2</v>
      </c>
      <c r="M5464">
        <v>26.711702859999999</v>
      </c>
      <c r="N5464">
        <v>-0.319814021</v>
      </c>
    </row>
    <row r="5465" spans="1:14">
      <c r="A5465">
        <v>26.716439739999998</v>
      </c>
      <c r="B5465">
        <v>-1.4631316E-2</v>
      </c>
      <c r="G5465">
        <v>26.71643495</v>
      </c>
      <c r="H5465">
        <v>-2.5274049999999999E-2</v>
      </c>
      <c r="M5465">
        <v>26.716439739999998</v>
      </c>
      <c r="N5465">
        <v>-0.32067128700000003</v>
      </c>
    </row>
    <row r="5466" spans="1:14">
      <c r="A5466">
        <v>26.721176620000001</v>
      </c>
      <c r="B5466">
        <v>-1.4522113999999999E-2</v>
      </c>
      <c r="G5466">
        <v>26.721171819999999</v>
      </c>
      <c r="H5466">
        <v>-2.5210093999999999E-2</v>
      </c>
      <c r="M5466">
        <v>26.721176620000001</v>
      </c>
      <c r="N5466">
        <v>-0.32152930699999999</v>
      </c>
    </row>
    <row r="5467" spans="1:14">
      <c r="A5467">
        <v>26.725913500000001</v>
      </c>
      <c r="B5467">
        <v>-1.4413969E-2</v>
      </c>
      <c r="G5467">
        <v>26.725908700000002</v>
      </c>
      <c r="H5467">
        <v>-2.5147157999999999E-2</v>
      </c>
      <c r="M5467">
        <v>26.725913500000001</v>
      </c>
      <c r="N5467">
        <v>-0.32238805999999998</v>
      </c>
    </row>
    <row r="5468" spans="1:14">
      <c r="A5468">
        <v>26.73065038</v>
      </c>
      <c r="B5468">
        <v>-1.4306872999999999E-2</v>
      </c>
      <c r="G5468">
        <v>26.730645580000001</v>
      </c>
      <c r="H5468">
        <v>-2.5085238999999999E-2</v>
      </c>
      <c r="M5468">
        <v>26.73065038</v>
      </c>
      <c r="N5468">
        <v>-0.32324752200000001</v>
      </c>
    </row>
    <row r="5469" spans="1:14">
      <c r="A5469">
        <v>26.73538726</v>
      </c>
      <c r="B5469">
        <v>-1.4200821000000001E-2</v>
      </c>
      <c r="G5469">
        <v>26.73538246</v>
      </c>
      <c r="H5469">
        <v>-2.5024336000000001E-2</v>
      </c>
      <c r="M5469">
        <v>26.73538726</v>
      </c>
      <c r="N5469">
        <v>-0.32410767200000001</v>
      </c>
    </row>
    <row r="5470" spans="1:14">
      <c r="A5470">
        <v>26.740124139999999</v>
      </c>
      <c r="B5470">
        <v>-1.4095807E-2</v>
      </c>
      <c r="G5470">
        <v>26.74011934</v>
      </c>
      <c r="H5470">
        <v>-2.4964448E-2</v>
      </c>
      <c r="M5470">
        <v>26.740124139999999</v>
      </c>
      <c r="N5470">
        <v>-0.324968486</v>
      </c>
    </row>
    <row r="5471" spans="1:14">
      <c r="A5471">
        <v>26.744861019999998</v>
      </c>
      <c r="B5471">
        <v>-1.3991824E-2</v>
      </c>
      <c r="G5471">
        <v>26.744856219999999</v>
      </c>
      <c r="H5471">
        <v>-2.4905573E-2</v>
      </c>
      <c r="M5471">
        <v>26.744861019999998</v>
      </c>
      <c r="N5471">
        <v>-0.32582994199999998</v>
      </c>
    </row>
    <row r="5472" spans="1:14">
      <c r="A5472">
        <v>26.749597900000001</v>
      </c>
      <c r="B5472">
        <v>-1.3888868E-2</v>
      </c>
      <c r="G5472">
        <v>26.749593099999998</v>
      </c>
      <c r="H5472">
        <v>-2.4847711000000001E-2</v>
      </c>
      <c r="M5472">
        <v>26.749597900000001</v>
      </c>
      <c r="N5472">
        <v>-0.326692017</v>
      </c>
    </row>
    <row r="5473" spans="1:14">
      <c r="A5473">
        <v>26.754334780000001</v>
      </c>
      <c r="B5473">
        <v>-1.3786931000000001E-2</v>
      </c>
      <c r="G5473">
        <v>26.754329980000001</v>
      </c>
      <c r="H5473">
        <v>-2.4790856999999999E-2</v>
      </c>
      <c r="M5473">
        <v>26.754334780000001</v>
      </c>
      <c r="N5473">
        <v>-0.32755468900000001</v>
      </c>
    </row>
    <row r="5474" spans="1:14">
      <c r="A5474">
        <v>26.75907166</v>
      </c>
      <c r="B5474">
        <v>-1.3686009000000001E-2</v>
      </c>
      <c r="G5474">
        <v>26.759066860000001</v>
      </c>
      <c r="H5474">
        <v>-2.4735012000000001E-2</v>
      </c>
      <c r="M5474">
        <v>26.75907166</v>
      </c>
      <c r="N5474">
        <v>-0.32841793499999999</v>
      </c>
    </row>
    <row r="5475" spans="1:14">
      <c r="A5475">
        <v>26.763808539999999</v>
      </c>
      <c r="B5475">
        <v>-1.3586093E-2</v>
      </c>
      <c r="G5475">
        <v>26.76380374</v>
      </c>
      <c r="H5475">
        <v>-2.4680172E-2</v>
      </c>
      <c r="M5475">
        <v>26.763808539999999</v>
      </c>
      <c r="N5475">
        <v>-0.32928173100000002</v>
      </c>
    </row>
    <row r="5476" spans="1:14">
      <c r="A5476">
        <v>26.768545419999999</v>
      </c>
      <c r="B5476">
        <v>-1.3487178000000001E-2</v>
      </c>
      <c r="G5476">
        <v>26.76854062</v>
      </c>
      <c r="H5476">
        <v>-2.4626335999999999E-2</v>
      </c>
      <c r="M5476">
        <v>26.768545419999999</v>
      </c>
      <c r="N5476">
        <v>-0.33014605600000002</v>
      </c>
    </row>
    <row r="5477" spans="1:14">
      <c r="A5477">
        <v>26.773282300000002</v>
      </c>
      <c r="B5477">
        <v>-1.3389254999999999E-2</v>
      </c>
      <c r="G5477">
        <v>26.773277499999999</v>
      </c>
      <c r="H5477">
        <v>-2.4573500000000002E-2</v>
      </c>
      <c r="M5477">
        <v>26.773282300000002</v>
      </c>
      <c r="N5477">
        <v>-0.33101088699999998</v>
      </c>
    </row>
    <row r="5478" spans="1:14">
      <c r="A5478">
        <v>26.778019180000001</v>
      </c>
      <c r="B5478">
        <v>-1.329232E-2</v>
      </c>
      <c r="G5478">
        <v>26.778014379999998</v>
      </c>
      <c r="H5478">
        <v>-2.4521660000000001E-2</v>
      </c>
      <c r="M5478">
        <v>26.778019180000001</v>
      </c>
      <c r="N5478">
        <v>-0.33187620099999998</v>
      </c>
    </row>
    <row r="5479" spans="1:14">
      <c r="A5479">
        <v>26.782756060000001</v>
      </c>
      <c r="B5479">
        <v>-1.3196364E-2</v>
      </c>
      <c r="G5479">
        <v>26.782751260000001</v>
      </c>
      <c r="H5479">
        <v>-2.4470815E-2</v>
      </c>
      <c r="M5479">
        <v>26.782756060000001</v>
      </c>
      <c r="N5479">
        <v>-0.33274197700000002</v>
      </c>
    </row>
    <row r="5480" spans="1:14">
      <c r="A5480">
        <v>26.78749294</v>
      </c>
      <c r="B5480">
        <v>-1.3101381E-2</v>
      </c>
      <c r="G5480">
        <v>26.787488140000001</v>
      </c>
      <c r="H5480">
        <v>-2.4420958999999999E-2</v>
      </c>
      <c r="M5480">
        <v>26.78749294</v>
      </c>
      <c r="N5480">
        <v>-0.333608193</v>
      </c>
    </row>
    <row r="5481" spans="1:14">
      <c r="A5481">
        <v>26.792229819999999</v>
      </c>
      <c r="B5481">
        <v>-1.3007362999999999E-2</v>
      </c>
      <c r="G5481">
        <v>26.79222502</v>
      </c>
      <c r="H5481">
        <v>-2.4372089999999999E-2</v>
      </c>
      <c r="M5481">
        <v>26.792229819999999</v>
      </c>
      <c r="N5481">
        <v>-0.33447482899999997</v>
      </c>
    </row>
    <row r="5482" spans="1:14">
      <c r="A5482">
        <v>26.796966699999999</v>
      </c>
      <c r="B5482">
        <v>-1.2914303E-2</v>
      </c>
      <c r="G5482">
        <v>26.796961889999999</v>
      </c>
      <c r="H5482">
        <v>-2.4324202E-2</v>
      </c>
      <c r="M5482">
        <v>26.796966699999999</v>
      </c>
      <c r="N5482">
        <v>-0.33534186500000002</v>
      </c>
    </row>
    <row r="5483" spans="1:14">
      <c r="A5483">
        <v>26.801703580000002</v>
      </c>
      <c r="B5483">
        <v>-1.2822192E-2</v>
      </c>
      <c r="G5483">
        <v>26.801698770000002</v>
      </c>
      <c r="H5483">
        <v>-2.4277290999999999E-2</v>
      </c>
      <c r="M5483">
        <v>26.801703580000002</v>
      </c>
      <c r="N5483">
        <v>-0.33620928</v>
      </c>
    </row>
    <row r="5484" spans="1:14">
      <c r="A5484">
        <v>26.806440460000001</v>
      </c>
      <c r="B5484">
        <v>-1.2731022E-2</v>
      </c>
      <c r="G5484">
        <v>26.806435650000001</v>
      </c>
      <c r="H5484">
        <v>-2.4231351000000002E-2</v>
      </c>
      <c r="M5484">
        <v>26.806440460000001</v>
      </c>
      <c r="N5484">
        <v>-0.33707705599999999</v>
      </c>
    </row>
    <row r="5485" spans="1:14">
      <c r="A5485">
        <v>26.81117734</v>
      </c>
      <c r="B5485">
        <v>-1.2640787000000001E-2</v>
      </c>
      <c r="G5485">
        <v>26.81117253</v>
      </c>
      <c r="H5485">
        <v>-2.4186375999999999E-2</v>
      </c>
      <c r="M5485">
        <v>26.81117734</v>
      </c>
      <c r="N5485">
        <v>-0.33794517299999999</v>
      </c>
    </row>
    <row r="5486" spans="1:14">
      <c r="A5486">
        <v>26.81591422</v>
      </c>
      <c r="B5486">
        <v>-1.2551474999999999E-2</v>
      </c>
      <c r="G5486">
        <v>26.81590941</v>
      </c>
      <c r="H5486">
        <v>-2.4142360000000002E-2</v>
      </c>
      <c r="M5486">
        <v>26.81591422</v>
      </c>
      <c r="N5486">
        <v>-0.33881361300000001</v>
      </c>
    </row>
    <row r="5487" spans="1:14">
      <c r="A5487">
        <v>26.820651099999999</v>
      </c>
      <c r="B5487">
        <v>-1.246308E-2</v>
      </c>
      <c r="G5487">
        <v>26.820646289999999</v>
      </c>
      <c r="H5487">
        <v>-2.4099295999999999E-2</v>
      </c>
      <c r="M5487">
        <v>26.820651099999999</v>
      </c>
      <c r="N5487">
        <v>-0.33968235600000002</v>
      </c>
    </row>
    <row r="5488" spans="1:14">
      <c r="A5488">
        <v>26.825387989999999</v>
      </c>
      <c r="B5488">
        <v>-1.2375590000000001E-2</v>
      </c>
      <c r="G5488">
        <v>26.825383169999999</v>
      </c>
      <c r="H5488">
        <v>-2.4057176999999999E-2</v>
      </c>
      <c r="M5488">
        <v>26.825387989999999</v>
      </c>
      <c r="N5488">
        <v>-0.34055138499999998</v>
      </c>
    </row>
    <row r="5489" spans="1:14">
      <c r="A5489">
        <v>26.830124869999999</v>
      </c>
      <c r="B5489">
        <v>-1.2288999E-2</v>
      </c>
      <c r="G5489">
        <v>26.830120050000001</v>
      </c>
      <c r="H5489">
        <v>-2.4015993999999999E-2</v>
      </c>
      <c r="M5489">
        <v>26.830124869999999</v>
      </c>
      <c r="N5489">
        <v>-0.34142068199999998</v>
      </c>
    </row>
    <row r="5490" spans="1:14">
      <c r="A5490">
        <v>26.834861750000002</v>
      </c>
      <c r="B5490">
        <v>-1.2203294E-2</v>
      </c>
      <c r="G5490">
        <v>26.834856930000001</v>
      </c>
      <c r="H5490">
        <v>-2.3975738999999999E-2</v>
      </c>
      <c r="M5490">
        <v>26.834861750000002</v>
      </c>
      <c r="N5490">
        <v>-0.34229022799999997</v>
      </c>
    </row>
    <row r="5491" spans="1:14">
      <c r="A5491">
        <v>26.839598630000001</v>
      </c>
      <c r="B5491">
        <v>-1.2118468E-2</v>
      </c>
      <c r="G5491">
        <v>26.83959381</v>
      </c>
      <c r="H5491">
        <v>-2.3936402999999998E-2</v>
      </c>
      <c r="M5491">
        <v>26.839598630000001</v>
      </c>
      <c r="N5491">
        <v>-0.34316000600000002</v>
      </c>
    </row>
    <row r="5492" spans="1:14">
      <c r="A5492">
        <v>26.844335510000001</v>
      </c>
      <c r="B5492">
        <v>-1.203451E-2</v>
      </c>
      <c r="G5492">
        <v>26.84433069</v>
      </c>
      <c r="H5492">
        <v>-2.3897974999999998E-2</v>
      </c>
      <c r="M5492">
        <v>26.844335510000001</v>
      </c>
      <c r="N5492">
        <v>-0.34402999699999998</v>
      </c>
    </row>
    <row r="5493" spans="1:14">
      <c r="A5493">
        <v>26.84907239</v>
      </c>
      <c r="B5493">
        <v>-1.1951410000000001E-2</v>
      </c>
      <c r="G5493">
        <v>26.849067569999999</v>
      </c>
      <c r="H5493">
        <v>-2.3860445000000001E-2</v>
      </c>
      <c r="M5493">
        <v>26.84907239</v>
      </c>
      <c r="N5493">
        <v>-0.344900182</v>
      </c>
    </row>
    <row r="5494" spans="1:14">
      <c r="A5494">
        <v>26.853809269999999</v>
      </c>
      <c r="B5494">
        <v>-1.1869157E-2</v>
      </c>
      <c r="G5494">
        <v>26.853804449999998</v>
      </c>
      <c r="H5494">
        <v>-2.3823802000000002E-2</v>
      </c>
      <c r="M5494">
        <v>26.853809269999999</v>
      </c>
      <c r="N5494">
        <v>-0.34577054099999999</v>
      </c>
    </row>
    <row r="5495" spans="1:14">
      <c r="A5495">
        <v>26.858546149999999</v>
      </c>
      <c r="B5495">
        <v>-1.1787743E-2</v>
      </c>
      <c r="G5495">
        <v>26.858541330000001</v>
      </c>
      <c r="H5495">
        <v>-2.3788035999999999E-2</v>
      </c>
      <c r="M5495">
        <v>26.858546149999999</v>
      </c>
      <c r="N5495">
        <v>-0.346641056</v>
      </c>
    </row>
    <row r="5496" spans="1:14">
      <c r="A5496">
        <v>26.863283030000002</v>
      </c>
      <c r="B5496">
        <v>-1.1707156E-2</v>
      </c>
      <c r="G5496">
        <v>26.863278210000001</v>
      </c>
      <c r="H5496">
        <v>-2.3753133999999999E-2</v>
      </c>
      <c r="M5496">
        <v>26.863283030000002</v>
      </c>
      <c r="N5496">
        <v>-0.34751170599999998</v>
      </c>
    </row>
    <row r="5497" spans="1:14">
      <c r="A5497">
        <v>26.868019910000001</v>
      </c>
      <c r="B5497">
        <v>-1.1627386999999999E-2</v>
      </c>
      <c r="G5497">
        <v>26.86801509</v>
      </c>
      <c r="H5497">
        <v>-2.3719085000000001E-2</v>
      </c>
      <c r="M5497">
        <v>26.868019910000001</v>
      </c>
      <c r="N5497">
        <v>-0.34838247100000003</v>
      </c>
    </row>
    <row r="5498" spans="1:14">
      <c r="A5498">
        <v>26.87275679</v>
      </c>
      <c r="B5498">
        <v>-1.1548424999999999E-2</v>
      </c>
      <c r="G5498">
        <v>26.872751959999999</v>
      </c>
      <c r="H5498">
        <v>-2.3685878E-2</v>
      </c>
      <c r="M5498">
        <v>26.87275679</v>
      </c>
      <c r="N5498">
        <v>-0.349253329</v>
      </c>
    </row>
    <row r="5499" spans="1:14">
      <c r="A5499">
        <v>26.87749367</v>
      </c>
      <c r="B5499">
        <v>-1.1470258000000001E-2</v>
      </c>
      <c r="G5499">
        <v>26.877488840000002</v>
      </c>
      <c r="H5499">
        <v>-2.3653501E-2</v>
      </c>
      <c r="M5499">
        <v>26.87749367</v>
      </c>
      <c r="N5499">
        <v>-0.35012425699999999</v>
      </c>
    </row>
    <row r="5500" spans="1:14">
      <c r="A5500">
        <v>26.882230549999999</v>
      </c>
      <c r="B5500">
        <v>-1.1392875E-2</v>
      </c>
      <c r="G5500">
        <v>26.882225720000001</v>
      </c>
      <c r="H5500">
        <v>-2.3621940000000001E-2</v>
      </c>
      <c r="M5500">
        <v>26.882230549999999</v>
      </c>
      <c r="N5500">
        <v>-0.35099523199999999</v>
      </c>
    </row>
    <row r="5501" spans="1:14">
      <c r="A5501">
        <v>26.886967429999999</v>
      </c>
      <c r="B5501">
        <v>-1.1316268000000001E-2</v>
      </c>
      <c r="G5501">
        <v>26.8869626</v>
      </c>
      <c r="H5501">
        <v>-2.3591184000000001E-2</v>
      </c>
      <c r="M5501">
        <v>26.886967429999999</v>
      </c>
      <c r="N5501">
        <v>-0.35186623</v>
      </c>
    </row>
    <row r="5502" spans="1:14">
      <c r="A5502">
        <v>26.891704310000001</v>
      </c>
      <c r="B5502">
        <v>-1.1240422999999999E-2</v>
      </c>
      <c r="G5502">
        <v>26.89169948</v>
      </c>
      <c r="H5502">
        <v>-2.3561220000000001E-2</v>
      </c>
      <c r="M5502">
        <v>26.891704310000001</v>
      </c>
      <c r="N5502">
        <v>-0.35273722600000001</v>
      </c>
    </row>
    <row r="5503" spans="1:14">
      <c r="A5503">
        <v>26.896441190000001</v>
      </c>
      <c r="B5503">
        <v>-1.1165331000000001E-2</v>
      </c>
      <c r="G5503">
        <v>26.896436359999999</v>
      </c>
      <c r="H5503">
        <v>-2.3532035E-2</v>
      </c>
      <c r="M5503">
        <v>26.896441190000001</v>
      </c>
      <c r="N5503">
        <v>-0.35360819599999999</v>
      </c>
    </row>
    <row r="5504" spans="1:14">
      <c r="A5504">
        <v>26.90117807</v>
      </c>
      <c r="B5504">
        <v>-1.1090979000000001E-2</v>
      </c>
      <c r="G5504">
        <v>26.901173239999999</v>
      </c>
      <c r="H5504">
        <v>-2.3503619E-2</v>
      </c>
      <c r="M5504">
        <v>26.90117807</v>
      </c>
      <c r="N5504">
        <v>-0.35447911300000001</v>
      </c>
    </row>
    <row r="5505" spans="1:14">
      <c r="A5505">
        <v>26.90591495</v>
      </c>
      <c r="B5505">
        <v>-1.1017356000000001E-2</v>
      </c>
      <c r="G5505">
        <v>26.905910120000001</v>
      </c>
      <c r="H5505">
        <v>-2.3475959000000001E-2</v>
      </c>
      <c r="M5505">
        <v>26.90591495</v>
      </c>
      <c r="N5505">
        <v>-0.35534995200000002</v>
      </c>
    </row>
    <row r="5506" spans="1:14">
      <c r="A5506">
        <v>26.910651829999999</v>
      </c>
      <c r="B5506">
        <v>-1.0944450999999999E-2</v>
      </c>
      <c r="G5506">
        <v>26.910647000000001</v>
      </c>
      <c r="H5506">
        <v>-2.3449042999999999E-2</v>
      </c>
      <c r="M5506">
        <v>26.910651829999999</v>
      </c>
      <c r="N5506">
        <v>-0.35622068699999998</v>
      </c>
    </row>
    <row r="5507" spans="1:14">
      <c r="A5507">
        <v>26.915388709999998</v>
      </c>
      <c r="B5507">
        <v>-1.0872253E-2</v>
      </c>
      <c r="G5507">
        <v>26.91538388</v>
      </c>
      <c r="H5507">
        <v>-2.342286E-2</v>
      </c>
      <c r="M5507">
        <v>26.915388709999998</v>
      </c>
      <c r="N5507">
        <v>-0.35709129000000001</v>
      </c>
    </row>
    <row r="5508" spans="1:14">
      <c r="A5508">
        <v>26.920125590000001</v>
      </c>
      <c r="B5508">
        <v>-1.080075E-2</v>
      </c>
      <c r="G5508">
        <v>26.92012076</v>
      </c>
      <c r="H5508">
        <v>-2.3397398999999999E-2</v>
      </c>
      <c r="M5508">
        <v>26.920125590000001</v>
      </c>
      <c r="N5508">
        <v>-0.357961735</v>
      </c>
    </row>
    <row r="5509" spans="1:14">
      <c r="A5509">
        <v>26.924862470000001</v>
      </c>
      <c r="B5509">
        <v>-1.072993E-2</v>
      </c>
      <c r="G5509">
        <v>26.924857639999999</v>
      </c>
      <c r="H5509">
        <v>-2.3372648999999999E-2</v>
      </c>
      <c r="M5509">
        <v>26.924862470000001</v>
      </c>
      <c r="N5509">
        <v>-0.35883199300000002</v>
      </c>
    </row>
    <row r="5510" spans="1:14">
      <c r="A5510">
        <v>26.92959935</v>
      </c>
      <c r="B5510">
        <v>-1.0659780000000001E-2</v>
      </c>
      <c r="G5510">
        <v>26.929594519999998</v>
      </c>
      <c r="H5510">
        <v>-2.3348601E-2</v>
      </c>
      <c r="M5510">
        <v>26.92959935</v>
      </c>
      <c r="N5510">
        <v>-0.35970203699999997</v>
      </c>
    </row>
    <row r="5511" spans="1:14">
      <c r="A5511">
        <v>26.93433623</v>
      </c>
      <c r="B5511">
        <v>-1.059029E-2</v>
      </c>
      <c r="G5511">
        <v>26.934331400000001</v>
      </c>
      <c r="H5511">
        <v>-2.3325245000000001E-2</v>
      </c>
      <c r="M5511">
        <v>26.93433623</v>
      </c>
      <c r="N5511">
        <v>-0.36057183799999998</v>
      </c>
    </row>
    <row r="5512" spans="1:14">
      <c r="A5512">
        <v>26.939073109999999</v>
      </c>
      <c r="B5512">
        <v>-1.0521447E-2</v>
      </c>
      <c r="G5512">
        <v>26.939068280000001</v>
      </c>
      <c r="H5512">
        <v>-2.3302570000000002E-2</v>
      </c>
      <c r="M5512">
        <v>26.939073109999999</v>
      </c>
      <c r="N5512">
        <v>-0.36144136900000001</v>
      </c>
    </row>
    <row r="5513" spans="1:14">
      <c r="A5513">
        <v>26.943809989999998</v>
      </c>
      <c r="B5513">
        <v>-1.0453240000000001E-2</v>
      </c>
      <c r="G5513">
        <v>26.94380516</v>
      </c>
      <c r="H5513">
        <v>-2.3280569000000001E-2</v>
      </c>
      <c r="M5513">
        <v>26.943809989999998</v>
      </c>
      <c r="N5513">
        <v>-0.36231060199999998</v>
      </c>
    </row>
    <row r="5514" spans="1:14">
      <c r="A5514">
        <v>26.948546870000001</v>
      </c>
      <c r="B5514">
        <v>-1.0385656E-2</v>
      </c>
      <c r="G5514">
        <v>26.94854204</v>
      </c>
      <c r="H5514">
        <v>-2.3259234E-2</v>
      </c>
      <c r="M5514">
        <v>26.948546870000001</v>
      </c>
      <c r="N5514">
        <v>-0.36317950900000001</v>
      </c>
    </row>
    <row r="5515" spans="1:14">
      <c r="A5515">
        <v>26.953283750000001</v>
      </c>
      <c r="B5515">
        <v>-1.0318683E-2</v>
      </c>
      <c r="G5515">
        <v>26.953278910000002</v>
      </c>
      <c r="H5515">
        <v>-2.3238557E-2</v>
      </c>
      <c r="M5515">
        <v>26.953283750000001</v>
      </c>
      <c r="N5515">
        <v>-0.36404806000000001</v>
      </c>
    </row>
    <row r="5516" spans="1:14">
      <c r="A5516">
        <v>26.95802063</v>
      </c>
      <c r="B5516">
        <v>-1.0252310000000001E-2</v>
      </c>
      <c r="G5516">
        <v>26.958015790000001</v>
      </c>
      <c r="H5516">
        <v>-2.3218533E-2</v>
      </c>
      <c r="M5516">
        <v>26.95802063</v>
      </c>
      <c r="N5516">
        <v>-0.36491622499999998</v>
      </c>
    </row>
    <row r="5517" spans="1:14">
      <c r="A5517">
        <v>26.962757509999999</v>
      </c>
      <c r="B5517">
        <v>-1.0186525E-2</v>
      </c>
      <c r="G5517">
        <v>26.96275267</v>
      </c>
      <c r="H5517">
        <v>-2.3199154E-2</v>
      </c>
      <c r="M5517">
        <v>26.962757509999999</v>
      </c>
      <c r="N5517">
        <v>-0.36578397600000001</v>
      </c>
    </row>
    <row r="5518" spans="1:14">
      <c r="A5518">
        <v>26.967494389999999</v>
      </c>
      <c r="B5518">
        <v>-1.0121318000000001E-2</v>
      </c>
      <c r="G5518">
        <v>26.96748955</v>
      </c>
      <c r="H5518">
        <v>-2.3180415999999999E-2</v>
      </c>
      <c r="M5518">
        <v>26.967494389999999</v>
      </c>
      <c r="N5518">
        <v>-0.36665128499999999</v>
      </c>
    </row>
    <row r="5519" spans="1:14">
      <c r="A5519">
        <v>26.972231270000002</v>
      </c>
      <c r="B5519">
        <v>-1.0056677E-2</v>
      </c>
      <c r="G5519">
        <v>26.972226429999999</v>
      </c>
      <c r="H5519">
        <v>-2.3162314999999999E-2</v>
      </c>
      <c r="M5519">
        <v>26.972231270000002</v>
      </c>
      <c r="N5519">
        <v>-0.367518122</v>
      </c>
    </row>
    <row r="5520" spans="1:14">
      <c r="A5520">
        <v>26.976968150000001</v>
      </c>
      <c r="B5520">
        <v>-9.9925910000000003E-3</v>
      </c>
      <c r="G5520">
        <v>26.976963309999999</v>
      </c>
      <c r="H5520">
        <v>-2.3144847999999999E-2</v>
      </c>
      <c r="M5520">
        <v>26.976968150000001</v>
      </c>
      <c r="N5520">
        <v>-0.368384455</v>
      </c>
    </row>
    <row r="5521" spans="1:14">
      <c r="A5521">
        <v>26.981705030000001</v>
      </c>
      <c r="B5521">
        <v>-9.9290469999999999E-3</v>
      </c>
      <c r="G5521">
        <v>26.981700190000002</v>
      </c>
      <c r="H5521">
        <v>-2.3128012E-2</v>
      </c>
      <c r="M5521">
        <v>26.981705030000001</v>
      </c>
      <c r="N5521">
        <v>-0.36925025500000003</v>
      </c>
    </row>
    <row r="5522" spans="1:14">
      <c r="A5522">
        <v>26.98644191</v>
      </c>
      <c r="B5522">
        <v>-9.8660350000000004E-3</v>
      </c>
      <c r="G5522">
        <v>26.986437070000001</v>
      </c>
      <c r="H5522">
        <v>-2.3111804999999999E-2</v>
      </c>
      <c r="M5522">
        <v>26.98644191</v>
      </c>
      <c r="N5522">
        <v>-0.37011548900000002</v>
      </c>
    </row>
    <row r="5523" spans="1:14">
      <c r="A5523">
        <v>26.991178789999999</v>
      </c>
      <c r="B5523">
        <v>-9.8035440000000008E-3</v>
      </c>
      <c r="G5523">
        <v>26.99117395</v>
      </c>
      <c r="H5523">
        <v>-2.3096225000000001E-2</v>
      </c>
      <c r="M5523">
        <v>26.991178789999999</v>
      </c>
      <c r="N5523">
        <v>-0.37098012800000002</v>
      </c>
    </row>
    <row r="5524" spans="1:14">
      <c r="A5524">
        <v>26.995915669999999</v>
      </c>
      <c r="B5524">
        <v>-9.7415639999999994E-3</v>
      </c>
      <c r="G5524">
        <v>26.99591083</v>
      </c>
      <c r="H5524">
        <v>-2.3081271E-2</v>
      </c>
      <c r="M5524">
        <v>26.995915669999999</v>
      </c>
      <c r="N5524">
        <v>-0.37184413799999999</v>
      </c>
    </row>
    <row r="5525" spans="1:14">
      <c r="A5525">
        <v>27.000652550000002</v>
      </c>
      <c r="B5525">
        <v>-9.6800849999999997E-3</v>
      </c>
      <c r="G5525">
        <v>27.000647709999999</v>
      </c>
      <c r="H5525">
        <v>-2.3066942999999999E-2</v>
      </c>
      <c r="M5525">
        <v>27.000652550000002</v>
      </c>
      <c r="N5525">
        <v>-0.372707489</v>
      </c>
    </row>
    <row r="5526" spans="1:14">
      <c r="A5526">
        <v>27.005389439999998</v>
      </c>
      <c r="B5526">
        <v>-9.6190960000000006E-3</v>
      </c>
      <c r="G5526">
        <v>27.005384589999998</v>
      </c>
      <c r="H5526">
        <v>-2.3053239E-2</v>
      </c>
      <c r="M5526">
        <v>27.005389439999998</v>
      </c>
      <c r="N5526">
        <v>-0.37357014799999999</v>
      </c>
    </row>
    <row r="5527" spans="1:14">
      <c r="A5527">
        <v>27.010126320000001</v>
      </c>
      <c r="B5527">
        <v>-9.5585849999999997E-3</v>
      </c>
      <c r="G5527">
        <v>27.010121470000001</v>
      </c>
      <c r="H5527">
        <v>-2.3040159000000001E-2</v>
      </c>
      <c r="M5527">
        <v>27.010126320000001</v>
      </c>
      <c r="N5527">
        <v>-0.374432084</v>
      </c>
    </row>
    <row r="5528" spans="1:14">
      <c r="A5528">
        <v>27.014863200000001</v>
      </c>
      <c r="B5528">
        <v>-9.4985420000000004E-3</v>
      </c>
      <c r="G5528">
        <v>27.014858350000001</v>
      </c>
      <c r="H5528">
        <v>-2.3027703E-2</v>
      </c>
      <c r="M5528">
        <v>27.014863200000001</v>
      </c>
      <c r="N5528">
        <v>-0.37529326299999999</v>
      </c>
    </row>
    <row r="5529" spans="1:14">
      <c r="A5529">
        <v>27.01960008</v>
      </c>
      <c r="B5529">
        <v>-9.4389580000000008E-3</v>
      </c>
      <c r="G5529">
        <v>27.01959523</v>
      </c>
      <c r="H5529">
        <v>-2.3015871E-2</v>
      </c>
      <c r="M5529">
        <v>27.01960008</v>
      </c>
      <c r="N5529">
        <v>-0.37615365499999998</v>
      </c>
    </row>
    <row r="5530" spans="1:14">
      <c r="A5530">
        <v>27.024336959999999</v>
      </c>
      <c r="B5530">
        <v>-9.3798230000000007E-3</v>
      </c>
      <c r="G5530">
        <v>27.02433211</v>
      </c>
      <c r="H5530">
        <v>-2.3004660999999999E-2</v>
      </c>
      <c r="M5530">
        <v>27.024336959999999</v>
      </c>
      <c r="N5530">
        <v>-0.37701322700000001</v>
      </c>
    </row>
    <row r="5531" spans="1:14">
      <c r="A5531">
        <v>27.029073839999999</v>
      </c>
      <c r="B5531">
        <v>-9.3211279999999997E-3</v>
      </c>
      <c r="G5531">
        <v>27.029068980000002</v>
      </c>
      <c r="H5531">
        <v>-2.2994073E-2</v>
      </c>
      <c r="M5531">
        <v>27.029073839999999</v>
      </c>
      <c r="N5531">
        <v>-0.37787194600000001</v>
      </c>
    </row>
    <row r="5532" spans="1:14">
      <c r="A5532">
        <v>27.033810720000002</v>
      </c>
      <c r="B5532">
        <v>-9.2628629999999997E-3</v>
      </c>
      <c r="G5532">
        <v>27.033805860000001</v>
      </c>
      <c r="H5532">
        <v>-2.2984106000000001E-2</v>
      </c>
      <c r="M5532">
        <v>27.033810720000002</v>
      </c>
      <c r="N5532">
        <v>-0.37872978099999999</v>
      </c>
    </row>
    <row r="5533" spans="1:14">
      <c r="A5533">
        <v>27.038547600000001</v>
      </c>
      <c r="B5533">
        <v>-9.2050180000000006E-3</v>
      </c>
      <c r="G5533">
        <v>27.03854274</v>
      </c>
      <c r="H5533">
        <v>-2.2974758000000001E-2</v>
      </c>
      <c r="M5533">
        <v>27.038547600000001</v>
      </c>
      <c r="N5533">
        <v>-0.379586698</v>
      </c>
    </row>
    <row r="5534" spans="1:14">
      <c r="A5534">
        <v>27.043284480000001</v>
      </c>
      <c r="B5534">
        <v>-9.1475849999999997E-3</v>
      </c>
      <c r="G5534">
        <v>27.04327962</v>
      </c>
      <c r="H5534">
        <v>-2.2966026E-2</v>
      </c>
      <c r="M5534">
        <v>27.043284480000001</v>
      </c>
      <c r="N5534">
        <v>-0.38044266799999998</v>
      </c>
    </row>
    <row r="5535" spans="1:14">
      <c r="A5535">
        <v>27.04802136</v>
      </c>
      <c r="B5535">
        <v>-9.0905540000000007E-3</v>
      </c>
      <c r="G5535">
        <v>27.048016499999999</v>
      </c>
      <c r="H5535">
        <v>-2.2957907E-2</v>
      </c>
      <c r="M5535">
        <v>27.04802136</v>
      </c>
      <c r="N5535">
        <v>-0.38129765799999998</v>
      </c>
    </row>
    <row r="5536" spans="1:14">
      <c r="A5536">
        <v>27.052758239999999</v>
      </c>
      <c r="B5536">
        <v>-9.0339170000000007E-3</v>
      </c>
      <c r="G5536">
        <v>27.052753379999999</v>
      </c>
      <c r="H5536">
        <v>-2.2950397000000001E-2</v>
      </c>
      <c r="M5536">
        <v>27.052758239999999</v>
      </c>
      <c r="N5536">
        <v>-0.38215163800000002</v>
      </c>
    </row>
    <row r="5537" spans="1:14">
      <c r="A5537">
        <v>27.057495119999999</v>
      </c>
      <c r="B5537">
        <v>-8.9776639999999998E-3</v>
      </c>
      <c r="G5537">
        <v>27.057490260000002</v>
      </c>
      <c r="H5537">
        <v>-2.2943491E-2</v>
      </c>
      <c r="M5537">
        <v>27.057495119999999</v>
      </c>
      <c r="N5537">
        <v>-0.38300457500000001</v>
      </c>
    </row>
    <row r="5538" spans="1:14">
      <c r="A5538">
        <v>27.062232000000002</v>
      </c>
      <c r="B5538">
        <v>-8.9217889999999994E-3</v>
      </c>
      <c r="G5538">
        <v>27.062227140000001</v>
      </c>
      <c r="H5538">
        <v>-2.2937182E-2</v>
      </c>
      <c r="M5538">
        <v>27.062232000000002</v>
      </c>
      <c r="N5538">
        <v>-0.38385643899999999</v>
      </c>
    </row>
    <row r="5539" spans="1:14">
      <c r="A5539">
        <v>27.066968880000001</v>
      </c>
      <c r="B5539">
        <v>-8.8662830000000008E-3</v>
      </c>
      <c r="G5539">
        <v>27.06696402</v>
      </c>
      <c r="H5539">
        <v>-2.2931463999999999E-2</v>
      </c>
      <c r="M5539">
        <v>27.066968880000001</v>
      </c>
      <c r="N5539">
        <v>-0.38470720000000003</v>
      </c>
    </row>
    <row r="5540" spans="1:14">
      <c r="A5540">
        <v>27.07170576</v>
      </c>
      <c r="B5540">
        <v>-8.8111400000000003E-3</v>
      </c>
      <c r="G5540">
        <v>27.0717009</v>
      </c>
      <c r="H5540">
        <v>-2.2926330000000002E-2</v>
      </c>
      <c r="M5540">
        <v>27.07170576</v>
      </c>
      <c r="N5540">
        <v>-0.38555682800000002</v>
      </c>
    </row>
    <row r="5541" spans="1:14">
      <c r="A5541">
        <v>27.07644264</v>
      </c>
      <c r="B5541">
        <v>-8.7563539999999992E-3</v>
      </c>
      <c r="G5541">
        <v>27.076437779999999</v>
      </c>
      <c r="H5541">
        <v>-2.2921771000000001E-2</v>
      </c>
      <c r="M5541">
        <v>27.07644264</v>
      </c>
      <c r="N5541">
        <v>-0.38640529299999998</v>
      </c>
    </row>
    <row r="5542" spans="1:14">
      <c r="A5542">
        <v>27.081179519999999</v>
      </c>
      <c r="B5542">
        <v>-8.7019179999999995E-3</v>
      </c>
      <c r="G5542">
        <v>27.081174659999999</v>
      </c>
      <c r="H5542">
        <v>-2.2917778999999999E-2</v>
      </c>
      <c r="M5542">
        <v>27.081179519999999</v>
      </c>
      <c r="N5542">
        <v>-0.38725256600000002</v>
      </c>
    </row>
    <row r="5543" spans="1:14">
      <c r="A5543">
        <v>27.085916399999999</v>
      </c>
      <c r="B5543">
        <v>-8.6478240000000001E-3</v>
      </c>
      <c r="G5543">
        <v>27.085911540000001</v>
      </c>
      <c r="H5543">
        <v>-2.2914342000000001E-2</v>
      </c>
      <c r="M5543">
        <v>27.085916399999999</v>
      </c>
      <c r="N5543">
        <v>-0.38809861699999998</v>
      </c>
    </row>
    <row r="5544" spans="1:14">
      <c r="A5544">
        <v>27.090653280000002</v>
      </c>
      <c r="B5544">
        <v>-8.5940679999999998E-3</v>
      </c>
      <c r="G5544">
        <v>27.090648420000001</v>
      </c>
      <c r="H5544">
        <v>-2.2911450999999999E-2</v>
      </c>
      <c r="M5544">
        <v>27.090653280000002</v>
      </c>
      <c r="N5544">
        <v>-0.38894341599999999</v>
      </c>
    </row>
    <row r="5545" spans="1:14">
      <c r="A5545">
        <v>27.095390160000001</v>
      </c>
      <c r="B5545">
        <v>-8.540644E-3</v>
      </c>
      <c r="G5545">
        <v>27.0953853</v>
      </c>
      <c r="H5545">
        <v>-2.2909091999999999E-2</v>
      </c>
      <c r="M5545">
        <v>27.095390160000001</v>
      </c>
      <c r="N5545">
        <v>-0.38978693399999997</v>
      </c>
    </row>
    <row r="5546" spans="1:14">
      <c r="A5546">
        <v>27.10012704</v>
      </c>
      <c r="B5546">
        <v>-8.4875460000000003E-3</v>
      </c>
      <c r="G5546">
        <v>27.10012218</v>
      </c>
      <c r="H5546">
        <v>-2.2907251999999999E-2</v>
      </c>
      <c r="M5546">
        <v>27.10012704</v>
      </c>
      <c r="N5546">
        <v>-0.39062914500000001</v>
      </c>
    </row>
    <row r="5547" spans="1:14">
      <c r="A5547">
        <v>27.10486392</v>
      </c>
      <c r="B5547">
        <v>-8.4347710000000006E-3</v>
      </c>
      <c r="G5547">
        <v>27.104859059999999</v>
      </c>
      <c r="H5547">
        <v>-2.2905919E-2</v>
      </c>
      <c r="M5547">
        <v>27.10486392</v>
      </c>
      <c r="N5547">
        <v>-0.391470019</v>
      </c>
    </row>
    <row r="5548" spans="1:14">
      <c r="A5548">
        <v>27.109600799999999</v>
      </c>
      <c r="B5548">
        <v>-8.3823119999999994E-3</v>
      </c>
      <c r="G5548">
        <v>27.109595930000001</v>
      </c>
      <c r="H5548">
        <v>-2.2905076999999999E-2</v>
      </c>
      <c r="M5548">
        <v>27.109600799999999</v>
      </c>
      <c r="N5548">
        <v>-0.39230953000000002</v>
      </c>
    </row>
    <row r="5549" spans="1:14">
      <c r="A5549">
        <v>27.114337679999998</v>
      </c>
      <c r="B5549">
        <v>-8.3301650000000005E-3</v>
      </c>
      <c r="G5549">
        <v>27.114332810000001</v>
      </c>
      <c r="H5549">
        <v>-2.2904712000000001E-2</v>
      </c>
      <c r="M5549">
        <v>27.114337679999998</v>
      </c>
      <c r="N5549">
        <v>-0.39314765099999999</v>
      </c>
    </row>
    <row r="5550" spans="1:14">
      <c r="A5550">
        <v>27.119074560000001</v>
      </c>
      <c r="B5550">
        <v>-8.2783249999999996E-3</v>
      </c>
      <c r="G5550">
        <v>27.11906969</v>
      </c>
      <c r="H5550">
        <v>-2.2904806999999999E-2</v>
      </c>
      <c r="M5550">
        <v>27.119074560000001</v>
      </c>
      <c r="N5550">
        <v>-0.39398435500000001</v>
      </c>
    </row>
    <row r="5551" spans="1:14">
      <c r="A5551">
        <v>27.123811440000001</v>
      </c>
      <c r="B5551">
        <v>-8.2267880000000005E-3</v>
      </c>
      <c r="G5551">
        <v>27.123806569999999</v>
      </c>
      <c r="H5551">
        <v>-2.2905346E-2</v>
      </c>
      <c r="M5551">
        <v>27.123811440000001</v>
      </c>
      <c r="N5551">
        <v>-0.39481961900000001</v>
      </c>
    </row>
    <row r="5552" spans="1:14">
      <c r="A5552">
        <v>27.12854832</v>
      </c>
      <c r="B5552">
        <v>-8.175547E-3</v>
      </c>
      <c r="G5552">
        <v>27.128543449999999</v>
      </c>
      <c r="H5552">
        <v>-2.2906309999999999E-2</v>
      </c>
      <c r="M5552">
        <v>27.12854832</v>
      </c>
      <c r="N5552">
        <v>-0.39565341799999998</v>
      </c>
    </row>
    <row r="5553" spans="1:14">
      <c r="A5553">
        <v>27.1332852</v>
      </c>
      <c r="B5553">
        <v>-8.1245999999999992E-3</v>
      </c>
      <c r="G5553">
        <v>27.133280330000002</v>
      </c>
      <c r="H5553">
        <v>-2.2907683000000002E-2</v>
      </c>
      <c r="M5553">
        <v>27.1332852</v>
      </c>
      <c r="N5553">
        <v>-0.39648572999999998</v>
      </c>
    </row>
    <row r="5554" spans="1:14">
      <c r="A5554">
        <v>27.138022079999999</v>
      </c>
      <c r="B5554">
        <v>-8.0739399999999999E-3</v>
      </c>
      <c r="G5554">
        <v>27.138017210000001</v>
      </c>
      <c r="H5554">
        <v>-2.2909446E-2</v>
      </c>
      <c r="M5554">
        <v>27.138022079999999</v>
      </c>
      <c r="N5554">
        <v>-0.39731653</v>
      </c>
    </row>
    <row r="5555" spans="1:14">
      <c r="A5555">
        <v>27.142758959999998</v>
      </c>
      <c r="B5555">
        <v>-8.0235619999999997E-3</v>
      </c>
      <c r="G5555">
        <v>27.14275409</v>
      </c>
      <c r="H5555">
        <v>-2.2911580000000001E-2</v>
      </c>
      <c r="M5555">
        <v>27.142758959999998</v>
      </c>
      <c r="N5555">
        <v>-0.39814579700000002</v>
      </c>
    </row>
    <row r="5556" spans="1:14">
      <c r="A5556">
        <v>27.147495840000001</v>
      </c>
      <c r="B5556">
        <v>-7.9734599999999999E-3</v>
      </c>
      <c r="G5556">
        <v>27.14749097</v>
      </c>
      <c r="H5556">
        <v>-2.2914066E-2</v>
      </c>
      <c r="M5556">
        <v>27.147495840000001</v>
      </c>
      <c r="N5556">
        <v>-0.39897351199999997</v>
      </c>
    </row>
    <row r="5557" spans="1:14">
      <c r="A5557">
        <v>27.152232720000001</v>
      </c>
      <c r="B5557">
        <v>-7.9236289999999997E-3</v>
      </c>
      <c r="G5557">
        <v>27.152227849999999</v>
      </c>
      <c r="H5557">
        <v>-2.2916882999999999E-2</v>
      </c>
      <c r="M5557">
        <v>27.152232720000001</v>
      </c>
      <c r="N5557">
        <v>-0.399799654</v>
      </c>
    </row>
    <row r="5558" spans="1:14">
      <c r="A5558">
        <v>27.1569696</v>
      </c>
      <c r="B5558">
        <v>-7.8740600000000004E-3</v>
      </c>
      <c r="G5558">
        <v>27.156964729999999</v>
      </c>
      <c r="H5558">
        <v>-2.2920012E-2</v>
      </c>
      <c r="M5558">
        <v>27.1569696</v>
      </c>
      <c r="N5558">
        <v>-0.40062420500000001</v>
      </c>
    </row>
    <row r="5559" spans="1:14">
      <c r="A5559">
        <v>27.161706479999999</v>
      </c>
      <c r="B5559">
        <v>-7.8247460000000005E-3</v>
      </c>
      <c r="G5559">
        <v>27.161701610000001</v>
      </c>
      <c r="H5559">
        <v>-2.2923433E-2</v>
      </c>
      <c r="M5559">
        <v>27.161706479999999</v>
      </c>
      <c r="N5559">
        <v>-0.40144714799999998</v>
      </c>
    </row>
    <row r="5560" spans="1:14">
      <c r="A5560">
        <v>27.166443359999999</v>
      </c>
      <c r="B5560">
        <v>-7.7756810000000004E-3</v>
      </c>
      <c r="G5560">
        <v>27.166438490000001</v>
      </c>
      <c r="H5560">
        <v>-2.2927124E-2</v>
      </c>
      <c r="M5560">
        <v>27.166443359999999</v>
      </c>
      <c r="N5560">
        <v>-0.40226846599999999</v>
      </c>
    </row>
    <row r="5561" spans="1:14">
      <c r="A5561">
        <v>27.171180240000002</v>
      </c>
      <c r="B5561">
        <v>-7.7268570000000002E-3</v>
      </c>
      <c r="G5561">
        <v>27.17117537</v>
      </c>
      <c r="H5561">
        <v>-2.2931065E-2</v>
      </c>
      <c r="M5561">
        <v>27.171180240000002</v>
      </c>
      <c r="N5561">
        <v>-0.40308814199999998</v>
      </c>
    </row>
    <row r="5562" spans="1:14">
      <c r="A5562">
        <v>27.175917120000001</v>
      </c>
      <c r="B5562">
        <v>-7.6782650000000001E-3</v>
      </c>
      <c r="G5562">
        <v>27.17591225</v>
      </c>
      <c r="H5562">
        <v>-2.2935236000000001E-2</v>
      </c>
      <c r="M5562">
        <v>27.175917120000001</v>
      </c>
      <c r="N5562">
        <v>-0.40390616200000001</v>
      </c>
    </row>
    <row r="5563" spans="1:14">
      <c r="A5563">
        <v>27.180654010000001</v>
      </c>
      <c r="B5563">
        <v>-7.6298989999999999E-3</v>
      </c>
      <c r="G5563">
        <v>27.180649129999999</v>
      </c>
      <c r="H5563">
        <v>-2.2939616999999999E-2</v>
      </c>
      <c r="M5563">
        <v>27.180654010000001</v>
      </c>
      <c r="N5563">
        <v>-0.40472251199999998</v>
      </c>
    </row>
    <row r="5564" spans="1:14">
      <c r="A5564">
        <v>27.185390890000001</v>
      </c>
      <c r="B5564">
        <v>-7.5817499999999999E-3</v>
      </c>
      <c r="G5564">
        <v>27.185386000000001</v>
      </c>
      <c r="H5564">
        <v>-2.2944188000000001E-2</v>
      </c>
      <c r="M5564">
        <v>27.185390890000001</v>
      </c>
      <c r="N5564">
        <v>-0.405537178</v>
      </c>
    </row>
    <row r="5565" spans="1:14">
      <c r="A5565">
        <v>27.19012777</v>
      </c>
      <c r="B5565">
        <v>-7.5338100000000002E-3</v>
      </c>
      <c r="G5565">
        <v>27.190122880000001</v>
      </c>
      <c r="H5565">
        <v>-2.2948929E-2</v>
      </c>
      <c r="M5565">
        <v>27.19012777</v>
      </c>
      <c r="N5565">
        <v>-0.40635014699999999</v>
      </c>
    </row>
    <row r="5566" spans="1:14">
      <c r="A5566">
        <v>27.19486465</v>
      </c>
      <c r="B5566">
        <v>-7.4860689999999997E-3</v>
      </c>
      <c r="G5566">
        <v>27.19485976</v>
      </c>
      <c r="H5566">
        <v>-2.2953823000000002E-2</v>
      </c>
      <c r="M5566">
        <v>27.19486465</v>
      </c>
      <c r="N5566">
        <v>-0.407161406</v>
      </c>
    </row>
    <row r="5567" spans="1:14">
      <c r="A5567">
        <v>27.199601529999999</v>
      </c>
      <c r="B5567">
        <v>-7.4385199999999997E-3</v>
      </c>
      <c r="G5567">
        <v>27.199596639999999</v>
      </c>
      <c r="H5567">
        <v>-2.2958850999999999E-2</v>
      </c>
      <c r="M5567">
        <v>27.199601529999999</v>
      </c>
      <c r="N5567">
        <v>-0.407970942</v>
      </c>
    </row>
    <row r="5568" spans="1:14">
      <c r="A5568">
        <v>27.204338409999998</v>
      </c>
      <c r="B5568">
        <v>-7.3911539999999996E-3</v>
      </c>
      <c r="G5568">
        <v>27.204333519999999</v>
      </c>
      <c r="H5568">
        <v>-2.2963995000000001E-2</v>
      </c>
      <c r="M5568">
        <v>27.204338409999998</v>
      </c>
      <c r="N5568">
        <v>-0.408778743</v>
      </c>
    </row>
    <row r="5569" spans="1:14">
      <c r="A5569">
        <v>27.209075290000001</v>
      </c>
      <c r="B5569">
        <v>-7.3439639999999997E-3</v>
      </c>
      <c r="G5569">
        <v>27.209070400000002</v>
      </c>
      <c r="H5569">
        <v>-2.2969237E-2</v>
      </c>
      <c r="M5569">
        <v>27.209075290000001</v>
      </c>
      <c r="N5569">
        <v>-0.409584797</v>
      </c>
    </row>
    <row r="5570" spans="1:14">
      <c r="A5570">
        <v>27.213812170000001</v>
      </c>
      <c r="B5570">
        <v>-7.2969419999999998E-3</v>
      </c>
      <c r="G5570">
        <v>27.213807280000001</v>
      </c>
      <c r="H5570">
        <v>-2.2974561000000001E-2</v>
      </c>
      <c r="M5570">
        <v>27.213812170000001</v>
      </c>
      <c r="N5570">
        <v>-0.41038909099999998</v>
      </c>
    </row>
    <row r="5571" spans="1:14">
      <c r="A5571">
        <v>27.21854905</v>
      </c>
      <c r="B5571">
        <v>-7.2500810000000002E-3</v>
      </c>
      <c r="G5571">
        <v>27.21854416</v>
      </c>
      <c r="H5571">
        <v>-2.2979950999999998E-2</v>
      </c>
      <c r="M5571">
        <v>27.21854905</v>
      </c>
      <c r="N5571">
        <v>-0.41119161399999998</v>
      </c>
    </row>
    <row r="5572" spans="1:14">
      <c r="A5572">
        <v>27.223285929999999</v>
      </c>
      <c r="B5572">
        <v>-7.2033749999999997E-3</v>
      </c>
      <c r="G5572">
        <v>27.22328104</v>
      </c>
      <c r="H5572">
        <v>-2.2985393E-2</v>
      </c>
      <c r="M5572">
        <v>27.223285929999999</v>
      </c>
      <c r="N5572">
        <v>-0.41199235400000001</v>
      </c>
    </row>
    <row r="5573" spans="1:14">
      <c r="A5573">
        <v>27.228022809999999</v>
      </c>
      <c r="B5573">
        <v>-7.1568159999999999E-3</v>
      </c>
      <c r="G5573">
        <v>27.228017919999999</v>
      </c>
      <c r="H5573">
        <v>-2.2990871E-2</v>
      </c>
      <c r="M5573">
        <v>27.228022809999999</v>
      </c>
      <c r="N5573">
        <v>-0.41279130000000003</v>
      </c>
    </row>
    <row r="5574" spans="1:14">
      <c r="A5574">
        <v>27.232759690000002</v>
      </c>
      <c r="B5574">
        <v>-7.1103989999999999E-3</v>
      </c>
      <c r="G5574">
        <v>27.232754799999999</v>
      </c>
      <c r="H5574">
        <v>-2.2996372000000001E-2</v>
      </c>
      <c r="M5574">
        <v>27.232759690000002</v>
      </c>
      <c r="N5574">
        <v>-0.41358844</v>
      </c>
    </row>
    <row r="5575" spans="1:14">
      <c r="A5575">
        <v>27.237496570000001</v>
      </c>
      <c r="B5575">
        <v>-7.0641209999999996E-3</v>
      </c>
      <c r="G5575">
        <v>27.237491680000002</v>
      </c>
      <c r="H5575">
        <v>-2.3001883000000001E-2</v>
      </c>
      <c r="M5575">
        <v>27.237496570000001</v>
      </c>
      <c r="N5575">
        <v>-0.41438376300000002</v>
      </c>
    </row>
    <row r="5576" spans="1:14">
      <c r="A5576">
        <v>27.242233450000001</v>
      </c>
      <c r="B5576">
        <v>-7.0179750000000001E-3</v>
      </c>
      <c r="G5576">
        <v>27.242228560000001</v>
      </c>
      <c r="H5576">
        <v>-2.3007392000000002E-2</v>
      </c>
      <c r="M5576">
        <v>27.242233450000001</v>
      </c>
      <c r="N5576">
        <v>-0.41517725599999999</v>
      </c>
    </row>
    <row r="5577" spans="1:14">
      <c r="A5577">
        <v>27.24697033</v>
      </c>
      <c r="B5577">
        <v>-6.9719580000000003E-3</v>
      </c>
      <c r="G5577">
        <v>27.24696544</v>
      </c>
      <c r="H5577">
        <v>-2.3012886999999999E-2</v>
      </c>
      <c r="M5577">
        <v>27.24697033</v>
      </c>
      <c r="N5577">
        <v>-0.41596890600000003</v>
      </c>
    </row>
    <row r="5578" spans="1:14">
      <c r="A5578">
        <v>27.251707209999999</v>
      </c>
      <c r="B5578">
        <v>-6.9260670000000002E-3</v>
      </c>
      <c r="G5578">
        <v>27.25170232</v>
      </c>
      <c r="H5578">
        <v>-2.3018357E-2</v>
      </c>
      <c r="M5578">
        <v>27.251707209999999</v>
      </c>
      <c r="N5578">
        <v>-0.41675869999999998</v>
      </c>
    </row>
    <row r="5579" spans="1:14">
      <c r="A5579">
        <v>27.256444089999999</v>
      </c>
      <c r="B5579">
        <v>-6.8802960000000002E-3</v>
      </c>
      <c r="G5579">
        <v>27.256439199999999</v>
      </c>
      <c r="H5579">
        <v>-2.3023793000000001E-2</v>
      </c>
      <c r="M5579">
        <v>27.256444089999999</v>
      </c>
      <c r="N5579">
        <v>-0.41754662599999998</v>
      </c>
    </row>
    <row r="5580" spans="1:14">
      <c r="A5580">
        <v>27.261180970000002</v>
      </c>
      <c r="B5580">
        <v>-6.834644E-3</v>
      </c>
      <c r="G5580">
        <v>27.261176070000001</v>
      </c>
      <c r="H5580">
        <v>-2.3029184000000001E-2</v>
      </c>
      <c r="M5580">
        <v>27.261180970000002</v>
      </c>
      <c r="N5580">
        <v>-0.41833266899999999</v>
      </c>
    </row>
    <row r="5581" spans="1:14">
      <c r="A5581">
        <v>27.265917850000001</v>
      </c>
      <c r="B5581">
        <v>-6.7891080000000003E-3</v>
      </c>
      <c r="G5581">
        <v>27.265912950000001</v>
      </c>
      <c r="H5581">
        <v>-2.3034520999999999E-2</v>
      </c>
      <c r="M5581">
        <v>27.265917850000001</v>
      </c>
      <c r="N5581">
        <v>-0.41911681699999997</v>
      </c>
    </row>
    <row r="5582" spans="1:14">
      <c r="A5582">
        <v>27.27065473</v>
      </c>
      <c r="B5582">
        <v>-6.7436859999999996E-3</v>
      </c>
      <c r="G5582">
        <v>27.27064983</v>
      </c>
      <c r="H5582">
        <v>-2.3039796000000001E-2</v>
      </c>
      <c r="M5582">
        <v>27.27065473</v>
      </c>
      <c r="N5582">
        <v>-0.41989905199999999</v>
      </c>
    </row>
    <row r="5583" spans="1:14">
      <c r="A5583">
        <v>27.27539161</v>
      </c>
      <c r="B5583">
        <v>-6.6983750000000003E-3</v>
      </c>
      <c r="G5583">
        <v>27.275386709999999</v>
      </c>
      <c r="H5583">
        <v>-2.3045000999999999E-2</v>
      </c>
      <c r="M5583">
        <v>27.27539161</v>
      </c>
      <c r="N5583">
        <v>-0.42067936099999997</v>
      </c>
    </row>
    <row r="5584" spans="1:14">
      <c r="A5584">
        <v>27.280128489999999</v>
      </c>
      <c r="B5584">
        <v>-6.6531749999999999E-3</v>
      </c>
      <c r="G5584">
        <v>27.280123589999999</v>
      </c>
      <c r="H5584">
        <v>-2.3050129999999999E-2</v>
      </c>
      <c r="M5584">
        <v>27.280128489999999</v>
      </c>
      <c r="N5584">
        <v>-0.42145772599999998</v>
      </c>
    </row>
    <row r="5585" spans="1:14">
      <c r="A5585">
        <v>27.284865369999999</v>
      </c>
      <c r="B5585">
        <v>-6.6080849999999997E-3</v>
      </c>
      <c r="G5585">
        <v>27.284860470000002</v>
      </c>
      <c r="H5585">
        <v>-2.3055175000000001E-2</v>
      </c>
      <c r="M5585">
        <v>27.284865369999999</v>
      </c>
      <c r="N5585">
        <v>-0.42223413199999998</v>
      </c>
    </row>
    <row r="5586" spans="1:14">
      <c r="A5586">
        <v>27.289602250000002</v>
      </c>
      <c r="B5586">
        <v>-6.5631020000000003E-3</v>
      </c>
      <c r="G5586">
        <v>27.289597350000001</v>
      </c>
      <c r="H5586">
        <v>-2.3060131000000001E-2</v>
      </c>
      <c r="M5586">
        <v>27.289602250000002</v>
      </c>
      <c r="N5586">
        <v>-0.42300856100000001</v>
      </c>
    </row>
    <row r="5587" spans="1:14">
      <c r="A5587">
        <v>27.294339130000001</v>
      </c>
      <c r="B5587">
        <v>-6.5182260000000002E-3</v>
      </c>
      <c r="G5587">
        <v>27.29433423</v>
      </c>
      <c r="H5587">
        <v>-2.3064995000000001E-2</v>
      </c>
      <c r="M5587">
        <v>27.294339130000001</v>
      </c>
      <c r="N5587">
        <v>-0.42378099400000002</v>
      </c>
    </row>
    <row r="5588" spans="1:14">
      <c r="A5588">
        <v>27.29907601</v>
      </c>
      <c r="B5588">
        <v>-6.4734529999999997E-3</v>
      </c>
      <c r="G5588">
        <v>27.29907111</v>
      </c>
      <c r="H5588">
        <v>-2.3069761000000001E-2</v>
      </c>
      <c r="M5588">
        <v>27.29907601</v>
      </c>
      <c r="N5588">
        <v>-0.42455141400000002</v>
      </c>
    </row>
    <row r="5589" spans="1:14">
      <c r="A5589">
        <v>27.30381289</v>
      </c>
      <c r="B5589">
        <v>-6.4287830000000004E-3</v>
      </c>
      <c r="G5589">
        <v>27.303807989999999</v>
      </c>
      <c r="H5589">
        <v>-2.3074425999999999E-2</v>
      </c>
      <c r="M5589">
        <v>27.30381289</v>
      </c>
      <c r="N5589">
        <v>-0.42531980000000003</v>
      </c>
    </row>
    <row r="5590" spans="1:14">
      <c r="A5590">
        <v>27.308549769999999</v>
      </c>
      <c r="B5590">
        <v>-6.3842120000000002E-3</v>
      </c>
      <c r="G5590">
        <v>27.308544869999999</v>
      </c>
      <c r="H5590">
        <v>-2.3078986999999999E-2</v>
      </c>
      <c r="M5590">
        <v>27.308549769999999</v>
      </c>
      <c r="N5590">
        <v>-0.42608613099999998</v>
      </c>
    </row>
    <row r="5591" spans="1:14">
      <c r="A5591">
        <v>27.313286649999998</v>
      </c>
      <c r="B5591">
        <v>-6.3397389999999996E-3</v>
      </c>
      <c r="G5591">
        <v>27.313281750000002</v>
      </c>
      <c r="H5591">
        <v>-2.3083441999999999E-2</v>
      </c>
      <c r="M5591">
        <v>27.313286649999998</v>
      </c>
      <c r="N5591">
        <v>-0.426850387</v>
      </c>
    </row>
    <row r="5592" spans="1:14">
      <c r="A5592">
        <v>27.318023530000001</v>
      </c>
      <c r="B5592">
        <v>-6.2953599999999998E-3</v>
      </c>
      <c r="G5592">
        <v>27.318018630000001</v>
      </c>
      <c r="H5592">
        <v>-2.3087788000000001E-2</v>
      </c>
      <c r="M5592">
        <v>27.318023530000001</v>
      </c>
      <c r="N5592">
        <v>-0.42761254300000001</v>
      </c>
    </row>
    <row r="5593" spans="1:14">
      <c r="A5593">
        <v>27.322760410000001</v>
      </c>
      <c r="B5593">
        <v>-6.2510719999999999E-3</v>
      </c>
      <c r="G5593">
        <v>27.32275551</v>
      </c>
      <c r="H5593">
        <v>-2.3092024999999999E-2</v>
      </c>
      <c r="M5593">
        <v>27.322760410000001</v>
      </c>
      <c r="N5593">
        <v>-0.428372578</v>
      </c>
    </row>
    <row r="5594" spans="1:14">
      <c r="A5594">
        <v>27.32749729</v>
      </c>
      <c r="B5594">
        <v>-6.2068699999999997E-3</v>
      </c>
      <c r="G5594">
        <v>27.32749239</v>
      </c>
      <c r="H5594">
        <v>-2.3096150999999999E-2</v>
      </c>
      <c r="M5594">
        <v>27.32749729</v>
      </c>
      <c r="N5594">
        <v>-0.42913046799999999</v>
      </c>
    </row>
    <row r="5595" spans="1:14">
      <c r="A5595">
        <v>27.33223417</v>
      </c>
      <c r="B5595">
        <v>-6.1627510000000002E-3</v>
      </c>
      <c r="G5595">
        <v>27.332229269999999</v>
      </c>
      <c r="H5595">
        <v>-2.3100167000000001E-2</v>
      </c>
      <c r="M5595">
        <v>27.33223417</v>
      </c>
      <c r="N5595">
        <v>-0.429886188</v>
      </c>
    </row>
    <row r="5596" spans="1:14">
      <c r="A5596">
        <v>27.336971049999999</v>
      </c>
      <c r="B5596">
        <v>-6.118709E-3</v>
      </c>
      <c r="G5596">
        <v>27.336966149999999</v>
      </c>
      <c r="H5596">
        <v>-2.3104072E-2</v>
      </c>
      <c r="M5596">
        <v>27.336971049999999</v>
      </c>
      <c r="N5596">
        <v>-0.43063971099999998</v>
      </c>
    </row>
    <row r="5597" spans="1:14">
      <c r="A5597">
        <v>27.341707929999998</v>
      </c>
      <c r="B5597">
        <v>-6.0747400000000003E-3</v>
      </c>
      <c r="G5597">
        <v>27.341703020000001</v>
      </c>
      <c r="H5597">
        <v>-2.3107864999999998E-2</v>
      </c>
      <c r="M5597">
        <v>27.341707929999998</v>
      </c>
      <c r="N5597">
        <v>-0.43139101000000002</v>
      </c>
    </row>
    <row r="5598" spans="1:14">
      <c r="A5598">
        <v>27.346444810000001</v>
      </c>
      <c r="B5598">
        <v>-6.0308380000000002E-3</v>
      </c>
      <c r="G5598">
        <v>27.3464399</v>
      </c>
      <c r="H5598">
        <v>-2.3111546E-2</v>
      </c>
      <c r="M5598">
        <v>27.346444810000001</v>
      </c>
      <c r="N5598">
        <v>-0.43214005599999999</v>
      </c>
    </row>
    <row r="5599" spans="1:14">
      <c r="A5599">
        <v>27.351181690000001</v>
      </c>
      <c r="B5599">
        <v>-5.986997E-3</v>
      </c>
      <c r="G5599">
        <v>27.351176779999999</v>
      </c>
      <c r="H5599">
        <v>-2.3115116000000002E-2</v>
      </c>
      <c r="M5599">
        <v>27.351181690000001</v>
      </c>
      <c r="N5599">
        <v>-0.43288681499999998</v>
      </c>
    </row>
    <row r="5600" spans="1:14">
      <c r="A5600">
        <v>27.35591857</v>
      </c>
      <c r="B5600">
        <v>-5.9432119999999998E-3</v>
      </c>
      <c r="G5600">
        <v>27.355913659999999</v>
      </c>
      <c r="H5600">
        <v>-2.3118573999999999E-2</v>
      </c>
      <c r="M5600">
        <v>27.35591857</v>
      </c>
      <c r="N5600">
        <v>-0.43363125000000002</v>
      </c>
    </row>
    <row r="5601" spans="1:14">
      <c r="A5601">
        <v>27.36065546</v>
      </c>
      <c r="B5601">
        <v>-5.8994750000000004E-3</v>
      </c>
      <c r="G5601">
        <v>27.360650540000002</v>
      </c>
      <c r="H5601">
        <v>-2.3121919000000001E-2</v>
      </c>
      <c r="M5601">
        <v>27.36065546</v>
      </c>
      <c r="N5601">
        <v>-0.43437332000000001</v>
      </c>
    </row>
    <row r="5602" spans="1:14">
      <c r="A5602">
        <v>27.36539234</v>
      </c>
      <c r="B5602">
        <v>-5.855781E-3</v>
      </c>
      <c r="G5602">
        <v>27.365387420000001</v>
      </c>
      <c r="H5602">
        <v>-2.3125149000000001E-2</v>
      </c>
      <c r="M5602">
        <v>27.36539234</v>
      </c>
      <c r="N5602">
        <v>-0.43511297900000001</v>
      </c>
    </row>
    <row r="5603" spans="1:14">
      <c r="A5603">
        <v>27.370129219999999</v>
      </c>
      <c r="B5603">
        <v>-5.8121229999999998E-3</v>
      </c>
      <c r="G5603">
        <v>27.370124300000001</v>
      </c>
      <c r="H5603">
        <v>-2.3128263E-2</v>
      </c>
      <c r="M5603">
        <v>27.370129219999999</v>
      </c>
      <c r="N5603">
        <v>-0.43585016900000001</v>
      </c>
    </row>
    <row r="5604" spans="1:14">
      <c r="A5604">
        <v>27.374866099999998</v>
      </c>
      <c r="B5604">
        <v>-5.7684939999999999E-3</v>
      </c>
      <c r="G5604">
        <v>27.37486118</v>
      </c>
      <c r="H5604">
        <v>-2.3131257999999998E-2</v>
      </c>
      <c r="M5604">
        <v>27.374866099999998</v>
      </c>
      <c r="N5604">
        <v>-0.43658482399999998</v>
      </c>
    </row>
    <row r="5605" spans="1:14">
      <c r="A5605">
        <v>27.379602980000001</v>
      </c>
      <c r="B5605">
        <v>-5.7248890000000004E-3</v>
      </c>
      <c r="G5605">
        <v>27.379598059999999</v>
      </c>
      <c r="H5605">
        <v>-2.3134129E-2</v>
      </c>
      <c r="M5605">
        <v>27.379602980000001</v>
      </c>
      <c r="N5605">
        <v>-0.437316861</v>
      </c>
    </row>
    <row r="5606" spans="1:14">
      <c r="A5606">
        <v>27.384339860000001</v>
      </c>
      <c r="B5606">
        <v>-5.6813000000000002E-3</v>
      </c>
      <c r="G5606">
        <v>27.384334939999999</v>
      </c>
      <c r="H5606">
        <v>-2.3136871999999999E-2</v>
      </c>
      <c r="M5606">
        <v>27.384339860000001</v>
      </c>
      <c r="N5606">
        <v>-0.43804617899999998</v>
      </c>
    </row>
    <row r="5607" spans="1:14">
      <c r="A5607">
        <v>27.38907674</v>
      </c>
      <c r="B5607">
        <v>-5.6377220000000004E-3</v>
      </c>
      <c r="G5607">
        <v>27.389071820000002</v>
      </c>
      <c r="H5607">
        <v>-2.313948E-2</v>
      </c>
      <c r="M5607">
        <v>27.38907674</v>
      </c>
      <c r="N5607">
        <v>-0.43877265399999998</v>
      </c>
    </row>
    <row r="5608" spans="1:14">
      <c r="A5608">
        <v>27.39381362</v>
      </c>
      <c r="B5608">
        <v>-5.5941510000000003E-3</v>
      </c>
      <c r="G5608">
        <v>27.393808700000001</v>
      </c>
      <c r="H5608">
        <v>-2.3141944000000001E-2</v>
      </c>
      <c r="M5608">
        <v>27.39381362</v>
      </c>
      <c r="N5608">
        <v>-0.43949613199999998</v>
      </c>
    </row>
    <row r="5609" spans="1:14">
      <c r="A5609">
        <v>27.398550499999999</v>
      </c>
      <c r="B5609">
        <v>-5.5505800000000003E-3</v>
      </c>
      <c r="G5609">
        <v>27.39854558</v>
      </c>
      <c r="H5609">
        <v>-2.3144254E-2</v>
      </c>
      <c r="M5609">
        <v>27.398550499999999</v>
      </c>
      <c r="N5609">
        <v>-0.44021641900000003</v>
      </c>
    </row>
    <row r="5610" spans="1:14">
      <c r="A5610">
        <v>27.403287379999998</v>
      </c>
      <c r="B5610">
        <v>-5.5070040000000002E-3</v>
      </c>
      <c r="G5610">
        <v>27.40328246</v>
      </c>
      <c r="H5610">
        <v>-2.3146397999999999E-2</v>
      </c>
      <c r="M5610">
        <v>27.403287379999998</v>
      </c>
      <c r="N5610">
        <v>-0.44093327399999999</v>
      </c>
    </row>
    <row r="5611" spans="1:14">
      <c r="A5611">
        <v>27.408024260000001</v>
      </c>
      <c r="B5611">
        <v>-5.4634159999999996E-3</v>
      </c>
      <c r="G5611">
        <v>27.408019339999999</v>
      </c>
      <c r="H5611">
        <v>-2.3148361999999999E-2</v>
      </c>
      <c r="M5611">
        <v>27.408024260000001</v>
      </c>
      <c r="N5611">
        <v>-0.44164639500000002</v>
      </c>
    </row>
    <row r="5612" spans="1:14">
      <c r="A5612">
        <v>27.412761140000001</v>
      </c>
      <c r="B5612">
        <v>-5.4198110000000001E-3</v>
      </c>
      <c r="G5612">
        <v>27.412756219999999</v>
      </c>
      <c r="H5612">
        <v>-2.3150124000000001E-2</v>
      </c>
      <c r="M5612">
        <v>27.412761140000001</v>
      </c>
      <c r="N5612">
        <v>-0.44235541</v>
      </c>
    </row>
    <row r="5613" spans="1:14">
      <c r="A5613">
        <v>27.41749802</v>
      </c>
      <c r="B5613">
        <v>-5.3761850000000003E-3</v>
      </c>
      <c r="G5613">
        <v>27.417493090000001</v>
      </c>
      <c r="H5613">
        <v>-2.3151661E-2</v>
      </c>
      <c r="M5613">
        <v>27.41749802</v>
      </c>
      <c r="N5613">
        <v>-0.443059855</v>
      </c>
    </row>
    <row r="5614" spans="1:14">
      <c r="A5614">
        <v>27.422234899999999</v>
      </c>
      <c r="B5614">
        <v>-5.3325300000000003E-3</v>
      </c>
      <c r="G5614">
        <v>27.42222997</v>
      </c>
      <c r="H5614">
        <v>-2.3152945000000001E-2</v>
      </c>
      <c r="M5614">
        <v>27.422234899999999</v>
      </c>
      <c r="N5614">
        <v>-0.44375915900000001</v>
      </c>
    </row>
    <row r="5615" spans="1:14">
      <c r="A5615">
        <v>27.426971779999999</v>
      </c>
      <c r="B5615">
        <v>-5.2888429999999997E-3</v>
      </c>
      <c r="G5615">
        <v>27.426966849999999</v>
      </c>
      <c r="H5615">
        <v>-2.3153941000000001E-2</v>
      </c>
      <c r="M5615">
        <v>27.426971779999999</v>
      </c>
      <c r="N5615">
        <v>-0.44445262499999999</v>
      </c>
    </row>
    <row r="5616" spans="1:14">
      <c r="A5616">
        <v>27.431708660000002</v>
      </c>
      <c r="B5616">
        <v>-5.2451160000000002E-3</v>
      </c>
      <c r="G5616">
        <v>27.431703729999999</v>
      </c>
      <c r="H5616">
        <v>-2.3154609E-2</v>
      </c>
      <c r="M5616">
        <v>27.431708660000002</v>
      </c>
      <c r="N5616">
        <v>-0.44513939800000002</v>
      </c>
    </row>
    <row r="5617" spans="1:14">
      <c r="A5617">
        <v>27.436445540000001</v>
      </c>
      <c r="B5617">
        <v>-5.2013429999999998E-3</v>
      </c>
      <c r="G5617">
        <v>27.436440609999998</v>
      </c>
      <c r="H5617">
        <v>-2.3154898E-2</v>
      </c>
      <c r="M5617">
        <v>27.436445540000001</v>
      </c>
      <c r="N5617">
        <v>-0.44581844599999998</v>
      </c>
    </row>
    <row r="5618" spans="1:14">
      <c r="A5618">
        <v>27.441182420000001</v>
      </c>
      <c r="B5618">
        <v>-5.1575179999999998E-3</v>
      </c>
      <c r="G5618">
        <v>27.441177490000001</v>
      </c>
      <c r="H5618">
        <v>-2.3154750000000002E-2</v>
      </c>
      <c r="M5618">
        <v>27.441182420000001</v>
      </c>
      <c r="N5618">
        <v>-0.44648852500000002</v>
      </c>
    </row>
    <row r="5619" spans="1:14">
      <c r="A5619">
        <v>27.4459193</v>
      </c>
      <c r="B5619">
        <v>-5.1136339999999997E-3</v>
      </c>
      <c r="G5619">
        <v>27.445914370000001</v>
      </c>
      <c r="H5619">
        <v>-2.3154095E-2</v>
      </c>
      <c r="M5619">
        <v>27.4459193</v>
      </c>
      <c r="N5619">
        <v>-0.44714814800000002</v>
      </c>
    </row>
    <row r="5620" spans="1:14">
      <c r="A5620">
        <v>27.450656179999999</v>
      </c>
      <c r="B5620">
        <v>-5.069685E-3</v>
      </c>
      <c r="G5620">
        <v>27.45065125</v>
      </c>
      <c r="H5620">
        <v>-2.3152850999999999E-2</v>
      </c>
      <c r="M5620">
        <v>27.450656179999999</v>
      </c>
      <c r="N5620">
        <v>-0.44779554999999999</v>
      </c>
    </row>
    <row r="5621" spans="1:14">
      <c r="A5621">
        <v>27.455393059999999</v>
      </c>
      <c r="B5621">
        <v>-5.0256629999999997E-3</v>
      </c>
      <c r="G5621">
        <v>27.455388129999999</v>
      </c>
      <c r="H5621">
        <v>-2.3150922000000001E-2</v>
      </c>
      <c r="M5621">
        <v>27.455393059999999</v>
      </c>
      <c r="N5621">
        <v>-0.44842864500000001</v>
      </c>
    </row>
    <row r="5622" spans="1:14">
      <c r="A5622">
        <v>27.460129940000002</v>
      </c>
      <c r="B5622">
        <v>-4.9815609999999998E-3</v>
      </c>
      <c r="G5622">
        <v>27.460125009999999</v>
      </c>
      <c r="H5622">
        <v>-2.3148195999999999E-2</v>
      </c>
      <c r="M5622">
        <v>27.460129940000002</v>
      </c>
      <c r="N5622">
        <v>-0.449044995</v>
      </c>
    </row>
    <row r="5623" spans="1:14">
      <c r="A5623">
        <v>27.464866820000001</v>
      </c>
      <c r="B5623">
        <v>-4.9373719999999998E-3</v>
      </c>
      <c r="G5623">
        <v>27.464861890000002</v>
      </c>
      <c r="H5623">
        <v>-2.3144544999999999E-2</v>
      </c>
      <c r="M5623">
        <v>27.464866820000001</v>
      </c>
      <c r="N5623">
        <v>-0.44964176500000003</v>
      </c>
    </row>
    <row r="5624" spans="1:14">
      <c r="A5624">
        <v>27.4696037</v>
      </c>
      <c r="B5624">
        <v>-4.8930880000000003E-3</v>
      </c>
      <c r="G5624">
        <v>27.469598770000001</v>
      </c>
      <c r="H5624">
        <v>-2.3139822000000001E-2</v>
      </c>
      <c r="M5624">
        <v>27.4696037</v>
      </c>
      <c r="N5624">
        <v>-0.450215688</v>
      </c>
    </row>
    <row r="5625" spans="1:14">
      <c r="A5625">
        <v>27.47434058</v>
      </c>
      <c r="B5625">
        <v>-4.8487019999999999E-3</v>
      </c>
      <c r="G5625">
        <v>27.47433565</v>
      </c>
      <c r="H5625">
        <v>-2.3133857000000001E-2</v>
      </c>
      <c r="M5625">
        <v>27.47434058</v>
      </c>
      <c r="N5625">
        <v>-0.45076302299999998</v>
      </c>
    </row>
    <row r="5626" spans="1:14">
      <c r="A5626">
        <v>27.479077459999999</v>
      </c>
      <c r="B5626">
        <v>-4.8042090000000003E-3</v>
      </c>
      <c r="G5626">
        <v>27.47907253</v>
      </c>
      <c r="H5626">
        <v>-2.3126458999999999E-2</v>
      </c>
      <c r="M5626">
        <v>27.479077459999999</v>
      </c>
      <c r="N5626">
        <v>-0.45127952700000001</v>
      </c>
    </row>
    <row r="5627" spans="1:14">
      <c r="A5627">
        <v>27.483814339999999</v>
      </c>
      <c r="B5627">
        <v>-4.7596030000000003E-3</v>
      </c>
      <c r="G5627">
        <v>27.483809409999999</v>
      </c>
      <c r="H5627">
        <v>-2.3117415999999998E-2</v>
      </c>
      <c r="M5627">
        <v>27.483814339999999</v>
      </c>
      <c r="N5627">
        <v>-0.45176042100000002</v>
      </c>
    </row>
    <row r="5628" spans="1:14">
      <c r="A5628">
        <v>27.488551220000002</v>
      </c>
      <c r="B5628">
        <v>-4.7148789999999999E-3</v>
      </c>
      <c r="G5628">
        <v>27.488546289999999</v>
      </c>
      <c r="H5628">
        <v>-2.3106489000000001E-2</v>
      </c>
      <c r="M5628">
        <v>27.488551220000002</v>
      </c>
      <c r="N5628">
        <v>-0.45220037000000002</v>
      </c>
    </row>
    <row r="5629" spans="1:14">
      <c r="A5629">
        <v>27.493288100000001</v>
      </c>
      <c r="B5629">
        <v>-4.6700329999999996E-3</v>
      </c>
      <c r="G5629">
        <v>27.493283160000001</v>
      </c>
      <c r="H5629">
        <v>-2.3093415999999999E-2</v>
      </c>
      <c r="M5629">
        <v>27.493288100000001</v>
      </c>
      <c r="N5629">
        <v>-0.45259346499999997</v>
      </c>
    </row>
    <row r="5630" spans="1:14">
      <c r="A5630">
        <v>27.49802498</v>
      </c>
      <c r="B5630">
        <v>-4.6250629999999996E-3</v>
      </c>
      <c r="G5630">
        <v>27.49802004</v>
      </c>
      <c r="H5630">
        <v>-2.3077911E-2</v>
      </c>
      <c r="M5630">
        <v>27.49802498</v>
      </c>
      <c r="N5630">
        <v>-0.45293322800000002</v>
      </c>
    </row>
    <row r="5631" spans="1:14">
      <c r="A5631">
        <v>27.50276186</v>
      </c>
      <c r="B5631">
        <v>-4.5799689999999997E-3</v>
      </c>
      <c r="G5631">
        <v>27.502756919999999</v>
      </c>
      <c r="H5631">
        <v>-2.3059660999999999E-2</v>
      </c>
      <c r="M5631">
        <v>27.50276186</v>
      </c>
      <c r="N5631">
        <v>-0.45321261099999999</v>
      </c>
    </row>
    <row r="5632" spans="1:14">
      <c r="A5632">
        <v>27.507498739999999</v>
      </c>
      <c r="B5632">
        <v>-4.5347510000000001E-3</v>
      </c>
      <c r="G5632">
        <v>27.507493799999999</v>
      </c>
      <c r="H5632">
        <v>-2.3038332000000002E-2</v>
      </c>
      <c r="M5632">
        <v>27.507498739999999</v>
      </c>
      <c r="N5632">
        <v>-0.45342401999999998</v>
      </c>
    </row>
    <row r="5633" spans="1:14">
      <c r="A5633">
        <v>27.512235619999998</v>
      </c>
      <c r="B5633">
        <v>-4.4894100000000001E-3</v>
      </c>
      <c r="G5633">
        <v>27.512230679999998</v>
      </c>
      <c r="H5633">
        <v>-2.3013569000000001E-2</v>
      </c>
      <c r="M5633">
        <v>27.512235619999998</v>
      </c>
      <c r="N5633">
        <v>-0.45355935400000003</v>
      </c>
    </row>
    <row r="5634" spans="1:14">
      <c r="A5634">
        <v>27.516972500000001</v>
      </c>
      <c r="B5634">
        <v>-4.4439509999999998E-3</v>
      </c>
      <c r="G5634">
        <v>27.516967560000001</v>
      </c>
      <c r="H5634">
        <v>-2.2984996000000001E-2</v>
      </c>
      <c r="M5634">
        <v>27.516972500000001</v>
      </c>
      <c r="N5634">
        <v>-0.45361005500000001</v>
      </c>
    </row>
    <row r="5635" spans="1:14">
      <c r="A5635">
        <v>27.521709380000001</v>
      </c>
      <c r="B5635">
        <v>-4.3983779999999997E-3</v>
      </c>
      <c r="G5635">
        <v>27.521704440000001</v>
      </c>
      <c r="H5635">
        <v>-2.2952223000000001E-2</v>
      </c>
      <c r="M5635">
        <v>27.521709380000001</v>
      </c>
      <c r="N5635">
        <v>-0.45356717600000002</v>
      </c>
    </row>
    <row r="5636" spans="1:14">
      <c r="A5636">
        <v>27.52644626</v>
      </c>
      <c r="B5636">
        <v>-4.3526989999999998E-3</v>
      </c>
      <c r="G5636">
        <v>27.52644132</v>
      </c>
      <c r="H5636">
        <v>-2.2914845E-2</v>
      </c>
      <c r="M5636">
        <v>27.52644626</v>
      </c>
      <c r="N5636">
        <v>-0.45342147100000002</v>
      </c>
    </row>
    <row r="5637" spans="1:14">
      <c r="A5637">
        <v>27.53118314</v>
      </c>
      <c r="B5637">
        <v>-4.3069229999999998E-3</v>
      </c>
      <c r="G5637">
        <v>27.531178199999999</v>
      </c>
      <c r="H5637">
        <v>-2.2872450999999999E-2</v>
      </c>
      <c r="M5637">
        <v>27.53118314</v>
      </c>
      <c r="N5637">
        <v>-0.453163494</v>
      </c>
    </row>
    <row r="5638" spans="1:14">
      <c r="A5638">
        <v>27.53592003</v>
      </c>
      <c r="B5638">
        <v>-4.261061E-3</v>
      </c>
      <c r="G5638">
        <v>27.535915079999999</v>
      </c>
      <c r="H5638">
        <v>-2.2824628E-2</v>
      </c>
      <c r="M5638">
        <v>27.53592003</v>
      </c>
      <c r="N5638">
        <v>-0.452783718</v>
      </c>
    </row>
    <row r="5639" spans="1:14">
      <c r="A5639">
        <v>27.540656909999999</v>
      </c>
      <c r="B5639">
        <v>-4.2151250000000001E-3</v>
      </c>
      <c r="G5639">
        <v>27.540651960000002</v>
      </c>
      <c r="H5639">
        <v>-2.2770966E-2</v>
      </c>
      <c r="M5639">
        <v>27.540656909999999</v>
      </c>
      <c r="N5639">
        <v>-0.45227266500000002</v>
      </c>
    </row>
    <row r="5640" spans="1:14">
      <c r="A5640">
        <v>27.545393789999999</v>
      </c>
      <c r="B5640">
        <v>-4.1691269999999999E-3</v>
      </c>
      <c r="G5640">
        <v>27.545388840000001</v>
      </c>
      <c r="H5640">
        <v>-2.2711063E-2</v>
      </c>
      <c r="M5640">
        <v>27.545393789999999</v>
      </c>
      <c r="N5640">
        <v>-0.451621047</v>
      </c>
    </row>
    <row r="5641" spans="1:14">
      <c r="A5641">
        <v>27.550130670000001</v>
      </c>
      <c r="B5641">
        <v>-4.1230829999999996E-3</v>
      </c>
      <c r="G5641">
        <v>27.55012572</v>
      </c>
      <c r="H5641">
        <v>-2.2644536999999999E-2</v>
      </c>
      <c r="M5641">
        <v>27.550130670000001</v>
      </c>
      <c r="N5641">
        <v>-0.45081991900000001</v>
      </c>
    </row>
    <row r="5642" spans="1:14">
      <c r="A5642">
        <v>27.554867550000001</v>
      </c>
      <c r="B5642">
        <v>-4.0770090000000004E-3</v>
      </c>
      <c r="G5642">
        <v>27.5548626</v>
      </c>
      <c r="H5642">
        <v>-2.2571022999999999E-2</v>
      </c>
      <c r="M5642">
        <v>27.554867550000001</v>
      </c>
      <c r="N5642">
        <v>-0.44986083399999999</v>
      </c>
    </row>
    <row r="5643" spans="1:14">
      <c r="A5643">
        <v>27.55960443</v>
      </c>
      <c r="B5643">
        <v>-4.0309229999999996E-3</v>
      </c>
      <c r="G5643">
        <v>27.559599479999999</v>
      </c>
      <c r="H5643">
        <v>-2.2490191999999999E-2</v>
      </c>
      <c r="M5643">
        <v>27.55960443</v>
      </c>
      <c r="N5643">
        <v>-0.44873599400000003</v>
      </c>
    </row>
    <row r="5644" spans="1:14">
      <c r="A5644">
        <v>27.56434131</v>
      </c>
      <c r="B5644">
        <v>-3.9848430000000001E-3</v>
      </c>
      <c r="G5644">
        <v>27.564336359999999</v>
      </c>
      <c r="H5644">
        <v>-2.2401747E-2</v>
      </c>
      <c r="M5644">
        <v>27.56434131</v>
      </c>
      <c r="N5644">
        <v>-0.44743840899999998</v>
      </c>
    </row>
    <row r="5645" spans="1:14">
      <c r="A5645">
        <v>27.569078189999999</v>
      </c>
      <c r="B5645">
        <v>-3.9387859999999997E-3</v>
      </c>
      <c r="G5645">
        <v>27.569073240000002</v>
      </c>
      <c r="H5645">
        <v>-2.2305436000000001E-2</v>
      </c>
      <c r="M5645">
        <v>27.569078189999999</v>
      </c>
      <c r="N5645">
        <v>-0.44596203899999998</v>
      </c>
    </row>
    <row r="5646" spans="1:14">
      <c r="A5646">
        <v>27.573815069999998</v>
      </c>
      <c r="B5646">
        <v>-3.892773E-3</v>
      </c>
      <c r="G5646">
        <v>27.57381011</v>
      </c>
      <c r="H5646">
        <v>-2.2201056E-2</v>
      </c>
      <c r="M5646">
        <v>27.573815069999998</v>
      </c>
      <c r="N5646">
        <v>-0.44430192800000001</v>
      </c>
    </row>
    <row r="5647" spans="1:14">
      <c r="A5647">
        <v>27.578551950000001</v>
      </c>
      <c r="B5647">
        <v>-3.846824E-3</v>
      </c>
      <c r="G5647">
        <v>27.57854699</v>
      </c>
      <c r="H5647">
        <v>-2.2088455E-2</v>
      </c>
      <c r="M5647">
        <v>27.578551950000001</v>
      </c>
      <c r="N5647">
        <v>-0.44245432400000001</v>
      </c>
    </row>
    <row r="5648" spans="1:14">
      <c r="A5648">
        <v>27.583288830000001</v>
      </c>
      <c r="B5648">
        <v>-3.800959E-3</v>
      </c>
      <c r="G5648">
        <v>27.583283869999999</v>
      </c>
      <c r="H5648">
        <v>-2.1967540000000001E-2</v>
      </c>
      <c r="M5648">
        <v>27.583288830000001</v>
      </c>
      <c r="N5648">
        <v>-0.44041677099999998</v>
      </c>
    </row>
    <row r="5649" spans="1:14">
      <c r="A5649">
        <v>27.58802571</v>
      </c>
      <c r="B5649">
        <v>-3.755198E-3</v>
      </c>
      <c r="G5649">
        <v>27.588020749999998</v>
      </c>
      <c r="H5649">
        <v>-2.1838281000000001E-2</v>
      </c>
      <c r="M5649">
        <v>27.58802571</v>
      </c>
      <c r="N5649">
        <v>-0.43818818900000001</v>
      </c>
    </row>
    <row r="5650" spans="1:14">
      <c r="A5650">
        <v>27.59276259</v>
      </c>
      <c r="B5650">
        <v>-3.709562E-3</v>
      </c>
      <c r="G5650">
        <v>27.592757630000001</v>
      </c>
      <c r="H5650">
        <v>-2.1700707999999999E-2</v>
      </c>
      <c r="M5650">
        <v>27.59276259</v>
      </c>
      <c r="N5650">
        <v>-0.43576892</v>
      </c>
    </row>
    <row r="5651" spans="1:14">
      <c r="A5651">
        <v>27.597499469999999</v>
      </c>
      <c r="B5651">
        <v>-3.6640729999999999E-3</v>
      </c>
      <c r="G5651">
        <v>27.597494510000001</v>
      </c>
      <c r="H5651">
        <v>-2.1554914000000001E-2</v>
      </c>
      <c r="M5651">
        <v>27.597499469999999</v>
      </c>
      <c r="N5651">
        <v>-0.43316074700000001</v>
      </c>
    </row>
    <row r="5652" spans="1:14">
      <c r="A5652">
        <v>27.602236349999998</v>
      </c>
      <c r="B5652">
        <v>-3.61875E-3</v>
      </c>
      <c r="G5652">
        <v>27.60223139</v>
      </c>
      <c r="H5652">
        <v>-2.1401059E-2</v>
      </c>
      <c r="M5652">
        <v>27.602236349999998</v>
      </c>
      <c r="N5652">
        <v>-0.43036689</v>
      </c>
    </row>
    <row r="5653" spans="1:14">
      <c r="A5653">
        <v>27.606973230000001</v>
      </c>
      <c r="B5653">
        <v>-3.5736159999999999E-3</v>
      </c>
      <c r="G5653">
        <v>27.606968269999999</v>
      </c>
      <c r="H5653">
        <v>-2.1239363000000001E-2</v>
      </c>
      <c r="M5653">
        <v>27.606973230000001</v>
      </c>
      <c r="N5653">
        <v>-0.42739198299999998</v>
      </c>
    </row>
    <row r="5654" spans="1:14">
      <c r="A5654">
        <v>27.611710110000001</v>
      </c>
      <c r="B5654">
        <v>-3.528691E-3</v>
      </c>
      <c r="G5654">
        <v>27.611705149999999</v>
      </c>
      <c r="H5654">
        <v>-2.1070108000000001E-2</v>
      </c>
      <c r="M5654">
        <v>27.611710110000001</v>
      </c>
      <c r="N5654">
        <v>-0.424242073</v>
      </c>
    </row>
    <row r="5655" spans="1:14">
      <c r="A5655">
        <v>27.61644699</v>
      </c>
      <c r="B5655">
        <v>-3.4839960000000001E-3</v>
      </c>
      <c r="G5655">
        <v>27.616442030000002</v>
      </c>
      <c r="H5655">
        <v>-2.0893630999999999E-2</v>
      </c>
      <c r="M5655">
        <v>27.61644699</v>
      </c>
      <c r="N5655">
        <v>-0.420924464</v>
      </c>
    </row>
    <row r="5656" spans="1:14">
      <c r="A5656">
        <v>27.621183869999999</v>
      </c>
      <c r="B5656">
        <v>-3.43955E-3</v>
      </c>
      <c r="G5656">
        <v>27.621178910000001</v>
      </c>
      <c r="H5656">
        <v>-2.0710320000000001E-2</v>
      </c>
      <c r="M5656">
        <v>27.621183869999999</v>
      </c>
      <c r="N5656">
        <v>-0.41744758999999998</v>
      </c>
    </row>
    <row r="5657" spans="1:14">
      <c r="A5657">
        <v>27.625920749999999</v>
      </c>
      <c r="B5657">
        <v>-3.3953730000000001E-3</v>
      </c>
      <c r="G5657">
        <v>27.625915790000001</v>
      </c>
      <c r="H5657">
        <v>-2.0520605000000001E-2</v>
      </c>
      <c r="M5657">
        <v>27.625920749999999</v>
      </c>
      <c r="N5657">
        <v>-0.41382089100000002</v>
      </c>
    </row>
    <row r="5658" spans="1:14">
      <c r="A5658">
        <v>27.630657630000002</v>
      </c>
      <c r="B5658">
        <v>-3.3514830000000002E-3</v>
      </c>
      <c r="G5658">
        <v>27.63065267</v>
      </c>
      <c r="H5658">
        <v>-2.0324952E-2</v>
      </c>
      <c r="M5658">
        <v>27.630657630000002</v>
      </c>
      <c r="N5658">
        <v>-0.41005465899999999</v>
      </c>
    </row>
    <row r="5659" spans="1:14">
      <c r="A5659">
        <v>27.635394510000001</v>
      </c>
      <c r="B5659">
        <v>-3.3079009999999998E-3</v>
      </c>
      <c r="G5659">
        <v>27.635389549999999</v>
      </c>
      <c r="H5659">
        <v>-2.012386E-2</v>
      </c>
      <c r="M5659">
        <v>27.635394510000001</v>
      </c>
      <c r="N5659">
        <v>-0.406159883</v>
      </c>
    </row>
    <row r="5660" spans="1:14">
      <c r="A5660">
        <v>27.640131390000001</v>
      </c>
      <c r="B5660">
        <v>-3.2646429999999998E-3</v>
      </c>
      <c r="G5660">
        <v>27.640126429999999</v>
      </c>
      <c r="H5660">
        <v>-1.9917847999999998E-2</v>
      </c>
      <c r="M5660">
        <v>27.640131390000001</v>
      </c>
      <c r="N5660">
        <v>-0.40214808200000002</v>
      </c>
    </row>
    <row r="5661" spans="1:14">
      <c r="A5661">
        <v>27.64486827</v>
      </c>
      <c r="B5661">
        <v>-3.2217249999999999E-3</v>
      </c>
      <c r="G5661">
        <v>27.644863310000002</v>
      </c>
      <c r="H5661">
        <v>-1.9707451000000001E-2</v>
      </c>
      <c r="M5661">
        <v>27.64486827</v>
      </c>
      <c r="N5661">
        <v>-0.39803113699999998</v>
      </c>
    </row>
    <row r="5662" spans="1:14">
      <c r="A5662">
        <v>27.649605149999999</v>
      </c>
      <c r="B5662">
        <v>-3.1791639999999999E-3</v>
      </c>
      <c r="G5662">
        <v>27.64960018</v>
      </c>
      <c r="H5662">
        <v>-1.9493211999999999E-2</v>
      </c>
      <c r="M5662">
        <v>27.649605149999999</v>
      </c>
      <c r="N5662">
        <v>-0.393821123</v>
      </c>
    </row>
    <row r="5663" spans="1:14">
      <c r="A5663">
        <v>27.654342029999999</v>
      </c>
      <c r="B5663">
        <v>-3.1369729999999999E-3</v>
      </c>
      <c r="G5663">
        <v>27.65433706</v>
      </c>
      <c r="H5663">
        <v>-1.9275674E-2</v>
      </c>
      <c r="M5663">
        <v>27.654342029999999</v>
      </c>
      <c r="N5663">
        <v>-0.38953014899999999</v>
      </c>
    </row>
    <row r="5664" spans="1:14">
      <c r="A5664">
        <v>27.659078910000002</v>
      </c>
      <c r="B5664">
        <v>-3.0951680000000001E-3</v>
      </c>
      <c r="G5664">
        <v>27.659073939999999</v>
      </c>
      <c r="H5664">
        <v>-1.9055374E-2</v>
      </c>
      <c r="M5664">
        <v>27.659078910000002</v>
      </c>
      <c r="N5664">
        <v>-0.38517020699999999</v>
      </c>
    </row>
    <row r="5665" spans="1:14">
      <c r="A5665">
        <v>27.663815790000001</v>
      </c>
      <c r="B5665">
        <v>-3.0537619999999998E-3</v>
      </c>
      <c r="G5665">
        <v>27.663810819999998</v>
      </c>
      <c r="H5665">
        <v>-1.8832837000000002E-2</v>
      </c>
      <c r="M5665">
        <v>27.663815790000001</v>
      </c>
      <c r="N5665">
        <v>-0.38075303399999999</v>
      </c>
    </row>
    <row r="5666" spans="1:14">
      <c r="A5666">
        <v>27.66855267</v>
      </c>
      <c r="B5666">
        <v>-3.0127650000000001E-3</v>
      </c>
      <c r="G5666">
        <v>27.668547700000001</v>
      </c>
      <c r="H5666">
        <v>-1.8608570000000001E-2</v>
      </c>
      <c r="M5666">
        <v>27.66855267</v>
      </c>
      <c r="N5666">
        <v>-0.37628998400000002</v>
      </c>
    </row>
    <row r="5667" spans="1:14">
      <c r="A5667">
        <v>27.67328955</v>
      </c>
      <c r="B5667">
        <v>-2.9721890000000001E-3</v>
      </c>
      <c r="G5667">
        <v>27.673284580000001</v>
      </c>
      <c r="H5667">
        <v>-1.8383059E-2</v>
      </c>
      <c r="M5667">
        <v>27.67328955</v>
      </c>
      <c r="N5667">
        <v>-0.37179192500000002</v>
      </c>
    </row>
    <row r="5668" spans="1:14">
      <c r="A5668">
        <v>27.678026429999999</v>
      </c>
      <c r="B5668">
        <v>-2.9320430000000001E-3</v>
      </c>
      <c r="G5668">
        <v>27.67802146</v>
      </c>
      <c r="H5668">
        <v>-1.8156761E-2</v>
      </c>
      <c r="M5668">
        <v>27.678026429999999</v>
      </c>
      <c r="N5668">
        <v>-0.36726915300000001</v>
      </c>
    </row>
    <row r="5669" spans="1:14">
      <c r="A5669">
        <v>27.682763309999999</v>
      </c>
      <c r="B5669">
        <v>-2.892333E-3</v>
      </c>
      <c r="G5669">
        <v>27.682758339999999</v>
      </c>
      <c r="H5669">
        <v>-1.7930107000000001E-2</v>
      </c>
      <c r="M5669">
        <v>27.682763309999999</v>
      </c>
      <c r="N5669">
        <v>-0.36273131600000003</v>
      </c>
    </row>
    <row r="5670" spans="1:14">
      <c r="A5670">
        <v>27.687500190000002</v>
      </c>
      <c r="B5670">
        <v>-2.8530679999999998E-3</v>
      </c>
      <c r="G5670">
        <v>27.687495219999999</v>
      </c>
      <c r="H5670">
        <v>-1.7703494E-2</v>
      </c>
      <c r="M5670">
        <v>27.687500190000002</v>
      </c>
      <c r="N5670">
        <v>-0.35818737</v>
      </c>
    </row>
    <row r="5671" spans="1:14">
      <c r="A5671">
        <v>27.692237070000001</v>
      </c>
      <c r="B5671">
        <v>-2.8142530000000001E-3</v>
      </c>
      <c r="G5671">
        <v>27.692232099999998</v>
      </c>
      <c r="H5671">
        <v>-1.7477287000000001E-2</v>
      </c>
      <c r="M5671">
        <v>27.692237070000001</v>
      </c>
      <c r="N5671">
        <v>-0.35364553700000001</v>
      </c>
    </row>
    <row r="5672" spans="1:14">
      <c r="A5672">
        <v>27.69697395</v>
      </c>
      <c r="B5672">
        <v>-2.7758930000000002E-3</v>
      </c>
      <c r="G5672">
        <v>27.696968980000001</v>
      </c>
      <c r="H5672">
        <v>-1.7251815E-2</v>
      </c>
      <c r="M5672">
        <v>27.69697395</v>
      </c>
      <c r="N5672">
        <v>-0.34911329499999999</v>
      </c>
    </row>
    <row r="5673" spans="1:14">
      <c r="A5673">
        <v>27.70171083</v>
      </c>
      <c r="B5673">
        <v>-2.7379890000000001E-3</v>
      </c>
      <c r="G5673">
        <v>27.701705860000001</v>
      </c>
      <c r="H5673">
        <v>-1.7027378999999999E-2</v>
      </c>
      <c r="M5673">
        <v>27.70171083</v>
      </c>
      <c r="N5673">
        <v>-0.34459737400000001</v>
      </c>
    </row>
    <row r="5674" spans="1:14">
      <c r="A5674">
        <v>27.706447709999999</v>
      </c>
      <c r="B5674">
        <v>-2.7005459999999998E-3</v>
      </c>
      <c r="G5674">
        <v>27.70644274</v>
      </c>
      <c r="H5674">
        <v>-1.6804240000000002E-2</v>
      </c>
      <c r="M5674">
        <v>27.706447709999999</v>
      </c>
      <c r="N5674">
        <v>-0.34010376599999997</v>
      </c>
    </row>
    <row r="5675" spans="1:14">
      <c r="A5675">
        <v>27.711184589999998</v>
      </c>
      <c r="B5675">
        <v>-2.6635650000000001E-3</v>
      </c>
      <c r="G5675">
        <v>27.711179619999999</v>
      </c>
      <c r="H5675">
        <v>-1.6582632E-2</v>
      </c>
      <c r="M5675">
        <v>27.711184589999998</v>
      </c>
      <c r="N5675">
        <v>-0.33563775000000001</v>
      </c>
    </row>
    <row r="5676" spans="1:14">
      <c r="A5676">
        <v>27.715921479999999</v>
      </c>
      <c r="B5676">
        <v>-2.627047E-3</v>
      </c>
      <c r="G5676">
        <v>27.715916499999999</v>
      </c>
      <c r="H5676">
        <v>-1.6362756999999999E-2</v>
      </c>
      <c r="M5676">
        <v>27.715921479999999</v>
      </c>
      <c r="N5676">
        <v>-0.33120392500000001</v>
      </c>
    </row>
    <row r="5677" spans="1:14">
      <c r="A5677">
        <v>27.720658360000002</v>
      </c>
      <c r="B5677">
        <v>-2.5909919999999999E-3</v>
      </c>
      <c r="G5677">
        <v>27.720653380000002</v>
      </c>
      <c r="H5677">
        <v>-1.6144787000000001E-2</v>
      </c>
      <c r="M5677">
        <v>27.720658360000002</v>
      </c>
      <c r="N5677">
        <v>-0.32680624800000002</v>
      </c>
    </row>
    <row r="5678" spans="1:14">
      <c r="A5678">
        <v>27.725395240000001</v>
      </c>
      <c r="B5678">
        <v>-2.555398E-3</v>
      </c>
      <c r="G5678">
        <v>27.725390260000001</v>
      </c>
      <c r="H5678">
        <v>-1.5928868999999998E-2</v>
      </c>
      <c r="M5678">
        <v>27.725395240000001</v>
      </c>
      <c r="N5678">
        <v>-0.32244807800000003</v>
      </c>
    </row>
    <row r="5679" spans="1:14">
      <c r="A5679">
        <v>27.73013212</v>
      </c>
      <c r="B5679">
        <v>-2.520263E-3</v>
      </c>
      <c r="G5679">
        <v>27.73012713</v>
      </c>
      <c r="H5679">
        <v>-1.5715125999999999E-2</v>
      </c>
      <c r="M5679">
        <v>27.73013212</v>
      </c>
      <c r="N5679">
        <v>-0.31813222800000002</v>
      </c>
    </row>
    <row r="5680" spans="1:14">
      <c r="A5680">
        <v>27.734869</v>
      </c>
      <c r="B5680">
        <v>-2.4855860000000001E-3</v>
      </c>
      <c r="G5680">
        <v>27.734864009999999</v>
      </c>
      <c r="H5680">
        <v>-1.5503655999999999E-2</v>
      </c>
      <c r="M5680">
        <v>27.734869</v>
      </c>
      <c r="N5680">
        <v>-0.31386101</v>
      </c>
    </row>
    <row r="5681" spans="1:14">
      <c r="A5681">
        <v>27.739605879999999</v>
      </c>
      <c r="B5681">
        <v>-2.4513629999999998E-3</v>
      </c>
      <c r="G5681">
        <v>27.739600889999998</v>
      </c>
      <c r="H5681">
        <v>-1.5294538999999999E-2</v>
      </c>
      <c r="M5681">
        <v>27.739605879999999</v>
      </c>
      <c r="N5681">
        <v>-0.30963628999999998</v>
      </c>
    </row>
    <row r="5682" spans="1:14">
      <c r="A5682">
        <v>27.744342759999999</v>
      </c>
      <c r="B5682">
        <v>-2.4175910000000002E-3</v>
      </c>
      <c r="G5682">
        <v>27.744337770000001</v>
      </c>
      <c r="H5682">
        <v>-1.5087837E-2</v>
      </c>
      <c r="M5682">
        <v>27.744342759999999</v>
      </c>
      <c r="N5682">
        <v>-0.30545953799999997</v>
      </c>
    </row>
    <row r="5683" spans="1:14">
      <c r="A5683">
        <v>27.749079640000001</v>
      </c>
      <c r="B5683">
        <v>-2.3842680000000002E-3</v>
      </c>
      <c r="G5683">
        <v>27.749074650000001</v>
      </c>
      <c r="H5683">
        <v>-1.4883596000000001E-2</v>
      </c>
      <c r="M5683">
        <v>27.749079640000001</v>
      </c>
      <c r="N5683">
        <v>-0.301331872</v>
      </c>
    </row>
    <row r="5684" spans="1:14">
      <c r="A5684">
        <v>27.753816520000001</v>
      </c>
      <c r="B5684">
        <v>-2.3513869999999999E-3</v>
      </c>
      <c r="G5684">
        <v>27.75381153</v>
      </c>
      <c r="H5684">
        <v>-1.4681849E-2</v>
      </c>
      <c r="M5684">
        <v>27.753816520000001</v>
      </c>
      <c r="N5684">
        <v>-0.29725410699999999</v>
      </c>
    </row>
    <row r="5685" spans="1:14">
      <c r="A5685">
        <v>27.7585534</v>
      </c>
      <c r="B5685">
        <v>-2.3189450000000002E-3</v>
      </c>
      <c r="G5685">
        <v>27.75854841</v>
      </c>
      <c r="H5685">
        <v>-1.4482617E-2</v>
      </c>
      <c r="M5685">
        <v>27.7585534</v>
      </c>
      <c r="N5685">
        <v>-0.29322679400000001</v>
      </c>
    </row>
    <row r="5686" spans="1:14">
      <c r="A5686">
        <v>27.76329028</v>
      </c>
      <c r="B5686">
        <v>-2.2869370000000002E-3</v>
      </c>
      <c r="G5686">
        <v>27.763285289999999</v>
      </c>
      <c r="H5686">
        <v>-1.4285912E-2</v>
      </c>
      <c r="M5686">
        <v>27.76329028</v>
      </c>
      <c r="N5686">
        <v>-0.28925026300000001</v>
      </c>
    </row>
    <row r="5687" spans="1:14">
      <c r="A5687">
        <v>27.768027159999999</v>
      </c>
      <c r="B5687">
        <v>-2.2553600000000001E-3</v>
      </c>
      <c r="G5687">
        <v>27.768022169999998</v>
      </c>
      <c r="H5687">
        <v>-1.4091736000000001E-2</v>
      </c>
      <c r="M5687">
        <v>27.768027159999999</v>
      </c>
      <c r="N5687">
        <v>-0.28532465400000001</v>
      </c>
    </row>
    <row r="5688" spans="1:14">
      <c r="A5688">
        <v>27.772764039999998</v>
      </c>
      <c r="B5688">
        <v>-2.2242070000000002E-3</v>
      </c>
      <c r="G5688">
        <v>27.772759050000001</v>
      </c>
      <c r="H5688">
        <v>-1.3900084E-2</v>
      </c>
      <c r="M5688">
        <v>27.772764039999998</v>
      </c>
      <c r="N5688">
        <v>-0.28144994899999998</v>
      </c>
    </row>
    <row r="5689" spans="1:14">
      <c r="A5689">
        <v>27.777500920000001</v>
      </c>
      <c r="B5689">
        <v>-2.1934749999999999E-3</v>
      </c>
      <c r="G5689">
        <v>27.777495930000001</v>
      </c>
      <c r="H5689">
        <v>-1.3710946999999999E-2</v>
      </c>
      <c r="M5689">
        <v>27.777500920000001</v>
      </c>
      <c r="N5689">
        <v>-0.27762599799999998</v>
      </c>
    </row>
    <row r="5690" spans="1:14">
      <c r="A5690">
        <v>27.782237800000001</v>
      </c>
      <c r="B5690">
        <v>-2.1631580000000001E-3</v>
      </c>
      <c r="G5690">
        <v>27.78223281</v>
      </c>
      <c r="H5690">
        <v>-1.3524311000000001E-2</v>
      </c>
      <c r="M5690">
        <v>27.782237800000001</v>
      </c>
      <c r="N5690">
        <v>-0.27385254799999997</v>
      </c>
    </row>
    <row r="5691" spans="1:14">
      <c r="A5691">
        <v>27.78697468</v>
      </c>
      <c r="B5691">
        <v>-2.1332510000000001E-3</v>
      </c>
      <c r="G5691">
        <v>27.786969689999999</v>
      </c>
      <c r="H5691">
        <v>-1.3340158E-2</v>
      </c>
      <c r="M5691">
        <v>27.78697468</v>
      </c>
      <c r="N5691">
        <v>-0.27012925599999998</v>
      </c>
    </row>
    <row r="5692" spans="1:14">
      <c r="A5692">
        <v>27.79171156</v>
      </c>
      <c r="B5692">
        <v>-2.1037489999999998E-3</v>
      </c>
      <c r="G5692">
        <v>27.791706569999999</v>
      </c>
      <c r="H5692">
        <v>-1.3158466000000001E-2</v>
      </c>
      <c r="M5692">
        <v>27.79171156</v>
      </c>
      <c r="N5692">
        <v>-0.26645571499999998</v>
      </c>
    </row>
    <row r="5693" spans="1:14">
      <c r="A5693">
        <v>27.796448439999999</v>
      </c>
      <c r="B5693">
        <v>-2.0746470000000002E-3</v>
      </c>
      <c r="G5693">
        <v>27.796443450000002</v>
      </c>
      <c r="H5693">
        <v>-1.297921E-2</v>
      </c>
      <c r="M5693">
        <v>27.796448439999999</v>
      </c>
      <c r="N5693">
        <v>-0.26283146200000002</v>
      </c>
    </row>
    <row r="5694" spans="1:14">
      <c r="A5694">
        <v>27.801185319999998</v>
      </c>
      <c r="B5694">
        <v>-2.0459380000000002E-3</v>
      </c>
      <c r="G5694">
        <v>27.801180330000001</v>
      </c>
      <c r="H5694">
        <v>-1.2802366000000001E-2</v>
      </c>
      <c r="M5694">
        <v>27.801185319999998</v>
      </c>
      <c r="N5694">
        <v>-0.25925599399999999</v>
      </c>
    </row>
    <row r="5695" spans="1:14">
      <c r="A5695">
        <v>27.805922200000001</v>
      </c>
      <c r="B5695">
        <v>-2.017619E-3</v>
      </c>
      <c r="G5695">
        <v>27.8059172</v>
      </c>
      <c r="H5695">
        <v>-1.2627906E-2</v>
      </c>
      <c r="M5695">
        <v>27.805922200000001</v>
      </c>
      <c r="N5695">
        <v>-0.25572877399999999</v>
      </c>
    </row>
    <row r="5696" spans="1:14">
      <c r="A5696">
        <v>27.810659080000001</v>
      </c>
      <c r="B5696">
        <v>-1.9896839999999998E-3</v>
      </c>
      <c r="G5696">
        <v>27.810654079999999</v>
      </c>
      <c r="H5696">
        <v>-1.2455802E-2</v>
      </c>
      <c r="M5696">
        <v>27.810659080000001</v>
      </c>
      <c r="N5696">
        <v>-0.25224924599999998</v>
      </c>
    </row>
    <row r="5697" spans="1:14">
      <c r="A5697">
        <v>27.81539596</v>
      </c>
      <c r="B5697">
        <v>-1.9621270000000001E-3</v>
      </c>
      <c r="G5697">
        <v>27.815390959999998</v>
      </c>
      <c r="H5697">
        <v>-1.2286025000000001E-2</v>
      </c>
      <c r="M5697">
        <v>27.81539596</v>
      </c>
      <c r="N5697">
        <v>-0.24881683600000001</v>
      </c>
    </row>
    <row r="5698" spans="1:14">
      <c r="A5698">
        <v>27.820132839999999</v>
      </c>
      <c r="B5698">
        <v>-1.9349440000000001E-3</v>
      </c>
      <c r="G5698">
        <v>27.820127840000001</v>
      </c>
      <c r="H5698">
        <v>-1.2118548E-2</v>
      </c>
      <c r="M5698">
        <v>27.820132839999999</v>
      </c>
      <c r="N5698">
        <v>-0.245430961</v>
      </c>
    </row>
    <row r="5699" spans="1:14">
      <c r="A5699">
        <v>27.824869719999999</v>
      </c>
      <c r="B5699">
        <v>-1.908131E-3</v>
      </c>
      <c r="G5699">
        <v>27.824864720000001</v>
      </c>
      <c r="H5699">
        <v>-1.1953339E-2</v>
      </c>
      <c r="M5699">
        <v>27.824869719999999</v>
      </c>
      <c r="N5699">
        <v>-0.24209103000000001</v>
      </c>
    </row>
    <row r="5700" spans="1:14">
      <c r="A5700">
        <v>27.829606600000002</v>
      </c>
      <c r="B5700">
        <v>-1.881682E-3</v>
      </c>
      <c r="G5700">
        <v>27.8296016</v>
      </c>
      <c r="H5700">
        <v>-1.179037E-2</v>
      </c>
      <c r="M5700">
        <v>27.829606600000002</v>
      </c>
      <c r="N5700">
        <v>-0.23879645099999999</v>
      </c>
    </row>
  </sheetData>
  <mergeCells count="3">
    <mergeCell ref="A2:E2"/>
    <mergeCell ref="G2:K2"/>
    <mergeCell ref="M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B992F-602B-4645-B1E5-63846EF15B96}">
  <dimension ref="A1:Y24"/>
  <sheetViews>
    <sheetView workbookViewId="0">
      <selection activeCell="E13" sqref="E13"/>
    </sheetView>
  </sheetViews>
  <sheetFormatPr defaultColWidth="8.85546875" defaultRowHeight="15"/>
  <cols>
    <col min="4" max="4" width="12.7109375" bestFit="1" customWidth="1"/>
    <col min="5" max="5" width="11.7109375" bestFit="1" customWidth="1"/>
    <col min="9" max="9" width="9.7109375" bestFit="1" customWidth="1"/>
  </cols>
  <sheetData>
    <row r="1" spans="1:25">
      <c r="B1" t="s">
        <v>15</v>
      </c>
      <c r="C1" t="s">
        <v>16</v>
      </c>
      <c r="D1" t="s">
        <v>17</v>
      </c>
      <c r="E1" t="s">
        <v>18</v>
      </c>
      <c r="F1" t="s">
        <v>89</v>
      </c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</row>
    <row r="2" spans="1:25">
      <c r="A2" t="s">
        <v>19</v>
      </c>
      <c r="B2">
        <v>3</v>
      </c>
      <c r="C2">
        <v>25</v>
      </c>
      <c r="D2">
        <v>22</v>
      </c>
      <c r="E2">
        <v>10</v>
      </c>
      <c r="F2">
        <v>60</v>
      </c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5">
      <c r="A3" t="s">
        <v>20</v>
      </c>
      <c r="B3">
        <v>46</v>
      </c>
      <c r="C3">
        <v>14</v>
      </c>
      <c r="D3">
        <v>4</v>
      </c>
      <c r="E3">
        <v>0</v>
      </c>
      <c r="F3">
        <v>64</v>
      </c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>
      <c r="A4" t="s">
        <v>21</v>
      </c>
      <c r="B4">
        <v>1</v>
      </c>
      <c r="C4">
        <v>1</v>
      </c>
      <c r="D4">
        <v>3</v>
      </c>
      <c r="E4">
        <v>25</v>
      </c>
      <c r="F4">
        <v>30</v>
      </c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>
      <c r="A5" t="s">
        <v>1</v>
      </c>
      <c r="B5">
        <v>16</v>
      </c>
      <c r="C5">
        <v>7</v>
      </c>
      <c r="D5">
        <v>3</v>
      </c>
      <c r="E5">
        <v>3</v>
      </c>
      <c r="F5">
        <v>29</v>
      </c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1:25">
      <c r="A6" t="s">
        <v>0</v>
      </c>
      <c r="B6">
        <v>16</v>
      </c>
      <c r="C6">
        <v>5</v>
      </c>
      <c r="D6">
        <v>4</v>
      </c>
      <c r="E6">
        <v>8</v>
      </c>
      <c r="F6">
        <v>33</v>
      </c>
      <c r="G6" s="18"/>
      <c r="H6" s="18"/>
      <c r="I6" s="19"/>
      <c r="J6" s="18"/>
      <c r="K6" s="18"/>
      <c r="L6" s="18"/>
      <c r="M6" s="18"/>
      <c r="N6" s="18"/>
      <c r="O6" s="18"/>
      <c r="P6" s="18"/>
      <c r="Q6" s="19"/>
      <c r="R6" s="18"/>
      <c r="S6" s="18"/>
      <c r="T6" s="18"/>
      <c r="U6" s="18"/>
      <c r="V6" s="18"/>
      <c r="W6" s="18"/>
      <c r="X6" s="18"/>
      <c r="Y6" s="18"/>
    </row>
    <row r="7" spans="1:25" ht="15.75">
      <c r="G7" s="18"/>
      <c r="H7" s="18"/>
      <c r="I7" s="18"/>
      <c r="J7" s="20"/>
      <c r="K7" s="20"/>
      <c r="L7" s="20"/>
      <c r="M7" s="20"/>
      <c r="N7" s="20"/>
      <c r="O7" s="18"/>
      <c r="P7" s="18"/>
      <c r="Q7" s="18"/>
      <c r="R7" s="20"/>
      <c r="S7" s="20"/>
      <c r="T7" s="20"/>
      <c r="U7" s="20"/>
      <c r="V7" s="20"/>
      <c r="W7" s="18"/>
      <c r="X7" s="18"/>
      <c r="Y7" s="18"/>
    </row>
    <row r="8" spans="1:25"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</row>
    <row r="9" spans="1:25">
      <c r="B9" t="s">
        <v>15</v>
      </c>
      <c r="C9" t="s">
        <v>16</v>
      </c>
      <c r="D9" t="s">
        <v>17</v>
      </c>
      <c r="E9" t="s">
        <v>18</v>
      </c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</row>
    <row r="10" spans="1:25">
      <c r="A10" t="s">
        <v>19</v>
      </c>
      <c r="B10" s="11">
        <v>0.05</v>
      </c>
      <c r="C10" s="11">
        <v>0.41666666666666669</v>
      </c>
      <c r="D10" s="11">
        <v>0.36666666666666664</v>
      </c>
      <c r="E10" s="11">
        <v>0.16666666666666666</v>
      </c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 spans="1:25">
      <c r="A11" t="s">
        <v>20</v>
      </c>
      <c r="B11" s="11">
        <v>0.71875</v>
      </c>
      <c r="C11" s="11">
        <v>0.21875</v>
      </c>
      <c r="D11" s="11">
        <v>6.25E-2</v>
      </c>
      <c r="E11" s="11">
        <v>0</v>
      </c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 spans="1:25">
      <c r="A12" t="s">
        <v>21</v>
      </c>
      <c r="B12" s="11">
        <v>3.3333333333333333E-2</v>
      </c>
      <c r="C12" s="11">
        <v>3.3333333333333333E-2</v>
      </c>
      <c r="D12" s="11">
        <v>0.1</v>
      </c>
      <c r="E12" s="11">
        <v>0.83333333333333337</v>
      </c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>
      <c r="A13" t="s">
        <v>1</v>
      </c>
      <c r="B13" s="11">
        <v>0.55172413793103448</v>
      </c>
      <c r="C13" s="11">
        <v>0.2413793103448276</v>
      </c>
      <c r="D13" s="11">
        <v>0.10344827586206896</v>
      </c>
      <c r="E13" s="11">
        <v>0.10344827586206896</v>
      </c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</row>
    <row r="14" spans="1:25">
      <c r="A14" t="s">
        <v>0</v>
      </c>
      <c r="B14" s="11">
        <v>0.48484848484848486</v>
      </c>
      <c r="C14" s="11">
        <v>0.15151515151515152</v>
      </c>
      <c r="D14" s="11">
        <v>0.12121212121212122</v>
      </c>
      <c r="E14" s="11">
        <v>0.24242424242424243</v>
      </c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</row>
    <row r="15" spans="1:25" ht="15.75">
      <c r="A15" s="18"/>
      <c r="B15" s="18"/>
      <c r="C15" s="18"/>
      <c r="D15" s="18"/>
      <c r="E15" s="18"/>
      <c r="F15" s="18"/>
      <c r="G15" s="18"/>
      <c r="H15" s="18"/>
      <c r="I15" s="18"/>
      <c r="J15" s="20"/>
      <c r="K15" s="20"/>
      <c r="L15" s="20"/>
      <c r="M15" s="20"/>
      <c r="N15" s="20"/>
      <c r="O15" s="18"/>
      <c r="P15" s="18"/>
      <c r="Q15" s="18"/>
      <c r="R15" s="20"/>
      <c r="S15" s="20"/>
      <c r="T15" s="20"/>
      <c r="U15" s="20"/>
      <c r="V15" s="20"/>
      <c r="W15" s="18"/>
      <c r="X15" s="18"/>
      <c r="Y15" s="18"/>
    </row>
    <row r="16" spans="1:25">
      <c r="A16" s="18"/>
      <c r="B16" s="18"/>
      <c r="C16" s="18"/>
      <c r="D16" s="18"/>
      <c r="E16" s="18"/>
      <c r="F16" s="18"/>
      <c r="G16" s="18"/>
      <c r="H16" s="18"/>
      <c r="I16" s="18"/>
      <c r="J16" s="21"/>
      <c r="K16" s="21"/>
      <c r="L16" s="21"/>
      <c r="M16" s="21"/>
      <c r="N16" s="21"/>
      <c r="O16" s="18"/>
      <c r="P16" s="18"/>
      <c r="Q16" s="18"/>
      <c r="R16" s="21"/>
      <c r="S16" s="21"/>
      <c r="T16" s="21"/>
      <c r="U16" s="21"/>
      <c r="V16" s="21"/>
      <c r="W16" s="18"/>
      <c r="X16" s="18"/>
      <c r="Y16" s="18"/>
    </row>
    <row r="17" spans="1:25">
      <c r="A17" s="18"/>
      <c r="B17" s="18"/>
      <c r="C17" s="18"/>
      <c r="D17" s="18"/>
      <c r="E17" s="18"/>
      <c r="F17" s="18"/>
      <c r="G17" s="18"/>
      <c r="H17" s="18"/>
      <c r="I17" s="18"/>
      <c r="J17" s="21"/>
      <c r="K17" s="21"/>
      <c r="L17" s="21"/>
      <c r="M17" s="21"/>
      <c r="N17" s="21"/>
      <c r="O17" s="18"/>
      <c r="P17" s="18"/>
      <c r="Q17" s="18"/>
      <c r="R17" s="21"/>
      <c r="S17" s="21"/>
      <c r="T17" s="21"/>
      <c r="U17" s="21"/>
      <c r="V17" s="21"/>
      <c r="W17" s="18"/>
      <c r="X17" s="18"/>
      <c r="Y17" s="18"/>
    </row>
    <row r="18" spans="1:25">
      <c r="A18" s="18"/>
      <c r="B18" s="18"/>
      <c r="C18" s="18"/>
      <c r="D18" s="18"/>
      <c r="E18" s="18"/>
      <c r="F18" s="18"/>
      <c r="G18" s="18"/>
      <c r="H18" s="18"/>
      <c r="I18" s="18"/>
      <c r="J18" s="21"/>
      <c r="K18" s="21"/>
      <c r="L18" s="21"/>
      <c r="M18" s="21"/>
      <c r="N18" s="21"/>
      <c r="O18" s="18"/>
      <c r="P18" s="18"/>
      <c r="Q18" s="18"/>
      <c r="R18" s="21"/>
      <c r="S18" s="21"/>
      <c r="T18" s="21"/>
      <c r="U18" s="21"/>
      <c r="V18" s="21"/>
      <c r="W18" s="18"/>
      <c r="X18" s="18"/>
      <c r="Y18" s="18"/>
    </row>
    <row r="19" spans="1:25">
      <c r="A19" s="18"/>
      <c r="B19" s="18"/>
      <c r="C19" s="18"/>
      <c r="D19" s="18"/>
      <c r="E19" s="18"/>
      <c r="F19" s="18"/>
      <c r="G19" s="18"/>
      <c r="H19" s="18"/>
      <c r="I19" s="18"/>
      <c r="J19" s="21"/>
      <c r="K19" s="21"/>
      <c r="L19" s="21"/>
      <c r="M19" s="21"/>
      <c r="N19" s="21"/>
      <c r="O19" s="18"/>
      <c r="P19" s="18"/>
      <c r="Q19" s="18"/>
      <c r="R19" s="21"/>
      <c r="S19" s="21"/>
      <c r="T19" s="21"/>
      <c r="U19" s="21"/>
      <c r="V19" s="21"/>
      <c r="W19" s="18"/>
      <c r="X19" s="18"/>
      <c r="Y19" s="18"/>
    </row>
    <row r="20" spans="1:25">
      <c r="A20" s="18"/>
      <c r="B20" s="18"/>
      <c r="C20" s="18"/>
      <c r="D20" s="18"/>
      <c r="E20" s="18"/>
      <c r="F20" s="18"/>
      <c r="G20" s="18"/>
      <c r="H20" s="18"/>
      <c r="I20" s="18"/>
      <c r="J20" s="21"/>
      <c r="K20" s="21"/>
      <c r="L20" s="21"/>
      <c r="M20" s="21"/>
      <c r="N20" s="21"/>
      <c r="O20" s="18"/>
      <c r="P20" s="18"/>
      <c r="Q20" s="18"/>
      <c r="R20" s="21"/>
      <c r="S20" s="21"/>
      <c r="T20" s="21"/>
      <c r="U20" s="21"/>
      <c r="V20" s="21"/>
      <c r="W20" s="18"/>
      <c r="X20" s="18"/>
      <c r="Y20" s="18"/>
    </row>
    <row r="21" spans="1:25">
      <c r="A21" s="18"/>
      <c r="B21" s="18"/>
      <c r="C21" s="18"/>
      <c r="D21" s="18"/>
      <c r="E21" s="18"/>
      <c r="F21" s="18"/>
      <c r="G21" s="18"/>
      <c r="H21" s="18"/>
      <c r="I21" s="18"/>
      <c r="J21" s="21"/>
      <c r="K21" s="21"/>
      <c r="L21" s="21"/>
      <c r="M21" s="21"/>
      <c r="N21" s="21"/>
      <c r="O21" s="18"/>
      <c r="P21" s="18"/>
      <c r="Q21" s="18"/>
      <c r="R21" s="21"/>
      <c r="S21" s="21"/>
      <c r="T21" s="21"/>
      <c r="U21" s="21"/>
      <c r="V21" s="21"/>
      <c r="W21" s="18"/>
      <c r="X21" s="18"/>
      <c r="Y21" s="18"/>
    </row>
    <row r="22" spans="1:25">
      <c r="A22" s="18"/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</row>
    <row r="23" spans="1:25">
      <c r="A23" s="18"/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</row>
    <row r="24" spans="1:25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075BD-E76C-4D0B-B1A2-0E2832D633A4}">
  <dimension ref="A1:O76"/>
  <sheetViews>
    <sheetView workbookViewId="0">
      <selection activeCell="F38" sqref="F38"/>
    </sheetView>
  </sheetViews>
  <sheetFormatPr defaultColWidth="8.85546875" defaultRowHeight="15"/>
  <cols>
    <col min="1" max="1" width="10.42578125" customWidth="1"/>
    <col min="2" max="2" width="11.42578125" customWidth="1"/>
    <col min="9" max="9" width="13.42578125" customWidth="1"/>
  </cols>
  <sheetData>
    <row r="1" spans="1:15">
      <c r="C1" t="s">
        <v>10</v>
      </c>
      <c r="D1" t="s">
        <v>11</v>
      </c>
      <c r="J1" s="17" t="s">
        <v>0</v>
      </c>
      <c r="K1" s="17"/>
      <c r="L1" s="17" t="s">
        <v>1</v>
      </c>
      <c r="M1" s="17"/>
      <c r="N1" s="17" t="s">
        <v>3</v>
      </c>
      <c r="O1" s="17"/>
    </row>
    <row r="2" spans="1:15">
      <c r="A2" t="s">
        <v>0</v>
      </c>
      <c r="B2" t="s">
        <v>12</v>
      </c>
      <c r="C2" s="6">
        <v>0.85</v>
      </c>
      <c r="D2" s="6">
        <v>0.15</v>
      </c>
      <c r="I2" s="9"/>
      <c r="J2" s="9" t="s">
        <v>10</v>
      </c>
      <c r="K2" s="9" t="s">
        <v>58</v>
      </c>
      <c r="L2" s="9" t="s">
        <v>10</v>
      </c>
      <c r="M2" s="9" t="s">
        <v>58</v>
      </c>
      <c r="N2" s="9" t="s">
        <v>10</v>
      </c>
      <c r="O2" s="9" t="s">
        <v>58</v>
      </c>
    </row>
    <row r="3" spans="1:15">
      <c r="A3" t="s">
        <v>0</v>
      </c>
      <c r="B3" t="s">
        <v>12</v>
      </c>
      <c r="C3" s="6">
        <v>0.89</v>
      </c>
      <c r="D3" s="6">
        <v>0.11</v>
      </c>
      <c r="I3" s="9" t="s">
        <v>59</v>
      </c>
      <c r="J3" s="10">
        <v>11.4</v>
      </c>
      <c r="K3" s="10">
        <v>2.06</v>
      </c>
      <c r="L3" s="10">
        <v>13.4</v>
      </c>
      <c r="M3" s="10">
        <v>1.95</v>
      </c>
      <c r="N3" s="10">
        <v>8.77</v>
      </c>
      <c r="O3" s="10">
        <v>1.25</v>
      </c>
    </row>
    <row r="4" spans="1:15">
      <c r="A4" t="s">
        <v>0</v>
      </c>
      <c r="B4" t="s">
        <v>12</v>
      </c>
      <c r="C4" s="6">
        <v>0.93</v>
      </c>
      <c r="D4" s="6">
        <v>7.0000000000000007E-2</v>
      </c>
      <c r="I4" s="9" t="s">
        <v>59</v>
      </c>
      <c r="J4" s="10">
        <v>8.0399999999999991</v>
      </c>
      <c r="K4" s="10">
        <v>0.94599999999999995</v>
      </c>
      <c r="L4" s="10">
        <v>9.7799999999999994</v>
      </c>
      <c r="M4" s="10">
        <v>1.96</v>
      </c>
      <c r="N4" s="10">
        <v>7.02</v>
      </c>
      <c r="O4" s="10">
        <v>1.73</v>
      </c>
    </row>
    <row r="5" spans="1:15">
      <c r="A5" t="s">
        <v>0</v>
      </c>
      <c r="B5" t="s">
        <v>12</v>
      </c>
      <c r="C5" s="6">
        <v>0.89</v>
      </c>
      <c r="D5" s="6">
        <v>0.11</v>
      </c>
      <c r="I5" s="9" t="s">
        <v>59</v>
      </c>
      <c r="J5" s="10">
        <v>8.23</v>
      </c>
      <c r="K5" s="10">
        <v>0.63200000000000001</v>
      </c>
      <c r="L5" s="10">
        <v>10.199999999999999</v>
      </c>
      <c r="M5" s="10">
        <v>2.23</v>
      </c>
      <c r="N5" s="10">
        <v>5.67</v>
      </c>
      <c r="O5" s="10">
        <v>0.84599999999999997</v>
      </c>
    </row>
    <row r="6" spans="1:15">
      <c r="A6" t="s">
        <v>0</v>
      </c>
      <c r="B6" t="s">
        <v>12</v>
      </c>
      <c r="C6" s="6">
        <v>0.81</v>
      </c>
      <c r="D6" s="6">
        <v>0.19</v>
      </c>
      <c r="I6" s="9" t="s">
        <v>59</v>
      </c>
      <c r="J6" s="10">
        <v>3.96</v>
      </c>
      <c r="K6" s="10">
        <v>0.48499999999999999</v>
      </c>
      <c r="L6" s="10">
        <v>3.15</v>
      </c>
      <c r="M6" s="10">
        <v>0.47099999999999997</v>
      </c>
      <c r="N6" s="10">
        <v>3.67</v>
      </c>
      <c r="O6" s="10">
        <v>0.61399999999999999</v>
      </c>
    </row>
    <row r="7" spans="1:15">
      <c r="A7" t="s">
        <v>0</v>
      </c>
      <c r="B7" t="s">
        <v>12</v>
      </c>
      <c r="C7" s="6">
        <v>0.78</v>
      </c>
      <c r="D7" s="6">
        <v>0.22</v>
      </c>
      <c r="I7" s="9" t="s">
        <v>59</v>
      </c>
      <c r="J7" s="10">
        <v>2.2400000000000002</v>
      </c>
      <c r="K7" s="10">
        <v>0.53200000000000003</v>
      </c>
      <c r="L7" s="10">
        <v>3.08</v>
      </c>
      <c r="M7" s="10">
        <v>0.38400000000000001</v>
      </c>
      <c r="N7" s="10">
        <v>1.61</v>
      </c>
      <c r="O7" s="10">
        <v>0.53500000000000003</v>
      </c>
    </row>
    <row r="8" spans="1:15">
      <c r="A8" t="s">
        <v>0</v>
      </c>
      <c r="B8" t="s">
        <v>12</v>
      </c>
      <c r="C8" s="6">
        <v>0.75</v>
      </c>
      <c r="D8" s="6">
        <v>0.25</v>
      </c>
      <c r="I8" s="9" t="s">
        <v>59</v>
      </c>
      <c r="J8" s="10">
        <v>10</v>
      </c>
      <c r="K8" s="10">
        <v>2.8</v>
      </c>
      <c r="L8" s="10">
        <v>6.93</v>
      </c>
      <c r="M8" s="10">
        <v>3.1</v>
      </c>
      <c r="N8" s="10">
        <v>0.43</v>
      </c>
      <c r="O8" s="10">
        <v>0.157</v>
      </c>
    </row>
    <row r="9" spans="1:15">
      <c r="A9" t="s">
        <v>0</v>
      </c>
      <c r="B9" t="s">
        <v>12</v>
      </c>
      <c r="C9" s="6">
        <v>0.78</v>
      </c>
      <c r="D9" s="6">
        <v>0.22</v>
      </c>
      <c r="I9" s="9" t="s">
        <v>59</v>
      </c>
      <c r="J9" s="10">
        <v>3.5</v>
      </c>
      <c r="K9" s="10">
        <v>1.18</v>
      </c>
      <c r="L9" s="10">
        <v>0.91</v>
      </c>
      <c r="M9" s="10">
        <v>0.45500000000000002</v>
      </c>
      <c r="N9" s="10">
        <v>8.8000000000000007</v>
      </c>
      <c r="O9" s="10">
        <v>1.66</v>
      </c>
    </row>
    <row r="10" spans="1:15">
      <c r="A10" t="s">
        <v>1</v>
      </c>
      <c r="B10" t="s">
        <v>12</v>
      </c>
      <c r="C10" s="6">
        <v>0.87</v>
      </c>
      <c r="D10" s="6">
        <v>0.13</v>
      </c>
      <c r="I10" s="9" t="s">
        <v>59</v>
      </c>
      <c r="J10" s="10">
        <v>9.2799999999999994</v>
      </c>
      <c r="K10" s="10">
        <v>2.64</v>
      </c>
      <c r="L10" s="10">
        <v>8.6999999999999993</v>
      </c>
      <c r="M10" s="10">
        <v>2.46</v>
      </c>
      <c r="N10" s="10">
        <v>12</v>
      </c>
      <c r="O10" s="10">
        <v>2.0299999999999998</v>
      </c>
    </row>
    <row r="11" spans="1:15">
      <c r="A11" t="s">
        <v>1</v>
      </c>
      <c r="B11" t="s">
        <v>12</v>
      </c>
      <c r="C11" s="6">
        <v>0.83</v>
      </c>
      <c r="D11" s="6">
        <v>0.17</v>
      </c>
      <c r="I11" s="9" t="s">
        <v>59</v>
      </c>
      <c r="J11" s="9"/>
      <c r="K11" s="9"/>
      <c r="L11" s="9"/>
      <c r="M11" s="9"/>
      <c r="N11" s="10">
        <v>9.18</v>
      </c>
      <c r="O11" s="10">
        <v>1.34</v>
      </c>
    </row>
    <row r="12" spans="1:15">
      <c r="A12" t="s">
        <v>1</v>
      </c>
      <c r="B12" t="s">
        <v>12</v>
      </c>
      <c r="C12" s="6">
        <v>0.82</v>
      </c>
      <c r="D12" s="6">
        <v>0.18</v>
      </c>
      <c r="I12" s="9" t="s">
        <v>60</v>
      </c>
      <c r="J12" s="10">
        <v>2.89</v>
      </c>
      <c r="K12" s="10">
        <v>12.2</v>
      </c>
      <c r="L12" s="10">
        <v>10.9</v>
      </c>
      <c r="M12" s="10">
        <v>1.91</v>
      </c>
      <c r="N12" s="10">
        <v>4.9400000000000004</v>
      </c>
      <c r="O12" s="10">
        <v>2.27</v>
      </c>
    </row>
    <row r="13" spans="1:15">
      <c r="A13" t="s">
        <v>1</v>
      </c>
      <c r="B13" t="s">
        <v>12</v>
      </c>
      <c r="C13" s="6">
        <v>0.87</v>
      </c>
      <c r="D13" s="6">
        <v>0.13</v>
      </c>
      <c r="I13" s="9" t="s">
        <v>60</v>
      </c>
      <c r="J13" s="10">
        <v>2.37</v>
      </c>
      <c r="K13" s="10">
        <v>9.9</v>
      </c>
      <c r="L13" s="10">
        <v>7.06</v>
      </c>
      <c r="M13" s="10">
        <v>2.27</v>
      </c>
      <c r="N13" s="10">
        <v>4.76</v>
      </c>
      <c r="O13" s="10">
        <v>2.79</v>
      </c>
    </row>
    <row r="14" spans="1:15">
      <c r="A14" t="s">
        <v>1</v>
      </c>
      <c r="B14" t="s">
        <v>12</v>
      </c>
      <c r="C14" s="6">
        <v>0.89</v>
      </c>
      <c r="D14" s="6">
        <v>0.11</v>
      </c>
      <c r="I14" s="9" t="s">
        <v>60</v>
      </c>
      <c r="J14" s="10">
        <v>2.12</v>
      </c>
      <c r="K14" s="10">
        <v>10.199999999999999</v>
      </c>
      <c r="L14" s="10">
        <v>7.71</v>
      </c>
      <c r="M14" s="10">
        <v>1.78</v>
      </c>
      <c r="N14" s="10">
        <v>3.41</v>
      </c>
      <c r="O14" s="10">
        <v>2.44</v>
      </c>
    </row>
    <row r="15" spans="1:15">
      <c r="A15" t="s">
        <v>1</v>
      </c>
      <c r="B15" t="s">
        <v>12</v>
      </c>
      <c r="C15" s="6">
        <v>0.69</v>
      </c>
      <c r="D15" s="6">
        <v>0.31</v>
      </c>
      <c r="I15" s="9" t="s">
        <v>60</v>
      </c>
      <c r="J15" s="10">
        <v>2.2799999999999998</v>
      </c>
      <c r="K15" s="10">
        <v>3.06</v>
      </c>
      <c r="L15" s="10">
        <v>2.61</v>
      </c>
      <c r="M15" s="10">
        <v>0.753</v>
      </c>
      <c r="N15" s="10">
        <v>1.67</v>
      </c>
      <c r="O15" s="10">
        <v>1.42</v>
      </c>
    </row>
    <row r="16" spans="1:15">
      <c r="A16" t="s">
        <v>1</v>
      </c>
      <c r="B16" t="s">
        <v>12</v>
      </c>
      <c r="C16" s="6">
        <v>0.67</v>
      </c>
      <c r="D16" s="6">
        <v>0.33</v>
      </c>
      <c r="I16" s="9" t="s">
        <v>60</v>
      </c>
      <c r="J16" s="10">
        <v>1.79</v>
      </c>
      <c r="K16" s="10">
        <v>6.16</v>
      </c>
      <c r="L16" s="10">
        <v>3.66</v>
      </c>
      <c r="M16" s="10">
        <v>0.39500000000000002</v>
      </c>
      <c r="N16" s="10">
        <v>4.74</v>
      </c>
      <c r="O16" s="10">
        <v>21.6</v>
      </c>
    </row>
    <row r="17" spans="1:15">
      <c r="A17" t="s">
        <v>1</v>
      </c>
      <c r="B17" t="s">
        <v>12</v>
      </c>
      <c r="C17" s="6">
        <v>0.78</v>
      </c>
      <c r="D17" s="6">
        <v>0.22</v>
      </c>
      <c r="I17" s="9" t="s">
        <v>60</v>
      </c>
      <c r="J17" s="10">
        <v>4.28</v>
      </c>
      <c r="K17" s="10">
        <v>23.5</v>
      </c>
      <c r="L17" s="10">
        <v>14.1</v>
      </c>
      <c r="M17" s="10">
        <v>3.04</v>
      </c>
      <c r="N17" s="10">
        <v>9.76</v>
      </c>
      <c r="O17" s="10">
        <v>13.3</v>
      </c>
    </row>
    <row r="18" spans="1:15">
      <c r="A18" t="s">
        <v>3</v>
      </c>
      <c r="B18" t="s">
        <v>12</v>
      </c>
      <c r="C18" s="6">
        <v>0.88</v>
      </c>
      <c r="D18" s="6">
        <v>0.12</v>
      </c>
      <c r="I18" s="9" t="s">
        <v>60</v>
      </c>
      <c r="J18" s="10">
        <v>2.08</v>
      </c>
      <c r="K18" s="10">
        <v>6.09</v>
      </c>
      <c r="L18" s="10">
        <v>11.9</v>
      </c>
      <c r="M18" s="10">
        <v>2.97</v>
      </c>
      <c r="N18" s="10">
        <v>2.63</v>
      </c>
      <c r="O18" s="10">
        <v>10.6</v>
      </c>
    </row>
    <row r="19" spans="1:15">
      <c r="A19" t="s">
        <v>3</v>
      </c>
      <c r="B19" t="s">
        <v>12</v>
      </c>
      <c r="C19" s="6">
        <v>0.8</v>
      </c>
      <c r="D19" s="6">
        <v>0.2</v>
      </c>
      <c r="I19" s="9" t="s">
        <v>60</v>
      </c>
      <c r="J19" s="10">
        <v>3.46</v>
      </c>
      <c r="K19" s="10">
        <v>15</v>
      </c>
      <c r="L19" s="10">
        <v>7.63</v>
      </c>
      <c r="M19" s="10">
        <v>1.94</v>
      </c>
      <c r="N19" s="10">
        <v>4.28</v>
      </c>
      <c r="O19" s="10">
        <v>9.11</v>
      </c>
    </row>
    <row r="20" spans="1:15">
      <c r="A20" t="s">
        <v>3</v>
      </c>
      <c r="B20" t="s">
        <v>12</v>
      </c>
      <c r="C20" s="6">
        <v>0.87</v>
      </c>
      <c r="D20" s="6">
        <v>0.13</v>
      </c>
      <c r="I20" s="9" t="s">
        <v>60</v>
      </c>
      <c r="J20" s="9"/>
      <c r="K20" s="9"/>
      <c r="L20" s="9"/>
      <c r="M20" s="9"/>
      <c r="N20" s="10">
        <v>6.58</v>
      </c>
      <c r="O20" s="10">
        <v>2.0499999999999998</v>
      </c>
    </row>
    <row r="21" spans="1:15">
      <c r="A21" t="s">
        <v>3</v>
      </c>
      <c r="B21" t="s">
        <v>12</v>
      </c>
      <c r="C21" s="6">
        <v>0.86</v>
      </c>
      <c r="D21" s="6">
        <v>0.14000000000000001</v>
      </c>
      <c r="I21" s="9" t="s">
        <v>61</v>
      </c>
      <c r="J21" s="10">
        <v>1.06</v>
      </c>
      <c r="K21" s="10">
        <v>5.8</v>
      </c>
      <c r="L21" s="10">
        <v>2.74</v>
      </c>
      <c r="M21" s="10">
        <v>2.35</v>
      </c>
      <c r="N21" s="10">
        <v>0.6</v>
      </c>
      <c r="O21" s="10">
        <v>3.55</v>
      </c>
    </row>
    <row r="22" spans="1:15">
      <c r="A22" t="s">
        <v>3</v>
      </c>
      <c r="B22" t="s">
        <v>12</v>
      </c>
      <c r="C22" s="6">
        <v>0.75</v>
      </c>
      <c r="D22" s="6">
        <v>0.25</v>
      </c>
      <c r="I22" s="9" t="s">
        <v>61</v>
      </c>
      <c r="J22" s="10">
        <v>1.06</v>
      </c>
      <c r="K22" s="10">
        <v>6.63</v>
      </c>
      <c r="L22" s="10">
        <v>3.34</v>
      </c>
      <c r="M22" s="10">
        <v>3.44</v>
      </c>
      <c r="N22" s="10">
        <v>1.28</v>
      </c>
      <c r="O22" s="10">
        <v>2.85</v>
      </c>
    </row>
    <row r="23" spans="1:15">
      <c r="A23" t="s">
        <v>3</v>
      </c>
      <c r="B23" t="s">
        <v>12</v>
      </c>
      <c r="C23" s="6">
        <v>0.73</v>
      </c>
      <c r="D23" s="6">
        <v>0.27</v>
      </c>
      <c r="I23" s="9" t="s">
        <v>61</v>
      </c>
      <c r="J23" s="10">
        <v>1.17</v>
      </c>
      <c r="K23" s="10">
        <v>6.14</v>
      </c>
      <c r="L23" s="10">
        <v>2.74</v>
      </c>
      <c r="M23" s="10">
        <v>2.58</v>
      </c>
      <c r="N23" s="10">
        <v>0.69699999999999995</v>
      </c>
      <c r="O23" s="10">
        <v>3.61</v>
      </c>
    </row>
    <row r="24" spans="1:15">
      <c r="A24" t="s">
        <v>3</v>
      </c>
      <c r="B24" t="s">
        <v>12</v>
      </c>
      <c r="C24" s="6">
        <v>0.84</v>
      </c>
      <c r="D24" s="6">
        <v>0.16</v>
      </c>
      <c r="I24" s="9" t="s">
        <v>61</v>
      </c>
      <c r="J24" s="10">
        <v>1.41</v>
      </c>
      <c r="K24" s="10">
        <v>2.4500000000000002</v>
      </c>
      <c r="L24" s="10">
        <v>1.88</v>
      </c>
      <c r="M24" s="10">
        <v>1.35</v>
      </c>
      <c r="N24" s="10">
        <v>6.99</v>
      </c>
      <c r="O24" s="10">
        <v>4.03</v>
      </c>
    </row>
    <row r="25" spans="1:15">
      <c r="A25" t="s">
        <v>3</v>
      </c>
      <c r="B25" t="s">
        <v>12</v>
      </c>
      <c r="C25" s="6">
        <v>0.86</v>
      </c>
      <c r="D25" s="6">
        <v>0.14000000000000001</v>
      </c>
      <c r="I25" s="9" t="s">
        <v>61</v>
      </c>
      <c r="J25" s="10">
        <v>0.24099999999999999</v>
      </c>
      <c r="K25" s="10">
        <v>3.08</v>
      </c>
      <c r="L25" s="10">
        <v>1.9</v>
      </c>
      <c r="M25" s="10">
        <v>2.04</v>
      </c>
      <c r="N25" s="10">
        <v>0.99</v>
      </c>
      <c r="O25" s="10">
        <v>2.42</v>
      </c>
    </row>
    <row r="26" spans="1:15">
      <c r="A26" t="s">
        <v>3</v>
      </c>
      <c r="B26" t="s">
        <v>12</v>
      </c>
      <c r="C26" s="6">
        <v>0.87</v>
      </c>
      <c r="D26" s="6">
        <v>0.13</v>
      </c>
      <c r="I26" s="9" t="s">
        <v>61</v>
      </c>
      <c r="J26" s="10">
        <v>14.1</v>
      </c>
      <c r="K26" s="10">
        <v>10.7</v>
      </c>
      <c r="L26" s="10">
        <v>7.06</v>
      </c>
      <c r="M26" s="10">
        <v>3.07</v>
      </c>
      <c r="N26" s="10">
        <v>17.399999999999999</v>
      </c>
      <c r="O26" s="10">
        <v>4.66</v>
      </c>
    </row>
    <row r="27" spans="1:15">
      <c r="A27" t="s">
        <v>0</v>
      </c>
      <c r="B27" t="s">
        <v>13</v>
      </c>
      <c r="C27" s="6">
        <v>0.19</v>
      </c>
      <c r="D27" s="6">
        <v>0.81</v>
      </c>
      <c r="I27" s="9" t="s">
        <v>61</v>
      </c>
      <c r="J27" s="10">
        <v>2.74</v>
      </c>
      <c r="K27" s="10">
        <v>5.78</v>
      </c>
      <c r="L27" s="10">
        <v>10.5</v>
      </c>
      <c r="M27" s="10">
        <v>3.44</v>
      </c>
      <c r="N27" s="10">
        <v>5.43</v>
      </c>
      <c r="O27" s="10">
        <v>5.65</v>
      </c>
    </row>
    <row r="28" spans="1:15">
      <c r="A28" t="s">
        <v>0</v>
      </c>
      <c r="B28" t="s">
        <v>13</v>
      </c>
      <c r="C28" s="6">
        <v>0.19</v>
      </c>
      <c r="D28" s="6">
        <v>0.81</v>
      </c>
      <c r="I28" s="9" t="s">
        <v>61</v>
      </c>
      <c r="J28" s="10">
        <v>3.48</v>
      </c>
      <c r="K28" s="10">
        <v>6.05</v>
      </c>
      <c r="L28" s="10">
        <v>5.47</v>
      </c>
      <c r="M28" s="10">
        <v>3.68</v>
      </c>
      <c r="N28" s="10">
        <v>3.22</v>
      </c>
      <c r="O28" s="10">
        <v>5.24</v>
      </c>
    </row>
    <row r="29" spans="1:15">
      <c r="A29" t="s">
        <v>0</v>
      </c>
      <c r="B29" t="s">
        <v>13</v>
      </c>
      <c r="C29" s="6">
        <v>0.17</v>
      </c>
      <c r="D29" s="6">
        <v>0.83</v>
      </c>
      <c r="I29" s="9"/>
      <c r="J29" s="9"/>
      <c r="K29" s="9"/>
      <c r="L29" s="9"/>
      <c r="M29" s="9"/>
      <c r="N29" s="10">
        <v>2.1800000000000002</v>
      </c>
      <c r="O29" s="10">
        <v>3.66</v>
      </c>
    </row>
    <row r="30" spans="1:15">
      <c r="A30" t="s">
        <v>0</v>
      </c>
      <c r="B30" t="s">
        <v>13</v>
      </c>
      <c r="C30" s="6">
        <v>0.43</v>
      </c>
      <c r="D30" s="6">
        <v>0.56999999999999995</v>
      </c>
    </row>
    <row r="31" spans="1:15">
      <c r="A31" t="s">
        <v>0</v>
      </c>
      <c r="B31" t="s">
        <v>13</v>
      </c>
      <c r="C31" s="6">
        <v>0.23</v>
      </c>
      <c r="D31" s="6">
        <v>0.77</v>
      </c>
    </row>
    <row r="32" spans="1:15">
      <c r="A32" t="s">
        <v>0</v>
      </c>
      <c r="B32" t="s">
        <v>13</v>
      </c>
      <c r="C32" s="6">
        <v>0.15</v>
      </c>
      <c r="D32" s="6">
        <v>0.85</v>
      </c>
      <c r="J32" t="s">
        <v>0</v>
      </c>
      <c r="L32" t="s">
        <v>1</v>
      </c>
      <c r="N32" t="s">
        <v>3</v>
      </c>
    </row>
    <row r="33" spans="1:15">
      <c r="A33" t="s">
        <v>0</v>
      </c>
      <c r="B33" t="s">
        <v>13</v>
      </c>
      <c r="C33" s="6">
        <v>0.25</v>
      </c>
      <c r="D33" s="6">
        <v>0.75</v>
      </c>
      <c r="J33" t="s">
        <v>10</v>
      </c>
      <c r="K33" t="s">
        <v>58</v>
      </c>
      <c r="L33" t="s">
        <v>10</v>
      </c>
      <c r="M33" t="s">
        <v>58</v>
      </c>
      <c r="N33" t="s">
        <v>10</v>
      </c>
      <c r="O33" t="s">
        <v>58</v>
      </c>
    </row>
    <row r="34" spans="1:15">
      <c r="A34" t="s">
        <v>0</v>
      </c>
      <c r="B34" t="s">
        <v>13</v>
      </c>
      <c r="C34" s="6">
        <v>0.19</v>
      </c>
      <c r="D34" s="6">
        <v>0.81</v>
      </c>
      <c r="I34" t="s">
        <v>59</v>
      </c>
      <c r="J34" s="6">
        <v>0.84695393759286774</v>
      </c>
      <c r="K34" s="6">
        <v>0.15304606240713223</v>
      </c>
      <c r="L34" s="6">
        <v>0.87296416938110755</v>
      </c>
      <c r="M34" s="6">
        <v>0.12703583061889251</v>
      </c>
      <c r="N34" s="6">
        <v>0.87524950099800403</v>
      </c>
      <c r="O34" s="6">
        <v>0.12475049900199602</v>
      </c>
    </row>
    <row r="35" spans="1:15">
      <c r="A35" t="s">
        <v>1</v>
      </c>
      <c r="B35" t="s">
        <v>13</v>
      </c>
      <c r="C35" s="6">
        <v>0.85</v>
      </c>
      <c r="D35" s="6">
        <v>0.15</v>
      </c>
      <c r="I35" t="s">
        <v>59</v>
      </c>
      <c r="J35" s="6">
        <v>0.89472512797685289</v>
      </c>
      <c r="K35" s="6">
        <v>0.10527487202314713</v>
      </c>
      <c r="L35" s="6">
        <v>0.83304940374787062</v>
      </c>
      <c r="M35" s="6">
        <v>0.16695059625212949</v>
      </c>
      <c r="N35" s="6">
        <v>0.80228571428571427</v>
      </c>
      <c r="O35" s="6">
        <v>0.1977142857142857</v>
      </c>
    </row>
    <row r="36" spans="1:15">
      <c r="A36" t="s">
        <v>1</v>
      </c>
      <c r="B36" t="s">
        <v>13</v>
      </c>
      <c r="C36" s="6">
        <v>0.76</v>
      </c>
      <c r="D36" s="6">
        <v>0.24</v>
      </c>
      <c r="I36" t="s">
        <v>59</v>
      </c>
      <c r="J36" s="6">
        <v>0.92868426991649744</v>
      </c>
      <c r="K36" s="6">
        <v>7.1315730083502601E-2</v>
      </c>
      <c r="L36" s="6">
        <v>0.8205953338696701</v>
      </c>
      <c r="M36" s="6">
        <v>0.17940466613032985</v>
      </c>
      <c r="N36" s="6">
        <v>0.87016574585635353</v>
      </c>
      <c r="O36" s="6">
        <v>0.12983425414364641</v>
      </c>
    </row>
    <row r="37" spans="1:15">
      <c r="A37" t="s">
        <v>1</v>
      </c>
      <c r="B37" t="s">
        <v>13</v>
      </c>
      <c r="C37" s="6">
        <v>0.81</v>
      </c>
      <c r="D37" s="6">
        <v>0.19</v>
      </c>
      <c r="I37" t="s">
        <v>59</v>
      </c>
      <c r="J37" s="6">
        <v>0.89088863892013492</v>
      </c>
      <c r="K37" s="6">
        <v>0.10911136107986501</v>
      </c>
      <c r="L37" s="6">
        <v>0.86992543496271746</v>
      </c>
      <c r="M37" s="6">
        <v>0.13007456503728251</v>
      </c>
      <c r="N37" s="6">
        <v>0.85667600373482733</v>
      </c>
      <c r="O37" s="6">
        <v>0.14332399626517273</v>
      </c>
    </row>
    <row r="38" spans="1:15">
      <c r="A38" t="s">
        <v>1</v>
      </c>
      <c r="B38" t="s">
        <v>13</v>
      </c>
      <c r="C38" s="6">
        <v>0.78</v>
      </c>
      <c r="D38" s="6">
        <v>0.22</v>
      </c>
      <c r="I38" t="s">
        <v>59</v>
      </c>
      <c r="J38" s="6">
        <v>0.80808080808080807</v>
      </c>
      <c r="K38" s="6">
        <v>0.19191919191919191</v>
      </c>
      <c r="L38" s="6">
        <v>0.88914549653579678</v>
      </c>
      <c r="M38" s="6">
        <v>0.11085450346420324</v>
      </c>
      <c r="N38" s="6">
        <v>0.75058275058275059</v>
      </c>
      <c r="O38" s="6">
        <v>0.24941724941724944</v>
      </c>
    </row>
    <row r="39" spans="1:15">
      <c r="A39" t="s">
        <v>1</v>
      </c>
      <c r="B39" t="s">
        <v>13</v>
      </c>
      <c r="C39" s="6">
        <v>0.9</v>
      </c>
      <c r="D39" s="6">
        <v>0.1</v>
      </c>
      <c r="I39" t="s">
        <v>59</v>
      </c>
      <c r="J39" s="6">
        <v>0.78125</v>
      </c>
      <c r="K39" s="6">
        <v>0.21874999999999997</v>
      </c>
      <c r="L39" s="6">
        <v>0.69092721834496507</v>
      </c>
      <c r="M39" s="6">
        <v>0.30907278165503493</v>
      </c>
      <c r="N39" s="6">
        <v>0.73253833049403749</v>
      </c>
      <c r="O39" s="6">
        <v>0.26746166950596256</v>
      </c>
    </row>
    <row r="40" spans="1:15">
      <c r="A40" t="s">
        <v>1</v>
      </c>
      <c r="B40" t="s">
        <v>13</v>
      </c>
      <c r="C40" s="6">
        <v>0.82</v>
      </c>
      <c r="D40" s="6">
        <v>0.18</v>
      </c>
      <c r="I40" t="s">
        <v>59</v>
      </c>
      <c r="J40" s="6">
        <v>0.74786324786324787</v>
      </c>
      <c r="K40" s="6">
        <v>0.25213675213675213</v>
      </c>
      <c r="L40" s="6">
        <v>0.66666666666666674</v>
      </c>
      <c r="M40" s="6">
        <v>0.33333333333333337</v>
      </c>
      <c r="N40" s="6">
        <v>0.84130019120458888</v>
      </c>
      <c r="O40" s="6">
        <v>0.15869980879541107</v>
      </c>
    </row>
    <row r="41" spans="1:15">
      <c r="A41" t="s">
        <v>1</v>
      </c>
      <c r="B41" t="s">
        <v>13</v>
      </c>
      <c r="C41" s="6">
        <v>0.8</v>
      </c>
      <c r="D41" s="6">
        <v>0.2</v>
      </c>
      <c r="I41" t="s">
        <v>59</v>
      </c>
      <c r="J41" s="6">
        <v>0.77852348993288589</v>
      </c>
      <c r="K41" s="6">
        <v>0.22147651006711411</v>
      </c>
      <c r="L41" s="6">
        <v>0.77956989247311825</v>
      </c>
      <c r="M41" s="6">
        <v>0.22043010752688172</v>
      </c>
      <c r="N41" s="6">
        <v>0.85531004989308623</v>
      </c>
      <c r="O41" s="6">
        <v>0.14468995010691374</v>
      </c>
    </row>
    <row r="42" spans="1:15">
      <c r="A42" t="s">
        <v>1</v>
      </c>
      <c r="B42" t="s">
        <v>13</v>
      </c>
      <c r="C42" s="6">
        <v>0.8</v>
      </c>
      <c r="D42" s="6">
        <v>0.2</v>
      </c>
      <c r="J42" s="6"/>
      <c r="K42" s="6"/>
      <c r="L42" s="6"/>
      <c r="M42" s="6"/>
      <c r="N42" s="6">
        <v>0.87262357414448666</v>
      </c>
      <c r="O42" s="6">
        <v>0.12737642585551331</v>
      </c>
    </row>
    <row r="43" spans="1:15">
      <c r="A43" t="s">
        <v>3</v>
      </c>
      <c r="B43" t="s">
        <v>13</v>
      </c>
      <c r="C43" s="6">
        <v>0.69</v>
      </c>
      <c r="D43" s="6">
        <v>0.31</v>
      </c>
      <c r="I43" t="s">
        <v>60</v>
      </c>
      <c r="J43" s="6">
        <v>0.19151756129887343</v>
      </c>
      <c r="K43" s="6">
        <v>0.80848243870112657</v>
      </c>
      <c r="L43" s="6">
        <v>0.85089773614363773</v>
      </c>
      <c r="M43" s="6">
        <v>0.14910226385636222</v>
      </c>
      <c r="N43" s="6">
        <v>0.68515950069348119</v>
      </c>
      <c r="O43" s="6">
        <v>0.3148404993065187</v>
      </c>
    </row>
    <row r="44" spans="1:15">
      <c r="A44" t="s">
        <v>3</v>
      </c>
      <c r="B44" t="s">
        <v>13</v>
      </c>
      <c r="C44" s="6">
        <v>0.63</v>
      </c>
      <c r="D44" s="6">
        <v>0.37</v>
      </c>
      <c r="I44" t="s">
        <v>60</v>
      </c>
      <c r="J44" s="6">
        <v>0.19315403422982885</v>
      </c>
      <c r="K44" s="6">
        <v>0.8068459657701712</v>
      </c>
      <c r="L44" s="6">
        <v>0.75669882100750263</v>
      </c>
      <c r="M44" s="6">
        <v>0.24330117899249731</v>
      </c>
      <c r="N44" s="6">
        <v>0.63046357615894033</v>
      </c>
      <c r="O44" s="6">
        <v>0.36953642384105961</v>
      </c>
    </row>
    <row r="45" spans="1:15">
      <c r="A45" t="s">
        <v>3</v>
      </c>
      <c r="B45" t="s">
        <v>13</v>
      </c>
      <c r="C45" s="6">
        <v>0.57999999999999996</v>
      </c>
      <c r="D45" s="6">
        <v>0.42</v>
      </c>
      <c r="I45" t="s">
        <v>60</v>
      </c>
      <c r="J45" s="6">
        <v>0.17207792207792208</v>
      </c>
      <c r="K45" s="6">
        <v>0.82792207792207784</v>
      </c>
      <c r="L45" s="6">
        <v>0.81243414120126445</v>
      </c>
      <c r="M45" s="6">
        <v>0.1875658587987355</v>
      </c>
      <c r="N45" s="6">
        <v>0.58290598290598294</v>
      </c>
      <c r="O45" s="6">
        <v>0.41709401709401711</v>
      </c>
    </row>
    <row r="46" spans="1:15">
      <c r="A46" t="s">
        <v>3</v>
      </c>
      <c r="B46" t="s">
        <v>13</v>
      </c>
      <c r="C46" s="6">
        <v>0.54</v>
      </c>
      <c r="D46" s="6">
        <v>0.46</v>
      </c>
      <c r="I46" t="s">
        <v>60</v>
      </c>
      <c r="J46" s="6">
        <v>0.42696629213483145</v>
      </c>
      <c r="K46" s="6">
        <v>0.57303370786516861</v>
      </c>
      <c r="L46" s="6">
        <v>0.77609277430865298</v>
      </c>
      <c r="M46" s="6">
        <v>0.22390722569134702</v>
      </c>
      <c r="N46" s="6">
        <v>0.54045307443365698</v>
      </c>
      <c r="O46" s="6">
        <v>0.45954692556634302</v>
      </c>
    </row>
    <row r="47" spans="1:15">
      <c r="A47" t="s">
        <v>3</v>
      </c>
      <c r="B47" t="s">
        <v>13</v>
      </c>
      <c r="C47" s="6">
        <v>0.18</v>
      </c>
      <c r="D47" s="6">
        <v>0.82</v>
      </c>
      <c r="I47" t="s">
        <v>60</v>
      </c>
      <c r="J47" s="6">
        <v>0.22515723270440252</v>
      </c>
      <c r="K47" s="6">
        <v>0.77484276729559753</v>
      </c>
      <c r="L47" s="6">
        <v>0.90258939580764497</v>
      </c>
      <c r="M47" s="6">
        <v>9.741060419235513E-2</v>
      </c>
      <c r="N47" s="6">
        <v>0.17995444191343962</v>
      </c>
      <c r="O47" s="6">
        <v>0.82004555808656032</v>
      </c>
    </row>
    <row r="48" spans="1:15">
      <c r="A48" t="s">
        <v>3</v>
      </c>
      <c r="B48" t="s">
        <v>13</v>
      </c>
      <c r="C48" s="6">
        <v>0.42</v>
      </c>
      <c r="D48" s="6">
        <v>0.57999999999999996</v>
      </c>
      <c r="I48" t="s">
        <v>60</v>
      </c>
      <c r="J48" s="6">
        <v>0.15406767458603313</v>
      </c>
      <c r="K48" s="6">
        <v>0.8459323254139669</v>
      </c>
      <c r="L48" s="6">
        <v>0.82263710618436403</v>
      </c>
      <c r="M48" s="6">
        <v>0.17736289381563594</v>
      </c>
      <c r="N48" s="6">
        <v>0.42324371205550732</v>
      </c>
      <c r="O48" s="6">
        <v>0.57675628794449263</v>
      </c>
    </row>
    <row r="49" spans="1:15">
      <c r="A49" t="s">
        <v>3</v>
      </c>
      <c r="B49" t="s">
        <v>13</v>
      </c>
      <c r="C49" s="6">
        <v>0.2</v>
      </c>
      <c r="D49" s="6">
        <v>0.8</v>
      </c>
      <c r="I49" t="s">
        <v>60</v>
      </c>
      <c r="J49" s="6">
        <v>0.25458996328029376</v>
      </c>
      <c r="K49" s="6">
        <v>0.74541003671970618</v>
      </c>
      <c r="L49" s="6">
        <v>0.80026899798251505</v>
      </c>
      <c r="M49" s="6">
        <v>0.19973100201748487</v>
      </c>
      <c r="N49" s="6">
        <v>0.19879062736205591</v>
      </c>
      <c r="O49" s="6">
        <v>0.80120937263794401</v>
      </c>
    </row>
    <row r="50" spans="1:15">
      <c r="A50" t="s">
        <v>3</v>
      </c>
      <c r="B50" t="s">
        <v>13</v>
      </c>
      <c r="C50" s="6">
        <v>0.32</v>
      </c>
      <c r="D50" s="6">
        <v>0.68</v>
      </c>
      <c r="I50" t="s">
        <v>60</v>
      </c>
      <c r="J50" s="6">
        <v>0.1874322860238353</v>
      </c>
      <c r="K50" s="6">
        <v>0.81256771397616467</v>
      </c>
      <c r="L50" s="6">
        <v>0.79728317659352144</v>
      </c>
      <c r="M50" s="6">
        <v>0.20271682340647856</v>
      </c>
      <c r="N50" s="6">
        <v>0.31964152352501868</v>
      </c>
      <c r="O50" s="6">
        <v>0.68035847647498127</v>
      </c>
    </row>
    <row r="51" spans="1:15">
      <c r="A51" t="s">
        <v>3</v>
      </c>
      <c r="B51" t="s">
        <v>13</v>
      </c>
      <c r="C51" s="6">
        <v>0.76</v>
      </c>
      <c r="D51" s="6">
        <v>0.24</v>
      </c>
      <c r="I51" t="s">
        <v>60</v>
      </c>
      <c r="J51" s="6"/>
      <c r="K51" s="6"/>
      <c r="L51" s="6"/>
      <c r="M51" s="6"/>
      <c r="N51" s="6">
        <v>0.76245654692931641</v>
      </c>
      <c r="O51" s="6">
        <v>0.23754345307068367</v>
      </c>
    </row>
    <row r="52" spans="1:15">
      <c r="A52" t="s">
        <v>0</v>
      </c>
      <c r="B52" t="s">
        <v>14</v>
      </c>
      <c r="C52" s="6">
        <v>0.15</v>
      </c>
      <c r="D52" s="6">
        <v>0.85</v>
      </c>
      <c r="I52" t="s">
        <v>61</v>
      </c>
      <c r="J52" s="6">
        <v>0.15451895043731781</v>
      </c>
      <c r="K52" s="6">
        <v>0.84548104956268222</v>
      </c>
      <c r="L52" s="6">
        <v>0.53831041257367396</v>
      </c>
      <c r="M52" s="6">
        <v>0.46168958742632615</v>
      </c>
      <c r="N52" s="6">
        <v>0.14457831325301207</v>
      </c>
      <c r="O52" s="6">
        <v>0.85542168674698804</v>
      </c>
    </row>
    <row r="53" spans="1:15">
      <c r="A53" t="s">
        <v>0</v>
      </c>
      <c r="B53" t="s">
        <v>14</v>
      </c>
      <c r="C53" s="6">
        <v>0.14000000000000001</v>
      </c>
      <c r="D53" s="6">
        <v>0.86</v>
      </c>
      <c r="I53" t="s">
        <v>61</v>
      </c>
      <c r="J53" s="6">
        <v>0.13784135240572173</v>
      </c>
      <c r="K53" s="6">
        <v>0.86215864759427829</v>
      </c>
      <c r="L53" s="6">
        <v>0.49262536873156343</v>
      </c>
      <c r="M53" s="6">
        <v>0.50737463126843663</v>
      </c>
      <c r="N53" s="6">
        <v>0.30992736077481842</v>
      </c>
      <c r="O53" s="6">
        <v>0.69007263922518158</v>
      </c>
    </row>
    <row r="54" spans="1:15">
      <c r="A54" t="s">
        <v>0</v>
      </c>
      <c r="B54" t="s">
        <v>14</v>
      </c>
      <c r="C54" s="6">
        <v>0.16</v>
      </c>
      <c r="D54" s="6">
        <v>0.84</v>
      </c>
      <c r="I54" t="s">
        <v>61</v>
      </c>
      <c r="J54" s="6">
        <v>0.16005471956224351</v>
      </c>
      <c r="K54" s="6">
        <v>0.83994528043775651</v>
      </c>
      <c r="L54" s="6">
        <v>0.51503759398496241</v>
      </c>
      <c r="M54" s="6">
        <v>0.48496240601503759</v>
      </c>
      <c r="N54" s="6">
        <v>0.16182957975388904</v>
      </c>
      <c r="O54" s="6">
        <v>0.8381704202461111</v>
      </c>
    </row>
    <row r="55" spans="1:15">
      <c r="A55" t="s">
        <v>0</v>
      </c>
      <c r="B55" t="s">
        <v>14</v>
      </c>
      <c r="C55" s="6">
        <v>0.37</v>
      </c>
      <c r="D55" s="6">
        <v>0.63</v>
      </c>
      <c r="I55" t="s">
        <v>61</v>
      </c>
      <c r="J55" s="6">
        <v>0.36528497409326421</v>
      </c>
      <c r="K55" s="6">
        <v>0.63471502590673579</v>
      </c>
      <c r="L55" s="6">
        <v>0.58204334365325072</v>
      </c>
      <c r="M55" s="6">
        <v>0.41795665634674928</v>
      </c>
      <c r="N55" s="6">
        <v>0.6343012704174229</v>
      </c>
      <c r="O55" s="6">
        <v>0.36569872958257715</v>
      </c>
    </row>
    <row r="56" spans="1:15">
      <c r="A56" t="s">
        <v>0</v>
      </c>
      <c r="B56" t="s">
        <v>14</v>
      </c>
      <c r="C56" s="6">
        <v>7.0000000000000007E-2</v>
      </c>
      <c r="D56" s="6">
        <v>0.93</v>
      </c>
      <c r="I56" t="s">
        <v>61</v>
      </c>
      <c r="J56" s="6">
        <v>7.2568503462812406E-2</v>
      </c>
      <c r="K56" s="6">
        <v>0.92743149653718759</v>
      </c>
      <c r="L56" s="6">
        <v>0.48223350253807107</v>
      </c>
      <c r="M56" s="6">
        <v>0.51776649746192893</v>
      </c>
      <c r="N56" s="6">
        <v>0.29032258064516125</v>
      </c>
      <c r="O56" s="6">
        <v>0.70967741935483863</v>
      </c>
    </row>
    <row r="57" spans="1:15">
      <c r="A57" t="s">
        <v>0</v>
      </c>
      <c r="B57" t="s">
        <v>14</v>
      </c>
      <c r="C57" s="6">
        <v>0.56999999999999995</v>
      </c>
      <c r="D57" s="6">
        <v>0.43</v>
      </c>
      <c r="I57" t="s">
        <v>61</v>
      </c>
      <c r="J57" s="6">
        <v>0.56854838709677424</v>
      </c>
      <c r="K57" s="6">
        <v>0.43145161290322581</v>
      </c>
      <c r="L57" s="6">
        <v>0.69693978282329716</v>
      </c>
      <c r="M57" s="6">
        <v>0.3030602171767029</v>
      </c>
      <c r="N57" s="6">
        <v>0.78875793291024476</v>
      </c>
      <c r="O57" s="6">
        <v>0.21124206708975524</v>
      </c>
    </row>
    <row r="58" spans="1:15">
      <c r="A58" t="s">
        <v>0</v>
      </c>
      <c r="B58" t="s">
        <v>14</v>
      </c>
      <c r="C58" s="6">
        <v>0.32</v>
      </c>
      <c r="D58" s="6">
        <v>0.68</v>
      </c>
      <c r="I58" t="s">
        <v>61</v>
      </c>
      <c r="J58" s="6">
        <v>0.32159624413145543</v>
      </c>
      <c r="K58" s="6">
        <v>0.67840375586854462</v>
      </c>
      <c r="L58" s="6">
        <v>0.75322812051649934</v>
      </c>
      <c r="M58" s="6">
        <v>0.24677187948350071</v>
      </c>
      <c r="N58" s="6">
        <v>0.49007220216606495</v>
      </c>
      <c r="O58" s="6">
        <v>0.50992779783393505</v>
      </c>
    </row>
    <row r="59" spans="1:15">
      <c r="A59" t="s">
        <v>0</v>
      </c>
      <c r="B59" t="s">
        <v>14</v>
      </c>
      <c r="C59" s="6">
        <v>0.37</v>
      </c>
      <c r="D59" s="6">
        <v>0.63</v>
      </c>
      <c r="I59" t="s">
        <v>61</v>
      </c>
      <c r="J59" s="6">
        <v>0.36516264428121725</v>
      </c>
      <c r="K59" s="6">
        <v>0.63483735571878286</v>
      </c>
      <c r="L59" s="6">
        <v>0.59781420765027316</v>
      </c>
      <c r="M59" s="6">
        <v>0.40218579234972679</v>
      </c>
      <c r="N59" s="6">
        <v>0.38061465721040189</v>
      </c>
      <c r="O59" s="6">
        <v>0.61938534278959811</v>
      </c>
    </row>
    <row r="60" spans="1:15">
      <c r="A60" t="s">
        <v>1</v>
      </c>
      <c r="B60" t="s">
        <v>14</v>
      </c>
      <c r="C60" s="6">
        <v>0.54</v>
      </c>
      <c r="D60" s="6">
        <v>0.46</v>
      </c>
      <c r="I60" t="s">
        <v>61</v>
      </c>
      <c r="J60" s="6"/>
      <c r="K60" s="6"/>
      <c r="L60" s="6"/>
      <c r="M60" s="6"/>
      <c r="N60" s="6">
        <v>0.37328767123287676</v>
      </c>
      <c r="O60" s="6">
        <v>0.62671232876712335</v>
      </c>
    </row>
    <row r="61" spans="1:15">
      <c r="A61" t="s">
        <v>1</v>
      </c>
      <c r="B61" t="s">
        <v>14</v>
      </c>
      <c r="C61" s="6">
        <v>0.49</v>
      </c>
      <c r="D61" s="6">
        <v>0.51</v>
      </c>
    </row>
    <row r="62" spans="1:15">
      <c r="A62" t="s">
        <v>1</v>
      </c>
      <c r="B62" t="s">
        <v>14</v>
      </c>
      <c r="C62" s="6">
        <v>0.52</v>
      </c>
      <c r="D62" s="6">
        <v>0.48</v>
      </c>
    </row>
    <row r="63" spans="1:15">
      <c r="A63" t="s">
        <v>1</v>
      </c>
      <c r="B63" t="s">
        <v>14</v>
      </c>
      <c r="C63" s="6">
        <v>0.57999999999999996</v>
      </c>
      <c r="D63" s="6">
        <v>0.42</v>
      </c>
    </row>
    <row r="64" spans="1:15">
      <c r="A64" t="s">
        <v>1</v>
      </c>
      <c r="B64" t="s">
        <v>14</v>
      </c>
      <c r="C64" s="6">
        <v>0.48</v>
      </c>
      <c r="D64" s="6">
        <v>0.52</v>
      </c>
    </row>
    <row r="65" spans="1:4">
      <c r="A65" t="s">
        <v>1</v>
      </c>
      <c r="B65" t="s">
        <v>14</v>
      </c>
      <c r="C65" s="6">
        <v>0.7</v>
      </c>
      <c r="D65" s="6">
        <v>0.3</v>
      </c>
    </row>
    <row r="66" spans="1:4">
      <c r="A66" t="s">
        <v>1</v>
      </c>
      <c r="B66" t="s">
        <v>14</v>
      </c>
      <c r="C66" s="6">
        <v>0.75</v>
      </c>
      <c r="D66" s="6">
        <v>0.25</v>
      </c>
    </row>
    <row r="67" spans="1:4">
      <c r="A67" t="s">
        <v>1</v>
      </c>
      <c r="B67" t="s">
        <v>14</v>
      </c>
      <c r="C67" s="6">
        <v>0.6</v>
      </c>
      <c r="D67" s="6">
        <v>0.4</v>
      </c>
    </row>
    <row r="68" spans="1:4">
      <c r="A68" t="s">
        <v>3</v>
      </c>
      <c r="B68" t="s">
        <v>14</v>
      </c>
      <c r="C68" s="6">
        <v>0.14000000000000001</v>
      </c>
      <c r="D68" s="6">
        <v>0.86</v>
      </c>
    </row>
    <row r="69" spans="1:4">
      <c r="A69" t="s">
        <v>3</v>
      </c>
      <c r="B69" t="s">
        <v>14</v>
      </c>
      <c r="C69" s="6">
        <v>0.31</v>
      </c>
      <c r="D69" s="6">
        <v>0.69</v>
      </c>
    </row>
    <row r="70" spans="1:4">
      <c r="A70" t="s">
        <v>3</v>
      </c>
      <c r="B70" t="s">
        <v>14</v>
      </c>
      <c r="C70" s="6">
        <v>0.16</v>
      </c>
      <c r="D70" s="6">
        <v>0.84</v>
      </c>
    </row>
    <row r="71" spans="1:4">
      <c r="A71" t="s">
        <v>3</v>
      </c>
      <c r="B71" t="s">
        <v>14</v>
      </c>
      <c r="C71" s="6">
        <v>0.63</v>
      </c>
      <c r="D71" s="6">
        <v>0.37</v>
      </c>
    </row>
    <row r="72" spans="1:4">
      <c r="A72" t="s">
        <v>3</v>
      </c>
      <c r="B72" t="s">
        <v>14</v>
      </c>
      <c r="C72" s="6">
        <v>0.28999999999999998</v>
      </c>
      <c r="D72" s="6">
        <v>0.71</v>
      </c>
    </row>
    <row r="73" spans="1:4">
      <c r="A73" t="s">
        <v>3</v>
      </c>
      <c r="B73" t="s">
        <v>14</v>
      </c>
      <c r="C73" s="6">
        <v>0.79</v>
      </c>
      <c r="D73" s="6">
        <v>0.21</v>
      </c>
    </row>
    <row r="74" spans="1:4">
      <c r="A74" t="s">
        <v>3</v>
      </c>
      <c r="B74" t="s">
        <v>14</v>
      </c>
      <c r="C74" s="6">
        <v>0.49</v>
      </c>
      <c r="D74" s="6">
        <v>0.51</v>
      </c>
    </row>
    <row r="75" spans="1:4">
      <c r="A75" t="s">
        <v>3</v>
      </c>
      <c r="B75" t="s">
        <v>14</v>
      </c>
      <c r="C75" s="6">
        <v>0.38</v>
      </c>
      <c r="D75" s="6">
        <v>0.62</v>
      </c>
    </row>
    <row r="76" spans="1:4">
      <c r="A76" t="s">
        <v>3</v>
      </c>
      <c r="B76" t="s">
        <v>14</v>
      </c>
      <c r="C76" s="6">
        <v>0.37</v>
      </c>
      <c r="D76" s="6">
        <v>0.63</v>
      </c>
    </row>
  </sheetData>
  <mergeCells count="3">
    <mergeCell ref="J1:K1"/>
    <mergeCell ref="L1:M1"/>
    <mergeCell ref="N1:O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6AD2F-4BF9-4B41-A153-35717A38A55F}">
  <dimension ref="B19"/>
  <sheetViews>
    <sheetView tabSelected="1" workbookViewId="0">
      <selection activeCell="V31" sqref="V31"/>
    </sheetView>
  </sheetViews>
  <sheetFormatPr defaultColWidth="8.85546875" defaultRowHeight="15"/>
  <sheetData>
    <row r="19" spans="2:2">
      <c r="B19" t="s">
        <v>8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C71D8-70DC-4578-AC52-EF315C467194}">
  <dimension ref="A1:H17"/>
  <sheetViews>
    <sheetView workbookViewId="0">
      <selection activeCell="G3" sqref="G3:G12"/>
    </sheetView>
  </sheetViews>
  <sheetFormatPr defaultColWidth="8.85546875" defaultRowHeight="15"/>
  <cols>
    <col min="1" max="1" width="13.140625" customWidth="1"/>
  </cols>
  <sheetData>
    <row r="1" spans="1:8">
      <c r="A1" t="s">
        <v>7</v>
      </c>
      <c r="G1" t="s">
        <v>9</v>
      </c>
    </row>
    <row r="2" spans="1:8" ht="30">
      <c r="A2" s="1" t="s">
        <v>5</v>
      </c>
      <c r="B2" s="2" t="s">
        <v>6</v>
      </c>
      <c r="G2" s="1" t="s">
        <v>8</v>
      </c>
      <c r="H2" s="2" t="s">
        <v>3</v>
      </c>
    </row>
    <row r="3" spans="1:8">
      <c r="A3" s="3" t="s">
        <v>3</v>
      </c>
      <c r="B3" s="4">
        <v>192</v>
      </c>
      <c r="G3" s="5">
        <v>0.316</v>
      </c>
      <c r="H3" s="4">
        <v>0.104</v>
      </c>
    </row>
    <row r="4" spans="1:8">
      <c r="A4" s="3" t="s">
        <v>3</v>
      </c>
      <c r="B4" s="4">
        <v>155</v>
      </c>
      <c r="G4" s="5">
        <v>0.19600000000000001</v>
      </c>
      <c r="H4" s="4">
        <v>7.4999999999999997E-2</v>
      </c>
    </row>
    <row r="5" spans="1:8">
      <c r="A5" s="3" t="s">
        <v>3</v>
      </c>
      <c r="B5" s="4">
        <v>163</v>
      </c>
      <c r="G5" s="5">
        <v>0.16</v>
      </c>
      <c r="H5" s="4">
        <v>0.112</v>
      </c>
    </row>
    <row r="6" spans="1:8">
      <c r="A6" s="3" t="s">
        <v>0</v>
      </c>
      <c r="B6" s="4">
        <v>16</v>
      </c>
      <c r="G6" s="5">
        <v>0.30499999999999999</v>
      </c>
      <c r="H6" s="4">
        <v>0.06</v>
      </c>
    </row>
    <row r="7" spans="1:8">
      <c r="A7" s="3" t="s">
        <v>0</v>
      </c>
      <c r="B7" s="4">
        <v>11</v>
      </c>
      <c r="G7" s="5">
        <v>0.18</v>
      </c>
      <c r="H7" s="4">
        <v>9.4E-2</v>
      </c>
    </row>
    <row r="8" spans="1:8">
      <c r="A8" s="3" t="s">
        <v>0</v>
      </c>
      <c r="B8" s="4">
        <v>26</v>
      </c>
      <c r="G8" s="5">
        <v>0.11799999999999999</v>
      </c>
      <c r="H8" s="4">
        <v>9.9000000000000005E-2</v>
      </c>
    </row>
    <row r="9" spans="1:8">
      <c r="G9" s="5">
        <v>0.46600000000000003</v>
      </c>
      <c r="H9" s="4">
        <v>0.121</v>
      </c>
    </row>
    <row r="10" spans="1:8">
      <c r="A10" t="s">
        <v>4</v>
      </c>
      <c r="G10" s="5">
        <v>0.44900000000000001</v>
      </c>
      <c r="H10" s="4">
        <v>0.11700000000000001</v>
      </c>
    </row>
    <row r="11" spans="1:8" ht="30">
      <c r="A11" s="1" t="s">
        <v>2</v>
      </c>
      <c r="B11" s="2"/>
      <c r="G11" s="5">
        <v>0.23799999999999999</v>
      </c>
      <c r="H11" s="4">
        <v>0.109</v>
      </c>
    </row>
    <row r="12" spans="1:8">
      <c r="A12" s="3" t="s">
        <v>3</v>
      </c>
      <c r="B12" s="4">
        <v>98</v>
      </c>
      <c r="G12" s="5">
        <v>0.214</v>
      </c>
      <c r="H12" s="4">
        <v>0.108</v>
      </c>
    </row>
    <row r="13" spans="1:8">
      <c r="A13" s="3" t="s">
        <v>3</v>
      </c>
      <c r="B13" s="4">
        <v>79</v>
      </c>
    </row>
    <row r="14" spans="1:8">
      <c r="A14" s="3" t="s">
        <v>3</v>
      </c>
      <c r="B14" s="4">
        <v>84</v>
      </c>
    </row>
    <row r="15" spans="1:8">
      <c r="A15" s="3" t="s">
        <v>0</v>
      </c>
      <c r="B15" s="4">
        <v>8</v>
      </c>
    </row>
    <row r="16" spans="1:8">
      <c r="A16" s="3" t="s">
        <v>0</v>
      </c>
      <c r="B16" s="4">
        <v>6</v>
      </c>
    </row>
    <row r="17" spans="1:2">
      <c r="A17" s="3" t="s">
        <v>0</v>
      </c>
      <c r="B17" s="4">
        <v>13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860DC-1D95-4431-A3E9-C95912B245C2}">
  <dimension ref="A1:B75"/>
  <sheetViews>
    <sheetView workbookViewId="0">
      <selection activeCell="G1" sqref="G1"/>
    </sheetView>
  </sheetViews>
  <sheetFormatPr defaultColWidth="8.85546875" defaultRowHeight="15"/>
  <sheetData>
    <row r="1" spans="1:2">
      <c r="B1" t="s">
        <v>62</v>
      </c>
    </row>
    <row r="2" spans="1:2">
      <c r="A2" t="s">
        <v>3</v>
      </c>
      <c r="B2" s="12">
        <v>3462.0295160000001</v>
      </c>
    </row>
    <row r="3" spans="1:2">
      <c r="A3" t="s">
        <v>3</v>
      </c>
      <c r="B3" s="12">
        <v>9476.8968960000002</v>
      </c>
    </row>
    <row r="4" spans="1:2">
      <c r="A4" t="s">
        <v>3</v>
      </c>
      <c r="B4" s="12">
        <v>6448.6175400000002</v>
      </c>
    </row>
    <row r="5" spans="1:2">
      <c r="A5" t="s">
        <v>3</v>
      </c>
      <c r="B5" s="12">
        <v>3376.8340880000001</v>
      </c>
    </row>
    <row r="6" spans="1:2">
      <c r="A6" t="s">
        <v>3</v>
      </c>
      <c r="B6" s="12">
        <v>3489.8416860000002</v>
      </c>
    </row>
    <row r="7" spans="1:2">
      <c r="A7" t="s">
        <v>3</v>
      </c>
      <c r="B7" s="12">
        <v>9640.8456900000001</v>
      </c>
    </row>
    <row r="8" spans="1:2">
      <c r="A8" t="s">
        <v>3</v>
      </c>
      <c r="B8" s="12">
        <v>7132.2953770000004</v>
      </c>
    </row>
    <row r="9" spans="1:2">
      <c r="A9" t="s">
        <v>3</v>
      </c>
      <c r="B9" s="12">
        <v>2693.5592900000001</v>
      </c>
    </row>
    <row r="10" spans="1:2">
      <c r="A10" t="s">
        <v>3</v>
      </c>
      <c r="B10" s="12">
        <v>13024.442126999998</v>
      </c>
    </row>
    <row r="11" spans="1:2">
      <c r="A11" t="s">
        <v>3</v>
      </c>
      <c r="B11" s="12">
        <v>3439.9632160000001</v>
      </c>
    </row>
    <row r="12" spans="1:2">
      <c r="A12" t="s">
        <v>3</v>
      </c>
      <c r="B12" s="12">
        <v>3770.9009259999998</v>
      </c>
    </row>
    <row r="13" spans="1:2">
      <c r="A13" t="s">
        <v>3</v>
      </c>
      <c r="B13" s="12">
        <v>10655.43715</v>
      </c>
    </row>
    <row r="14" spans="1:2">
      <c r="A14" t="s">
        <v>3</v>
      </c>
      <c r="B14" s="12">
        <v>1187.1297520000001</v>
      </c>
    </row>
    <row r="15" spans="1:2">
      <c r="A15" t="s">
        <v>3</v>
      </c>
      <c r="B15" s="12">
        <v>3910.706874</v>
      </c>
    </row>
    <row r="16" spans="1:2">
      <c r="A16" t="s">
        <v>3</v>
      </c>
      <c r="B16" s="12">
        <v>734.82827999999995</v>
      </c>
    </row>
    <row r="17" spans="1:2">
      <c r="A17" t="s">
        <v>3</v>
      </c>
      <c r="B17" s="12">
        <v>1699.3804520000001</v>
      </c>
    </row>
    <row r="18" spans="1:2">
      <c r="A18" t="s">
        <v>3</v>
      </c>
      <c r="B18" s="12">
        <v>5145.1788550000001</v>
      </c>
    </row>
    <row r="19" spans="1:2">
      <c r="A19" t="s">
        <v>3</v>
      </c>
      <c r="B19" s="12">
        <v>23119.893119999997</v>
      </c>
    </row>
    <row r="20" spans="1:2">
      <c r="A20" t="s">
        <v>3</v>
      </c>
      <c r="B20" s="12">
        <v>2684.8035800000002</v>
      </c>
    </row>
    <row r="21" spans="1:2">
      <c r="A21" t="s">
        <v>3</v>
      </c>
      <c r="B21" s="12">
        <v>2954.8247390000001</v>
      </c>
    </row>
    <row r="22" spans="1:2">
      <c r="A22" t="s">
        <v>3</v>
      </c>
      <c r="B22" s="12">
        <v>891.38292000000001</v>
      </c>
    </row>
    <row r="23" spans="1:2">
      <c r="A23" t="s">
        <v>3</v>
      </c>
      <c r="B23" s="12">
        <v>2587.3017459999996</v>
      </c>
    </row>
    <row r="24" spans="1:2">
      <c r="A24" t="s">
        <v>3</v>
      </c>
      <c r="B24" s="12">
        <v>17479.745492000002</v>
      </c>
    </row>
    <row r="25" spans="1:2">
      <c r="A25" t="s">
        <v>3</v>
      </c>
      <c r="B25" s="12">
        <v>2352.4439619999998</v>
      </c>
    </row>
    <row r="26" spans="1:2">
      <c r="A26" t="s">
        <v>3</v>
      </c>
      <c r="B26" s="12">
        <v>6676.4730679999993</v>
      </c>
    </row>
    <row r="27" spans="1:2">
      <c r="A27" t="s">
        <v>3</v>
      </c>
      <c r="B27" s="12">
        <v>2626.8123399999999</v>
      </c>
    </row>
    <row r="28" spans="1:2">
      <c r="A28" t="s">
        <v>3</v>
      </c>
      <c r="B28" s="12">
        <v>2553.0279380000002</v>
      </c>
    </row>
    <row r="29" spans="1:2">
      <c r="A29" t="s">
        <v>0</v>
      </c>
      <c r="B29" s="12">
        <v>2241.9483759999998</v>
      </c>
    </row>
    <row r="30" spans="1:2">
      <c r="A30" t="s">
        <v>0</v>
      </c>
      <c r="B30" s="12">
        <v>8942.0062079999989</v>
      </c>
    </row>
    <row r="31" spans="1:2">
      <c r="A31" t="s">
        <v>0</v>
      </c>
      <c r="B31" s="12">
        <v>10040.990600000001</v>
      </c>
    </row>
    <row r="32" spans="1:2">
      <c r="A32" t="s">
        <v>0</v>
      </c>
      <c r="B32" s="12">
        <v>3715.1765019999998</v>
      </c>
    </row>
    <row r="33" spans="1:2">
      <c r="A33" t="s">
        <v>0</v>
      </c>
      <c r="B33" s="12">
        <v>2946.1219759999999</v>
      </c>
    </row>
    <row r="34" spans="1:2">
      <c r="A34" t="s">
        <v>0</v>
      </c>
      <c r="B34" s="12">
        <v>2961.8079299999999</v>
      </c>
    </row>
    <row r="35" spans="1:2">
      <c r="A35" t="s">
        <v>0</v>
      </c>
      <c r="B35" s="12">
        <v>27404.123240000001</v>
      </c>
    </row>
    <row r="36" spans="1:2">
      <c r="A36" t="s">
        <v>0</v>
      </c>
      <c r="B36" s="12">
        <v>15898.956630000001</v>
      </c>
    </row>
    <row r="37" spans="1:2">
      <c r="A37" t="s">
        <v>0</v>
      </c>
      <c r="B37" s="12">
        <v>9205.5848650000007</v>
      </c>
    </row>
    <row r="38" spans="1:2">
      <c r="A38" t="s">
        <v>0</v>
      </c>
      <c r="B38" s="12">
        <v>8445.0919180000001</v>
      </c>
    </row>
    <row r="39" spans="1:2">
      <c r="A39" t="s">
        <v>0</v>
      </c>
      <c r="B39" s="12">
        <v>5865.1394680000003</v>
      </c>
    </row>
    <row r="40" spans="1:2">
      <c r="A40" t="s">
        <v>0</v>
      </c>
      <c r="B40" s="12">
        <v>10132.254408000001</v>
      </c>
    </row>
    <row r="41" spans="1:2">
      <c r="A41" t="s">
        <v>0</v>
      </c>
      <c r="B41" s="12">
        <v>13287.468256</v>
      </c>
    </row>
    <row r="42" spans="1:2">
      <c r="A42" t="s">
        <v>0</v>
      </c>
      <c r="B42" s="12">
        <v>15335.045776000001</v>
      </c>
    </row>
    <row r="43" spans="1:2">
      <c r="A43" t="s">
        <v>0</v>
      </c>
      <c r="B43" s="12">
        <v>6977.2908280000001</v>
      </c>
    </row>
    <row r="44" spans="1:2">
      <c r="A44" t="s">
        <v>0</v>
      </c>
      <c r="B44" s="12">
        <v>11526.612356</v>
      </c>
    </row>
    <row r="45" spans="1:2">
      <c r="A45" t="s">
        <v>0</v>
      </c>
      <c r="B45" s="12">
        <v>8575.0612739999997</v>
      </c>
    </row>
    <row r="46" spans="1:2">
      <c r="A46" t="s">
        <v>0</v>
      </c>
      <c r="B46" s="12">
        <v>12525.61132</v>
      </c>
    </row>
    <row r="47" spans="1:2">
      <c r="A47" t="s">
        <v>0</v>
      </c>
      <c r="B47" s="12">
        <v>7559.6333399999994</v>
      </c>
    </row>
    <row r="48" spans="1:2">
      <c r="A48" t="s">
        <v>0</v>
      </c>
      <c r="B48" s="12">
        <v>37738.044833</v>
      </c>
    </row>
    <row r="49" spans="1:2">
      <c r="A49" t="s">
        <v>0</v>
      </c>
      <c r="B49" s="12">
        <v>38107.399424000003</v>
      </c>
    </row>
    <row r="50" spans="1:2">
      <c r="A50" t="s">
        <v>0</v>
      </c>
      <c r="B50" s="12">
        <v>950.08394499999997</v>
      </c>
    </row>
    <row r="51" spans="1:2">
      <c r="A51" t="s">
        <v>0</v>
      </c>
      <c r="B51" s="12">
        <v>1092.29251</v>
      </c>
    </row>
    <row r="52" spans="1:2">
      <c r="A52" t="s">
        <v>1</v>
      </c>
      <c r="B52" s="12">
        <v>5764.1242620000003</v>
      </c>
    </row>
    <row r="53" spans="1:2">
      <c r="A53" t="s">
        <v>1</v>
      </c>
      <c r="B53" s="12">
        <v>1332.2760739999999</v>
      </c>
    </row>
    <row r="54" spans="1:2">
      <c r="A54" t="s">
        <v>1</v>
      </c>
      <c r="B54" s="12">
        <v>8479.8572039999999</v>
      </c>
    </row>
    <row r="55" spans="1:2">
      <c r="A55" t="s">
        <v>1</v>
      </c>
      <c r="B55" s="12">
        <v>8650.0705280000002</v>
      </c>
    </row>
    <row r="56" spans="1:2">
      <c r="A56" t="s">
        <v>1</v>
      </c>
      <c r="B56" s="12">
        <v>11814.144055000001</v>
      </c>
    </row>
    <row r="57" spans="1:2">
      <c r="A57" t="s">
        <v>1</v>
      </c>
      <c r="B57" s="12">
        <v>2099.698934</v>
      </c>
    </row>
    <row r="58" spans="1:2">
      <c r="A58" t="s">
        <v>1</v>
      </c>
      <c r="B58" s="12">
        <v>1153.5677579999999</v>
      </c>
    </row>
    <row r="59" spans="1:2">
      <c r="A59" t="s">
        <v>1</v>
      </c>
      <c r="B59" s="12">
        <v>10398.939319000001</v>
      </c>
    </row>
    <row r="60" spans="1:2">
      <c r="A60" t="s">
        <v>1</v>
      </c>
      <c r="B60" s="12">
        <v>1071.7695349999999</v>
      </c>
    </row>
    <row r="61" spans="1:2">
      <c r="A61" t="s">
        <v>1</v>
      </c>
      <c r="B61" s="12">
        <v>1802.7074810000001</v>
      </c>
    </row>
    <row r="62" spans="1:2">
      <c r="A62" t="s">
        <v>1</v>
      </c>
      <c r="B62" s="12">
        <v>6524.6181719999995</v>
      </c>
    </row>
    <row r="63" spans="1:2">
      <c r="A63" t="s">
        <v>1</v>
      </c>
      <c r="B63" s="12">
        <v>6478.59584</v>
      </c>
    </row>
    <row r="64" spans="1:2">
      <c r="A64" t="s">
        <v>1</v>
      </c>
      <c r="B64" s="12">
        <v>12419.077029</v>
      </c>
    </row>
    <row r="65" spans="1:2">
      <c r="A65" t="s">
        <v>1</v>
      </c>
      <c r="B65" s="12">
        <v>30690.421354000002</v>
      </c>
    </row>
    <row r="66" spans="1:2">
      <c r="A66" t="s">
        <v>1</v>
      </c>
      <c r="B66" s="12">
        <v>12613.238926</v>
      </c>
    </row>
    <row r="67" spans="1:2">
      <c r="A67" t="s">
        <v>1</v>
      </c>
      <c r="B67" s="12">
        <v>1800.9515040000001</v>
      </c>
    </row>
    <row r="68" spans="1:2">
      <c r="A68" t="s">
        <v>1</v>
      </c>
      <c r="B68" s="12">
        <v>36950.225778</v>
      </c>
    </row>
    <row r="69" spans="1:2">
      <c r="A69" t="s">
        <v>1</v>
      </c>
      <c r="B69" s="12">
        <v>3115.1586440000001</v>
      </c>
    </row>
    <row r="70" spans="1:2">
      <c r="A70" t="s">
        <v>1</v>
      </c>
      <c r="B70" s="12">
        <v>2245.6323400000001</v>
      </c>
    </row>
    <row r="71" spans="1:2">
      <c r="A71" t="s">
        <v>1</v>
      </c>
      <c r="B71" s="12">
        <v>8017.0303489999997</v>
      </c>
    </row>
    <row r="72" spans="1:2">
      <c r="A72" t="s">
        <v>1</v>
      </c>
      <c r="B72" s="12">
        <v>5548.5455150000007</v>
      </c>
    </row>
    <row r="73" spans="1:2">
      <c r="A73" t="s">
        <v>1</v>
      </c>
      <c r="B73" s="12">
        <v>1385.4340800000002</v>
      </c>
    </row>
    <row r="74" spans="1:2">
      <c r="A74" t="s">
        <v>1</v>
      </c>
      <c r="B74" s="12">
        <v>3581.4091629999998</v>
      </c>
    </row>
    <row r="75" spans="1:2">
      <c r="A75" t="s">
        <v>1</v>
      </c>
      <c r="B75" s="12">
        <v>24329.376437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861B3-CC69-402E-9E36-CED03495175D}">
  <dimension ref="A1:AW179"/>
  <sheetViews>
    <sheetView workbookViewId="0">
      <selection activeCell="U1" sqref="U1"/>
    </sheetView>
  </sheetViews>
  <sheetFormatPr defaultColWidth="8.85546875" defaultRowHeight="15"/>
  <sheetData>
    <row r="1" spans="1:49">
      <c r="A1" t="s">
        <v>72</v>
      </c>
      <c r="O1" t="s">
        <v>73</v>
      </c>
      <c r="AA1" t="s">
        <v>74</v>
      </c>
      <c r="AM1" t="s">
        <v>75</v>
      </c>
    </row>
    <row r="2" spans="1:49">
      <c r="A2" t="s">
        <v>63</v>
      </c>
    </row>
    <row r="3" spans="1:49">
      <c r="A3" t="s">
        <v>64</v>
      </c>
      <c r="J3" s="17" t="s">
        <v>65</v>
      </c>
      <c r="K3" s="17"/>
      <c r="L3" s="17" t="s">
        <v>66</v>
      </c>
      <c r="M3" s="17"/>
      <c r="V3" s="17" t="s">
        <v>65</v>
      </c>
      <c r="W3" s="17"/>
      <c r="X3" s="17" t="s">
        <v>66</v>
      </c>
      <c r="Y3" s="17"/>
      <c r="AH3" s="17" t="s">
        <v>65</v>
      </c>
      <c r="AI3" s="17"/>
      <c r="AJ3" s="17" t="s">
        <v>66</v>
      </c>
      <c r="AK3" s="17"/>
      <c r="AT3" s="17" t="s">
        <v>65</v>
      </c>
      <c r="AU3" s="17"/>
      <c r="AV3" s="17" t="s">
        <v>66</v>
      </c>
      <c r="AW3" s="17"/>
    </row>
    <row r="4" spans="1:49">
      <c r="J4">
        <v>0.14299999999999999</v>
      </c>
      <c r="K4">
        <v>0.5</v>
      </c>
      <c r="L4">
        <v>0.14299999999999999</v>
      </c>
      <c r="M4">
        <v>0.5</v>
      </c>
      <c r="V4">
        <v>0.14299999999999999</v>
      </c>
      <c r="W4">
        <v>0.5</v>
      </c>
      <c r="X4">
        <v>0.14299999999999999</v>
      </c>
      <c r="Y4">
        <v>0.5</v>
      </c>
      <c r="AH4">
        <v>0.14299999999999999</v>
      </c>
      <c r="AI4">
        <v>0.5</v>
      </c>
      <c r="AJ4">
        <v>0.14299999999999999</v>
      </c>
      <c r="AK4">
        <v>0.5</v>
      </c>
      <c r="AT4">
        <v>0.14299999999999999</v>
      </c>
      <c r="AU4">
        <v>0.5</v>
      </c>
      <c r="AV4">
        <v>0.14299999999999999</v>
      </c>
      <c r="AW4">
        <v>0.5</v>
      </c>
    </row>
    <row r="5" spans="1:49">
      <c r="A5" t="s">
        <v>67</v>
      </c>
      <c r="B5" t="s">
        <v>68</v>
      </c>
      <c r="C5" t="s">
        <v>69</v>
      </c>
      <c r="D5" t="s">
        <v>70</v>
      </c>
      <c r="E5" t="s">
        <v>71</v>
      </c>
      <c r="I5" t="s">
        <v>68</v>
      </c>
      <c r="J5" s="13">
        <f>FORECAST(0.143,  A53:A54, B53:B54)</f>
        <v>48.151720422712792</v>
      </c>
      <c r="K5" s="13">
        <f>FORECAST(0.143,  A46:A47, B46:B47)</f>
        <v>49.022946250246903</v>
      </c>
      <c r="L5" s="14">
        <f>(1.07*352)/J5</f>
        <v>7.8219427404372013</v>
      </c>
      <c r="M5" s="14">
        <f>(1.07*352)/K5</f>
        <v>7.6829327653497179</v>
      </c>
      <c r="O5" t="s">
        <v>67</v>
      </c>
      <c r="P5" t="s">
        <v>68</v>
      </c>
      <c r="Q5" t="s">
        <v>69</v>
      </c>
      <c r="R5" t="s">
        <v>70</v>
      </c>
      <c r="S5" t="s">
        <v>71</v>
      </c>
      <c r="U5" t="s">
        <v>68</v>
      </c>
      <c r="V5" s="13">
        <f>FORECAST(0.143,  O52:O53, P52:P53)</f>
        <v>46.864889764279816</v>
      </c>
      <c r="W5" s="13">
        <f>FORECAST(0.143,  O44:O45, P44:P45)</f>
        <v>46.028323500773233</v>
      </c>
      <c r="X5" s="14">
        <f>(1.07*352)/V5</f>
        <v>8.0367200668649215</v>
      </c>
      <c r="Y5" s="14">
        <f>(1.07*352)/W5</f>
        <v>8.1827877131712796</v>
      </c>
      <c r="AA5" t="s">
        <v>67</v>
      </c>
      <c r="AB5" t="s">
        <v>68</v>
      </c>
      <c r="AC5" t="s">
        <v>69</v>
      </c>
      <c r="AD5" t="s">
        <v>70</v>
      </c>
      <c r="AE5" t="s">
        <v>71</v>
      </c>
      <c r="AG5" t="s">
        <v>68</v>
      </c>
      <c r="AH5">
        <f>FORECAST(0.143,  AA53:AA54, AB53:AB54)</f>
        <v>48.088945930670683</v>
      </c>
      <c r="AI5">
        <f>FORECAST(0.143,  AA45:AA46, AB45:AB46)</f>
        <v>47.846072639638294</v>
      </c>
      <c r="AJ5" s="14">
        <f>(1.07*352)/AH5</f>
        <v>7.832153371442117</v>
      </c>
      <c r="AK5" s="14">
        <f>(1.07*352)/AI5</f>
        <v>7.8719104666486448</v>
      </c>
      <c r="AM5" t="s">
        <v>67</v>
      </c>
      <c r="AN5" t="s">
        <v>68</v>
      </c>
      <c r="AO5" t="s">
        <v>69</v>
      </c>
      <c r="AP5" t="s">
        <v>70</v>
      </c>
      <c r="AQ5" t="s">
        <v>71</v>
      </c>
      <c r="AS5" t="s">
        <v>68</v>
      </c>
      <c r="AT5">
        <f>FORECAST(0.143,  AM52:AM53, AN52:AN53)</f>
        <v>46.724766656389271</v>
      </c>
      <c r="AU5">
        <f>FORECAST(0.143,  AM43:AM44, AN43:AN44)</f>
        <v>45.014551121185136</v>
      </c>
      <c r="AV5" s="14">
        <f>(1.07*352)/AT5</f>
        <v>8.0608214219620358</v>
      </c>
      <c r="AW5" s="14">
        <f>(1.07*352)/AU5</f>
        <v>8.3670722159604622</v>
      </c>
    </row>
    <row r="6" spans="1:49">
      <c r="A6">
        <v>0.5</v>
      </c>
      <c r="B6">
        <v>1</v>
      </c>
      <c r="C6">
        <v>1</v>
      </c>
      <c r="D6">
        <v>1</v>
      </c>
      <c r="E6">
        <v>1</v>
      </c>
      <c r="I6" t="s">
        <v>69</v>
      </c>
      <c r="J6" s="13">
        <f>FORECAST(0.143,  A56:A57, C56:C57)</f>
        <v>51.262466072120979</v>
      </c>
      <c r="K6" s="13">
        <f>FORECAST(0.143,  A50:A51, C50:C51)</f>
        <v>50.700986943559172</v>
      </c>
      <c r="L6" s="14">
        <f t="shared" ref="L6:M8" si="0">(1.07*352)/J6</f>
        <v>7.3472860137104323</v>
      </c>
      <c r="M6" s="14">
        <f t="shared" si="0"/>
        <v>7.4286522354935478</v>
      </c>
      <c r="O6">
        <v>0.5</v>
      </c>
      <c r="P6">
        <v>1</v>
      </c>
      <c r="Q6">
        <v>1</v>
      </c>
      <c r="R6">
        <v>1</v>
      </c>
      <c r="S6">
        <v>1</v>
      </c>
      <c r="U6" t="s">
        <v>69</v>
      </c>
      <c r="V6" s="13">
        <f>FORECAST(0.143,  O55:O56, Q55:Q56)</f>
        <v>49.767743076016501</v>
      </c>
      <c r="W6" s="13">
        <f>FORECAST(0.143,  O47:O48, Q47:Q48)</f>
        <v>47.552766145029757</v>
      </c>
      <c r="X6" s="14">
        <f t="shared" ref="X6:Y8" si="1">(1.07*352)/V6</f>
        <v>7.5679541952447122</v>
      </c>
      <c r="Y6" s="14">
        <f t="shared" si="1"/>
        <v>7.9204645814146115</v>
      </c>
      <c r="AA6">
        <v>0.5</v>
      </c>
      <c r="AB6">
        <v>1</v>
      </c>
      <c r="AC6">
        <v>1</v>
      </c>
      <c r="AD6">
        <v>1</v>
      </c>
      <c r="AE6">
        <v>1</v>
      </c>
      <c r="AG6" t="s">
        <v>69</v>
      </c>
      <c r="AH6">
        <f>FORECAST(0.143,  AA56:AA57, AC56:AC57)</f>
        <v>51.123481102824101</v>
      </c>
      <c r="AI6">
        <f>FORECAST(0.143,  AA49:AA50, AC49:AC50)</f>
        <v>49.559659184547947</v>
      </c>
      <c r="AJ6" s="14">
        <f t="shared" ref="AJ6:AK8" si="2">(1.07*352)/AH6</f>
        <v>7.3672604422705117</v>
      </c>
      <c r="AK6" s="14">
        <f t="shared" si="2"/>
        <v>7.5997294210092443</v>
      </c>
      <c r="AM6">
        <v>0.5</v>
      </c>
      <c r="AN6">
        <v>1</v>
      </c>
      <c r="AO6">
        <v>1</v>
      </c>
      <c r="AP6">
        <v>1</v>
      </c>
      <c r="AQ6">
        <v>1</v>
      </c>
      <c r="AS6" t="s">
        <v>69</v>
      </c>
      <c r="AT6">
        <f>FORECAST(0.143,  AM55:AM56, AO55:AO56)</f>
        <v>49.736657765393396</v>
      </c>
      <c r="AU6">
        <f>FORECAST(0.143,  AM47:AM48, AO47:AO48)</f>
        <v>47.681744681567821</v>
      </c>
      <c r="AV6" s="14">
        <f t="shared" ref="AV6:AW8" si="3">(1.07*352)/AT6</f>
        <v>7.5726841513276133</v>
      </c>
      <c r="AW6" s="14">
        <f t="shared" si="3"/>
        <v>7.899039821535653</v>
      </c>
    </row>
    <row r="7" spans="1:49">
      <c r="A7">
        <v>1.5</v>
      </c>
      <c r="B7">
        <v>0.99734900000000004</v>
      </c>
      <c r="C7">
        <v>0.99911700000000003</v>
      </c>
      <c r="D7">
        <v>0.99998799999999999</v>
      </c>
      <c r="E7">
        <v>0.99999800000000005</v>
      </c>
      <c r="I7" t="s">
        <v>70</v>
      </c>
      <c r="J7" s="13">
        <f>FORECAST(0.143,  A65:A66, D65:D66)</f>
        <v>60.30424963250033</v>
      </c>
      <c r="K7" s="13">
        <f>FORECAST(0.143,  A54:A55, D54:D55)</f>
        <v>54.88025956848805</v>
      </c>
      <c r="L7" s="14">
        <f t="shared" si="0"/>
        <v>6.245662657197113</v>
      </c>
      <c r="M7" s="14">
        <f t="shared" si="0"/>
        <v>6.8629413009603315</v>
      </c>
      <c r="O7">
        <v>1.5</v>
      </c>
      <c r="P7">
        <v>0.99159900000000001</v>
      </c>
      <c r="Q7">
        <v>0.99844200000000005</v>
      </c>
      <c r="R7">
        <v>0.999969</v>
      </c>
      <c r="S7">
        <v>0.99999899999999997</v>
      </c>
      <c r="U7" t="s">
        <v>70</v>
      </c>
      <c r="V7" s="13">
        <f>FORECAST(0.143,  O61:O62, R61:R62)</f>
        <v>55.892354896445923</v>
      </c>
      <c r="W7" s="13">
        <f>FORECAST(0.143,  O52:O53, R52:R53)</f>
        <v>52.694199920252728</v>
      </c>
      <c r="X7" s="14">
        <f t="shared" si="1"/>
        <v>6.7386675816006774</v>
      </c>
      <c r="Y7" s="14">
        <f t="shared" si="1"/>
        <v>7.1476557300425112</v>
      </c>
      <c r="AA7">
        <v>1.5</v>
      </c>
      <c r="AB7">
        <v>0.98568800000000001</v>
      </c>
      <c r="AC7">
        <v>0.99507900000000005</v>
      </c>
      <c r="AD7">
        <v>0.99999000000000005</v>
      </c>
      <c r="AE7">
        <v>1</v>
      </c>
      <c r="AG7" t="s">
        <v>70</v>
      </c>
      <c r="AH7">
        <f>FORECAST(0.143,  AA66:AA67, AD66:AD67)</f>
        <v>60.550271711477009</v>
      </c>
      <c r="AI7">
        <f>FORECAST(0.143,  AA53:AA54, AD53:AD54)</f>
        <v>53.378670572130879</v>
      </c>
      <c r="AJ7" s="14">
        <f t="shared" si="2"/>
        <v>6.2202858774060594</v>
      </c>
      <c r="AK7" s="14">
        <f t="shared" si="2"/>
        <v>7.0560018817074965</v>
      </c>
      <c r="AM7">
        <v>1.5</v>
      </c>
      <c r="AN7">
        <v>0.988958</v>
      </c>
      <c r="AO7">
        <v>0.99808399999999997</v>
      </c>
      <c r="AP7">
        <v>0.99992300000000001</v>
      </c>
      <c r="AQ7">
        <v>0.99999700000000002</v>
      </c>
      <c r="AS7" t="s">
        <v>70</v>
      </c>
      <c r="AT7">
        <f>FORECAST(0.143,  AM61:AM62, AP61:AP62)</f>
        <v>56.488598293966945</v>
      </c>
      <c r="AU7">
        <f>FORECAST(0.143,  AM51:AM52, AP51:AP52)</f>
        <v>51.969535396423609</v>
      </c>
      <c r="AV7" s="14">
        <f t="shared" si="3"/>
        <v>6.6675402005899249</v>
      </c>
      <c r="AW7" s="14">
        <f t="shared" si="3"/>
        <v>7.247322823400097</v>
      </c>
    </row>
    <row r="8" spans="1:49">
      <c r="A8">
        <v>2.5</v>
      </c>
      <c r="B8">
        <v>0.99479200000000001</v>
      </c>
      <c r="C8">
        <v>0.99759399999999998</v>
      </c>
      <c r="D8">
        <v>0.99995900000000004</v>
      </c>
      <c r="E8">
        <v>0.99999099999999996</v>
      </c>
      <c r="I8" t="s">
        <v>71</v>
      </c>
      <c r="J8" s="13">
        <f>FORECAST(0.143,  A68:A69, E68:E69)</f>
        <v>63.125359975189397</v>
      </c>
      <c r="K8" s="13">
        <f>FORECAST(0.143,  A56:A57, E56:E57)</f>
        <v>58.047381797644022</v>
      </c>
      <c r="L8" s="14">
        <f t="shared" si="0"/>
        <v>5.9665402327691046</v>
      </c>
      <c r="M8" s="14">
        <f t="shared" si="0"/>
        <v>6.4884924752159412</v>
      </c>
      <c r="O8">
        <v>2.5</v>
      </c>
      <c r="P8">
        <v>0.99137600000000003</v>
      </c>
      <c r="Q8">
        <v>0.99660199999999999</v>
      </c>
      <c r="R8">
        <v>0.99990699999999999</v>
      </c>
      <c r="S8">
        <v>0.999996</v>
      </c>
      <c r="U8" t="s">
        <v>71</v>
      </c>
      <c r="V8" s="13">
        <f>FORECAST(0.143,  O65:O66, S65:S66)</f>
        <v>60.598822197856613</v>
      </c>
      <c r="W8" s="13">
        <f>FORECAST(0.143,  O55:O56, S55:S56)</f>
        <v>55.998739436119585</v>
      </c>
      <c r="X8" s="14">
        <f t="shared" si="1"/>
        <v>6.2153023167721209</v>
      </c>
      <c r="Y8" s="14">
        <f t="shared" si="1"/>
        <v>6.7258656854169212</v>
      </c>
      <c r="AA8">
        <v>2.5</v>
      </c>
      <c r="AB8">
        <v>0.99572799999999995</v>
      </c>
      <c r="AC8">
        <v>0.99806600000000001</v>
      </c>
      <c r="AD8">
        <v>0.99992700000000001</v>
      </c>
      <c r="AE8">
        <v>0.999996</v>
      </c>
      <c r="AG8" t="s">
        <v>71</v>
      </c>
      <c r="AH8">
        <f>FORECAST(0.143,  AA69:AA70, AE69:AE70)</f>
        <v>63.787995269071558</v>
      </c>
      <c r="AI8">
        <f>FORECAST(0.143,  AA55:AA56, AE55:AE56)</f>
        <v>57.745011776207626</v>
      </c>
      <c r="AJ8" s="14">
        <f t="shared" si="2"/>
        <v>5.904559289114685</v>
      </c>
      <c r="AK8" s="14">
        <f t="shared" si="2"/>
        <v>6.5224681477194721</v>
      </c>
      <c r="AM8">
        <v>2.5</v>
      </c>
      <c r="AN8">
        <v>0.99254799999999999</v>
      </c>
      <c r="AO8">
        <v>0.99768199999999996</v>
      </c>
      <c r="AP8">
        <v>0.99982800000000005</v>
      </c>
      <c r="AQ8">
        <v>0.99999300000000002</v>
      </c>
      <c r="AS8" t="s">
        <v>71</v>
      </c>
      <c r="AT8">
        <f>FORECAST(0.143,  AM66:AM67, AQ66:AQ67)</f>
        <v>60.882463343108505</v>
      </c>
      <c r="AU8">
        <f>FORECAST(0.143,  AM54:AM55, AQ54:AQ55)</f>
        <v>57.886138867537774</v>
      </c>
      <c r="AV8" s="14">
        <f t="shared" si="3"/>
        <v>6.1863462698184861</v>
      </c>
      <c r="AW8" s="14">
        <f t="shared" si="3"/>
        <v>6.5065662932170047</v>
      </c>
    </row>
    <row r="9" spans="1:49">
      <c r="A9">
        <v>3.5</v>
      </c>
      <c r="B9">
        <v>0.99378299999999997</v>
      </c>
      <c r="C9">
        <v>0.997228</v>
      </c>
      <c r="D9">
        <v>0.999919</v>
      </c>
      <c r="E9">
        <v>0.99997800000000003</v>
      </c>
      <c r="O9">
        <v>3.5</v>
      </c>
      <c r="P9">
        <v>0.98973900000000004</v>
      </c>
      <c r="Q9">
        <v>0.99687300000000001</v>
      </c>
      <c r="R9">
        <v>0.99987300000000001</v>
      </c>
      <c r="S9">
        <v>0.99999000000000005</v>
      </c>
      <c r="AA9">
        <v>3.5</v>
      </c>
      <c r="AB9">
        <v>0.99476200000000004</v>
      </c>
      <c r="AC9">
        <v>0.998</v>
      </c>
      <c r="AD9">
        <v>0.999865</v>
      </c>
      <c r="AE9">
        <v>0.99998699999999996</v>
      </c>
      <c r="AM9">
        <v>3.5</v>
      </c>
      <c r="AN9">
        <v>0.99270899999999995</v>
      </c>
      <c r="AO9">
        <v>0.99708399999999997</v>
      </c>
      <c r="AP9">
        <v>0.99974700000000005</v>
      </c>
      <c r="AQ9">
        <v>0.99998299999999996</v>
      </c>
    </row>
    <row r="10" spans="1:49">
      <c r="A10">
        <v>4.5</v>
      </c>
      <c r="B10">
        <v>0.99321300000000001</v>
      </c>
      <c r="C10">
        <v>0.99778500000000003</v>
      </c>
      <c r="D10">
        <v>0.99986299999999995</v>
      </c>
      <c r="E10">
        <v>0.99996700000000005</v>
      </c>
      <c r="O10">
        <v>4.5</v>
      </c>
      <c r="P10">
        <v>0.99348000000000003</v>
      </c>
      <c r="Q10">
        <v>0.99697000000000002</v>
      </c>
      <c r="R10">
        <v>0.99985000000000002</v>
      </c>
      <c r="S10">
        <v>0.99998500000000001</v>
      </c>
      <c r="AA10">
        <v>4.5</v>
      </c>
      <c r="AB10">
        <v>0.99496099999999998</v>
      </c>
      <c r="AC10">
        <v>0.998143</v>
      </c>
      <c r="AD10">
        <v>0.99982300000000002</v>
      </c>
      <c r="AE10">
        <v>0.99997899999999995</v>
      </c>
      <c r="AM10">
        <v>4.5</v>
      </c>
      <c r="AN10">
        <v>0.99239699999999997</v>
      </c>
      <c r="AO10">
        <v>0.99758599999999997</v>
      </c>
      <c r="AP10">
        <v>0.99972799999999995</v>
      </c>
      <c r="AQ10">
        <v>0.99996200000000002</v>
      </c>
    </row>
    <row r="11" spans="1:49">
      <c r="A11">
        <v>5.5</v>
      </c>
      <c r="B11">
        <v>0.991757</v>
      </c>
      <c r="C11">
        <v>0.99682700000000002</v>
      </c>
      <c r="D11">
        <v>0.99977899999999997</v>
      </c>
      <c r="E11">
        <v>0.99994899999999998</v>
      </c>
      <c r="O11">
        <v>5.5</v>
      </c>
      <c r="P11">
        <v>0.99116000000000004</v>
      </c>
      <c r="Q11">
        <v>0.996587</v>
      </c>
      <c r="R11">
        <v>0.99974399999999997</v>
      </c>
      <c r="S11">
        <v>0.99996499999999999</v>
      </c>
      <c r="AA11">
        <v>5.5</v>
      </c>
      <c r="AB11">
        <v>0.99392800000000003</v>
      </c>
      <c r="AC11">
        <v>0.99724500000000005</v>
      </c>
      <c r="AD11">
        <v>0.99978299999999998</v>
      </c>
      <c r="AE11">
        <v>0.99996499999999999</v>
      </c>
      <c r="AM11">
        <v>5.5</v>
      </c>
      <c r="AN11">
        <v>0.99188699999999996</v>
      </c>
      <c r="AO11">
        <v>0.99662300000000004</v>
      </c>
      <c r="AP11">
        <v>0.99970800000000004</v>
      </c>
      <c r="AQ11">
        <v>0.99993200000000004</v>
      </c>
    </row>
    <row r="12" spans="1:49">
      <c r="A12">
        <v>6.5</v>
      </c>
      <c r="B12">
        <v>0.99268599999999996</v>
      </c>
      <c r="C12">
        <v>0.99640200000000001</v>
      </c>
      <c r="D12">
        <v>0.99973299999999998</v>
      </c>
      <c r="E12">
        <v>0.99992899999999996</v>
      </c>
      <c r="O12">
        <v>6.5</v>
      </c>
      <c r="P12">
        <v>0.99185299999999998</v>
      </c>
      <c r="Q12">
        <v>0.99631899999999995</v>
      </c>
      <c r="R12">
        <v>0.99965000000000004</v>
      </c>
      <c r="S12">
        <v>0.99993699999999996</v>
      </c>
      <c r="AA12">
        <v>6.5</v>
      </c>
      <c r="AB12">
        <v>0.99429299999999998</v>
      </c>
      <c r="AC12">
        <v>0.99735700000000005</v>
      </c>
      <c r="AD12">
        <v>0.99976299999999996</v>
      </c>
      <c r="AE12">
        <v>0.99993500000000002</v>
      </c>
      <c r="AM12">
        <v>6.5</v>
      </c>
      <c r="AN12">
        <v>0.99361299999999997</v>
      </c>
      <c r="AO12">
        <v>0.99723499999999998</v>
      </c>
      <c r="AP12">
        <v>0.99970599999999998</v>
      </c>
      <c r="AQ12">
        <v>0.99991300000000005</v>
      </c>
    </row>
    <row r="13" spans="1:49">
      <c r="A13">
        <v>7.5</v>
      </c>
      <c r="B13">
        <v>0.99065199999999998</v>
      </c>
      <c r="C13">
        <v>0.99597800000000003</v>
      </c>
      <c r="D13">
        <v>0.999637</v>
      </c>
      <c r="E13">
        <v>0.99989799999999995</v>
      </c>
      <c r="O13">
        <v>7.5</v>
      </c>
      <c r="P13">
        <v>0.98779099999999997</v>
      </c>
      <c r="Q13">
        <v>0.99549799999999999</v>
      </c>
      <c r="R13">
        <v>0.99954299999999996</v>
      </c>
      <c r="S13">
        <v>0.99989300000000003</v>
      </c>
      <c r="AA13">
        <v>7.5</v>
      </c>
      <c r="AB13">
        <v>0.99118499999999998</v>
      </c>
      <c r="AC13">
        <v>0.995865</v>
      </c>
      <c r="AD13">
        <v>0.99961699999999998</v>
      </c>
      <c r="AE13">
        <v>0.99988100000000002</v>
      </c>
      <c r="AM13">
        <v>7.5</v>
      </c>
      <c r="AN13">
        <v>0.99127399999999999</v>
      </c>
      <c r="AO13">
        <v>0.996116</v>
      </c>
      <c r="AP13">
        <v>0.99959699999999996</v>
      </c>
      <c r="AQ13">
        <v>0.99987400000000004</v>
      </c>
    </row>
    <row r="14" spans="1:49">
      <c r="A14">
        <v>8.5</v>
      </c>
      <c r="B14">
        <v>0.98627100000000001</v>
      </c>
      <c r="C14">
        <v>0.99438000000000004</v>
      </c>
      <c r="D14">
        <v>0.99951000000000001</v>
      </c>
      <c r="E14">
        <v>0.99984700000000004</v>
      </c>
      <c r="O14">
        <v>8.5</v>
      </c>
      <c r="P14">
        <v>0.984155</v>
      </c>
      <c r="Q14">
        <v>0.99354299999999995</v>
      </c>
      <c r="R14">
        <v>0.99940799999999996</v>
      </c>
      <c r="S14">
        <v>0.99982599999999999</v>
      </c>
      <c r="AA14">
        <v>8.5</v>
      </c>
      <c r="AB14">
        <v>0.98904700000000001</v>
      </c>
      <c r="AC14">
        <v>0.99492400000000003</v>
      </c>
      <c r="AD14">
        <v>0.99944299999999997</v>
      </c>
      <c r="AE14">
        <v>0.99979799999999996</v>
      </c>
      <c r="AM14">
        <v>8.5</v>
      </c>
      <c r="AN14">
        <v>0.98747700000000005</v>
      </c>
      <c r="AO14">
        <v>0.99449600000000005</v>
      </c>
      <c r="AP14">
        <v>0.99948199999999998</v>
      </c>
      <c r="AQ14">
        <v>0.99984600000000001</v>
      </c>
    </row>
    <row r="15" spans="1:49">
      <c r="A15">
        <v>9.5</v>
      </c>
      <c r="B15">
        <v>0.98139799999999999</v>
      </c>
      <c r="C15">
        <v>0.99114000000000002</v>
      </c>
      <c r="D15">
        <v>0.99936199999999997</v>
      </c>
      <c r="E15">
        <v>0.99976900000000002</v>
      </c>
      <c r="O15">
        <v>9.5</v>
      </c>
      <c r="P15">
        <v>0.97994199999999998</v>
      </c>
      <c r="Q15">
        <v>0.99116000000000004</v>
      </c>
      <c r="R15">
        <v>0.99916700000000003</v>
      </c>
      <c r="S15">
        <v>0.99973299999999998</v>
      </c>
      <c r="AA15">
        <v>9.5</v>
      </c>
      <c r="AB15">
        <v>0.98676600000000003</v>
      </c>
      <c r="AC15">
        <v>0.99385000000000001</v>
      </c>
      <c r="AD15">
        <v>0.99938300000000002</v>
      </c>
      <c r="AE15">
        <v>0.99972899999999998</v>
      </c>
      <c r="AM15">
        <v>9.5</v>
      </c>
      <c r="AN15">
        <v>0.98430499999999999</v>
      </c>
      <c r="AO15">
        <v>0.99312299999999998</v>
      </c>
      <c r="AP15">
        <v>0.99925600000000003</v>
      </c>
      <c r="AQ15">
        <v>0.99979099999999999</v>
      </c>
    </row>
    <row r="16" spans="1:49">
      <c r="A16">
        <v>10.5</v>
      </c>
      <c r="B16">
        <v>0.98325099999999999</v>
      </c>
      <c r="C16">
        <v>0.99161299999999997</v>
      </c>
      <c r="D16">
        <v>0.99923799999999996</v>
      </c>
      <c r="E16">
        <v>0.99972700000000003</v>
      </c>
      <c r="O16">
        <v>10.5</v>
      </c>
      <c r="P16">
        <v>0.98017799999999999</v>
      </c>
      <c r="Q16">
        <v>0.99017999999999995</v>
      </c>
      <c r="R16">
        <v>0.99896700000000005</v>
      </c>
      <c r="S16">
        <v>0.99961299999999997</v>
      </c>
      <c r="AA16">
        <v>10.5</v>
      </c>
      <c r="AB16">
        <v>0.98529800000000001</v>
      </c>
      <c r="AC16">
        <v>0.99313700000000005</v>
      </c>
      <c r="AD16">
        <v>0.99934699999999999</v>
      </c>
      <c r="AE16">
        <v>0.99967200000000001</v>
      </c>
      <c r="AM16">
        <v>10.5</v>
      </c>
      <c r="AN16">
        <v>0.98122600000000004</v>
      </c>
      <c r="AO16">
        <v>0.99231000000000003</v>
      </c>
      <c r="AP16">
        <v>0.99901099999999998</v>
      </c>
      <c r="AQ16">
        <v>0.99972000000000005</v>
      </c>
    </row>
    <row r="17" spans="1:43">
      <c r="A17">
        <v>11.5</v>
      </c>
      <c r="B17">
        <v>0.98165199999999997</v>
      </c>
      <c r="C17">
        <v>0.990985</v>
      </c>
      <c r="D17">
        <v>0.99912699999999999</v>
      </c>
      <c r="E17">
        <v>0.99966500000000003</v>
      </c>
      <c r="O17">
        <v>11.5</v>
      </c>
      <c r="P17">
        <v>0.977603</v>
      </c>
      <c r="Q17">
        <v>0.98952700000000005</v>
      </c>
      <c r="R17">
        <v>0.99881299999999995</v>
      </c>
      <c r="S17">
        <v>0.99950600000000001</v>
      </c>
      <c r="AA17">
        <v>11.5</v>
      </c>
      <c r="AB17">
        <v>0.98292800000000002</v>
      </c>
      <c r="AC17">
        <v>0.99211800000000006</v>
      </c>
      <c r="AD17">
        <v>0.99912800000000002</v>
      </c>
      <c r="AE17">
        <v>0.99961100000000003</v>
      </c>
      <c r="AM17">
        <v>11.5</v>
      </c>
      <c r="AN17">
        <v>0.97943999999999998</v>
      </c>
      <c r="AO17">
        <v>0.99011400000000005</v>
      </c>
      <c r="AP17">
        <v>0.99883100000000002</v>
      </c>
      <c r="AQ17">
        <v>0.99962399999999996</v>
      </c>
    </row>
    <row r="18" spans="1:43">
      <c r="A18">
        <v>12.5</v>
      </c>
      <c r="B18">
        <v>0.97785100000000003</v>
      </c>
      <c r="C18">
        <v>0.98905600000000005</v>
      </c>
      <c r="D18">
        <v>0.99890800000000002</v>
      </c>
      <c r="E18">
        <v>0.999556</v>
      </c>
      <c r="O18">
        <v>12.5</v>
      </c>
      <c r="P18">
        <v>0.97163500000000003</v>
      </c>
      <c r="Q18">
        <v>0.98571900000000001</v>
      </c>
      <c r="R18">
        <v>0.99845399999999995</v>
      </c>
      <c r="S18">
        <v>0.99934299999999998</v>
      </c>
      <c r="AA18">
        <v>12.5</v>
      </c>
      <c r="AB18">
        <v>0.97887800000000003</v>
      </c>
      <c r="AC18">
        <v>0.98952200000000001</v>
      </c>
      <c r="AD18">
        <v>0.99876799999999999</v>
      </c>
      <c r="AE18">
        <v>0.99950300000000003</v>
      </c>
      <c r="AM18">
        <v>12.5</v>
      </c>
      <c r="AN18">
        <v>0.97448500000000005</v>
      </c>
      <c r="AO18">
        <v>0.98708899999999999</v>
      </c>
      <c r="AP18">
        <v>0.99859200000000004</v>
      </c>
      <c r="AQ18">
        <v>0.99951299999999998</v>
      </c>
    </row>
    <row r="19" spans="1:43">
      <c r="A19">
        <v>13.5</v>
      </c>
      <c r="B19">
        <v>0.96811800000000003</v>
      </c>
      <c r="C19">
        <v>0.98394099999999995</v>
      </c>
      <c r="D19">
        <v>0.99802999999999997</v>
      </c>
      <c r="E19">
        <v>0.99929500000000004</v>
      </c>
      <c r="O19">
        <v>13.5</v>
      </c>
      <c r="P19">
        <v>0.96113899999999997</v>
      </c>
      <c r="Q19">
        <v>0.98108700000000004</v>
      </c>
      <c r="R19">
        <v>0.99777899999999997</v>
      </c>
      <c r="S19">
        <v>0.99915200000000004</v>
      </c>
      <c r="AA19">
        <v>13.5</v>
      </c>
      <c r="AB19">
        <v>0.97345099999999996</v>
      </c>
      <c r="AC19">
        <v>0.98519500000000004</v>
      </c>
      <c r="AD19">
        <v>0.99822500000000003</v>
      </c>
      <c r="AE19">
        <v>0.99921199999999999</v>
      </c>
      <c r="AM19">
        <v>13.5</v>
      </c>
      <c r="AN19">
        <v>0.9667</v>
      </c>
      <c r="AO19">
        <v>0.98262899999999997</v>
      </c>
      <c r="AP19">
        <v>0.99825299999999995</v>
      </c>
      <c r="AQ19">
        <v>0.99930300000000005</v>
      </c>
    </row>
    <row r="20" spans="1:43">
      <c r="A20">
        <v>14.5</v>
      </c>
      <c r="B20">
        <v>0.95155000000000001</v>
      </c>
      <c r="C20">
        <v>0.97370699999999999</v>
      </c>
      <c r="D20">
        <v>0.99652399999999997</v>
      </c>
      <c r="E20">
        <v>0.99892000000000003</v>
      </c>
      <c r="O20">
        <v>14.5</v>
      </c>
      <c r="P20">
        <v>0.95354799999999995</v>
      </c>
      <c r="Q20">
        <v>0.97541999999999995</v>
      </c>
      <c r="R20">
        <v>0.99684399999999995</v>
      </c>
      <c r="S20">
        <v>0.99884499999999998</v>
      </c>
      <c r="AA20">
        <v>14.5</v>
      </c>
      <c r="AB20">
        <v>0.96330300000000002</v>
      </c>
      <c r="AC20">
        <v>0.980738</v>
      </c>
      <c r="AD20">
        <v>0.99751599999999996</v>
      </c>
      <c r="AE20">
        <v>0.99874099999999999</v>
      </c>
      <c r="AM20">
        <v>14.5</v>
      </c>
      <c r="AN20">
        <v>0.95774599999999999</v>
      </c>
      <c r="AO20">
        <v>0.97772099999999995</v>
      </c>
      <c r="AP20">
        <v>0.99734999999999996</v>
      </c>
      <c r="AQ20">
        <v>0.99887800000000004</v>
      </c>
    </row>
    <row r="21" spans="1:43">
      <c r="A21">
        <v>15.5</v>
      </c>
      <c r="B21">
        <v>0.924983</v>
      </c>
      <c r="C21">
        <v>0.95669999999999999</v>
      </c>
      <c r="D21">
        <v>0.99477099999999996</v>
      </c>
      <c r="E21">
        <v>0.99843999999999999</v>
      </c>
      <c r="O21">
        <v>15.5</v>
      </c>
      <c r="P21">
        <v>0.93112899999999998</v>
      </c>
      <c r="Q21">
        <v>0.96426900000000004</v>
      </c>
      <c r="R21">
        <v>0.99513399999999996</v>
      </c>
      <c r="S21">
        <v>0.99828700000000004</v>
      </c>
      <c r="AA21">
        <v>15.5</v>
      </c>
      <c r="AB21">
        <v>0.94006400000000001</v>
      </c>
      <c r="AC21">
        <v>0.96643599999999996</v>
      </c>
      <c r="AD21">
        <v>0.99575100000000005</v>
      </c>
      <c r="AE21">
        <v>0.99800699999999998</v>
      </c>
      <c r="AM21">
        <v>15.5</v>
      </c>
      <c r="AN21">
        <v>0.93155200000000005</v>
      </c>
      <c r="AO21">
        <v>0.96401999999999999</v>
      </c>
      <c r="AP21">
        <v>0.99563900000000005</v>
      </c>
      <c r="AQ21">
        <v>0.99824299999999999</v>
      </c>
    </row>
    <row r="22" spans="1:43">
      <c r="A22">
        <v>16.5</v>
      </c>
      <c r="B22">
        <v>0.86051500000000003</v>
      </c>
      <c r="C22">
        <v>0.92187300000000005</v>
      </c>
      <c r="D22">
        <v>0.99095999999999995</v>
      </c>
      <c r="E22">
        <v>0.99733700000000003</v>
      </c>
      <c r="O22">
        <v>16.5</v>
      </c>
      <c r="P22">
        <v>0.875583</v>
      </c>
      <c r="Q22">
        <v>0.93477500000000002</v>
      </c>
      <c r="R22">
        <v>0.99170599999999998</v>
      </c>
      <c r="S22">
        <v>0.99715600000000004</v>
      </c>
      <c r="AA22">
        <v>16.5</v>
      </c>
      <c r="AB22">
        <v>0.87990900000000005</v>
      </c>
      <c r="AC22">
        <v>0.93485499999999999</v>
      </c>
      <c r="AD22">
        <v>0.99174499999999999</v>
      </c>
      <c r="AE22">
        <v>0.99657300000000004</v>
      </c>
      <c r="AM22">
        <v>16.5</v>
      </c>
      <c r="AN22">
        <v>0.87941499999999995</v>
      </c>
      <c r="AO22">
        <v>0.93664700000000001</v>
      </c>
      <c r="AP22">
        <v>0.99226099999999995</v>
      </c>
      <c r="AQ22">
        <v>0.99721599999999999</v>
      </c>
    </row>
    <row r="23" spans="1:43">
      <c r="A23">
        <v>17.5</v>
      </c>
      <c r="B23">
        <v>0.707986</v>
      </c>
      <c r="C23">
        <v>0.853356</v>
      </c>
      <c r="D23">
        <v>0.98414199999999996</v>
      </c>
      <c r="E23">
        <v>0.99485800000000002</v>
      </c>
      <c r="O23">
        <v>17.5</v>
      </c>
      <c r="P23">
        <v>0.74564299999999994</v>
      </c>
      <c r="Q23">
        <v>0.87255899999999997</v>
      </c>
      <c r="R23">
        <v>0.98508399999999996</v>
      </c>
      <c r="S23">
        <v>0.99488600000000005</v>
      </c>
      <c r="AA23">
        <v>17.5</v>
      </c>
      <c r="AB23">
        <v>0.73233599999999999</v>
      </c>
      <c r="AC23">
        <v>0.86255099999999996</v>
      </c>
      <c r="AD23">
        <v>0.98456100000000002</v>
      </c>
      <c r="AE23">
        <v>0.99444200000000005</v>
      </c>
      <c r="AM23">
        <v>17.5</v>
      </c>
      <c r="AN23">
        <v>0.74088500000000002</v>
      </c>
      <c r="AO23">
        <v>0.87289600000000001</v>
      </c>
      <c r="AP23">
        <v>0.98597299999999999</v>
      </c>
      <c r="AQ23">
        <v>0.99513499999999999</v>
      </c>
    </row>
    <row r="24" spans="1:43">
      <c r="A24">
        <v>18.5</v>
      </c>
      <c r="B24">
        <v>0.65133200000000002</v>
      </c>
      <c r="C24">
        <v>0.81426500000000002</v>
      </c>
      <c r="D24">
        <v>0.977491</v>
      </c>
      <c r="E24">
        <v>0.99163800000000002</v>
      </c>
      <c r="O24">
        <v>18.5</v>
      </c>
      <c r="P24">
        <v>0.68560399999999999</v>
      </c>
      <c r="Q24">
        <v>0.83646299999999996</v>
      </c>
      <c r="R24">
        <v>0.97908799999999996</v>
      </c>
      <c r="S24">
        <v>0.99149900000000002</v>
      </c>
      <c r="AA24">
        <v>18.5</v>
      </c>
      <c r="AB24">
        <v>0.67704799999999998</v>
      </c>
      <c r="AC24">
        <v>0.821272</v>
      </c>
      <c r="AD24">
        <v>0.97936999999999996</v>
      </c>
      <c r="AE24">
        <v>0.99229999999999996</v>
      </c>
      <c r="AM24">
        <v>18.5</v>
      </c>
      <c r="AN24">
        <v>0.67036399999999996</v>
      </c>
      <c r="AO24">
        <v>0.82364700000000002</v>
      </c>
      <c r="AP24">
        <v>0.97707900000000003</v>
      </c>
      <c r="AQ24">
        <v>0.99150400000000005</v>
      </c>
    </row>
    <row r="25" spans="1:43">
      <c r="A25">
        <v>19.5</v>
      </c>
      <c r="B25">
        <v>0.75621499999999997</v>
      </c>
      <c r="C25">
        <v>0.85370400000000002</v>
      </c>
      <c r="D25">
        <v>0.97322500000000001</v>
      </c>
      <c r="E25">
        <v>0.98735600000000001</v>
      </c>
      <c r="O25">
        <v>19.5</v>
      </c>
      <c r="P25">
        <v>0.74474799999999997</v>
      </c>
      <c r="Q25">
        <v>0.85139399999999998</v>
      </c>
      <c r="R25">
        <v>0.97495600000000004</v>
      </c>
      <c r="S25">
        <v>0.986286</v>
      </c>
      <c r="AA25">
        <v>19.5</v>
      </c>
      <c r="AB25">
        <v>0.78059599999999996</v>
      </c>
      <c r="AC25">
        <v>0.86078500000000002</v>
      </c>
      <c r="AD25">
        <v>0.97655400000000003</v>
      </c>
      <c r="AE25">
        <v>0.989012</v>
      </c>
      <c r="AM25">
        <v>19.5</v>
      </c>
      <c r="AN25">
        <v>0.75479499999999999</v>
      </c>
      <c r="AO25">
        <v>0.85269399999999995</v>
      </c>
      <c r="AP25">
        <v>0.97003300000000003</v>
      </c>
      <c r="AQ25">
        <v>0.98638400000000004</v>
      </c>
    </row>
    <row r="26" spans="1:43">
      <c r="A26">
        <v>20.5</v>
      </c>
      <c r="B26">
        <v>0.81284699999999999</v>
      </c>
      <c r="C26">
        <v>0.87497599999999998</v>
      </c>
      <c r="D26">
        <v>0.971329</v>
      </c>
      <c r="E26">
        <v>0.98167000000000004</v>
      </c>
      <c r="O26">
        <v>20.5</v>
      </c>
      <c r="P26">
        <v>0.78862699999999997</v>
      </c>
      <c r="Q26">
        <v>0.86260400000000004</v>
      </c>
      <c r="R26">
        <v>0.96826500000000004</v>
      </c>
      <c r="S26">
        <v>0.97895900000000002</v>
      </c>
      <c r="AA26">
        <v>20.5</v>
      </c>
      <c r="AB26">
        <v>0.82840499999999995</v>
      </c>
      <c r="AC26">
        <v>0.88453099999999996</v>
      </c>
      <c r="AD26">
        <v>0.975742</v>
      </c>
      <c r="AE26">
        <v>0.98628000000000005</v>
      </c>
      <c r="AM26">
        <v>20.5</v>
      </c>
      <c r="AN26">
        <v>0.80027499999999996</v>
      </c>
      <c r="AO26">
        <v>0.87010100000000001</v>
      </c>
      <c r="AP26">
        <v>0.96483600000000003</v>
      </c>
      <c r="AQ26">
        <v>0.97980800000000001</v>
      </c>
    </row>
    <row r="27" spans="1:43">
      <c r="A27">
        <v>21.5</v>
      </c>
      <c r="B27">
        <v>0.82011800000000001</v>
      </c>
      <c r="C27">
        <v>0.88175599999999998</v>
      </c>
      <c r="D27">
        <v>0.96648000000000001</v>
      </c>
      <c r="E27">
        <v>0.97465400000000002</v>
      </c>
      <c r="O27">
        <v>21.5</v>
      </c>
      <c r="P27">
        <v>0.78801399999999999</v>
      </c>
      <c r="Q27">
        <v>0.86141699999999999</v>
      </c>
      <c r="R27">
        <v>0.960924</v>
      </c>
      <c r="S27">
        <v>0.97048599999999996</v>
      </c>
      <c r="AA27">
        <v>21.5</v>
      </c>
      <c r="AB27">
        <v>0.85098200000000002</v>
      </c>
      <c r="AC27">
        <v>0.89785499999999996</v>
      </c>
      <c r="AD27">
        <v>0.97328599999999998</v>
      </c>
      <c r="AE27">
        <v>0.98263299999999998</v>
      </c>
      <c r="AM27">
        <v>21.5</v>
      </c>
      <c r="AN27">
        <v>0.79428500000000002</v>
      </c>
      <c r="AO27">
        <v>0.86043099999999995</v>
      </c>
      <c r="AP27">
        <v>0.95858299999999996</v>
      </c>
      <c r="AQ27">
        <v>0.97189099999999995</v>
      </c>
    </row>
    <row r="28" spans="1:43">
      <c r="A28">
        <v>22.5</v>
      </c>
      <c r="B28">
        <v>0.82116999999999996</v>
      </c>
      <c r="C28">
        <v>0.88026899999999997</v>
      </c>
      <c r="D28">
        <v>0.95954799999999996</v>
      </c>
      <c r="E28">
        <v>0.968082</v>
      </c>
      <c r="O28">
        <v>22.5</v>
      </c>
      <c r="P28">
        <v>0.77226099999999998</v>
      </c>
      <c r="Q28">
        <v>0.84973500000000002</v>
      </c>
      <c r="R28">
        <v>0.95021699999999998</v>
      </c>
      <c r="S28">
        <v>0.96134500000000001</v>
      </c>
      <c r="AA28">
        <v>22.5</v>
      </c>
      <c r="AB28">
        <v>0.84770900000000005</v>
      </c>
      <c r="AC28">
        <v>0.89716200000000002</v>
      </c>
      <c r="AD28">
        <v>0.96831500000000004</v>
      </c>
      <c r="AE28">
        <v>0.97844699999999996</v>
      </c>
      <c r="AM28">
        <v>22.5</v>
      </c>
      <c r="AN28">
        <v>0.79319099999999998</v>
      </c>
      <c r="AO28">
        <v>0.86060999999999999</v>
      </c>
      <c r="AP28">
        <v>0.95189599999999996</v>
      </c>
      <c r="AQ28">
        <v>0.96492500000000003</v>
      </c>
    </row>
    <row r="29" spans="1:43">
      <c r="A29">
        <v>23.5</v>
      </c>
      <c r="B29">
        <v>0.78111200000000003</v>
      </c>
      <c r="C29">
        <v>0.85148999999999997</v>
      </c>
      <c r="D29">
        <v>0.95087999999999995</v>
      </c>
      <c r="E29">
        <v>0.96350199999999997</v>
      </c>
      <c r="O29">
        <v>23.5</v>
      </c>
      <c r="P29">
        <v>0.74218700000000004</v>
      </c>
      <c r="Q29">
        <v>0.824291</v>
      </c>
      <c r="R29">
        <v>0.93572599999999995</v>
      </c>
      <c r="S29">
        <v>0.95374300000000001</v>
      </c>
      <c r="AA29">
        <v>23.5</v>
      </c>
      <c r="AB29">
        <v>0.82848699999999997</v>
      </c>
      <c r="AC29">
        <v>0.88895400000000002</v>
      </c>
      <c r="AD29">
        <v>0.962947</v>
      </c>
      <c r="AE29">
        <v>0.97312699999999996</v>
      </c>
      <c r="AM29">
        <v>23.5</v>
      </c>
      <c r="AN29">
        <v>0.76573199999999997</v>
      </c>
      <c r="AO29">
        <v>0.84321900000000005</v>
      </c>
      <c r="AP29">
        <v>0.94064999999999999</v>
      </c>
      <c r="AQ29">
        <v>0.95746399999999998</v>
      </c>
    </row>
    <row r="30" spans="1:43">
      <c r="A30">
        <v>24.5</v>
      </c>
      <c r="B30">
        <v>0.73417900000000003</v>
      </c>
      <c r="C30">
        <v>0.82812600000000003</v>
      </c>
      <c r="D30">
        <v>0.94440000000000002</v>
      </c>
      <c r="E30">
        <v>0.96063100000000001</v>
      </c>
      <c r="O30">
        <v>24.5</v>
      </c>
      <c r="P30">
        <v>0.67328500000000002</v>
      </c>
      <c r="Q30">
        <v>0.78315599999999996</v>
      </c>
      <c r="R30">
        <v>0.92023699999999997</v>
      </c>
      <c r="S30">
        <v>0.94481899999999996</v>
      </c>
      <c r="AA30">
        <v>24.5</v>
      </c>
      <c r="AB30">
        <v>0.77075199999999999</v>
      </c>
      <c r="AC30">
        <v>0.85648299999999999</v>
      </c>
      <c r="AD30">
        <v>0.95496000000000003</v>
      </c>
      <c r="AE30">
        <v>0.967866</v>
      </c>
      <c r="AM30">
        <v>24.5</v>
      </c>
      <c r="AN30">
        <v>0.70418099999999995</v>
      </c>
      <c r="AO30">
        <v>0.80768700000000004</v>
      </c>
      <c r="AP30">
        <v>0.92648399999999997</v>
      </c>
      <c r="AQ30">
        <v>0.95069099999999995</v>
      </c>
    </row>
    <row r="31" spans="1:43">
      <c r="A31">
        <v>25.5</v>
      </c>
      <c r="B31">
        <v>0.69801899999999995</v>
      </c>
      <c r="C31">
        <v>0.80958300000000005</v>
      </c>
      <c r="D31">
        <v>0.939114</v>
      </c>
      <c r="E31">
        <v>0.95733400000000002</v>
      </c>
      <c r="O31">
        <v>25.5</v>
      </c>
      <c r="P31">
        <v>0.60159200000000002</v>
      </c>
      <c r="Q31">
        <v>0.74823300000000004</v>
      </c>
      <c r="R31">
        <v>0.90844499999999995</v>
      </c>
      <c r="S31">
        <v>0.93648399999999998</v>
      </c>
      <c r="AA31">
        <v>25.5</v>
      </c>
      <c r="AB31">
        <v>0.713534</v>
      </c>
      <c r="AC31">
        <v>0.82488099999999998</v>
      </c>
      <c r="AD31">
        <v>0.94758699999999996</v>
      </c>
      <c r="AE31">
        <v>0.96366200000000002</v>
      </c>
      <c r="AM31">
        <v>25.5</v>
      </c>
      <c r="AN31">
        <v>0.64673000000000003</v>
      </c>
      <c r="AO31">
        <v>0.77039199999999997</v>
      </c>
      <c r="AP31">
        <v>0.91536700000000004</v>
      </c>
      <c r="AQ31">
        <v>0.94304600000000005</v>
      </c>
    </row>
    <row r="32" spans="1:43">
      <c r="A32">
        <v>26.5</v>
      </c>
      <c r="B32">
        <v>0.71559499999999998</v>
      </c>
      <c r="C32">
        <v>0.81554800000000005</v>
      </c>
      <c r="D32">
        <v>0.93863399999999997</v>
      </c>
      <c r="E32">
        <v>0.95695300000000005</v>
      </c>
      <c r="O32">
        <v>26.5</v>
      </c>
      <c r="P32">
        <v>0.62987099999999996</v>
      </c>
      <c r="Q32">
        <v>0.75096300000000005</v>
      </c>
      <c r="R32">
        <v>0.90520199999999995</v>
      </c>
      <c r="S32">
        <v>0.93091599999999997</v>
      </c>
      <c r="AA32">
        <v>26.5</v>
      </c>
      <c r="AB32">
        <v>0.75593699999999997</v>
      </c>
      <c r="AC32">
        <v>0.83649300000000004</v>
      </c>
      <c r="AD32">
        <v>0.94337099999999996</v>
      </c>
      <c r="AE32">
        <v>0.95996099999999995</v>
      </c>
      <c r="AM32">
        <v>26.5</v>
      </c>
      <c r="AN32">
        <v>0.68228500000000003</v>
      </c>
      <c r="AO32">
        <v>0.784578</v>
      </c>
      <c r="AP32">
        <v>0.90988500000000005</v>
      </c>
      <c r="AQ32">
        <v>0.93529300000000004</v>
      </c>
    </row>
    <row r="33" spans="1:43">
      <c r="A33">
        <v>27.5</v>
      </c>
      <c r="B33">
        <v>0.75924400000000003</v>
      </c>
      <c r="C33">
        <v>0.83460999999999996</v>
      </c>
      <c r="D33">
        <v>0.93940400000000002</v>
      </c>
      <c r="E33">
        <v>0.95649600000000001</v>
      </c>
      <c r="O33">
        <v>27.5</v>
      </c>
      <c r="P33">
        <v>0.69150999999999996</v>
      </c>
      <c r="Q33">
        <v>0.78715100000000005</v>
      </c>
      <c r="R33">
        <v>0.90715299999999999</v>
      </c>
      <c r="S33">
        <v>0.92840400000000001</v>
      </c>
      <c r="AA33">
        <v>27.5</v>
      </c>
      <c r="AB33">
        <v>0.80000499999999997</v>
      </c>
      <c r="AC33">
        <v>0.85919500000000004</v>
      </c>
      <c r="AD33">
        <v>0.94399</v>
      </c>
      <c r="AE33">
        <v>0.95773600000000003</v>
      </c>
      <c r="AM33">
        <v>27.5</v>
      </c>
      <c r="AN33">
        <v>0.71476300000000004</v>
      </c>
      <c r="AO33">
        <v>0.79528200000000004</v>
      </c>
      <c r="AP33">
        <v>0.90987300000000004</v>
      </c>
      <c r="AQ33">
        <v>0.92805199999999999</v>
      </c>
    </row>
    <row r="34" spans="1:43">
      <c r="A34">
        <v>28.5</v>
      </c>
      <c r="B34">
        <v>0.78266500000000006</v>
      </c>
      <c r="C34">
        <v>0.85164399999999996</v>
      </c>
      <c r="D34">
        <v>0.94166799999999995</v>
      </c>
      <c r="E34">
        <v>0.95631100000000002</v>
      </c>
      <c r="O34">
        <v>28.5</v>
      </c>
      <c r="P34">
        <v>0.70192600000000005</v>
      </c>
      <c r="Q34">
        <v>0.79175099999999998</v>
      </c>
      <c r="R34">
        <v>0.90964800000000001</v>
      </c>
      <c r="S34">
        <v>0.92773300000000003</v>
      </c>
      <c r="AA34">
        <v>28.5</v>
      </c>
      <c r="AB34">
        <v>0.80658700000000005</v>
      </c>
      <c r="AC34">
        <v>0.86656299999999997</v>
      </c>
      <c r="AD34">
        <v>0.94428500000000004</v>
      </c>
      <c r="AE34">
        <v>0.95593700000000004</v>
      </c>
      <c r="AM34">
        <v>28.5</v>
      </c>
      <c r="AN34">
        <v>0.718727</v>
      </c>
      <c r="AO34">
        <v>0.80127499999999996</v>
      </c>
      <c r="AP34">
        <v>0.90560300000000005</v>
      </c>
      <c r="AQ34">
        <v>0.92049400000000003</v>
      </c>
    </row>
    <row r="35" spans="1:43">
      <c r="A35">
        <v>29.5</v>
      </c>
      <c r="B35">
        <v>0.76725399999999999</v>
      </c>
      <c r="C35">
        <v>0.84434699999999996</v>
      </c>
      <c r="D35">
        <v>0.94058200000000003</v>
      </c>
      <c r="E35">
        <v>0.95499400000000001</v>
      </c>
      <c r="O35">
        <v>29.5</v>
      </c>
      <c r="P35">
        <v>0.69683799999999996</v>
      </c>
      <c r="Q35">
        <v>0.78835699999999997</v>
      </c>
      <c r="R35">
        <v>0.90825500000000003</v>
      </c>
      <c r="S35">
        <v>0.92681800000000003</v>
      </c>
      <c r="AA35">
        <v>29.5</v>
      </c>
      <c r="AB35">
        <v>0.78809899999999999</v>
      </c>
      <c r="AC35">
        <v>0.85492100000000004</v>
      </c>
      <c r="AD35">
        <v>0.94194500000000003</v>
      </c>
      <c r="AE35">
        <v>0.95456700000000005</v>
      </c>
      <c r="AM35">
        <v>29.5</v>
      </c>
      <c r="AN35">
        <v>0.68210099999999996</v>
      </c>
      <c r="AO35">
        <v>0.77473400000000003</v>
      </c>
      <c r="AP35">
        <v>0.89457900000000001</v>
      </c>
      <c r="AQ35">
        <v>0.91355600000000003</v>
      </c>
    </row>
    <row r="36" spans="1:43">
      <c r="A36">
        <v>30.5</v>
      </c>
      <c r="B36">
        <v>0.74049200000000004</v>
      </c>
      <c r="C36">
        <v>0.82931999999999995</v>
      </c>
      <c r="D36">
        <v>0.93676000000000004</v>
      </c>
      <c r="E36">
        <v>0.95366200000000001</v>
      </c>
      <c r="O36">
        <v>30.5</v>
      </c>
      <c r="P36">
        <v>0.66692700000000005</v>
      </c>
      <c r="Q36">
        <v>0.77992099999999998</v>
      </c>
      <c r="R36">
        <v>0.90781500000000004</v>
      </c>
      <c r="S36">
        <v>0.92875799999999997</v>
      </c>
      <c r="AA36">
        <v>30.5</v>
      </c>
      <c r="AB36">
        <v>0.75848700000000002</v>
      </c>
      <c r="AC36">
        <v>0.84117900000000001</v>
      </c>
      <c r="AD36">
        <v>0.93745199999999995</v>
      </c>
      <c r="AE36">
        <v>0.951349</v>
      </c>
      <c r="AM36">
        <v>30.5</v>
      </c>
      <c r="AN36">
        <v>0.63996699999999995</v>
      </c>
      <c r="AO36">
        <v>0.75229299999999999</v>
      </c>
      <c r="AP36">
        <v>0.88366999999999996</v>
      </c>
      <c r="AQ36">
        <v>0.90788599999999997</v>
      </c>
    </row>
    <row r="37" spans="1:43">
      <c r="A37">
        <v>31.5</v>
      </c>
      <c r="B37">
        <v>0.73221000000000003</v>
      </c>
      <c r="C37">
        <v>0.829677</v>
      </c>
      <c r="D37">
        <v>0.93524099999999999</v>
      </c>
      <c r="E37">
        <v>0.95410200000000001</v>
      </c>
      <c r="O37">
        <v>31.5</v>
      </c>
      <c r="P37">
        <v>0.65789699999999995</v>
      </c>
      <c r="Q37">
        <v>0.77403100000000002</v>
      </c>
      <c r="R37">
        <v>0.90706900000000001</v>
      </c>
      <c r="S37">
        <v>0.92926299999999995</v>
      </c>
      <c r="AA37">
        <v>31.5</v>
      </c>
      <c r="AB37">
        <v>0.75151500000000004</v>
      </c>
      <c r="AC37">
        <v>0.83769499999999997</v>
      </c>
      <c r="AD37">
        <v>0.93313000000000001</v>
      </c>
      <c r="AE37">
        <v>0.94839099999999998</v>
      </c>
      <c r="AM37">
        <v>31.5</v>
      </c>
      <c r="AN37">
        <v>0.63255600000000001</v>
      </c>
      <c r="AO37">
        <v>0.74519800000000003</v>
      </c>
      <c r="AP37">
        <v>0.88146000000000002</v>
      </c>
      <c r="AQ37">
        <v>0.907277</v>
      </c>
    </row>
    <row r="38" spans="1:43">
      <c r="A38">
        <v>32.5</v>
      </c>
      <c r="B38">
        <v>0.76561199999999996</v>
      </c>
      <c r="C38">
        <v>0.84816599999999998</v>
      </c>
      <c r="D38">
        <v>0.93925700000000001</v>
      </c>
      <c r="E38">
        <v>0.95612200000000003</v>
      </c>
      <c r="O38">
        <v>32.5</v>
      </c>
      <c r="P38">
        <v>0.66838399999999998</v>
      </c>
      <c r="Q38">
        <v>0.77986299999999997</v>
      </c>
      <c r="R38">
        <v>0.90427800000000003</v>
      </c>
      <c r="S38">
        <v>0.92831200000000003</v>
      </c>
      <c r="AA38">
        <v>32.5</v>
      </c>
      <c r="AB38">
        <v>0.75769900000000001</v>
      </c>
      <c r="AC38">
        <v>0.83390699999999995</v>
      </c>
      <c r="AD38">
        <v>0.93046399999999996</v>
      </c>
      <c r="AE38">
        <v>0.94683899999999999</v>
      </c>
      <c r="AM38">
        <v>32.5</v>
      </c>
      <c r="AN38">
        <v>0.65053700000000003</v>
      </c>
      <c r="AO38">
        <v>0.755019</v>
      </c>
      <c r="AP38">
        <v>0.88178800000000002</v>
      </c>
      <c r="AQ38">
        <v>0.90560200000000002</v>
      </c>
    </row>
    <row r="39" spans="1:43">
      <c r="A39">
        <v>33.5</v>
      </c>
      <c r="B39">
        <v>0.76756500000000005</v>
      </c>
      <c r="C39">
        <v>0.85077199999999997</v>
      </c>
      <c r="D39">
        <v>0.94153100000000001</v>
      </c>
      <c r="E39">
        <v>0.95678399999999997</v>
      </c>
      <c r="O39">
        <v>33.5</v>
      </c>
      <c r="P39">
        <v>0.67397700000000005</v>
      </c>
      <c r="Q39">
        <v>0.77404600000000001</v>
      </c>
      <c r="R39">
        <v>0.90313399999999999</v>
      </c>
      <c r="S39">
        <v>0.92699699999999996</v>
      </c>
      <c r="AA39">
        <v>33.5</v>
      </c>
      <c r="AB39">
        <v>0.760432</v>
      </c>
      <c r="AC39">
        <v>0.83570999999999995</v>
      </c>
      <c r="AD39">
        <v>0.92644800000000005</v>
      </c>
      <c r="AE39">
        <v>0.94298499999999996</v>
      </c>
      <c r="AM39">
        <v>33.5</v>
      </c>
      <c r="AN39">
        <v>0.65980099999999997</v>
      </c>
      <c r="AO39">
        <v>0.76049100000000003</v>
      </c>
      <c r="AP39">
        <v>0.88104300000000002</v>
      </c>
      <c r="AQ39">
        <v>0.90348200000000001</v>
      </c>
    </row>
    <row r="40" spans="1:43">
      <c r="A40">
        <v>34.5</v>
      </c>
      <c r="B40">
        <v>0.74902400000000002</v>
      </c>
      <c r="C40">
        <v>0.83957400000000004</v>
      </c>
      <c r="D40">
        <v>0.93871899999999997</v>
      </c>
      <c r="E40">
        <v>0.953789</v>
      </c>
      <c r="O40">
        <v>34.5</v>
      </c>
      <c r="P40">
        <v>0.64373599999999997</v>
      </c>
      <c r="Q40">
        <v>0.76283800000000002</v>
      </c>
      <c r="R40">
        <v>0.89614099999999997</v>
      </c>
      <c r="S40">
        <v>0.92145500000000002</v>
      </c>
      <c r="AA40">
        <v>34.5</v>
      </c>
      <c r="AB40">
        <v>0.72708799999999996</v>
      </c>
      <c r="AC40">
        <v>0.81663300000000005</v>
      </c>
      <c r="AD40">
        <v>0.91936899999999999</v>
      </c>
      <c r="AE40">
        <v>0.93692699999999995</v>
      </c>
      <c r="AM40">
        <v>34.5</v>
      </c>
      <c r="AN40">
        <v>0.62790100000000004</v>
      </c>
      <c r="AO40">
        <v>0.74151800000000001</v>
      </c>
      <c r="AP40">
        <v>0.87080599999999997</v>
      </c>
      <c r="AQ40">
        <v>0.89440699999999995</v>
      </c>
    </row>
    <row r="41" spans="1:43">
      <c r="A41">
        <v>35.5</v>
      </c>
      <c r="B41">
        <v>0.72287699999999999</v>
      </c>
      <c r="C41">
        <v>0.82315400000000005</v>
      </c>
      <c r="D41">
        <v>0.93309299999999995</v>
      </c>
      <c r="E41">
        <v>0.94975900000000002</v>
      </c>
      <c r="O41">
        <v>35.5</v>
      </c>
      <c r="P41">
        <v>0.61093900000000001</v>
      </c>
      <c r="Q41">
        <v>0.73541599999999996</v>
      </c>
      <c r="R41">
        <v>0.88507199999999997</v>
      </c>
      <c r="S41">
        <v>0.91420199999999996</v>
      </c>
      <c r="AA41">
        <v>35.5</v>
      </c>
      <c r="AB41">
        <v>0.69418199999999997</v>
      </c>
      <c r="AC41">
        <v>0.79332000000000003</v>
      </c>
      <c r="AD41">
        <v>0.91154199999999996</v>
      </c>
      <c r="AE41">
        <v>0.93064000000000002</v>
      </c>
      <c r="AM41">
        <v>35.5</v>
      </c>
      <c r="AN41">
        <v>0.58063799999999999</v>
      </c>
      <c r="AO41">
        <v>0.709345</v>
      </c>
      <c r="AP41">
        <v>0.85966299999999995</v>
      </c>
      <c r="AQ41">
        <v>0.88555899999999999</v>
      </c>
    </row>
    <row r="42" spans="1:43">
      <c r="A42">
        <v>36.5</v>
      </c>
      <c r="B42">
        <v>0.692855</v>
      </c>
      <c r="C42">
        <v>0.80117899999999997</v>
      </c>
      <c r="D42">
        <v>0.92538799999999999</v>
      </c>
      <c r="E42">
        <v>0.94408400000000003</v>
      </c>
      <c r="O42">
        <v>36.5</v>
      </c>
      <c r="P42">
        <v>0.59336900000000004</v>
      </c>
      <c r="Q42">
        <v>0.72392299999999998</v>
      </c>
      <c r="R42">
        <v>0.87815200000000004</v>
      </c>
      <c r="S42">
        <v>0.90639999999999998</v>
      </c>
      <c r="AA42">
        <v>36.5</v>
      </c>
      <c r="AB42">
        <v>0.67575200000000002</v>
      </c>
      <c r="AC42">
        <v>0.78266800000000003</v>
      </c>
      <c r="AD42">
        <v>0.90201100000000001</v>
      </c>
      <c r="AE42">
        <v>0.922099</v>
      </c>
      <c r="AM42">
        <v>36.5</v>
      </c>
      <c r="AN42">
        <v>0.54557999999999995</v>
      </c>
      <c r="AO42">
        <v>0.68001</v>
      </c>
      <c r="AP42">
        <v>0.84142300000000003</v>
      </c>
      <c r="AQ42">
        <v>0.87234299999999998</v>
      </c>
    </row>
    <row r="43" spans="1:43">
      <c r="A43">
        <v>37.5</v>
      </c>
      <c r="B43">
        <v>0.66759500000000005</v>
      </c>
      <c r="C43">
        <v>0.78320299999999998</v>
      </c>
      <c r="D43">
        <v>0.91616500000000001</v>
      </c>
      <c r="E43">
        <v>0.936419</v>
      </c>
      <c r="O43">
        <v>37.5</v>
      </c>
      <c r="P43">
        <v>0.56616</v>
      </c>
      <c r="Q43">
        <v>0.70553699999999997</v>
      </c>
      <c r="R43">
        <v>0.87026000000000003</v>
      </c>
      <c r="S43">
        <v>0.89985899999999996</v>
      </c>
      <c r="AA43">
        <v>37.5</v>
      </c>
      <c r="AB43">
        <v>0.63065000000000004</v>
      </c>
      <c r="AC43">
        <v>0.74803600000000003</v>
      </c>
      <c r="AD43">
        <v>0.88797499999999996</v>
      </c>
      <c r="AE43">
        <v>0.91070899999999999</v>
      </c>
      <c r="AM43">
        <v>37.5</v>
      </c>
      <c r="AN43">
        <v>0.51430900000000002</v>
      </c>
      <c r="AO43">
        <v>0.65046099999999996</v>
      </c>
      <c r="AP43">
        <v>0.824936</v>
      </c>
      <c r="AQ43">
        <v>0.85844100000000001</v>
      </c>
    </row>
    <row r="44" spans="1:43">
      <c r="A44">
        <v>38.5</v>
      </c>
      <c r="B44">
        <v>0.634907</v>
      </c>
      <c r="C44">
        <v>0.75849900000000003</v>
      </c>
      <c r="D44">
        <v>0.90240600000000004</v>
      </c>
      <c r="E44">
        <v>0.92649300000000001</v>
      </c>
      <c r="O44">
        <v>38.5</v>
      </c>
      <c r="P44">
        <v>0.53731099999999998</v>
      </c>
      <c r="Q44">
        <v>0.68013000000000001</v>
      </c>
      <c r="R44">
        <v>0.856819</v>
      </c>
      <c r="S44">
        <v>0.88772899999999999</v>
      </c>
      <c r="AA44">
        <v>38.5</v>
      </c>
      <c r="AB44">
        <v>0.582924</v>
      </c>
      <c r="AC44">
        <v>0.71015499999999998</v>
      </c>
      <c r="AD44">
        <v>0.86944900000000003</v>
      </c>
      <c r="AE44">
        <v>0.89608500000000002</v>
      </c>
      <c r="AM44">
        <v>38.5</v>
      </c>
      <c r="AN44">
        <v>0.464897</v>
      </c>
      <c r="AO44">
        <v>0.60401400000000005</v>
      </c>
      <c r="AP44">
        <v>0.80329499999999998</v>
      </c>
      <c r="AQ44">
        <v>0.84185399999999999</v>
      </c>
    </row>
    <row r="45" spans="1:43">
      <c r="A45">
        <v>39.5</v>
      </c>
      <c r="B45">
        <v>0.57935400000000004</v>
      </c>
      <c r="C45">
        <v>0.72043500000000005</v>
      </c>
      <c r="D45">
        <v>0.88780300000000001</v>
      </c>
      <c r="E45">
        <v>0.91639300000000001</v>
      </c>
      <c r="O45">
        <v>39.5</v>
      </c>
      <c r="P45">
        <v>0.48493399999999998</v>
      </c>
      <c r="Q45">
        <v>0.64652600000000005</v>
      </c>
      <c r="R45">
        <v>0.83830199999999999</v>
      </c>
      <c r="S45">
        <v>0.87310900000000002</v>
      </c>
      <c r="AA45">
        <v>39.5</v>
      </c>
      <c r="AB45">
        <v>0.53433900000000001</v>
      </c>
      <c r="AC45">
        <v>0.67086199999999996</v>
      </c>
      <c r="AD45">
        <v>0.84730499999999997</v>
      </c>
      <c r="AE45">
        <v>0.87939400000000001</v>
      </c>
      <c r="AM45">
        <v>39.5</v>
      </c>
      <c r="AN45">
        <v>0.41350500000000001</v>
      </c>
      <c r="AO45">
        <v>0.57120499999999996</v>
      </c>
      <c r="AP45">
        <v>0.78093500000000005</v>
      </c>
      <c r="AQ45">
        <v>0.82579599999999997</v>
      </c>
    </row>
    <row r="46" spans="1:43">
      <c r="A46">
        <v>40.5</v>
      </c>
      <c r="B46">
        <v>0.531331</v>
      </c>
      <c r="C46">
        <v>0.684307</v>
      </c>
      <c r="D46">
        <v>0.87356</v>
      </c>
      <c r="E46">
        <v>0.90549100000000005</v>
      </c>
      <c r="O46">
        <v>40.5</v>
      </c>
      <c r="P46">
        <v>0.45155899999999999</v>
      </c>
      <c r="Q46">
        <v>0.61434599999999995</v>
      </c>
      <c r="R46">
        <v>0.81600700000000004</v>
      </c>
      <c r="S46">
        <v>0.85502900000000004</v>
      </c>
      <c r="AA46">
        <v>40.5</v>
      </c>
      <c r="AB46">
        <v>0.48744999999999999</v>
      </c>
      <c r="AC46">
        <v>0.63349299999999997</v>
      </c>
      <c r="AD46">
        <v>0.82399699999999998</v>
      </c>
      <c r="AE46">
        <v>0.86207800000000001</v>
      </c>
      <c r="AM46">
        <v>40.5</v>
      </c>
      <c r="AN46">
        <v>0.38485399999999997</v>
      </c>
      <c r="AO46">
        <v>0.54173300000000002</v>
      </c>
      <c r="AP46">
        <v>0.75690100000000005</v>
      </c>
      <c r="AQ46">
        <v>0.80609799999999998</v>
      </c>
    </row>
    <row r="47" spans="1:43">
      <c r="A47">
        <v>41.5</v>
      </c>
      <c r="B47">
        <v>0.48576799999999998</v>
      </c>
      <c r="C47">
        <v>0.64803100000000002</v>
      </c>
      <c r="D47">
        <v>0.85657700000000003</v>
      </c>
      <c r="E47">
        <v>0.89185400000000004</v>
      </c>
      <c r="O47">
        <v>41.5</v>
      </c>
      <c r="P47">
        <v>0.39233699999999999</v>
      </c>
      <c r="Q47">
        <v>0.554921</v>
      </c>
      <c r="R47">
        <v>0.79011799999999999</v>
      </c>
      <c r="S47">
        <v>0.83348299999999997</v>
      </c>
      <c r="AA47">
        <v>41.5</v>
      </c>
      <c r="AB47">
        <v>0.44533400000000001</v>
      </c>
      <c r="AC47">
        <v>0.59456399999999998</v>
      </c>
      <c r="AD47">
        <v>0.79811600000000005</v>
      </c>
      <c r="AE47">
        <v>0.84232499999999999</v>
      </c>
      <c r="AM47">
        <v>41.5</v>
      </c>
      <c r="AN47">
        <v>0.36020200000000002</v>
      </c>
      <c r="AO47">
        <v>0.51000400000000001</v>
      </c>
      <c r="AP47">
        <v>0.72365800000000002</v>
      </c>
      <c r="AQ47">
        <v>0.77529000000000003</v>
      </c>
    </row>
    <row r="48" spans="1:43">
      <c r="A48">
        <v>42.5</v>
      </c>
      <c r="B48">
        <v>0.44356099999999998</v>
      </c>
      <c r="C48">
        <v>0.60918300000000003</v>
      </c>
      <c r="D48">
        <v>0.83045599999999997</v>
      </c>
      <c r="E48">
        <v>0.87590199999999996</v>
      </c>
      <c r="O48">
        <v>42.5</v>
      </c>
      <c r="P48">
        <v>0.32457900000000001</v>
      </c>
      <c r="Q48">
        <v>0.48686600000000002</v>
      </c>
      <c r="R48">
        <v>0.75239599999999995</v>
      </c>
      <c r="S48">
        <v>0.80949700000000002</v>
      </c>
      <c r="AA48">
        <v>42.5</v>
      </c>
      <c r="AB48">
        <v>0.394204</v>
      </c>
      <c r="AC48">
        <v>0.54955699999999996</v>
      </c>
      <c r="AD48">
        <v>0.769154</v>
      </c>
      <c r="AE48">
        <v>0.81717399999999996</v>
      </c>
      <c r="AM48">
        <v>42.5</v>
      </c>
      <c r="AN48">
        <v>0.30221199999999998</v>
      </c>
      <c r="AO48">
        <v>0.45063500000000001</v>
      </c>
      <c r="AP48">
        <v>0.687913</v>
      </c>
      <c r="AQ48">
        <v>0.74198399999999998</v>
      </c>
    </row>
    <row r="49" spans="1:43">
      <c r="A49">
        <v>43.5</v>
      </c>
      <c r="B49">
        <v>0.39410800000000001</v>
      </c>
      <c r="C49">
        <v>0.56054700000000002</v>
      </c>
      <c r="D49">
        <v>0.79367200000000004</v>
      </c>
      <c r="E49">
        <v>0.85119199999999995</v>
      </c>
      <c r="O49">
        <v>43.5</v>
      </c>
      <c r="P49">
        <v>0.28432299999999999</v>
      </c>
      <c r="Q49">
        <v>0.45387100000000002</v>
      </c>
      <c r="R49">
        <v>0.70703000000000005</v>
      </c>
      <c r="S49">
        <v>0.77996900000000002</v>
      </c>
      <c r="AA49">
        <v>43.5</v>
      </c>
      <c r="AB49">
        <v>0.34755799999999998</v>
      </c>
      <c r="AC49">
        <v>0.51068800000000003</v>
      </c>
      <c r="AD49">
        <v>0.74083100000000002</v>
      </c>
      <c r="AE49">
        <v>0.79553700000000005</v>
      </c>
      <c r="AM49">
        <v>43.5</v>
      </c>
      <c r="AN49">
        <v>0.25285299999999999</v>
      </c>
      <c r="AO49">
        <v>0.40057900000000002</v>
      </c>
      <c r="AP49">
        <v>0.64705100000000004</v>
      </c>
      <c r="AQ49">
        <v>0.70672699999999999</v>
      </c>
    </row>
    <row r="50" spans="1:43">
      <c r="A50">
        <v>44.5</v>
      </c>
      <c r="B50">
        <v>0.34111000000000002</v>
      </c>
      <c r="C50">
        <v>0.50490199999999996</v>
      </c>
      <c r="D50">
        <v>0.75867799999999996</v>
      </c>
      <c r="E50">
        <v>0.82444200000000001</v>
      </c>
      <c r="O50">
        <v>44.5</v>
      </c>
      <c r="P50">
        <v>0.24898799999999999</v>
      </c>
      <c r="Q50">
        <v>0.40551199999999998</v>
      </c>
      <c r="R50">
        <v>0.65953600000000001</v>
      </c>
      <c r="S50">
        <v>0.745892</v>
      </c>
      <c r="AA50">
        <v>44.5</v>
      </c>
      <c r="AB50">
        <v>0.29160599999999998</v>
      </c>
      <c r="AC50">
        <v>0.45001000000000002</v>
      </c>
      <c r="AD50">
        <v>0.70271099999999997</v>
      </c>
      <c r="AE50">
        <v>0.766733</v>
      </c>
      <c r="AM50">
        <v>44.5</v>
      </c>
      <c r="AN50">
        <v>0.21960099999999999</v>
      </c>
      <c r="AO50">
        <v>0.35333599999999998</v>
      </c>
      <c r="AP50">
        <v>0.59537600000000002</v>
      </c>
      <c r="AQ50">
        <v>0.67048600000000003</v>
      </c>
    </row>
    <row r="51" spans="1:43">
      <c r="A51">
        <v>45.5</v>
      </c>
      <c r="B51">
        <v>0.28158899999999998</v>
      </c>
      <c r="C51">
        <v>0.44653999999999999</v>
      </c>
      <c r="D51">
        <v>0.71310099999999998</v>
      </c>
      <c r="E51">
        <v>0.78927999999999998</v>
      </c>
      <c r="O51">
        <v>45.5</v>
      </c>
      <c r="P51">
        <v>0.206373</v>
      </c>
      <c r="Q51">
        <v>0.34851199999999999</v>
      </c>
      <c r="R51">
        <v>0.60448199999999996</v>
      </c>
      <c r="S51">
        <v>0.70231500000000002</v>
      </c>
      <c r="AA51">
        <v>45.5</v>
      </c>
      <c r="AB51">
        <v>0.24037600000000001</v>
      </c>
      <c r="AC51">
        <v>0.38244600000000001</v>
      </c>
      <c r="AD51">
        <v>0.65599200000000002</v>
      </c>
      <c r="AE51">
        <v>0.72759799999999997</v>
      </c>
      <c r="AM51">
        <v>45.5</v>
      </c>
      <c r="AN51">
        <v>0.167711</v>
      </c>
      <c r="AO51">
        <v>0.29360000000000003</v>
      </c>
      <c r="AP51">
        <v>0.53916200000000003</v>
      </c>
      <c r="AQ51">
        <v>0.62962399999999996</v>
      </c>
    </row>
    <row r="52" spans="1:43">
      <c r="A52">
        <v>46.5</v>
      </c>
      <c r="B52">
        <v>0.20258999999999999</v>
      </c>
      <c r="C52">
        <v>0.35771599999999998</v>
      </c>
      <c r="D52">
        <v>0.66171500000000005</v>
      </c>
      <c r="E52">
        <v>0.74776399999999998</v>
      </c>
      <c r="O52">
        <v>46.5</v>
      </c>
      <c r="P52">
        <v>0.15448600000000001</v>
      </c>
      <c r="Q52">
        <v>0.26853700000000003</v>
      </c>
      <c r="R52">
        <v>0.54689900000000002</v>
      </c>
      <c r="S52">
        <v>0.658555</v>
      </c>
      <c r="AA52">
        <v>46.5</v>
      </c>
      <c r="AB52">
        <v>0.19537399999999999</v>
      </c>
      <c r="AC52">
        <v>0.33257799999999998</v>
      </c>
      <c r="AD52">
        <v>0.60439399999999999</v>
      </c>
      <c r="AE52">
        <v>0.68059999999999998</v>
      </c>
      <c r="AM52">
        <v>46.5</v>
      </c>
      <c r="AN52">
        <v>0.15101899999999999</v>
      </c>
      <c r="AO52">
        <v>0.25375399999999998</v>
      </c>
      <c r="AP52">
        <v>0.47792699999999999</v>
      </c>
      <c r="AQ52">
        <v>0.58426599999999995</v>
      </c>
    </row>
    <row r="53" spans="1:43">
      <c r="A53">
        <v>47.5</v>
      </c>
      <c r="B53">
        <v>0.17143</v>
      </c>
      <c r="C53">
        <v>0.29724</v>
      </c>
      <c r="D53">
        <v>0.59404299999999999</v>
      </c>
      <c r="E53">
        <v>0.68991499999999994</v>
      </c>
      <c r="O53">
        <v>47.5</v>
      </c>
      <c r="P53">
        <v>0.12300800000000001</v>
      </c>
      <c r="Q53">
        <v>0.22961599999999999</v>
      </c>
      <c r="R53">
        <v>0.48169299999999998</v>
      </c>
      <c r="S53">
        <v>0.60964799999999997</v>
      </c>
      <c r="AA53">
        <v>47.5</v>
      </c>
      <c r="AB53">
        <v>0.16800899999999999</v>
      </c>
      <c r="AC53">
        <v>0.28410999999999997</v>
      </c>
      <c r="AD53">
        <v>0.54239099999999996</v>
      </c>
      <c r="AE53">
        <v>0.62365099999999996</v>
      </c>
      <c r="AM53">
        <v>47.5</v>
      </c>
      <c r="AN53">
        <v>0.115342</v>
      </c>
      <c r="AO53">
        <v>0.21827199999999999</v>
      </c>
      <c r="AP53">
        <v>0.42474400000000001</v>
      </c>
      <c r="AQ53">
        <v>0.538188</v>
      </c>
    </row>
    <row r="54" spans="1:43">
      <c r="A54">
        <v>48.5</v>
      </c>
      <c r="B54">
        <v>0.127807</v>
      </c>
      <c r="C54">
        <v>0.24790200000000001</v>
      </c>
      <c r="D54">
        <v>0.52890999999999999</v>
      </c>
      <c r="E54">
        <v>0.63050200000000001</v>
      </c>
      <c r="O54">
        <v>48.5</v>
      </c>
      <c r="P54">
        <v>9.7642999999999994E-2</v>
      </c>
      <c r="Q54">
        <v>0.198383</v>
      </c>
      <c r="R54">
        <v>0.43735299999999999</v>
      </c>
      <c r="S54">
        <v>0.56417600000000001</v>
      </c>
      <c r="AA54">
        <v>48.5</v>
      </c>
      <c r="AB54">
        <v>0.12554499999999999</v>
      </c>
      <c r="AC54">
        <v>0.23099600000000001</v>
      </c>
      <c r="AD54">
        <v>0.47445199999999998</v>
      </c>
      <c r="AE54">
        <v>0.56848399999999999</v>
      </c>
      <c r="AM54">
        <v>48.5</v>
      </c>
      <c r="AN54">
        <v>8.8289999999999993E-2</v>
      </c>
      <c r="AO54">
        <v>0.18371399999999999</v>
      </c>
      <c r="AP54">
        <v>0.39324300000000001</v>
      </c>
      <c r="AQ54">
        <v>0.50934100000000004</v>
      </c>
    </row>
    <row r="55" spans="1:43">
      <c r="A55">
        <v>49.5</v>
      </c>
      <c r="B55">
        <v>0.10108499999999999</v>
      </c>
      <c r="C55">
        <v>0.20513799999999999</v>
      </c>
      <c r="D55">
        <v>0.46842499999999998</v>
      </c>
      <c r="E55">
        <v>0.57540800000000003</v>
      </c>
      <c r="O55">
        <v>49.5</v>
      </c>
      <c r="P55">
        <v>7.2072999999999998E-2</v>
      </c>
      <c r="Q55">
        <v>0.154359</v>
      </c>
      <c r="R55">
        <v>0.38053599999999999</v>
      </c>
      <c r="S55">
        <v>0.50903500000000002</v>
      </c>
      <c r="AA55">
        <v>49.5</v>
      </c>
      <c r="AB55">
        <v>9.9367999999999998E-2</v>
      </c>
      <c r="AC55">
        <v>0.19383900000000001</v>
      </c>
      <c r="AD55">
        <v>0.41430299999999998</v>
      </c>
      <c r="AE55">
        <v>0.51407499999999995</v>
      </c>
      <c r="AM55">
        <v>49.5</v>
      </c>
      <c r="AN55">
        <v>7.5278999999999999E-2</v>
      </c>
      <c r="AO55">
        <v>0.149115</v>
      </c>
      <c r="AP55">
        <v>0.34812399999999999</v>
      </c>
      <c r="AQ55">
        <v>0.47031099999999998</v>
      </c>
    </row>
    <row r="56" spans="1:43">
      <c r="A56">
        <v>50.5</v>
      </c>
      <c r="B56">
        <v>7.4871999999999994E-2</v>
      </c>
      <c r="C56">
        <v>0.162664</v>
      </c>
      <c r="D56">
        <v>0.40694799999999998</v>
      </c>
      <c r="E56">
        <v>0.51716899999999999</v>
      </c>
      <c r="O56">
        <v>50.5</v>
      </c>
      <c r="P56">
        <v>5.2704000000000001E-2</v>
      </c>
      <c r="Q56">
        <v>0.11193400000000001</v>
      </c>
      <c r="R56">
        <v>0.320243</v>
      </c>
      <c r="S56">
        <v>0.45271099999999997</v>
      </c>
      <c r="AA56">
        <v>50.5</v>
      </c>
      <c r="AB56">
        <v>7.6994000000000007E-2</v>
      </c>
      <c r="AC56">
        <v>0.15787999999999999</v>
      </c>
      <c r="AD56">
        <v>0.37120300000000001</v>
      </c>
      <c r="AE56">
        <v>0.46906900000000001</v>
      </c>
      <c r="AM56">
        <v>50.5</v>
      </c>
      <c r="AN56">
        <v>5.2164000000000002E-2</v>
      </c>
      <c r="AO56">
        <v>0.123276</v>
      </c>
      <c r="AP56">
        <v>0.31442900000000001</v>
      </c>
      <c r="AQ56">
        <v>0.43108299999999999</v>
      </c>
    </row>
    <row r="57" spans="1:43">
      <c r="A57">
        <v>51.5</v>
      </c>
      <c r="B57">
        <v>6.8592E-2</v>
      </c>
      <c r="C57">
        <v>0.136874</v>
      </c>
      <c r="D57">
        <v>0.363234</v>
      </c>
      <c r="E57">
        <v>0.46759299999999998</v>
      </c>
      <c r="O57">
        <v>51.5</v>
      </c>
      <c r="P57">
        <v>3.9483999999999998E-2</v>
      </c>
      <c r="Q57">
        <v>9.6626000000000004E-2</v>
      </c>
      <c r="R57">
        <v>0.27214500000000003</v>
      </c>
      <c r="S57">
        <v>0.39826400000000001</v>
      </c>
      <c r="AA57">
        <v>51.5</v>
      </c>
      <c r="AB57">
        <v>6.0371000000000001E-2</v>
      </c>
      <c r="AC57">
        <v>0.13401399999999999</v>
      </c>
      <c r="AD57">
        <v>0.349852</v>
      </c>
      <c r="AE57">
        <v>0.44899299999999998</v>
      </c>
      <c r="AM57">
        <v>51.5</v>
      </c>
      <c r="AN57">
        <v>6.1058000000000001E-2</v>
      </c>
      <c r="AO57">
        <v>0.109043</v>
      </c>
      <c r="AP57">
        <v>0.29239599999999999</v>
      </c>
      <c r="AQ57">
        <v>0.40219100000000002</v>
      </c>
    </row>
    <row r="58" spans="1:43">
      <c r="A58">
        <v>52.5</v>
      </c>
      <c r="B58">
        <v>5.8387000000000001E-2</v>
      </c>
      <c r="C58">
        <v>0.12905900000000001</v>
      </c>
      <c r="D58">
        <v>0.33394000000000001</v>
      </c>
      <c r="E58">
        <v>0.44140800000000002</v>
      </c>
      <c r="O58">
        <v>52.5</v>
      </c>
      <c r="P58">
        <v>2.7189999999999999E-2</v>
      </c>
      <c r="Q58">
        <v>6.8925E-2</v>
      </c>
      <c r="R58">
        <v>0.226743</v>
      </c>
      <c r="S58">
        <v>0.35366900000000001</v>
      </c>
      <c r="AA58">
        <v>52.5</v>
      </c>
      <c r="AB58">
        <v>5.6618000000000002E-2</v>
      </c>
      <c r="AC58">
        <v>0.116063</v>
      </c>
      <c r="AD58">
        <v>0.31412099999999998</v>
      </c>
      <c r="AE58">
        <v>0.42298000000000002</v>
      </c>
      <c r="AM58">
        <v>52.5</v>
      </c>
      <c r="AN58">
        <v>4.6538999999999997E-2</v>
      </c>
      <c r="AO58">
        <v>0.10317</v>
      </c>
      <c r="AP58">
        <v>0.26915299999999998</v>
      </c>
      <c r="AQ58">
        <v>0.37349599999999999</v>
      </c>
    </row>
    <row r="59" spans="1:43">
      <c r="A59">
        <v>53.5</v>
      </c>
      <c r="B59">
        <v>5.1854999999999998E-2</v>
      </c>
      <c r="C59">
        <v>0.10692500000000001</v>
      </c>
      <c r="D59">
        <v>0.29891699999999999</v>
      </c>
      <c r="E59">
        <v>0.41819800000000001</v>
      </c>
      <c r="O59">
        <v>53.5</v>
      </c>
      <c r="P59">
        <v>2.5017000000000001E-2</v>
      </c>
      <c r="Q59">
        <v>6.1164000000000003E-2</v>
      </c>
      <c r="R59">
        <v>0.18864900000000001</v>
      </c>
      <c r="S59">
        <v>0.31606899999999999</v>
      </c>
      <c r="AA59">
        <v>53.5</v>
      </c>
      <c r="AB59">
        <v>3.6728999999999998E-2</v>
      </c>
      <c r="AC59">
        <v>9.2676999999999995E-2</v>
      </c>
      <c r="AD59">
        <v>0.27598400000000001</v>
      </c>
      <c r="AE59">
        <v>0.40052199999999999</v>
      </c>
      <c r="AM59">
        <v>53.5</v>
      </c>
      <c r="AN59">
        <v>4.6681E-2</v>
      </c>
      <c r="AO59">
        <v>9.5190999999999998E-2</v>
      </c>
      <c r="AP59">
        <v>0.23924000000000001</v>
      </c>
      <c r="AQ59">
        <v>0.33470499999999997</v>
      </c>
    </row>
    <row r="60" spans="1:43">
      <c r="A60">
        <v>54.5</v>
      </c>
      <c r="B60">
        <v>3.7002E-2</v>
      </c>
      <c r="C60">
        <v>8.4476999999999997E-2</v>
      </c>
      <c r="D60">
        <v>0.27326</v>
      </c>
      <c r="E60">
        <v>0.40207500000000002</v>
      </c>
      <c r="O60">
        <v>54.5</v>
      </c>
      <c r="P60">
        <v>1.0151E-2</v>
      </c>
      <c r="Q60">
        <v>4.5298999999999999E-2</v>
      </c>
      <c r="R60">
        <v>0.17119100000000001</v>
      </c>
      <c r="S60">
        <v>0.292628</v>
      </c>
      <c r="AA60">
        <v>54.5</v>
      </c>
      <c r="AB60">
        <v>3.8951E-2</v>
      </c>
      <c r="AC60">
        <v>8.7931999999999996E-2</v>
      </c>
      <c r="AD60">
        <v>0.24462999999999999</v>
      </c>
      <c r="AE60">
        <v>0.38341700000000001</v>
      </c>
      <c r="AM60">
        <v>54.5</v>
      </c>
      <c r="AN60">
        <v>4.3158000000000002E-2</v>
      </c>
      <c r="AO60">
        <v>7.9485E-2</v>
      </c>
      <c r="AP60">
        <v>0.20964099999999999</v>
      </c>
      <c r="AQ60">
        <v>0.29711399999999999</v>
      </c>
    </row>
    <row r="61" spans="1:43">
      <c r="A61">
        <v>55.5</v>
      </c>
      <c r="B61">
        <v>3.6176E-2</v>
      </c>
      <c r="C61">
        <v>8.2118999999999998E-2</v>
      </c>
      <c r="D61">
        <v>0.252193</v>
      </c>
      <c r="E61">
        <v>0.37834200000000001</v>
      </c>
      <c r="O61">
        <v>55.5</v>
      </c>
      <c r="P61">
        <v>1.7471E-2</v>
      </c>
      <c r="Q61">
        <v>3.5706000000000002E-2</v>
      </c>
      <c r="R61">
        <v>0.14913799999999999</v>
      </c>
      <c r="S61">
        <v>0.26414700000000002</v>
      </c>
      <c r="AA61">
        <v>55.5</v>
      </c>
      <c r="AB61">
        <v>2.8135E-2</v>
      </c>
      <c r="AC61">
        <v>7.0620000000000002E-2</v>
      </c>
      <c r="AD61">
        <v>0.21993199999999999</v>
      </c>
      <c r="AE61">
        <v>0.36383500000000002</v>
      </c>
      <c r="AM61">
        <v>55.5</v>
      </c>
      <c r="AN61">
        <v>2.5278999999999999E-2</v>
      </c>
      <c r="AO61">
        <v>6.5889000000000003E-2</v>
      </c>
      <c r="AP61">
        <v>0.178116</v>
      </c>
      <c r="AQ61">
        <v>0.272426</v>
      </c>
    </row>
    <row r="62" spans="1:43">
      <c r="A62">
        <v>56.5</v>
      </c>
      <c r="B62">
        <v>2.4721E-2</v>
      </c>
      <c r="C62">
        <v>7.3565000000000005E-2</v>
      </c>
      <c r="D62">
        <v>0.23541799999999999</v>
      </c>
      <c r="E62">
        <v>0.35334399999999999</v>
      </c>
      <c r="O62">
        <v>56.5</v>
      </c>
      <c r="P62">
        <v>1.9733000000000001E-2</v>
      </c>
      <c r="Q62">
        <v>3.329E-2</v>
      </c>
      <c r="R62">
        <v>0.133494</v>
      </c>
      <c r="S62">
        <v>0.245251</v>
      </c>
      <c r="AA62">
        <v>56.5</v>
      </c>
      <c r="AB62">
        <v>2.7344E-2</v>
      </c>
      <c r="AC62">
        <v>5.9748999999999997E-2</v>
      </c>
      <c r="AD62">
        <v>0.202095</v>
      </c>
      <c r="AE62">
        <v>0.34459600000000001</v>
      </c>
      <c r="AM62">
        <v>56.5</v>
      </c>
      <c r="AN62">
        <v>2.7314999999999999E-2</v>
      </c>
      <c r="AO62">
        <v>5.357E-2</v>
      </c>
      <c r="AP62">
        <v>0.142595</v>
      </c>
      <c r="AQ62">
        <v>0.25176300000000001</v>
      </c>
    </row>
    <row r="63" spans="1:43">
      <c r="A63">
        <v>57.5</v>
      </c>
      <c r="B63">
        <v>3.7656000000000002E-2</v>
      </c>
      <c r="C63">
        <v>7.0896000000000001E-2</v>
      </c>
      <c r="D63">
        <v>0.21971199999999999</v>
      </c>
      <c r="E63">
        <v>0.332652</v>
      </c>
      <c r="O63">
        <v>57.5</v>
      </c>
      <c r="P63">
        <v>8.8269999999999998E-3</v>
      </c>
      <c r="Q63">
        <v>2.2547000000000001E-2</v>
      </c>
      <c r="R63">
        <v>0.107488</v>
      </c>
      <c r="S63">
        <v>0.22386200000000001</v>
      </c>
      <c r="AA63">
        <v>57.5</v>
      </c>
      <c r="AB63">
        <v>3.0459E-2</v>
      </c>
      <c r="AC63">
        <v>5.1499000000000003E-2</v>
      </c>
      <c r="AD63">
        <v>0.198515</v>
      </c>
      <c r="AE63">
        <v>0.32299299999999997</v>
      </c>
      <c r="AM63">
        <v>57.5</v>
      </c>
      <c r="AN63">
        <v>1.5377999999999999E-2</v>
      </c>
      <c r="AO63">
        <v>3.61E-2</v>
      </c>
      <c r="AP63">
        <v>0.122325</v>
      </c>
      <c r="AQ63">
        <v>0.225275</v>
      </c>
    </row>
    <row r="64" spans="1:43">
      <c r="A64">
        <v>58.5</v>
      </c>
      <c r="B64">
        <v>2.8209999999999999E-2</v>
      </c>
      <c r="C64">
        <v>6.5452999999999997E-2</v>
      </c>
      <c r="D64">
        <v>0.20020199999999999</v>
      </c>
      <c r="E64">
        <v>0.31196299999999999</v>
      </c>
      <c r="O64">
        <v>58.5</v>
      </c>
      <c r="P64">
        <v>5.7660000000000003E-3</v>
      </c>
      <c r="Q64">
        <v>1.396E-2</v>
      </c>
      <c r="R64">
        <v>9.3714000000000006E-2</v>
      </c>
      <c r="S64">
        <v>0.200485</v>
      </c>
      <c r="AA64">
        <v>58.5</v>
      </c>
      <c r="AB64">
        <v>2.9897E-2</v>
      </c>
      <c r="AC64">
        <v>6.2178999999999998E-2</v>
      </c>
      <c r="AD64">
        <v>0.190827</v>
      </c>
      <c r="AE64">
        <v>0.29900700000000002</v>
      </c>
      <c r="AM64">
        <v>58.5</v>
      </c>
      <c r="AN64">
        <v>8.4220000000000007E-3</v>
      </c>
      <c r="AO64">
        <v>3.3862999999999997E-2</v>
      </c>
      <c r="AP64">
        <v>0.10838200000000001</v>
      </c>
      <c r="AQ64">
        <v>0.20744799999999999</v>
      </c>
    </row>
    <row r="65" spans="1:43">
      <c r="A65">
        <v>59.5</v>
      </c>
      <c r="B65">
        <v>2.2554999999999999E-2</v>
      </c>
      <c r="C65">
        <v>4.6327E-2</v>
      </c>
      <c r="D65">
        <v>0.17309099999999999</v>
      </c>
      <c r="E65">
        <v>0.28356999999999999</v>
      </c>
      <c r="O65">
        <v>59.5</v>
      </c>
      <c r="P65">
        <v>1.1485E-2</v>
      </c>
      <c r="Q65">
        <v>2.6689999999999998E-2</v>
      </c>
      <c r="R65">
        <v>8.2225000000000006E-2</v>
      </c>
      <c r="S65">
        <v>0.174067</v>
      </c>
      <c r="AA65">
        <v>59.5</v>
      </c>
      <c r="AB65">
        <v>1.9741999999999999E-2</v>
      </c>
      <c r="AC65">
        <v>5.0307999999999999E-2</v>
      </c>
      <c r="AD65">
        <v>0.175202</v>
      </c>
      <c r="AE65">
        <v>0.28138099999999999</v>
      </c>
      <c r="AM65">
        <v>59.5</v>
      </c>
      <c r="AN65">
        <v>1.8336000000000002E-2</v>
      </c>
      <c r="AO65">
        <v>3.3543999999999997E-2</v>
      </c>
      <c r="AP65">
        <v>8.6849999999999997E-2</v>
      </c>
      <c r="AQ65">
        <v>0.189225</v>
      </c>
    </row>
    <row r="66" spans="1:43">
      <c r="A66">
        <v>60.5</v>
      </c>
      <c r="B66">
        <v>2.2936000000000002E-2</v>
      </c>
      <c r="C66">
        <v>4.6367999999999999E-2</v>
      </c>
      <c r="D66">
        <v>0.13567599999999999</v>
      </c>
      <c r="E66">
        <v>0.25165300000000002</v>
      </c>
      <c r="O66">
        <v>60.5</v>
      </c>
      <c r="P66">
        <v>1.9443999999999999E-2</v>
      </c>
      <c r="Q66">
        <v>2.4257000000000001E-2</v>
      </c>
      <c r="R66">
        <v>5.9853000000000003E-2</v>
      </c>
      <c r="S66">
        <v>0.14579400000000001</v>
      </c>
      <c r="AA66">
        <v>60.5</v>
      </c>
      <c r="AB66">
        <v>1.1493E-2</v>
      </c>
      <c r="AC66">
        <v>3.2402E-2</v>
      </c>
      <c r="AD66">
        <v>0.14546999999999999</v>
      </c>
      <c r="AE66">
        <v>0.25447900000000001</v>
      </c>
      <c r="AM66">
        <v>60.5</v>
      </c>
      <c r="AN66">
        <v>1.1948E-2</v>
      </c>
      <c r="AO66">
        <v>1.5727000000000001E-2</v>
      </c>
      <c r="AP66">
        <v>5.1707999999999997E-2</v>
      </c>
      <c r="AQ66">
        <v>0.15604199999999999</v>
      </c>
    </row>
    <row r="67" spans="1:43">
      <c r="A67">
        <v>61.5</v>
      </c>
      <c r="B67">
        <v>7.1320000000000003E-3</v>
      </c>
      <c r="C67">
        <v>2.6506999999999999E-2</v>
      </c>
      <c r="D67">
        <v>0.103001</v>
      </c>
      <c r="E67">
        <v>0.217082</v>
      </c>
      <c r="O67">
        <v>61.5</v>
      </c>
      <c r="P67">
        <v>6.2919999999999998E-3</v>
      </c>
      <c r="Q67">
        <v>1.0468E-2</v>
      </c>
      <c r="R67">
        <v>3.3845E-2</v>
      </c>
      <c r="S67">
        <v>0.12432799999999999</v>
      </c>
      <c r="AA67">
        <v>61.5</v>
      </c>
      <c r="AB67">
        <v>1.6681000000000001E-2</v>
      </c>
      <c r="AC67">
        <v>2.4254000000000001E-2</v>
      </c>
      <c r="AD67">
        <v>9.6337000000000006E-2</v>
      </c>
      <c r="AE67">
        <v>0.22136600000000001</v>
      </c>
      <c r="AM67">
        <v>61.5</v>
      </c>
      <c r="AN67">
        <v>-3.4529999999999999E-3</v>
      </c>
      <c r="AO67">
        <v>-3.8900000000000002E-4</v>
      </c>
      <c r="AP67">
        <v>2.5173999999999998E-2</v>
      </c>
      <c r="AQ67">
        <v>0.12194199999999999</v>
      </c>
    </row>
    <row r="68" spans="1:43">
      <c r="A68">
        <v>62.5</v>
      </c>
      <c r="B68">
        <v>3.4710000000000001E-3</v>
      </c>
      <c r="C68">
        <v>1.3278E-2</v>
      </c>
      <c r="D68">
        <v>5.8874999999999997E-2</v>
      </c>
      <c r="E68">
        <v>0.17122999999999999</v>
      </c>
      <c r="O68">
        <v>62.5</v>
      </c>
      <c r="P68">
        <v>-7.0060000000000001E-3</v>
      </c>
      <c r="Q68">
        <v>-5.2830000000000004E-3</v>
      </c>
      <c r="R68">
        <v>-2.088E-3</v>
      </c>
      <c r="S68">
        <v>0.10143000000000001</v>
      </c>
      <c r="AA68">
        <v>62.5</v>
      </c>
      <c r="AB68">
        <v>1.0454E-2</v>
      </c>
      <c r="AC68">
        <v>1.6868000000000001E-2</v>
      </c>
      <c r="AD68">
        <v>6.0627E-2</v>
      </c>
      <c r="AE68">
        <v>0.18526799999999999</v>
      </c>
      <c r="AM68">
        <v>62.5</v>
      </c>
      <c r="AN68">
        <v>5.2599999999999999E-3</v>
      </c>
      <c r="AO68">
        <v>-1.8910000000000001E-3</v>
      </c>
      <c r="AP68">
        <v>2.2346000000000001E-2</v>
      </c>
      <c r="AQ68">
        <v>0.10292</v>
      </c>
    </row>
    <row r="69" spans="1:43">
      <c r="A69">
        <v>63.5</v>
      </c>
      <c r="B69">
        <v>3.0279999999999999E-3</v>
      </c>
      <c r="C69">
        <v>1.3998999999999999E-2</v>
      </c>
      <c r="D69">
        <v>2.9951999999999999E-2</v>
      </c>
      <c r="E69">
        <v>0.12608800000000001</v>
      </c>
      <c r="O69">
        <v>63.5</v>
      </c>
      <c r="P69">
        <v>-9.9509999999999998E-3</v>
      </c>
      <c r="Q69">
        <v>-5.6639999999999998E-3</v>
      </c>
      <c r="R69">
        <v>-7.8040000000000002E-3</v>
      </c>
      <c r="S69">
        <v>9.5935999999999994E-2</v>
      </c>
      <c r="AA69">
        <v>63.5</v>
      </c>
      <c r="AB69">
        <v>1.0109999999999999E-2</v>
      </c>
      <c r="AC69">
        <v>9.8379999999999995E-3</v>
      </c>
      <c r="AD69">
        <v>3.3873E-2</v>
      </c>
      <c r="AE69">
        <v>0.14981800000000001</v>
      </c>
      <c r="AM69">
        <v>63.5</v>
      </c>
      <c r="AN69">
        <v>-9.7929999999999996E-3</v>
      </c>
      <c r="AO69">
        <v>-3.1830000000000001E-3</v>
      </c>
      <c r="AP69">
        <v>1.9462E-2</v>
      </c>
      <c r="AQ69">
        <v>8.0145999999999995E-2</v>
      </c>
    </row>
    <row r="70" spans="1:43">
      <c r="A70">
        <v>64.5</v>
      </c>
      <c r="B70">
        <v>8.1250000000000003E-3</v>
      </c>
      <c r="C70">
        <v>6.3220000000000004E-3</v>
      </c>
      <c r="D70">
        <v>1.3927999999999999E-2</v>
      </c>
      <c r="E70">
        <v>8.4307999999999994E-2</v>
      </c>
      <c r="O70">
        <v>64.5</v>
      </c>
      <c r="P70">
        <v>-5.6680000000000003E-3</v>
      </c>
      <c r="Q70">
        <v>-1.2352999999999999E-2</v>
      </c>
      <c r="R70">
        <v>-1.1609999999999999E-3</v>
      </c>
      <c r="S70">
        <v>8.3717E-2</v>
      </c>
      <c r="AA70">
        <v>64.5</v>
      </c>
      <c r="AB70">
        <v>-3.4429999999999999E-3</v>
      </c>
      <c r="AC70">
        <v>2.7759999999999998E-3</v>
      </c>
      <c r="AD70">
        <v>2.4962999999999999E-2</v>
      </c>
      <c r="AE70">
        <v>0.12614400000000001</v>
      </c>
      <c r="AM70">
        <v>64.5</v>
      </c>
      <c r="AN70">
        <v>1.1E-5</v>
      </c>
      <c r="AO70">
        <v>1.2149E-2</v>
      </c>
      <c r="AP70">
        <v>1.3813000000000001E-2</v>
      </c>
      <c r="AQ70">
        <v>6.0081000000000002E-2</v>
      </c>
    </row>
    <row r="71" spans="1:43">
      <c r="A71">
        <v>65.5</v>
      </c>
      <c r="B71">
        <v>-1.7390000000000001E-3</v>
      </c>
      <c r="C71">
        <v>-2.643E-3</v>
      </c>
      <c r="D71">
        <v>-7.6600000000000001E-3</v>
      </c>
      <c r="E71">
        <v>6.4724000000000004E-2</v>
      </c>
      <c r="O71">
        <v>65.5</v>
      </c>
      <c r="P71">
        <v>2.6830000000000001E-3</v>
      </c>
      <c r="Q71">
        <v>-2.9269999999999999E-3</v>
      </c>
      <c r="R71">
        <v>5.7619999999999998E-3</v>
      </c>
      <c r="S71">
        <v>7.3660000000000003E-2</v>
      </c>
      <c r="AA71">
        <v>65.5</v>
      </c>
      <c r="AB71">
        <v>4.8789999999999997E-3</v>
      </c>
      <c r="AC71">
        <v>1.2644000000000001E-2</v>
      </c>
      <c r="AD71">
        <v>2.9387E-2</v>
      </c>
      <c r="AE71">
        <v>0.110052</v>
      </c>
      <c r="AM71">
        <v>65.5</v>
      </c>
      <c r="AN71">
        <v>5.4029999999999998E-3</v>
      </c>
      <c r="AO71">
        <v>1.1239000000000001E-2</v>
      </c>
      <c r="AP71">
        <v>1.2496E-2</v>
      </c>
      <c r="AQ71">
        <v>4.2200000000000001E-2</v>
      </c>
    </row>
    <row r="72" spans="1:43">
      <c r="A72">
        <v>66.5</v>
      </c>
      <c r="B72">
        <v>-1.284E-3</v>
      </c>
      <c r="C72">
        <v>6.2989999999999999E-3</v>
      </c>
      <c r="D72">
        <v>2.441E-3</v>
      </c>
      <c r="E72">
        <v>6.6896999999999998E-2</v>
      </c>
      <c r="O72">
        <v>66.5</v>
      </c>
      <c r="P72">
        <v>-7.4409999999999997E-3</v>
      </c>
      <c r="Q72">
        <v>4.6940000000000003E-3</v>
      </c>
      <c r="R72">
        <v>2.2487E-2</v>
      </c>
      <c r="S72">
        <v>7.1084999999999995E-2</v>
      </c>
      <c r="AA72">
        <v>66.5</v>
      </c>
      <c r="AB72">
        <v>1.2574999999999999E-2</v>
      </c>
      <c r="AC72">
        <v>1.4912999999999999E-2</v>
      </c>
      <c r="AD72">
        <v>4.8091000000000002E-2</v>
      </c>
      <c r="AE72">
        <v>0.104281</v>
      </c>
      <c r="AM72">
        <v>66.5</v>
      </c>
      <c r="AN72">
        <v>1.0584E-2</v>
      </c>
      <c r="AO72">
        <v>1.2385E-2</v>
      </c>
      <c r="AP72">
        <v>2.2168E-2</v>
      </c>
      <c r="AQ72">
        <v>2.4159E-2</v>
      </c>
    </row>
    <row r="73" spans="1:43">
      <c r="A73">
        <v>67.5</v>
      </c>
      <c r="B73">
        <v>2.251E-3</v>
      </c>
      <c r="C73">
        <v>9.554E-3</v>
      </c>
      <c r="D73">
        <v>1.4411E-2</v>
      </c>
      <c r="E73">
        <v>8.0241999999999994E-2</v>
      </c>
      <c r="O73">
        <v>67.5</v>
      </c>
      <c r="P73">
        <v>5.097E-3</v>
      </c>
      <c r="Q73">
        <v>5.7419999999999997E-3</v>
      </c>
      <c r="R73">
        <v>3.227E-2</v>
      </c>
      <c r="S73">
        <v>7.3757000000000003E-2</v>
      </c>
      <c r="AA73">
        <v>67.5</v>
      </c>
      <c r="AB73">
        <v>-5.3200000000000003E-4</v>
      </c>
      <c r="AC73">
        <v>1.0586999999999999E-2</v>
      </c>
      <c r="AD73">
        <v>4.8619000000000002E-2</v>
      </c>
      <c r="AE73">
        <v>0.10197100000000001</v>
      </c>
      <c r="AM73">
        <v>67.5</v>
      </c>
      <c r="AN73">
        <v>-3.4420000000000002E-3</v>
      </c>
      <c r="AO73">
        <v>-1.54E-4</v>
      </c>
      <c r="AP73">
        <v>2.0258000000000002E-2</v>
      </c>
      <c r="AQ73">
        <v>2.4775999999999999E-2</v>
      </c>
    </row>
    <row r="74" spans="1:43">
      <c r="A74">
        <v>68.5</v>
      </c>
      <c r="B74">
        <v>-1.815E-3</v>
      </c>
      <c r="C74">
        <v>-2.5400000000000002E-3</v>
      </c>
      <c r="D74">
        <v>2.9066999999999999E-2</v>
      </c>
      <c r="E74">
        <v>0.101799</v>
      </c>
      <c r="O74">
        <v>68.5</v>
      </c>
      <c r="P74">
        <v>5.3959999999999998E-3</v>
      </c>
      <c r="Q74">
        <v>4.973E-3</v>
      </c>
      <c r="R74">
        <v>2.2464999999999999E-2</v>
      </c>
      <c r="S74">
        <v>6.1616999999999998E-2</v>
      </c>
      <c r="AA74">
        <v>68.5</v>
      </c>
      <c r="AB74">
        <v>3.0370000000000002E-3</v>
      </c>
      <c r="AC74">
        <v>7.9660000000000009E-3</v>
      </c>
      <c r="AD74">
        <v>2.7727999999999999E-2</v>
      </c>
      <c r="AE74">
        <v>8.8064000000000003E-2</v>
      </c>
      <c r="AM74">
        <v>68.5</v>
      </c>
      <c r="AN74">
        <v>7.5119999999999996E-3</v>
      </c>
      <c r="AO74">
        <v>-1.4679999999999999E-3</v>
      </c>
      <c r="AP74">
        <v>4.823E-3</v>
      </c>
      <c r="AQ74">
        <v>3.1286000000000001E-2</v>
      </c>
    </row>
    <row r="75" spans="1:43">
      <c r="A75">
        <v>69.5</v>
      </c>
      <c r="B75">
        <v>2.2920000000000002E-3</v>
      </c>
      <c r="C75">
        <v>-4.1660000000000004E-3</v>
      </c>
      <c r="D75">
        <v>2.5455999999999999E-2</v>
      </c>
      <c r="E75">
        <v>0.123114</v>
      </c>
      <c r="O75">
        <v>69.5</v>
      </c>
      <c r="P75">
        <v>5.3959999999999998E-3</v>
      </c>
      <c r="Q75">
        <v>1.2107E-2</v>
      </c>
      <c r="R75">
        <v>1.9984999999999999E-2</v>
      </c>
      <c r="S75">
        <v>4.7244000000000001E-2</v>
      </c>
      <c r="AA75">
        <v>69.5</v>
      </c>
      <c r="AB75">
        <v>2.3000000000000001E-4</v>
      </c>
      <c r="AC75">
        <v>6.0809999999999996E-3</v>
      </c>
      <c r="AD75">
        <v>1.9849999999999998E-3</v>
      </c>
      <c r="AE75">
        <v>7.1890999999999997E-2</v>
      </c>
      <c r="AM75">
        <v>69.5</v>
      </c>
      <c r="AN75">
        <v>-1.0224E-2</v>
      </c>
      <c r="AO75">
        <v>5.8329999999999996E-3</v>
      </c>
      <c r="AP75">
        <v>9.2029999999999994E-3</v>
      </c>
      <c r="AQ75">
        <v>3.6672999999999997E-2</v>
      </c>
    </row>
    <row r="76" spans="1:43">
      <c r="A76">
        <v>70.5</v>
      </c>
      <c r="B76">
        <v>2.2260000000000001E-3</v>
      </c>
      <c r="C76">
        <v>-4.4860000000000004E-3</v>
      </c>
      <c r="D76">
        <v>2.6180999999999999E-2</v>
      </c>
      <c r="E76">
        <v>0.131296</v>
      </c>
      <c r="O76">
        <v>70.5</v>
      </c>
      <c r="P76">
        <v>-2.9300000000000002E-4</v>
      </c>
      <c r="Q76">
        <v>5.2350000000000001E-3</v>
      </c>
      <c r="R76">
        <v>5.9849999999999999E-3</v>
      </c>
      <c r="S76">
        <v>3.6595000000000003E-2</v>
      </c>
      <c r="AA76">
        <v>70.5</v>
      </c>
      <c r="AB76">
        <v>-3.6900000000000001E-3</v>
      </c>
      <c r="AC76">
        <v>-1.0063000000000001E-2</v>
      </c>
      <c r="AD76">
        <v>-2.0430000000000001E-3</v>
      </c>
      <c r="AE76">
        <v>7.2911000000000004E-2</v>
      </c>
      <c r="AM76">
        <v>70.5</v>
      </c>
      <c r="AN76">
        <v>1.6000000000000001E-3</v>
      </c>
      <c r="AO76">
        <v>7.0740000000000004E-3</v>
      </c>
      <c r="AP76">
        <v>1.3807E-2</v>
      </c>
      <c r="AQ76">
        <v>2.8176E-2</v>
      </c>
    </row>
    <row r="77" spans="1:43">
      <c r="A77">
        <v>71.5</v>
      </c>
      <c r="B77">
        <v>-1.1919999999999999E-3</v>
      </c>
      <c r="C77">
        <v>-1.567E-3</v>
      </c>
      <c r="D77">
        <v>3.0157E-2</v>
      </c>
      <c r="E77">
        <v>0.11870699999999999</v>
      </c>
      <c r="O77">
        <v>71.5</v>
      </c>
      <c r="P77">
        <v>4.5129999999999997E-3</v>
      </c>
      <c r="Q77">
        <v>8.3859999999999994E-3</v>
      </c>
      <c r="R77">
        <v>2.4910000000000002E-3</v>
      </c>
      <c r="S77">
        <v>3.6956000000000003E-2</v>
      </c>
      <c r="AA77">
        <v>71.5</v>
      </c>
      <c r="AB77">
        <v>6.9829999999999996E-3</v>
      </c>
      <c r="AC77">
        <v>4.2339999999999999E-3</v>
      </c>
      <c r="AD77">
        <v>2.4243000000000001E-2</v>
      </c>
      <c r="AE77">
        <v>7.4704000000000007E-2</v>
      </c>
      <c r="AM77">
        <v>71.5</v>
      </c>
      <c r="AN77">
        <v>6.1960000000000001E-3</v>
      </c>
      <c r="AO77">
        <v>4.8370000000000002E-3</v>
      </c>
      <c r="AP77">
        <v>2.6570000000000001E-3</v>
      </c>
      <c r="AQ77">
        <v>1.5848999999999999E-2</v>
      </c>
    </row>
    <row r="78" spans="1:43">
      <c r="A78">
        <v>72.5</v>
      </c>
      <c r="B78">
        <v>-8.2100000000000001E-4</v>
      </c>
      <c r="C78">
        <v>-9.7400000000000004E-4</v>
      </c>
      <c r="D78">
        <v>2.9284000000000001E-2</v>
      </c>
      <c r="E78">
        <v>0.104141</v>
      </c>
      <c r="O78">
        <v>72.5</v>
      </c>
      <c r="P78">
        <v>4.5919999999999997E-3</v>
      </c>
      <c r="Q78">
        <v>-3.7450000000000001E-3</v>
      </c>
      <c r="R78">
        <v>-8.7299999999999997E-4</v>
      </c>
      <c r="S78">
        <v>3.3252999999999998E-2</v>
      </c>
      <c r="AA78">
        <v>72.5</v>
      </c>
      <c r="AB78">
        <v>7.8399999999999997E-4</v>
      </c>
      <c r="AC78">
        <v>4.6059999999999999E-3</v>
      </c>
      <c r="AD78">
        <v>4.5068999999999998E-2</v>
      </c>
      <c r="AE78">
        <v>7.4571999999999999E-2</v>
      </c>
      <c r="AM78">
        <v>72.5</v>
      </c>
      <c r="AN78">
        <v>-1.5759999999999999E-3</v>
      </c>
      <c r="AO78">
        <v>-5.7530000000000003E-3</v>
      </c>
      <c r="AP78">
        <v>3.666E-3</v>
      </c>
      <c r="AQ78">
        <v>2.1905999999999998E-2</v>
      </c>
    </row>
    <row r="79" spans="1:43">
      <c r="A79">
        <v>73.5</v>
      </c>
      <c r="B79">
        <v>-1.75E-3</v>
      </c>
      <c r="C79">
        <v>3.7529999999999998E-3</v>
      </c>
      <c r="D79">
        <v>2.9180000000000001E-2</v>
      </c>
      <c r="E79">
        <v>9.7266000000000005E-2</v>
      </c>
      <c r="O79">
        <v>73.5</v>
      </c>
      <c r="P79">
        <v>-6.0899999999999995E-4</v>
      </c>
      <c r="Q79">
        <v>3.9259999999999998E-3</v>
      </c>
      <c r="R79">
        <v>-7.2309999999999996E-3</v>
      </c>
      <c r="S79">
        <v>3.1963999999999999E-2</v>
      </c>
      <c r="AA79">
        <v>73.5</v>
      </c>
      <c r="AB79">
        <v>3.3149999999999998E-3</v>
      </c>
      <c r="AC79">
        <v>1.5129999999999999E-2</v>
      </c>
      <c r="AD79">
        <v>4.0212999999999999E-2</v>
      </c>
      <c r="AE79">
        <v>6.5537999999999999E-2</v>
      </c>
      <c r="AM79">
        <v>73.5</v>
      </c>
      <c r="AN79">
        <v>8.6689999999999996E-3</v>
      </c>
      <c r="AO79">
        <v>1.0403000000000001E-2</v>
      </c>
      <c r="AP79">
        <v>2.6713000000000001E-2</v>
      </c>
      <c r="AQ79">
        <v>3.9940999999999997E-2</v>
      </c>
    </row>
    <row r="80" spans="1:43">
      <c r="A80">
        <v>74.5</v>
      </c>
      <c r="B80">
        <v>2.8649999999999999E-3</v>
      </c>
      <c r="C80">
        <v>4.0299999999999998E-4</v>
      </c>
      <c r="D80">
        <v>3.6066000000000001E-2</v>
      </c>
      <c r="E80">
        <v>9.2762999999999998E-2</v>
      </c>
      <c r="O80">
        <v>74.5</v>
      </c>
      <c r="P80">
        <v>-4.4489999999999998E-3</v>
      </c>
      <c r="Q80">
        <v>-5.1999999999999998E-3</v>
      </c>
      <c r="R80">
        <v>-1.7701000000000001E-2</v>
      </c>
      <c r="S80">
        <v>3.7586000000000001E-2</v>
      </c>
      <c r="AA80">
        <v>74.5</v>
      </c>
      <c r="AB80">
        <v>-3.2829999999999999E-3</v>
      </c>
      <c r="AC80">
        <v>8.2399999999999997E-4</v>
      </c>
      <c r="AD80">
        <v>2.6942000000000001E-2</v>
      </c>
      <c r="AE80">
        <v>6.2673999999999994E-2</v>
      </c>
      <c r="AM80">
        <v>74.5</v>
      </c>
      <c r="AN80">
        <v>2.8400000000000002E-4</v>
      </c>
      <c r="AO80">
        <v>9.391E-3</v>
      </c>
      <c r="AP80">
        <v>3.6240000000000001E-2</v>
      </c>
      <c r="AQ80">
        <v>4.7558999999999997E-2</v>
      </c>
    </row>
    <row r="81" spans="1:43">
      <c r="A81">
        <v>75.5</v>
      </c>
      <c r="B81">
        <v>8.7340000000000004E-3</v>
      </c>
      <c r="C81">
        <v>8.3689999999999997E-3</v>
      </c>
      <c r="D81">
        <v>3.4609000000000001E-2</v>
      </c>
      <c r="E81">
        <v>8.3238000000000006E-2</v>
      </c>
      <c r="O81">
        <v>75.5</v>
      </c>
      <c r="P81">
        <v>1.2E-5</v>
      </c>
      <c r="Q81">
        <v>1.1490000000000001E-3</v>
      </c>
      <c r="R81">
        <v>-7.0879999999999997E-3</v>
      </c>
      <c r="S81">
        <v>4.0085999999999997E-2</v>
      </c>
      <c r="AA81">
        <v>75.5</v>
      </c>
      <c r="AB81">
        <v>1.4250000000000001E-3</v>
      </c>
      <c r="AC81">
        <v>6.7299999999999999E-3</v>
      </c>
      <c r="AD81">
        <v>2.5909000000000001E-2</v>
      </c>
      <c r="AE81">
        <v>5.9374999999999997E-2</v>
      </c>
      <c r="AM81">
        <v>75.5</v>
      </c>
      <c r="AN81">
        <v>-2.7720000000000002E-3</v>
      </c>
      <c r="AO81">
        <v>9.3360000000000005E-3</v>
      </c>
      <c r="AP81">
        <v>1.8846000000000002E-2</v>
      </c>
      <c r="AQ81">
        <v>3.5237999999999998E-2</v>
      </c>
    </row>
    <row r="82" spans="1:43">
      <c r="A82">
        <v>76.5</v>
      </c>
      <c r="B82">
        <v>2.9499999999999999E-3</v>
      </c>
      <c r="C82">
        <v>7.9360000000000003E-3</v>
      </c>
      <c r="D82">
        <v>3.6627E-2</v>
      </c>
      <c r="E82">
        <v>7.8979999999999995E-2</v>
      </c>
      <c r="O82">
        <v>76.5</v>
      </c>
      <c r="P82">
        <v>7.6400000000000001E-3</v>
      </c>
      <c r="Q82">
        <v>1.4676E-2</v>
      </c>
      <c r="R82">
        <v>4.8469999999999997E-3</v>
      </c>
      <c r="S82">
        <v>4.7352999999999999E-2</v>
      </c>
      <c r="AA82">
        <v>76.5</v>
      </c>
      <c r="AB82">
        <v>3.836E-3</v>
      </c>
      <c r="AC82">
        <v>4.0930000000000003E-3</v>
      </c>
      <c r="AD82">
        <v>1.9890000000000001E-2</v>
      </c>
      <c r="AE82">
        <v>5.1223999999999999E-2</v>
      </c>
      <c r="AM82">
        <v>76.5</v>
      </c>
      <c r="AN82">
        <v>3.9979999999999998E-3</v>
      </c>
      <c r="AO82">
        <v>7.6400000000000003E-4</v>
      </c>
      <c r="AP82">
        <v>3.0079999999999998E-3</v>
      </c>
      <c r="AQ82">
        <v>2.1257999999999999E-2</v>
      </c>
    </row>
    <row r="83" spans="1:43">
      <c r="A83">
        <v>77.5</v>
      </c>
      <c r="B83">
        <v>-1.771E-3</v>
      </c>
      <c r="C83">
        <v>1.2426E-2</v>
      </c>
      <c r="D83">
        <v>2.4938999999999999E-2</v>
      </c>
      <c r="E83">
        <v>6.2434000000000003E-2</v>
      </c>
      <c r="O83">
        <v>77.5</v>
      </c>
      <c r="P83">
        <v>-5.4990000000000004E-3</v>
      </c>
      <c r="Q83">
        <v>-9.6319999999999999E-3</v>
      </c>
      <c r="R83">
        <v>-5.8739999999999999E-3</v>
      </c>
      <c r="S83">
        <v>3.7770999999999999E-2</v>
      </c>
      <c r="AA83">
        <v>77.5</v>
      </c>
      <c r="AB83">
        <v>3.0149999999999999E-3</v>
      </c>
      <c r="AC83">
        <v>7.8299999999999995E-4</v>
      </c>
      <c r="AD83">
        <v>1.9438E-2</v>
      </c>
      <c r="AE83">
        <v>4.4766E-2</v>
      </c>
      <c r="AM83">
        <v>77.5</v>
      </c>
      <c r="AN83">
        <v>3.0209999999999998E-3</v>
      </c>
      <c r="AO83">
        <v>5.0460000000000001E-3</v>
      </c>
      <c r="AP83">
        <v>-6.9800000000000005E-4</v>
      </c>
      <c r="AQ83">
        <v>7.1170000000000001E-3</v>
      </c>
    </row>
    <row r="84" spans="1:43">
      <c r="A84">
        <v>78.5</v>
      </c>
      <c r="B84">
        <v>4.0119999999999999E-3</v>
      </c>
      <c r="C84">
        <v>1.189E-3</v>
      </c>
      <c r="D84">
        <v>5.8630000000000002E-3</v>
      </c>
      <c r="E84">
        <v>5.3310000000000003E-2</v>
      </c>
      <c r="O84">
        <v>78.5</v>
      </c>
      <c r="P84">
        <v>-8.6899999999999998E-4</v>
      </c>
      <c r="Q84">
        <v>4.8390000000000004E-3</v>
      </c>
      <c r="R84">
        <v>-9.1699999999999993E-3</v>
      </c>
      <c r="S84">
        <v>2.7104E-2</v>
      </c>
      <c r="AA84">
        <v>78.5</v>
      </c>
      <c r="AB84">
        <v>-2E-3</v>
      </c>
      <c r="AC84">
        <v>-7.1000000000000002E-4</v>
      </c>
      <c r="AD84">
        <v>2.3359999999999999E-2</v>
      </c>
      <c r="AE84">
        <v>4.6289999999999998E-2</v>
      </c>
      <c r="AM84">
        <v>78.5</v>
      </c>
      <c r="AN84">
        <v>5.2800000000000004E-4</v>
      </c>
      <c r="AO84">
        <v>-2.0300000000000001E-3</v>
      </c>
      <c r="AP84">
        <v>2.3500000000000001E-3</v>
      </c>
      <c r="AQ84">
        <v>-2.8809999999999999E-3</v>
      </c>
    </row>
    <row r="85" spans="1:43">
      <c r="A85">
        <v>79.5</v>
      </c>
      <c r="B85">
        <v>4.9230000000000003E-3</v>
      </c>
      <c r="C85">
        <v>1.57E-3</v>
      </c>
      <c r="D85">
        <v>-1.3297E-2</v>
      </c>
      <c r="E85">
        <v>4.8091000000000002E-2</v>
      </c>
      <c r="O85">
        <v>79.5</v>
      </c>
      <c r="P85">
        <v>-1.518E-3</v>
      </c>
      <c r="Q85">
        <v>-2.0179999999999998E-3</v>
      </c>
      <c r="R85">
        <v>-6.3839999999999999E-3</v>
      </c>
      <c r="S85">
        <v>2.5819999999999999E-2</v>
      </c>
      <c r="AA85">
        <v>79.5</v>
      </c>
      <c r="AB85">
        <v>-1.305E-3</v>
      </c>
      <c r="AC85">
        <v>5.5649999999999996E-3</v>
      </c>
      <c r="AD85">
        <v>1.4603E-2</v>
      </c>
      <c r="AE85">
        <v>3.8698999999999997E-2</v>
      </c>
      <c r="AM85">
        <v>79.5</v>
      </c>
      <c r="AN85">
        <v>-1.606E-3</v>
      </c>
      <c r="AO85">
        <v>-3.7360000000000002E-3</v>
      </c>
      <c r="AP85">
        <v>5.13E-4</v>
      </c>
      <c r="AQ85">
        <v>-1.016E-3</v>
      </c>
    </row>
    <row r="86" spans="1:43">
      <c r="A86">
        <v>80.5</v>
      </c>
      <c r="B86">
        <v>1.454E-3</v>
      </c>
      <c r="C86">
        <v>-1.426E-3</v>
      </c>
      <c r="D86">
        <v>-1.6902E-2</v>
      </c>
      <c r="E86">
        <v>4.8454999999999998E-2</v>
      </c>
      <c r="O86">
        <v>80.5</v>
      </c>
      <c r="P86">
        <v>-7.0010000000000003E-3</v>
      </c>
      <c r="Q86">
        <v>2.9039999999999999E-3</v>
      </c>
      <c r="R86">
        <v>5.2610000000000001E-3</v>
      </c>
      <c r="S86">
        <v>2.4121E-2</v>
      </c>
      <c r="AA86">
        <v>80.5</v>
      </c>
      <c r="AB86">
        <v>-5.1929999999999997E-3</v>
      </c>
      <c r="AC86">
        <v>-4.7289999999999997E-3</v>
      </c>
      <c r="AD86">
        <v>1.0278000000000001E-2</v>
      </c>
      <c r="AE86">
        <v>2.7694E-2</v>
      </c>
      <c r="AM86">
        <v>80.5</v>
      </c>
      <c r="AN86">
        <v>1.477E-3</v>
      </c>
      <c r="AO86">
        <v>-4.3119999999999999E-3</v>
      </c>
      <c r="AP86">
        <v>-3.6410000000000001E-3</v>
      </c>
      <c r="AQ86">
        <v>-6.4720000000000003E-3</v>
      </c>
    </row>
    <row r="87" spans="1:43">
      <c r="A87">
        <v>81.5</v>
      </c>
      <c r="B87">
        <v>1.0531E-2</v>
      </c>
      <c r="C87">
        <v>-5.751E-3</v>
      </c>
      <c r="D87">
        <v>4.3400000000000001E-3</v>
      </c>
      <c r="E87">
        <v>5.2547999999999997E-2</v>
      </c>
      <c r="O87">
        <v>81.5</v>
      </c>
      <c r="P87">
        <v>6.1510000000000002E-3</v>
      </c>
      <c r="Q87">
        <v>5.4419999999999998E-3</v>
      </c>
      <c r="R87">
        <v>4.2979999999999997E-3</v>
      </c>
      <c r="S87">
        <v>1.6246E-2</v>
      </c>
      <c r="AA87">
        <v>81.5</v>
      </c>
      <c r="AB87">
        <v>-1.0435E-2</v>
      </c>
      <c r="AC87">
        <v>2.0999999999999999E-5</v>
      </c>
      <c r="AD87">
        <v>9.3670000000000003E-3</v>
      </c>
      <c r="AE87">
        <v>1.9692000000000001E-2</v>
      </c>
      <c r="AM87">
        <v>81.5</v>
      </c>
      <c r="AN87">
        <v>-7.45E-4</v>
      </c>
      <c r="AO87">
        <v>-5.7959999999999999E-3</v>
      </c>
      <c r="AP87">
        <v>-2.4239999999999999E-3</v>
      </c>
      <c r="AQ87">
        <v>-1.1542999999999999E-2</v>
      </c>
    </row>
    <row r="88" spans="1:43">
      <c r="A88">
        <v>82.5</v>
      </c>
      <c r="B88">
        <v>1.441E-3</v>
      </c>
      <c r="C88">
        <v>5.2700000000000004E-3</v>
      </c>
      <c r="D88">
        <v>3.0876000000000001E-2</v>
      </c>
      <c r="E88">
        <v>6.5006999999999995E-2</v>
      </c>
      <c r="O88">
        <v>82.5</v>
      </c>
      <c r="P88">
        <v>-2.928E-3</v>
      </c>
      <c r="Q88">
        <v>4.3579999999999999E-3</v>
      </c>
      <c r="R88">
        <v>-4.5909999999999996E-3</v>
      </c>
      <c r="S88">
        <v>1.2621E-2</v>
      </c>
      <c r="AA88">
        <v>82.5</v>
      </c>
      <c r="AB88">
        <v>-4.1300000000000001E-4</v>
      </c>
      <c r="AC88">
        <v>5.7429999999999998E-3</v>
      </c>
      <c r="AD88">
        <v>1.6549000000000001E-2</v>
      </c>
      <c r="AE88">
        <v>1.7602E-2</v>
      </c>
      <c r="AM88">
        <v>82.5</v>
      </c>
      <c r="AN88">
        <v>-2.0119999999999999E-3</v>
      </c>
      <c r="AO88">
        <v>-1.572E-3</v>
      </c>
      <c r="AP88">
        <v>2.8999999999999998E-3</v>
      </c>
      <c r="AQ88">
        <v>-7.6449999999999999E-3</v>
      </c>
    </row>
    <row r="89" spans="1:43">
      <c r="A89">
        <v>83.5</v>
      </c>
      <c r="B89">
        <v>6.6610000000000003E-3</v>
      </c>
      <c r="C89">
        <v>-1.665E-3</v>
      </c>
      <c r="D89">
        <v>3.7904E-2</v>
      </c>
      <c r="E89">
        <v>7.3272000000000004E-2</v>
      </c>
      <c r="O89">
        <v>83.5</v>
      </c>
      <c r="P89">
        <v>2.748E-3</v>
      </c>
      <c r="Q89">
        <v>4.5310000000000003E-3</v>
      </c>
      <c r="R89">
        <v>-1.3466000000000001E-2</v>
      </c>
      <c r="S89">
        <v>9.9480000000000002E-3</v>
      </c>
      <c r="AA89">
        <v>83.5</v>
      </c>
      <c r="AB89">
        <v>1.3749999999999999E-3</v>
      </c>
      <c r="AC89">
        <v>-4.182E-3</v>
      </c>
      <c r="AD89">
        <v>5.8950000000000001E-3</v>
      </c>
      <c r="AE89">
        <v>6.927E-3</v>
      </c>
      <c r="AM89">
        <v>83.5</v>
      </c>
      <c r="AN89">
        <v>1.2669999999999999E-3</v>
      </c>
      <c r="AO89">
        <v>1.9E-3</v>
      </c>
      <c r="AP89">
        <v>1.0455000000000001E-2</v>
      </c>
      <c r="AQ89">
        <v>-6.3959999999999998E-3</v>
      </c>
    </row>
    <row r="90" spans="1:43">
      <c r="A90">
        <v>84.5</v>
      </c>
      <c r="B90">
        <v>1.7769999999999999E-3</v>
      </c>
      <c r="C90">
        <v>4.0879999999999996E-3</v>
      </c>
      <c r="D90">
        <v>3.0866999999999999E-2</v>
      </c>
      <c r="E90">
        <v>7.3537000000000005E-2</v>
      </c>
      <c r="O90">
        <v>84.5</v>
      </c>
      <c r="P90">
        <v>5.7790000000000003E-3</v>
      </c>
      <c r="Q90">
        <v>-1.689E-3</v>
      </c>
      <c r="R90">
        <v>-6.1320000000000003E-3</v>
      </c>
      <c r="S90">
        <v>1.2769999999999999E-3</v>
      </c>
      <c r="AA90">
        <v>84.5</v>
      </c>
      <c r="AB90">
        <v>2.8210000000000002E-3</v>
      </c>
      <c r="AC90">
        <v>-7.2329999999999998E-3</v>
      </c>
      <c r="AD90">
        <v>-1.0090999999999999E-2</v>
      </c>
      <c r="AE90">
        <v>2.5900000000000001E-4</v>
      </c>
      <c r="AM90">
        <v>84.5</v>
      </c>
      <c r="AN90">
        <v>-2.019E-3</v>
      </c>
      <c r="AO90">
        <v>-3.68E-4</v>
      </c>
      <c r="AP90">
        <v>1.7413000000000001E-2</v>
      </c>
      <c r="AQ90">
        <v>-2.6540000000000001E-3</v>
      </c>
    </row>
    <row r="91" spans="1:43">
      <c r="A91">
        <v>85.5</v>
      </c>
      <c r="B91">
        <v>3.3709999999999999E-3</v>
      </c>
      <c r="C91">
        <v>7.4060000000000003E-3</v>
      </c>
      <c r="D91">
        <v>3.0228999999999999E-2</v>
      </c>
      <c r="E91">
        <v>6.6673999999999997E-2</v>
      </c>
      <c r="O91">
        <v>85.5</v>
      </c>
      <c r="P91">
        <v>-2.5599999999999999E-4</v>
      </c>
      <c r="Q91">
        <v>4.8989999999999997E-3</v>
      </c>
      <c r="R91">
        <v>7.6229999999999996E-3</v>
      </c>
      <c r="S91">
        <v>1.238E-3</v>
      </c>
      <c r="AA91">
        <v>85.5</v>
      </c>
      <c r="AB91">
        <v>2.147E-3</v>
      </c>
      <c r="AC91">
        <v>4.1060000000000003E-3</v>
      </c>
      <c r="AD91">
        <v>-1.2083E-2</v>
      </c>
      <c r="AE91">
        <v>-7.1970000000000003E-3</v>
      </c>
      <c r="AM91">
        <v>85.5</v>
      </c>
      <c r="AN91">
        <v>-1.6000000000000001E-3</v>
      </c>
      <c r="AO91">
        <v>1.804E-3</v>
      </c>
      <c r="AP91">
        <v>1.1323E-2</v>
      </c>
      <c r="AQ91">
        <v>-3.0140000000000002E-3</v>
      </c>
    </row>
    <row r="92" spans="1:43">
      <c r="A92">
        <v>86.5</v>
      </c>
      <c r="B92">
        <v>3.127E-3</v>
      </c>
      <c r="C92">
        <v>-2.22E-4</v>
      </c>
      <c r="D92">
        <v>3.6428000000000002E-2</v>
      </c>
      <c r="E92">
        <v>6.0365000000000002E-2</v>
      </c>
      <c r="O92">
        <v>86.5</v>
      </c>
      <c r="P92">
        <v>-4.1300000000000001E-4</v>
      </c>
      <c r="Q92">
        <v>7.0100000000000002E-4</v>
      </c>
      <c r="R92">
        <v>7.8989999999999998E-3</v>
      </c>
      <c r="S92">
        <v>9.6749999999999996E-3</v>
      </c>
      <c r="AA92">
        <v>86.5</v>
      </c>
      <c r="AB92">
        <v>8.4880000000000008E-3</v>
      </c>
      <c r="AC92">
        <v>9.3430000000000006E-3</v>
      </c>
      <c r="AD92">
        <v>-6.7889999999999999E-3</v>
      </c>
      <c r="AE92">
        <v>-9.4190000000000003E-3</v>
      </c>
      <c r="AM92">
        <v>86.5</v>
      </c>
      <c r="AN92">
        <v>-2.5890000000000002E-3</v>
      </c>
      <c r="AO92">
        <v>4.3000000000000002E-5</v>
      </c>
      <c r="AP92">
        <v>4.2099999999999999E-4</v>
      </c>
      <c r="AQ92">
        <v>-1.0141000000000001E-2</v>
      </c>
    </row>
    <row r="93" spans="1:43">
      <c r="A93">
        <v>87.5</v>
      </c>
      <c r="B93">
        <v>-4.1019999999999997E-3</v>
      </c>
      <c r="C93">
        <v>-2.3E-5</v>
      </c>
      <c r="D93">
        <v>2.8111000000000001E-2</v>
      </c>
      <c r="E93">
        <v>5.2700999999999998E-2</v>
      </c>
      <c r="O93">
        <v>87.5</v>
      </c>
      <c r="P93">
        <v>4.9560000000000003E-3</v>
      </c>
      <c r="Q93">
        <v>4.3300000000000001E-4</v>
      </c>
      <c r="R93">
        <v>3.5959999999999998E-3</v>
      </c>
      <c r="S93">
        <v>1.5148E-2</v>
      </c>
      <c r="AA93">
        <v>87.5</v>
      </c>
      <c r="AB93">
        <v>1.6800000000000001E-3</v>
      </c>
      <c r="AC93">
        <v>-8.7000000000000001E-4</v>
      </c>
      <c r="AD93">
        <v>3.0230000000000001E-3</v>
      </c>
      <c r="AE93">
        <v>-7.6800000000000002E-3</v>
      </c>
      <c r="AM93">
        <v>87.5</v>
      </c>
      <c r="AN93">
        <v>-6.11E-4</v>
      </c>
      <c r="AO93">
        <v>-9.0000000000000002E-6</v>
      </c>
      <c r="AP93">
        <v>-5.6629999999999996E-3</v>
      </c>
      <c r="AQ93">
        <v>-1.1135000000000001E-2</v>
      </c>
    </row>
    <row r="94" spans="1:43">
      <c r="A94">
        <v>88.5</v>
      </c>
      <c r="B94">
        <v>-2.92E-4</v>
      </c>
      <c r="C94">
        <v>3.4550000000000002E-3</v>
      </c>
      <c r="D94">
        <v>1.5679999999999999E-2</v>
      </c>
      <c r="E94">
        <v>4.8337999999999999E-2</v>
      </c>
      <c r="O94">
        <v>88.5</v>
      </c>
      <c r="P94">
        <v>4.6490000000000004E-3</v>
      </c>
      <c r="Q94">
        <v>-1.0219999999999999E-3</v>
      </c>
      <c r="R94">
        <v>1.5200000000000001E-4</v>
      </c>
      <c r="S94">
        <v>1.5082E-2</v>
      </c>
      <c r="AA94">
        <v>88.5</v>
      </c>
      <c r="AB94">
        <v>5.849E-3</v>
      </c>
      <c r="AC94">
        <v>2.477E-3</v>
      </c>
      <c r="AD94">
        <v>6.1760000000000001E-3</v>
      </c>
      <c r="AE94">
        <v>-1.562E-3</v>
      </c>
      <c r="AM94">
        <v>88.5</v>
      </c>
      <c r="AN94">
        <v>4.7000000000000002E-3</v>
      </c>
      <c r="AO94">
        <v>7.7650000000000002E-3</v>
      </c>
      <c r="AP94">
        <v>-3.9849999999999998E-3</v>
      </c>
      <c r="AQ94">
        <v>-3.5379999999999999E-3</v>
      </c>
    </row>
    <row r="95" spans="1:43">
      <c r="A95">
        <v>89.5</v>
      </c>
      <c r="B95">
        <v>-1.364E-3</v>
      </c>
      <c r="C95">
        <v>2.4919999999999999E-3</v>
      </c>
      <c r="D95">
        <v>2.3161999999999999E-2</v>
      </c>
      <c r="E95">
        <v>4.5655000000000001E-2</v>
      </c>
      <c r="O95">
        <v>89.5</v>
      </c>
      <c r="P95">
        <v>1.0269999999999999E-3</v>
      </c>
      <c r="Q95">
        <v>-4.3070000000000001E-3</v>
      </c>
      <c r="R95">
        <v>-1.433E-3</v>
      </c>
      <c r="S95">
        <v>1.0673E-2</v>
      </c>
      <c r="AA95">
        <v>89.5</v>
      </c>
      <c r="AB95">
        <v>1.7329999999999999E-3</v>
      </c>
      <c r="AC95">
        <v>7.247E-3</v>
      </c>
      <c r="AD95">
        <v>1.5499000000000001E-2</v>
      </c>
      <c r="AE95">
        <v>9.5250000000000005E-3</v>
      </c>
      <c r="AM95">
        <v>89.5</v>
      </c>
      <c r="AN95">
        <v>2E-3</v>
      </c>
      <c r="AO95">
        <v>1.049E-3</v>
      </c>
      <c r="AP95">
        <v>-4.2640000000000004E-3</v>
      </c>
      <c r="AQ95">
        <v>2.7780000000000001E-3</v>
      </c>
    </row>
    <row r="96" spans="1:43">
      <c r="A96">
        <v>90.5</v>
      </c>
      <c r="B96">
        <v>-1.175E-3</v>
      </c>
      <c r="C96">
        <v>1.977E-3</v>
      </c>
      <c r="D96">
        <v>3.1864000000000003E-2</v>
      </c>
      <c r="E96">
        <v>4.0890000000000003E-2</v>
      </c>
      <c r="O96">
        <v>90.5</v>
      </c>
      <c r="P96">
        <v>-5.3480000000000003E-3</v>
      </c>
      <c r="Q96">
        <v>1.168E-3</v>
      </c>
      <c r="R96">
        <v>-3.8300000000000001E-3</v>
      </c>
      <c r="S96">
        <v>6.0340000000000003E-3</v>
      </c>
      <c r="AA96">
        <v>90.5</v>
      </c>
      <c r="AB96">
        <v>5.0610000000000004E-3</v>
      </c>
      <c r="AC96">
        <v>8.9580000000000007E-3</v>
      </c>
      <c r="AD96">
        <v>2.0094000000000001E-2</v>
      </c>
      <c r="AE96">
        <v>1.7384E-2</v>
      </c>
      <c r="AM96">
        <v>90.5</v>
      </c>
      <c r="AN96">
        <v>-4.7369999999999999E-3</v>
      </c>
      <c r="AO96">
        <v>-4.3189999999999999E-3</v>
      </c>
      <c r="AP96">
        <v>-1.6740000000000001E-2</v>
      </c>
      <c r="AQ96">
        <v>-1.0629999999999999E-3</v>
      </c>
    </row>
    <row r="97" spans="1:43">
      <c r="A97">
        <v>91.5</v>
      </c>
      <c r="B97">
        <v>9.9999999999999995E-7</v>
      </c>
      <c r="C97">
        <v>2.088E-3</v>
      </c>
      <c r="D97">
        <v>1.7493000000000002E-2</v>
      </c>
      <c r="E97">
        <v>3.5517E-2</v>
      </c>
      <c r="O97">
        <v>91.5</v>
      </c>
      <c r="P97">
        <v>-3.1840000000000002E-3</v>
      </c>
      <c r="Q97">
        <v>-3.0439999999999998E-3</v>
      </c>
      <c r="R97">
        <v>1.2509999999999999E-3</v>
      </c>
      <c r="S97">
        <v>5.3969999999999999E-3</v>
      </c>
      <c r="AA97">
        <v>91.5</v>
      </c>
      <c r="AB97">
        <v>-3.8299999999999999E-4</v>
      </c>
      <c r="AC97">
        <v>-9.4300000000000004E-4</v>
      </c>
      <c r="AD97">
        <v>2.4139000000000001E-2</v>
      </c>
      <c r="AE97">
        <v>2.6936999999999999E-2</v>
      </c>
      <c r="AM97">
        <v>91.5</v>
      </c>
      <c r="AN97">
        <v>2.4580000000000001E-3</v>
      </c>
      <c r="AO97">
        <v>-8.5690000000000002E-3</v>
      </c>
      <c r="AP97">
        <v>-3.0467999999999999E-2</v>
      </c>
      <c r="AQ97">
        <v>-7.9369999999999996E-3</v>
      </c>
    </row>
    <row r="98" spans="1:43">
      <c r="A98">
        <v>92.5</v>
      </c>
      <c r="B98">
        <v>-8.0669999999999995E-3</v>
      </c>
      <c r="C98">
        <v>3.6489999999999999E-3</v>
      </c>
      <c r="D98">
        <v>1.2597000000000001E-2</v>
      </c>
      <c r="E98">
        <v>3.1833E-2</v>
      </c>
      <c r="O98">
        <v>92.5</v>
      </c>
      <c r="P98">
        <v>-2.0309999999999998E-3</v>
      </c>
      <c r="Q98">
        <v>1.951E-3</v>
      </c>
      <c r="R98">
        <v>-1.8E-5</v>
      </c>
      <c r="S98">
        <v>-2.0000000000000002E-5</v>
      </c>
      <c r="AA98">
        <v>92.5</v>
      </c>
      <c r="AB98">
        <v>3.77E-4</v>
      </c>
      <c r="AC98">
        <v>1.5709999999999999E-3</v>
      </c>
      <c r="AD98">
        <v>2.2363999999999998E-2</v>
      </c>
      <c r="AE98">
        <v>2.3486E-2</v>
      </c>
      <c r="AM98">
        <v>92.5</v>
      </c>
      <c r="AN98">
        <v>2.6329999999999999E-3</v>
      </c>
      <c r="AO98">
        <v>-2.1699999999999999E-4</v>
      </c>
      <c r="AP98">
        <v>-2.6284999999999999E-2</v>
      </c>
      <c r="AQ98">
        <v>-1.5162E-2</v>
      </c>
    </row>
    <row r="99" spans="1:43">
      <c r="A99">
        <v>93.5</v>
      </c>
      <c r="B99">
        <v>1.2800000000000001E-3</v>
      </c>
      <c r="C99">
        <v>-3.8920000000000001E-3</v>
      </c>
      <c r="D99">
        <v>9.0919999999999994E-3</v>
      </c>
      <c r="E99">
        <v>2.6131999999999999E-2</v>
      </c>
      <c r="O99">
        <v>93.5</v>
      </c>
      <c r="P99">
        <v>-6.3999999999999997E-5</v>
      </c>
      <c r="Q99">
        <v>2.3760000000000001E-3</v>
      </c>
      <c r="R99">
        <v>-4.4409999999999996E-3</v>
      </c>
      <c r="S99">
        <v>-1.8500000000000001E-3</v>
      </c>
      <c r="AA99">
        <v>93.5</v>
      </c>
      <c r="AB99">
        <v>-2.34E-4</v>
      </c>
      <c r="AC99">
        <v>3.0100000000000001E-3</v>
      </c>
      <c r="AD99">
        <v>9.5899999999999996E-3</v>
      </c>
      <c r="AE99">
        <v>2.0271000000000001E-2</v>
      </c>
      <c r="AM99">
        <v>93.5</v>
      </c>
      <c r="AN99">
        <v>-4.4450000000000002E-3</v>
      </c>
      <c r="AO99">
        <v>3.9280000000000001E-3</v>
      </c>
      <c r="AP99">
        <v>-1.2432E-2</v>
      </c>
      <c r="AQ99">
        <v>-2.2183000000000001E-2</v>
      </c>
    </row>
    <row r="100" spans="1:43">
      <c r="A100">
        <v>94.5</v>
      </c>
      <c r="B100">
        <v>3.2420000000000001E-3</v>
      </c>
      <c r="C100">
        <v>3.9490000000000003E-3</v>
      </c>
      <c r="D100">
        <v>1.0751999999999999E-2</v>
      </c>
      <c r="E100">
        <v>2.6766999999999999E-2</v>
      </c>
      <c r="O100">
        <v>94.5</v>
      </c>
      <c r="P100">
        <v>-1.4369999999999999E-3</v>
      </c>
      <c r="Q100">
        <v>1.46E-4</v>
      </c>
      <c r="R100">
        <v>-4.7569999999999999E-3</v>
      </c>
      <c r="S100">
        <v>5.4660000000000004E-3</v>
      </c>
      <c r="AA100">
        <v>94.5</v>
      </c>
      <c r="AB100">
        <v>2.758E-3</v>
      </c>
      <c r="AC100">
        <v>3.28E-4</v>
      </c>
      <c r="AD100">
        <v>-9.9080000000000001E-3</v>
      </c>
      <c r="AE100">
        <v>1.0418E-2</v>
      </c>
      <c r="AM100">
        <v>94.5</v>
      </c>
      <c r="AN100">
        <v>-2.5799999999999998E-3</v>
      </c>
      <c r="AO100">
        <v>-5.9839999999999997E-3</v>
      </c>
      <c r="AP100">
        <v>-7.4219999999999998E-3</v>
      </c>
      <c r="AQ100">
        <v>-2.0608999999999999E-2</v>
      </c>
    </row>
    <row r="101" spans="1:43">
      <c r="A101">
        <v>95.5</v>
      </c>
      <c r="B101">
        <v>4.2329999999999998E-3</v>
      </c>
      <c r="C101">
        <v>2.7200000000000002E-3</v>
      </c>
      <c r="D101">
        <v>1.4865E-2</v>
      </c>
      <c r="E101">
        <v>3.0241000000000001E-2</v>
      </c>
      <c r="O101">
        <v>95.5</v>
      </c>
      <c r="P101">
        <v>3.0200000000000002E-4</v>
      </c>
      <c r="Q101">
        <v>-3.241E-3</v>
      </c>
      <c r="R101">
        <v>-8.5170000000000003E-3</v>
      </c>
      <c r="S101">
        <v>6.509E-3</v>
      </c>
      <c r="AA101">
        <v>95.5</v>
      </c>
      <c r="AB101">
        <v>-2.8050000000000002E-3</v>
      </c>
      <c r="AC101">
        <v>-6.6249999999999998E-3</v>
      </c>
      <c r="AD101">
        <v>-1.4872E-2</v>
      </c>
      <c r="AE101">
        <v>1.583E-3</v>
      </c>
      <c r="AM101">
        <v>95.5</v>
      </c>
      <c r="AN101">
        <v>3.7190000000000001E-3</v>
      </c>
      <c r="AO101">
        <v>-1.0950000000000001E-3</v>
      </c>
      <c r="AP101">
        <v>-1.647E-3</v>
      </c>
      <c r="AQ101">
        <v>-7.6610000000000003E-3</v>
      </c>
    </row>
    <row r="102" spans="1:43">
      <c r="A102">
        <v>96.5</v>
      </c>
      <c r="B102">
        <v>-3.3040000000000001E-3</v>
      </c>
      <c r="C102">
        <v>-7.6020000000000003E-3</v>
      </c>
      <c r="D102">
        <v>1.4843E-2</v>
      </c>
      <c r="E102">
        <v>2.2141000000000001E-2</v>
      </c>
      <c r="O102">
        <v>96.5</v>
      </c>
      <c r="P102">
        <v>-2.7179999999999999E-3</v>
      </c>
      <c r="Q102">
        <v>3.3119999999999998E-3</v>
      </c>
      <c r="R102">
        <v>-9.8080000000000007E-3</v>
      </c>
      <c r="S102">
        <v>-1.101E-3</v>
      </c>
      <c r="AA102">
        <v>96.5</v>
      </c>
      <c r="AB102">
        <v>-6.5099999999999999E-4</v>
      </c>
      <c r="AC102">
        <v>-3.79E-4</v>
      </c>
      <c r="AD102">
        <v>-1.3942E-2</v>
      </c>
      <c r="AE102">
        <v>-8.5609999999999992E-3</v>
      </c>
      <c r="AM102">
        <v>96.5</v>
      </c>
      <c r="AN102">
        <v>1.1384E-2</v>
      </c>
      <c r="AO102">
        <v>4.5459999999999997E-3</v>
      </c>
      <c r="AP102">
        <v>1.2080000000000001E-3</v>
      </c>
      <c r="AQ102">
        <v>6.3239999999999998E-3</v>
      </c>
    </row>
    <row r="103" spans="1:43">
      <c r="A103">
        <v>97.5</v>
      </c>
      <c r="B103">
        <v>1.0150000000000001E-3</v>
      </c>
      <c r="C103">
        <v>4.7200000000000002E-3</v>
      </c>
      <c r="D103">
        <v>7.1339999999999997E-3</v>
      </c>
      <c r="E103">
        <v>9.1400000000000006E-3</v>
      </c>
      <c r="O103">
        <v>97.5</v>
      </c>
      <c r="P103">
        <v>6.0210000000000003E-3</v>
      </c>
      <c r="Q103">
        <v>4.6999999999999999E-4</v>
      </c>
      <c r="R103">
        <v>-1.5768999999999998E-2</v>
      </c>
      <c r="S103">
        <v>-9.2149999999999992E-3</v>
      </c>
      <c r="AA103">
        <v>97.5</v>
      </c>
      <c r="AB103">
        <v>-1.33E-3</v>
      </c>
      <c r="AC103">
        <v>-7.2300000000000001E-4</v>
      </c>
      <c r="AD103">
        <v>-7.9349999999999993E-3</v>
      </c>
      <c r="AE103">
        <v>-1.3698E-2</v>
      </c>
      <c r="AM103">
        <v>97.5</v>
      </c>
      <c r="AN103">
        <v>4.5399999999999998E-4</v>
      </c>
      <c r="AO103">
        <v>-6.0660000000000002E-3</v>
      </c>
      <c r="AP103">
        <v>6.0429999999999998E-3</v>
      </c>
      <c r="AQ103">
        <v>2.2041000000000002E-2</v>
      </c>
    </row>
    <row r="104" spans="1:43">
      <c r="A104">
        <v>98.5</v>
      </c>
      <c r="B104">
        <v>-4.267E-3</v>
      </c>
      <c r="C104">
        <v>-8.6000000000000003E-5</v>
      </c>
      <c r="D104">
        <v>-5.8120000000000003E-3</v>
      </c>
      <c r="E104">
        <v>-9.0589999999999993E-3</v>
      </c>
      <c r="O104">
        <v>98.5</v>
      </c>
      <c r="P104">
        <v>6.3000000000000003E-4</v>
      </c>
      <c r="Q104">
        <v>-2.117E-3</v>
      </c>
      <c r="R104">
        <v>-1.6659E-2</v>
      </c>
      <c r="S104">
        <v>-1.1918E-2</v>
      </c>
      <c r="AA104">
        <v>98.5</v>
      </c>
      <c r="AB104">
        <v>1.9530000000000001E-3</v>
      </c>
      <c r="AC104">
        <v>4.1739999999999998E-3</v>
      </c>
      <c r="AD104">
        <v>-6.1609999999999998E-3</v>
      </c>
      <c r="AE104">
        <v>-9.9970000000000007E-3</v>
      </c>
      <c r="AM104">
        <v>98.5</v>
      </c>
      <c r="AN104">
        <v>-3.5149999999999999E-3</v>
      </c>
      <c r="AO104">
        <v>3.4009999999999999E-3</v>
      </c>
      <c r="AP104">
        <v>7.4980000000000003E-3</v>
      </c>
      <c r="AQ104">
        <v>2.9121999999999999E-2</v>
      </c>
    </row>
    <row r="105" spans="1:43">
      <c r="A105">
        <v>99.5</v>
      </c>
      <c r="B105">
        <v>-4.5869999999999999E-3</v>
      </c>
      <c r="C105">
        <v>3.5339999999999998E-3</v>
      </c>
      <c r="D105">
        <v>-6.0130000000000001E-3</v>
      </c>
      <c r="E105">
        <v>-6.4689999999999999E-3</v>
      </c>
      <c r="O105">
        <v>99.5</v>
      </c>
      <c r="P105">
        <v>9.77E-4</v>
      </c>
      <c r="Q105">
        <v>-3.506E-3</v>
      </c>
      <c r="R105">
        <v>-8.6719999999999992E-3</v>
      </c>
      <c r="S105">
        <v>-2.1320000000000002E-3</v>
      </c>
      <c r="AA105">
        <v>99.5</v>
      </c>
      <c r="AB105">
        <v>2.127E-3</v>
      </c>
      <c r="AC105">
        <v>2.9510000000000001E-3</v>
      </c>
      <c r="AD105">
        <v>-4.365E-3</v>
      </c>
      <c r="AE105">
        <v>-4.5820000000000001E-3</v>
      </c>
      <c r="AM105">
        <v>99.5</v>
      </c>
      <c r="AN105">
        <v>-7.4120000000000002E-3</v>
      </c>
      <c r="AO105">
        <v>9.75E-3</v>
      </c>
      <c r="AP105">
        <v>1.4267999999999999E-2</v>
      </c>
      <c r="AQ105">
        <v>2.6771E-2</v>
      </c>
    </row>
    <row r="106" spans="1:43">
      <c r="A106">
        <v>100.5</v>
      </c>
      <c r="B106">
        <v>-6.0959999999999999E-3</v>
      </c>
      <c r="C106">
        <v>4.55E-4</v>
      </c>
      <c r="D106">
        <v>-1.1839999999999999E-3</v>
      </c>
      <c r="E106">
        <v>-5.4260000000000003E-3</v>
      </c>
      <c r="O106">
        <v>100.5</v>
      </c>
      <c r="P106">
        <v>-4.9839999999999997E-3</v>
      </c>
      <c r="Q106">
        <v>-3.339E-3</v>
      </c>
      <c r="R106">
        <v>-4.8279999999999998E-3</v>
      </c>
      <c r="S106">
        <v>5.2500000000000003E-3</v>
      </c>
      <c r="AA106">
        <v>100.5</v>
      </c>
      <c r="AB106">
        <v>5.3070000000000001E-3</v>
      </c>
      <c r="AC106">
        <v>4.5079999999999999E-3</v>
      </c>
      <c r="AD106">
        <v>2.7690000000000002E-3</v>
      </c>
      <c r="AE106">
        <v>-7.7099999999999998E-4</v>
      </c>
      <c r="AM106">
        <v>100.5</v>
      </c>
      <c r="AN106">
        <v>2.4840000000000001E-3</v>
      </c>
      <c r="AO106">
        <v>5.3639999999999998E-3</v>
      </c>
      <c r="AP106">
        <v>1.2907999999999999E-2</v>
      </c>
      <c r="AQ106">
        <v>1.805E-2</v>
      </c>
    </row>
    <row r="107" spans="1:43">
      <c r="A107">
        <v>101.5</v>
      </c>
      <c r="B107">
        <v>1.6230000000000001E-3</v>
      </c>
      <c r="C107">
        <v>-6.2299999999999996E-4</v>
      </c>
      <c r="D107">
        <v>-9.5399999999999999E-4</v>
      </c>
      <c r="E107">
        <v>-3.774E-3</v>
      </c>
      <c r="O107">
        <v>101.5</v>
      </c>
      <c r="P107">
        <v>2.0820000000000001E-3</v>
      </c>
      <c r="Q107">
        <v>-1.024E-3</v>
      </c>
      <c r="R107">
        <v>1.1720000000000001E-3</v>
      </c>
      <c r="S107">
        <v>1.1018E-2</v>
      </c>
      <c r="AA107">
        <v>101.5</v>
      </c>
      <c r="AB107">
        <v>-4.1739999999999998E-3</v>
      </c>
      <c r="AC107">
        <v>-2.9160000000000002E-3</v>
      </c>
      <c r="AD107">
        <v>8.0140000000000003E-3</v>
      </c>
      <c r="AE107">
        <v>4.6480000000000002E-3</v>
      </c>
      <c r="AM107">
        <v>101.5</v>
      </c>
      <c r="AN107">
        <v>5.2649999999999997E-3</v>
      </c>
      <c r="AO107">
        <v>4.5100000000000001E-3</v>
      </c>
      <c r="AP107">
        <v>1.7570000000000001E-3</v>
      </c>
      <c r="AQ107">
        <v>1.6704E-2</v>
      </c>
    </row>
    <row r="108" spans="1:43">
      <c r="A108">
        <v>102.5</v>
      </c>
      <c r="B108">
        <v>-1.6200000000000001E-4</v>
      </c>
      <c r="C108">
        <v>4.0239999999999998E-3</v>
      </c>
      <c r="D108">
        <v>-9.1599999999999997E-3</v>
      </c>
      <c r="E108">
        <v>-7.2919999999999999E-3</v>
      </c>
      <c r="O108">
        <v>102.5</v>
      </c>
      <c r="P108">
        <v>-9.1399999999999999E-4</v>
      </c>
      <c r="Q108">
        <v>5.5999999999999999E-5</v>
      </c>
      <c r="R108">
        <v>7.6699999999999997E-3</v>
      </c>
      <c r="S108">
        <v>7.6550000000000003E-3</v>
      </c>
      <c r="AA108">
        <v>102.5</v>
      </c>
      <c r="AB108">
        <v>-2.66E-3</v>
      </c>
      <c r="AC108">
        <v>-1.2329999999999999E-3</v>
      </c>
      <c r="AD108">
        <v>3.8579999999999999E-3</v>
      </c>
      <c r="AE108">
        <v>8.2819999999999994E-3</v>
      </c>
      <c r="AM108">
        <v>102.5</v>
      </c>
      <c r="AN108">
        <v>1.4999999999999999E-4</v>
      </c>
      <c r="AO108">
        <v>4.7590000000000002E-3</v>
      </c>
      <c r="AP108">
        <v>2.5829999999999998E-3</v>
      </c>
      <c r="AQ108">
        <v>1.9838999999999999E-2</v>
      </c>
    </row>
    <row r="109" spans="1:43">
      <c r="A109">
        <v>103.5</v>
      </c>
      <c r="B109">
        <v>-2.8770000000000002E-3</v>
      </c>
      <c r="C109">
        <v>1.9759999999999999E-3</v>
      </c>
      <c r="D109">
        <v>-1.7406000000000001E-2</v>
      </c>
      <c r="E109">
        <v>-8.8649999999999996E-3</v>
      </c>
      <c r="O109">
        <v>103.5</v>
      </c>
      <c r="P109">
        <v>-3.97E-4</v>
      </c>
      <c r="Q109">
        <v>4.7260000000000002E-3</v>
      </c>
      <c r="R109">
        <v>7.5989999999999999E-3</v>
      </c>
      <c r="S109">
        <v>-6.5760000000000002E-3</v>
      </c>
      <c r="AA109">
        <v>103.5</v>
      </c>
      <c r="AB109">
        <v>-2.7030000000000001E-3</v>
      </c>
      <c r="AC109">
        <v>-2.1499999999999999E-4</v>
      </c>
      <c r="AD109">
        <v>-7.7099999999999998E-4</v>
      </c>
      <c r="AE109">
        <v>1.3443999999999999E-2</v>
      </c>
      <c r="AM109">
        <v>103.5</v>
      </c>
      <c r="AN109">
        <v>1.6900000000000001E-3</v>
      </c>
      <c r="AO109">
        <v>1.717E-3</v>
      </c>
      <c r="AP109">
        <v>8.4899999999999993E-3</v>
      </c>
      <c r="AQ109">
        <v>2.3269999999999999E-2</v>
      </c>
    </row>
    <row r="110" spans="1:43">
      <c r="A110">
        <v>104.5</v>
      </c>
      <c r="B110">
        <v>-2.0140000000000002E-3</v>
      </c>
      <c r="C110">
        <v>-2.359E-3</v>
      </c>
      <c r="D110">
        <v>-4.3410000000000002E-3</v>
      </c>
      <c r="E110">
        <v>3.8240000000000001E-3</v>
      </c>
      <c r="O110">
        <v>104.5</v>
      </c>
      <c r="P110">
        <v>-1.8569999999999999E-3</v>
      </c>
      <c r="Q110">
        <v>3.2039999999999998E-3</v>
      </c>
      <c r="R110">
        <v>6.2160000000000002E-3</v>
      </c>
      <c r="S110">
        <v>-1.1110999999999999E-2</v>
      </c>
      <c r="AA110">
        <v>104.5</v>
      </c>
      <c r="AB110">
        <v>-3.9950000000000003E-3</v>
      </c>
      <c r="AC110">
        <v>-7.1929999999999997E-3</v>
      </c>
      <c r="AD110">
        <v>6.5469999999999999E-3</v>
      </c>
      <c r="AE110">
        <v>1.3712E-2</v>
      </c>
      <c r="AM110">
        <v>104.5</v>
      </c>
      <c r="AN110">
        <v>4.8329999999999996E-3</v>
      </c>
      <c r="AO110">
        <v>-2.052E-3</v>
      </c>
      <c r="AP110">
        <v>1.204E-3</v>
      </c>
      <c r="AQ110">
        <v>1.5897000000000001E-2</v>
      </c>
    </row>
    <row r="111" spans="1:43">
      <c r="A111">
        <v>105.5</v>
      </c>
      <c r="B111">
        <v>2.1800000000000001E-3</v>
      </c>
      <c r="C111">
        <v>5.4330000000000003E-3</v>
      </c>
      <c r="D111">
        <v>5.7400000000000003E-3</v>
      </c>
      <c r="E111">
        <v>2.2032E-2</v>
      </c>
      <c r="O111">
        <v>105.5</v>
      </c>
      <c r="P111">
        <v>3.836E-3</v>
      </c>
      <c r="Q111">
        <v>7.2350000000000001E-3</v>
      </c>
      <c r="R111">
        <v>8.3540000000000003E-3</v>
      </c>
      <c r="S111">
        <v>-3.2139999999999998E-3</v>
      </c>
      <c r="AA111">
        <v>105.5</v>
      </c>
      <c r="AB111">
        <v>2.1489999999999999E-3</v>
      </c>
      <c r="AC111">
        <v>1.9239999999999999E-3</v>
      </c>
      <c r="AD111">
        <v>5.9040000000000004E-3</v>
      </c>
      <c r="AE111">
        <v>1.4293999999999999E-2</v>
      </c>
      <c r="AM111">
        <v>105.5</v>
      </c>
      <c r="AN111">
        <v>-2.4299999999999999E-3</v>
      </c>
      <c r="AO111">
        <v>-3.3050000000000002E-3</v>
      </c>
      <c r="AP111">
        <v>-4.4200000000000001E-4</v>
      </c>
      <c r="AQ111">
        <v>6.8929999999999998E-3</v>
      </c>
    </row>
    <row r="112" spans="1:43">
      <c r="A112">
        <v>106.5</v>
      </c>
      <c r="B112">
        <v>4.3800000000000002E-4</v>
      </c>
      <c r="C112">
        <v>6.8400000000000004E-4</v>
      </c>
      <c r="D112">
        <v>1.3798E-2</v>
      </c>
      <c r="E112">
        <v>3.2761999999999999E-2</v>
      </c>
      <c r="O112">
        <v>106.5</v>
      </c>
      <c r="P112">
        <v>1.266E-3</v>
      </c>
      <c r="Q112">
        <v>5.7229999999999998E-3</v>
      </c>
      <c r="R112">
        <v>4.0509999999999999E-3</v>
      </c>
      <c r="S112">
        <v>-2.63E-3</v>
      </c>
      <c r="AA112">
        <v>106.5</v>
      </c>
      <c r="AB112">
        <v>-1.8140000000000001E-3</v>
      </c>
      <c r="AC112">
        <v>-1.0717000000000001E-2</v>
      </c>
      <c r="AD112">
        <v>-2.7060000000000001E-3</v>
      </c>
      <c r="AE112">
        <v>1.0111999999999999E-2</v>
      </c>
      <c r="AM112">
        <v>106.5</v>
      </c>
      <c r="AN112">
        <v>8.3800000000000003E-3</v>
      </c>
      <c r="AO112">
        <v>1.518E-3</v>
      </c>
      <c r="AP112">
        <v>6.3140000000000002E-3</v>
      </c>
      <c r="AQ112">
        <v>6.3210000000000002E-3</v>
      </c>
    </row>
    <row r="113" spans="1:43">
      <c r="A113">
        <v>107.5</v>
      </c>
      <c r="B113">
        <v>-3.9579999999999997E-3</v>
      </c>
      <c r="C113">
        <v>-2.2680000000000001E-3</v>
      </c>
      <c r="D113">
        <v>1.5925000000000002E-2</v>
      </c>
      <c r="E113">
        <v>2.7245999999999999E-2</v>
      </c>
      <c r="O113">
        <v>107.5</v>
      </c>
      <c r="P113">
        <v>-1.078E-3</v>
      </c>
      <c r="Q113">
        <v>3.7100000000000002E-4</v>
      </c>
      <c r="R113">
        <v>-2.3969999999999998E-3</v>
      </c>
      <c r="S113">
        <v>-1.83E-4</v>
      </c>
      <c r="AA113">
        <v>107.5</v>
      </c>
      <c r="AB113">
        <v>-3.5799999999999998E-3</v>
      </c>
      <c r="AC113">
        <v>-2.1810000000000002E-3</v>
      </c>
      <c r="AD113">
        <v>2.8499999999999999E-4</v>
      </c>
      <c r="AE113">
        <v>1.8519999999999999E-3</v>
      </c>
      <c r="AM113">
        <v>107.5</v>
      </c>
      <c r="AN113">
        <v>-4.8929999999999998E-3</v>
      </c>
      <c r="AO113">
        <v>-2.1480000000000002E-3</v>
      </c>
      <c r="AP113">
        <v>8.7000000000000001E-4</v>
      </c>
      <c r="AQ113">
        <v>-1.9840000000000001E-3</v>
      </c>
    </row>
    <row r="114" spans="1:43">
      <c r="A114">
        <v>108.5</v>
      </c>
      <c r="B114">
        <v>-1.3179999999999999E-3</v>
      </c>
      <c r="C114">
        <v>7.3999999999999999E-4</v>
      </c>
      <c r="D114">
        <v>4.9199999999999999E-3</v>
      </c>
      <c r="E114">
        <v>1.5221999999999999E-2</v>
      </c>
      <c r="O114">
        <v>108.5</v>
      </c>
      <c r="P114">
        <v>1.1709999999999999E-3</v>
      </c>
      <c r="Q114">
        <v>3.3449999999999999E-3</v>
      </c>
      <c r="R114">
        <v>3.5070000000000001E-3</v>
      </c>
      <c r="S114">
        <v>1.9369999999999999E-3</v>
      </c>
      <c r="AA114">
        <v>108.5</v>
      </c>
      <c r="AB114">
        <v>3.3E-3</v>
      </c>
      <c r="AC114">
        <v>7.6499999999999995E-4</v>
      </c>
      <c r="AD114">
        <v>1.8109999999999999E-3</v>
      </c>
      <c r="AE114">
        <v>-2.4429999999999999E-3</v>
      </c>
      <c r="AM114">
        <v>108.5</v>
      </c>
      <c r="AN114">
        <v>-1.663E-3</v>
      </c>
      <c r="AO114">
        <v>2.9120000000000001E-3</v>
      </c>
      <c r="AP114">
        <v>1.4250000000000001E-3</v>
      </c>
      <c r="AQ114">
        <v>-8.1010000000000006E-3</v>
      </c>
    </row>
    <row r="115" spans="1:43">
      <c r="A115">
        <v>109.5</v>
      </c>
      <c r="B115">
        <v>1.5610000000000001E-3</v>
      </c>
      <c r="C115">
        <v>4.594E-3</v>
      </c>
      <c r="D115">
        <v>-1.297E-3</v>
      </c>
      <c r="E115">
        <v>9.9360000000000004E-3</v>
      </c>
      <c r="O115">
        <v>109.5</v>
      </c>
      <c r="P115">
        <v>2.137E-3</v>
      </c>
      <c r="Q115">
        <v>1.9849999999999998E-3</v>
      </c>
      <c r="R115">
        <v>7.228E-3</v>
      </c>
      <c r="S115">
        <v>5.4299999999999997E-4</v>
      </c>
      <c r="AA115">
        <v>109.5</v>
      </c>
      <c r="AB115">
        <v>-3.454E-3</v>
      </c>
      <c r="AC115">
        <v>-1.1413E-2</v>
      </c>
      <c r="AD115">
        <v>7.5500000000000003E-4</v>
      </c>
      <c r="AE115">
        <v>4.6169999999999996E-3</v>
      </c>
      <c r="AM115">
        <v>109.5</v>
      </c>
      <c r="AN115">
        <v>-3.8730000000000001E-3</v>
      </c>
      <c r="AO115">
        <v>-4.2760000000000003E-3</v>
      </c>
      <c r="AP115">
        <v>7.2329999999999998E-3</v>
      </c>
      <c r="AQ115">
        <v>-7.809E-3</v>
      </c>
    </row>
    <row r="116" spans="1:43">
      <c r="A116">
        <v>110.5</v>
      </c>
      <c r="B116">
        <v>-1.178E-3</v>
      </c>
      <c r="C116">
        <v>3.3760000000000001E-3</v>
      </c>
      <c r="D116">
        <v>-7.4139999999999996E-3</v>
      </c>
      <c r="E116">
        <v>8.7229999999999999E-3</v>
      </c>
      <c r="O116">
        <v>110.5</v>
      </c>
      <c r="P116">
        <v>1.8760000000000001E-3</v>
      </c>
      <c r="Q116">
        <v>2.807E-3</v>
      </c>
      <c r="R116">
        <v>6.9309999999999997E-3</v>
      </c>
      <c r="S116">
        <v>-3.3029999999999999E-3</v>
      </c>
      <c r="AA116">
        <v>110.5</v>
      </c>
      <c r="AB116">
        <v>-2.287E-3</v>
      </c>
      <c r="AC116">
        <v>-3.1220000000000002E-3</v>
      </c>
      <c r="AD116">
        <v>-3.7880000000000001E-3</v>
      </c>
      <c r="AE116">
        <v>7.3759999999999997E-3</v>
      </c>
      <c r="AM116">
        <v>110.5</v>
      </c>
      <c r="AN116">
        <v>-2.3000000000000001E-4</v>
      </c>
      <c r="AO116">
        <v>-2.6459999999999999E-3</v>
      </c>
      <c r="AP116">
        <v>1.1069000000000001E-2</v>
      </c>
      <c r="AQ116">
        <v>-1.94E-4</v>
      </c>
    </row>
    <row r="117" spans="1:43">
      <c r="A117">
        <v>111.5</v>
      </c>
      <c r="B117">
        <v>-5.9369999999999996E-3</v>
      </c>
      <c r="C117">
        <v>-8.9899999999999995E-4</v>
      </c>
      <c r="D117">
        <v>-7.0489999999999997E-3</v>
      </c>
      <c r="E117">
        <v>6.254E-3</v>
      </c>
      <c r="O117">
        <v>111.5</v>
      </c>
      <c r="P117">
        <v>-3.6299999999999999E-4</v>
      </c>
      <c r="Q117">
        <v>-1.21E-4</v>
      </c>
      <c r="R117">
        <v>2.6879999999999999E-3</v>
      </c>
      <c r="S117">
        <v>-4.3300000000000001E-4</v>
      </c>
      <c r="AA117">
        <v>111.5</v>
      </c>
      <c r="AB117">
        <v>-2.3319999999999999E-3</v>
      </c>
      <c r="AC117">
        <v>-4.2760000000000003E-3</v>
      </c>
      <c r="AD117">
        <v>-4.2399999999999998E-3</v>
      </c>
      <c r="AE117">
        <v>3.6050000000000001E-3</v>
      </c>
      <c r="AM117">
        <v>111.5</v>
      </c>
      <c r="AN117">
        <v>1.815E-3</v>
      </c>
      <c r="AO117">
        <v>2.9889999999999999E-3</v>
      </c>
      <c r="AP117">
        <v>9.3229999999999997E-3</v>
      </c>
      <c r="AQ117">
        <v>1.0318000000000001E-2</v>
      </c>
    </row>
    <row r="118" spans="1:43">
      <c r="A118">
        <v>112.5</v>
      </c>
      <c r="B118">
        <v>1.701E-3</v>
      </c>
      <c r="C118">
        <v>1.1150000000000001E-3</v>
      </c>
      <c r="D118">
        <v>2.2490000000000001E-3</v>
      </c>
      <c r="E118">
        <v>1.291E-3</v>
      </c>
      <c r="O118">
        <v>112.5</v>
      </c>
      <c r="P118">
        <v>2.5000000000000001E-5</v>
      </c>
      <c r="Q118">
        <v>-2.807E-3</v>
      </c>
      <c r="R118">
        <v>3.3E-3</v>
      </c>
      <c r="S118">
        <v>1.2087000000000001E-2</v>
      </c>
      <c r="AA118">
        <v>112.5</v>
      </c>
      <c r="AB118">
        <v>3.39E-4</v>
      </c>
      <c r="AC118">
        <v>5.8999999999999998E-5</v>
      </c>
      <c r="AD118">
        <v>-9.2790000000000008E-3</v>
      </c>
      <c r="AE118">
        <v>-1.232E-3</v>
      </c>
      <c r="AM118">
        <v>112.5</v>
      </c>
      <c r="AN118">
        <v>1.784E-3</v>
      </c>
      <c r="AO118">
        <v>-1.572E-3</v>
      </c>
      <c r="AP118">
        <v>2.8240000000000001E-3</v>
      </c>
      <c r="AQ118">
        <v>1.3651E-2</v>
      </c>
    </row>
    <row r="119" spans="1:43">
      <c r="A119">
        <v>113.5</v>
      </c>
      <c r="B119">
        <v>7.6449999999999999E-3</v>
      </c>
      <c r="C119">
        <v>1.0946000000000001E-2</v>
      </c>
      <c r="D119">
        <v>6.4000000000000003E-3</v>
      </c>
      <c r="E119">
        <v>1.9959999999999999E-3</v>
      </c>
      <c r="O119">
        <v>113.5</v>
      </c>
      <c r="P119">
        <v>-1.438E-3</v>
      </c>
      <c r="Q119">
        <v>-4.6369999999999996E-3</v>
      </c>
      <c r="R119">
        <v>-1.322E-3</v>
      </c>
      <c r="S119">
        <v>1.8367000000000001E-2</v>
      </c>
      <c r="AA119">
        <v>113.5</v>
      </c>
      <c r="AB119">
        <v>2.1059999999999998E-3</v>
      </c>
      <c r="AC119">
        <v>-1.913E-3</v>
      </c>
      <c r="AD119">
        <v>-1.9817000000000001E-2</v>
      </c>
      <c r="AE119">
        <v>-6.9189999999999998E-3</v>
      </c>
      <c r="AM119">
        <v>113.5</v>
      </c>
      <c r="AN119">
        <v>-1.22E-4</v>
      </c>
      <c r="AO119">
        <v>1.6689999999999999E-3</v>
      </c>
      <c r="AP119">
        <v>3.7919999999999998E-3</v>
      </c>
      <c r="AQ119">
        <v>1.9703999999999999E-2</v>
      </c>
    </row>
    <row r="120" spans="1:43">
      <c r="A120">
        <v>114.5</v>
      </c>
      <c r="B120">
        <v>1.0560000000000001E-3</v>
      </c>
      <c r="C120">
        <v>1.3100000000000001E-4</v>
      </c>
      <c r="D120">
        <v>1.9980000000000002E-3</v>
      </c>
      <c r="E120">
        <v>-3.4499999999999999E-3</v>
      </c>
      <c r="O120">
        <v>114.5</v>
      </c>
      <c r="P120">
        <v>-4.6589999999999999E-3</v>
      </c>
      <c r="Q120">
        <v>-9.3499999999999996E-4</v>
      </c>
      <c r="R120">
        <v>-7.1440000000000002E-3</v>
      </c>
      <c r="S120">
        <v>1.6025000000000001E-2</v>
      </c>
      <c r="AA120">
        <v>114.5</v>
      </c>
      <c r="AB120">
        <v>2.6350000000000002E-3</v>
      </c>
      <c r="AC120">
        <v>3.4499999999999999E-3</v>
      </c>
      <c r="AD120">
        <v>-1.6716000000000002E-2</v>
      </c>
      <c r="AE120">
        <v>-9.1009999999999997E-3</v>
      </c>
      <c r="AM120">
        <v>114.5</v>
      </c>
      <c r="AN120">
        <v>3.852E-3</v>
      </c>
      <c r="AO120">
        <v>7.1440000000000002E-3</v>
      </c>
      <c r="AP120">
        <v>-1.224E-3</v>
      </c>
      <c r="AQ120">
        <v>2.2450999999999999E-2</v>
      </c>
    </row>
    <row r="121" spans="1:43">
      <c r="A121">
        <v>115.5</v>
      </c>
      <c r="B121">
        <v>9.9099999999999991E-4</v>
      </c>
      <c r="C121">
        <v>-2.6020000000000001E-3</v>
      </c>
      <c r="D121">
        <v>-3.21E-4</v>
      </c>
      <c r="E121">
        <v>-5.6420000000000003E-3</v>
      </c>
      <c r="O121">
        <v>115.5</v>
      </c>
      <c r="P121">
        <v>9.810000000000001E-4</v>
      </c>
      <c r="Q121">
        <v>-3.6939999999999998E-3</v>
      </c>
      <c r="R121">
        <v>-4.5840000000000004E-3</v>
      </c>
      <c r="S121">
        <v>1.5141999999999999E-2</v>
      </c>
      <c r="AA121">
        <v>115.5</v>
      </c>
      <c r="AB121">
        <v>9.2599999999999996E-4</v>
      </c>
      <c r="AC121">
        <v>-2.441E-3</v>
      </c>
      <c r="AD121">
        <v>-1.1161000000000001E-2</v>
      </c>
      <c r="AE121">
        <v>-7.9600000000000001E-3</v>
      </c>
      <c r="AM121">
        <v>115.5</v>
      </c>
      <c r="AN121">
        <v>4.8390000000000004E-3</v>
      </c>
      <c r="AO121">
        <v>5.9890000000000004E-3</v>
      </c>
      <c r="AP121">
        <v>-3.3E-4</v>
      </c>
      <c r="AQ121">
        <v>2.6202E-2</v>
      </c>
    </row>
    <row r="122" spans="1:43">
      <c r="A122">
        <v>116.5</v>
      </c>
      <c r="B122">
        <v>2.0869999999999999E-3</v>
      </c>
      <c r="C122">
        <v>2.4810000000000001E-3</v>
      </c>
      <c r="D122">
        <v>3.1489999999999999E-3</v>
      </c>
      <c r="E122">
        <v>-2.911E-3</v>
      </c>
      <c r="O122">
        <v>116.5</v>
      </c>
      <c r="P122">
        <v>-9.990000000000001E-4</v>
      </c>
      <c r="Q122">
        <v>4.751E-3</v>
      </c>
      <c r="R122">
        <v>-5.202E-3</v>
      </c>
      <c r="S122">
        <v>9.2479999999999993E-3</v>
      </c>
      <c r="AA122">
        <v>116.5</v>
      </c>
      <c r="AB122">
        <v>-4.1450000000000002E-3</v>
      </c>
      <c r="AC122">
        <v>-2.447E-3</v>
      </c>
      <c r="AD122">
        <v>-2.2829999999999999E-3</v>
      </c>
      <c r="AE122">
        <v>-4.6369999999999996E-3</v>
      </c>
      <c r="AM122">
        <v>116.5</v>
      </c>
      <c r="AN122">
        <v>1.768E-3</v>
      </c>
      <c r="AO122">
        <v>3.7919999999999998E-3</v>
      </c>
      <c r="AP122">
        <v>5.1089999999999998E-3</v>
      </c>
      <c r="AQ122">
        <v>2.7848000000000001E-2</v>
      </c>
    </row>
    <row r="123" spans="1:43">
      <c r="A123">
        <v>117.5</v>
      </c>
      <c r="B123">
        <v>-3.4150000000000001E-3</v>
      </c>
      <c r="C123">
        <v>-1.3960000000000001E-3</v>
      </c>
      <c r="D123">
        <v>1.5009999999999999E-3</v>
      </c>
      <c r="E123">
        <v>3.8E-3</v>
      </c>
      <c r="O123">
        <v>117.5</v>
      </c>
      <c r="P123">
        <v>-3.0820000000000001E-3</v>
      </c>
      <c r="Q123">
        <v>-2.4919999999999999E-3</v>
      </c>
      <c r="R123">
        <v>-5.7559999999999998E-3</v>
      </c>
      <c r="S123">
        <v>5.3949999999999996E-3</v>
      </c>
      <c r="AA123">
        <v>117.5</v>
      </c>
      <c r="AB123">
        <v>3.114E-3</v>
      </c>
      <c r="AC123">
        <v>2.996E-3</v>
      </c>
      <c r="AD123">
        <v>-3.5300000000000002E-3</v>
      </c>
      <c r="AE123">
        <v>-6.2509999999999996E-3</v>
      </c>
      <c r="AM123">
        <v>117.5</v>
      </c>
      <c r="AN123">
        <v>3.8999999999999999E-4</v>
      </c>
      <c r="AO123">
        <v>-1.9E-3</v>
      </c>
      <c r="AP123">
        <v>9.9139999999999992E-3</v>
      </c>
      <c r="AQ123">
        <v>2.7418000000000001E-2</v>
      </c>
    </row>
    <row r="124" spans="1:43">
      <c r="A124">
        <v>118.5</v>
      </c>
      <c r="B124">
        <v>4.8899999999999996E-4</v>
      </c>
      <c r="C124">
        <v>-8.7699999999999996E-4</v>
      </c>
      <c r="D124">
        <v>8.8599999999999996E-4</v>
      </c>
      <c r="E124">
        <v>8.7819999999999999E-3</v>
      </c>
      <c r="O124">
        <v>118.5</v>
      </c>
      <c r="P124">
        <v>-1.6699999999999999E-4</v>
      </c>
      <c r="Q124">
        <v>-5.2199999999999998E-3</v>
      </c>
      <c r="R124">
        <v>-1.1011E-2</v>
      </c>
      <c r="S124">
        <v>3.607E-3</v>
      </c>
      <c r="AA124">
        <v>118.5</v>
      </c>
      <c r="AB124">
        <v>-6.4400000000000004E-4</v>
      </c>
      <c r="AC124">
        <v>1.6199999999999999E-3</v>
      </c>
      <c r="AD124">
        <v>-1.2819999999999999E-3</v>
      </c>
      <c r="AE124">
        <v>-1.0184E-2</v>
      </c>
      <c r="AM124">
        <v>118.5</v>
      </c>
      <c r="AN124">
        <v>4.5170000000000002E-3</v>
      </c>
      <c r="AO124">
        <v>5.2849999999999998E-3</v>
      </c>
      <c r="AP124">
        <v>7.639E-3</v>
      </c>
      <c r="AQ124">
        <v>2.5755E-2</v>
      </c>
    </row>
    <row r="125" spans="1:43">
      <c r="A125">
        <v>119.5</v>
      </c>
      <c r="B125">
        <v>3.1610000000000002E-3</v>
      </c>
      <c r="C125">
        <v>5.4000000000000001E-4</v>
      </c>
      <c r="D125">
        <v>5.3480000000000003E-3</v>
      </c>
      <c r="E125">
        <v>9.2820000000000003E-3</v>
      </c>
      <c r="O125">
        <v>119.5</v>
      </c>
      <c r="P125">
        <v>7.0600000000000003E-4</v>
      </c>
      <c r="Q125">
        <v>-2.003E-3</v>
      </c>
      <c r="R125">
        <v>-1.1318999999999999E-2</v>
      </c>
      <c r="S125">
        <v>3.4250000000000001E-3</v>
      </c>
      <c r="AA125">
        <v>119.5</v>
      </c>
      <c r="AB125">
        <v>8.2200000000000003E-4</v>
      </c>
      <c r="AC125">
        <v>1.642E-3</v>
      </c>
      <c r="AD125">
        <v>4.1710000000000002E-3</v>
      </c>
      <c r="AE125">
        <v>-9.3640000000000008E-3</v>
      </c>
      <c r="AM125">
        <v>119.5</v>
      </c>
      <c r="AN125">
        <v>3.5149999999999999E-3</v>
      </c>
      <c r="AO125">
        <v>-9.9400000000000009E-4</v>
      </c>
      <c r="AP125">
        <v>7.1710000000000003E-3</v>
      </c>
      <c r="AQ125">
        <v>1.9039E-2</v>
      </c>
    </row>
    <row r="126" spans="1:43">
      <c r="A126">
        <v>120.5</v>
      </c>
      <c r="B126">
        <v>2.627E-3</v>
      </c>
      <c r="C126">
        <v>-1.6919999999999999E-3</v>
      </c>
      <c r="D126">
        <v>1.294E-3</v>
      </c>
      <c r="E126">
        <v>5.8110000000000002E-3</v>
      </c>
      <c r="O126">
        <v>120.5</v>
      </c>
      <c r="P126">
        <v>1.5100000000000001E-4</v>
      </c>
      <c r="Q126">
        <v>-2.3890000000000001E-3</v>
      </c>
      <c r="R126">
        <v>-3.7690000000000002E-3</v>
      </c>
      <c r="S126">
        <v>1.0061E-2</v>
      </c>
      <c r="AA126">
        <v>120.5</v>
      </c>
      <c r="AB126">
        <v>-1.8100000000000001E-4</v>
      </c>
      <c r="AC126">
        <v>1.861E-3</v>
      </c>
      <c r="AD126">
        <v>1.188E-2</v>
      </c>
      <c r="AE126">
        <v>-1.1873E-2</v>
      </c>
      <c r="AM126">
        <v>120.5</v>
      </c>
      <c r="AN126">
        <v>8.61E-4</v>
      </c>
      <c r="AO126">
        <v>-7.0990000000000003E-3</v>
      </c>
      <c r="AP126">
        <v>3.31E-3</v>
      </c>
      <c r="AQ126">
        <v>1.0378E-2</v>
      </c>
    </row>
    <row r="127" spans="1:43">
      <c r="A127">
        <v>121.5</v>
      </c>
      <c r="B127">
        <v>-2.9940000000000001E-3</v>
      </c>
      <c r="C127">
        <v>-3.434E-3</v>
      </c>
      <c r="D127">
        <v>-7.0920000000000002E-3</v>
      </c>
      <c r="E127">
        <v>1.364E-3</v>
      </c>
      <c r="O127">
        <v>121.5</v>
      </c>
      <c r="P127">
        <v>-1.1529999999999999E-3</v>
      </c>
      <c r="Q127">
        <v>1.4200000000000001E-4</v>
      </c>
      <c r="R127">
        <v>1.6770000000000001E-3</v>
      </c>
      <c r="S127">
        <v>2.3248000000000001E-2</v>
      </c>
      <c r="AA127">
        <v>121.5</v>
      </c>
      <c r="AB127">
        <v>1.7930000000000001E-3</v>
      </c>
      <c r="AC127">
        <v>3.9760000000000004E-3</v>
      </c>
      <c r="AD127">
        <v>1.1325999999999999E-2</v>
      </c>
      <c r="AE127">
        <v>-7.5300000000000002E-3</v>
      </c>
      <c r="AM127">
        <v>121.5</v>
      </c>
      <c r="AN127">
        <v>-7.4299999999999995E-4</v>
      </c>
      <c r="AO127">
        <v>-3.1359999999999999E-3</v>
      </c>
      <c r="AP127">
        <v>-7.2049999999999996E-3</v>
      </c>
      <c r="AQ127">
        <v>2.0839999999999999E-3</v>
      </c>
    </row>
    <row r="128" spans="1:43">
      <c r="A128">
        <v>122.5</v>
      </c>
      <c r="B128">
        <v>5.1419999999999999E-3</v>
      </c>
      <c r="C128">
        <v>2.7500000000000002E-4</v>
      </c>
      <c r="D128">
        <v>-5.6119999999999998E-3</v>
      </c>
      <c r="E128">
        <v>2.6800000000000001E-3</v>
      </c>
      <c r="O128">
        <v>122.5</v>
      </c>
      <c r="P128">
        <v>1.4450000000000001E-3</v>
      </c>
      <c r="Q128">
        <v>2.9190000000000002E-3</v>
      </c>
      <c r="R128">
        <v>8.8970000000000004E-3</v>
      </c>
      <c r="S128">
        <v>2.3278E-2</v>
      </c>
      <c r="AA128">
        <v>122.5</v>
      </c>
      <c r="AB128">
        <v>-1.371E-3</v>
      </c>
      <c r="AC128">
        <v>-3.0969999999999999E-3</v>
      </c>
      <c r="AD128">
        <v>5.8079999999999998E-3</v>
      </c>
      <c r="AE128">
        <v>-2.9459999999999998E-3</v>
      </c>
      <c r="AM128">
        <v>122.5</v>
      </c>
      <c r="AN128">
        <v>1.668E-3</v>
      </c>
      <c r="AO128">
        <v>3.3599999999999998E-4</v>
      </c>
      <c r="AP128">
        <v>-6.0369999999999998E-3</v>
      </c>
      <c r="AQ128">
        <v>-2.1900000000000001E-4</v>
      </c>
    </row>
    <row r="129" spans="1:43">
      <c r="A129">
        <v>123.5</v>
      </c>
      <c r="B129">
        <v>-1.2179999999999999E-3</v>
      </c>
      <c r="C129">
        <v>-6.2000000000000003E-5</v>
      </c>
      <c r="D129">
        <v>-1.2999999999999999E-5</v>
      </c>
      <c r="E129">
        <v>-4.2919999999999998E-3</v>
      </c>
      <c r="O129">
        <v>123.5</v>
      </c>
      <c r="P129">
        <v>-1.0660000000000001E-3</v>
      </c>
      <c r="Q129">
        <v>-1.5679999999999999E-3</v>
      </c>
      <c r="R129">
        <v>6.8329999999999997E-3</v>
      </c>
      <c r="S129">
        <v>1.7899999999999999E-2</v>
      </c>
      <c r="AA129">
        <v>123.5</v>
      </c>
      <c r="AB129">
        <v>2.134E-3</v>
      </c>
      <c r="AC129">
        <v>-1.92E-4</v>
      </c>
      <c r="AD129">
        <v>6.8900000000000005E-4</v>
      </c>
      <c r="AE129">
        <v>-3.3210000000000002E-3</v>
      </c>
      <c r="AM129">
        <v>123.5</v>
      </c>
      <c r="AN129">
        <v>4.4720000000000003E-3</v>
      </c>
      <c r="AO129">
        <v>3.4060000000000002E-3</v>
      </c>
      <c r="AP129">
        <v>1.616E-3</v>
      </c>
      <c r="AQ129">
        <v>1.335E-3</v>
      </c>
    </row>
    <row r="130" spans="1:43">
      <c r="A130">
        <v>124.5</v>
      </c>
      <c r="B130">
        <v>-3.3249999999999998E-3</v>
      </c>
      <c r="C130">
        <v>1.225E-3</v>
      </c>
      <c r="D130">
        <v>1.823E-3</v>
      </c>
      <c r="E130">
        <v>-5.0020000000000004E-3</v>
      </c>
      <c r="O130">
        <v>124.5</v>
      </c>
      <c r="P130">
        <v>-1.758E-3</v>
      </c>
      <c r="Q130">
        <v>-3.0600000000000001E-4</v>
      </c>
      <c r="R130">
        <v>4.3039999999999997E-3</v>
      </c>
      <c r="S130">
        <v>9.6170000000000005E-3</v>
      </c>
      <c r="AA130">
        <v>124.5</v>
      </c>
      <c r="AB130">
        <v>2.04E-4</v>
      </c>
      <c r="AC130">
        <v>-4.1139999999999996E-3</v>
      </c>
      <c r="AD130">
        <v>-2.1679999999999998E-3</v>
      </c>
      <c r="AE130">
        <v>-3.921E-3</v>
      </c>
      <c r="AM130">
        <v>124.5</v>
      </c>
      <c r="AN130">
        <v>3.8570000000000002E-3</v>
      </c>
      <c r="AO130">
        <v>-6.2740000000000001E-3</v>
      </c>
      <c r="AP130">
        <v>3.5950000000000001E-3</v>
      </c>
      <c r="AQ130">
        <v>6.2659999999999999E-3</v>
      </c>
    </row>
    <row r="131" spans="1:43">
      <c r="A131">
        <v>125.5</v>
      </c>
      <c r="B131">
        <v>-1.753E-3</v>
      </c>
      <c r="C131">
        <v>2.0639999999999999E-3</v>
      </c>
      <c r="D131">
        <v>3.6649999999999999E-3</v>
      </c>
      <c r="E131">
        <v>-1.0689000000000001E-2</v>
      </c>
      <c r="O131">
        <v>125.5</v>
      </c>
      <c r="P131">
        <v>2.1480000000000002E-3</v>
      </c>
      <c r="Q131">
        <v>-1.238E-3</v>
      </c>
      <c r="R131">
        <v>1.1008E-2</v>
      </c>
      <c r="S131">
        <v>-1.02E-4</v>
      </c>
      <c r="AA131">
        <v>125.5</v>
      </c>
      <c r="AB131">
        <v>2.2759999999999998E-3</v>
      </c>
      <c r="AC131">
        <v>4.4669999999999996E-3</v>
      </c>
      <c r="AD131">
        <v>7.9419999999999994E-3</v>
      </c>
      <c r="AE131">
        <v>8.6899999999999998E-4</v>
      </c>
      <c r="AM131">
        <v>125.5</v>
      </c>
      <c r="AN131">
        <v>4.75E-4</v>
      </c>
      <c r="AO131">
        <v>-2.0089999999999999E-3</v>
      </c>
      <c r="AP131">
        <v>4.3249999999999999E-3</v>
      </c>
      <c r="AQ131">
        <v>1.3835999999999999E-2</v>
      </c>
    </row>
    <row r="132" spans="1:43">
      <c r="A132">
        <v>126.5</v>
      </c>
      <c r="B132">
        <v>-3.2460000000000002E-3</v>
      </c>
      <c r="C132">
        <v>4.5519999999999996E-3</v>
      </c>
      <c r="D132">
        <v>6.0330000000000002E-3</v>
      </c>
      <c r="E132">
        <v>-1.3507999999999999E-2</v>
      </c>
      <c r="O132">
        <v>126.5</v>
      </c>
      <c r="P132">
        <v>1.005E-3</v>
      </c>
      <c r="Q132">
        <v>-1.4899999999999999E-4</v>
      </c>
      <c r="R132">
        <v>7.0289999999999997E-3</v>
      </c>
      <c r="S132">
        <v>3.5270000000000002E-3</v>
      </c>
      <c r="AA132">
        <v>126.5</v>
      </c>
      <c r="AB132">
        <v>-2.99E-4</v>
      </c>
      <c r="AC132">
        <v>1.312E-3</v>
      </c>
      <c r="AD132">
        <v>8.4840000000000002E-3</v>
      </c>
      <c r="AE132">
        <v>5.6049999999999997E-3</v>
      </c>
      <c r="AM132">
        <v>126.5</v>
      </c>
      <c r="AN132">
        <v>1.9610000000000001E-3</v>
      </c>
      <c r="AO132">
        <v>5.1980000000000004E-3</v>
      </c>
      <c r="AP132">
        <v>1.0921999999999999E-2</v>
      </c>
      <c r="AQ132">
        <v>1.5025E-2</v>
      </c>
    </row>
    <row r="133" spans="1:43">
      <c r="A133">
        <v>127.5</v>
      </c>
      <c r="B133">
        <v>-2.1129999999999999E-3</v>
      </c>
      <c r="C133">
        <v>-1.5889999999999999E-3</v>
      </c>
      <c r="D133">
        <v>8.3870000000000004E-3</v>
      </c>
      <c r="E133">
        <v>-1.3469E-2</v>
      </c>
      <c r="O133">
        <v>127.5</v>
      </c>
      <c r="P133">
        <v>-1.1069999999999999E-3</v>
      </c>
      <c r="Q133">
        <v>3.9849999999999998E-3</v>
      </c>
      <c r="R133">
        <v>3.8249999999999998E-3</v>
      </c>
      <c r="S133">
        <v>-1.5380000000000001E-3</v>
      </c>
      <c r="AA133">
        <v>127.5</v>
      </c>
      <c r="AB133">
        <v>4.7019999999999996E-3</v>
      </c>
      <c r="AC133">
        <v>5.1529999999999996E-3</v>
      </c>
      <c r="AD133">
        <v>7.5050000000000004E-3</v>
      </c>
      <c r="AE133">
        <v>8.9510000000000006E-3</v>
      </c>
      <c r="AM133">
        <v>127.5</v>
      </c>
      <c r="AN133">
        <v>3.5950000000000001E-3</v>
      </c>
      <c r="AO133">
        <v>7.587E-3</v>
      </c>
      <c r="AP133">
        <v>1.3334E-2</v>
      </c>
      <c r="AQ133">
        <v>1.6139000000000001E-2</v>
      </c>
    </row>
    <row r="134" spans="1:43">
      <c r="A134">
        <v>128.5</v>
      </c>
      <c r="B134">
        <v>3.392E-3</v>
      </c>
      <c r="C134">
        <v>4.9659999999999999E-3</v>
      </c>
      <c r="D134">
        <v>-2.5170000000000001E-3</v>
      </c>
      <c r="E134">
        <v>-1.2442E-2</v>
      </c>
      <c r="O134">
        <v>128.5</v>
      </c>
      <c r="P134">
        <v>3.1770000000000001E-3</v>
      </c>
      <c r="Q134">
        <v>3.1000000000000001E-5</v>
      </c>
      <c r="R134">
        <v>8.3799999999999999E-4</v>
      </c>
      <c r="S134">
        <v>2.9910000000000002E-3</v>
      </c>
      <c r="AA134">
        <v>128.5</v>
      </c>
      <c r="AB134">
        <v>6.398E-3</v>
      </c>
      <c r="AC134">
        <v>2.2169999999999998E-3</v>
      </c>
      <c r="AD134">
        <v>6.4260000000000003E-3</v>
      </c>
      <c r="AE134">
        <v>9.1929999999999998E-3</v>
      </c>
      <c r="AM134">
        <v>128.5</v>
      </c>
      <c r="AN134">
        <v>3.0499999999999999E-4</v>
      </c>
      <c r="AO134">
        <v>3.6319999999999998E-3</v>
      </c>
      <c r="AP134">
        <v>8.2719999999999998E-3</v>
      </c>
      <c r="AQ134">
        <v>1.4994E-2</v>
      </c>
    </row>
    <row r="135" spans="1:43">
      <c r="A135">
        <v>129.5</v>
      </c>
      <c r="B135">
        <v>2.0460000000000001E-3</v>
      </c>
      <c r="C135">
        <v>3.7030000000000001E-3</v>
      </c>
      <c r="D135">
        <v>-1.1331000000000001E-2</v>
      </c>
      <c r="E135">
        <v>-7.8890000000000002E-3</v>
      </c>
      <c r="O135">
        <v>129.5</v>
      </c>
      <c r="P135">
        <v>-2.6610000000000002E-3</v>
      </c>
      <c r="Q135">
        <v>-2.039E-3</v>
      </c>
      <c r="R135">
        <v>-2.6710000000000002E-3</v>
      </c>
      <c r="S135">
        <v>7.4650000000000003E-3</v>
      </c>
      <c r="AA135">
        <v>129.5</v>
      </c>
      <c r="AB135">
        <v>2.1800000000000001E-3</v>
      </c>
      <c r="AC135">
        <v>3.437E-3</v>
      </c>
      <c r="AD135">
        <v>1.0753E-2</v>
      </c>
      <c r="AE135">
        <v>4.5199999999999997E-3</v>
      </c>
      <c r="AM135">
        <v>129.5</v>
      </c>
      <c r="AN135">
        <v>-1.572E-3</v>
      </c>
      <c r="AO135">
        <v>2.9E-5</v>
      </c>
      <c r="AP135">
        <v>5.5519999999999996E-3</v>
      </c>
      <c r="AQ135">
        <v>2.1416000000000001E-2</v>
      </c>
    </row>
    <row r="136" spans="1:43">
      <c r="A136">
        <v>130.5</v>
      </c>
      <c r="B136">
        <v>1.6019999999999999E-3</v>
      </c>
      <c r="C136">
        <v>2.9880000000000002E-3</v>
      </c>
      <c r="D136">
        <v>4.4299999999999998E-4</v>
      </c>
      <c r="E136">
        <v>-1.26E-4</v>
      </c>
      <c r="O136">
        <v>130.5</v>
      </c>
      <c r="P136">
        <v>-7.9500000000000003E-4</v>
      </c>
      <c r="Q136">
        <v>5.0100000000000003E-4</v>
      </c>
      <c r="R136">
        <v>3.1500000000000001E-4</v>
      </c>
      <c r="S136">
        <v>6.2049999999999996E-3</v>
      </c>
      <c r="AA136">
        <v>130.5</v>
      </c>
      <c r="AB136">
        <v>4.7660000000000003E-3</v>
      </c>
      <c r="AC136">
        <v>7.7029999999999998E-3</v>
      </c>
      <c r="AD136">
        <v>1.0067E-2</v>
      </c>
      <c r="AE136">
        <v>4.2810000000000001E-3</v>
      </c>
      <c r="AM136">
        <v>130.5</v>
      </c>
      <c r="AN136">
        <v>-2.2100000000000001E-4</v>
      </c>
      <c r="AO136">
        <v>4.0679999999999996E-3</v>
      </c>
      <c r="AP136">
        <v>7.737E-3</v>
      </c>
      <c r="AQ136">
        <v>2.3241000000000001E-2</v>
      </c>
    </row>
    <row r="137" spans="1:43">
      <c r="A137">
        <v>131.5</v>
      </c>
      <c r="B137">
        <v>2.5799999999999998E-4</v>
      </c>
      <c r="C137">
        <v>4.0590000000000001E-3</v>
      </c>
      <c r="D137">
        <v>8.0739999999999996E-3</v>
      </c>
      <c r="E137">
        <v>9.103E-3</v>
      </c>
      <c r="O137">
        <v>131.5</v>
      </c>
      <c r="P137">
        <v>-1.271E-3</v>
      </c>
      <c r="Q137">
        <v>4.2719999999999998E-3</v>
      </c>
      <c r="R137">
        <v>3.1159999999999998E-3</v>
      </c>
      <c r="S137">
        <v>1.91E-3</v>
      </c>
      <c r="AA137">
        <v>131.5</v>
      </c>
      <c r="AB137">
        <v>-1.302E-3</v>
      </c>
      <c r="AC137">
        <v>4.5469999999999998E-3</v>
      </c>
      <c r="AD137">
        <v>4.2589999999999998E-3</v>
      </c>
      <c r="AE137">
        <v>1.0549999999999999E-3</v>
      </c>
      <c r="AM137">
        <v>131.5</v>
      </c>
      <c r="AN137">
        <v>-3.48E-4</v>
      </c>
      <c r="AO137">
        <v>3.0179999999999998E-3</v>
      </c>
      <c r="AP137">
        <v>6.8279999999999999E-3</v>
      </c>
      <c r="AQ137">
        <v>2.3918999999999999E-2</v>
      </c>
    </row>
    <row r="138" spans="1:43">
      <c r="A138">
        <v>132.5</v>
      </c>
      <c r="B138">
        <v>3.3860000000000001E-3</v>
      </c>
      <c r="C138">
        <v>3.7360000000000002E-3</v>
      </c>
      <c r="D138">
        <v>1.0075000000000001E-2</v>
      </c>
      <c r="E138">
        <v>1.6558E-2</v>
      </c>
      <c r="O138">
        <v>132.5</v>
      </c>
      <c r="P138">
        <v>-2.3110000000000001E-3</v>
      </c>
      <c r="Q138">
        <v>-3.4090000000000001E-3</v>
      </c>
      <c r="R138">
        <v>-5.8269999999999997E-3</v>
      </c>
      <c r="S138">
        <v>-1.1578E-2</v>
      </c>
      <c r="AA138">
        <v>132.5</v>
      </c>
      <c r="AB138">
        <v>-2.0270000000000002E-3</v>
      </c>
      <c r="AC138">
        <v>1.511E-3</v>
      </c>
      <c r="AD138">
        <v>1.2999999999999999E-3</v>
      </c>
      <c r="AE138">
        <v>-4.3379999999999998E-3</v>
      </c>
      <c r="AM138">
        <v>132.5</v>
      </c>
      <c r="AN138">
        <v>-1.1999999999999999E-3</v>
      </c>
      <c r="AO138">
        <v>6.4499999999999996E-4</v>
      </c>
      <c r="AP138">
        <v>8.0059999999999992E-3</v>
      </c>
      <c r="AQ138">
        <v>2.615E-2</v>
      </c>
    </row>
    <row r="139" spans="1:43">
      <c r="A139">
        <v>133.5</v>
      </c>
      <c r="B139">
        <v>-8.8099999999999995E-4</v>
      </c>
      <c r="C139">
        <v>2.4380000000000001E-3</v>
      </c>
      <c r="D139">
        <v>2.4510000000000001E-3</v>
      </c>
      <c r="E139">
        <v>6.4159999999999998E-3</v>
      </c>
      <c r="O139">
        <v>133.5</v>
      </c>
      <c r="P139">
        <v>6.9800000000000005E-4</v>
      </c>
      <c r="Q139">
        <v>2.5590000000000001E-3</v>
      </c>
      <c r="R139">
        <v>-4.15E-3</v>
      </c>
      <c r="S139">
        <v>-1.7491E-2</v>
      </c>
      <c r="AA139">
        <v>133.5</v>
      </c>
      <c r="AB139">
        <v>-1.701E-3</v>
      </c>
      <c r="AC139">
        <v>-2.2699999999999999E-4</v>
      </c>
      <c r="AD139">
        <v>3.7420000000000001E-3</v>
      </c>
      <c r="AE139">
        <v>-7.0039999999999998E-3</v>
      </c>
      <c r="AM139">
        <v>133.5</v>
      </c>
      <c r="AN139">
        <v>-3.3000000000000003E-5</v>
      </c>
      <c r="AO139">
        <v>5.0000000000000004E-6</v>
      </c>
      <c r="AP139">
        <v>5.0280000000000004E-3</v>
      </c>
      <c r="AQ139">
        <v>1.8082999999999998E-2</v>
      </c>
    </row>
    <row r="140" spans="1:43">
      <c r="A140">
        <v>134.5</v>
      </c>
      <c r="B140">
        <v>2.222E-3</v>
      </c>
      <c r="C140">
        <v>1.4710000000000001E-3</v>
      </c>
      <c r="D140">
        <v>5.6579999999999998E-3</v>
      </c>
      <c r="E140">
        <v>1.189E-3</v>
      </c>
      <c r="O140">
        <v>134.5</v>
      </c>
      <c r="P140">
        <v>4.9899999999999999E-4</v>
      </c>
      <c r="Q140">
        <v>3.6200000000000002E-4</v>
      </c>
      <c r="R140">
        <v>-4.4679999999999997E-3</v>
      </c>
      <c r="S140">
        <v>-1.6444E-2</v>
      </c>
      <c r="AA140">
        <v>134.5</v>
      </c>
      <c r="AB140">
        <v>-2.6899999999999998E-4</v>
      </c>
      <c r="AC140">
        <v>-1.418E-3</v>
      </c>
      <c r="AD140">
        <v>6.2000000000000003E-5</v>
      </c>
      <c r="AE140">
        <v>-5.1850000000000004E-3</v>
      </c>
      <c r="AM140">
        <v>134.5</v>
      </c>
      <c r="AN140">
        <v>-1.485E-3</v>
      </c>
      <c r="AO140">
        <v>-3.5620000000000001E-3</v>
      </c>
      <c r="AP140">
        <v>1.7329999999999999E-3</v>
      </c>
      <c r="AQ140">
        <v>1.6663000000000001E-2</v>
      </c>
    </row>
    <row r="141" spans="1:43">
      <c r="A141">
        <v>135.5</v>
      </c>
      <c r="B141">
        <v>-1.395E-3</v>
      </c>
      <c r="C141">
        <v>-3.1300000000000002E-4</v>
      </c>
      <c r="D141">
        <v>1.0703000000000001E-2</v>
      </c>
      <c r="E141">
        <v>-1.9719999999999998E-3</v>
      </c>
      <c r="O141">
        <v>135.5</v>
      </c>
      <c r="P141">
        <v>4.2200000000000001E-4</v>
      </c>
      <c r="Q141">
        <v>1.4059999999999999E-3</v>
      </c>
      <c r="R141">
        <v>-1.0623E-2</v>
      </c>
      <c r="S141">
        <v>-9.8379999999999995E-3</v>
      </c>
      <c r="AA141">
        <v>135.5</v>
      </c>
      <c r="AB141">
        <v>-2.03E-4</v>
      </c>
      <c r="AC141">
        <v>-6.3369999999999998E-3</v>
      </c>
      <c r="AD141">
        <v>-3.2729999999999999E-3</v>
      </c>
      <c r="AE141">
        <v>4.0999999999999999E-4</v>
      </c>
      <c r="AM141">
        <v>135.5</v>
      </c>
      <c r="AN141">
        <v>3.947E-3</v>
      </c>
      <c r="AO141">
        <v>7.0549999999999996E-3</v>
      </c>
      <c r="AP141">
        <v>5.4029999999999998E-3</v>
      </c>
      <c r="AQ141">
        <v>1.0406E-2</v>
      </c>
    </row>
    <row r="142" spans="1:43">
      <c r="A142">
        <v>136.5</v>
      </c>
      <c r="B142">
        <v>3.4989999999999999E-3</v>
      </c>
      <c r="C142">
        <v>3.408E-3</v>
      </c>
      <c r="D142">
        <v>1.4862E-2</v>
      </c>
      <c r="E142">
        <v>1.0989999999999999E-3</v>
      </c>
      <c r="O142">
        <v>136.5</v>
      </c>
      <c r="P142">
        <v>-6.7920000000000003E-3</v>
      </c>
      <c r="Q142">
        <v>-9.0010000000000003E-3</v>
      </c>
      <c r="R142">
        <v>-1.0173E-2</v>
      </c>
      <c r="S142">
        <v>-1.029E-3</v>
      </c>
      <c r="AA142">
        <v>136.5</v>
      </c>
      <c r="AB142">
        <v>2.287E-3</v>
      </c>
      <c r="AC142">
        <v>-1.9959999999999999E-3</v>
      </c>
      <c r="AD142">
        <v>-5.3509999999999999E-3</v>
      </c>
      <c r="AE142">
        <v>5.4710000000000002E-3</v>
      </c>
      <c r="AM142">
        <v>136.5</v>
      </c>
      <c r="AN142">
        <v>4.2399999999999998E-3</v>
      </c>
      <c r="AO142">
        <v>1.933E-3</v>
      </c>
      <c r="AP142">
        <v>2.379E-3</v>
      </c>
      <c r="AQ142">
        <v>7.0439999999999999E-3</v>
      </c>
    </row>
    <row r="143" spans="1:43">
      <c r="A143">
        <v>137.5</v>
      </c>
      <c r="B143">
        <v>-1.957E-3</v>
      </c>
      <c r="C143">
        <v>3.2680000000000001E-3</v>
      </c>
      <c r="D143">
        <v>1.2088E-2</v>
      </c>
      <c r="E143">
        <v>3.032E-3</v>
      </c>
      <c r="O143">
        <v>137.5</v>
      </c>
      <c r="P143">
        <v>-1.227E-3</v>
      </c>
      <c r="Q143">
        <v>-3.4719999999999998E-3</v>
      </c>
      <c r="R143">
        <v>-3.4320000000000002E-3</v>
      </c>
      <c r="S143">
        <v>6.8580000000000004E-3</v>
      </c>
      <c r="AA143">
        <v>137.5</v>
      </c>
      <c r="AB143">
        <v>3.6000000000000002E-4</v>
      </c>
      <c r="AC143">
        <v>-3.813E-3</v>
      </c>
      <c r="AD143">
        <v>-5.5459999999999997E-3</v>
      </c>
      <c r="AE143">
        <v>5.5420000000000001E-3</v>
      </c>
      <c r="AM143">
        <v>137.5</v>
      </c>
      <c r="AN143">
        <v>3.065E-3</v>
      </c>
      <c r="AO143">
        <v>-2.0000000000000002E-5</v>
      </c>
      <c r="AP143">
        <v>-2.6580000000000002E-3</v>
      </c>
      <c r="AQ143">
        <v>8.6490000000000004E-3</v>
      </c>
    </row>
    <row r="144" spans="1:43">
      <c r="A144">
        <v>138.5</v>
      </c>
      <c r="B144">
        <v>-1.0560000000000001E-3</v>
      </c>
      <c r="C144">
        <v>-1.9220000000000001E-3</v>
      </c>
      <c r="D144">
        <v>-1.5740000000000001E-3</v>
      </c>
      <c r="E144">
        <v>2.1519999999999998E-3</v>
      </c>
      <c r="O144">
        <v>138.5</v>
      </c>
      <c r="P144">
        <v>3.9740000000000001E-3</v>
      </c>
      <c r="Q144">
        <v>2.9069999999999999E-3</v>
      </c>
      <c r="R144">
        <v>4.8789999999999997E-3</v>
      </c>
      <c r="S144">
        <v>1.6719999999999999E-2</v>
      </c>
      <c r="AA144">
        <v>138.5</v>
      </c>
      <c r="AB144">
        <v>-1.8890000000000001E-3</v>
      </c>
      <c r="AC144">
        <v>-5.006E-3</v>
      </c>
      <c r="AD144">
        <v>-4.9199999999999999E-3</v>
      </c>
      <c r="AE144">
        <v>-1.5020000000000001E-3</v>
      </c>
      <c r="AM144">
        <v>138.5</v>
      </c>
      <c r="AN144">
        <v>5.0000000000000001E-4</v>
      </c>
      <c r="AO144">
        <v>-1.108E-3</v>
      </c>
      <c r="AP144">
        <v>1.361E-3</v>
      </c>
      <c r="AQ144">
        <v>8.737E-3</v>
      </c>
    </row>
    <row r="145" spans="1:43">
      <c r="A145">
        <v>139.5</v>
      </c>
      <c r="B145">
        <v>3.055E-3</v>
      </c>
      <c r="C145">
        <v>-5.4799999999999998E-4</v>
      </c>
      <c r="D145">
        <v>-8.9359999999999995E-3</v>
      </c>
      <c r="E145">
        <v>8.2200000000000003E-4</v>
      </c>
      <c r="O145">
        <v>139.5</v>
      </c>
      <c r="P145">
        <v>1.6670000000000001E-3</v>
      </c>
      <c r="Q145">
        <v>-8.2000000000000001E-5</v>
      </c>
      <c r="R145">
        <v>6.0720000000000001E-3</v>
      </c>
      <c r="S145">
        <v>2.3380000000000001E-2</v>
      </c>
      <c r="AA145">
        <v>139.5</v>
      </c>
      <c r="AB145">
        <v>2.3E-5</v>
      </c>
      <c r="AC145">
        <v>-4.3340000000000002E-3</v>
      </c>
      <c r="AD145">
        <v>-1.2649000000000001E-2</v>
      </c>
      <c r="AE145">
        <v>-9.2750000000000003E-3</v>
      </c>
      <c r="AM145">
        <v>139.5</v>
      </c>
      <c r="AN145">
        <v>7.1000000000000005E-5</v>
      </c>
      <c r="AO145">
        <v>-1.9759999999999999E-3</v>
      </c>
      <c r="AP145">
        <v>8.4589999999999995E-3</v>
      </c>
      <c r="AQ145">
        <v>1.1922E-2</v>
      </c>
    </row>
    <row r="146" spans="1:43">
      <c r="A146">
        <v>140.5</v>
      </c>
      <c r="B146">
        <v>-1.9870000000000001E-3</v>
      </c>
      <c r="C146">
        <v>1.2229999999999999E-3</v>
      </c>
      <c r="D146">
        <v>-1.3303000000000001E-2</v>
      </c>
      <c r="E146">
        <v>5.5729999999999998E-3</v>
      </c>
      <c r="O146">
        <v>140.5</v>
      </c>
      <c r="P146">
        <v>1.0330000000000001E-3</v>
      </c>
      <c r="Q146">
        <v>3.2030000000000001E-3</v>
      </c>
      <c r="R146">
        <v>1.0094000000000001E-2</v>
      </c>
      <c r="S146">
        <v>2.2228000000000001E-2</v>
      </c>
      <c r="AA146">
        <v>140.5</v>
      </c>
      <c r="AB146">
        <v>3.228E-3</v>
      </c>
      <c r="AC146">
        <v>-1.3680000000000001E-3</v>
      </c>
      <c r="AD146">
        <v>-1.8877000000000001E-2</v>
      </c>
      <c r="AE146">
        <v>-1.5561E-2</v>
      </c>
      <c r="AM146">
        <v>140.5</v>
      </c>
      <c r="AN146">
        <v>1.9629999999999999E-3</v>
      </c>
      <c r="AO146">
        <v>1.054E-3</v>
      </c>
      <c r="AP146">
        <v>7.7559999999999999E-3</v>
      </c>
      <c r="AQ146">
        <v>9.5510000000000005E-3</v>
      </c>
    </row>
    <row r="147" spans="1:43">
      <c r="A147">
        <v>141.5</v>
      </c>
      <c r="B147">
        <v>-3.784E-3</v>
      </c>
      <c r="C147">
        <v>7.3200000000000001E-4</v>
      </c>
      <c r="D147">
        <v>-9.1170000000000001E-3</v>
      </c>
      <c r="E147">
        <v>1.624E-3</v>
      </c>
      <c r="O147">
        <v>141.5</v>
      </c>
      <c r="P147">
        <v>1.451E-3</v>
      </c>
      <c r="Q147">
        <v>3.9370000000000004E-3</v>
      </c>
      <c r="R147">
        <v>4.9259999999999998E-3</v>
      </c>
      <c r="S147">
        <v>1.6882999999999999E-2</v>
      </c>
      <c r="AA147">
        <v>141.5</v>
      </c>
      <c r="AB147">
        <v>-9.3599999999999998E-4</v>
      </c>
      <c r="AC147">
        <v>2.9350000000000001E-3</v>
      </c>
      <c r="AD147">
        <v>-1.1372E-2</v>
      </c>
      <c r="AE147">
        <v>-1.8189E-2</v>
      </c>
      <c r="AM147">
        <v>141.5</v>
      </c>
      <c r="AN147">
        <v>-3.8000000000000002E-5</v>
      </c>
      <c r="AO147">
        <v>4.2859999999999999E-3</v>
      </c>
      <c r="AP147">
        <v>-1.4109999999999999E-3</v>
      </c>
      <c r="AQ147">
        <v>7.6400000000000001E-3</v>
      </c>
    </row>
    <row r="148" spans="1:43">
      <c r="A148">
        <v>142.5</v>
      </c>
      <c r="B148">
        <v>-2.5869999999999999E-3</v>
      </c>
      <c r="C148">
        <v>-1.4E-5</v>
      </c>
      <c r="D148">
        <v>-3.4819999999999999E-3</v>
      </c>
      <c r="E148">
        <v>-3.748E-3</v>
      </c>
      <c r="O148">
        <v>142.5</v>
      </c>
      <c r="P148">
        <v>-1.9799999999999999E-4</v>
      </c>
      <c r="Q148">
        <v>-8.3199999999999995E-4</v>
      </c>
      <c r="R148">
        <v>-5.0000000000000001E-4</v>
      </c>
      <c r="S148">
        <v>1.3232000000000001E-2</v>
      </c>
      <c r="AA148">
        <v>142.5</v>
      </c>
      <c r="AB148">
        <v>3.2200000000000002E-4</v>
      </c>
      <c r="AC148">
        <v>3.21E-4</v>
      </c>
      <c r="AD148">
        <v>-1.2112E-2</v>
      </c>
      <c r="AE148">
        <v>-1.3445E-2</v>
      </c>
      <c r="AM148">
        <v>142.5</v>
      </c>
      <c r="AN148">
        <v>-1.9680000000000001E-3</v>
      </c>
      <c r="AO148">
        <v>-3.9150000000000001E-3</v>
      </c>
      <c r="AP148">
        <v>-6.79E-3</v>
      </c>
      <c r="AQ148">
        <v>7.1050000000000002E-3</v>
      </c>
    </row>
    <row r="149" spans="1:43">
      <c r="A149">
        <v>143.5</v>
      </c>
      <c r="B149">
        <v>8.9300000000000002E-4</v>
      </c>
      <c r="C149">
        <v>2.9859999999999999E-3</v>
      </c>
      <c r="D149">
        <v>-1.8630000000000001E-3</v>
      </c>
      <c r="E149">
        <v>-8.6239999999999997E-3</v>
      </c>
      <c r="O149">
        <v>143.5</v>
      </c>
      <c r="P149">
        <v>-1.0920000000000001E-3</v>
      </c>
      <c r="Q149">
        <v>3.5500000000000001E-4</v>
      </c>
      <c r="R149">
        <v>-7.1500000000000003E-4</v>
      </c>
      <c r="S149">
        <v>1.1075E-2</v>
      </c>
      <c r="AA149">
        <v>143.5</v>
      </c>
      <c r="AB149">
        <v>4.0299999999999998E-4</v>
      </c>
      <c r="AC149">
        <v>1.72E-3</v>
      </c>
      <c r="AD149">
        <v>-1.0855E-2</v>
      </c>
      <c r="AE149">
        <v>-2.9099999999999998E-3</v>
      </c>
      <c r="AM149">
        <v>143.5</v>
      </c>
      <c r="AN149">
        <v>-2.8890000000000001E-3</v>
      </c>
      <c r="AO149">
        <v>8.9700000000000001E-4</v>
      </c>
      <c r="AP149">
        <v>-1.4840000000000001E-3</v>
      </c>
      <c r="AQ149">
        <v>9.7E-5</v>
      </c>
    </row>
    <row r="150" spans="1:43">
      <c r="A150">
        <v>144.5</v>
      </c>
      <c r="B150">
        <v>-5.1199999999999998E-4</v>
      </c>
      <c r="C150">
        <v>3.9630000000000004E-3</v>
      </c>
      <c r="D150">
        <v>-6.267E-3</v>
      </c>
      <c r="E150">
        <v>-1.0881E-2</v>
      </c>
      <c r="O150">
        <v>144.5</v>
      </c>
      <c r="P150">
        <v>1.0319999999999999E-3</v>
      </c>
      <c r="Q150">
        <v>4.2900000000000002E-4</v>
      </c>
      <c r="R150">
        <v>-3.1199999999999999E-3</v>
      </c>
      <c r="S150">
        <v>8.7510000000000001E-3</v>
      </c>
      <c r="AA150">
        <v>144.5</v>
      </c>
      <c r="AB150">
        <v>-1.1050000000000001E-3</v>
      </c>
      <c r="AC150">
        <v>-4.6759999999999996E-3</v>
      </c>
      <c r="AD150">
        <v>-1.0973999999999999E-2</v>
      </c>
      <c r="AE150">
        <v>9.6819999999999996E-3</v>
      </c>
      <c r="AM150">
        <v>144.5</v>
      </c>
      <c r="AN150">
        <v>3.431E-3</v>
      </c>
      <c r="AO150">
        <v>-3.7199999999999999E-4</v>
      </c>
      <c r="AP150">
        <v>-4.7689999999999998E-3</v>
      </c>
      <c r="AQ150">
        <v>-4.3699999999999998E-3</v>
      </c>
    </row>
    <row r="151" spans="1:43">
      <c r="A151">
        <v>145.5</v>
      </c>
      <c r="B151">
        <v>1.325E-3</v>
      </c>
      <c r="C151">
        <v>-1.351E-3</v>
      </c>
      <c r="D151">
        <v>-8.0070000000000002E-3</v>
      </c>
      <c r="E151">
        <v>-8.5229999999999993E-3</v>
      </c>
      <c r="O151">
        <v>145.5</v>
      </c>
      <c r="P151">
        <v>2.2230000000000001E-3</v>
      </c>
      <c r="Q151">
        <v>5.4180000000000001E-3</v>
      </c>
      <c r="R151">
        <v>-3.558E-3</v>
      </c>
      <c r="S151">
        <v>5.2589999999999998E-3</v>
      </c>
      <c r="AA151">
        <v>145.5</v>
      </c>
      <c r="AB151">
        <v>3.5620000000000001E-3</v>
      </c>
      <c r="AC151">
        <v>3.1419999999999998E-3</v>
      </c>
      <c r="AD151">
        <v>-4.2329999999999998E-3</v>
      </c>
      <c r="AE151">
        <v>1.3986E-2</v>
      </c>
      <c r="AM151">
        <v>145.5</v>
      </c>
      <c r="AN151">
        <v>1.83E-3</v>
      </c>
      <c r="AO151">
        <v>-5.2269999999999999E-3</v>
      </c>
      <c r="AP151">
        <v>-5.5539999999999999E-3</v>
      </c>
      <c r="AQ151">
        <v>-5.4380000000000001E-3</v>
      </c>
    </row>
    <row r="152" spans="1:43">
      <c r="A152">
        <v>146.5</v>
      </c>
      <c r="B152">
        <v>3.0509999999999999E-3</v>
      </c>
      <c r="C152">
        <v>1.317E-3</v>
      </c>
      <c r="D152">
        <v>-1.7440000000000001E-3</v>
      </c>
      <c r="E152">
        <v>9.1299999999999997E-4</v>
      </c>
      <c r="O152">
        <v>146.5</v>
      </c>
      <c r="P152">
        <v>4.0860000000000002E-3</v>
      </c>
      <c r="Q152">
        <v>4.6959999999999997E-3</v>
      </c>
      <c r="R152">
        <v>-2.7900000000000001E-4</v>
      </c>
      <c r="S152">
        <v>-2.6600000000000001E-4</v>
      </c>
      <c r="AA152">
        <v>146.5</v>
      </c>
      <c r="AB152">
        <v>2.797E-3</v>
      </c>
      <c r="AC152">
        <v>2.415E-3</v>
      </c>
      <c r="AD152">
        <v>3.006E-3</v>
      </c>
      <c r="AE152">
        <v>1.1823E-2</v>
      </c>
      <c r="AM152">
        <v>146.5</v>
      </c>
      <c r="AN152">
        <v>-7.9299999999999998E-4</v>
      </c>
      <c r="AO152">
        <v>-1.8200000000000001E-4</v>
      </c>
      <c r="AP152">
        <v>2.836E-3</v>
      </c>
      <c r="AQ152">
        <v>-2.905E-3</v>
      </c>
    </row>
    <row r="153" spans="1:43">
      <c r="A153">
        <v>147.5</v>
      </c>
      <c r="B153">
        <v>-1.98E-3</v>
      </c>
      <c r="C153">
        <v>1.81E-3</v>
      </c>
      <c r="D153">
        <v>9.6299999999999999E-4</v>
      </c>
      <c r="E153">
        <v>1.64E-3</v>
      </c>
      <c r="O153">
        <v>147.5</v>
      </c>
      <c r="P153">
        <v>-3.79E-4</v>
      </c>
      <c r="Q153">
        <v>-2.9700000000000001E-4</v>
      </c>
      <c r="R153">
        <v>1.4630000000000001E-3</v>
      </c>
      <c r="S153">
        <v>-1.4679999999999999E-3</v>
      </c>
      <c r="AA153">
        <v>147.5</v>
      </c>
      <c r="AB153">
        <v>4.4339999999999996E-3</v>
      </c>
      <c r="AC153">
        <v>3.4139999999999999E-3</v>
      </c>
      <c r="AD153">
        <v>9.5799999999999998E-4</v>
      </c>
      <c r="AE153">
        <v>7.5599999999999999E-3</v>
      </c>
      <c r="AM153">
        <v>147.5</v>
      </c>
      <c r="AN153">
        <v>-4.4660000000000004E-3</v>
      </c>
      <c r="AO153">
        <v>-8.1089999999999999E-3</v>
      </c>
      <c r="AP153">
        <v>-5.5699999999999999E-4</v>
      </c>
      <c r="AQ153">
        <v>2.9529999999999999E-3</v>
      </c>
    </row>
    <row r="154" spans="1:43">
      <c r="A154">
        <v>148.5</v>
      </c>
      <c r="B154">
        <v>-5.7899999999999998E-4</v>
      </c>
      <c r="C154">
        <v>1.585E-3</v>
      </c>
      <c r="D154">
        <v>-5.8849999999999996E-3</v>
      </c>
      <c r="E154">
        <v>-8.5700000000000001E-4</v>
      </c>
      <c r="O154">
        <v>148.5</v>
      </c>
      <c r="P154">
        <v>2.7900000000000001E-4</v>
      </c>
      <c r="Q154">
        <v>5.7799999999999995E-4</v>
      </c>
      <c r="R154">
        <v>4.1E-5</v>
      </c>
      <c r="S154">
        <v>-3.176E-3</v>
      </c>
      <c r="AA154">
        <v>148.5</v>
      </c>
      <c r="AB154">
        <v>1.7100000000000001E-4</v>
      </c>
      <c r="AC154">
        <v>-2.2729999999999998E-3</v>
      </c>
      <c r="AD154">
        <v>-7.1400000000000001E-4</v>
      </c>
      <c r="AE154">
        <v>4.6740000000000002E-3</v>
      </c>
      <c r="AM154">
        <v>148.5</v>
      </c>
      <c r="AN154">
        <v>-1.0020000000000001E-3</v>
      </c>
      <c r="AO154">
        <v>4.052E-3</v>
      </c>
      <c r="AP154">
        <v>7.3070000000000001E-3</v>
      </c>
      <c r="AQ154">
        <v>6.4840000000000002E-3</v>
      </c>
    </row>
    <row r="155" spans="1:43">
      <c r="A155">
        <v>149.5</v>
      </c>
      <c r="B155">
        <v>3.6999999999999998E-5</v>
      </c>
      <c r="C155">
        <v>-4.3610000000000003E-3</v>
      </c>
      <c r="D155">
        <v>-9.9109999999999997E-3</v>
      </c>
      <c r="E155">
        <v>-2.928E-3</v>
      </c>
      <c r="O155">
        <v>149.5</v>
      </c>
      <c r="P155">
        <v>2.1970000000000002E-3</v>
      </c>
      <c r="Q155">
        <v>2.068E-3</v>
      </c>
      <c r="R155">
        <v>-2.3000000000000001E-4</v>
      </c>
      <c r="S155">
        <v>-5.9680000000000002E-3</v>
      </c>
      <c r="AA155">
        <v>149.5</v>
      </c>
      <c r="AB155">
        <v>1.4840000000000001E-3</v>
      </c>
      <c r="AC155">
        <v>9.77E-4</v>
      </c>
      <c r="AD155">
        <v>7.0600000000000003E-4</v>
      </c>
      <c r="AE155">
        <v>-6.6E-4</v>
      </c>
      <c r="AM155">
        <v>149.5</v>
      </c>
      <c r="AN155">
        <v>2.4910000000000002E-3</v>
      </c>
      <c r="AO155">
        <v>4.6200000000000001E-4</v>
      </c>
      <c r="AP155">
        <v>1.2793000000000001E-2</v>
      </c>
      <c r="AQ155">
        <v>5.8129999999999996E-3</v>
      </c>
    </row>
    <row r="156" spans="1:43">
      <c r="A156">
        <v>150.5</v>
      </c>
      <c r="B156">
        <v>-2.5249999999999999E-3</v>
      </c>
      <c r="C156">
        <v>-3.2810000000000001E-3</v>
      </c>
      <c r="D156">
        <v>-8.9149999999999993E-3</v>
      </c>
      <c r="E156">
        <v>-1.836E-3</v>
      </c>
      <c r="O156">
        <v>150.5</v>
      </c>
      <c r="P156">
        <v>5.4900000000000001E-4</v>
      </c>
      <c r="Q156">
        <v>-3.3809999999999999E-3</v>
      </c>
      <c r="R156">
        <v>-2.5850000000000001E-3</v>
      </c>
      <c r="S156">
        <v>-9.7870000000000006E-3</v>
      </c>
      <c r="AA156">
        <v>150.5</v>
      </c>
      <c r="AB156">
        <v>2.5479999999999999E-3</v>
      </c>
      <c r="AC156">
        <v>3.6999999999999998E-5</v>
      </c>
      <c r="AD156">
        <v>7.5810000000000001E-3</v>
      </c>
      <c r="AE156">
        <v>9.2900000000000003E-4</v>
      </c>
      <c r="AM156">
        <v>150.5</v>
      </c>
      <c r="AN156">
        <v>-1.7470000000000001E-3</v>
      </c>
      <c r="AO156">
        <v>1.5410000000000001E-3</v>
      </c>
      <c r="AP156">
        <v>7.8180000000000003E-3</v>
      </c>
      <c r="AQ156">
        <v>1.2930000000000001E-3</v>
      </c>
    </row>
    <row r="157" spans="1:43">
      <c r="A157">
        <v>151.5</v>
      </c>
      <c r="B157">
        <v>-2.2529999999999998E-3</v>
      </c>
      <c r="C157">
        <v>-3.5209999999999998E-3</v>
      </c>
      <c r="D157">
        <v>-1.266E-3</v>
      </c>
      <c r="E157">
        <v>5.849E-3</v>
      </c>
      <c r="O157">
        <v>151.5</v>
      </c>
      <c r="P157">
        <v>-1.261E-3</v>
      </c>
      <c r="Q157">
        <v>-5.1570000000000001E-3</v>
      </c>
      <c r="R157">
        <v>-9.1299999999999997E-4</v>
      </c>
      <c r="S157">
        <v>-1.0326999999999999E-2</v>
      </c>
      <c r="AA157">
        <v>151.5</v>
      </c>
      <c r="AB157">
        <v>-2.6400000000000002E-4</v>
      </c>
      <c r="AC157">
        <v>2.5099999999999998E-4</v>
      </c>
      <c r="AD157">
        <v>5.6750000000000004E-3</v>
      </c>
      <c r="AE157">
        <v>-6.1200000000000002E-4</v>
      </c>
      <c r="AM157">
        <v>151.5</v>
      </c>
      <c r="AN157">
        <v>6.5700000000000003E-4</v>
      </c>
      <c r="AO157">
        <v>1.4989999999999999E-3</v>
      </c>
      <c r="AP157">
        <v>2.8219999999999999E-3</v>
      </c>
      <c r="AQ157">
        <v>-2.9599999999999998E-4</v>
      </c>
    </row>
    <row r="158" spans="1:43">
      <c r="A158">
        <v>152.5</v>
      </c>
      <c r="B158">
        <v>7.1599999999999995E-4</v>
      </c>
      <c r="C158">
        <v>-2.5959999999999998E-3</v>
      </c>
      <c r="D158">
        <v>4.3199999999999998E-4</v>
      </c>
      <c r="E158">
        <v>5.1190000000000003E-3</v>
      </c>
      <c r="O158">
        <v>152.5</v>
      </c>
      <c r="P158">
        <v>-1.475E-3</v>
      </c>
      <c r="Q158">
        <v>-5.1050000000000002E-3</v>
      </c>
      <c r="R158">
        <v>2.2109999999999999E-3</v>
      </c>
      <c r="S158">
        <v>-7.332E-3</v>
      </c>
      <c r="AA158">
        <v>152.5</v>
      </c>
      <c r="AB158">
        <v>-1.5699999999999999E-4</v>
      </c>
      <c r="AC158">
        <v>-6.6230000000000004E-3</v>
      </c>
      <c r="AD158">
        <v>1.467E-3</v>
      </c>
      <c r="AE158">
        <v>5.22E-4</v>
      </c>
      <c r="AM158">
        <v>152.5</v>
      </c>
      <c r="AN158">
        <v>-8.3299999999999997E-4</v>
      </c>
      <c r="AO158">
        <v>-2.5999999999999999E-3</v>
      </c>
      <c r="AP158">
        <v>-1.17E-4</v>
      </c>
      <c r="AQ158">
        <v>-4.3080000000000002E-3</v>
      </c>
    </row>
    <row r="159" spans="1:43">
      <c r="A159">
        <v>153.5</v>
      </c>
      <c r="B159">
        <v>7.45E-4</v>
      </c>
      <c r="C159">
        <v>1.5709999999999999E-3</v>
      </c>
      <c r="D159">
        <v>-4.5599999999999998E-3</v>
      </c>
      <c r="E159">
        <v>3.7200000000000002E-3</v>
      </c>
      <c r="O159">
        <v>153.5</v>
      </c>
      <c r="P159">
        <v>-8.12E-4</v>
      </c>
      <c r="Q159">
        <v>-3.1340000000000001E-3</v>
      </c>
      <c r="R159">
        <v>-3.2200000000000002E-3</v>
      </c>
      <c r="S159">
        <v>-1.6590000000000001E-3</v>
      </c>
      <c r="AA159">
        <v>153.5</v>
      </c>
      <c r="AB159">
        <v>-1.0219999999999999E-3</v>
      </c>
      <c r="AC159">
        <v>-2.4849999999999998E-3</v>
      </c>
      <c r="AD159">
        <v>1.9710000000000001E-3</v>
      </c>
      <c r="AE159">
        <v>5.3899999999999998E-3</v>
      </c>
      <c r="AM159">
        <v>153.5</v>
      </c>
      <c r="AN159">
        <v>-7.9900000000000001E-4</v>
      </c>
      <c r="AO159">
        <v>1.44E-4</v>
      </c>
      <c r="AP159">
        <v>3.3660000000000001E-3</v>
      </c>
      <c r="AQ159">
        <v>3.1799999999999998E-4</v>
      </c>
    </row>
    <row r="160" spans="1:43">
      <c r="A160">
        <v>154.5</v>
      </c>
      <c r="B160">
        <v>1.126E-3</v>
      </c>
      <c r="C160">
        <v>-3.8310000000000002E-3</v>
      </c>
      <c r="D160">
        <v>-1.7799999999999999E-3</v>
      </c>
      <c r="E160">
        <v>7.1939999999999999E-3</v>
      </c>
      <c r="O160">
        <v>154.5</v>
      </c>
      <c r="P160">
        <v>-1.936E-3</v>
      </c>
      <c r="Q160">
        <v>5.5000000000000003E-4</v>
      </c>
      <c r="R160">
        <v>-2.2070000000000002E-3</v>
      </c>
      <c r="S160">
        <v>3.1689999999999999E-3</v>
      </c>
      <c r="AA160">
        <v>154.5</v>
      </c>
      <c r="AB160">
        <v>-1.9959999999999999E-3</v>
      </c>
      <c r="AC160">
        <v>-2.5040000000000001E-3</v>
      </c>
      <c r="AD160">
        <v>6.4180000000000001E-3</v>
      </c>
      <c r="AE160">
        <v>5.7829999999999999E-3</v>
      </c>
      <c r="AM160">
        <v>154.5</v>
      </c>
      <c r="AN160">
        <v>1.047E-3</v>
      </c>
      <c r="AO160">
        <v>-2.284E-3</v>
      </c>
      <c r="AP160">
        <v>3.614E-3</v>
      </c>
      <c r="AQ160">
        <v>6.2500000000000003E-3</v>
      </c>
    </row>
    <row r="161" spans="1:43">
      <c r="A161">
        <v>155.5</v>
      </c>
      <c r="B161">
        <v>3.2980000000000002E-3</v>
      </c>
      <c r="C161">
        <v>5.9080000000000001E-3</v>
      </c>
      <c r="D161">
        <v>2.3879999999999999E-3</v>
      </c>
      <c r="E161">
        <v>9.0469999999999995E-3</v>
      </c>
      <c r="O161">
        <v>155.5</v>
      </c>
      <c r="P161">
        <v>-5.5699999999999999E-4</v>
      </c>
      <c r="Q161">
        <v>1.9580000000000001E-3</v>
      </c>
      <c r="R161">
        <v>6.0899999999999995E-4</v>
      </c>
      <c r="S161">
        <v>1.3079999999999999E-3</v>
      </c>
      <c r="AA161">
        <v>155.5</v>
      </c>
      <c r="AB161">
        <v>-5.8200000000000005E-4</v>
      </c>
      <c r="AC161">
        <v>-4.6999999999999999E-4</v>
      </c>
      <c r="AD161">
        <v>5.025E-3</v>
      </c>
      <c r="AE161">
        <v>5.3010000000000002E-3</v>
      </c>
      <c r="AM161">
        <v>155.5</v>
      </c>
      <c r="AN161">
        <v>-1.9940000000000001E-3</v>
      </c>
      <c r="AO161">
        <v>-5.9569999999999996E-3</v>
      </c>
      <c r="AP161">
        <v>-2.418E-3</v>
      </c>
      <c r="AQ161">
        <v>8.4740000000000006E-3</v>
      </c>
    </row>
    <row r="162" spans="1:43">
      <c r="A162">
        <v>156.5</v>
      </c>
      <c r="B162">
        <v>4.5199999999999998E-4</v>
      </c>
      <c r="C162">
        <v>3.5890000000000002E-3</v>
      </c>
      <c r="D162">
        <v>2.539E-3</v>
      </c>
      <c r="E162">
        <v>9.0449999999999992E-3</v>
      </c>
      <c r="O162">
        <v>156.5</v>
      </c>
      <c r="P162">
        <v>1.0059999999999999E-3</v>
      </c>
      <c r="Q162">
        <v>3.274E-3</v>
      </c>
      <c r="R162">
        <v>4.1999999999999998E-5</v>
      </c>
      <c r="S162">
        <v>-3.1E-4</v>
      </c>
      <c r="AA162">
        <v>156.5</v>
      </c>
      <c r="AB162">
        <v>3.6000000000000001E-5</v>
      </c>
      <c r="AC162">
        <v>1.431E-3</v>
      </c>
      <c r="AD162">
        <v>8.8999999999999999E-3</v>
      </c>
      <c r="AE162">
        <v>1.3835999999999999E-2</v>
      </c>
      <c r="AM162">
        <v>156.5</v>
      </c>
      <c r="AN162">
        <v>1.0300000000000001E-3</v>
      </c>
      <c r="AO162">
        <v>3.643E-3</v>
      </c>
      <c r="AP162">
        <v>-2.0079999999999998E-3</v>
      </c>
      <c r="AQ162">
        <v>1.2506E-2</v>
      </c>
    </row>
    <row r="163" spans="1:43">
      <c r="A163">
        <v>157.5</v>
      </c>
      <c r="B163">
        <v>3.3080000000000002E-3</v>
      </c>
      <c r="C163">
        <v>3.8639999999999998E-3</v>
      </c>
      <c r="D163">
        <v>6.2449999999999997E-3</v>
      </c>
      <c r="E163">
        <v>3.5760000000000002E-3</v>
      </c>
      <c r="O163">
        <v>157.5</v>
      </c>
      <c r="P163">
        <v>2.4329999999999998E-3</v>
      </c>
      <c r="Q163">
        <v>2.0070000000000001E-3</v>
      </c>
      <c r="R163">
        <v>-5.1469999999999997E-3</v>
      </c>
      <c r="S163">
        <v>-2.3779999999999999E-3</v>
      </c>
      <c r="AA163">
        <v>157.5</v>
      </c>
      <c r="AB163">
        <v>2.0820000000000001E-3</v>
      </c>
      <c r="AC163">
        <v>2.2390000000000001E-3</v>
      </c>
      <c r="AD163">
        <v>7.4830000000000001E-3</v>
      </c>
      <c r="AE163">
        <v>1.7104999999999999E-2</v>
      </c>
      <c r="AM163">
        <v>157.5</v>
      </c>
      <c r="AN163">
        <v>-1.4100000000000001E-4</v>
      </c>
      <c r="AO163">
        <v>1.451E-3</v>
      </c>
      <c r="AP163">
        <v>3.39E-4</v>
      </c>
      <c r="AQ163">
        <v>1.4626E-2</v>
      </c>
    </row>
    <row r="164" spans="1:43">
      <c r="A164">
        <v>158.5</v>
      </c>
      <c r="B164">
        <v>2.9090000000000001E-3</v>
      </c>
      <c r="C164">
        <v>5.3200000000000003E-4</v>
      </c>
      <c r="D164">
        <v>4.829E-3</v>
      </c>
      <c r="E164">
        <v>7.6400000000000003E-4</v>
      </c>
      <c r="O164">
        <v>158.5</v>
      </c>
      <c r="P164">
        <v>-2.5330000000000001E-3</v>
      </c>
      <c r="Q164">
        <v>-2.42E-4</v>
      </c>
      <c r="R164">
        <v>1.405E-3</v>
      </c>
      <c r="S164">
        <v>6.4400000000000004E-3</v>
      </c>
      <c r="AA164">
        <v>158.5</v>
      </c>
      <c r="AB164">
        <v>-7.45E-4</v>
      </c>
      <c r="AC164">
        <v>2.4710000000000001E-3</v>
      </c>
      <c r="AD164">
        <v>1.39E-3</v>
      </c>
      <c r="AE164">
        <v>7.1510000000000002E-3</v>
      </c>
      <c r="AM164">
        <v>158.5</v>
      </c>
      <c r="AN164">
        <v>1.9710000000000001E-3</v>
      </c>
      <c r="AO164">
        <v>9.3300000000000002E-4</v>
      </c>
      <c r="AP164">
        <v>-2.1459999999999999E-3</v>
      </c>
      <c r="AQ164">
        <v>1.268E-2</v>
      </c>
    </row>
    <row r="165" spans="1:43">
      <c r="A165">
        <v>159.5</v>
      </c>
      <c r="B165">
        <v>-2.2439999999999999E-3</v>
      </c>
      <c r="C165">
        <v>2.52E-4</v>
      </c>
      <c r="D165">
        <v>-3.5769999999999999E-3</v>
      </c>
      <c r="E165">
        <v>3.447E-3</v>
      </c>
      <c r="O165">
        <v>159.5</v>
      </c>
      <c r="P165">
        <v>5.594E-3</v>
      </c>
      <c r="Q165">
        <v>1.74E-3</v>
      </c>
      <c r="R165">
        <v>7.9839999999999998E-3</v>
      </c>
      <c r="S165">
        <v>7.7939999999999997E-3</v>
      </c>
      <c r="AA165">
        <v>159.5</v>
      </c>
      <c r="AB165">
        <v>1.173E-3</v>
      </c>
      <c r="AC165">
        <v>1.436E-3</v>
      </c>
      <c r="AD165">
        <v>-5.9940000000000002E-3</v>
      </c>
      <c r="AE165">
        <v>-2.04E-4</v>
      </c>
      <c r="AM165">
        <v>159.5</v>
      </c>
      <c r="AN165">
        <v>1.7819999999999999E-3</v>
      </c>
      <c r="AO165">
        <v>1.9870000000000001E-3</v>
      </c>
      <c r="AP165">
        <v>-4.5059999999999996E-3</v>
      </c>
      <c r="AQ165">
        <v>8.4510000000000002E-3</v>
      </c>
    </row>
    <row r="166" spans="1:43">
      <c r="A166">
        <v>160.5</v>
      </c>
      <c r="B166">
        <v>-6.5899999999999997E-4</v>
      </c>
      <c r="C166">
        <v>-4.5300000000000001E-4</v>
      </c>
      <c r="D166">
        <v>8.6000000000000003E-5</v>
      </c>
      <c r="E166">
        <v>7.4899999999999999E-4</v>
      </c>
      <c r="O166">
        <v>160.5</v>
      </c>
      <c r="P166">
        <v>-1.305E-3</v>
      </c>
      <c r="Q166">
        <v>1.7100000000000001E-4</v>
      </c>
      <c r="R166">
        <v>7.7320000000000002E-3</v>
      </c>
      <c r="S166">
        <v>4.8050000000000002E-3</v>
      </c>
      <c r="AA166">
        <v>160.5</v>
      </c>
      <c r="AB166">
        <v>-4.0999999999999999E-4</v>
      </c>
      <c r="AC166">
        <v>-1.258E-3</v>
      </c>
      <c r="AD166">
        <v>-1.1750999999999999E-2</v>
      </c>
      <c r="AE166">
        <v>-5.7089999999999997E-3</v>
      </c>
      <c r="AM166">
        <v>160.5</v>
      </c>
      <c r="AN166">
        <v>-2.1419999999999998E-3</v>
      </c>
      <c r="AO166">
        <v>-2.2680000000000001E-3</v>
      </c>
      <c r="AP166">
        <v>-8.7200000000000005E-4</v>
      </c>
      <c r="AQ166">
        <v>-1.9900000000000001E-4</v>
      </c>
    </row>
    <row r="167" spans="1:43">
      <c r="A167">
        <v>161.5</v>
      </c>
      <c r="B167">
        <v>-2.6029999999999998E-3</v>
      </c>
      <c r="C167">
        <v>8.6799999999999996E-4</v>
      </c>
      <c r="D167">
        <v>6.4910000000000002E-3</v>
      </c>
      <c r="E167">
        <v>4.5760000000000002E-3</v>
      </c>
      <c r="O167">
        <v>161.5</v>
      </c>
      <c r="P167">
        <v>-2.4450000000000001E-3</v>
      </c>
      <c r="Q167">
        <v>-2.6510000000000001E-3</v>
      </c>
      <c r="R167">
        <v>5.019E-3</v>
      </c>
      <c r="S167">
        <v>6.215E-3</v>
      </c>
      <c r="AA167">
        <v>161.5</v>
      </c>
      <c r="AB167">
        <v>2.7130000000000001E-3</v>
      </c>
      <c r="AC167">
        <v>1.72E-3</v>
      </c>
      <c r="AD167">
        <v>-7.2649999999999998E-3</v>
      </c>
      <c r="AE167">
        <v>-4.3629999999999997E-3</v>
      </c>
      <c r="AM167">
        <v>161.5</v>
      </c>
      <c r="AN167">
        <v>-1.8680000000000001E-3</v>
      </c>
      <c r="AO167">
        <v>5.8E-4</v>
      </c>
      <c r="AP167">
        <v>4.2909999999999997E-3</v>
      </c>
      <c r="AQ167">
        <v>-2.9390000000000002E-3</v>
      </c>
    </row>
    <row r="168" spans="1:43">
      <c r="A168">
        <v>162.5</v>
      </c>
      <c r="B168">
        <v>-1.5139999999999999E-3</v>
      </c>
      <c r="C168">
        <v>3.8010000000000001E-3</v>
      </c>
      <c r="D168">
        <v>6.8789999999999997E-3</v>
      </c>
      <c r="E168">
        <v>3.8670000000000002E-3</v>
      </c>
      <c r="O168">
        <v>162.5</v>
      </c>
      <c r="P168">
        <v>1.1249999999999999E-3</v>
      </c>
      <c r="Q168">
        <v>3.8699999999999997E-4</v>
      </c>
      <c r="R168">
        <v>5.378E-3</v>
      </c>
      <c r="S168">
        <v>8.7620000000000007E-3</v>
      </c>
      <c r="AA168">
        <v>162.5</v>
      </c>
      <c r="AB168">
        <v>-1.456E-3</v>
      </c>
      <c r="AC168">
        <v>8.3799999999999999E-4</v>
      </c>
      <c r="AD168">
        <v>1.9870000000000001E-3</v>
      </c>
      <c r="AE168">
        <v>4.516E-3</v>
      </c>
      <c r="AM168">
        <v>162.5</v>
      </c>
      <c r="AN168">
        <v>2.006E-3</v>
      </c>
      <c r="AO168">
        <v>2.196E-3</v>
      </c>
      <c r="AP168">
        <v>3.8110000000000002E-3</v>
      </c>
      <c r="AQ168">
        <v>-1.8259999999999999E-3</v>
      </c>
    </row>
    <row r="169" spans="1:43">
      <c r="A169">
        <v>163.5</v>
      </c>
      <c r="B169">
        <v>1.1130000000000001E-3</v>
      </c>
      <c r="C169">
        <v>1.6280000000000001E-3</v>
      </c>
      <c r="D169">
        <v>5.5999999999999999E-3</v>
      </c>
      <c r="E169">
        <v>-1.846E-3</v>
      </c>
      <c r="O169">
        <v>163.5</v>
      </c>
      <c r="P169">
        <v>-2.4060000000000002E-3</v>
      </c>
      <c r="Q169">
        <v>-5.7899999999999998E-4</v>
      </c>
      <c r="R169">
        <v>1.799E-3</v>
      </c>
      <c r="S169">
        <v>4.9890000000000004E-3</v>
      </c>
      <c r="AA169">
        <v>163.5</v>
      </c>
      <c r="AB169">
        <v>-2.4699999999999999E-4</v>
      </c>
      <c r="AC169">
        <v>3.6470000000000001E-3</v>
      </c>
      <c r="AD169">
        <v>7.5700000000000003E-3</v>
      </c>
      <c r="AE169">
        <v>1.0912E-2</v>
      </c>
      <c r="AM169">
        <v>163.5</v>
      </c>
      <c r="AN169">
        <v>-8.1599999999999999E-4</v>
      </c>
      <c r="AO169">
        <v>-6.4000000000000005E-4</v>
      </c>
      <c r="AP169">
        <v>-1.16E-3</v>
      </c>
      <c r="AQ169">
        <v>-1.539E-3</v>
      </c>
    </row>
    <row r="170" spans="1:43">
      <c r="A170">
        <v>164.5</v>
      </c>
      <c r="B170">
        <v>2.5469999999999998E-3</v>
      </c>
      <c r="C170">
        <v>2.738E-3</v>
      </c>
      <c r="D170">
        <v>3.9899999999999996E-3</v>
      </c>
      <c r="E170">
        <v>-1.47E-3</v>
      </c>
      <c r="O170">
        <v>164.5</v>
      </c>
      <c r="P170">
        <v>1.457E-3</v>
      </c>
      <c r="Q170">
        <v>3.88E-4</v>
      </c>
      <c r="R170">
        <v>-1.2899999999999999E-3</v>
      </c>
      <c r="S170">
        <v>4.5490000000000001E-3</v>
      </c>
      <c r="AA170">
        <v>164.5</v>
      </c>
      <c r="AB170">
        <v>-2.2100000000000001E-4</v>
      </c>
      <c r="AC170">
        <v>-9.3000000000000005E-4</v>
      </c>
      <c r="AD170">
        <v>5.0130000000000001E-3</v>
      </c>
      <c r="AE170">
        <v>1.4361000000000001E-2</v>
      </c>
      <c r="AM170">
        <v>164.5</v>
      </c>
      <c r="AN170">
        <v>-1.225E-3</v>
      </c>
      <c r="AO170">
        <v>-3.8700000000000002E-3</v>
      </c>
      <c r="AP170">
        <v>-1.039E-3</v>
      </c>
      <c r="AQ170">
        <v>5.5799999999999999E-3</v>
      </c>
    </row>
    <row r="171" spans="1:43">
      <c r="A171">
        <v>165.5</v>
      </c>
      <c r="B171">
        <v>3.6000000000000001E-5</v>
      </c>
      <c r="C171">
        <v>1.4679999999999999E-3</v>
      </c>
      <c r="D171">
        <v>-4.0000000000000003E-5</v>
      </c>
      <c r="E171">
        <v>-5.0000000000000001E-4</v>
      </c>
      <c r="O171">
        <v>165.5</v>
      </c>
      <c r="P171">
        <v>-1.4239999999999999E-3</v>
      </c>
      <c r="Q171">
        <v>-2.4819999999999998E-3</v>
      </c>
      <c r="R171">
        <v>1.06E-3</v>
      </c>
      <c r="S171">
        <v>4.8789999999999997E-3</v>
      </c>
      <c r="AA171">
        <v>165.5</v>
      </c>
      <c r="AB171">
        <v>2.2430000000000002E-3</v>
      </c>
      <c r="AC171">
        <v>1.4649999999999999E-3</v>
      </c>
      <c r="AD171">
        <v>-1.763E-3</v>
      </c>
      <c r="AE171">
        <v>1.2309E-2</v>
      </c>
      <c r="AM171">
        <v>165.5</v>
      </c>
      <c r="AN171">
        <v>-6.0260000000000001E-3</v>
      </c>
      <c r="AO171">
        <v>-2.6679999999999998E-3</v>
      </c>
      <c r="AP171">
        <v>8.8699999999999998E-4</v>
      </c>
      <c r="AQ171">
        <v>1.2768E-2</v>
      </c>
    </row>
    <row r="172" spans="1:43">
      <c r="A172">
        <v>166.5</v>
      </c>
      <c r="B172">
        <v>2.1949999999999999E-3</v>
      </c>
      <c r="C172">
        <v>7.1699999999999997E-4</v>
      </c>
      <c r="D172">
        <v>-6.8370000000000002E-3</v>
      </c>
      <c r="E172">
        <v>-8.548E-3</v>
      </c>
      <c r="O172">
        <v>166.5</v>
      </c>
      <c r="P172">
        <v>-1.0549999999999999E-3</v>
      </c>
      <c r="Q172">
        <v>-3.3399999999999999E-4</v>
      </c>
      <c r="R172">
        <v>1.6379999999999999E-3</v>
      </c>
      <c r="S172">
        <v>-1.6000000000000001E-3</v>
      </c>
      <c r="AA172">
        <v>166.5</v>
      </c>
      <c r="AB172">
        <v>-9.859999999999999E-4</v>
      </c>
      <c r="AC172">
        <v>9.8200000000000002E-4</v>
      </c>
      <c r="AD172">
        <v>1.33E-3</v>
      </c>
      <c r="AE172">
        <v>1.2284E-2</v>
      </c>
      <c r="AM172">
        <v>166.5</v>
      </c>
      <c r="AN172">
        <v>-3.0699999999999998E-4</v>
      </c>
      <c r="AO172">
        <v>7.3200000000000001E-4</v>
      </c>
      <c r="AP172">
        <v>3.0730000000000002E-3</v>
      </c>
      <c r="AQ172">
        <v>1.3334E-2</v>
      </c>
    </row>
    <row r="173" spans="1:43">
      <c r="A173">
        <v>167.5</v>
      </c>
      <c r="B173">
        <v>5.1E-5</v>
      </c>
      <c r="C173">
        <v>1.472E-3</v>
      </c>
      <c r="D173">
        <v>-4.8349999999999999E-3</v>
      </c>
      <c r="E173">
        <v>-7.8110000000000002E-3</v>
      </c>
      <c r="O173">
        <v>167.5</v>
      </c>
      <c r="P173">
        <v>2.8649999999999999E-3</v>
      </c>
      <c r="Q173">
        <v>3.5690000000000001E-3</v>
      </c>
      <c r="R173">
        <v>8.5800000000000004E-4</v>
      </c>
      <c r="S173">
        <v>-6.4469999999999996E-3</v>
      </c>
      <c r="AA173">
        <v>167.5</v>
      </c>
      <c r="AB173">
        <v>1.702E-3</v>
      </c>
      <c r="AC173">
        <v>2.0929999999999998E-3</v>
      </c>
      <c r="AD173">
        <v>9.6259999999999991E-3</v>
      </c>
      <c r="AE173">
        <v>1.5256E-2</v>
      </c>
      <c r="AM173">
        <v>167.5</v>
      </c>
      <c r="AN173">
        <v>-6.2699999999999995E-4</v>
      </c>
      <c r="AO173">
        <v>6.0400000000000004E-4</v>
      </c>
      <c r="AP173">
        <v>9.5569999999999995E-3</v>
      </c>
      <c r="AQ173">
        <v>1.7500999999999999E-2</v>
      </c>
    </row>
    <row r="174" spans="1:43">
      <c r="A174">
        <v>168.5</v>
      </c>
      <c r="B174">
        <v>-8.1999999999999998E-4</v>
      </c>
      <c r="C174">
        <v>-1.201E-3</v>
      </c>
      <c r="D174">
        <v>-3.79E-4</v>
      </c>
      <c r="E174">
        <v>-3.15E-3</v>
      </c>
      <c r="O174">
        <v>168.5</v>
      </c>
      <c r="P174">
        <v>2.8419999999999999E-3</v>
      </c>
      <c r="Q174">
        <v>1.222E-3</v>
      </c>
      <c r="R174">
        <v>6.6799999999999997E-4</v>
      </c>
      <c r="S174">
        <v>-5.1590000000000004E-3</v>
      </c>
      <c r="AA174">
        <v>168.5</v>
      </c>
      <c r="AB174">
        <v>-7.3899999999999997E-4</v>
      </c>
      <c r="AC174">
        <v>-3.6299999999999999E-4</v>
      </c>
      <c r="AD174">
        <v>6.2040000000000003E-3</v>
      </c>
      <c r="AE174">
        <v>1.6844000000000001E-2</v>
      </c>
      <c r="AM174">
        <v>168.5</v>
      </c>
      <c r="AN174">
        <v>-1.126E-3</v>
      </c>
      <c r="AO174">
        <v>-9.1399999999999999E-4</v>
      </c>
      <c r="AP174">
        <v>1.2148000000000001E-2</v>
      </c>
      <c r="AQ174">
        <v>2.0673E-2</v>
      </c>
    </row>
    <row r="175" spans="1:43">
      <c r="A175">
        <v>169.5</v>
      </c>
      <c r="B175">
        <v>1.727E-3</v>
      </c>
      <c r="C175">
        <v>3.666E-3</v>
      </c>
      <c r="D175">
        <v>1.802E-3</v>
      </c>
      <c r="E175">
        <v>1.2999999999999999E-5</v>
      </c>
      <c r="O175">
        <v>169.5</v>
      </c>
      <c r="P175">
        <v>-3.4559999999999999E-3</v>
      </c>
      <c r="Q175">
        <v>-2.6099999999999999E-3</v>
      </c>
      <c r="R175">
        <v>2.2529999999999998E-3</v>
      </c>
      <c r="S175">
        <v>-3.7399999999999998E-4</v>
      </c>
      <c r="AA175">
        <v>169.5</v>
      </c>
      <c r="AB175">
        <v>-1.4239999999999999E-3</v>
      </c>
      <c r="AC175">
        <v>1.4040000000000001E-3</v>
      </c>
      <c r="AD175">
        <v>4.6839999999999998E-3</v>
      </c>
      <c r="AE175">
        <v>2.0442999999999999E-2</v>
      </c>
      <c r="AM175">
        <v>169.5</v>
      </c>
      <c r="AN175">
        <v>-1.196E-3</v>
      </c>
      <c r="AO175">
        <v>1.2290000000000001E-3</v>
      </c>
      <c r="AP175">
        <v>7.3140000000000002E-3</v>
      </c>
      <c r="AQ175">
        <v>1.9460999999999999E-2</v>
      </c>
    </row>
    <row r="176" spans="1:43">
      <c r="A176">
        <v>170.5</v>
      </c>
      <c r="B176">
        <v>2.9870000000000001E-3</v>
      </c>
      <c r="C176">
        <v>3.748E-3</v>
      </c>
      <c r="D176">
        <v>2.4429999999999999E-3</v>
      </c>
      <c r="E176">
        <v>-2.183E-3</v>
      </c>
      <c r="O176">
        <v>170.5</v>
      </c>
      <c r="P176">
        <v>-1.8E-3</v>
      </c>
      <c r="Q176">
        <v>-3.6470000000000001E-3</v>
      </c>
      <c r="R176">
        <v>-2.7789999999999998E-3</v>
      </c>
      <c r="S176">
        <v>-1.804E-3</v>
      </c>
      <c r="AA176">
        <v>170.5</v>
      </c>
      <c r="AB176">
        <v>1.145E-3</v>
      </c>
      <c r="AC176">
        <v>1.531E-3</v>
      </c>
      <c r="AD176">
        <v>-1.16E-3</v>
      </c>
      <c r="AE176">
        <v>1.8917E-2</v>
      </c>
      <c r="AM176">
        <v>170.5</v>
      </c>
      <c r="AN176">
        <v>-3.0010000000000002E-3</v>
      </c>
      <c r="AO176">
        <v>7.3499999999999998E-4</v>
      </c>
      <c r="AP176">
        <v>8.149E-3</v>
      </c>
      <c r="AQ176">
        <v>1.6376999999999999E-2</v>
      </c>
    </row>
    <row r="177" spans="1:43">
      <c r="A177">
        <v>171.5</v>
      </c>
      <c r="B177">
        <v>2.5400000000000002E-3</v>
      </c>
      <c r="C177">
        <v>5.3080000000000002E-3</v>
      </c>
      <c r="D177">
        <v>-1.9759999999999999E-3</v>
      </c>
      <c r="E177">
        <v>-3.189E-3</v>
      </c>
      <c r="O177">
        <v>171.5</v>
      </c>
      <c r="P177">
        <v>-5.8900000000000001E-4</v>
      </c>
      <c r="Q177">
        <v>-1.42E-3</v>
      </c>
      <c r="R177">
        <v>-3.692E-3</v>
      </c>
      <c r="S177">
        <v>2.6580000000000002E-3</v>
      </c>
      <c r="AA177">
        <v>171.5</v>
      </c>
      <c r="AB177">
        <v>1.088E-3</v>
      </c>
      <c r="AC177">
        <v>1.8699999999999999E-3</v>
      </c>
      <c r="AD177">
        <v>5.8019999999999999E-3</v>
      </c>
      <c r="AE177">
        <v>1.8078E-2</v>
      </c>
      <c r="AM177">
        <v>171.5</v>
      </c>
      <c r="AN177">
        <v>-1.2300000000000001E-4</v>
      </c>
      <c r="AO177">
        <v>3.1599999999999998E-4</v>
      </c>
      <c r="AP177">
        <v>1.4399E-2</v>
      </c>
      <c r="AQ177">
        <v>1.7316000000000002E-2</v>
      </c>
    </row>
    <row r="178" spans="1:43">
      <c r="A178">
        <v>172.5</v>
      </c>
      <c r="B178">
        <v>1.397E-3</v>
      </c>
      <c r="C178">
        <v>4.875E-3</v>
      </c>
      <c r="D178">
        <v>-1.1770000000000001E-3</v>
      </c>
      <c r="E178">
        <v>-3.4979999999999998E-3</v>
      </c>
      <c r="O178">
        <v>172.5</v>
      </c>
      <c r="P178">
        <v>-4.2129999999999997E-3</v>
      </c>
      <c r="Q178">
        <v>-4.248E-3</v>
      </c>
      <c r="R178">
        <v>-4.2209999999999999E-3</v>
      </c>
      <c r="S178">
        <v>-3.4910000000000002E-3</v>
      </c>
      <c r="AA178">
        <v>172.5</v>
      </c>
      <c r="AB178">
        <v>-4.9399999999999997E-4</v>
      </c>
      <c r="AC178">
        <v>-8.3699999999999996E-4</v>
      </c>
      <c r="AD178">
        <v>7.4729999999999996E-3</v>
      </c>
      <c r="AE178">
        <v>1.2836E-2</v>
      </c>
      <c r="AM178">
        <v>172.5</v>
      </c>
      <c r="AN178">
        <v>2.0219999999999999E-3</v>
      </c>
      <c r="AO178">
        <v>1.709E-3</v>
      </c>
      <c r="AP178">
        <v>7.4310000000000001E-3</v>
      </c>
      <c r="AQ178">
        <v>1.7408E-2</v>
      </c>
    </row>
    <row r="179" spans="1:43">
      <c r="A179">
        <v>173.5</v>
      </c>
      <c r="B179">
        <v>2.3089999999999999E-3</v>
      </c>
      <c r="C179">
        <v>2.4740000000000001E-3</v>
      </c>
      <c r="D179">
        <v>7.2490000000000002E-3</v>
      </c>
      <c r="E179">
        <v>4.2499999999999998E-4</v>
      </c>
      <c r="O179">
        <v>173.5</v>
      </c>
      <c r="P179">
        <v>5.7499999999999999E-4</v>
      </c>
      <c r="Q179">
        <v>-3.1519999999999999E-3</v>
      </c>
      <c r="R179">
        <v>-3.1150000000000001E-3</v>
      </c>
      <c r="S179">
        <v>-4.4929999999999996E-3</v>
      </c>
      <c r="AA179">
        <v>173.5</v>
      </c>
      <c r="AB179">
        <v>-1.6509999999999999E-3</v>
      </c>
      <c r="AC179">
        <v>-1.6379999999999999E-3</v>
      </c>
      <c r="AD179">
        <v>5.7210000000000004E-3</v>
      </c>
      <c r="AE179">
        <v>8.1550000000000008E-3</v>
      </c>
      <c r="AM179">
        <v>173.5</v>
      </c>
      <c r="AN179">
        <v>8.4099999999999995E-4</v>
      </c>
      <c r="AO179">
        <v>1.624E-3</v>
      </c>
      <c r="AP179">
        <v>7.8999999999999996E-5</v>
      </c>
      <c r="AQ179">
        <v>1.5108999999999999E-2</v>
      </c>
    </row>
  </sheetData>
  <mergeCells count="8">
    <mergeCell ref="AT3:AU3"/>
    <mergeCell ref="AV3:AW3"/>
    <mergeCell ref="J3:K3"/>
    <mergeCell ref="L3:M3"/>
    <mergeCell ref="V3:W3"/>
    <mergeCell ref="X3:Y3"/>
    <mergeCell ref="AH3:AI3"/>
    <mergeCell ref="AJ3:A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TPase Assay</vt:lpstr>
      <vt:lpstr>SECMALs</vt:lpstr>
      <vt:lpstr>Mito Morphology</vt:lpstr>
      <vt:lpstr>Sedementaion Assay Data</vt:lpstr>
      <vt:lpstr>Sedementation Gels</vt:lpstr>
      <vt:lpstr>Rings &amp; Spirals</vt:lpstr>
      <vt:lpstr>CTCF</vt:lpstr>
      <vt:lpstr>FSC Curv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y Rochon</dc:creator>
  <cp:lastModifiedBy>Kristy Rochon</cp:lastModifiedBy>
  <dcterms:created xsi:type="dcterms:W3CDTF">2023-12-22T09:00:39Z</dcterms:created>
  <dcterms:modified xsi:type="dcterms:W3CDTF">2023-12-22T22:40:34Z</dcterms:modified>
</cp:coreProperties>
</file>